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b1013/Wirth Lab Dropbox/Kate Brenneman/Wirth Lab/Senegal/Paper Writing/"/>
    </mc:Choice>
  </mc:AlternateContent>
  <xr:revisionPtr revIDLastSave="0" documentId="13_ncr:1_{B5135AB1-7397-6943-91D3-A6E2FE044F02}" xr6:coauthVersionLast="47" xr6:coauthVersionMax="47" xr10:uidLastSave="{00000000-0000-0000-0000-000000000000}"/>
  <bookViews>
    <workbookView xWindow="28800" yWindow="-3100" windowWidth="38400" windowHeight="20320" activeTab="6" xr2:uid="{C913008C-BCA8-434A-8AA2-D87AE74EDF77}"/>
  </bookViews>
  <sheets>
    <sheet name="Table of Contents" sheetId="12" r:id="rId1"/>
    <sheet name="Table 1.Senegalwide full haplos" sheetId="5" r:id="rId2"/>
    <sheet name="Table 2. EC50 information" sheetId="7" r:id="rId3"/>
    <sheet name="Table 3. mdr1+crt haplos" sheetId="1" r:id="rId4"/>
    <sheet name="Table 4. dhfr+dhps haplos" sheetId="4" r:id="rId5"/>
    <sheet name="Table 5. Pf7 haplotypes" sheetId="6" r:id="rId6"/>
    <sheet name="Table 6. Fitness rankings" sheetId="9" r:id="rId7"/>
    <sheet name="Table 7. Competition barcodes" sheetId="11" r:id="rId8"/>
    <sheet name="Table 8. 24 SNP Barcodes" sheetId="10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1" i="9" l="1"/>
  <c r="A30" i="9"/>
  <c r="A29" i="9"/>
  <c r="A28" i="9"/>
  <c r="A27" i="9"/>
  <c r="A26" i="9"/>
  <c r="A25" i="9"/>
  <c r="A24" i="9"/>
  <c r="A23" i="9"/>
  <c r="A22" i="9"/>
  <c r="A21" i="9"/>
  <c r="A20" i="9"/>
  <c r="A19" i="9"/>
  <c r="A18" i="9"/>
  <c r="A12" i="9"/>
  <c r="A11" i="9"/>
  <c r="A10" i="9"/>
  <c r="A9" i="9"/>
  <c r="A8" i="9"/>
  <c r="A7" i="9"/>
  <c r="A6" i="9"/>
  <c r="A5" i="9"/>
  <c r="A4" i="9"/>
  <c r="A3" i="9"/>
  <c r="A2" i="9"/>
  <c r="N223" i="4"/>
  <c r="N222" i="4"/>
  <c r="N221" i="4"/>
  <c r="N210" i="1"/>
  <c r="N209" i="1"/>
  <c r="N208" i="1"/>
  <c r="K255" i="6"/>
  <c r="B257" i="6"/>
  <c r="C275" i="4"/>
  <c r="C301" i="1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9" i="5"/>
  <c r="K10" i="5"/>
  <c r="K8" i="5"/>
  <c r="K136" i="6"/>
  <c r="L135" i="6"/>
  <c r="L134" i="6"/>
  <c r="L133" i="6"/>
  <c r="L132" i="6"/>
  <c r="M132" i="6"/>
  <c r="N132" i="6"/>
  <c r="L131" i="6"/>
  <c r="M131" i="6"/>
  <c r="L130" i="6"/>
  <c r="M130" i="6"/>
  <c r="N130" i="6"/>
  <c r="L129" i="6"/>
  <c r="L128" i="6"/>
  <c r="L127" i="6"/>
  <c r="L126" i="6"/>
  <c r="L125" i="6"/>
  <c r="M125" i="6"/>
  <c r="L124" i="6"/>
  <c r="M124" i="6"/>
  <c r="N124" i="6"/>
  <c r="M123" i="6"/>
  <c r="L123" i="6"/>
  <c r="L122" i="6"/>
  <c r="L121" i="6"/>
  <c r="L120" i="6"/>
  <c r="M120" i="6"/>
  <c r="N120" i="6"/>
  <c r="B120" i="6"/>
  <c r="L119" i="6"/>
  <c r="C119" i="6"/>
  <c r="D119" i="6"/>
  <c r="E119" i="6"/>
  <c r="L118" i="6"/>
  <c r="C118" i="6"/>
  <c r="D118" i="6"/>
  <c r="L117" i="6"/>
  <c r="C117" i="6"/>
  <c r="D117" i="6"/>
  <c r="L116" i="6"/>
  <c r="M116" i="6"/>
  <c r="N116" i="6"/>
  <c r="C116" i="6"/>
  <c r="D116" i="6"/>
  <c r="E116" i="6"/>
  <c r="L115" i="6"/>
  <c r="M115" i="6"/>
  <c r="C115" i="6"/>
  <c r="D115" i="6"/>
  <c r="L114" i="6"/>
  <c r="C114" i="6"/>
  <c r="D114" i="6"/>
  <c r="E114" i="6"/>
  <c r="L113" i="6"/>
  <c r="M113" i="6"/>
  <c r="C113" i="6"/>
  <c r="D113" i="6"/>
  <c r="L112" i="6"/>
  <c r="C112" i="6"/>
  <c r="D112" i="6"/>
  <c r="E112" i="6"/>
  <c r="M111" i="6"/>
  <c r="N111" i="6"/>
  <c r="L111" i="6"/>
  <c r="C111" i="6"/>
  <c r="D111" i="6"/>
  <c r="E111" i="6"/>
  <c r="L110" i="6"/>
  <c r="C110" i="6"/>
  <c r="D110" i="6"/>
  <c r="E110" i="6"/>
  <c r="L109" i="6"/>
  <c r="C109" i="6"/>
  <c r="D109" i="6"/>
  <c r="L108" i="6"/>
  <c r="C108" i="6"/>
  <c r="D108" i="6"/>
  <c r="E108" i="6"/>
  <c r="L107" i="6"/>
  <c r="M107" i="6"/>
  <c r="C107" i="6"/>
  <c r="D107" i="6"/>
  <c r="L106" i="6"/>
  <c r="C106" i="6"/>
  <c r="D106" i="6"/>
  <c r="E106" i="6"/>
  <c r="L105" i="6"/>
  <c r="M105" i="6"/>
  <c r="E105" i="6"/>
  <c r="C105" i="6"/>
  <c r="D105" i="6"/>
  <c r="L104" i="6"/>
  <c r="C104" i="6"/>
  <c r="D104" i="6"/>
  <c r="E104" i="6"/>
  <c r="L103" i="6"/>
  <c r="C103" i="6"/>
  <c r="D103" i="6"/>
  <c r="E103" i="6"/>
  <c r="L102" i="6"/>
  <c r="C102" i="6"/>
  <c r="D102" i="6"/>
  <c r="E102" i="6"/>
  <c r="L101" i="6"/>
  <c r="C101" i="6"/>
  <c r="D101" i="6"/>
  <c r="L100" i="6"/>
  <c r="M100" i="6"/>
  <c r="N100" i="6"/>
  <c r="C100" i="6"/>
  <c r="D100" i="6"/>
  <c r="E100" i="6"/>
  <c r="L99" i="6"/>
  <c r="M99" i="6"/>
  <c r="C99" i="6"/>
  <c r="D99" i="6"/>
  <c r="L98" i="6"/>
  <c r="C98" i="6"/>
  <c r="D98" i="6"/>
  <c r="E98" i="6"/>
  <c r="M97" i="6"/>
  <c r="L97" i="6"/>
  <c r="C97" i="6"/>
  <c r="D97" i="6"/>
  <c r="L96" i="6"/>
  <c r="C96" i="6"/>
  <c r="D96" i="6"/>
  <c r="E96" i="6"/>
  <c r="L95" i="6"/>
  <c r="M95" i="6"/>
  <c r="N95" i="6"/>
  <c r="C95" i="6"/>
  <c r="D95" i="6"/>
  <c r="E95" i="6"/>
  <c r="L94" i="6"/>
  <c r="C94" i="6"/>
  <c r="D94" i="6"/>
  <c r="L93" i="6"/>
  <c r="C93" i="6"/>
  <c r="D93" i="6"/>
  <c r="L92" i="6"/>
  <c r="M92" i="6"/>
  <c r="N92" i="6"/>
  <c r="C92" i="6"/>
  <c r="D92" i="6"/>
  <c r="E92" i="6"/>
  <c r="L91" i="6"/>
  <c r="M91" i="6"/>
  <c r="C91" i="6"/>
  <c r="D91" i="6"/>
  <c r="L90" i="6"/>
  <c r="C90" i="6"/>
  <c r="D90" i="6"/>
  <c r="E90" i="6"/>
  <c r="L89" i="6"/>
  <c r="M89" i="6"/>
  <c r="C89" i="6"/>
  <c r="D89" i="6"/>
  <c r="K83" i="6"/>
  <c r="M82" i="6"/>
  <c r="O82" i="6"/>
  <c r="L82" i="6"/>
  <c r="L81" i="6"/>
  <c r="L80" i="6"/>
  <c r="L79" i="6"/>
  <c r="L78" i="6"/>
  <c r="M78" i="6"/>
  <c r="B78" i="6"/>
  <c r="L77" i="6"/>
  <c r="M77" i="6"/>
  <c r="D77" i="6"/>
  <c r="F77" i="6"/>
  <c r="C77" i="6"/>
  <c r="L76" i="6"/>
  <c r="C76" i="6"/>
  <c r="D76" i="6"/>
  <c r="F76" i="6"/>
  <c r="L75" i="6"/>
  <c r="M75" i="6"/>
  <c r="C75" i="6"/>
  <c r="L74" i="6"/>
  <c r="M74" i="6"/>
  <c r="C74" i="6"/>
  <c r="L73" i="6"/>
  <c r="C73" i="6"/>
  <c r="D73" i="6"/>
  <c r="L72" i="6"/>
  <c r="M72" i="6"/>
  <c r="C72" i="6"/>
  <c r="L71" i="6"/>
  <c r="C71" i="6"/>
  <c r="D71" i="6"/>
  <c r="F71" i="6"/>
  <c r="L70" i="6"/>
  <c r="C70" i="6"/>
  <c r="L69" i="6"/>
  <c r="C69" i="6"/>
  <c r="L68" i="6"/>
  <c r="M68" i="6"/>
  <c r="C68" i="6"/>
  <c r="D68" i="6"/>
  <c r="L67" i="6"/>
  <c r="C67" i="6"/>
  <c r="K59" i="6"/>
  <c r="L58" i="6"/>
  <c r="L57" i="6"/>
  <c r="M57" i="6"/>
  <c r="O57" i="6"/>
  <c r="L56" i="6"/>
  <c r="L55" i="6"/>
  <c r="M55" i="6"/>
  <c r="O55" i="6"/>
  <c r="L54" i="6"/>
  <c r="L53" i="6"/>
  <c r="M53" i="6"/>
  <c r="O53" i="6"/>
  <c r="L52" i="6"/>
  <c r="L51" i="6"/>
  <c r="M51" i="6"/>
  <c r="O51" i="6"/>
  <c r="L50" i="6"/>
  <c r="M50" i="6"/>
  <c r="N50" i="6"/>
  <c r="L49" i="6"/>
  <c r="M49" i="6"/>
  <c r="O49" i="6"/>
  <c r="L48" i="6"/>
  <c r="L47" i="6"/>
  <c r="M47" i="6"/>
  <c r="O47" i="6"/>
  <c r="L46" i="6"/>
  <c r="L45" i="6"/>
  <c r="M45" i="6"/>
  <c r="O45" i="6"/>
  <c r="L44" i="6"/>
  <c r="L43" i="6"/>
  <c r="M43" i="6"/>
  <c r="O43" i="6"/>
  <c r="L42" i="6"/>
  <c r="M42" i="6"/>
  <c r="N42" i="6"/>
  <c r="L41" i="6"/>
  <c r="M41" i="6"/>
  <c r="O41" i="6"/>
  <c r="L40" i="6"/>
  <c r="L39" i="6"/>
  <c r="M39" i="6"/>
  <c r="O39" i="6"/>
  <c r="L38" i="6"/>
  <c r="B38" i="6"/>
  <c r="L37" i="6"/>
  <c r="M37" i="6"/>
  <c r="C37" i="6"/>
  <c r="D37" i="6"/>
  <c r="F37" i="6"/>
  <c r="L36" i="6"/>
  <c r="M36" i="6"/>
  <c r="C36" i="6"/>
  <c r="D36" i="6"/>
  <c r="F36" i="6"/>
  <c r="L35" i="6"/>
  <c r="M35" i="6"/>
  <c r="C35" i="6"/>
  <c r="L34" i="6"/>
  <c r="M34" i="6"/>
  <c r="C34" i="6"/>
  <c r="L33" i="6"/>
  <c r="M33" i="6"/>
  <c r="C33" i="6"/>
  <c r="D33" i="6"/>
  <c r="L32" i="6"/>
  <c r="M32" i="6"/>
  <c r="C32" i="6"/>
  <c r="L31" i="6"/>
  <c r="M31" i="6"/>
  <c r="C31" i="6"/>
  <c r="L30" i="6"/>
  <c r="M30" i="6"/>
  <c r="C30" i="6"/>
  <c r="D30" i="6"/>
  <c r="L29" i="6"/>
  <c r="M29" i="6"/>
  <c r="C29" i="6"/>
  <c r="L28" i="6"/>
  <c r="M28" i="6"/>
  <c r="C28" i="6"/>
  <c r="L27" i="6"/>
  <c r="M27" i="6"/>
  <c r="C27" i="6"/>
  <c r="D27" i="6"/>
  <c r="K21" i="6"/>
  <c r="L20" i="6"/>
  <c r="L19" i="6"/>
  <c r="B19" i="6"/>
  <c r="L18" i="6"/>
  <c r="C18" i="6"/>
  <c r="D18" i="6"/>
  <c r="L17" i="6"/>
  <c r="C17" i="6"/>
  <c r="L16" i="6"/>
  <c r="C16" i="6"/>
  <c r="L15" i="6"/>
  <c r="C15" i="6"/>
  <c r="L14" i="6"/>
  <c r="C14" i="6"/>
  <c r="L13" i="6"/>
  <c r="C13" i="6"/>
  <c r="D13" i="6"/>
  <c r="L12" i="6"/>
  <c r="M12" i="6"/>
  <c r="C12" i="6"/>
  <c r="L11" i="6"/>
  <c r="C11" i="6"/>
  <c r="D11" i="6"/>
  <c r="F11" i="6"/>
  <c r="L10" i="6"/>
  <c r="C10" i="6"/>
  <c r="L9" i="6"/>
  <c r="C9" i="6"/>
  <c r="L8" i="6"/>
  <c r="C8" i="6"/>
  <c r="D8" i="6"/>
  <c r="L7" i="6"/>
  <c r="M7" i="6"/>
  <c r="N7" i="6"/>
  <c r="C7" i="6"/>
  <c r="L6" i="6"/>
  <c r="C6" i="6"/>
  <c r="L5" i="6"/>
  <c r="M5" i="6"/>
  <c r="C5" i="6"/>
  <c r="D5" i="6"/>
  <c r="L4" i="6"/>
  <c r="M4" i="6"/>
  <c r="C4" i="6"/>
  <c r="A250" i="5"/>
  <c r="B253" i="5"/>
  <c r="B242" i="5"/>
  <c r="E29" i="6"/>
  <c r="E113" i="6"/>
  <c r="O33" i="6"/>
  <c r="M58" i="6"/>
  <c r="N58" i="6"/>
  <c r="N82" i="6"/>
  <c r="N33" i="6"/>
  <c r="E37" i="6"/>
  <c r="D29" i="6"/>
  <c r="F29" i="6"/>
  <c r="N31" i="6"/>
  <c r="E94" i="6"/>
  <c r="F12" i="6"/>
  <c r="N103" i="6"/>
  <c r="O126" i="6"/>
  <c r="M40" i="6"/>
  <c r="O40" i="6"/>
  <c r="O42" i="6"/>
  <c r="M48" i="6"/>
  <c r="O48" i="6"/>
  <c r="O50" i="6"/>
  <c r="M56" i="6"/>
  <c r="O56" i="6"/>
  <c r="E91" i="6"/>
  <c r="E93" i="6"/>
  <c r="D72" i="6"/>
  <c r="F72" i="6"/>
  <c r="M103" i="6"/>
  <c r="M108" i="6"/>
  <c r="N108" i="6"/>
  <c r="E118" i="6"/>
  <c r="M128" i="6"/>
  <c r="N128" i="6"/>
  <c r="M8" i="6"/>
  <c r="O8" i="6"/>
  <c r="D16" i="6"/>
  <c r="F16" i="6"/>
  <c r="E36" i="6"/>
  <c r="D12" i="6"/>
  <c r="E12" i="6"/>
  <c r="M16" i="6"/>
  <c r="N16" i="6"/>
  <c r="N19" i="6"/>
  <c r="D28" i="6"/>
  <c r="F28" i="6"/>
  <c r="N29" i="6"/>
  <c r="N32" i="6"/>
  <c r="M19" i="6"/>
  <c r="O32" i="6"/>
  <c r="O34" i="6"/>
  <c r="M38" i="6"/>
  <c r="N38" i="6"/>
  <c r="M46" i="6"/>
  <c r="N46" i="6"/>
  <c r="M54" i="6"/>
  <c r="N54" i="6"/>
  <c r="E89" i="6"/>
  <c r="E99" i="6"/>
  <c r="E101" i="6"/>
  <c r="D4" i="6"/>
  <c r="F4" i="6"/>
  <c r="N37" i="6"/>
  <c r="F8" i="6"/>
  <c r="M15" i="6"/>
  <c r="N15" i="6"/>
  <c r="D35" i="6"/>
  <c r="F35" i="6"/>
  <c r="M44" i="6"/>
  <c r="N44" i="6"/>
  <c r="M52" i="6"/>
  <c r="N52" i="6"/>
  <c r="M67" i="6"/>
  <c r="N67" i="6"/>
  <c r="D70" i="6"/>
  <c r="E70" i="6"/>
  <c r="D75" i="6"/>
  <c r="F75" i="6"/>
  <c r="E77" i="6"/>
  <c r="E97" i="6"/>
  <c r="E107" i="6"/>
  <c r="E109" i="6"/>
  <c r="M122" i="6"/>
  <c r="N122" i="6"/>
  <c r="M134" i="6"/>
  <c r="N134" i="6"/>
  <c r="F33" i="6"/>
  <c r="F18" i="6"/>
  <c r="F27" i="6"/>
  <c r="M119" i="6"/>
  <c r="O119" i="6"/>
  <c r="M126" i="6"/>
  <c r="N126" i="6"/>
  <c r="F68" i="6"/>
  <c r="E115" i="6"/>
  <c r="E117" i="6"/>
  <c r="E76" i="6"/>
  <c r="N68" i="6"/>
  <c r="E71" i="6"/>
  <c r="F30" i="6"/>
  <c r="E30" i="6"/>
  <c r="F73" i="6"/>
  <c r="E73" i="6"/>
  <c r="F69" i="6"/>
  <c r="F5" i="6"/>
  <c r="E5" i="6"/>
  <c r="O78" i="6"/>
  <c r="N78" i="6"/>
  <c r="F13" i="6"/>
  <c r="E13" i="6"/>
  <c r="O19" i="6"/>
  <c r="E69" i="6"/>
  <c r="O7" i="6"/>
  <c r="O15" i="6"/>
  <c r="M81" i="6"/>
  <c r="O81" i="6"/>
  <c r="O92" i="6"/>
  <c r="O100" i="6"/>
  <c r="O108" i="6"/>
  <c r="O116" i="6"/>
  <c r="O125" i="6"/>
  <c r="N125" i="6"/>
  <c r="O74" i="6"/>
  <c r="N74" i="6"/>
  <c r="O89" i="6"/>
  <c r="O97" i="6"/>
  <c r="O105" i="6"/>
  <c r="O113" i="6"/>
  <c r="M79" i="6"/>
  <c r="O79" i="6"/>
  <c r="M135" i="6"/>
  <c r="O135" i="6"/>
  <c r="M6" i="6"/>
  <c r="O6" i="6"/>
  <c r="D10" i="6"/>
  <c r="F10" i="6"/>
  <c r="E11" i="6"/>
  <c r="M14" i="6"/>
  <c r="N14" i="6"/>
  <c r="O4" i="6"/>
  <c r="D9" i="6"/>
  <c r="E9" i="6"/>
  <c r="O12" i="6"/>
  <c r="M13" i="6"/>
  <c r="O13" i="6"/>
  <c r="D17" i="6"/>
  <c r="E17" i="6"/>
  <c r="E18" i="6"/>
  <c r="E27" i="6"/>
  <c r="N30" i="6"/>
  <c r="O31" i="6"/>
  <c r="D34" i="6"/>
  <c r="E34" i="6"/>
  <c r="E35" i="6"/>
  <c r="D69" i="6"/>
  <c r="O72" i="6"/>
  <c r="M73" i="6"/>
  <c r="N73" i="6"/>
  <c r="O77" i="6"/>
  <c r="N77" i="6"/>
  <c r="N89" i="6"/>
  <c r="O91" i="6"/>
  <c r="M94" i="6"/>
  <c r="O94" i="6"/>
  <c r="N97" i="6"/>
  <c r="O99" i="6"/>
  <c r="M102" i="6"/>
  <c r="O102" i="6"/>
  <c r="N105" i="6"/>
  <c r="O107" i="6"/>
  <c r="M110" i="6"/>
  <c r="O110" i="6"/>
  <c r="N113" i="6"/>
  <c r="O115" i="6"/>
  <c r="M118" i="6"/>
  <c r="O118" i="6"/>
  <c r="O123" i="6"/>
  <c r="N123" i="6"/>
  <c r="M129" i="6"/>
  <c r="O129" i="6"/>
  <c r="O132" i="6"/>
  <c r="O5" i="6"/>
  <c r="O30" i="6"/>
  <c r="M133" i="6"/>
  <c r="O133" i="6"/>
  <c r="N5" i="6"/>
  <c r="N94" i="6"/>
  <c r="N118" i="6"/>
  <c r="N4" i="6"/>
  <c r="D7" i="6"/>
  <c r="F7" i="6"/>
  <c r="E8" i="6"/>
  <c r="M11" i="6"/>
  <c r="O11" i="6"/>
  <c r="N12" i="6"/>
  <c r="D15" i="6"/>
  <c r="F15" i="6"/>
  <c r="N28" i="6"/>
  <c r="O29" i="6"/>
  <c r="D32" i="6"/>
  <c r="F32" i="6"/>
  <c r="E33" i="6"/>
  <c r="N36" i="6"/>
  <c r="O37" i="6"/>
  <c r="N39" i="6"/>
  <c r="N41" i="6"/>
  <c r="N43" i="6"/>
  <c r="N45" i="6"/>
  <c r="N47" i="6"/>
  <c r="N49" i="6"/>
  <c r="N51" i="6"/>
  <c r="N53" i="6"/>
  <c r="N55" i="6"/>
  <c r="N57" i="6"/>
  <c r="D67" i="6"/>
  <c r="E67" i="6"/>
  <c r="E68" i="6"/>
  <c r="M71" i="6"/>
  <c r="O71" i="6"/>
  <c r="N72" i="6"/>
  <c r="M80" i="6"/>
  <c r="O80" i="6"/>
  <c r="N91" i="6"/>
  <c r="M96" i="6"/>
  <c r="N96" i="6"/>
  <c r="N99" i="6"/>
  <c r="M104" i="6"/>
  <c r="O104" i="6"/>
  <c r="N107" i="6"/>
  <c r="M112" i="6"/>
  <c r="O112" i="6"/>
  <c r="N115" i="6"/>
  <c r="O120" i="6"/>
  <c r="D6" i="6"/>
  <c r="F6" i="6"/>
  <c r="M10" i="6"/>
  <c r="N10" i="6"/>
  <c r="N11" i="6"/>
  <c r="D14" i="6"/>
  <c r="F14" i="6"/>
  <c r="M18" i="6"/>
  <c r="O18" i="6"/>
  <c r="M20" i="6"/>
  <c r="N20" i="6"/>
  <c r="N27" i="6"/>
  <c r="O28" i="6"/>
  <c r="D31" i="6"/>
  <c r="F31" i="6"/>
  <c r="N35" i="6"/>
  <c r="O36" i="6"/>
  <c r="M70" i="6"/>
  <c r="O70" i="6"/>
  <c r="D74" i="6"/>
  <c r="F74" i="6"/>
  <c r="M76" i="6"/>
  <c r="N76" i="6"/>
  <c r="M93" i="6"/>
  <c r="O93" i="6"/>
  <c r="M101" i="6"/>
  <c r="N101" i="6"/>
  <c r="M109" i="6"/>
  <c r="O109" i="6"/>
  <c r="M117" i="6"/>
  <c r="O117" i="6"/>
  <c r="O121" i="6"/>
  <c r="M127" i="6"/>
  <c r="O127" i="6"/>
  <c r="O130" i="6"/>
  <c r="M9" i="6"/>
  <c r="N9" i="6"/>
  <c r="O16" i="6"/>
  <c r="M17" i="6"/>
  <c r="N17" i="6"/>
  <c r="N18" i="6"/>
  <c r="O20" i="6"/>
  <c r="O27" i="6"/>
  <c r="N34" i="6"/>
  <c r="O35" i="6"/>
  <c r="O68" i="6"/>
  <c r="M69" i="6"/>
  <c r="N69" i="6"/>
  <c r="N70" i="6"/>
  <c r="O75" i="6"/>
  <c r="N75" i="6"/>
  <c r="M90" i="6"/>
  <c r="N90" i="6"/>
  <c r="O95" i="6"/>
  <c r="M98" i="6"/>
  <c r="N98" i="6"/>
  <c r="O103" i="6"/>
  <c r="M106" i="6"/>
  <c r="N106" i="6"/>
  <c r="N109" i="6"/>
  <c r="O111" i="6"/>
  <c r="M114" i="6"/>
  <c r="N114" i="6"/>
  <c r="M121" i="6"/>
  <c r="N121" i="6"/>
  <c r="O124" i="6"/>
  <c r="O131" i="6"/>
  <c r="N131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K34" i="5"/>
  <c r="K35" i="5"/>
  <c r="K36" i="5"/>
  <c r="K33" i="5"/>
  <c r="K32" i="5"/>
  <c r="K31" i="5"/>
  <c r="K30" i="5"/>
  <c r="K29" i="5"/>
  <c r="E75" i="6"/>
  <c r="O98" i="6"/>
  <c r="O58" i="6"/>
  <c r="N56" i="6"/>
  <c r="O52" i="6"/>
  <c r="E32" i="6"/>
  <c r="E7" i="6"/>
  <c r="N117" i="6"/>
  <c r="N93" i="6"/>
  <c r="O76" i="6"/>
  <c r="O14" i="6"/>
  <c r="O67" i="6"/>
  <c r="E6" i="6"/>
  <c r="N40" i="6"/>
  <c r="O44" i="6"/>
  <c r="O54" i="6"/>
  <c r="N80" i="6"/>
  <c r="N8" i="6"/>
  <c r="O128" i="6"/>
  <c r="N112" i="6"/>
  <c r="N127" i="6"/>
  <c r="O122" i="6"/>
  <c r="E28" i="6"/>
  <c r="E16" i="6"/>
  <c r="F34" i="6"/>
  <c r="F70" i="6"/>
  <c r="O101" i="6"/>
  <c r="E72" i="6"/>
  <c r="N133" i="6"/>
  <c r="F17" i="6"/>
  <c r="E4" i="6"/>
  <c r="O46" i="6"/>
  <c r="O38" i="6"/>
  <c r="N119" i="6"/>
  <c r="O106" i="6"/>
  <c r="O17" i="6"/>
  <c r="N48" i="6"/>
  <c r="O134" i="6"/>
  <c r="N79" i="6"/>
  <c r="F67" i="6"/>
  <c r="E31" i="6"/>
  <c r="O90" i="6"/>
  <c r="E15" i="6"/>
  <c r="N13" i="6"/>
  <c r="E10" i="6"/>
  <c r="O96" i="6"/>
  <c r="N110" i="6"/>
  <c r="N129" i="6"/>
  <c r="O73" i="6"/>
  <c r="F9" i="6"/>
  <c r="N104" i="6"/>
  <c r="N71" i="6"/>
  <c r="N102" i="6"/>
  <c r="N6" i="6"/>
  <c r="O9" i="6"/>
  <c r="O10" i="6"/>
  <c r="N135" i="6"/>
  <c r="O69" i="6"/>
  <c r="N81" i="6"/>
  <c r="E14" i="6"/>
  <c r="O114" i="6"/>
  <c r="E74" i="6"/>
  <c r="K12" i="5"/>
  <c r="K3" i="5"/>
  <c r="K4" i="5"/>
  <c r="K5" i="5"/>
  <c r="K6" i="5"/>
  <c r="K7" i="5"/>
  <c r="K11" i="5"/>
  <c r="K2" i="5"/>
  <c r="C3" i="5"/>
  <c r="C4" i="5"/>
  <c r="C5" i="5"/>
  <c r="C6" i="5"/>
  <c r="D6" i="5"/>
  <c r="C7" i="5"/>
  <c r="D7" i="5"/>
  <c r="C8" i="5"/>
  <c r="C9" i="5"/>
  <c r="C10" i="5"/>
  <c r="C11" i="5"/>
  <c r="D11" i="5"/>
  <c r="E11" i="5"/>
  <c r="C12" i="5"/>
  <c r="C13" i="5"/>
  <c r="C14" i="5"/>
  <c r="C15" i="5"/>
  <c r="D15" i="5"/>
  <c r="C16" i="5"/>
  <c r="C17" i="5"/>
  <c r="D17" i="5"/>
  <c r="C18" i="5"/>
  <c r="D18" i="5"/>
  <c r="C19" i="5"/>
  <c r="C20" i="5"/>
  <c r="C21" i="5"/>
  <c r="C22" i="5"/>
  <c r="C23" i="5"/>
  <c r="C24" i="5"/>
  <c r="C25" i="5"/>
  <c r="C26" i="5"/>
  <c r="D26" i="5"/>
  <c r="E26" i="5"/>
  <c r="C27" i="5"/>
  <c r="C28" i="5"/>
  <c r="C29" i="5"/>
  <c r="C30" i="5"/>
  <c r="C31" i="5"/>
  <c r="C32" i="5"/>
  <c r="C33" i="5"/>
  <c r="C34" i="5"/>
  <c r="D34" i="5"/>
  <c r="E34" i="5"/>
  <c r="C35" i="5"/>
  <c r="D35" i="5"/>
  <c r="C36" i="5"/>
  <c r="D36" i="5"/>
  <c r="E36" i="5"/>
  <c r="C37" i="5"/>
  <c r="C38" i="5"/>
  <c r="C39" i="5"/>
  <c r="C40" i="5"/>
  <c r="D40" i="5"/>
  <c r="C41" i="5"/>
  <c r="C42" i="5"/>
  <c r="C43" i="5"/>
  <c r="C44" i="5"/>
  <c r="C45" i="5"/>
  <c r="C46" i="5"/>
  <c r="D46" i="5"/>
  <c r="C47" i="5"/>
  <c r="C48" i="5"/>
  <c r="D48" i="5"/>
  <c r="C49" i="5"/>
  <c r="C50" i="5"/>
  <c r="C51" i="5"/>
  <c r="C52" i="5"/>
  <c r="D52" i="5"/>
  <c r="C53" i="5"/>
  <c r="C54" i="5"/>
  <c r="D54" i="5"/>
  <c r="F54" i="5"/>
  <c r="C55" i="5"/>
  <c r="D55" i="5"/>
  <c r="C56" i="5"/>
  <c r="C57" i="5"/>
  <c r="C58" i="5"/>
  <c r="C59" i="5"/>
  <c r="C60" i="5"/>
  <c r="C61" i="5"/>
  <c r="C62" i="5"/>
  <c r="D62" i="5"/>
  <c r="C63" i="5"/>
  <c r="D63" i="5"/>
  <c r="C64" i="5"/>
  <c r="D64" i="5"/>
  <c r="C65" i="5"/>
  <c r="C66" i="5"/>
  <c r="D66" i="5"/>
  <c r="C67" i="5"/>
  <c r="C68" i="5"/>
  <c r="D68" i="5"/>
  <c r="C69" i="5"/>
  <c r="C70" i="5"/>
  <c r="C71" i="5"/>
  <c r="D71" i="5"/>
  <c r="F71" i="5"/>
  <c r="C72" i="5"/>
  <c r="D72" i="5"/>
  <c r="F72" i="5"/>
  <c r="C73" i="5"/>
  <c r="D73" i="5"/>
  <c r="E73" i="5"/>
  <c r="C74" i="5"/>
  <c r="C75" i="5"/>
  <c r="C76" i="5"/>
  <c r="C77" i="5"/>
  <c r="C78" i="5"/>
  <c r="D78" i="5"/>
  <c r="C79" i="5"/>
  <c r="C80" i="5"/>
  <c r="D80" i="5"/>
  <c r="F80" i="5"/>
  <c r="C81" i="5"/>
  <c r="C82" i="5"/>
  <c r="D82" i="5"/>
  <c r="F82" i="5"/>
  <c r="C83" i="5"/>
  <c r="C84" i="5"/>
  <c r="C85" i="5"/>
  <c r="C86" i="5"/>
  <c r="C87" i="5"/>
  <c r="C88" i="5"/>
  <c r="C89" i="5"/>
  <c r="D89" i="5"/>
  <c r="C90" i="5"/>
  <c r="D90" i="5"/>
  <c r="E90" i="5"/>
  <c r="C91" i="5"/>
  <c r="D91" i="5"/>
  <c r="E91" i="5"/>
  <c r="C92" i="5"/>
  <c r="C93" i="5"/>
  <c r="C94" i="5"/>
  <c r="C95" i="5"/>
  <c r="C96" i="5"/>
  <c r="C97" i="5"/>
  <c r="C98" i="5"/>
  <c r="C99" i="5"/>
  <c r="D99" i="5"/>
  <c r="C100" i="5"/>
  <c r="C101" i="5"/>
  <c r="C102" i="5"/>
  <c r="C103" i="5"/>
  <c r="C104" i="5"/>
  <c r="C105" i="5"/>
  <c r="C106" i="5"/>
  <c r="C107" i="5"/>
  <c r="C108" i="5"/>
  <c r="D108" i="5"/>
  <c r="C109" i="5"/>
  <c r="C110" i="5"/>
  <c r="D110" i="5"/>
  <c r="F110" i="5"/>
  <c r="C111" i="5"/>
  <c r="C112" i="5"/>
  <c r="D112" i="5"/>
  <c r="C113" i="5"/>
  <c r="C114" i="5"/>
  <c r="C115" i="5"/>
  <c r="C116" i="5"/>
  <c r="C117" i="5"/>
  <c r="C118" i="5"/>
  <c r="D118" i="5"/>
  <c r="C119" i="5"/>
  <c r="D119" i="5"/>
  <c r="F119" i="5"/>
  <c r="C120" i="5"/>
  <c r="C121" i="5"/>
  <c r="C122" i="5"/>
  <c r="C123" i="5"/>
  <c r="D123" i="5"/>
  <c r="E123" i="5"/>
  <c r="C124" i="5"/>
  <c r="C125" i="5"/>
  <c r="C126" i="5"/>
  <c r="D126" i="5"/>
  <c r="C127" i="5"/>
  <c r="D127" i="5"/>
  <c r="C128" i="5"/>
  <c r="D128" i="5"/>
  <c r="C129" i="5"/>
  <c r="C130" i="5"/>
  <c r="D130" i="5"/>
  <c r="E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D142" i="5"/>
  <c r="C143" i="5"/>
  <c r="C144" i="5"/>
  <c r="D144" i="5"/>
  <c r="E144" i="5"/>
  <c r="C145" i="5"/>
  <c r="D145" i="5"/>
  <c r="C146" i="5"/>
  <c r="D146" i="5"/>
  <c r="F146" i="5"/>
  <c r="C147" i="5"/>
  <c r="C148" i="5"/>
  <c r="C149" i="5"/>
  <c r="C150" i="5"/>
  <c r="C151" i="5"/>
  <c r="C152" i="5"/>
  <c r="C153" i="5"/>
  <c r="D153" i="5"/>
  <c r="C154" i="5"/>
  <c r="C155" i="5"/>
  <c r="C156" i="5"/>
  <c r="C157" i="5"/>
  <c r="C158" i="5"/>
  <c r="C159" i="5"/>
  <c r="C160" i="5"/>
  <c r="D160" i="5"/>
  <c r="C161" i="5"/>
  <c r="C162" i="5"/>
  <c r="D162" i="5"/>
  <c r="F162" i="5"/>
  <c r="C163" i="5"/>
  <c r="D163" i="5"/>
  <c r="C164" i="5"/>
  <c r="D164" i="5"/>
  <c r="C165" i="5"/>
  <c r="C166" i="5"/>
  <c r="C167" i="5"/>
  <c r="C168" i="5"/>
  <c r="C169" i="5"/>
  <c r="D169" i="5"/>
  <c r="E169" i="5"/>
  <c r="C170" i="5"/>
  <c r="C171" i="5"/>
  <c r="C172" i="5"/>
  <c r="D172" i="5"/>
  <c r="C173" i="5"/>
  <c r="C174" i="5"/>
  <c r="D174" i="5"/>
  <c r="F174" i="5"/>
  <c r="C175" i="5"/>
  <c r="C176" i="5"/>
  <c r="D176" i="5"/>
  <c r="C177" i="5"/>
  <c r="C178" i="5"/>
  <c r="D178" i="5"/>
  <c r="E178" i="5"/>
  <c r="C179" i="5"/>
  <c r="C180" i="5"/>
  <c r="C181" i="5"/>
  <c r="C182" i="5"/>
  <c r="D182" i="5"/>
  <c r="C183" i="5"/>
  <c r="D183" i="5"/>
  <c r="F183" i="5"/>
  <c r="C184" i="5"/>
  <c r="C185" i="5"/>
  <c r="C186" i="5"/>
  <c r="C187" i="5"/>
  <c r="C188" i="5"/>
  <c r="C189" i="5"/>
  <c r="C190" i="5"/>
  <c r="D190" i="5"/>
  <c r="F190" i="5"/>
  <c r="C191" i="5"/>
  <c r="D191" i="5"/>
  <c r="C192" i="5"/>
  <c r="D192" i="5"/>
  <c r="C193" i="5"/>
  <c r="C194" i="5"/>
  <c r="D194" i="5"/>
  <c r="F194" i="5"/>
  <c r="C195" i="5"/>
  <c r="C196" i="5"/>
  <c r="C197" i="5"/>
  <c r="C198" i="5"/>
  <c r="C199" i="5"/>
  <c r="D199" i="5"/>
  <c r="C200" i="5"/>
  <c r="C201" i="5"/>
  <c r="D201" i="5"/>
  <c r="F201" i="5"/>
  <c r="C202" i="5"/>
  <c r="C203" i="5"/>
  <c r="C204" i="5"/>
  <c r="C205" i="5"/>
  <c r="C206" i="5"/>
  <c r="C207" i="5"/>
  <c r="C208" i="5"/>
  <c r="C209" i="5"/>
  <c r="C210" i="5"/>
  <c r="D210" i="5"/>
  <c r="F210" i="5"/>
  <c r="C211" i="5"/>
  <c r="C212" i="5"/>
  <c r="C213" i="5"/>
  <c r="D213" i="5"/>
  <c r="C214" i="5"/>
  <c r="C215" i="5"/>
  <c r="D215" i="5"/>
  <c r="E215" i="5"/>
  <c r="C216" i="5"/>
  <c r="D216" i="5"/>
  <c r="E216" i="5"/>
  <c r="C217" i="5"/>
  <c r="D217" i="5"/>
  <c r="C218" i="5"/>
  <c r="D218" i="5"/>
  <c r="C219" i="5"/>
  <c r="C220" i="5"/>
  <c r="C221" i="5"/>
  <c r="C222" i="5"/>
  <c r="C223" i="5"/>
  <c r="C224" i="5"/>
  <c r="C225" i="5"/>
  <c r="C226" i="5"/>
  <c r="D226" i="5"/>
  <c r="E226" i="5"/>
  <c r="C227" i="5"/>
  <c r="C228" i="5"/>
  <c r="C229" i="5"/>
  <c r="C230" i="5"/>
  <c r="C231" i="5"/>
  <c r="D231" i="5"/>
  <c r="C232" i="5"/>
  <c r="D232" i="5"/>
  <c r="E232" i="5"/>
  <c r="C233" i="5"/>
  <c r="D233" i="5"/>
  <c r="F233" i="5"/>
  <c r="C234" i="5"/>
  <c r="D234" i="5"/>
  <c r="E234" i="5"/>
  <c r="C235" i="5"/>
  <c r="C236" i="5"/>
  <c r="C237" i="5"/>
  <c r="C238" i="5"/>
  <c r="C239" i="5"/>
  <c r="C240" i="5"/>
  <c r="C2" i="5"/>
  <c r="B241" i="5"/>
  <c r="C243" i="5"/>
  <c r="E206" i="1"/>
  <c r="G206" i="1"/>
  <c r="E205" i="1"/>
  <c r="G205" i="1"/>
  <c r="E204" i="1"/>
  <c r="F204" i="1"/>
  <c r="E203" i="1"/>
  <c r="G203" i="1"/>
  <c r="E202" i="1"/>
  <c r="G202" i="1"/>
  <c r="E201" i="1"/>
  <c r="F201" i="1"/>
  <c r="F200" i="1"/>
  <c r="E200" i="1"/>
  <c r="G200" i="1"/>
  <c r="E199" i="1"/>
  <c r="G199" i="1"/>
  <c r="E198" i="1"/>
  <c r="G198" i="1"/>
  <c r="E197" i="1"/>
  <c r="G197" i="1"/>
  <c r="G196" i="1"/>
  <c r="F196" i="1"/>
  <c r="E196" i="1"/>
  <c r="E195" i="1"/>
  <c r="G195" i="1"/>
  <c r="E194" i="1"/>
  <c r="G194" i="1"/>
  <c r="E193" i="1"/>
  <c r="G193" i="1"/>
  <c r="E192" i="1"/>
  <c r="G192" i="1"/>
  <c r="E191" i="1"/>
  <c r="G191" i="1"/>
  <c r="E190" i="1"/>
  <c r="G190" i="1"/>
  <c r="E189" i="1"/>
  <c r="G189" i="1"/>
  <c r="E188" i="1"/>
  <c r="G188" i="1"/>
  <c r="E187" i="1"/>
  <c r="G187" i="1"/>
  <c r="E186" i="1"/>
  <c r="G186" i="1"/>
  <c r="E185" i="1"/>
  <c r="G185" i="1"/>
  <c r="F184" i="1"/>
  <c r="E184" i="1"/>
  <c r="G184" i="1"/>
  <c r="E183" i="1"/>
  <c r="G183" i="1"/>
  <c r="E182" i="1"/>
  <c r="G182" i="1"/>
  <c r="E181" i="1"/>
  <c r="G181" i="1"/>
  <c r="G180" i="1"/>
  <c r="F180" i="1"/>
  <c r="E180" i="1"/>
  <c r="E179" i="1"/>
  <c r="G179" i="1"/>
  <c r="E178" i="1"/>
  <c r="G178" i="1"/>
  <c r="E177" i="1"/>
  <c r="G177" i="1"/>
  <c r="E176" i="1"/>
  <c r="G176" i="1"/>
  <c r="E175" i="1"/>
  <c r="G175" i="1"/>
  <c r="E174" i="1"/>
  <c r="G174" i="1"/>
  <c r="G173" i="1"/>
  <c r="E173" i="1"/>
  <c r="F173" i="1"/>
  <c r="E172" i="1"/>
  <c r="G172" i="1"/>
  <c r="E171" i="1"/>
  <c r="G171" i="1"/>
  <c r="E164" i="1"/>
  <c r="G164" i="1"/>
  <c r="G163" i="1"/>
  <c r="E163" i="1"/>
  <c r="F163" i="1"/>
  <c r="E162" i="1"/>
  <c r="G162" i="1"/>
  <c r="E161" i="1"/>
  <c r="G161" i="1"/>
  <c r="E160" i="1"/>
  <c r="G160" i="1"/>
  <c r="G159" i="1"/>
  <c r="F159" i="1"/>
  <c r="E159" i="1"/>
  <c r="E152" i="1"/>
  <c r="G152" i="1"/>
  <c r="E151" i="1"/>
  <c r="G151" i="1"/>
  <c r="E150" i="1"/>
  <c r="F150" i="1"/>
  <c r="G149" i="1"/>
  <c r="E149" i="1"/>
  <c r="F149" i="1"/>
  <c r="E148" i="1"/>
  <c r="G148" i="1"/>
  <c r="E147" i="1"/>
  <c r="G147" i="1"/>
  <c r="E146" i="1"/>
  <c r="G146" i="1"/>
  <c r="G145" i="1"/>
  <c r="F145" i="1"/>
  <c r="E145" i="1"/>
  <c r="E144" i="1"/>
  <c r="G144" i="1"/>
  <c r="E143" i="1"/>
  <c r="G143" i="1"/>
  <c r="E137" i="1"/>
  <c r="G137" i="1"/>
  <c r="G136" i="1"/>
  <c r="F136" i="1"/>
  <c r="E136" i="1"/>
  <c r="E135" i="1"/>
  <c r="G135" i="1"/>
  <c r="E134" i="1"/>
  <c r="G134" i="1"/>
  <c r="E133" i="1"/>
  <c r="G133" i="1"/>
  <c r="G132" i="1"/>
  <c r="F132" i="1"/>
  <c r="E132" i="1"/>
  <c r="E131" i="1"/>
  <c r="G131" i="1"/>
  <c r="E130" i="1"/>
  <c r="G130" i="1"/>
  <c r="E129" i="1"/>
  <c r="G129" i="1"/>
  <c r="G128" i="1"/>
  <c r="F128" i="1"/>
  <c r="E128" i="1"/>
  <c r="E127" i="1"/>
  <c r="G127" i="1"/>
  <c r="E126" i="1"/>
  <c r="G126" i="1"/>
  <c r="E125" i="1"/>
  <c r="F125" i="1"/>
  <c r="G124" i="1"/>
  <c r="F124" i="1"/>
  <c r="E124" i="1"/>
  <c r="E118" i="1"/>
  <c r="G118" i="1"/>
  <c r="E117" i="1"/>
  <c r="G117" i="1"/>
  <c r="E116" i="1"/>
  <c r="G116" i="1"/>
  <c r="G115" i="1"/>
  <c r="F115" i="1"/>
  <c r="E115" i="1"/>
  <c r="E114" i="1"/>
  <c r="G114" i="1"/>
  <c r="E113" i="1"/>
  <c r="G113" i="1"/>
  <c r="E112" i="1"/>
  <c r="G112" i="1"/>
  <c r="E111" i="1"/>
  <c r="G111" i="1"/>
  <c r="G110" i="1"/>
  <c r="E110" i="1"/>
  <c r="F110" i="1"/>
  <c r="E109" i="1"/>
  <c r="G109" i="1"/>
  <c r="E108" i="1"/>
  <c r="G108" i="1"/>
  <c r="E107" i="1"/>
  <c r="G107" i="1"/>
  <c r="E100" i="1"/>
  <c r="G100" i="1"/>
  <c r="E99" i="1"/>
  <c r="G99" i="1"/>
  <c r="E98" i="1"/>
  <c r="G98" i="1"/>
  <c r="E97" i="1"/>
  <c r="G97" i="1"/>
  <c r="G96" i="1"/>
  <c r="F96" i="1"/>
  <c r="E96" i="1"/>
  <c r="E95" i="1"/>
  <c r="G95" i="1"/>
  <c r="E94" i="1"/>
  <c r="G94" i="1"/>
  <c r="E93" i="1"/>
  <c r="G93" i="1"/>
  <c r="E92" i="1"/>
  <c r="G92" i="1"/>
  <c r="E91" i="1"/>
  <c r="G91" i="1"/>
  <c r="E90" i="1"/>
  <c r="G90" i="1"/>
  <c r="E89" i="1"/>
  <c r="G89" i="1"/>
  <c r="E82" i="1"/>
  <c r="G82" i="1"/>
  <c r="E81" i="1"/>
  <c r="G81" i="1"/>
  <c r="E80" i="1"/>
  <c r="G80" i="1"/>
  <c r="E79" i="1"/>
  <c r="G79" i="1"/>
  <c r="E78" i="1"/>
  <c r="G78" i="1"/>
  <c r="E77" i="1"/>
  <c r="G77" i="1"/>
  <c r="G76" i="1"/>
  <c r="E76" i="1"/>
  <c r="F76" i="1"/>
  <c r="F75" i="1"/>
  <c r="E75" i="1"/>
  <c r="G75" i="1"/>
  <c r="E74" i="1"/>
  <c r="G74" i="1"/>
  <c r="E73" i="1"/>
  <c r="G73" i="1"/>
  <c r="E72" i="1"/>
  <c r="G72" i="1"/>
  <c r="E71" i="1"/>
  <c r="G71" i="1"/>
  <c r="E70" i="1"/>
  <c r="G70" i="1"/>
  <c r="E69" i="1"/>
  <c r="G69" i="1"/>
  <c r="E68" i="1"/>
  <c r="G68" i="1"/>
  <c r="G67" i="1"/>
  <c r="F67" i="1"/>
  <c r="E67" i="1"/>
  <c r="E66" i="1"/>
  <c r="G66" i="1"/>
  <c r="E56" i="1"/>
  <c r="G56" i="1"/>
  <c r="E55" i="1"/>
  <c r="G55" i="1"/>
  <c r="G54" i="1"/>
  <c r="F54" i="1"/>
  <c r="E54" i="1"/>
  <c r="E53" i="1"/>
  <c r="G53" i="1"/>
  <c r="E52" i="1"/>
  <c r="G52" i="1"/>
  <c r="E51" i="1"/>
  <c r="G51" i="1"/>
  <c r="E50" i="1"/>
  <c r="F50" i="1"/>
  <c r="E49" i="1"/>
  <c r="F49" i="1"/>
  <c r="E48" i="1"/>
  <c r="G48" i="1"/>
  <c r="E47" i="1"/>
  <c r="G47" i="1"/>
  <c r="E46" i="1"/>
  <c r="G46" i="1"/>
  <c r="E37" i="1"/>
  <c r="G37" i="1"/>
  <c r="E36" i="1"/>
  <c r="G36" i="1"/>
  <c r="E35" i="1"/>
  <c r="F35" i="1"/>
  <c r="E34" i="1"/>
  <c r="F34" i="1"/>
  <c r="G33" i="1"/>
  <c r="F33" i="1"/>
  <c r="E33" i="1"/>
  <c r="E32" i="1"/>
  <c r="G32" i="1"/>
  <c r="E31" i="1"/>
  <c r="G31" i="1"/>
  <c r="E30" i="1"/>
  <c r="G30" i="1"/>
  <c r="E29" i="1"/>
  <c r="G29" i="1"/>
  <c r="E28" i="1"/>
  <c r="G28" i="1"/>
  <c r="E27" i="1"/>
  <c r="G27" i="1"/>
  <c r="E26" i="1"/>
  <c r="G26" i="1"/>
  <c r="E25" i="1"/>
  <c r="F25" i="1"/>
  <c r="E24" i="1"/>
  <c r="G24" i="1"/>
  <c r="E23" i="1"/>
  <c r="G23" i="1"/>
  <c r="E14" i="1"/>
  <c r="G14" i="1"/>
  <c r="E13" i="1"/>
  <c r="G13" i="1"/>
  <c r="E12" i="1"/>
  <c r="G12" i="1"/>
  <c r="E11" i="1"/>
  <c r="G11" i="1"/>
  <c r="E10" i="1"/>
  <c r="F10" i="1"/>
  <c r="E9" i="1"/>
  <c r="G9" i="1"/>
  <c r="E8" i="1"/>
  <c r="G8" i="1"/>
  <c r="E7" i="1"/>
  <c r="G7" i="1"/>
  <c r="E6" i="1"/>
  <c r="F6" i="1"/>
  <c r="E5" i="1"/>
  <c r="G5" i="1"/>
  <c r="E4" i="1"/>
  <c r="G4" i="1"/>
  <c r="E3" i="1"/>
  <c r="G3" i="1"/>
  <c r="E215" i="1"/>
  <c r="F215" i="1"/>
  <c r="E250" i="1"/>
  <c r="G250" i="1"/>
  <c r="E249" i="1"/>
  <c r="G249" i="1"/>
  <c r="E248" i="1"/>
  <c r="G248" i="1"/>
  <c r="E247" i="1"/>
  <c r="G247" i="1"/>
  <c r="E246" i="1"/>
  <c r="G246" i="1"/>
  <c r="F245" i="1"/>
  <c r="E245" i="1"/>
  <c r="G245" i="1"/>
  <c r="E244" i="1"/>
  <c r="F244" i="1"/>
  <c r="E243" i="1"/>
  <c r="F243" i="1"/>
  <c r="G242" i="1"/>
  <c r="F242" i="1"/>
  <c r="E242" i="1"/>
  <c r="E241" i="1"/>
  <c r="G241" i="1"/>
  <c r="E240" i="1"/>
  <c r="G240" i="1"/>
  <c r="E239" i="1"/>
  <c r="F239" i="1"/>
  <c r="G238" i="1"/>
  <c r="F238" i="1"/>
  <c r="E238" i="1"/>
  <c r="E237" i="1"/>
  <c r="G237" i="1"/>
  <c r="E236" i="1"/>
  <c r="F236" i="1"/>
  <c r="E235" i="1"/>
  <c r="F235" i="1"/>
  <c r="G234" i="1"/>
  <c r="F234" i="1"/>
  <c r="E234" i="1"/>
  <c r="E233" i="1"/>
  <c r="G233" i="1"/>
  <c r="E232" i="1"/>
  <c r="G232" i="1"/>
  <c r="E231" i="1"/>
  <c r="F231" i="1"/>
  <c r="G230" i="1"/>
  <c r="F230" i="1"/>
  <c r="E230" i="1"/>
  <c r="E229" i="1"/>
  <c r="G229" i="1"/>
  <c r="E228" i="1"/>
  <c r="F228" i="1"/>
  <c r="E227" i="1"/>
  <c r="F227" i="1"/>
  <c r="G226" i="1"/>
  <c r="E226" i="1"/>
  <c r="F226" i="1"/>
  <c r="E225" i="1"/>
  <c r="G225" i="1"/>
  <c r="E224" i="1"/>
  <c r="G224" i="1"/>
  <c r="E223" i="1"/>
  <c r="F223" i="1"/>
  <c r="G222" i="1"/>
  <c r="E222" i="1"/>
  <c r="F222" i="1"/>
  <c r="E221" i="1"/>
  <c r="G221" i="1"/>
  <c r="E220" i="1"/>
  <c r="F220" i="1"/>
  <c r="G219" i="1"/>
  <c r="E219" i="1"/>
  <c r="F219" i="1"/>
  <c r="E218" i="1"/>
  <c r="G218" i="1"/>
  <c r="E217" i="1"/>
  <c r="G217" i="1"/>
  <c r="E216" i="1"/>
  <c r="G216" i="1"/>
  <c r="G215" i="1"/>
  <c r="G227" i="1"/>
  <c r="F46" i="1"/>
  <c r="G235" i="1"/>
  <c r="G50" i="1"/>
  <c r="G228" i="1"/>
  <c r="G6" i="1"/>
  <c r="G10" i="1"/>
  <c r="G49" i="1"/>
  <c r="G204" i="1"/>
  <c r="F82" i="1"/>
  <c r="F92" i="1"/>
  <c r="F107" i="1"/>
  <c r="F111" i="1"/>
  <c r="G150" i="1"/>
  <c r="F188" i="1"/>
  <c r="F192" i="1"/>
  <c r="F205" i="1"/>
  <c r="F74" i="1"/>
  <c r="G201" i="1"/>
  <c r="F93" i="1"/>
  <c r="F97" i="1"/>
  <c r="G125" i="1"/>
  <c r="F172" i="1"/>
  <c r="F176" i="1"/>
  <c r="F193" i="1"/>
  <c r="F197" i="1"/>
  <c r="G220" i="1"/>
  <c r="G25" i="1"/>
  <c r="F30" i="1"/>
  <c r="F9" i="1"/>
  <c r="G34" i="1"/>
  <c r="F221" i="1"/>
  <c r="G236" i="1"/>
  <c r="G239" i="1"/>
  <c r="F247" i="1"/>
  <c r="F14" i="1"/>
  <c r="F26" i="1"/>
  <c r="F66" i="1"/>
  <c r="F79" i="1"/>
  <c r="F89" i="1"/>
  <c r="F144" i="1"/>
  <c r="F148" i="1"/>
  <c r="F152" i="1"/>
  <c r="F162" i="1"/>
  <c r="F185" i="1"/>
  <c r="F189" i="1"/>
  <c r="G223" i="1"/>
  <c r="G231" i="1"/>
  <c r="G35" i="1"/>
  <c r="F71" i="1"/>
  <c r="F118" i="1"/>
  <c r="F131" i="1"/>
  <c r="F135" i="1"/>
  <c r="F177" i="1"/>
  <c r="F181" i="1"/>
  <c r="F246" i="1"/>
  <c r="G243" i="1"/>
  <c r="F218" i="1"/>
  <c r="F229" i="1"/>
  <c r="G244" i="1"/>
  <c r="F237" i="1"/>
  <c r="F114" i="1"/>
  <c r="F127" i="1"/>
  <c r="D98" i="5"/>
  <c r="E98" i="5"/>
  <c r="F126" i="5"/>
  <c r="D2" i="5"/>
  <c r="F2" i="5"/>
  <c r="E2" i="5"/>
  <c r="E176" i="5"/>
  <c r="F226" i="5"/>
  <c r="F11" i="5"/>
  <c r="F178" i="5"/>
  <c r="F26" i="5"/>
  <c r="D200" i="5"/>
  <c r="F200" i="5"/>
  <c r="F176" i="5"/>
  <c r="D3" i="5"/>
  <c r="F3" i="5"/>
  <c r="E112" i="5"/>
  <c r="F130" i="5"/>
  <c r="D44" i="5"/>
  <c r="F44" i="5"/>
  <c r="F144" i="5"/>
  <c r="F64" i="5"/>
  <c r="F215" i="5"/>
  <c r="F199" i="5"/>
  <c r="D154" i="5"/>
  <c r="E154" i="5"/>
  <c r="E210" i="5"/>
  <c r="E66" i="5"/>
  <c r="D50" i="5"/>
  <c r="E50" i="5"/>
  <c r="D16" i="5"/>
  <c r="E16" i="5"/>
  <c r="E48" i="5"/>
  <c r="F48" i="5"/>
  <c r="E164" i="5"/>
  <c r="E89" i="5"/>
  <c r="E192" i="5"/>
  <c r="D114" i="5"/>
  <c r="E114" i="5"/>
  <c r="E194" i="5"/>
  <c r="E40" i="5"/>
  <c r="F40" i="5"/>
  <c r="D117" i="5"/>
  <c r="E117" i="5"/>
  <c r="D133" i="5"/>
  <c r="E133" i="5"/>
  <c r="D189" i="5"/>
  <c r="E189" i="5"/>
  <c r="D173" i="5"/>
  <c r="E173" i="5"/>
  <c r="D149" i="5"/>
  <c r="E149" i="5"/>
  <c r="D109" i="5"/>
  <c r="F109" i="5"/>
  <c r="D85" i="5"/>
  <c r="E85" i="5"/>
  <c r="D53" i="5"/>
  <c r="E53" i="5"/>
  <c r="D21" i="5"/>
  <c r="E21" i="5"/>
  <c r="D140" i="5"/>
  <c r="F140" i="5"/>
  <c r="D60" i="5"/>
  <c r="E60" i="5"/>
  <c r="D211" i="5"/>
  <c r="F211" i="5"/>
  <c r="D179" i="5"/>
  <c r="E179" i="5"/>
  <c r="D147" i="5"/>
  <c r="F147" i="5"/>
  <c r="D131" i="5"/>
  <c r="F131" i="5"/>
  <c r="D75" i="5"/>
  <c r="F75" i="5"/>
  <c r="D180" i="5"/>
  <c r="E180" i="5"/>
  <c r="D107" i="5"/>
  <c r="E107" i="5"/>
  <c r="E146" i="5"/>
  <c r="F90" i="5"/>
  <c r="E82" i="5"/>
  <c r="F34" i="5"/>
  <c r="D229" i="5"/>
  <c r="E229" i="5"/>
  <c r="D196" i="5"/>
  <c r="E196" i="5"/>
  <c r="D105" i="5"/>
  <c r="F105" i="5"/>
  <c r="D87" i="5"/>
  <c r="F87" i="5"/>
  <c r="D32" i="5"/>
  <c r="F32" i="5"/>
  <c r="E64" i="5"/>
  <c r="D197" i="5"/>
  <c r="E197" i="5"/>
  <c r="F197" i="5"/>
  <c r="D125" i="5"/>
  <c r="F125" i="5"/>
  <c r="D235" i="5"/>
  <c r="E235" i="5"/>
  <c r="E201" i="5"/>
  <c r="F169" i="5"/>
  <c r="D165" i="5"/>
  <c r="E165" i="5"/>
  <c r="D101" i="5"/>
  <c r="E101" i="5"/>
  <c r="F101" i="5"/>
  <c r="D69" i="5"/>
  <c r="E69" i="5"/>
  <c r="D37" i="5"/>
  <c r="F37" i="5"/>
  <c r="D220" i="5"/>
  <c r="E220" i="5"/>
  <c r="F164" i="5"/>
  <c r="D124" i="5"/>
  <c r="E124" i="5"/>
  <c r="D92" i="5"/>
  <c r="E92" i="5"/>
  <c r="F52" i="5"/>
  <c r="D219" i="5"/>
  <c r="F219" i="5"/>
  <c r="D195" i="5"/>
  <c r="E195" i="5"/>
  <c r="F123" i="5"/>
  <c r="F91" i="5"/>
  <c r="F35" i="5"/>
  <c r="E35" i="5"/>
  <c r="E217" i="5"/>
  <c r="F217" i="5"/>
  <c r="D161" i="5"/>
  <c r="F161" i="5"/>
  <c r="D121" i="5"/>
  <c r="F121" i="5"/>
  <c r="F89" i="5"/>
  <c r="D57" i="5"/>
  <c r="F57" i="5"/>
  <c r="D33" i="5"/>
  <c r="F33" i="5"/>
  <c r="D27" i="5"/>
  <c r="F27" i="5"/>
  <c r="E162" i="5"/>
  <c r="F232" i="5"/>
  <c r="F216" i="5"/>
  <c r="F192" i="5"/>
  <c r="D184" i="5"/>
  <c r="F184" i="5"/>
  <c r="D168" i="5"/>
  <c r="E168" i="5"/>
  <c r="E160" i="5"/>
  <c r="D152" i="5"/>
  <c r="F152" i="5"/>
  <c r="F128" i="5"/>
  <c r="D120" i="5"/>
  <c r="E120" i="5"/>
  <c r="D104" i="5"/>
  <c r="F104" i="5"/>
  <c r="D88" i="5"/>
  <c r="E88" i="5"/>
  <c r="E72" i="5"/>
  <c r="D56" i="5"/>
  <c r="F56" i="5"/>
  <c r="D24" i="5"/>
  <c r="F24" i="5"/>
  <c r="D8" i="5"/>
  <c r="F8" i="5"/>
  <c r="D240" i="5"/>
  <c r="E240" i="5"/>
  <c r="D224" i="5"/>
  <c r="E224" i="5"/>
  <c r="D208" i="5"/>
  <c r="F208" i="5"/>
  <c r="D136" i="5"/>
  <c r="F136" i="5"/>
  <c r="D81" i="5"/>
  <c r="F81" i="5"/>
  <c r="E80" i="5"/>
  <c r="E52" i="5"/>
  <c r="F112" i="5"/>
  <c r="E213" i="5"/>
  <c r="F213" i="5"/>
  <c r="D141" i="5"/>
  <c r="E141" i="5"/>
  <c r="D77" i="5"/>
  <c r="F77" i="5"/>
  <c r="D45" i="5"/>
  <c r="E45" i="5"/>
  <c r="D13" i="5"/>
  <c r="E13" i="5"/>
  <c r="D228" i="5"/>
  <c r="E228" i="5"/>
  <c r="D188" i="5"/>
  <c r="E188" i="5"/>
  <c r="D148" i="5"/>
  <c r="E148" i="5"/>
  <c r="D84" i="5"/>
  <c r="F84" i="5"/>
  <c r="F68" i="5"/>
  <c r="E68" i="5"/>
  <c r="D227" i="5"/>
  <c r="F227" i="5"/>
  <c r="D203" i="5"/>
  <c r="E203" i="5"/>
  <c r="F163" i="5"/>
  <c r="E163" i="5"/>
  <c r="D139" i="5"/>
  <c r="F139" i="5"/>
  <c r="D115" i="5"/>
  <c r="F115" i="5"/>
  <c r="F99" i="5"/>
  <c r="E99" i="5"/>
  <c r="D83" i="5"/>
  <c r="F83" i="5"/>
  <c r="D67" i="5"/>
  <c r="F67" i="5"/>
  <c r="D51" i="5"/>
  <c r="F51" i="5"/>
  <c r="D19" i="5"/>
  <c r="F19" i="5"/>
  <c r="E19" i="5"/>
  <c r="E233" i="5"/>
  <c r="D177" i="5"/>
  <c r="E177" i="5"/>
  <c r="E145" i="5"/>
  <c r="F145" i="5"/>
  <c r="F73" i="5"/>
  <c r="D49" i="5"/>
  <c r="F49" i="5"/>
  <c r="D9" i="5"/>
  <c r="F9" i="5"/>
  <c r="D225" i="5"/>
  <c r="F225" i="5"/>
  <c r="D155" i="5"/>
  <c r="F155" i="5"/>
  <c r="D137" i="5"/>
  <c r="E137" i="5"/>
  <c r="D100" i="5"/>
  <c r="F100" i="5"/>
  <c r="F231" i="5"/>
  <c r="E231" i="5"/>
  <c r="E199" i="5"/>
  <c r="E183" i="5"/>
  <c r="D175" i="5"/>
  <c r="F175" i="5"/>
  <c r="D167" i="5"/>
  <c r="F167" i="5"/>
  <c r="D159" i="5"/>
  <c r="E159" i="5"/>
  <c r="D143" i="5"/>
  <c r="E143" i="5"/>
  <c r="E127" i="5"/>
  <c r="F127" i="5"/>
  <c r="E119" i="5"/>
  <c r="D103" i="5"/>
  <c r="E103" i="5"/>
  <c r="D95" i="5"/>
  <c r="E95" i="5"/>
  <c r="D79" i="5"/>
  <c r="F79" i="5"/>
  <c r="E71" i="5"/>
  <c r="E63" i="5"/>
  <c r="F63" i="5"/>
  <c r="E55" i="5"/>
  <c r="D47" i="5"/>
  <c r="F47" i="5"/>
  <c r="D39" i="5"/>
  <c r="F39" i="5"/>
  <c r="D31" i="5"/>
  <c r="F31" i="5"/>
  <c r="E15" i="5"/>
  <c r="F15" i="5"/>
  <c r="E7" i="5"/>
  <c r="F7" i="5"/>
  <c r="D239" i="5"/>
  <c r="E239" i="5"/>
  <c r="D223" i="5"/>
  <c r="F223" i="5"/>
  <c r="D207" i="5"/>
  <c r="F207" i="5"/>
  <c r="D171" i="5"/>
  <c r="E171" i="5"/>
  <c r="D135" i="5"/>
  <c r="F135" i="5"/>
  <c r="D116" i="5"/>
  <c r="F116" i="5"/>
  <c r="D43" i="5"/>
  <c r="F43" i="5"/>
  <c r="D25" i="5"/>
  <c r="F25" i="5"/>
  <c r="F239" i="5"/>
  <c r="F55" i="5"/>
  <c r="D181" i="5"/>
  <c r="E181" i="5"/>
  <c r="D157" i="5"/>
  <c r="E157" i="5"/>
  <c r="D93" i="5"/>
  <c r="E93" i="5"/>
  <c r="D61" i="5"/>
  <c r="F61" i="5"/>
  <c r="D29" i="5"/>
  <c r="E29" i="5"/>
  <c r="D5" i="5"/>
  <c r="E5" i="5"/>
  <c r="D236" i="5"/>
  <c r="E236" i="5"/>
  <c r="D212" i="5"/>
  <c r="F212" i="5"/>
  <c r="D204" i="5"/>
  <c r="E204" i="5"/>
  <c r="F172" i="5"/>
  <c r="E172" i="5"/>
  <c r="D156" i="5"/>
  <c r="F156" i="5"/>
  <c r="F108" i="5"/>
  <c r="E108" i="5"/>
  <c r="D76" i="5"/>
  <c r="F76" i="5"/>
  <c r="D193" i="5"/>
  <c r="E193" i="5"/>
  <c r="D185" i="5"/>
  <c r="E185" i="5"/>
  <c r="F153" i="5"/>
  <c r="D129" i="5"/>
  <c r="F129" i="5"/>
  <c r="D113" i="5"/>
  <c r="F113" i="5"/>
  <c r="D97" i="5"/>
  <c r="F97" i="5"/>
  <c r="D65" i="5"/>
  <c r="E65" i="5"/>
  <c r="F17" i="5"/>
  <c r="E17" i="5"/>
  <c r="D209" i="5"/>
  <c r="E209" i="5"/>
  <c r="E191" i="5"/>
  <c r="F191" i="5"/>
  <c r="D111" i="5"/>
  <c r="E111" i="5"/>
  <c r="D238" i="5"/>
  <c r="E238" i="5"/>
  <c r="D230" i="5"/>
  <c r="F230" i="5"/>
  <c r="D222" i="5"/>
  <c r="F222" i="5"/>
  <c r="D214" i="5"/>
  <c r="E214" i="5"/>
  <c r="D206" i="5"/>
  <c r="E206" i="5"/>
  <c r="D198" i="5"/>
  <c r="F198" i="5"/>
  <c r="D237" i="5"/>
  <c r="E237" i="5"/>
  <c r="D221" i="5"/>
  <c r="E221" i="5"/>
  <c r="D205" i="5"/>
  <c r="E205" i="5"/>
  <c r="D187" i="5"/>
  <c r="E187" i="5"/>
  <c r="D151" i="5"/>
  <c r="F151" i="5"/>
  <c r="D132" i="5"/>
  <c r="F132" i="5"/>
  <c r="D96" i="5"/>
  <c r="F96" i="5"/>
  <c r="D59" i="5"/>
  <c r="F59" i="5"/>
  <c r="D41" i="5"/>
  <c r="E41" i="5"/>
  <c r="D23" i="5"/>
  <c r="E23" i="5"/>
  <c r="E153" i="5"/>
  <c r="E128" i="5"/>
  <c r="F160" i="5"/>
  <c r="E190" i="5"/>
  <c r="E182" i="5"/>
  <c r="E174" i="5"/>
  <c r="E142" i="5"/>
  <c r="E126" i="5"/>
  <c r="E118" i="5"/>
  <c r="E110" i="5"/>
  <c r="E78" i="5"/>
  <c r="E62" i="5"/>
  <c r="E54" i="5"/>
  <c r="E46" i="5"/>
  <c r="E6" i="5"/>
  <c r="F6" i="5"/>
  <c r="D170" i="5"/>
  <c r="E170" i="5"/>
  <c r="D134" i="5"/>
  <c r="F134" i="5"/>
  <c r="D106" i="5"/>
  <c r="E106" i="5"/>
  <c r="D70" i="5"/>
  <c r="F70" i="5"/>
  <c r="D42" i="5"/>
  <c r="F42" i="5"/>
  <c r="D14" i="5"/>
  <c r="E14" i="5"/>
  <c r="F234" i="5"/>
  <c r="F66" i="5"/>
  <c r="F18" i="5"/>
  <c r="F36" i="5"/>
  <c r="D20" i="5"/>
  <c r="E20" i="5"/>
  <c r="D12" i="5"/>
  <c r="E12" i="5"/>
  <c r="D4" i="5"/>
  <c r="E4" i="5"/>
  <c r="D186" i="5"/>
  <c r="F186" i="5"/>
  <c r="D150" i="5"/>
  <c r="F150" i="5"/>
  <c r="D122" i="5"/>
  <c r="F122" i="5"/>
  <c r="D86" i="5"/>
  <c r="F86" i="5"/>
  <c r="D58" i="5"/>
  <c r="F58" i="5"/>
  <c r="D22" i="5"/>
  <c r="F22" i="5"/>
  <c r="D10" i="5"/>
  <c r="F10" i="5"/>
  <c r="F218" i="5"/>
  <c r="F182" i="5"/>
  <c r="F118" i="5"/>
  <c r="D158" i="5"/>
  <c r="F158" i="5"/>
  <c r="D94" i="5"/>
  <c r="F94" i="5"/>
  <c r="D30" i="5"/>
  <c r="E30" i="5"/>
  <c r="E218" i="5"/>
  <c r="E18" i="5"/>
  <c r="F142" i="5"/>
  <c r="F78" i="5"/>
  <c r="F62" i="5"/>
  <c r="F46" i="5"/>
  <c r="D202" i="5"/>
  <c r="E202" i="5"/>
  <c r="D166" i="5"/>
  <c r="E166" i="5"/>
  <c r="D138" i="5"/>
  <c r="F138" i="5"/>
  <c r="D102" i="5"/>
  <c r="E102" i="5"/>
  <c r="D74" i="5"/>
  <c r="E74" i="5"/>
  <c r="D38" i="5"/>
  <c r="F38" i="5"/>
  <c r="D28" i="5"/>
  <c r="F28" i="5"/>
  <c r="F4" i="1"/>
  <c r="F12" i="1"/>
  <c r="F28" i="1"/>
  <c r="F36" i="1"/>
  <c r="F52" i="1"/>
  <c r="F69" i="1"/>
  <c r="F77" i="1"/>
  <c r="F91" i="1"/>
  <c r="F99" i="1"/>
  <c r="F113" i="1"/>
  <c r="F126" i="1"/>
  <c r="F134" i="1"/>
  <c r="F147" i="1"/>
  <c r="F161" i="1"/>
  <c r="F175" i="1"/>
  <c r="F183" i="1"/>
  <c r="F191" i="1"/>
  <c r="F199" i="1"/>
  <c r="F7" i="1"/>
  <c r="F23" i="1"/>
  <c r="F31" i="1"/>
  <c r="F47" i="1"/>
  <c r="F55" i="1"/>
  <c r="F72" i="1"/>
  <c r="F80" i="1"/>
  <c r="F94" i="1"/>
  <c r="F108" i="1"/>
  <c r="F116" i="1"/>
  <c r="F129" i="1"/>
  <c r="F137" i="1"/>
  <c r="F164" i="1"/>
  <c r="F178" i="1"/>
  <c r="F186" i="1"/>
  <c r="F194" i="1"/>
  <c r="F202" i="1"/>
  <c r="F5" i="1"/>
  <c r="F13" i="1"/>
  <c r="F29" i="1"/>
  <c r="F37" i="1"/>
  <c r="F53" i="1"/>
  <c r="F70" i="1"/>
  <c r="F78" i="1"/>
  <c r="F100" i="1"/>
  <c r="F8" i="1"/>
  <c r="F24" i="1"/>
  <c r="F32" i="1"/>
  <c r="F48" i="1"/>
  <c r="F56" i="1"/>
  <c r="F73" i="1"/>
  <c r="F81" i="1"/>
  <c r="F95" i="1"/>
  <c r="F109" i="1"/>
  <c r="F117" i="1"/>
  <c r="F130" i="1"/>
  <c r="F143" i="1"/>
  <c r="F151" i="1"/>
  <c r="F171" i="1"/>
  <c r="F179" i="1"/>
  <c r="F187" i="1"/>
  <c r="F195" i="1"/>
  <c r="F203" i="1"/>
  <c r="F3" i="1"/>
  <c r="F11" i="1"/>
  <c r="F27" i="1"/>
  <c r="F51" i="1"/>
  <c r="F68" i="1"/>
  <c r="F90" i="1"/>
  <c r="F98" i="1"/>
  <c r="F112" i="1"/>
  <c r="F133" i="1"/>
  <c r="F146" i="1"/>
  <c r="F160" i="1"/>
  <c r="F174" i="1"/>
  <c r="F182" i="1"/>
  <c r="F190" i="1"/>
  <c r="F198" i="1"/>
  <c r="F206" i="1"/>
  <c r="F217" i="1"/>
  <c r="F225" i="1"/>
  <c r="F233" i="1"/>
  <c r="F241" i="1"/>
  <c r="F249" i="1"/>
  <c r="F250" i="1"/>
  <c r="F216" i="1"/>
  <c r="F224" i="1"/>
  <c r="F232" i="1"/>
  <c r="F240" i="1"/>
  <c r="F248" i="1"/>
  <c r="E32" i="5"/>
  <c r="E225" i="5"/>
  <c r="E44" i="5"/>
  <c r="F45" i="5"/>
  <c r="F189" i="5"/>
  <c r="E100" i="5"/>
  <c r="E115" i="5"/>
  <c r="F41" i="5"/>
  <c r="E116" i="5"/>
  <c r="E138" i="5"/>
  <c r="E134" i="5"/>
  <c r="E51" i="5"/>
  <c r="F240" i="5"/>
  <c r="F165" i="5"/>
  <c r="F95" i="5"/>
  <c r="E83" i="5"/>
  <c r="F120" i="5"/>
  <c r="E76" i="5"/>
  <c r="F50" i="5"/>
  <c r="E75" i="5"/>
  <c r="F159" i="5"/>
  <c r="F69" i="5"/>
  <c r="F114" i="5"/>
  <c r="E67" i="5"/>
  <c r="F185" i="5"/>
  <c r="F181" i="5"/>
  <c r="E8" i="5"/>
  <c r="F102" i="5"/>
  <c r="F93" i="5"/>
  <c r="E104" i="5"/>
  <c r="E152" i="5"/>
  <c r="F166" i="5"/>
  <c r="E3" i="5"/>
  <c r="F65" i="5"/>
  <c r="F209" i="5"/>
  <c r="E227" i="5"/>
  <c r="E105" i="5"/>
  <c r="E230" i="5"/>
  <c r="F14" i="5"/>
  <c r="F228" i="5"/>
  <c r="F88" i="5"/>
  <c r="E211" i="5"/>
  <c r="F149" i="5"/>
  <c r="F23" i="5"/>
  <c r="F98" i="5"/>
  <c r="E135" i="5"/>
  <c r="E198" i="5"/>
  <c r="E79" i="5"/>
  <c r="E49" i="5"/>
  <c r="F177" i="5"/>
  <c r="F92" i="5"/>
  <c r="F171" i="5"/>
  <c r="F21" i="5"/>
  <c r="F117" i="5"/>
  <c r="E59" i="5"/>
  <c r="F236" i="5"/>
  <c r="F179" i="5"/>
  <c r="F154" i="5"/>
  <c r="F203" i="5"/>
  <c r="E33" i="5"/>
  <c r="F195" i="5"/>
  <c r="F124" i="5"/>
  <c r="F74" i="5"/>
  <c r="E28" i="5"/>
  <c r="E58" i="5"/>
  <c r="F4" i="5"/>
  <c r="F106" i="5"/>
  <c r="F29" i="5"/>
  <c r="F148" i="5"/>
  <c r="F141" i="5"/>
  <c r="E219" i="5"/>
  <c r="E131" i="5"/>
  <c r="F85" i="5"/>
  <c r="E129" i="5"/>
  <c r="F16" i="5"/>
  <c r="E132" i="5"/>
  <c r="E27" i="5"/>
  <c r="E70" i="5"/>
  <c r="E86" i="5"/>
  <c r="F221" i="5"/>
  <c r="E208" i="5"/>
  <c r="F237" i="5"/>
  <c r="F111" i="5"/>
  <c r="F206" i="5"/>
  <c r="E97" i="5"/>
  <c r="E42" i="5"/>
  <c r="F30" i="5"/>
  <c r="F12" i="5"/>
  <c r="F180" i="5"/>
  <c r="E81" i="5"/>
  <c r="E147" i="5"/>
  <c r="F60" i="5"/>
  <c r="E9" i="5"/>
  <c r="E200" i="5"/>
  <c r="E136" i="5"/>
  <c r="E140" i="5"/>
  <c r="E186" i="5"/>
  <c r="F107" i="5"/>
  <c r="F229" i="5"/>
  <c r="E10" i="5"/>
  <c r="E113" i="5"/>
  <c r="F193" i="5"/>
  <c r="F5" i="5"/>
  <c r="E61" i="5"/>
  <c r="E47" i="5"/>
  <c r="E87" i="5"/>
  <c r="F13" i="5"/>
  <c r="E77" i="5"/>
  <c r="F137" i="5"/>
  <c r="E24" i="5"/>
  <c r="E96" i="5"/>
  <c r="E184" i="5"/>
  <c r="E37" i="5"/>
  <c r="E125" i="5"/>
  <c r="F202" i="5"/>
  <c r="F53" i="5"/>
  <c r="E109" i="5"/>
  <c r="F214" i="5"/>
  <c r="E84" i="5"/>
  <c r="F204" i="5"/>
  <c r="E31" i="5"/>
  <c r="E223" i="5"/>
  <c r="E56" i="5"/>
  <c r="E122" i="5"/>
  <c r="E22" i="5"/>
  <c r="E150" i="5"/>
  <c r="F157" i="5"/>
  <c r="F143" i="5"/>
  <c r="E167" i="5"/>
  <c r="E43" i="5"/>
  <c r="F188" i="5"/>
  <c r="E57" i="5"/>
  <c r="E161" i="5"/>
  <c r="F224" i="5"/>
  <c r="F196" i="5"/>
  <c r="F173" i="5"/>
  <c r="F133" i="5"/>
  <c r="F205" i="5"/>
  <c r="E139" i="5"/>
  <c r="E212" i="5"/>
  <c r="E207" i="5"/>
  <c r="E121" i="5"/>
  <c r="E94" i="5"/>
  <c r="F238" i="5"/>
  <c r="F187" i="5"/>
  <c r="E156" i="5"/>
  <c r="E39" i="5"/>
  <c r="F103" i="5"/>
  <c r="E155" i="5"/>
  <c r="F168" i="5"/>
  <c r="F220" i="5"/>
  <c r="F235" i="5"/>
  <c r="E158" i="5"/>
  <c r="F20" i="5"/>
  <c r="F170" i="5"/>
  <c r="E38" i="5"/>
  <c r="E25" i="5"/>
  <c r="E222" i="5"/>
  <c r="E151" i="5"/>
  <c r="E175" i="5"/>
</calcChain>
</file>

<file path=xl/sharedStrings.xml><?xml version="1.0" encoding="utf-8"?>
<sst xmlns="http://schemas.openxmlformats.org/spreadsheetml/2006/main" count="4334" uniqueCount="897">
  <si>
    <t>N86Y</t>
  </si>
  <si>
    <t>Y184F</t>
  </si>
  <si>
    <t>M74I</t>
  </si>
  <si>
    <t>N75E</t>
  </si>
  <si>
    <t>K76T</t>
  </si>
  <si>
    <t>A220S</t>
  </si>
  <si>
    <t>Q271E</t>
  </si>
  <si>
    <t>N326S</t>
  </si>
  <si>
    <t>I356T</t>
  </si>
  <si>
    <t>R371I</t>
  </si>
  <si>
    <t>st dev</t>
  </si>
  <si>
    <t>2005-06</t>
  </si>
  <si>
    <t>NYD CVMNK</t>
  </si>
  <si>
    <t>NYD CVIET+220S+271E+371I</t>
  </si>
  <si>
    <t>NFD CVMNK</t>
  </si>
  <si>
    <t>NFD CVIET+371E</t>
  </si>
  <si>
    <t>NFD CVIET+356T+371E</t>
  </si>
  <si>
    <t>NFD CVIET+271E+371I</t>
  </si>
  <si>
    <t>NFD CVIET+220S+271E+371I</t>
  </si>
  <si>
    <t>YYD</t>
  </si>
  <si>
    <t>YFD</t>
  </si>
  <si>
    <t>YFD CVIET+220S+271E+371I</t>
  </si>
  <si>
    <t>2007-08</t>
  </si>
  <si>
    <t>NYD CVIET</t>
  </si>
  <si>
    <t>NYD CVIET+371E</t>
  </si>
  <si>
    <t>NYD CVIET+220S+271E+356T+371I</t>
  </si>
  <si>
    <t>NFD CVIET+271E</t>
  </si>
  <si>
    <t>NFD CVIET+220S+271E+356T+371I</t>
  </si>
  <si>
    <t>NYD CVIET+271E+371I</t>
  </si>
  <si>
    <t>YFD CVIET+220S+271E+356T+371I</t>
  </si>
  <si>
    <t>NYD CVIET+220S+271E+326S+371I</t>
  </si>
  <si>
    <t>NFD CVIET+220S+271E</t>
  </si>
  <si>
    <t>NFD CVIET+220S+271E+326S+371I</t>
  </si>
  <si>
    <t>2013-14</t>
  </si>
  <si>
    <t>2015-16</t>
  </si>
  <si>
    <t>2017-18</t>
  </si>
  <si>
    <t>NYD CVIET+356T+371E</t>
  </si>
  <si>
    <t>NYD CVIET+271E</t>
  </si>
  <si>
    <t>NYD CVIET+220S+356T+371E</t>
  </si>
  <si>
    <t>NFD CVIET</t>
  </si>
  <si>
    <t>NFD CVIET+220S</t>
  </si>
  <si>
    <t>NYD CVIET+220S+271E</t>
  </si>
  <si>
    <t>YFD CVIET+220S+271E+326S+371I</t>
  </si>
  <si>
    <t>p</t>
  </si>
  <si>
    <t>NYD SVMNK</t>
  </si>
  <si>
    <t>NYD CVIET 271E+371I</t>
  </si>
  <si>
    <t>NYD CVIET 220S+271E+371I</t>
  </si>
  <si>
    <t>NYD CVIET 220S+271E+356T+371I</t>
  </si>
  <si>
    <t>NFD SVMNK</t>
  </si>
  <si>
    <t>NFD CVIET 220S+271E+371I</t>
  </si>
  <si>
    <t>NFD CVIET 220S+271E+356T+371I</t>
  </si>
  <si>
    <t>YYD SVMNK</t>
  </si>
  <si>
    <t>YFD CVIET 220S+271E+371I</t>
  </si>
  <si>
    <t>YFD CVIET 220S+271E+356T+371I</t>
  </si>
  <si>
    <t>NYD SVMNK 220S+271E+371I</t>
  </si>
  <si>
    <t>NYD CVIET 326S+371I</t>
  </si>
  <si>
    <t>NFD CVIET 220S+271E+326S+371I</t>
  </si>
  <si>
    <t>YFD CVIET 220S+271E+326S+371I</t>
  </si>
  <si>
    <t>NYD CVIET 220S+356T+371I</t>
  </si>
  <si>
    <t>0100001011</t>
  </si>
  <si>
    <t>0111100000</t>
  </si>
  <si>
    <t>0111101000</t>
  </si>
  <si>
    <t>0111101011</t>
  </si>
  <si>
    <t>YYD CVIET 220S+271E+356T+371I</t>
  </si>
  <si>
    <t>YFD SVMNK</t>
  </si>
  <si>
    <t>1111110011</t>
  </si>
  <si>
    <t>0011101000</t>
  </si>
  <si>
    <t>0100010011</t>
  </si>
  <si>
    <t>0100010000</t>
  </si>
  <si>
    <t>0111100011</t>
  </si>
  <si>
    <t>0001111101</t>
  </si>
  <si>
    <t>NFD SVMNK 220S+271E+371I</t>
  </si>
  <si>
    <t>0111110001</t>
  </si>
  <si>
    <t>1111100001</t>
  </si>
  <si>
    <t>0000011101</t>
  </si>
  <si>
    <t>0011101011</t>
  </si>
  <si>
    <t>NYD CVIET 220S+271E+326S+371I</t>
  </si>
  <si>
    <t>1011110011</t>
  </si>
  <si>
    <t>0000011011</t>
  </si>
  <si>
    <t>0111100101</t>
  </si>
  <si>
    <t>0111101001</t>
  </si>
  <si>
    <t>0111101101</t>
  </si>
  <si>
    <t>1111100011</t>
  </si>
  <si>
    <t>0000000001</t>
  </si>
  <si>
    <t>0000010001</t>
  </si>
  <si>
    <t>0001100001</t>
  </si>
  <si>
    <t>0100010101</t>
  </si>
  <si>
    <t>0111111000</t>
  </si>
  <si>
    <t>0111111100</t>
  </si>
  <si>
    <t>1111101001</t>
  </si>
  <si>
    <t>0000011010</t>
  </si>
  <si>
    <t>0011100001</t>
  </si>
  <si>
    <t>0100001001</t>
  </si>
  <si>
    <t>0111100001</t>
  </si>
  <si>
    <t>st dev.</t>
  </si>
  <si>
    <t>hi CI</t>
  </si>
  <si>
    <t>low CI</t>
  </si>
  <si>
    <t>total</t>
  </si>
  <si>
    <t>% other haplotypes</t>
  </si>
  <si>
    <t>Thies 2022</t>
  </si>
  <si>
    <t>Thies 2020</t>
  </si>
  <si>
    <t>Thies 2019</t>
  </si>
  <si>
    <t>Thies 2012</t>
  </si>
  <si>
    <t>Thies 2011</t>
  </si>
  <si>
    <t>Thies 2010</t>
  </si>
  <si>
    <t>1011111011</t>
  </si>
  <si>
    <t>0100011001</t>
  </si>
  <si>
    <t>0001101000</t>
  </si>
  <si>
    <t>0001111011</t>
  </si>
  <si>
    <t>0011110001</t>
  </si>
  <si>
    <t>0011111010</t>
  </si>
  <si>
    <t>0100000001</t>
  </si>
  <si>
    <t>0101111011</t>
  </si>
  <si>
    <t>1011111111</t>
  </si>
  <si>
    <t>1111110000</t>
  </si>
  <si>
    <t>1111110001</t>
  </si>
  <si>
    <t>0000000010</t>
  </si>
  <si>
    <t>0000000100</t>
  </si>
  <si>
    <t>0000001000</t>
  </si>
  <si>
    <t>0000001001</t>
  </si>
  <si>
    <t>0000001011</t>
  </si>
  <si>
    <t>0000010011</t>
  </si>
  <si>
    <t>0000011001</t>
  </si>
  <si>
    <t>0001101001</t>
  </si>
  <si>
    <t>0000011000</t>
  </si>
  <si>
    <t>0100111011</t>
  </si>
  <si>
    <t>0000000101</t>
  </si>
  <si>
    <t>0000010000</t>
  </si>
  <si>
    <t>0001000000</t>
  </si>
  <si>
    <t>0011100101</t>
  </si>
  <si>
    <t>NCS 437G</t>
  </si>
  <si>
    <t>NCS</t>
  </si>
  <si>
    <t>NCS 436A 437G</t>
  </si>
  <si>
    <t>NCN 437G</t>
  </si>
  <si>
    <t>NRN 613A</t>
  </si>
  <si>
    <t>NRN 436A 437G</t>
  </si>
  <si>
    <t>IRN 437G</t>
  </si>
  <si>
    <t>IRN 437G 613S</t>
  </si>
  <si>
    <t>IRN</t>
  </si>
  <si>
    <t>IRN 436A 437G</t>
  </si>
  <si>
    <t>IRN 436A 437G 613S</t>
  </si>
  <si>
    <t>IRN 436A</t>
  </si>
  <si>
    <t>NCN 436A</t>
  </si>
  <si>
    <t>ICN 437G</t>
  </si>
  <si>
    <t>ICN 436A</t>
  </si>
  <si>
    <t>ICN 431V 436A 437G 581G 613S</t>
  </si>
  <si>
    <t>IRS 437G</t>
  </si>
  <si>
    <t>IRS 436A</t>
  </si>
  <si>
    <t>NCS 436A 437G 613S</t>
  </si>
  <si>
    <t>NRN 436A</t>
  </si>
  <si>
    <t>IRS 436A 437G</t>
  </si>
  <si>
    <t>IRN 613S</t>
  </si>
  <si>
    <t>IRN 431V 436A 437G 581G 613S</t>
  </si>
  <si>
    <t>NRN 437G</t>
  </si>
  <si>
    <t>NCS 436A</t>
  </si>
  <si>
    <t>NRN</t>
  </si>
  <si>
    <t>ICN 436A 437G 613S</t>
  </si>
  <si>
    <t>IRN 431V 436A 437G</t>
  </si>
  <si>
    <t>NCN</t>
  </si>
  <si>
    <t>NCN 436A 437G 613S</t>
  </si>
  <si>
    <t>ICN</t>
  </si>
  <si>
    <t>IRS 436A 437G 613S</t>
  </si>
  <si>
    <t>ICS</t>
  </si>
  <si>
    <t>N51I</t>
  </si>
  <si>
    <t>C59R</t>
  </si>
  <si>
    <t>S108N</t>
  </si>
  <si>
    <t>I431V</t>
  </si>
  <si>
    <t>S436A</t>
  </si>
  <si>
    <t>G437A (wt)</t>
  </si>
  <si>
    <t>K540E</t>
  </si>
  <si>
    <t>A581G</t>
  </si>
  <si>
    <t>A613S</t>
  </si>
  <si>
    <t>2009 Thies</t>
  </si>
  <si>
    <t>2010 Thies</t>
  </si>
  <si>
    <t>2011 Thies</t>
  </si>
  <si>
    <t>2012 Thies</t>
  </si>
  <si>
    <t>2019 Thies</t>
  </si>
  <si>
    <t>2020 Thies</t>
  </si>
  <si>
    <t>2022 Thies</t>
  </si>
  <si>
    <t>Low CI</t>
  </si>
  <si>
    <t>Hi CI</t>
  </si>
  <si>
    <t>IRS 431V 436A</t>
  </si>
  <si>
    <t>NCS + ISAKAA</t>
  </si>
  <si>
    <t>NCS + IAGKAA</t>
  </si>
  <si>
    <t>001001000</t>
  </si>
  <si>
    <t>ICS + ISGKAA</t>
  </si>
  <si>
    <t>IRS + ISAKAA</t>
  </si>
  <si>
    <t>IRN + ISAKAA</t>
  </si>
  <si>
    <t>IRN + ISGKAA</t>
  </si>
  <si>
    <t>IRN + IAAKAA</t>
  </si>
  <si>
    <t>IRN + IAGKAA</t>
  </si>
  <si>
    <t>NCS + ISGKAA</t>
  </si>
  <si>
    <t>NCS + IAAKAA</t>
  </si>
  <si>
    <t>001011000</t>
  </si>
  <si>
    <t>011000000</t>
  </si>
  <si>
    <t>101001000</t>
  </si>
  <si>
    <t>110010001</t>
  </si>
  <si>
    <t>110011000</t>
  </si>
  <si>
    <t>111000001</t>
  </si>
  <si>
    <t>011011000</t>
  </si>
  <si>
    <t>001010001</t>
  </si>
  <si>
    <t>011001000</t>
  </si>
  <si>
    <t>111110000</t>
  </si>
  <si>
    <t>000000001</t>
  </si>
  <si>
    <t>000010001</t>
  </si>
  <si>
    <t>001010000</t>
  </si>
  <si>
    <t>011001001</t>
  </si>
  <si>
    <t>011010000</t>
  </si>
  <si>
    <t>011010001</t>
  </si>
  <si>
    <t>ICS + ISAKAA</t>
  </si>
  <si>
    <t>101010001</t>
  </si>
  <si>
    <t>IRS + ISGKAA</t>
  </si>
  <si>
    <t>IRN + IAGKAS</t>
  </si>
  <si>
    <t>NCS + IAGKAS</t>
  </si>
  <si>
    <t>000110011</t>
  </si>
  <si>
    <t>100011000</t>
  </si>
  <si>
    <t>101000200</t>
  </si>
  <si>
    <t>101010000</t>
  </si>
  <si>
    <t>001000001</t>
  </si>
  <si>
    <t>001110001</t>
  </si>
  <si>
    <t>101000011</t>
  </si>
  <si>
    <t>101110010</t>
  </si>
  <si>
    <t>101110011</t>
  </si>
  <si>
    <t>111000200</t>
  </si>
  <si>
    <t>NCN + ISGKAA</t>
  </si>
  <si>
    <t>ICN +ISGKAA</t>
  </si>
  <si>
    <t>NCN + +ISGKAA</t>
  </si>
  <si>
    <t>NCN +ISGKAA</t>
  </si>
  <si>
    <t>ICN + IAAKAA</t>
  </si>
  <si>
    <t>IRS + IAGKAA</t>
  </si>
  <si>
    <t>ICN+ISGKAA</t>
  </si>
  <si>
    <t>NCN+ISGKAA</t>
  </si>
  <si>
    <t>IRN + IAAKAS</t>
  </si>
  <si>
    <t>NCS + IAAKAS</t>
  </si>
  <si>
    <t>IRN + VAGKAA</t>
  </si>
  <si>
    <t>IRN + VAGKGS</t>
  </si>
  <si>
    <t>IRN + ISAKAS</t>
  </si>
  <si>
    <t>0000000000000000000</t>
  </si>
  <si>
    <t>0000000000000001000</t>
  </si>
  <si>
    <t>0000000000000010000</t>
  </si>
  <si>
    <t>0000000000000011000</t>
  </si>
  <si>
    <t>0000000000001000000</t>
  </si>
  <si>
    <t>0000000000001000001</t>
  </si>
  <si>
    <t>0000000000001001000</t>
  </si>
  <si>
    <t>0000000000001010001</t>
  </si>
  <si>
    <t>0000000000001011000</t>
  </si>
  <si>
    <t>0000000000011000000</t>
  </si>
  <si>
    <t>0000000000011010000</t>
  </si>
  <si>
    <t>0000000000011011000</t>
  </si>
  <si>
    <t>0000000000100000000</t>
  </si>
  <si>
    <t>0000000000100011000</t>
  </si>
  <si>
    <t>0000000000101000000</t>
  </si>
  <si>
    <t>0000000000101001000</t>
  </si>
  <si>
    <t>0000000000110000000</t>
  </si>
  <si>
    <t>0000000000110010000</t>
  </si>
  <si>
    <t>0000000000110011000</t>
  </si>
  <si>
    <t>0000000000111000000</t>
  </si>
  <si>
    <t>0000000000111000001</t>
  </si>
  <si>
    <t>0000000000111001000</t>
  </si>
  <si>
    <t>0000000000111001001</t>
  </si>
  <si>
    <t>0000000000111010000</t>
  </si>
  <si>
    <t>0000000000111010001</t>
  </si>
  <si>
    <t>0000000000111011000</t>
  </si>
  <si>
    <t>0000000000111011001</t>
  </si>
  <si>
    <t>0000000001000000000</t>
  </si>
  <si>
    <t>0000000001111000000</t>
  </si>
  <si>
    <t>0000000010111010000</t>
  </si>
  <si>
    <t>0000000100000000000</t>
  </si>
  <si>
    <t>0000000101000000000</t>
  </si>
  <si>
    <t>0000001000110000000</t>
  </si>
  <si>
    <t>0000001000111010000</t>
  </si>
  <si>
    <t>0000001001000010001</t>
  </si>
  <si>
    <t>0000001011111000000</t>
  </si>
  <si>
    <t>0000010001000000000</t>
  </si>
  <si>
    <t>0000010001110010001</t>
  </si>
  <si>
    <t>0000010011111000000</t>
  </si>
  <si>
    <t>0000011001000000000</t>
  </si>
  <si>
    <t>0000011001111000000</t>
  </si>
  <si>
    <t>0000011001111010000</t>
  </si>
  <si>
    <t>0000011010111011000</t>
  </si>
  <si>
    <t>0000011011000001000</t>
  </si>
  <si>
    <t>0000011011111000000</t>
  </si>
  <si>
    <t>0000011101001000000</t>
  </si>
  <si>
    <t>0001100001001000000</t>
  </si>
  <si>
    <t>0001100001111010000</t>
  </si>
  <si>
    <t>0001101000111000000</t>
  </si>
  <si>
    <t>0001111011111010000</t>
  </si>
  <si>
    <t>0001111101111000000</t>
  </si>
  <si>
    <t>0011100000000000000</t>
  </si>
  <si>
    <t>0011100001111000000</t>
  </si>
  <si>
    <t>0011100001111001000</t>
  </si>
  <si>
    <t>0011100011000000000</t>
  </si>
  <si>
    <t>0011100101101110011</t>
  </si>
  <si>
    <t>0011101000111000000</t>
  </si>
  <si>
    <t>0011101001001000000</t>
  </si>
  <si>
    <t>0011101001111000000</t>
  </si>
  <si>
    <t>0011101001111001000</t>
  </si>
  <si>
    <t>0011101001111001001</t>
  </si>
  <si>
    <t>0011101011000010000</t>
  </si>
  <si>
    <t>0011101011000010001</t>
  </si>
  <si>
    <t>0011101011001000000</t>
  </si>
  <si>
    <t>0011101011111011000</t>
  </si>
  <si>
    <t>0011110001101000000</t>
  </si>
  <si>
    <t>0011110011000010000</t>
  </si>
  <si>
    <t>0011110011101000000</t>
  </si>
  <si>
    <t>0011110011111000000</t>
  </si>
  <si>
    <t>0011111001001001000</t>
  </si>
  <si>
    <t>0011111001110000000</t>
  </si>
  <si>
    <t>0011111001110001000</t>
  </si>
  <si>
    <t>0011111001111000000</t>
  </si>
  <si>
    <t>0011111001111000001</t>
  </si>
  <si>
    <t>0011111001111001000</t>
  </si>
  <si>
    <t>0011111001111010000</t>
  </si>
  <si>
    <t>0011111001111010001</t>
  </si>
  <si>
    <t>0011111001111011000</t>
  </si>
  <si>
    <t>0011111001111110011</t>
  </si>
  <si>
    <t>0011111010000000000</t>
  </si>
  <si>
    <t>0011111010101000000</t>
  </si>
  <si>
    <t>0011111010111110000</t>
  </si>
  <si>
    <t>0011111011000000000</t>
  </si>
  <si>
    <t>0011111011000110011</t>
  </si>
  <si>
    <t>0011111011001000000</t>
  </si>
  <si>
    <t>0011111011011000000</t>
  </si>
  <si>
    <t>0011111011101000000</t>
  </si>
  <si>
    <t>0011111011101011000</t>
  </si>
  <si>
    <t>0011111011110000000</t>
  </si>
  <si>
    <t>0011111011110010000</t>
  </si>
  <si>
    <t>0011111011111000000</t>
  </si>
  <si>
    <t>0011111011111001000</t>
  </si>
  <si>
    <t>0011111011111001001</t>
  </si>
  <si>
    <t>0011111011111010000</t>
  </si>
  <si>
    <t>0011111011111010001</t>
  </si>
  <si>
    <t>0011111011111011000</t>
  </si>
  <si>
    <t>0011111011111110000</t>
  </si>
  <si>
    <t>0011111011111110011</t>
  </si>
  <si>
    <t>0011111101001000000</t>
  </si>
  <si>
    <t>0011111101001110001</t>
  </si>
  <si>
    <t>0011111101101000011</t>
  </si>
  <si>
    <t>0011111101101110010</t>
  </si>
  <si>
    <t>0011111101101110011</t>
  </si>
  <si>
    <t>0011111101110000000</t>
  </si>
  <si>
    <t>0011111101111000000</t>
  </si>
  <si>
    <t>0011111101111001000</t>
  </si>
  <si>
    <t>0100000000000000000</t>
  </si>
  <si>
    <t>0100000000000001000</t>
  </si>
  <si>
    <t>0100000000000010000</t>
  </si>
  <si>
    <t>0100000000000010001</t>
  </si>
  <si>
    <t>0100000000000011000</t>
  </si>
  <si>
    <t>0100000000001000000</t>
  </si>
  <si>
    <t>0100000000001001000</t>
  </si>
  <si>
    <t>0100000000001011000</t>
  </si>
  <si>
    <t>0100000000011000000</t>
  </si>
  <si>
    <t>0100000000011001000</t>
  </si>
  <si>
    <t>0100000000011001001</t>
  </si>
  <si>
    <t>0100000000011010000</t>
  </si>
  <si>
    <t>0100000000011011000</t>
  </si>
  <si>
    <t>0100000000101000000</t>
  </si>
  <si>
    <t>0100000000101001000</t>
  </si>
  <si>
    <t>0100000000101011000</t>
  </si>
  <si>
    <t>0100000000110000000</t>
  </si>
  <si>
    <t>0100000000111000000</t>
  </si>
  <si>
    <t>0100000000111000001</t>
  </si>
  <si>
    <t>0100000000111001000</t>
  </si>
  <si>
    <t>0100000000111001001</t>
  </si>
  <si>
    <t>0100000000111010000</t>
  </si>
  <si>
    <t>0100000000111010001</t>
  </si>
  <si>
    <t>0100000000111011000</t>
  </si>
  <si>
    <t>0100000001001000000</t>
  </si>
  <si>
    <t>0100001001111000000</t>
  </si>
  <si>
    <t>0100001011000000000</t>
  </si>
  <si>
    <t>0100001011111010000</t>
  </si>
  <si>
    <t>0100010000111000000</t>
  </si>
  <si>
    <t>0100010011000011000</t>
  </si>
  <si>
    <t>0100010011001000000</t>
  </si>
  <si>
    <t>0100010101111000000</t>
  </si>
  <si>
    <t>0100011001111000000</t>
  </si>
  <si>
    <t>0100111011000000000</t>
  </si>
  <si>
    <t>0101111011111000000</t>
  </si>
  <si>
    <t>0111100000000000000</t>
  </si>
  <si>
    <t>0111100000001000000</t>
  </si>
  <si>
    <t>0111100001000000000</t>
  </si>
  <si>
    <t>0111100001100001000</t>
  </si>
  <si>
    <t>0111100011000000000</t>
  </si>
  <si>
    <t>0111100011111000000</t>
  </si>
  <si>
    <t>0111100101110000000</t>
  </si>
  <si>
    <t>0111101000001000000</t>
  </si>
  <si>
    <t>0111101000110010000</t>
  </si>
  <si>
    <t>0111101000111000000</t>
  </si>
  <si>
    <t>0111101001000000000</t>
  </si>
  <si>
    <t>0111101001111000000</t>
  </si>
  <si>
    <t>0111101001111001000</t>
  </si>
  <si>
    <t>0111101001111010000</t>
  </si>
  <si>
    <t>0111101011000000000</t>
  </si>
  <si>
    <t>0111101011111000000</t>
  </si>
  <si>
    <t>0111101011111001000</t>
  </si>
  <si>
    <t>0111101011111011000</t>
  </si>
  <si>
    <t>0111101101111000000</t>
  </si>
  <si>
    <t>0111110000011000000</t>
  </si>
  <si>
    <t>0111110001001000000</t>
  </si>
  <si>
    <t>0111110001101000000</t>
  </si>
  <si>
    <t>0111110001111000000</t>
  </si>
  <si>
    <t>0111111000111001000</t>
  </si>
  <si>
    <t>0111111001000000000</t>
  </si>
  <si>
    <t>0111111001000001000</t>
  </si>
  <si>
    <t>0111111001000011000</t>
  </si>
  <si>
    <t>0111111001001000000</t>
  </si>
  <si>
    <t>0111111001001001000</t>
  </si>
  <si>
    <t>0111111001001010001</t>
  </si>
  <si>
    <t>0111111001011001000</t>
  </si>
  <si>
    <t>0111111001101010001</t>
  </si>
  <si>
    <t>0111111001101011000</t>
  </si>
  <si>
    <t>0111111001110000000</t>
  </si>
  <si>
    <t>0111111001111000000</t>
  </si>
  <si>
    <t>0111111001111000001</t>
  </si>
  <si>
    <t>0111111001111001000</t>
  </si>
  <si>
    <t>0111111001111010000</t>
  </si>
  <si>
    <t>0111111001111010001</t>
  </si>
  <si>
    <t>0111111001111011000</t>
  </si>
  <si>
    <t>0111111011000000000</t>
  </si>
  <si>
    <t>0111111011000001000</t>
  </si>
  <si>
    <t>0111111011000011000</t>
  </si>
  <si>
    <t>0111111011000011001</t>
  </si>
  <si>
    <t>0111111011001000000</t>
  </si>
  <si>
    <t>0111111011001001000</t>
  </si>
  <si>
    <t>0111111011011000000</t>
  </si>
  <si>
    <t>0111111011011001000</t>
  </si>
  <si>
    <t>0111111011110010000</t>
  </si>
  <si>
    <t>0111111011111000000</t>
  </si>
  <si>
    <t>0111111011111001000</t>
  </si>
  <si>
    <t>0111111011111010000</t>
  </si>
  <si>
    <t>0111111011111010001</t>
  </si>
  <si>
    <t>0111111011111011000</t>
  </si>
  <si>
    <t>0111111011111110000</t>
  </si>
  <si>
    <t>0111111011111110011</t>
  </si>
  <si>
    <t>0111111100000000000</t>
  </si>
  <si>
    <t>0111111101000000000</t>
  </si>
  <si>
    <t>0111111101101110011</t>
  </si>
  <si>
    <t>0111111101111000000</t>
  </si>
  <si>
    <t>0111111101111001000</t>
  </si>
  <si>
    <t>0111111101111010000</t>
  </si>
  <si>
    <t>1000000000000000000</t>
  </si>
  <si>
    <t>1000000000101010000</t>
  </si>
  <si>
    <t>1000000000110000000</t>
  </si>
  <si>
    <t>1000000000111000000</t>
  </si>
  <si>
    <t>1000000000111001000</t>
  </si>
  <si>
    <t>1011110011111001000</t>
  </si>
  <si>
    <t>1011111011111000000</t>
  </si>
  <si>
    <t>1011111011111001000</t>
  </si>
  <si>
    <t>1011111011111010000</t>
  </si>
  <si>
    <t>1011111011111010001</t>
  </si>
  <si>
    <t>1011111111111000001</t>
  </si>
  <si>
    <t>1100000000000010000</t>
  </si>
  <si>
    <t>1100000000000011000</t>
  </si>
  <si>
    <t>1100000000001000000</t>
  </si>
  <si>
    <t>1100000000001001000</t>
  </si>
  <si>
    <t>1100000000011000000</t>
  </si>
  <si>
    <t>1100000000111000000</t>
  </si>
  <si>
    <t>1100000000111010000</t>
  </si>
  <si>
    <t>1100000000111010001</t>
  </si>
  <si>
    <t>1100000000111011000</t>
  </si>
  <si>
    <t>1111100011111000000</t>
  </si>
  <si>
    <t>1111101001111000000</t>
  </si>
  <si>
    <t>1111110000111000000</t>
  </si>
  <si>
    <t>1111110001011000000</t>
  </si>
  <si>
    <t>1111110011111000000</t>
  </si>
  <si>
    <t>1111110011111011000</t>
  </si>
  <si>
    <t>1111111001111000000</t>
  </si>
  <si>
    <t>1111111011000000000</t>
  </si>
  <si>
    <t>1111111011000011000</t>
  </si>
  <si>
    <t>1111111011101000000</t>
  </si>
  <si>
    <t>1111111011111000000</t>
  </si>
  <si>
    <t>1111111011111001000</t>
  </si>
  <si>
    <t>1111111011111010000</t>
  </si>
  <si>
    <t>1111111011111010001</t>
  </si>
  <si>
    <t>1111111011111011000</t>
  </si>
  <si>
    <t>1111111101101110011</t>
  </si>
  <si>
    <t>Haplotype</t>
  </si>
  <si>
    <t>count</t>
  </si>
  <si>
    <t>High CI</t>
  </si>
  <si>
    <t>239 different haplotypes</t>
  </si>
  <si>
    <t>19 sites/markers</t>
  </si>
  <si>
    <t>2^19 possibilities = 524,288</t>
  </si>
  <si>
    <t>Th038.14</t>
  </si>
  <si>
    <t>Th100.16</t>
  </si>
  <si>
    <t>Th027.14</t>
  </si>
  <si>
    <t>Th052.16</t>
  </si>
  <si>
    <t>Th008.10</t>
  </si>
  <si>
    <t>Th062.14</t>
  </si>
  <si>
    <t>Th146.12</t>
  </si>
  <si>
    <t>Th046.10/KDG12.19</t>
  </si>
  <si>
    <t>Th125.14</t>
  </si>
  <si>
    <t>Th029.10</t>
  </si>
  <si>
    <t>Th122.16</t>
  </si>
  <si>
    <t>Th108.12/Th96.15</t>
  </si>
  <si>
    <t>Th112.10</t>
  </si>
  <si>
    <t>Th018.14</t>
  </si>
  <si>
    <t>Th047.19</t>
  </si>
  <si>
    <t>Th005.10</t>
  </si>
  <si>
    <t>Th198.12</t>
  </si>
  <si>
    <t>Th003.10</t>
  </si>
  <si>
    <t>KDG30.19</t>
  </si>
  <si>
    <t>Th013.16</t>
  </si>
  <si>
    <t>Th015.14</t>
  </si>
  <si>
    <t>Th051.14</t>
  </si>
  <si>
    <t>3D7</t>
  </si>
  <si>
    <t>Dd2</t>
  </si>
  <si>
    <t>Th080.10</t>
  </si>
  <si>
    <t>Th3.14/Th251.12/Th061.10</t>
  </si>
  <si>
    <t>Th5.16/Th74.12</t>
  </si>
  <si>
    <t>Th42.12/Th19.14</t>
  </si>
  <si>
    <t>Th29.10</t>
  </si>
  <si>
    <t>Th18.14</t>
  </si>
  <si>
    <t>KDG47.19</t>
  </si>
  <si>
    <t>Th5.10</t>
  </si>
  <si>
    <t>Th3.10</t>
  </si>
  <si>
    <t>Th13.16</t>
  </si>
  <si>
    <t>Th15.14</t>
  </si>
  <si>
    <t>Th51.14</t>
  </si>
  <si>
    <t>Th038.14/3D7</t>
  </si>
  <si>
    <t>Parasite Name</t>
  </si>
  <si>
    <t>total parasites represented by haplotypes in the matrix</t>
  </si>
  <si>
    <t>26 different haplotypes represented by matrix</t>
  </si>
  <si>
    <t>10.9% of all haplotypes in Senegal phenotyped</t>
  </si>
  <si>
    <t>134 singleton haplotypes</t>
  </si>
  <si>
    <t>74 haplotypes with less than 10 parasites</t>
  </si>
  <si>
    <t>Parasite(s) phenotyped with that haplotype</t>
  </si>
  <si>
    <t>ALL SITES ALL YEARS</t>
  </si>
  <si>
    <t>63.9% of all parasites in Senegal represented with the parasites that were phenotyped</t>
  </si>
  <si>
    <t>0.05% of all possible haplotype combinations that exist in Senegal</t>
  </si>
  <si>
    <t>Central Africa crt + mdr1</t>
  </si>
  <si>
    <t>Central Africa dhfr + dhps</t>
  </si>
  <si>
    <t xml:space="preserve"> NYD CVMNK</t>
  </si>
  <si>
    <t>NCS ISAKAA</t>
  </si>
  <si>
    <t xml:space="preserve"> NYD CVMNK 271E+371I</t>
  </si>
  <si>
    <t>NCN ISGKAA</t>
  </si>
  <si>
    <t xml:space="preserve"> NYD CVIET 356T+371I</t>
  </si>
  <si>
    <t>NCN ISGEAA</t>
  </si>
  <si>
    <t xml:space="preserve"> NYD CVIET 271E+371I</t>
  </si>
  <si>
    <t>NRN ISGKAA</t>
  </si>
  <si>
    <t xml:space="preserve"> NYD CVIET 271E+356T+371I</t>
  </si>
  <si>
    <t>NRN IAGKAA</t>
  </si>
  <si>
    <t xml:space="preserve"> NYD CVIET 220S+371I</t>
  </si>
  <si>
    <t>NRS ISGKAA</t>
  </si>
  <si>
    <t xml:space="preserve"> NYD CVIET 220S+271E+371I</t>
  </si>
  <si>
    <t>NRS ISGEAA</t>
  </si>
  <si>
    <t xml:space="preserve"> NYD CVIET 220S+271E+356T+371I</t>
  </si>
  <si>
    <t>NRS ISGEGA</t>
  </si>
  <si>
    <t xml:space="preserve"> NFD CVMNK</t>
  </si>
  <si>
    <t>NRS IAGKAA</t>
  </si>
  <si>
    <t xml:space="preserve"> NFD CVIET 371I</t>
  </si>
  <si>
    <t>NRS IAAKAA</t>
  </si>
  <si>
    <t xml:space="preserve"> NFD CVIET 271E</t>
  </si>
  <si>
    <t>IRN ISGKAA</t>
  </si>
  <si>
    <t xml:space="preserve"> NFD CVIET 271E+371I</t>
  </si>
  <si>
    <t>IRN ISGEAA</t>
  </si>
  <si>
    <t xml:space="preserve"> NFD CVIET 271E+356T+371I</t>
  </si>
  <si>
    <t>IRN ISGEGA</t>
  </si>
  <si>
    <t xml:space="preserve"> NFD CVIET 220S+271E+371I</t>
  </si>
  <si>
    <t>IRN ISAKAA</t>
  </si>
  <si>
    <t xml:space="preserve"> NFD CVIET 220S+271E+356T+371I</t>
  </si>
  <si>
    <t>IRN IAGKAA</t>
  </si>
  <si>
    <t>IRN IAAKAA</t>
  </si>
  <si>
    <t>IRN VAGKGS</t>
  </si>
  <si>
    <t>E Africa crt + mdr1</t>
  </si>
  <si>
    <t>E Africa dhfr + dhps</t>
  </si>
  <si>
    <t>NCS ISGKAA</t>
  </si>
  <si>
    <t xml:space="preserve"> NYD CVMNK 371I</t>
  </si>
  <si>
    <t>000000010</t>
  </si>
  <si>
    <t>000000100</t>
  </si>
  <si>
    <t xml:space="preserve"> NYD CVMNK 220S+371I</t>
  </si>
  <si>
    <t>NCS IAAKAA</t>
  </si>
  <si>
    <t>NCN ISAKAA</t>
  </si>
  <si>
    <t>011000100</t>
  </si>
  <si>
    <t>011000110</t>
  </si>
  <si>
    <t>NRN ISAKAA</t>
  </si>
  <si>
    <t>NRN IAAKAA</t>
  </si>
  <si>
    <t>100001000</t>
  </si>
  <si>
    <t>ICN ISAKAA</t>
  </si>
  <si>
    <t>110001000</t>
  </si>
  <si>
    <t>111000010</t>
  </si>
  <si>
    <t>111001001</t>
  </si>
  <si>
    <t>111001100</t>
  </si>
  <si>
    <t>IRN IAGKAS</t>
  </si>
  <si>
    <t>111010100</t>
  </si>
  <si>
    <t>111011011</t>
  </si>
  <si>
    <t>NE Africa crt + mdr1</t>
  </si>
  <si>
    <t>NE Africa dhfr + dhps</t>
  </si>
  <si>
    <t xml:space="preserve"> NYD CVIET 220S+271E+326S+371I</t>
  </si>
  <si>
    <t>NCN IAAKAA</t>
  </si>
  <si>
    <t>ICS ISGEAA</t>
  </si>
  <si>
    <t xml:space="preserve"> NFD CVIET 220S+326S+371I</t>
  </si>
  <si>
    <t xml:space="preserve"> NFD CVIET 220S+271E+326S+371I</t>
  </si>
  <si>
    <t>W Africa crt + mdr1</t>
  </si>
  <si>
    <t>W Africa dhfr+dhps</t>
  </si>
  <si>
    <t xml:space="preserve"> NYD CVMNK 271E</t>
  </si>
  <si>
    <t xml:space="preserve"> NYD CVIET</t>
  </si>
  <si>
    <t>000001001</t>
  </si>
  <si>
    <t xml:space="preserve"> NYD CVIET 371I</t>
  </si>
  <si>
    <t>NCS IAGKAA</t>
  </si>
  <si>
    <t xml:space="preserve"> NYD CVIET 220S</t>
  </si>
  <si>
    <t>000011001</t>
  </si>
  <si>
    <t xml:space="preserve"> NYD CVIET 220S+271E</t>
  </si>
  <si>
    <t xml:space="preserve"> NYD CVIET 220S+271E+356T</t>
  </si>
  <si>
    <t>001001001</t>
  </si>
  <si>
    <t xml:space="preserve"> NFD CVMNK 371I</t>
  </si>
  <si>
    <t xml:space="preserve"> NFD CVMNK 271E+371I</t>
  </si>
  <si>
    <t>010000000</t>
  </si>
  <si>
    <t xml:space="preserve"> NFD CVMNK 271E+326S+371I</t>
  </si>
  <si>
    <t>010010000</t>
  </si>
  <si>
    <t xml:space="preserve"> NFD CVMNK 220S</t>
  </si>
  <si>
    <t xml:space="preserve"> NFD CVMNK 220S+271E</t>
  </si>
  <si>
    <t xml:space="preserve"> NFD CVMNK 220S+271E+371I</t>
  </si>
  <si>
    <t xml:space="preserve"> NFD CVIET 356T+371I</t>
  </si>
  <si>
    <t xml:space="preserve"> NFD CVIET 220S</t>
  </si>
  <si>
    <t xml:space="preserve"> NFD CVIET 220S+371I</t>
  </si>
  <si>
    <t>011110011</t>
  </si>
  <si>
    <t xml:space="preserve"> NFD CVIET 220S+356T+371I</t>
  </si>
  <si>
    <t>100000000</t>
  </si>
  <si>
    <t xml:space="preserve"> NFD CVIET 220S+271E</t>
  </si>
  <si>
    <t>101001001</t>
  </si>
  <si>
    <t>IRS ISGKAA</t>
  </si>
  <si>
    <t>110010000</t>
  </si>
  <si>
    <t>111010011</t>
  </si>
  <si>
    <t>111110001</t>
  </si>
  <si>
    <t>NFD CVMNK 371I</t>
  </si>
  <si>
    <t>NFD SVMNT</t>
  </si>
  <si>
    <t>NFD SVMNT 371I</t>
  </si>
  <si>
    <t>001000000</t>
  </si>
  <si>
    <t>NFD SVMNT 220S</t>
  </si>
  <si>
    <t>001000010</t>
  </si>
  <si>
    <t>NFD SVMNT 220S+371I</t>
  </si>
  <si>
    <t>101000000</t>
  </si>
  <si>
    <t>101000010</t>
  </si>
  <si>
    <t>101000110</t>
  </si>
  <si>
    <t>NYD SVMNT</t>
  </si>
  <si>
    <t>NYD SVMNT 220S</t>
  </si>
  <si>
    <t>001000100</t>
  </si>
  <si>
    <t>010000100</t>
  </si>
  <si>
    <t>NYD CVMNK 371I</t>
  </si>
  <si>
    <t>NYD CVMNK 271E+371I</t>
  </si>
  <si>
    <t>NYD CVMNK 220S+271E</t>
  </si>
  <si>
    <t>NYD CVMNK 220S+271E+326S+356T+371I</t>
  </si>
  <si>
    <t>000101000</t>
  </si>
  <si>
    <t>000111000</t>
  </si>
  <si>
    <t>001000110</t>
  </si>
  <si>
    <t>011100011</t>
  </si>
  <si>
    <t>011100111</t>
  </si>
  <si>
    <t>001010100</t>
  </si>
  <si>
    <t>011101001</t>
  </si>
  <si>
    <t>010001000</t>
  </si>
  <si>
    <t>011101010</t>
  </si>
  <si>
    <t>011101011</t>
  </si>
  <si>
    <t>011000010</t>
  </si>
  <si>
    <t>011101111</t>
  </si>
  <si>
    <t>011110000</t>
  </si>
  <si>
    <t>011110001</t>
  </si>
  <si>
    <t>011110111</t>
  </si>
  <si>
    <t>011010100</t>
  </si>
  <si>
    <t>NYD CVIET 220S+271E</t>
  </si>
  <si>
    <t>011111010</t>
  </si>
  <si>
    <t>110000000</t>
  </si>
  <si>
    <t>110000010</t>
  </si>
  <si>
    <t>110000100</t>
  </si>
  <si>
    <t>NYD CVIET 220S+271E+326S+356T+371I</t>
  </si>
  <si>
    <t>110010100</t>
  </si>
  <si>
    <t>100111000</t>
  </si>
  <si>
    <t>111100001</t>
  </si>
  <si>
    <t>111000101</t>
  </si>
  <si>
    <t>111100011</t>
  </si>
  <si>
    <t>111100111</t>
  </si>
  <si>
    <t>111101001</t>
  </si>
  <si>
    <t>111101010</t>
  </si>
  <si>
    <t>111101011</t>
  </si>
  <si>
    <t>111101111</t>
  </si>
  <si>
    <t>111110011</t>
  </si>
  <si>
    <t>111110110</t>
  </si>
  <si>
    <t>111110111</t>
  </si>
  <si>
    <t>NFD CVIET 220S+271E</t>
  </si>
  <si>
    <t>111111010</t>
  </si>
  <si>
    <t>NFD CVIET 220S+271E+326S+356T+371I</t>
  </si>
  <si>
    <t>000001011</t>
  </si>
  <si>
    <t>000010000</t>
  </si>
  <si>
    <t>000001111</t>
  </si>
  <si>
    <t>000010100</t>
  </si>
  <si>
    <t>011100001</t>
  </si>
  <si>
    <t>011001010</t>
  </si>
  <si>
    <t>011111100</t>
  </si>
  <si>
    <t>101000100</t>
  </si>
  <si>
    <t>100010000</t>
  </si>
  <si>
    <t>101010100</t>
  </si>
  <si>
    <t>100011111</t>
  </si>
  <si>
    <t>S America mdr1 crt</t>
  </si>
  <si>
    <t>S America dhfr dhps</t>
  </si>
  <si>
    <t>Oceania dhfr dhps</t>
  </si>
  <si>
    <t>Oceania mdr1 crt</t>
  </si>
  <si>
    <t>East Asia dhfr dhps</t>
  </si>
  <si>
    <t>East Asia mdr1 crt</t>
  </si>
  <si>
    <t>West Asia crt mdr1</t>
  </si>
  <si>
    <t>West Asia dhfr dhps</t>
  </si>
  <si>
    <t>IRN ISGKAS</t>
  </si>
  <si>
    <t>NCS ISGEAA</t>
  </si>
  <si>
    <t>NCS ISGEGA</t>
  </si>
  <si>
    <t>IRN ISGKGA</t>
  </si>
  <si>
    <t>IRN IAGEAA</t>
  </si>
  <si>
    <t>Senegal-wide haplotypes for Pfmdr1 + Pfcrt</t>
  </si>
  <si>
    <t>Haplotype in full Senegal dataset</t>
  </si>
  <si>
    <t xml:space="preserve"> Genotype key: N86Y, Y184F, N74I, N75E, K76T, A220S, Q271E, N326S, I356T, R371I (wild type = 0000000000)</t>
  </si>
  <si>
    <t>Kedougou or Thies haplotypes for mdr1 + crt</t>
  </si>
  <si>
    <t>Senegal-wide haplotypes for Pfdhfr + Pfdhps</t>
  </si>
  <si>
    <t>Kedougou or Thies haplotypes for dhfr + dhps</t>
  </si>
  <si>
    <t xml:space="preserve"> Genotype key: N51I, C59R, S108N, I431V, S436A, G437A, K540E, A581G, A613S (wild type = 000000000)</t>
  </si>
  <si>
    <t>Pf7 haplotypes for Pfdhfr + Pfdhps</t>
  </si>
  <si>
    <t>Pf7 haplotypes for Pfmdr1 + Pfcrt</t>
  </si>
  <si>
    <t xml:space="preserve"> Genotype key: Y184F, N74I, N75E, K76T, A220S, Q271E, N326S, I356T, R371I (wild type = 000000000)</t>
  </si>
  <si>
    <t>Thies 2017-18</t>
  </si>
  <si>
    <t>Thies 2015-16</t>
  </si>
  <si>
    <t>Thies 2013-14</t>
  </si>
  <si>
    <t>Thies 2007-08</t>
  </si>
  <si>
    <t>Thies 2005-06</t>
  </si>
  <si>
    <t>2017-18 Thies</t>
  </si>
  <si>
    <t>2015-16 Thies</t>
  </si>
  <si>
    <t>2013-14 Thies</t>
  </si>
  <si>
    <t>2005-06 Thies</t>
  </si>
  <si>
    <t>Parasite</t>
  </si>
  <si>
    <t>CQ EC50 (nM)</t>
  </si>
  <si>
    <t>ST DEV</t>
  </si>
  <si>
    <t>N</t>
  </si>
  <si>
    <t>MQ EC50 (nM)</t>
  </si>
  <si>
    <t>LUM EC50 (nM)</t>
  </si>
  <si>
    <t>PIP EC50 (nM)</t>
  </si>
  <si>
    <t>DHA EC50 (nM)</t>
  </si>
  <si>
    <t>QN EC50 (nM)</t>
  </si>
  <si>
    <t>md-AQ EC50 (nM)</t>
  </si>
  <si>
    <t>AQ EC50 (nM)</t>
  </si>
  <si>
    <t>PYR EC50 (nM)</t>
  </si>
  <si>
    <t>PYR + 100 μM SDX EC50 (nM)</t>
  </si>
  <si>
    <t>SDX (nM)</t>
  </si>
  <si>
    <t>Pfcrt C72S V73 M74I N75E K76T</t>
  </si>
  <si>
    <t>Pfcrt A220S</t>
  </si>
  <si>
    <t>Pfcrt Q271E</t>
  </si>
  <si>
    <t>Pfcrt N326S</t>
  </si>
  <si>
    <t>Pfcrt I356T</t>
  </si>
  <si>
    <t>Pfcrt R371I</t>
  </si>
  <si>
    <t>Pfdhfr N51I</t>
  </si>
  <si>
    <t>Pfdhfr C59R</t>
  </si>
  <si>
    <t>Pfdhfr S108N</t>
  </si>
  <si>
    <t>Pfdhps S436A</t>
  </si>
  <si>
    <t>Pfdhps A437G</t>
  </si>
  <si>
    <t>Pfdhps A613S</t>
  </si>
  <si>
    <t>Pfmdr1 N86Y, Y184F, D1246Y</t>
  </si>
  <si>
    <t>Chr. 6</t>
  </si>
  <si>
    <t>Chr. 7</t>
  </si>
  <si>
    <t>Chr. 8</t>
  </si>
  <si>
    <t>Chr. 9</t>
  </si>
  <si>
    <t>Chr. 11</t>
  </si>
  <si>
    <t>Chr. 12</t>
  </si>
  <si>
    <t>Pfmdr1 gene CN (rel to 3D7)</t>
  </si>
  <si>
    <t>Pfgch1 gene CN (rel to 3D7)</t>
  </si>
  <si>
    <t>Pfgch1 promoter CN</t>
  </si>
  <si>
    <t>CVMNK</t>
  </si>
  <si>
    <t>A</t>
  </si>
  <si>
    <t>Q</t>
  </si>
  <si>
    <t>I</t>
  </si>
  <si>
    <t>R</t>
  </si>
  <si>
    <t>C</t>
  </si>
  <si>
    <t>S</t>
  </si>
  <si>
    <t>NYD</t>
  </si>
  <si>
    <t>G</t>
  </si>
  <si>
    <t>NFD</t>
  </si>
  <si>
    <t>Th003.14</t>
  </si>
  <si>
    <t>Th251.12</t>
  </si>
  <si>
    <t>Th061.10</t>
  </si>
  <si>
    <t>Th005.16</t>
  </si>
  <si>
    <t>Th074.12</t>
  </si>
  <si>
    <t>Th046.10</t>
  </si>
  <si>
    <t>KDG012.19</t>
  </si>
  <si>
    <t>Th042.12</t>
  </si>
  <si>
    <t>Th019.14</t>
  </si>
  <si>
    <t>Th108.12</t>
  </si>
  <si>
    <t>Th096.15</t>
  </si>
  <si>
    <t>CVIET</t>
  </si>
  <si>
    <t>E</t>
  </si>
  <si>
    <t>T</t>
  </si>
  <si>
    <t>F</t>
  </si>
  <si>
    <t>FFD</t>
  </si>
  <si>
    <t>KDG047.19</t>
  </si>
  <si>
    <t>Th098.14</t>
  </si>
  <si>
    <t>KDG030.19</t>
  </si>
  <si>
    <t>Competitor A</t>
  </si>
  <si>
    <t>Competitor B</t>
  </si>
  <si>
    <t>Winner</t>
  </si>
  <si>
    <t>Barcodes Used</t>
  </si>
  <si>
    <t>Th038.14 (NYD)</t>
  </si>
  <si>
    <t>Th027.14 (NYD)</t>
  </si>
  <si>
    <t>B2</t>
  </si>
  <si>
    <t>A7</t>
  </si>
  <si>
    <t>A2</t>
  </si>
  <si>
    <t>B9</t>
  </si>
  <si>
    <t>Th100.16 (NFD)</t>
  </si>
  <si>
    <t>B5</t>
  </si>
  <si>
    <t>B7</t>
  </si>
  <si>
    <t>Th008.10 (NFD)</t>
  </si>
  <si>
    <t>B3</t>
  </si>
  <si>
    <t>Th052.16 (NYD)</t>
  </si>
  <si>
    <t>Th062.14 (NFD)</t>
  </si>
  <si>
    <t>B1</t>
  </si>
  <si>
    <t>B8</t>
  </si>
  <si>
    <t>Th146.12 (NYD)</t>
  </si>
  <si>
    <t>A9</t>
  </si>
  <si>
    <t>Th003.14 (NFD)</t>
  </si>
  <si>
    <t>Th046.10 (NFD)</t>
  </si>
  <si>
    <t>B6</t>
  </si>
  <si>
    <t>Th005.16 (NYD)</t>
  </si>
  <si>
    <t>Th125.14 (NFD)</t>
  </si>
  <si>
    <t>Th042.12 (NYD)</t>
  </si>
  <si>
    <t>Th108.12 (NYD)</t>
  </si>
  <si>
    <t>Th122.16 (NFD)</t>
  </si>
  <si>
    <t>A5</t>
  </si>
  <si>
    <t>A4</t>
  </si>
  <si>
    <t>A8</t>
  </si>
  <si>
    <t>A10</t>
  </si>
  <si>
    <t>B11</t>
  </si>
  <si>
    <t>TIE</t>
  </si>
  <si>
    <t>B4</t>
  </si>
  <si>
    <t>Parasite name</t>
  </si>
  <si>
    <t>A1</t>
  </si>
  <si>
    <t>A3</t>
  </si>
  <si>
    <t>A6</t>
  </si>
  <si>
    <t>B10</t>
  </si>
  <si>
    <t>A11</t>
  </si>
  <si>
    <t>A12</t>
  </si>
  <si>
    <t>B12</t>
  </si>
  <si>
    <t>X</t>
  </si>
  <si>
    <t>Th098.14/198.12</t>
  </si>
  <si>
    <t>Kedougou 2022</t>
  </si>
  <si>
    <t>Kedougou 2020</t>
  </si>
  <si>
    <t>Kedougou 2019</t>
  </si>
  <si>
    <t>2007-08 Thies</t>
  </si>
  <si>
    <t>2019 Kedougou</t>
  </si>
  <si>
    <t>2020 Kedougou</t>
  </si>
  <si>
    <t>2022 Kedougou</t>
  </si>
  <si>
    <t>Crt wild-type competitions</t>
  </si>
  <si>
    <t>Crt mutant competitions</t>
  </si>
  <si>
    <t>total number of samples</t>
  </si>
  <si>
    <t>total samples</t>
  </si>
  <si>
    <t>total crt + mdr1 samples</t>
  </si>
  <si>
    <t>total dhfr + dhps samples</t>
  </si>
  <si>
    <t>thies only</t>
  </si>
  <si>
    <t>kedougou only</t>
  </si>
  <si>
    <r>
      <t xml:space="preserve">Supplemental table 2. </t>
    </r>
    <r>
      <rPr>
        <sz val="12"/>
        <color theme="1"/>
        <rFont val="Aptos"/>
      </rPr>
      <t>Full set of phenotype and genotype data for 33 parasite isolates and reference lines.</t>
    </r>
  </si>
  <si>
    <r>
      <t xml:space="preserve">Supplemental table 3. </t>
    </r>
    <r>
      <rPr>
        <sz val="12"/>
        <color theme="1"/>
        <rFont val="Aptos"/>
      </rPr>
      <t xml:space="preserve">Full list of </t>
    </r>
    <r>
      <rPr>
        <i/>
        <sz val="12"/>
        <color theme="1"/>
        <rFont val="Aptos"/>
      </rPr>
      <t xml:space="preserve">Pfmdr1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 xml:space="preserve">Pfcrt </t>
    </r>
    <r>
      <rPr>
        <sz val="12"/>
        <color theme="1"/>
        <rFont val="Aptos"/>
      </rPr>
      <t>haplotypes from our Senegal dataset (Senegalwide, Thiès and Kedougou).</t>
    </r>
  </si>
  <si>
    <r>
      <t xml:space="preserve">Supplemental table 4. </t>
    </r>
    <r>
      <rPr>
        <sz val="12"/>
        <color theme="1"/>
        <rFont val="Aptos"/>
      </rPr>
      <t xml:space="preserve">Full list of </t>
    </r>
    <r>
      <rPr>
        <i/>
        <sz val="12"/>
        <color theme="1"/>
        <rFont val="Aptos"/>
      </rPr>
      <t xml:space="preserve">Pfdhfr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 xml:space="preserve">Pfdhps </t>
    </r>
    <r>
      <rPr>
        <sz val="12"/>
        <color theme="1"/>
        <rFont val="Aptos"/>
      </rPr>
      <t>haplotypes from our Senegal dataset (Senegalwide, Thiès and Kedougou).</t>
    </r>
  </si>
  <si>
    <r>
      <t xml:space="preserve">Supplemental table 5. </t>
    </r>
    <r>
      <rPr>
        <sz val="12"/>
        <color theme="1"/>
        <rFont val="Aptos"/>
      </rPr>
      <t>Full list of haplotypes from the Pf7 dataset (</t>
    </r>
    <r>
      <rPr>
        <i/>
        <sz val="12"/>
        <color theme="1"/>
        <rFont val="Aptos"/>
      </rPr>
      <t xml:space="preserve">Pfmdr1 + Pfcrt </t>
    </r>
    <r>
      <rPr>
        <sz val="12"/>
        <color theme="1"/>
        <rFont val="Aptos"/>
      </rPr>
      <t xml:space="preserve">and </t>
    </r>
    <r>
      <rPr>
        <i/>
        <sz val="12"/>
        <color theme="1"/>
        <rFont val="Aptos"/>
      </rPr>
      <t xml:space="preserve">Pfdhfr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>Pfdhps</t>
    </r>
    <r>
      <rPr>
        <sz val="12"/>
        <color theme="1"/>
        <rFont val="Aptos"/>
      </rPr>
      <t>).</t>
    </r>
  </si>
  <si>
    <r>
      <t xml:space="preserve">Supplemental table 7. </t>
    </r>
    <r>
      <rPr>
        <sz val="12"/>
        <color theme="1"/>
        <rFont val="Aptos"/>
      </rPr>
      <t>List of barcodes used for head-to-head competitions</t>
    </r>
  </si>
  <si>
    <r>
      <t xml:space="preserve">Supplemental table 8. </t>
    </r>
    <r>
      <rPr>
        <sz val="12"/>
        <color theme="1"/>
        <rFont val="Aptos"/>
      </rPr>
      <t>24 SNP Barcode information for the 25 parasites competed in pairwise competitive growth assays.</t>
    </r>
  </si>
  <si>
    <r>
      <t xml:space="preserve">Supplemental table 6. </t>
    </r>
    <r>
      <rPr>
        <sz val="12"/>
        <color theme="1"/>
        <rFont val="Aptos"/>
      </rPr>
      <t xml:space="preserve">Fitness rankings and genotypes for 10 all-on-all pairwise </t>
    </r>
    <r>
      <rPr>
        <i/>
        <sz val="12"/>
        <color theme="1"/>
        <rFont val="Aptos"/>
      </rPr>
      <t xml:space="preserve">Pfcrt </t>
    </r>
    <r>
      <rPr>
        <sz val="12"/>
        <color theme="1"/>
        <rFont val="Aptos"/>
      </rPr>
      <t xml:space="preserve">mutant competitions (top) and 14 all-on-all pairwise </t>
    </r>
    <r>
      <rPr>
        <i/>
        <sz val="12"/>
        <color theme="1"/>
        <rFont val="Aptos"/>
      </rPr>
      <t>Pfcrt</t>
    </r>
    <r>
      <rPr>
        <sz val="12"/>
        <color theme="1"/>
        <rFont val="Aptos"/>
      </rPr>
      <t xml:space="preserve"> wild-type competitions (bottom).</t>
    </r>
  </si>
  <si>
    <t>GB4</t>
  </si>
  <si>
    <t>Cam783</t>
  </si>
  <si>
    <t>FCB</t>
  </si>
  <si>
    <t>WGS Name</t>
  </si>
  <si>
    <t>SEN_2014_SLP.CXX_038</t>
  </si>
  <si>
    <t>SEN_2014_SLP.CXX_027</t>
  </si>
  <si>
    <t>SEN_2016_SLP.CXX_100</t>
  </si>
  <si>
    <t>SEN_2016_SLP.CXX_052</t>
  </si>
  <si>
    <t>SEN_2010_SLP.CXX_008</t>
  </si>
  <si>
    <t>SEN_2014_SLP.CXX_062</t>
  </si>
  <si>
    <t>SEN_2012_SLP.CXX_146</t>
  </si>
  <si>
    <t>SEN_2014_SLP.CXX_003</t>
  </si>
  <si>
    <t>SEN_2012_SLP.CXX_251</t>
  </si>
  <si>
    <t>SEN_2010_SLP.CXX_061</t>
  </si>
  <si>
    <t>SEN_2016_SLP.CXX_005</t>
  </si>
  <si>
    <t>SEN_2012_SLP.CXX_074</t>
  </si>
  <si>
    <t>SEN_2010_SLP.CXX_046</t>
  </si>
  <si>
    <t>SEN_2019_KDG.CXX_012</t>
  </si>
  <si>
    <t>SEN_2019_KDG.CXX_047</t>
  </si>
  <si>
    <t>SEN_2019_KDG.CXX_030</t>
  </si>
  <si>
    <t>SEN_2012_SLP.CXX_042</t>
  </si>
  <si>
    <t>SEN_2014_SLP.CXX_019</t>
  </si>
  <si>
    <t>SEN_2042_SLP.CXX_125</t>
  </si>
  <si>
    <t>SEN_2010_SLP.CXX_029</t>
  </si>
  <si>
    <t>SEN_2016_SLP.CXX_122</t>
  </si>
  <si>
    <t>SEN_2012_SLP.CXX_108</t>
  </si>
  <si>
    <t>SEN_2015_SLP.CXX_096</t>
  </si>
  <si>
    <t>SEN_2010_SLP.CXX_112</t>
  </si>
  <si>
    <t>SEN_2014_SLP.CXX_018</t>
  </si>
  <si>
    <t>SEN_2010_SLP.CXX_005</t>
  </si>
  <si>
    <t>SEN_2014_SLP.CXX_098</t>
  </si>
  <si>
    <t>SEN_2012_SLP.CXX_198</t>
  </si>
  <si>
    <t>SEN_2010_SLP.CXX_003</t>
  </si>
  <si>
    <t>SEN_2010_SLP.CXX_080</t>
  </si>
  <si>
    <t>SEN_2016_SLP.CXX_013</t>
  </si>
  <si>
    <t>SEN_2014_SLP.CXX_015</t>
  </si>
  <si>
    <t>SEN_2014_SLP.CXX_051</t>
  </si>
  <si>
    <t>Pfcrt haplotype decoder</t>
  </si>
  <si>
    <t>Pfcrt Haplotype</t>
  </si>
  <si>
    <r>
      <rPr>
        <b/>
        <sz val="12"/>
        <color theme="1"/>
        <rFont val="Aptos"/>
      </rPr>
      <t xml:space="preserve">Supplemental table 1. </t>
    </r>
    <r>
      <rPr>
        <sz val="12"/>
        <color theme="1"/>
        <rFont val="Aptos"/>
      </rPr>
      <t>Full haplotypes (</t>
    </r>
    <r>
      <rPr>
        <i/>
        <sz val="12"/>
        <color theme="1"/>
        <rFont val="Aptos"/>
      </rPr>
      <t xml:space="preserve">Pfmdr1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 xml:space="preserve">Pfcrt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 xml:space="preserve">Pfdhfr </t>
    </r>
    <r>
      <rPr>
        <sz val="12"/>
        <color theme="1"/>
        <rFont val="Aptos"/>
      </rPr>
      <t xml:space="preserve">+ </t>
    </r>
    <r>
      <rPr>
        <i/>
        <sz val="12"/>
        <color theme="1"/>
        <rFont val="Aptos"/>
      </rPr>
      <t>Pfdhps</t>
    </r>
    <r>
      <rPr>
        <sz val="12"/>
        <color theme="1"/>
        <rFont val="Aptos"/>
      </rPr>
      <t>) represented in our Senegal dataset: frequencies and haplotypes represented by 33 culture-adapted parasites.</t>
    </r>
  </si>
  <si>
    <t>Relative fitness (% w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"/>
    <numFmt numFmtId="165" formatCode="0.0000"/>
    <numFmt numFmtId="166" formatCode="0.0"/>
    <numFmt numFmtId="167" formatCode="0.00000000"/>
    <numFmt numFmtId="168" formatCode="0.0000000000000"/>
    <numFmt numFmtId="169" formatCode="0.0000000"/>
    <numFmt numFmtId="170" formatCode="0.000000000000"/>
    <numFmt numFmtId="171" formatCode="0.00000000000"/>
    <numFmt numFmtId="172" formatCode="0.000"/>
  </numFmts>
  <fonts count="84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sz val="12"/>
      <color indexed="8"/>
      <name val="Aptos Narrow"/>
      <scheme val="minor"/>
    </font>
    <font>
      <sz val="12"/>
      <color indexed="8"/>
      <name val="Aptos Narrow"/>
      <scheme val="minor"/>
    </font>
    <font>
      <sz val="10"/>
      <color indexed="8"/>
      <name val="Helvetica Neue"/>
      <family val="2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1"/>
      <name val="Arial"/>
      <family val="2"/>
    </font>
    <font>
      <b/>
      <u/>
      <sz val="12"/>
      <color rgb="FF000000"/>
      <name val="Aptos Narrow"/>
      <scheme val="minor"/>
    </font>
    <font>
      <b/>
      <sz val="18"/>
      <color rgb="FF000000"/>
      <name val="Helvetica"/>
      <family val="2"/>
    </font>
    <font>
      <b/>
      <sz val="14"/>
      <color rgb="FF000000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Calibri"/>
      <family val="2"/>
    </font>
    <font>
      <b/>
      <sz val="18"/>
      <color rgb="FF7030A0"/>
      <name val="Helvetica"/>
      <family val="2"/>
    </font>
    <font>
      <sz val="18"/>
      <color rgb="FF000000"/>
      <name val="Helvetica"/>
      <family val="2"/>
    </font>
    <font>
      <b/>
      <sz val="18"/>
      <color rgb="FF009051"/>
      <name val="Helvetica"/>
      <family val="2"/>
    </font>
    <font>
      <sz val="18"/>
      <name val="Helvetica"/>
      <family val="2"/>
    </font>
    <font>
      <sz val="18"/>
      <color rgb="FFFFFFFF"/>
      <name val="Helvetica"/>
      <family val="2"/>
    </font>
    <font>
      <sz val="18"/>
      <color rgb="FF000000"/>
      <name val="Calibri"/>
      <family val="2"/>
    </font>
    <font>
      <b/>
      <sz val="18"/>
      <color rgb="FF7A81FF"/>
      <name val="Helvetica"/>
      <family val="2"/>
    </font>
    <font>
      <b/>
      <sz val="18"/>
      <color rgb="FF011893"/>
      <name val="Helvetica"/>
      <family val="2"/>
    </font>
    <font>
      <b/>
      <sz val="18"/>
      <color rgb="FFAEAAAA"/>
      <name val="Helvetica"/>
      <family val="2"/>
    </font>
    <font>
      <b/>
      <sz val="18"/>
      <color rgb="FFED7D31"/>
      <name val="Helvetica"/>
      <family val="2"/>
    </font>
    <font>
      <b/>
      <sz val="18"/>
      <color rgb="FFEC7A08"/>
      <name val="Helvetica"/>
      <family val="2"/>
    </font>
    <font>
      <b/>
      <sz val="18"/>
      <color rgb="FFFFD966"/>
      <name val="Helvetica"/>
      <family val="2"/>
    </font>
    <font>
      <b/>
      <sz val="18"/>
      <color rgb="FF76D6FF"/>
      <name val="Helvetica"/>
      <family val="2"/>
    </font>
    <font>
      <b/>
      <sz val="18"/>
      <color rgb="FF0096FF"/>
      <name val="Helvetica"/>
      <family val="2"/>
    </font>
    <font>
      <b/>
      <sz val="18"/>
      <color rgb="FFFF2F92"/>
      <name val="Helvetica"/>
      <family val="2"/>
    </font>
    <font>
      <sz val="12"/>
      <color rgb="FF000000"/>
      <name val="Helvetica"/>
      <family val="2"/>
    </font>
    <font>
      <b/>
      <sz val="18"/>
      <color rgb="FFC00000"/>
      <name val="Helvetica"/>
      <family val="2"/>
    </font>
    <font>
      <b/>
      <sz val="18"/>
      <color rgb="FF00FA00"/>
      <name val="Helvetica"/>
      <family val="2"/>
    </font>
    <font>
      <sz val="16"/>
      <color rgb="FF000000"/>
      <name val="Calibri"/>
      <family val="2"/>
    </font>
    <font>
      <b/>
      <sz val="18"/>
      <color rgb="FF945200"/>
      <name val="Helvetica"/>
      <family val="2"/>
    </font>
    <font>
      <b/>
      <sz val="18"/>
      <color rgb="FFFF0000"/>
      <name val="Helvetica"/>
      <family val="2"/>
    </font>
    <font>
      <b/>
      <sz val="18"/>
      <color rgb="FFD883FF"/>
      <name val="Helvetica"/>
      <family val="2"/>
    </font>
    <font>
      <sz val="12"/>
      <color rgb="FF000000"/>
      <name val="Calibri"/>
      <family val="2"/>
    </font>
    <font>
      <sz val="9"/>
      <name val="Arial"/>
      <family val="2"/>
    </font>
    <font>
      <sz val="10"/>
      <name val="Arial"/>
      <family val="2"/>
    </font>
    <font>
      <b/>
      <sz val="11"/>
      <color rgb="FF00FA00"/>
      <name val="Helvetica"/>
      <family val="2"/>
    </font>
    <font>
      <sz val="11"/>
      <color rgb="FFFFFFFF"/>
      <name val="Helvetica"/>
      <family val="2"/>
    </font>
    <font>
      <sz val="11"/>
      <color rgb="FF000000"/>
      <name val="Helvetica"/>
      <family val="2"/>
    </font>
    <font>
      <b/>
      <sz val="11"/>
      <color rgb="FF945200"/>
      <name val="Helvetica"/>
      <family val="2"/>
    </font>
    <font>
      <b/>
      <sz val="11"/>
      <color rgb="FFFF2F92"/>
      <name val="Helvetica"/>
      <family val="2"/>
    </font>
    <font>
      <b/>
      <sz val="11"/>
      <color rgb="FFFF0000"/>
      <name val="Helvetica"/>
      <family val="2"/>
    </font>
    <font>
      <b/>
      <sz val="11"/>
      <color rgb="FFD883FF"/>
      <name val="Helvetica"/>
      <family val="2"/>
    </font>
    <font>
      <b/>
      <sz val="11"/>
      <color rgb="FFC00000"/>
      <name val="Helvetica"/>
      <family val="2"/>
    </font>
    <font>
      <sz val="11"/>
      <color rgb="FF000000"/>
      <name val="Calibri"/>
      <family val="2"/>
    </font>
    <font>
      <b/>
      <sz val="11"/>
      <color rgb="FF000000"/>
      <name val="Helvetica"/>
      <family val="2"/>
    </font>
    <font>
      <b/>
      <sz val="11"/>
      <color rgb="FF011893"/>
      <name val="Helvetica"/>
      <family val="2"/>
    </font>
    <font>
      <b/>
      <sz val="11"/>
      <color rgb="FFED7D31"/>
      <name val="Helvetica"/>
      <family val="2"/>
    </font>
    <font>
      <b/>
      <sz val="11"/>
      <color rgb="FF7A81FF"/>
      <name val="Helvetica"/>
      <family val="2"/>
    </font>
    <font>
      <b/>
      <sz val="11"/>
      <color rgb="FF7030A0"/>
      <name val="Helvetica"/>
      <family val="2"/>
    </font>
    <font>
      <b/>
      <sz val="11"/>
      <color rgb="FF009051"/>
      <name val="Helvetica"/>
      <family val="2"/>
    </font>
    <font>
      <b/>
      <sz val="11"/>
      <color rgb="FFFFD966"/>
      <name val="Helvetica"/>
      <family val="2"/>
    </font>
    <font>
      <b/>
      <sz val="11"/>
      <color rgb="FFAEAAAA"/>
      <name val="Helvetica"/>
      <family val="2"/>
    </font>
    <font>
      <b/>
      <sz val="11"/>
      <color rgb="FFEC7A08"/>
      <name val="Helvetica"/>
      <family val="2"/>
    </font>
    <font>
      <b/>
      <sz val="11"/>
      <color rgb="FF76D6FF"/>
      <name val="Helvetica"/>
      <family val="2"/>
    </font>
    <font>
      <b/>
      <sz val="11"/>
      <color rgb="FF0096FF"/>
      <name val="Helvetica"/>
      <family val="2"/>
    </font>
    <font>
      <b/>
      <u/>
      <sz val="12"/>
      <color rgb="FF000000"/>
      <name val="Helvetica"/>
      <family val="2"/>
    </font>
    <font>
      <b/>
      <sz val="12"/>
      <color rgb="FF7030A0"/>
      <name val="Helvetica"/>
      <family val="2"/>
    </font>
    <font>
      <b/>
      <sz val="12"/>
      <color rgb="FF00B050"/>
      <name val="Helvetica"/>
      <family val="2"/>
    </font>
    <font>
      <b/>
      <sz val="12"/>
      <color rgb="FF7A81FF"/>
      <name val="Helvetica"/>
      <family val="2"/>
    </font>
    <font>
      <b/>
      <sz val="12"/>
      <color rgb="FF009092"/>
      <name val="Helvetica"/>
      <family val="2"/>
    </font>
    <font>
      <b/>
      <sz val="12"/>
      <color rgb="FF747474"/>
      <name val="Helvetica"/>
      <family val="2"/>
    </font>
    <font>
      <b/>
      <sz val="12"/>
      <color rgb="FFE97132"/>
      <name val="Helvetica"/>
      <family val="2"/>
    </font>
    <font>
      <b/>
      <sz val="12"/>
      <color rgb="FF0F9ED5"/>
      <name val="Helvetica"/>
      <family val="2"/>
    </font>
    <font>
      <sz val="12"/>
      <color theme="1"/>
      <name val="Aptos Narrow"/>
      <family val="2"/>
    </font>
    <font>
      <sz val="12"/>
      <color rgb="FF000000"/>
      <name val="Aptos Narrow"/>
      <family val="2"/>
    </font>
    <font>
      <b/>
      <sz val="12"/>
      <color rgb="FF76D6FF"/>
      <name val="Helvetica"/>
      <family val="2"/>
    </font>
    <font>
      <b/>
      <sz val="12"/>
      <color rgb="FF000000"/>
      <name val="Aptos Narrow"/>
    </font>
    <font>
      <sz val="12"/>
      <color rgb="FF000000"/>
      <name val="Arial"/>
      <family val="2"/>
    </font>
    <font>
      <b/>
      <i/>
      <sz val="12"/>
      <color rgb="FF000000"/>
      <name val="Helvetica"/>
      <family val="2"/>
    </font>
    <font>
      <sz val="12"/>
      <color theme="1"/>
      <name val="Arial"/>
      <family val="2"/>
    </font>
    <font>
      <sz val="12"/>
      <color theme="1"/>
      <name val="Aptos"/>
    </font>
    <font>
      <i/>
      <sz val="12"/>
      <color theme="1"/>
      <name val="Aptos"/>
    </font>
    <font>
      <b/>
      <sz val="12"/>
      <color theme="1"/>
      <name val="Aptos"/>
    </font>
    <font>
      <b/>
      <i/>
      <sz val="12"/>
      <color theme="1"/>
      <name val="Aptos"/>
    </font>
    <font>
      <b/>
      <sz val="18"/>
      <color theme="1"/>
      <name val="Helvetica"/>
      <family val="2"/>
    </font>
    <font>
      <sz val="18"/>
      <color theme="1"/>
      <name val="Calibri"/>
      <family val="2"/>
    </font>
    <font>
      <b/>
      <u/>
      <sz val="18"/>
      <name val="Helvetica"/>
      <family val="2"/>
    </font>
    <font>
      <sz val="18"/>
      <color theme="1"/>
      <name val="Helvetica"/>
      <family val="2"/>
    </font>
  </fonts>
  <fills count="42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FFB3D9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3A3838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757171"/>
        <bgColor rgb="FF000000"/>
      </patternFill>
    </fill>
    <fill>
      <patternFill patternType="solid">
        <fgColor rgb="FFFFFFFF"/>
        <bgColor rgb="FF000000"/>
      </patternFill>
    </fill>
  </fills>
  <borders count="20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 style="thin">
        <color rgb="FFA5A5A5"/>
      </right>
      <top/>
      <bottom style="thin">
        <color rgb="FFA5A5A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8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 applyAlignment="1">
      <alignment vertical="top" wrapText="1"/>
    </xf>
    <xf numFmtId="0" fontId="2" fillId="0" borderId="0" xfId="0" applyFont="1" applyAlignment="1">
      <alignment horizontal="right"/>
    </xf>
    <xf numFmtId="0" fontId="2" fillId="10" borderId="0" xfId="0" applyFont="1" applyFill="1" applyAlignment="1">
      <alignment vertical="top" wrapText="1"/>
    </xf>
    <xf numFmtId="0" fontId="2" fillId="0" borderId="0" xfId="0" applyFont="1" applyAlignment="1">
      <alignment vertical="top" wrapText="1"/>
    </xf>
    <xf numFmtId="0" fontId="2" fillId="11" borderId="0" xfId="0" applyFont="1" applyFill="1" applyAlignment="1">
      <alignment vertical="top" wrapText="1"/>
    </xf>
    <xf numFmtId="0" fontId="2" fillId="12" borderId="0" xfId="0" applyFont="1" applyFill="1" applyAlignment="1">
      <alignment vertical="top" wrapText="1"/>
    </xf>
    <xf numFmtId="0" fontId="2" fillId="13" borderId="0" xfId="0" applyFont="1" applyFill="1" applyAlignment="1">
      <alignment vertical="top" wrapText="1"/>
    </xf>
    <xf numFmtId="0" fontId="2" fillId="14" borderId="0" xfId="0" applyFont="1" applyFill="1" applyAlignment="1">
      <alignment vertical="top" wrapText="1"/>
    </xf>
    <xf numFmtId="0" fontId="2" fillId="15" borderId="0" xfId="0" applyFont="1" applyFill="1" applyAlignment="1">
      <alignment vertical="top" wrapText="1"/>
    </xf>
    <xf numFmtId="0" fontId="2" fillId="16" borderId="0" xfId="0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right" vertical="top" wrapText="1"/>
    </xf>
    <xf numFmtId="164" fontId="3" fillId="0" borderId="0" xfId="0" applyNumberFormat="1" applyFont="1" applyAlignment="1">
      <alignment vertical="top" wrapText="1"/>
    </xf>
    <xf numFmtId="164" fontId="4" fillId="0" borderId="0" xfId="0" applyNumberFormat="1" applyFont="1" applyAlignment="1">
      <alignment vertical="top" wrapText="1"/>
    </xf>
    <xf numFmtId="0" fontId="3" fillId="2" borderId="0" xfId="0" applyFont="1" applyFill="1" applyAlignment="1">
      <alignment horizontal="right" vertical="top" wrapText="1"/>
    </xf>
    <xf numFmtId="0" fontId="3" fillId="3" borderId="0" xfId="0" applyFont="1" applyFill="1" applyAlignment="1">
      <alignment horizontal="right" vertical="top" wrapText="1"/>
    </xf>
    <xf numFmtId="0" fontId="3" fillId="4" borderId="0" xfId="0" applyFont="1" applyFill="1" applyAlignment="1">
      <alignment horizontal="right" vertical="top" wrapText="1"/>
    </xf>
    <xf numFmtId="0" fontId="3" fillId="5" borderId="0" xfId="0" applyFont="1" applyFill="1" applyAlignment="1">
      <alignment horizontal="right" vertical="top" wrapText="1"/>
    </xf>
    <xf numFmtId="0" fontId="3" fillId="6" borderId="0" xfId="0" applyFont="1" applyFill="1" applyAlignment="1">
      <alignment horizontal="right" vertical="top" wrapText="1"/>
    </xf>
    <xf numFmtId="0" fontId="3" fillId="7" borderId="0" xfId="0" applyFont="1" applyFill="1" applyAlignment="1">
      <alignment horizontal="right" vertical="top" wrapText="1"/>
    </xf>
    <xf numFmtId="0" fontId="3" fillId="8" borderId="0" xfId="0" applyFont="1" applyFill="1" applyAlignment="1">
      <alignment horizontal="right" vertical="top" wrapText="1"/>
    </xf>
    <xf numFmtId="0" fontId="3" fillId="9" borderId="0" xfId="0" applyFont="1" applyFill="1" applyAlignment="1">
      <alignment horizontal="right" vertical="top" wrapText="1"/>
    </xf>
    <xf numFmtId="49" fontId="3" fillId="0" borderId="0" xfId="0" applyNumberFormat="1" applyFont="1" applyAlignment="1">
      <alignment horizontal="center"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22" borderId="0" xfId="0" applyFont="1" applyFill="1" applyAlignment="1">
      <alignment horizontal="left" vertical="top" wrapText="1"/>
    </xf>
    <xf numFmtId="0" fontId="2" fillId="10" borderId="0" xfId="0" applyFont="1" applyFill="1" applyAlignment="1">
      <alignment horizontal="left" vertical="top" wrapText="1"/>
    </xf>
    <xf numFmtId="0" fontId="2" fillId="19" borderId="0" xfId="0" applyFont="1" applyFill="1" applyAlignment="1">
      <alignment horizontal="left" vertical="top" wrapText="1"/>
    </xf>
    <xf numFmtId="0" fontId="2" fillId="17" borderId="0" xfId="0" applyFont="1" applyFill="1" applyAlignment="1">
      <alignment horizontal="left" vertical="top" wrapText="1"/>
    </xf>
    <xf numFmtId="0" fontId="2" fillId="10" borderId="0" xfId="0" applyFont="1" applyFill="1"/>
    <xf numFmtId="0" fontId="2" fillId="21" borderId="0" xfId="0" applyFont="1" applyFill="1" applyAlignment="1">
      <alignment horizontal="left" vertical="top" wrapText="1"/>
    </xf>
    <xf numFmtId="0" fontId="2" fillId="18" borderId="0" xfId="0" applyFont="1" applyFill="1"/>
    <xf numFmtId="0" fontId="2" fillId="23" borderId="0" xfId="0" applyFont="1" applyFill="1" applyAlignment="1">
      <alignment horizontal="left" vertical="top" wrapText="1"/>
    </xf>
    <xf numFmtId="0" fontId="2" fillId="20" borderId="0" xfId="0" applyFont="1" applyFill="1" applyAlignment="1">
      <alignment horizontal="left" vertical="top" wrapText="1"/>
    </xf>
    <xf numFmtId="165" fontId="2" fillId="0" borderId="0" xfId="0" applyNumberFormat="1" applyFont="1" applyAlignment="1">
      <alignment vertical="top" wrapText="1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 vertical="top" wrapText="1"/>
    </xf>
    <xf numFmtId="0" fontId="2" fillId="24" borderId="0" xfId="0" applyFont="1" applyFill="1" applyAlignment="1">
      <alignment vertical="top" wrapText="1"/>
    </xf>
    <xf numFmtId="0" fontId="0" fillId="22" borderId="0" xfId="0" applyFill="1"/>
    <xf numFmtId="0" fontId="0" fillId="11" borderId="0" xfId="0" applyFill="1"/>
    <xf numFmtId="0" fontId="0" fillId="25" borderId="0" xfId="0" applyFill="1"/>
    <xf numFmtId="0" fontId="0" fillId="26" borderId="0" xfId="0" applyFill="1"/>
    <xf numFmtId="0" fontId="0" fillId="16" borderId="0" xfId="0" applyFill="1"/>
    <xf numFmtId="0" fontId="0" fillId="10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49" fontId="0" fillId="0" borderId="0" xfId="0" applyNumberFormat="1"/>
    <xf numFmtId="49" fontId="7" fillId="33" borderId="4" xfId="0" applyNumberFormat="1" applyFont="1" applyFill="1" applyBorder="1" applyAlignment="1">
      <alignment horizontal="center" vertical="top"/>
    </xf>
    <xf numFmtId="49" fontId="7" fillId="27" borderId="4" xfId="0" applyNumberFormat="1" applyFont="1" applyFill="1" applyBorder="1" applyAlignment="1">
      <alignment horizontal="center" vertical="top"/>
    </xf>
    <xf numFmtId="49" fontId="7" fillId="31" borderId="4" xfId="0" applyNumberFormat="1" applyFont="1" applyFill="1" applyBorder="1" applyAlignment="1">
      <alignment horizontal="center" vertical="top"/>
    </xf>
    <xf numFmtId="49" fontId="7" fillId="32" borderId="4" xfId="0" applyNumberFormat="1" applyFont="1" applyFill="1" applyBorder="1" applyAlignment="1">
      <alignment horizontal="center" vertical="top"/>
    </xf>
    <xf numFmtId="49" fontId="7" fillId="32" borderId="5" xfId="0" applyNumberFormat="1" applyFont="1" applyFill="1" applyBorder="1" applyAlignment="1">
      <alignment horizontal="center" vertical="top"/>
    </xf>
    <xf numFmtId="49" fontId="7" fillId="0" borderId="0" xfId="0" applyNumberFormat="1" applyFont="1" applyAlignment="1">
      <alignment horizontal="center" vertical="top"/>
    </xf>
    <xf numFmtId="0" fontId="8" fillId="0" borderId="0" xfId="0" applyFont="1"/>
    <xf numFmtId="0" fontId="0" fillId="34" borderId="0" xfId="0" applyFill="1"/>
    <xf numFmtId="0" fontId="0" fillId="0" borderId="0" xfId="0" applyAlignment="1">
      <alignment horizontal="left"/>
    </xf>
    <xf numFmtId="0" fontId="0" fillId="34" borderId="0" xfId="0" applyFill="1" applyAlignment="1">
      <alignment horizontal="left"/>
    </xf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vertical="top"/>
    </xf>
    <xf numFmtId="0" fontId="11" fillId="0" borderId="0" xfId="0" applyFont="1" applyAlignment="1">
      <alignment vertical="top"/>
    </xf>
    <xf numFmtId="164" fontId="3" fillId="0" borderId="1" xfId="0" applyNumberFormat="1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 vertical="top"/>
    </xf>
    <xf numFmtId="49" fontId="3" fillId="0" borderId="2" xfId="0" applyNumberFormat="1" applyFont="1" applyBorder="1" applyAlignment="1">
      <alignment horizontal="center" vertical="top"/>
    </xf>
    <xf numFmtId="49" fontId="11" fillId="0" borderId="2" xfId="0" applyNumberFormat="1" applyFont="1" applyBorder="1" applyAlignment="1">
      <alignment horizontal="left" vertical="center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top"/>
    </xf>
    <xf numFmtId="0" fontId="12" fillId="0" borderId="4" xfId="0" applyFont="1" applyBorder="1" applyAlignment="1">
      <alignment horizontal="center" wrapText="1" readingOrder="1"/>
    </xf>
    <xf numFmtId="0" fontId="13" fillId="0" borderId="4" xfId="0" applyFont="1" applyBorder="1" applyAlignment="1">
      <alignment horizontal="center" wrapText="1" readingOrder="1"/>
    </xf>
    <xf numFmtId="0" fontId="14" fillId="35" borderId="4" xfId="0" applyFont="1" applyFill="1" applyBorder="1" applyAlignment="1">
      <alignment horizontal="center" wrapText="1" readingOrder="1"/>
    </xf>
    <xf numFmtId="0" fontId="13" fillId="36" borderId="4" xfId="0" applyFont="1" applyFill="1" applyBorder="1" applyAlignment="1">
      <alignment horizontal="center" wrapText="1" readingOrder="1"/>
    </xf>
    <xf numFmtId="0" fontId="13" fillId="0" borderId="6" xfId="0" applyFont="1" applyBorder="1" applyAlignment="1">
      <alignment horizontal="center" wrapText="1"/>
    </xf>
    <xf numFmtId="0" fontId="13" fillId="0" borderId="7" xfId="0" applyFont="1" applyBorder="1" applyAlignment="1">
      <alignment horizontal="center" wrapText="1"/>
    </xf>
    <xf numFmtId="0" fontId="14" fillId="35" borderId="7" xfId="0" applyFont="1" applyFill="1" applyBorder="1" applyAlignment="1">
      <alignment horizontal="center" wrapText="1" readingOrder="1"/>
    </xf>
    <xf numFmtId="0" fontId="13" fillId="36" borderId="7" xfId="0" applyFont="1" applyFill="1" applyBorder="1" applyAlignment="1">
      <alignment horizontal="center" wrapText="1" readingOrder="1"/>
    </xf>
    <xf numFmtId="0" fontId="15" fillId="0" borderId="0" xfId="0" applyFont="1"/>
    <xf numFmtId="0" fontId="16" fillId="0" borderId="4" xfId="0" applyFont="1" applyBorder="1" applyAlignment="1">
      <alignment horizontal="center" vertical="center" wrapText="1" readingOrder="1"/>
    </xf>
    <xf numFmtId="166" fontId="17" fillId="0" borderId="4" xfId="0" applyNumberFormat="1" applyFont="1" applyBorder="1" applyAlignment="1">
      <alignment horizontal="right" wrapText="1" readingOrder="1"/>
    </xf>
    <xf numFmtId="166" fontId="17" fillId="35" borderId="4" xfId="0" applyNumberFormat="1" applyFont="1" applyFill="1" applyBorder="1" applyAlignment="1">
      <alignment horizontal="right" wrapText="1" readingOrder="1"/>
    </xf>
    <xf numFmtId="1" fontId="17" fillId="36" borderId="8" xfId="0" applyNumberFormat="1" applyFont="1" applyFill="1" applyBorder="1" applyAlignment="1">
      <alignment horizontal="right" wrapText="1" readingOrder="1"/>
    </xf>
    <xf numFmtId="2" fontId="17" fillId="0" borderId="4" xfId="0" applyNumberFormat="1" applyFont="1" applyBorder="1" applyAlignment="1">
      <alignment horizontal="right" wrapText="1" readingOrder="1"/>
    </xf>
    <xf numFmtId="2" fontId="17" fillId="35" borderId="4" xfId="0" applyNumberFormat="1" applyFont="1" applyFill="1" applyBorder="1" applyAlignment="1">
      <alignment horizontal="right" wrapText="1" readingOrder="1"/>
    </xf>
    <xf numFmtId="1" fontId="17" fillId="36" borderId="4" xfId="0" applyNumberFormat="1" applyFont="1" applyFill="1" applyBorder="1" applyAlignment="1">
      <alignment horizontal="right" wrapText="1" readingOrder="1"/>
    </xf>
    <xf numFmtId="167" fontId="17" fillId="0" borderId="4" xfId="0" applyNumberFormat="1" applyFont="1" applyBorder="1" applyAlignment="1">
      <alignment horizontal="right" wrapText="1" readingOrder="1"/>
    </xf>
    <xf numFmtId="167" fontId="17" fillId="35" borderId="4" xfId="0" applyNumberFormat="1" applyFont="1" applyFill="1" applyBorder="1" applyAlignment="1">
      <alignment horizontal="right" vertical="center" wrapText="1" readingOrder="1"/>
    </xf>
    <xf numFmtId="1" fontId="17" fillId="35" borderId="4" xfId="0" applyNumberFormat="1" applyFont="1" applyFill="1" applyBorder="1" applyAlignment="1">
      <alignment horizontal="right" vertical="center" wrapText="1" readingOrder="1"/>
    </xf>
    <xf numFmtId="1" fontId="17" fillId="36" borderId="4" xfId="0" applyNumberFormat="1" applyFont="1" applyFill="1" applyBorder="1" applyAlignment="1">
      <alignment horizontal="right" vertical="center" wrapText="1" readingOrder="1"/>
    </xf>
    <xf numFmtId="2" fontId="17" fillId="0" borderId="4" xfId="0" applyNumberFormat="1" applyFont="1" applyBorder="1" applyAlignment="1">
      <alignment horizontal="right" vertical="center" wrapText="1" readingOrder="1"/>
    </xf>
    <xf numFmtId="2" fontId="17" fillId="35" borderId="4" xfId="0" applyNumberFormat="1" applyFont="1" applyFill="1" applyBorder="1" applyAlignment="1">
      <alignment horizontal="right" vertical="center" wrapText="1" readingOrder="1"/>
    </xf>
    <xf numFmtId="0" fontId="17" fillId="0" borderId="9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166" fontId="17" fillId="0" borderId="8" xfId="0" applyNumberFormat="1" applyFont="1" applyBorder="1"/>
    <xf numFmtId="166" fontId="17" fillId="35" borderId="8" xfId="0" applyNumberFormat="1" applyFont="1" applyFill="1" applyBorder="1"/>
    <xf numFmtId="1" fontId="17" fillId="36" borderId="8" xfId="0" applyNumberFormat="1" applyFont="1" applyFill="1" applyBorder="1"/>
    <xf numFmtId="0" fontId="17" fillId="0" borderId="8" xfId="0" applyFont="1" applyBorder="1" applyAlignment="1">
      <alignment horizontal="center"/>
    </xf>
    <xf numFmtId="0" fontId="18" fillId="0" borderId="5" xfId="0" applyFont="1" applyBorder="1" applyAlignment="1">
      <alignment horizontal="center" vertical="center" wrapText="1" readingOrder="1"/>
    </xf>
    <xf numFmtId="0" fontId="17" fillId="0" borderId="4" xfId="0" applyFont="1" applyBorder="1" applyAlignment="1">
      <alignment horizontal="right" wrapText="1" readingOrder="1"/>
    </xf>
    <xf numFmtId="2" fontId="19" fillId="0" borderId="4" xfId="0" applyNumberFormat="1" applyFont="1" applyBorder="1" applyAlignment="1">
      <alignment horizontal="right" wrapText="1"/>
    </xf>
    <xf numFmtId="2" fontId="19" fillId="35" borderId="4" xfId="0" applyNumberFormat="1" applyFont="1" applyFill="1" applyBorder="1" applyAlignment="1">
      <alignment horizontal="right" wrapText="1"/>
    </xf>
    <xf numFmtId="1" fontId="19" fillId="36" borderId="4" xfId="0" applyNumberFormat="1" applyFont="1" applyFill="1" applyBorder="1" applyAlignment="1">
      <alignment horizontal="right" wrapText="1"/>
    </xf>
    <xf numFmtId="166" fontId="19" fillId="0" borderId="4" xfId="0" applyNumberFormat="1" applyFont="1" applyBorder="1" applyAlignment="1">
      <alignment horizontal="right" wrapText="1"/>
    </xf>
    <xf numFmtId="2" fontId="19" fillId="35" borderId="4" xfId="0" applyNumberFormat="1" applyFont="1" applyFill="1" applyBorder="1" applyAlignment="1">
      <alignment horizontal="right" vertical="center" wrapText="1"/>
    </xf>
    <xf numFmtId="1" fontId="19" fillId="35" borderId="4" xfId="0" applyNumberFormat="1" applyFont="1" applyFill="1" applyBorder="1" applyAlignment="1">
      <alignment horizontal="right" vertical="center" wrapText="1"/>
    </xf>
    <xf numFmtId="1" fontId="19" fillId="36" borderId="4" xfId="0" applyNumberFormat="1" applyFont="1" applyFill="1" applyBorder="1" applyAlignment="1">
      <alignment horizontal="right" vertical="center" wrapText="1"/>
    </xf>
    <xf numFmtId="0" fontId="17" fillId="0" borderId="4" xfId="0" applyFont="1" applyBorder="1" applyAlignment="1">
      <alignment horizontal="center" vertical="center"/>
    </xf>
    <xf numFmtId="0" fontId="20" fillId="37" borderId="4" xfId="0" applyFont="1" applyFill="1" applyBorder="1" applyAlignment="1">
      <alignment horizontal="center" vertical="center"/>
    </xf>
    <xf numFmtId="166" fontId="17" fillId="0" borderId="4" xfId="0" applyNumberFormat="1" applyFont="1" applyBorder="1"/>
    <xf numFmtId="166" fontId="17" fillId="35" borderId="4" xfId="0" applyNumberFormat="1" applyFont="1" applyFill="1" applyBorder="1"/>
    <xf numFmtId="1" fontId="17" fillId="36" borderId="4" xfId="0" applyNumberFormat="1" applyFont="1" applyFill="1" applyBorder="1"/>
    <xf numFmtId="0" fontId="17" fillId="0" borderId="4" xfId="0" applyFont="1" applyBorder="1" applyAlignment="1">
      <alignment horizontal="center"/>
    </xf>
    <xf numFmtId="166" fontId="17" fillId="0" borderId="4" xfId="0" applyNumberFormat="1" applyFont="1" applyBorder="1" applyAlignment="1">
      <alignment horizontal="right"/>
    </xf>
    <xf numFmtId="166" fontId="17" fillId="35" borderId="4" xfId="0" applyNumberFormat="1" applyFont="1" applyFill="1" applyBorder="1" applyAlignment="1">
      <alignment horizontal="right"/>
    </xf>
    <xf numFmtId="1" fontId="17" fillId="36" borderId="8" xfId="0" applyNumberFormat="1" applyFont="1" applyFill="1" applyBorder="1" applyAlignment="1">
      <alignment horizontal="right"/>
    </xf>
    <xf numFmtId="2" fontId="17" fillId="35" borderId="4" xfId="0" applyNumberFormat="1" applyFont="1" applyFill="1" applyBorder="1" applyAlignment="1">
      <alignment horizontal="right"/>
    </xf>
    <xf numFmtId="2" fontId="17" fillId="0" borderId="4" xfId="0" applyNumberFormat="1" applyFont="1" applyBorder="1" applyAlignment="1">
      <alignment horizontal="right"/>
    </xf>
    <xf numFmtId="1" fontId="17" fillId="36" borderId="4" xfId="0" applyNumberFormat="1" applyFont="1" applyFill="1" applyBorder="1" applyAlignment="1">
      <alignment horizontal="right"/>
    </xf>
    <xf numFmtId="2" fontId="17" fillId="35" borderId="4" xfId="0" applyNumberFormat="1" applyFont="1" applyFill="1" applyBorder="1" applyAlignment="1">
      <alignment horizontal="right" vertical="center"/>
    </xf>
    <xf numFmtId="1" fontId="17" fillId="35" borderId="4" xfId="0" applyNumberFormat="1" applyFont="1" applyFill="1" applyBorder="1" applyAlignment="1">
      <alignment horizontal="right" vertical="center"/>
    </xf>
    <xf numFmtId="1" fontId="17" fillId="36" borderId="4" xfId="0" applyNumberFormat="1" applyFont="1" applyFill="1" applyBorder="1" applyAlignment="1">
      <alignment horizontal="right" vertical="center"/>
    </xf>
    <xf numFmtId="2" fontId="17" fillId="0" borderId="4" xfId="0" applyNumberFormat="1" applyFont="1" applyBorder="1" applyAlignment="1">
      <alignment horizontal="right" vertical="center"/>
    </xf>
    <xf numFmtId="0" fontId="17" fillId="38" borderId="4" xfId="0" applyFont="1" applyFill="1" applyBorder="1" applyAlignment="1">
      <alignment horizontal="center" vertical="center"/>
    </xf>
    <xf numFmtId="0" fontId="22" fillId="0" borderId="5" xfId="0" applyFont="1" applyBorder="1" applyAlignment="1">
      <alignment horizontal="center" vertical="center" wrapText="1" readingOrder="1"/>
    </xf>
    <xf numFmtId="168" fontId="17" fillId="0" borderId="4" xfId="0" applyNumberFormat="1" applyFont="1" applyBorder="1" applyAlignment="1">
      <alignment horizontal="right"/>
    </xf>
    <xf numFmtId="168" fontId="17" fillId="35" borderId="4" xfId="0" applyNumberFormat="1" applyFont="1" applyFill="1" applyBorder="1" applyAlignment="1">
      <alignment horizontal="right" vertical="center"/>
    </xf>
    <xf numFmtId="1" fontId="17" fillId="0" borderId="4" xfId="0" applyNumberFormat="1" applyFont="1" applyBorder="1" applyAlignment="1">
      <alignment horizontal="right" vertical="center"/>
    </xf>
    <xf numFmtId="169" fontId="17" fillId="0" borderId="4" xfId="0" applyNumberFormat="1" applyFont="1" applyBorder="1" applyAlignment="1">
      <alignment horizontal="right"/>
    </xf>
    <xf numFmtId="169" fontId="17" fillId="35" borderId="4" xfId="0" applyNumberFormat="1" applyFont="1" applyFill="1" applyBorder="1" applyAlignment="1">
      <alignment horizontal="right" vertical="center"/>
    </xf>
    <xf numFmtId="0" fontId="23" fillId="0" borderId="5" xfId="0" applyFont="1" applyBorder="1" applyAlignment="1">
      <alignment horizontal="center" vertical="center" wrapText="1" readingOrder="1"/>
    </xf>
    <xf numFmtId="166" fontId="17" fillId="35" borderId="4" xfId="0" applyNumberFormat="1" applyFont="1" applyFill="1" applyBorder="1" applyAlignment="1">
      <alignment horizontal="right" vertical="center"/>
    </xf>
    <xf numFmtId="2" fontId="17" fillId="0" borderId="4" xfId="0" applyNumberFormat="1" applyFont="1" applyBorder="1" applyAlignment="1">
      <alignment vertical="center"/>
    </xf>
    <xf numFmtId="2" fontId="17" fillId="35" borderId="4" xfId="0" applyNumberFormat="1" applyFont="1" applyFill="1" applyBorder="1" applyAlignment="1">
      <alignment vertical="center"/>
    </xf>
    <xf numFmtId="0" fontId="24" fillId="0" borderId="5" xfId="0" applyFont="1" applyBorder="1" applyAlignment="1">
      <alignment horizontal="center" vertical="center" wrapText="1" readingOrder="1"/>
    </xf>
    <xf numFmtId="1" fontId="17" fillId="0" borderId="4" xfId="0" applyNumberFormat="1" applyFont="1" applyBorder="1" applyAlignment="1">
      <alignment horizontal="right"/>
    </xf>
    <xf numFmtId="1" fontId="17" fillId="35" borderId="4" xfId="0" applyNumberFormat="1" applyFont="1" applyFill="1" applyBorder="1" applyAlignment="1">
      <alignment horizontal="right"/>
    </xf>
    <xf numFmtId="170" fontId="17" fillId="0" borderId="4" xfId="0" applyNumberFormat="1" applyFont="1" applyBorder="1" applyAlignment="1">
      <alignment horizontal="right"/>
    </xf>
    <xf numFmtId="170" fontId="17" fillId="35" borderId="4" xfId="0" applyNumberFormat="1" applyFont="1" applyFill="1" applyBorder="1" applyAlignment="1">
      <alignment horizontal="right" vertical="center"/>
    </xf>
    <xf numFmtId="171" fontId="17" fillId="0" borderId="4" xfId="0" applyNumberFormat="1" applyFont="1" applyBorder="1" applyAlignment="1">
      <alignment horizontal="right"/>
    </xf>
    <xf numFmtId="171" fontId="17" fillId="35" borderId="4" xfId="0" applyNumberFormat="1" applyFont="1" applyFill="1" applyBorder="1" applyAlignment="1">
      <alignment horizontal="right" vertical="center"/>
    </xf>
    <xf numFmtId="0" fontId="24" fillId="0" borderId="4" xfId="0" applyFont="1" applyBorder="1" applyAlignment="1">
      <alignment horizontal="center" vertical="center" wrapText="1" readingOrder="1"/>
    </xf>
    <xf numFmtId="1" fontId="17" fillId="36" borderId="4" xfId="0" applyNumberFormat="1" applyFont="1" applyFill="1" applyBorder="1" applyAlignment="1">
      <alignment vertical="center"/>
    </xf>
    <xf numFmtId="0" fontId="25" fillId="0" borderId="5" xfId="0" applyFont="1" applyBorder="1" applyAlignment="1">
      <alignment horizontal="center" vertical="center" wrapText="1" readingOrder="1"/>
    </xf>
    <xf numFmtId="1" fontId="17" fillId="0" borderId="4" xfId="0" applyNumberFormat="1" applyFont="1" applyBorder="1" applyAlignment="1">
      <alignment horizontal="right" wrapText="1" readingOrder="1"/>
    </xf>
    <xf numFmtId="1" fontId="17" fillId="35" borderId="4" xfId="0" applyNumberFormat="1" applyFont="1" applyFill="1" applyBorder="1" applyAlignment="1">
      <alignment horizontal="right" wrapText="1" readingOrder="1"/>
    </xf>
    <xf numFmtId="166" fontId="19" fillId="35" borderId="4" xfId="0" applyNumberFormat="1" applyFont="1" applyFill="1" applyBorder="1" applyAlignment="1">
      <alignment horizontal="right" wrapText="1"/>
    </xf>
    <xf numFmtId="166" fontId="19" fillId="35" borderId="4" xfId="0" applyNumberFormat="1" applyFont="1" applyFill="1" applyBorder="1" applyAlignment="1">
      <alignment horizontal="right" vertical="center" wrapText="1"/>
    </xf>
    <xf numFmtId="0" fontId="26" fillId="0" borderId="5" xfId="0" applyFont="1" applyBorder="1" applyAlignment="1">
      <alignment horizontal="center" vertical="center" wrapText="1" readingOrder="1"/>
    </xf>
    <xf numFmtId="1" fontId="19" fillId="35" borderId="4" xfId="0" applyNumberFormat="1" applyFont="1" applyFill="1" applyBorder="1" applyAlignment="1">
      <alignment horizontal="right" wrapText="1"/>
    </xf>
    <xf numFmtId="0" fontId="26" fillId="0" borderId="4" xfId="0" applyFont="1" applyBorder="1" applyAlignment="1">
      <alignment horizontal="center" vertical="center" wrapText="1" readingOrder="1"/>
    </xf>
    <xf numFmtId="0" fontId="27" fillId="0" borderId="4" xfId="0" applyFont="1" applyBorder="1" applyAlignment="1">
      <alignment horizontal="center" vertical="center" wrapText="1" readingOrder="1"/>
    </xf>
    <xf numFmtId="166" fontId="21" fillId="0" borderId="4" xfId="0" applyNumberFormat="1" applyFont="1" applyBorder="1" applyAlignment="1">
      <alignment horizontal="right"/>
    </xf>
    <xf numFmtId="166" fontId="17" fillId="35" borderId="4" xfId="0" applyNumberFormat="1" applyFont="1" applyFill="1" applyBorder="1" applyAlignment="1">
      <alignment vertical="center"/>
    </xf>
    <xf numFmtId="0" fontId="28" fillId="0" borderId="4" xfId="0" applyFont="1" applyBorder="1" applyAlignment="1">
      <alignment horizontal="center" vertical="center" wrapText="1" readingOrder="1"/>
    </xf>
    <xf numFmtId="0" fontId="29" fillId="0" borderId="4" xfId="0" applyFont="1" applyBorder="1" applyAlignment="1">
      <alignment horizontal="center" vertical="center" wrapText="1" readingOrder="1"/>
    </xf>
    <xf numFmtId="0" fontId="29" fillId="0" borderId="5" xfId="0" applyFont="1" applyBorder="1" applyAlignment="1">
      <alignment horizontal="center" vertical="center" wrapText="1" readingOrder="1"/>
    </xf>
    <xf numFmtId="0" fontId="15" fillId="0" borderId="0" xfId="0" applyFont="1" applyAlignment="1">
      <alignment horizontal="center" vertical="center"/>
    </xf>
    <xf numFmtId="0" fontId="21" fillId="0" borderId="0" xfId="0" applyFont="1" applyAlignment="1">
      <alignment horizontal="right"/>
    </xf>
    <xf numFmtId="1" fontId="21" fillId="0" borderId="0" xfId="0" applyNumberFormat="1" applyFont="1" applyAlignment="1">
      <alignment horizontal="right"/>
    </xf>
    <xf numFmtId="0" fontId="21" fillId="0" borderId="0" xfId="0" applyFont="1" applyAlignment="1">
      <alignment horizontal="center"/>
    </xf>
    <xf numFmtId="0" fontId="21" fillId="0" borderId="0" xfId="0" applyFont="1"/>
    <xf numFmtId="166" fontId="17" fillId="0" borderId="0" xfId="0" applyNumberFormat="1" applyFont="1"/>
    <xf numFmtId="0" fontId="17" fillId="0" borderId="0" xfId="0" applyFont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horizontal="right"/>
    </xf>
    <xf numFmtId="0" fontId="17" fillId="39" borderId="4" xfId="0" applyFont="1" applyFill="1" applyBorder="1" applyAlignment="1">
      <alignment horizontal="center" vertical="center"/>
    </xf>
    <xf numFmtId="0" fontId="17" fillId="0" borderId="0" xfId="0" applyFont="1" applyAlignment="1">
      <alignment horizontal="right" vertical="center"/>
    </xf>
    <xf numFmtId="1" fontId="17" fillId="0" borderId="0" xfId="0" applyNumberFormat="1" applyFont="1" applyAlignment="1">
      <alignment horizontal="right" vertical="center"/>
    </xf>
    <xf numFmtId="166" fontId="17" fillId="0" borderId="0" xfId="0" applyNumberFormat="1" applyFont="1" applyAlignment="1">
      <alignment horizontal="right" vertical="center"/>
    </xf>
    <xf numFmtId="2" fontId="17" fillId="0" borderId="0" xfId="0" applyNumberFormat="1" applyFont="1" applyAlignment="1">
      <alignment horizontal="right" vertic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 vertical="center"/>
    </xf>
    <xf numFmtId="0" fontId="30" fillId="0" borderId="4" xfId="0" applyFont="1" applyBorder="1" applyAlignment="1">
      <alignment horizontal="center" vertical="center"/>
    </xf>
    <xf numFmtId="166" fontId="17" fillId="0" borderId="4" xfId="0" applyNumberFormat="1" applyFont="1" applyBorder="1" applyAlignment="1">
      <alignment horizontal="right" vertical="center"/>
    </xf>
    <xf numFmtId="172" fontId="17" fillId="0" borderId="4" xfId="0" applyNumberFormat="1" applyFont="1" applyBorder="1" applyAlignment="1">
      <alignment horizontal="right"/>
    </xf>
    <xf numFmtId="172" fontId="17" fillId="35" borderId="4" xfId="0" applyNumberFormat="1" applyFont="1" applyFill="1" applyBorder="1" applyAlignment="1">
      <alignment horizontal="right"/>
    </xf>
    <xf numFmtId="0" fontId="17" fillId="36" borderId="4" xfId="0" applyFont="1" applyFill="1" applyBorder="1"/>
    <xf numFmtId="0" fontId="20" fillId="37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32" fillId="0" borderId="4" xfId="0" applyFont="1" applyBorder="1" applyAlignment="1">
      <alignment horizontal="center" vertical="center"/>
    </xf>
    <xf numFmtId="1" fontId="17" fillId="36" borderId="8" xfId="0" applyNumberFormat="1" applyFont="1" applyFill="1" applyBorder="1" applyAlignment="1">
      <alignment horizontal="right" vertical="center"/>
    </xf>
    <xf numFmtId="0" fontId="33" fillId="0" borderId="4" xfId="0" applyFont="1" applyBorder="1" applyAlignment="1">
      <alignment horizontal="center" vertical="center" wrapText="1" readingOrder="1"/>
    </xf>
    <xf numFmtId="166" fontId="17" fillId="0" borderId="11" xfId="0" applyNumberFormat="1" applyFont="1" applyBorder="1" applyAlignment="1">
      <alignment horizontal="right" vertical="center" wrapText="1" readingOrder="1"/>
    </xf>
    <xf numFmtId="166" fontId="17" fillId="35" borderId="4" xfId="0" applyNumberFormat="1" applyFont="1" applyFill="1" applyBorder="1" applyAlignment="1">
      <alignment horizontal="right" vertical="center" wrapText="1" readingOrder="1"/>
    </xf>
    <xf numFmtId="166" fontId="17" fillId="0" borderId="4" xfId="0" applyNumberFormat="1" applyFont="1" applyBorder="1" applyAlignment="1">
      <alignment horizontal="right" vertical="center" wrapText="1" readingOrder="1"/>
    </xf>
    <xf numFmtId="0" fontId="17" fillId="0" borderId="4" xfId="0" applyFont="1" applyBorder="1" applyAlignment="1">
      <alignment horizontal="right" vertical="center"/>
    </xf>
    <xf numFmtId="1" fontId="17" fillId="35" borderId="4" xfId="0" applyNumberFormat="1" applyFont="1" applyFill="1" applyBorder="1" applyAlignment="1">
      <alignment vertical="center"/>
    </xf>
    <xf numFmtId="0" fontId="17" fillId="40" borderId="4" xfId="0" applyFont="1" applyFill="1" applyBorder="1" applyAlignment="1">
      <alignment horizontal="center" vertical="center"/>
    </xf>
    <xf numFmtId="166" fontId="17" fillId="0" borderId="4" xfId="0" applyNumberFormat="1" applyFont="1" applyBorder="1" applyAlignment="1">
      <alignment vertical="center"/>
    </xf>
    <xf numFmtId="1" fontId="17" fillId="36" borderId="8" xfId="0" applyNumberFormat="1" applyFont="1" applyFill="1" applyBorder="1" applyAlignment="1">
      <alignment vertical="center"/>
    </xf>
    <xf numFmtId="1" fontId="17" fillId="0" borderId="4" xfId="0" applyNumberFormat="1" applyFont="1" applyBorder="1" applyAlignment="1">
      <alignment vertical="center"/>
    </xf>
    <xf numFmtId="1" fontId="17" fillId="35" borderId="4" xfId="0" applyNumberFormat="1" applyFont="1" applyFill="1" applyBorder="1" applyAlignment="1">
      <alignment vertical="center" wrapText="1" readingOrder="1"/>
    </xf>
    <xf numFmtId="1" fontId="17" fillId="36" borderId="4" xfId="0" applyNumberFormat="1" applyFont="1" applyFill="1" applyBorder="1" applyAlignment="1">
      <alignment vertical="center" wrapText="1" readingOrder="1"/>
    </xf>
    <xf numFmtId="0" fontId="17" fillId="0" borderId="4" xfId="0" applyFont="1" applyBorder="1" applyAlignment="1">
      <alignment vertical="center" wrapText="1" readingOrder="1"/>
    </xf>
    <xf numFmtId="0" fontId="34" fillId="0" borderId="0" xfId="0" applyFont="1"/>
    <xf numFmtId="0" fontId="35" fillId="0" borderId="4" xfId="0" applyFont="1" applyBorder="1" applyAlignment="1">
      <alignment horizontal="center" vertical="center" wrapText="1" readingOrder="1"/>
    </xf>
    <xf numFmtId="166" fontId="17" fillId="0" borderId="11" xfId="0" applyNumberFormat="1" applyFont="1" applyBorder="1" applyAlignment="1">
      <alignment horizontal="right" vertical="center"/>
    </xf>
    <xf numFmtId="0" fontId="17" fillId="41" borderId="4" xfId="0" applyFont="1" applyFill="1" applyBorder="1" applyAlignment="1">
      <alignment horizontal="center" vertical="center"/>
    </xf>
    <xf numFmtId="0" fontId="36" fillId="0" borderId="4" xfId="0" applyFont="1" applyBorder="1" applyAlignment="1">
      <alignment horizontal="center" vertical="center" wrapText="1" readingOrder="1"/>
    </xf>
    <xf numFmtId="1" fontId="17" fillId="36" borderId="8" xfId="0" applyNumberFormat="1" applyFont="1" applyFill="1" applyBorder="1" applyAlignment="1">
      <alignment horizontal="right" vertical="center" wrapText="1" readingOrder="1"/>
    </xf>
    <xf numFmtId="0" fontId="17" fillId="0" borderId="4" xfId="0" applyFont="1" applyBorder="1" applyAlignment="1">
      <alignment horizontal="right" vertical="center" wrapText="1" readingOrder="1"/>
    </xf>
    <xf numFmtId="166" fontId="19" fillId="0" borderId="4" xfId="0" applyNumberFormat="1" applyFont="1" applyBorder="1" applyAlignment="1">
      <alignment horizontal="right" vertical="center" wrapText="1"/>
    </xf>
    <xf numFmtId="1" fontId="19" fillId="36" borderId="4" xfId="0" applyNumberFormat="1" applyFont="1" applyFill="1" applyBorder="1" applyAlignment="1">
      <alignment vertical="center" wrapText="1"/>
    </xf>
    <xf numFmtId="0" fontId="37" fillId="0" borderId="4" xfId="0" applyFont="1" applyBorder="1" applyAlignment="1">
      <alignment horizontal="center" vertical="center" wrapText="1" readingOrder="1"/>
    </xf>
    <xf numFmtId="166" fontId="17" fillId="0" borderId="4" xfId="0" applyNumberFormat="1" applyFont="1" applyBorder="1" applyAlignment="1">
      <alignment vertical="center" wrapText="1" readingOrder="1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38" fillId="0" borderId="0" xfId="0" applyFont="1" applyAlignment="1">
      <alignment vertical="center"/>
    </xf>
    <xf numFmtId="0" fontId="15" fillId="0" borderId="0" xfId="0" applyFont="1" applyAlignment="1">
      <alignment horizontal="left"/>
    </xf>
    <xf numFmtId="0" fontId="17" fillId="0" borderId="0" xfId="0" applyFont="1"/>
    <xf numFmtId="0" fontId="39" fillId="0" borderId="0" xfId="0" applyFont="1" applyAlignment="1">
      <alignment horizontal="left"/>
    </xf>
    <xf numFmtId="0" fontId="39" fillId="0" borderId="0" xfId="0" applyFont="1"/>
    <xf numFmtId="0" fontId="40" fillId="0" borderId="0" xfId="0" applyFont="1" applyAlignment="1">
      <alignment horizontal="left"/>
    </xf>
    <xf numFmtId="0" fontId="39" fillId="0" borderId="0" xfId="0" applyFont="1" applyAlignment="1">
      <alignment horizontal="center"/>
    </xf>
    <xf numFmtId="0" fontId="40" fillId="0" borderId="0" xfId="0" applyFont="1"/>
    <xf numFmtId="0" fontId="15" fillId="36" borderId="0" xfId="0" applyFont="1" applyFill="1"/>
    <xf numFmtId="0" fontId="15" fillId="36" borderId="0" xfId="0" applyFont="1" applyFill="1" applyAlignment="1">
      <alignment horizontal="left"/>
    </xf>
    <xf numFmtId="166" fontId="21" fillId="0" borderId="0" xfId="0" applyNumberFormat="1" applyFont="1" applyAlignment="1">
      <alignment horizontal="right"/>
    </xf>
    <xf numFmtId="0" fontId="41" fillId="0" borderId="4" xfId="0" applyFont="1" applyBorder="1" applyAlignment="1">
      <alignment horizontal="center" vertical="center" wrapText="1" readingOrder="1"/>
    </xf>
    <xf numFmtId="0" fontId="42" fillId="37" borderId="4" xfId="0" applyFont="1" applyFill="1" applyBorder="1" applyAlignment="1">
      <alignment horizontal="center" vertical="center"/>
    </xf>
    <xf numFmtId="0" fontId="43" fillId="0" borderId="11" xfId="0" applyFont="1" applyBorder="1" applyAlignment="1">
      <alignment horizontal="center" vertical="center"/>
    </xf>
    <xf numFmtId="0" fontId="43" fillId="0" borderId="8" xfId="0" applyFont="1" applyBorder="1" applyAlignment="1">
      <alignment horizontal="center" vertical="center"/>
    </xf>
    <xf numFmtId="0" fontId="43" fillId="0" borderId="4" xfId="0" applyFont="1" applyBorder="1" applyAlignment="1">
      <alignment horizontal="center" vertical="center"/>
    </xf>
    <xf numFmtId="0" fontId="43" fillId="0" borderId="4" xfId="0" applyFont="1" applyBorder="1" applyAlignment="1">
      <alignment vertical="center"/>
    </xf>
    <xf numFmtId="0" fontId="43" fillId="0" borderId="4" xfId="0" applyFont="1" applyBorder="1"/>
    <xf numFmtId="166" fontId="43" fillId="0" borderId="4" xfId="0" applyNumberFormat="1" applyFont="1" applyBorder="1"/>
    <xf numFmtId="166" fontId="43" fillId="35" borderId="4" xfId="0" applyNumberFormat="1" applyFont="1" applyFill="1" applyBorder="1"/>
    <xf numFmtId="0" fontId="43" fillId="0" borderId="4" xfId="0" applyFont="1" applyBorder="1" applyAlignment="1">
      <alignment horizontal="center"/>
    </xf>
    <xf numFmtId="0" fontId="43" fillId="38" borderId="4" xfId="0" applyFont="1" applyFill="1" applyBorder="1" applyAlignment="1">
      <alignment horizontal="center" vertical="center"/>
    </xf>
    <xf numFmtId="0" fontId="43" fillId="37" borderId="4" xfId="0" applyFont="1" applyFill="1" applyBorder="1" applyAlignment="1">
      <alignment vertical="center"/>
    </xf>
    <xf numFmtId="0" fontId="44" fillId="0" borderId="4" xfId="0" applyFont="1" applyBorder="1" applyAlignment="1">
      <alignment horizontal="center" vertical="center" wrapText="1" readingOrder="1"/>
    </xf>
    <xf numFmtId="0" fontId="42" fillId="37" borderId="11" xfId="0" applyFont="1" applyFill="1" applyBorder="1" applyAlignment="1">
      <alignment horizontal="center" vertical="center"/>
    </xf>
    <xf numFmtId="0" fontId="43" fillId="41" borderId="4" xfId="0" applyFont="1" applyFill="1" applyBorder="1" applyAlignment="1">
      <alignment horizontal="center" vertical="center"/>
    </xf>
    <xf numFmtId="0" fontId="45" fillId="0" borderId="4" xfId="0" applyFont="1" applyBorder="1" applyAlignment="1">
      <alignment horizontal="center" vertical="center"/>
    </xf>
    <xf numFmtId="0" fontId="46" fillId="0" borderId="4" xfId="0" applyFont="1" applyBorder="1" applyAlignment="1">
      <alignment horizontal="center" vertical="center" wrapText="1" readingOrder="1"/>
    </xf>
    <xf numFmtId="0" fontId="43" fillId="0" borderId="5" xfId="0" applyFont="1" applyBorder="1" applyAlignment="1">
      <alignment vertical="center"/>
    </xf>
    <xf numFmtId="0" fontId="47" fillId="0" borderId="4" xfId="0" applyFont="1" applyBorder="1" applyAlignment="1">
      <alignment horizontal="center" vertical="center" wrapText="1" readingOrder="1"/>
    </xf>
    <xf numFmtId="0" fontId="48" fillId="0" borderId="4" xfId="0" applyFont="1" applyBorder="1" applyAlignment="1">
      <alignment horizontal="center" vertical="center"/>
    </xf>
    <xf numFmtId="0" fontId="49" fillId="0" borderId="4" xfId="0" applyFont="1" applyBorder="1"/>
    <xf numFmtId="0" fontId="43" fillId="40" borderId="4" xfId="0" applyFont="1" applyFill="1" applyBorder="1" applyAlignment="1">
      <alignment horizontal="center" vertical="center"/>
    </xf>
    <xf numFmtId="0" fontId="50" fillId="0" borderId="4" xfId="0" applyFont="1" applyBorder="1" applyAlignment="1">
      <alignment horizontal="center" wrapText="1" readingOrder="1"/>
    </xf>
    <xf numFmtId="0" fontId="50" fillId="0" borderId="6" xfId="0" applyFont="1" applyBorder="1" applyAlignment="1">
      <alignment horizontal="center" wrapText="1"/>
    </xf>
    <xf numFmtId="0" fontId="50" fillId="0" borderId="7" xfId="0" applyFont="1" applyBorder="1" applyAlignment="1">
      <alignment horizontal="center" wrapText="1"/>
    </xf>
    <xf numFmtId="0" fontId="50" fillId="35" borderId="7" xfId="0" applyFont="1" applyFill="1" applyBorder="1" applyAlignment="1">
      <alignment horizontal="center" wrapText="1" readingOrder="1"/>
    </xf>
    <xf numFmtId="0" fontId="51" fillId="0" borderId="5" xfId="0" applyFont="1" applyBorder="1" applyAlignment="1">
      <alignment horizontal="center" vertical="center" wrapText="1" readingOrder="1"/>
    </xf>
    <xf numFmtId="0" fontId="52" fillId="0" borderId="5" xfId="0" applyFont="1" applyBorder="1" applyAlignment="1">
      <alignment horizontal="center" vertical="center" wrapText="1" readingOrder="1"/>
    </xf>
    <xf numFmtId="0" fontId="53" fillId="0" borderId="5" xfId="0" applyFont="1" applyBorder="1" applyAlignment="1">
      <alignment horizontal="center" vertical="center" wrapText="1" readingOrder="1"/>
    </xf>
    <xf numFmtId="0" fontId="54" fillId="0" borderId="4" xfId="0" applyFont="1" applyBorder="1" applyAlignment="1">
      <alignment horizontal="center" vertical="center" wrapText="1" readingOrder="1"/>
    </xf>
    <xf numFmtId="0" fontId="43" fillId="0" borderId="9" xfId="0" applyFont="1" applyBorder="1" applyAlignment="1">
      <alignment horizontal="center" vertical="center"/>
    </xf>
    <xf numFmtId="0" fontId="43" fillId="0" borderId="8" xfId="0" applyFont="1" applyBorder="1" applyAlignment="1">
      <alignment vertical="center"/>
    </xf>
    <xf numFmtId="0" fontId="43" fillId="0" borderId="10" xfId="0" applyFont="1" applyBorder="1" applyAlignment="1">
      <alignment vertical="center"/>
    </xf>
    <xf numFmtId="166" fontId="43" fillId="0" borderId="8" xfId="0" applyNumberFormat="1" applyFont="1" applyBorder="1"/>
    <xf numFmtId="166" fontId="43" fillId="35" borderId="8" xfId="0" applyNumberFormat="1" applyFont="1" applyFill="1" applyBorder="1"/>
    <xf numFmtId="166" fontId="49" fillId="35" borderId="8" xfId="0" applyNumberFormat="1" applyFont="1" applyFill="1" applyBorder="1"/>
    <xf numFmtId="0" fontId="43" fillId="0" borderId="8" xfId="0" applyFont="1" applyBorder="1" applyAlignment="1">
      <alignment horizontal="center"/>
    </xf>
    <xf numFmtId="0" fontId="55" fillId="0" borderId="5" xfId="0" applyFont="1" applyBorder="1" applyAlignment="1">
      <alignment horizontal="center" vertical="center" wrapText="1" readingOrder="1"/>
    </xf>
    <xf numFmtId="166" fontId="49" fillId="35" borderId="4" xfId="0" applyNumberFormat="1" applyFont="1" applyFill="1" applyBorder="1"/>
    <xf numFmtId="0" fontId="56" fillId="0" borderId="4" xfId="0" applyFont="1" applyBorder="1" applyAlignment="1">
      <alignment horizontal="center" vertical="center" wrapText="1" readingOrder="1"/>
    </xf>
    <xf numFmtId="0" fontId="57" fillId="0" borderId="5" xfId="0" applyFont="1" applyBorder="1" applyAlignment="1">
      <alignment horizontal="center" vertical="center" wrapText="1" readingOrder="1"/>
    </xf>
    <xf numFmtId="0" fontId="58" fillId="0" borderId="5" xfId="0" applyFont="1" applyBorder="1" applyAlignment="1">
      <alignment horizontal="center" vertical="center" wrapText="1" readingOrder="1"/>
    </xf>
    <xf numFmtId="0" fontId="59" fillId="0" borderId="4" xfId="0" applyFont="1" applyBorder="1" applyAlignment="1">
      <alignment horizontal="center" vertical="center" wrapText="1" readingOrder="1"/>
    </xf>
    <xf numFmtId="0" fontId="60" fillId="0" borderId="4" xfId="0" applyFont="1" applyBorder="1" applyAlignment="1">
      <alignment horizontal="center" vertical="center" wrapText="1" readingOrder="1"/>
    </xf>
    <xf numFmtId="0" fontId="50" fillId="0" borderId="4" xfId="0" applyFont="1" applyBorder="1" applyAlignment="1">
      <alignment horizontal="center" wrapText="1"/>
    </xf>
    <xf numFmtId="0" fontId="38" fillId="0" borderId="0" xfId="0" applyFont="1"/>
    <xf numFmtId="0" fontId="49" fillId="0" borderId="0" xfId="0" applyFont="1"/>
    <xf numFmtId="0" fontId="61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31" fillId="0" borderId="0" xfId="0" applyFont="1"/>
    <xf numFmtId="0" fontId="62" fillId="0" borderId="0" xfId="0" applyFont="1" applyAlignment="1">
      <alignment horizontal="left" vertical="center" wrapText="1" readingOrder="1"/>
    </xf>
    <xf numFmtId="0" fontId="63" fillId="0" borderId="0" xfId="0" applyFont="1" applyAlignment="1">
      <alignment horizontal="left" vertical="center" wrapText="1" readingOrder="1"/>
    </xf>
    <xf numFmtId="0" fontId="31" fillId="0" borderId="0" xfId="0" applyFont="1" applyAlignment="1">
      <alignment horizontal="left" vertical="center" wrapText="1" readingOrder="1"/>
    </xf>
    <xf numFmtId="0" fontId="64" fillId="0" borderId="0" xfId="0" applyFont="1" applyAlignment="1">
      <alignment horizontal="left" vertical="center"/>
    </xf>
    <xf numFmtId="0" fontId="65" fillId="0" borderId="0" xfId="0" applyFont="1" applyAlignment="1">
      <alignment horizontal="left" vertical="center" wrapText="1" readingOrder="1"/>
    </xf>
    <xf numFmtId="0" fontId="66" fillId="0" borderId="0" xfId="0" applyFont="1" applyAlignment="1">
      <alignment horizontal="left" vertical="center" wrapText="1" readingOrder="1"/>
    </xf>
    <xf numFmtId="0" fontId="67" fillId="0" borderId="0" xfId="0" applyFont="1" applyAlignment="1">
      <alignment horizontal="left" vertical="center" wrapText="1" readingOrder="1"/>
    </xf>
    <xf numFmtId="0" fontId="68" fillId="0" borderId="0" xfId="0" applyFont="1" applyAlignment="1">
      <alignment horizontal="left" vertical="center" wrapText="1" readingOrder="1"/>
    </xf>
    <xf numFmtId="0" fontId="69" fillId="0" borderId="0" xfId="0" applyFont="1"/>
    <xf numFmtId="0" fontId="70" fillId="0" borderId="0" xfId="0" applyFont="1"/>
    <xf numFmtId="0" fontId="71" fillId="0" borderId="0" xfId="0" applyFont="1" applyAlignment="1">
      <alignment horizontal="left" vertical="center" wrapText="1" readingOrder="1"/>
    </xf>
    <xf numFmtId="0" fontId="14" fillId="0" borderId="0" xfId="0" applyFont="1" applyAlignment="1">
      <alignment horizontal="left" vertical="center" wrapText="1" readingOrder="1"/>
    </xf>
    <xf numFmtId="0" fontId="72" fillId="0" borderId="0" xfId="0" applyFont="1"/>
    <xf numFmtId="0" fontId="72" fillId="0" borderId="0" xfId="0" applyFont="1" applyAlignment="1">
      <alignment horizontal="center" vertical="center" wrapText="1" readingOrder="1"/>
    </xf>
    <xf numFmtId="0" fontId="73" fillId="0" borderId="0" xfId="0" applyFont="1"/>
    <xf numFmtId="0" fontId="72" fillId="0" borderId="0" xfId="0" applyFont="1" applyAlignment="1">
      <alignment horizontal="center" vertical="center"/>
    </xf>
    <xf numFmtId="0" fontId="73" fillId="0" borderId="0" xfId="0" applyFont="1" applyAlignment="1">
      <alignment horizontal="left" vertical="center"/>
    </xf>
    <xf numFmtId="0" fontId="73" fillId="0" borderId="0" xfId="0" quotePrefix="1" applyFont="1" applyAlignment="1">
      <alignment horizontal="left" vertical="center"/>
    </xf>
    <xf numFmtId="49" fontId="73" fillId="0" borderId="0" xfId="0" applyNumberFormat="1" applyFont="1" applyAlignment="1">
      <alignment horizontal="left"/>
    </xf>
    <xf numFmtId="0" fontId="73" fillId="0" borderId="0" xfId="0" applyFont="1" applyAlignment="1">
      <alignment horizontal="left"/>
    </xf>
    <xf numFmtId="0" fontId="72" fillId="0" borderId="0" xfId="0" applyFont="1" applyAlignment="1">
      <alignment horizontal="center"/>
    </xf>
    <xf numFmtId="2" fontId="43" fillId="0" borderId="4" xfId="0" applyNumberFormat="1" applyFont="1" applyBorder="1"/>
    <xf numFmtId="0" fontId="74" fillId="0" borderId="0" xfId="0" applyFont="1"/>
    <xf numFmtId="0" fontId="74" fillId="0" borderId="0" xfId="0" applyFont="1" applyAlignment="1">
      <alignment horizontal="left" vertical="center"/>
    </xf>
    <xf numFmtId="0" fontId="75" fillId="0" borderId="0" xfId="0" applyFont="1"/>
    <xf numFmtId="0" fontId="76" fillId="0" borderId="0" xfId="0" applyFont="1" applyAlignment="1">
      <alignment vertical="center"/>
    </xf>
    <xf numFmtId="0" fontId="78" fillId="0" borderId="0" xfId="0" applyFont="1" applyAlignment="1">
      <alignment vertical="center"/>
    </xf>
    <xf numFmtId="0" fontId="77" fillId="0" borderId="0" xfId="0" applyFont="1" applyAlignment="1">
      <alignment vertical="center"/>
    </xf>
    <xf numFmtId="0" fontId="79" fillId="0" borderId="0" xfId="0" applyFont="1" applyAlignment="1">
      <alignment vertical="center"/>
    </xf>
    <xf numFmtId="0" fontId="12" fillId="0" borderId="7" xfId="0" applyFont="1" applyBorder="1" applyAlignment="1">
      <alignment horizontal="center" wrapText="1" readingOrder="1"/>
    </xf>
    <xf numFmtId="0" fontId="80" fillId="0" borderId="9" xfId="0" applyFont="1" applyBorder="1" applyAlignment="1">
      <alignment horizontal="center" vertical="center" wrapText="1" readingOrder="1"/>
    </xf>
    <xf numFmtId="0" fontId="80" fillId="0" borderId="5" xfId="0" applyFont="1" applyBorder="1" applyAlignment="1">
      <alignment horizontal="center" vertical="center" wrapText="1" readingOrder="1"/>
    </xf>
    <xf numFmtId="0" fontId="80" fillId="0" borderId="4" xfId="0" applyFont="1" applyBorder="1" applyAlignment="1">
      <alignment horizontal="center" vertical="center" wrapText="1" readingOrder="1"/>
    </xf>
    <xf numFmtId="0" fontId="81" fillId="0" borderId="0" xfId="0" applyFont="1" applyAlignment="1">
      <alignment horizontal="center"/>
    </xf>
    <xf numFmtId="0" fontId="80" fillId="0" borderId="4" xfId="0" applyFont="1" applyBorder="1" applyAlignment="1">
      <alignment horizontal="center" vertical="center"/>
    </xf>
    <xf numFmtId="0" fontId="81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 wrapText="1" readingOrder="1"/>
    </xf>
    <xf numFmtId="0" fontId="12" fillId="0" borderId="5" xfId="0" applyFont="1" applyBorder="1" applyAlignment="1">
      <alignment horizontal="center" vertical="center" wrapText="1" readingOrder="1"/>
    </xf>
    <xf numFmtId="0" fontId="82" fillId="0" borderId="12" xfId="0" applyFont="1" applyBorder="1" applyAlignment="1">
      <alignment horizontal="center"/>
    </xf>
    <xf numFmtId="0" fontId="81" fillId="0" borderId="13" xfId="0" applyFont="1" applyBorder="1" applyAlignment="1">
      <alignment horizontal="center"/>
    </xf>
    <xf numFmtId="0" fontId="80" fillId="0" borderId="14" xfId="0" applyFont="1" applyBorder="1"/>
    <xf numFmtId="0" fontId="83" fillId="0" borderId="13" xfId="0" applyFont="1" applyBorder="1"/>
    <xf numFmtId="0" fontId="20" fillId="37" borderId="15" xfId="0" applyFont="1" applyFill="1" applyBorder="1" applyAlignment="1">
      <alignment horizontal="center" vertical="center"/>
    </xf>
    <xf numFmtId="0" fontId="83" fillId="0" borderId="14" xfId="0" applyFont="1" applyBorder="1"/>
    <xf numFmtId="0" fontId="20" fillId="37" borderId="7" xfId="0" applyFont="1" applyFill="1" applyBorder="1" applyAlignment="1">
      <alignment horizontal="center" vertical="center"/>
    </xf>
    <xf numFmtId="0" fontId="20" fillId="37" borderId="16" xfId="0" applyFont="1" applyFill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61" fillId="0" borderId="0" xfId="0" applyFont="1" applyAlignment="1">
      <alignment horizontal="center" vertic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579"/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C6309-2275-8147-8AF0-0742CE890CFA}">
  <dimension ref="A2:A16"/>
  <sheetViews>
    <sheetView workbookViewId="0">
      <selection activeCell="A3" sqref="A3"/>
    </sheetView>
  </sheetViews>
  <sheetFormatPr baseColWidth="10" defaultRowHeight="16"/>
  <sheetData>
    <row r="2" spans="1:1">
      <c r="A2" s="299" t="s">
        <v>895</v>
      </c>
    </row>
    <row r="3" spans="1:1">
      <c r="A3" s="299"/>
    </row>
    <row r="4" spans="1:1">
      <c r="A4" s="300" t="s">
        <v>849</v>
      </c>
    </row>
    <row r="5" spans="1:1">
      <c r="A5" s="300"/>
    </row>
    <row r="6" spans="1:1">
      <c r="A6" s="300" t="s">
        <v>850</v>
      </c>
    </row>
    <row r="7" spans="1:1">
      <c r="A7" s="300"/>
    </row>
    <row r="8" spans="1:1">
      <c r="A8" s="300" t="s">
        <v>851</v>
      </c>
    </row>
    <row r="9" spans="1:1">
      <c r="A9" s="299"/>
    </row>
    <row r="10" spans="1:1">
      <c r="A10" s="300" t="s">
        <v>852</v>
      </c>
    </row>
    <row r="11" spans="1:1">
      <c r="A11" s="299"/>
    </row>
    <row r="12" spans="1:1">
      <c r="A12" s="300" t="s">
        <v>855</v>
      </c>
    </row>
    <row r="13" spans="1:1">
      <c r="A13" s="301"/>
    </row>
    <row r="14" spans="1:1">
      <c r="A14" s="300" t="s">
        <v>853</v>
      </c>
    </row>
    <row r="15" spans="1:1">
      <c r="A15" s="302"/>
    </row>
    <row r="16" spans="1:1">
      <c r="A16" s="300" t="s">
        <v>8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903EE-78C7-7D40-A9DE-45C9277A16EE}">
  <dimension ref="A1:AG256"/>
  <sheetViews>
    <sheetView topLeftCell="A227" zoomScale="81" workbookViewId="0">
      <selection activeCell="K9" sqref="K9"/>
    </sheetView>
  </sheetViews>
  <sheetFormatPr baseColWidth="10" defaultRowHeight="16"/>
  <cols>
    <col min="1" max="1" width="46" customWidth="1"/>
    <col min="7" max="7" width="33.6640625" customWidth="1"/>
    <col min="10" max="10" width="27.6640625" customWidth="1"/>
    <col min="11" max="11" width="24.33203125" customWidth="1"/>
  </cols>
  <sheetData>
    <row r="1" spans="1:33">
      <c r="A1" s="1" t="s">
        <v>705</v>
      </c>
      <c r="B1" s="1" t="s">
        <v>477</v>
      </c>
      <c r="C1" s="1" t="s">
        <v>43</v>
      </c>
      <c r="D1" s="1" t="s">
        <v>94</v>
      </c>
      <c r="E1" s="1" t="s">
        <v>478</v>
      </c>
      <c r="F1" s="1" t="s">
        <v>179</v>
      </c>
      <c r="G1" s="1" t="s">
        <v>525</v>
      </c>
      <c r="J1" s="1" t="s">
        <v>519</v>
      </c>
      <c r="K1" s="1" t="s">
        <v>476</v>
      </c>
      <c r="L1" s="53" t="s">
        <v>0</v>
      </c>
      <c r="M1" s="53" t="s">
        <v>1</v>
      </c>
      <c r="N1" s="54" t="s">
        <v>2</v>
      </c>
      <c r="O1" s="54" t="s">
        <v>3</v>
      </c>
      <c r="P1" s="54" t="s">
        <v>4</v>
      </c>
      <c r="Q1" s="54" t="s">
        <v>5</v>
      </c>
      <c r="R1" s="54" t="s">
        <v>6</v>
      </c>
      <c r="S1" s="54" t="s">
        <v>7</v>
      </c>
      <c r="T1" s="54" t="s">
        <v>8</v>
      </c>
      <c r="U1" s="54" t="s">
        <v>9</v>
      </c>
      <c r="V1" s="55" t="s">
        <v>163</v>
      </c>
      <c r="W1" s="55" t="s">
        <v>164</v>
      </c>
      <c r="X1" s="55" t="s">
        <v>165</v>
      </c>
      <c r="Y1" s="56" t="s">
        <v>166</v>
      </c>
      <c r="Z1" s="56" t="s">
        <v>167</v>
      </c>
      <c r="AA1" s="56" t="s">
        <v>168</v>
      </c>
      <c r="AB1" s="56" t="s">
        <v>169</v>
      </c>
      <c r="AC1" s="56" t="s">
        <v>170</v>
      </c>
      <c r="AD1" s="57" t="s">
        <v>171</v>
      </c>
      <c r="AE1" s="58"/>
      <c r="AF1" s="58"/>
    </row>
    <row r="2" spans="1:33">
      <c r="A2" t="s">
        <v>237</v>
      </c>
      <c r="B2">
        <v>49</v>
      </c>
      <c r="C2">
        <f t="shared" ref="C2:C65" si="0">B2/1879</f>
        <v>2.6077700904736562E-2</v>
      </c>
      <c r="D2">
        <f t="shared" ref="D2:D65" si="1">SQRT((C2)*(1-C2)/1879)</f>
        <v>3.6764902175113945E-3</v>
      </c>
      <c r="E2">
        <f t="shared" ref="E2:E65" si="2">C2+1.96*D2</f>
        <v>3.3283621731058893E-2</v>
      </c>
      <c r="F2">
        <f t="shared" ref="F2:F65" si="3">C2-1.96*D2</f>
        <v>1.8871780078414231E-2</v>
      </c>
      <c r="G2" t="s">
        <v>484</v>
      </c>
      <c r="J2" t="s">
        <v>482</v>
      </c>
      <c r="K2" t="str">
        <f>CONCATENATE(L2,M2,N2,O2,P2,Q2,R2,S2,T2,U2,V2,W2,X2,Y2,Z2,AA2,AB2,AC2,AD2,AE2,AF2)</f>
        <v>000000000000000100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</row>
    <row r="3" spans="1:33">
      <c r="A3" t="s">
        <v>238</v>
      </c>
      <c r="B3">
        <v>7</v>
      </c>
      <c r="C3">
        <f t="shared" si="0"/>
        <v>3.7253858435337944E-3</v>
      </c>
      <c r="D3">
        <f t="shared" si="1"/>
        <v>1.4054382599110555E-3</v>
      </c>
      <c r="E3">
        <f t="shared" si="2"/>
        <v>6.4800448329594626E-3</v>
      </c>
      <c r="F3">
        <f t="shared" si="3"/>
        <v>9.7072685410812569E-4</v>
      </c>
      <c r="G3" t="s">
        <v>518</v>
      </c>
      <c r="J3" t="s">
        <v>484</v>
      </c>
      <c r="K3" t="str">
        <f t="shared" ref="K3:K7" si="4">CONCATENATE(L3,M3,N3,O3,P3,Q3,R3,S3,T3,U3,V3,W3,X3,Y3,Z3,AA3,AB3,AC3,AD3,AE3,AF3)</f>
        <v>000000000000000000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G3" s="52"/>
    </row>
    <row r="4" spans="1:33">
      <c r="A4" t="s">
        <v>239</v>
      </c>
      <c r="B4">
        <v>6</v>
      </c>
      <c r="C4">
        <f t="shared" si="0"/>
        <v>3.1931878658861094E-3</v>
      </c>
      <c r="D4">
        <f t="shared" si="1"/>
        <v>1.3015304818064987E-3</v>
      </c>
      <c r="E4">
        <f t="shared" si="2"/>
        <v>5.7441876102268469E-3</v>
      </c>
      <c r="F4">
        <f t="shared" si="3"/>
        <v>6.4218812154537199E-4</v>
      </c>
      <c r="J4" t="s">
        <v>483</v>
      </c>
      <c r="K4" t="str">
        <f t="shared" si="4"/>
        <v>010000000000000000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3">
      <c r="A5" t="s">
        <v>240</v>
      </c>
      <c r="B5">
        <v>3</v>
      </c>
      <c r="C5">
        <f t="shared" si="0"/>
        <v>1.5965939329430547E-3</v>
      </c>
      <c r="D5">
        <f t="shared" si="1"/>
        <v>9.2105777771337057E-4</v>
      </c>
      <c r="E5">
        <f t="shared" si="2"/>
        <v>3.4018671772612611E-3</v>
      </c>
      <c r="F5">
        <f t="shared" si="3"/>
        <v>-2.086793113751516E-4</v>
      </c>
      <c r="G5" t="s">
        <v>485</v>
      </c>
      <c r="J5" t="s">
        <v>485</v>
      </c>
      <c r="K5" t="str">
        <f t="shared" si="4"/>
        <v>000000000000001100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1</v>
      </c>
      <c r="AB5">
        <v>0</v>
      </c>
      <c r="AC5">
        <v>0</v>
      </c>
      <c r="AD5">
        <v>0</v>
      </c>
    </row>
    <row r="6" spans="1:33">
      <c r="A6" t="s">
        <v>241</v>
      </c>
      <c r="B6">
        <v>7</v>
      </c>
      <c r="C6">
        <f t="shared" si="0"/>
        <v>3.7253858435337944E-3</v>
      </c>
      <c r="D6">
        <f t="shared" si="1"/>
        <v>1.4054382599110555E-3</v>
      </c>
      <c r="E6">
        <f t="shared" si="2"/>
        <v>6.4800448329594626E-3</v>
      </c>
      <c r="F6">
        <f t="shared" si="3"/>
        <v>9.7072685410812569E-4</v>
      </c>
      <c r="J6" t="s">
        <v>486</v>
      </c>
      <c r="K6" t="str">
        <f t="shared" si="4"/>
        <v>010000000000001100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1</v>
      </c>
      <c r="AB6">
        <v>0</v>
      </c>
      <c r="AC6">
        <v>0</v>
      </c>
      <c r="AD6">
        <v>0</v>
      </c>
    </row>
    <row r="7" spans="1:33">
      <c r="A7" t="s">
        <v>242</v>
      </c>
      <c r="B7">
        <v>1</v>
      </c>
      <c r="C7">
        <f t="shared" si="0"/>
        <v>5.3219797764768491E-4</v>
      </c>
      <c r="D7">
        <f t="shared" si="1"/>
        <v>5.3205634145684722E-4</v>
      </c>
      <c r="E7">
        <f t="shared" si="2"/>
        <v>1.5750284069031054E-3</v>
      </c>
      <c r="F7">
        <f t="shared" si="3"/>
        <v>-5.106324516077356E-4</v>
      </c>
      <c r="J7" t="s">
        <v>487</v>
      </c>
      <c r="K7" t="str">
        <f t="shared" si="4"/>
        <v>010000000000001000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</row>
    <row r="8" spans="1:33">
      <c r="A8" t="s">
        <v>243</v>
      </c>
      <c r="B8">
        <v>1</v>
      </c>
      <c r="C8">
        <f t="shared" si="0"/>
        <v>5.3219797764768491E-4</v>
      </c>
      <c r="D8">
        <f t="shared" si="1"/>
        <v>5.3205634145684722E-4</v>
      </c>
      <c r="E8">
        <f t="shared" si="2"/>
        <v>1.5750284069031054E-3</v>
      </c>
      <c r="F8">
        <f t="shared" si="3"/>
        <v>-5.106324516077356E-4</v>
      </c>
      <c r="J8" t="s">
        <v>488</v>
      </c>
      <c r="K8" t="str">
        <f>CONCATENATE(L8,M8,N8,O8,P8,Q8,R8,S8,T8,U8,V8,W8,X8,Y8,Z8,AA8,AB8,AC8,AD8,AE8,AF8)</f>
        <v>000000000011100100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1</v>
      </c>
      <c r="X8">
        <v>1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</row>
    <row r="9" spans="1:33">
      <c r="A9" t="s">
        <v>244</v>
      </c>
      <c r="B9">
        <v>1</v>
      </c>
      <c r="C9">
        <f t="shared" si="0"/>
        <v>5.3219797764768491E-4</v>
      </c>
      <c r="D9">
        <f t="shared" si="1"/>
        <v>5.3205634145684722E-4</v>
      </c>
      <c r="E9">
        <f t="shared" si="2"/>
        <v>1.5750284069031054E-3</v>
      </c>
      <c r="F9">
        <f t="shared" si="3"/>
        <v>-5.106324516077356E-4</v>
      </c>
      <c r="J9" t="s">
        <v>769</v>
      </c>
      <c r="K9" t="str">
        <f t="shared" ref="K9:K10" si="5">CONCATENATE(L9,M9,N9,O9,P9,Q9,R9,S9,T9,U9,V9,W9,X9,Y9,Z9,AA9,AB9,AC9,AD9,AE9,AF9)</f>
        <v>010000000011100100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1</v>
      </c>
      <c r="X9">
        <v>1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</row>
    <row r="10" spans="1:33">
      <c r="A10" t="s">
        <v>245</v>
      </c>
      <c r="B10">
        <v>2</v>
      </c>
      <c r="C10">
        <f t="shared" si="0"/>
        <v>1.0643959552953698E-3</v>
      </c>
      <c r="D10">
        <f t="shared" si="1"/>
        <v>7.522409368767493E-4</v>
      </c>
      <c r="E10">
        <f t="shared" si="2"/>
        <v>2.5387881915737986E-3</v>
      </c>
      <c r="F10">
        <f t="shared" si="3"/>
        <v>-4.099962809830588E-4</v>
      </c>
      <c r="J10" t="s">
        <v>770</v>
      </c>
      <c r="K10" t="str">
        <f t="shared" si="5"/>
        <v>010000000011100100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1</v>
      </c>
      <c r="X10">
        <v>1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</row>
    <row r="11" spans="1:33">
      <c r="A11" t="s">
        <v>246</v>
      </c>
      <c r="B11">
        <v>6</v>
      </c>
      <c r="C11">
        <f t="shared" si="0"/>
        <v>3.1931878658861094E-3</v>
      </c>
      <c r="D11">
        <f t="shared" si="1"/>
        <v>1.3015304818064987E-3</v>
      </c>
      <c r="E11">
        <f t="shared" si="2"/>
        <v>5.7441876102268469E-3</v>
      </c>
      <c r="F11">
        <f t="shared" si="3"/>
        <v>6.4218812154537199E-4</v>
      </c>
      <c r="J11" t="s">
        <v>771</v>
      </c>
      <c r="K11" t="str">
        <f>CONCATENATE(L11,M11,N11,O11,P11,Q11,R11,S11,T11,U11,V11,W11,X11,Y11,Z11,AA11,AB11,AC11,AD11,AE9,AF9)</f>
        <v>010000000011100100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1</v>
      </c>
      <c r="X11">
        <v>1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</row>
    <row r="12" spans="1:33">
      <c r="A12" t="s">
        <v>247</v>
      </c>
      <c r="B12">
        <v>2</v>
      </c>
      <c r="C12">
        <f t="shared" si="0"/>
        <v>1.0643959552953698E-3</v>
      </c>
      <c r="D12">
        <f t="shared" si="1"/>
        <v>7.522409368767493E-4</v>
      </c>
      <c r="E12">
        <f t="shared" si="2"/>
        <v>2.5387881915737986E-3</v>
      </c>
      <c r="F12">
        <f t="shared" si="3"/>
        <v>-4.099962809830588E-4</v>
      </c>
      <c r="J12" t="s">
        <v>772</v>
      </c>
      <c r="K12" s="52" t="str">
        <f>CONCATENATE(L12,M12,N12,O12,P12,Q12,R12,S12,T12,U12,V12,W12,X12,Y12,Z12,AA12,AB12,AC12,AD12,AE10,AF10)</f>
        <v>000000000011100000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3">
      <c r="A13" t="s">
        <v>248</v>
      </c>
      <c r="B13">
        <v>4</v>
      </c>
      <c r="C13">
        <f t="shared" si="0"/>
        <v>2.1287919105907396E-3</v>
      </c>
      <c r="D13">
        <f t="shared" si="1"/>
        <v>1.063262412955379E-3</v>
      </c>
      <c r="E13">
        <f t="shared" si="2"/>
        <v>4.2127862399832829E-3</v>
      </c>
      <c r="F13">
        <f t="shared" si="3"/>
        <v>4.479758119819684E-5</v>
      </c>
      <c r="J13" t="s">
        <v>773</v>
      </c>
      <c r="K13" s="52" t="str">
        <f t="shared" ref="K13:K28" si="6">CONCATENATE(L13,M13,N13,O13,P13,Q13,R13,S13,T13,U13,V13,W13,X13,Y13,Z13,AA13,AB13,AC13,AD13,AE11,AF11)</f>
        <v>000000000011100000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3">
      <c r="A14" t="s">
        <v>249</v>
      </c>
      <c r="B14">
        <v>2</v>
      </c>
      <c r="C14">
        <f t="shared" si="0"/>
        <v>1.0643959552953698E-3</v>
      </c>
      <c r="D14">
        <f t="shared" si="1"/>
        <v>7.522409368767493E-4</v>
      </c>
      <c r="E14">
        <f t="shared" si="2"/>
        <v>2.5387881915737986E-3</v>
      </c>
      <c r="F14">
        <f t="shared" si="3"/>
        <v>-4.099962809830588E-4</v>
      </c>
      <c r="J14" t="s">
        <v>774</v>
      </c>
      <c r="K14" s="52" t="str">
        <f t="shared" si="6"/>
        <v>010000000011100000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1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3">
      <c r="A15" t="s">
        <v>250</v>
      </c>
      <c r="B15">
        <v>1</v>
      </c>
      <c r="C15">
        <f t="shared" si="0"/>
        <v>5.3219797764768491E-4</v>
      </c>
      <c r="D15">
        <f t="shared" si="1"/>
        <v>5.3205634145684722E-4</v>
      </c>
      <c r="E15">
        <f t="shared" si="2"/>
        <v>1.5750284069031054E-3</v>
      </c>
      <c r="F15">
        <f t="shared" si="3"/>
        <v>-5.106324516077356E-4</v>
      </c>
      <c r="J15" t="s">
        <v>775</v>
      </c>
      <c r="K15" s="52" t="str">
        <f t="shared" si="6"/>
        <v>010000000011100000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3">
      <c r="A16" t="s">
        <v>251</v>
      </c>
      <c r="B16">
        <v>6</v>
      </c>
      <c r="C16">
        <f t="shared" si="0"/>
        <v>3.1931878658861094E-3</v>
      </c>
      <c r="D16">
        <f t="shared" si="1"/>
        <v>1.3015304818064987E-3</v>
      </c>
      <c r="E16">
        <f t="shared" si="2"/>
        <v>5.7441876102268469E-3</v>
      </c>
      <c r="F16">
        <f t="shared" si="3"/>
        <v>6.4218812154537199E-4</v>
      </c>
      <c r="J16" t="s">
        <v>776</v>
      </c>
      <c r="K16" s="52" t="str">
        <f t="shared" si="6"/>
        <v>000000000011101100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1</v>
      </c>
      <c r="X16">
        <v>1</v>
      </c>
      <c r="Y16">
        <v>0</v>
      </c>
      <c r="Z16">
        <v>1</v>
      </c>
      <c r="AA16">
        <v>1</v>
      </c>
      <c r="AB16">
        <v>0</v>
      </c>
      <c r="AC16">
        <v>0</v>
      </c>
      <c r="AD16">
        <v>0</v>
      </c>
    </row>
    <row r="17" spans="1:30">
      <c r="A17" t="s">
        <v>252</v>
      </c>
      <c r="B17">
        <v>2</v>
      </c>
      <c r="C17">
        <f t="shared" si="0"/>
        <v>1.0643959552953698E-3</v>
      </c>
      <c r="D17">
        <f t="shared" si="1"/>
        <v>7.522409368767493E-4</v>
      </c>
      <c r="E17">
        <f t="shared" si="2"/>
        <v>2.5387881915737986E-3</v>
      </c>
      <c r="F17">
        <f t="shared" si="3"/>
        <v>-4.099962809830588E-4</v>
      </c>
      <c r="J17" t="s">
        <v>777</v>
      </c>
      <c r="K17" s="52" t="str">
        <f t="shared" si="6"/>
        <v>000000000011101100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0</v>
      </c>
      <c r="Z17">
        <v>1</v>
      </c>
      <c r="AA17">
        <v>1</v>
      </c>
      <c r="AB17">
        <v>0</v>
      </c>
      <c r="AC17">
        <v>0</v>
      </c>
      <c r="AD17">
        <v>0</v>
      </c>
    </row>
    <row r="18" spans="1:30">
      <c r="A18" t="s">
        <v>253</v>
      </c>
      <c r="B18">
        <v>6</v>
      </c>
      <c r="C18">
        <f t="shared" si="0"/>
        <v>3.1931878658861094E-3</v>
      </c>
      <c r="D18">
        <f t="shared" si="1"/>
        <v>1.3015304818064987E-3</v>
      </c>
      <c r="E18">
        <f t="shared" si="2"/>
        <v>5.7441876102268469E-3</v>
      </c>
      <c r="F18">
        <f t="shared" si="3"/>
        <v>6.4218812154537199E-4</v>
      </c>
      <c r="J18" t="s">
        <v>490</v>
      </c>
      <c r="K18" s="52" t="str">
        <f t="shared" si="6"/>
        <v>010000000011101100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1</v>
      </c>
      <c r="X18">
        <v>1</v>
      </c>
      <c r="Y18">
        <v>0</v>
      </c>
      <c r="Z18">
        <v>1</v>
      </c>
      <c r="AA18">
        <v>1</v>
      </c>
      <c r="AB18">
        <v>0</v>
      </c>
      <c r="AC18">
        <v>0</v>
      </c>
      <c r="AD18">
        <v>0</v>
      </c>
    </row>
    <row r="19" spans="1:30">
      <c r="A19" t="s">
        <v>254</v>
      </c>
      <c r="B19">
        <v>1</v>
      </c>
      <c r="C19">
        <f t="shared" si="0"/>
        <v>5.3219797764768491E-4</v>
      </c>
      <c r="D19">
        <f t="shared" si="1"/>
        <v>5.3205634145684722E-4</v>
      </c>
      <c r="E19">
        <f t="shared" si="2"/>
        <v>1.5750284069031054E-3</v>
      </c>
      <c r="F19">
        <f t="shared" si="3"/>
        <v>-5.106324516077356E-4</v>
      </c>
      <c r="J19" t="s">
        <v>491</v>
      </c>
      <c r="K19" s="52" t="str">
        <f t="shared" si="6"/>
        <v>000000000011101000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1</v>
      </c>
      <c r="X19">
        <v>1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</row>
    <row r="20" spans="1:30">
      <c r="A20" t="s">
        <v>255</v>
      </c>
      <c r="B20">
        <v>4</v>
      </c>
      <c r="C20">
        <f t="shared" si="0"/>
        <v>2.1287919105907396E-3</v>
      </c>
      <c r="D20">
        <f t="shared" si="1"/>
        <v>1.063262412955379E-3</v>
      </c>
      <c r="E20">
        <f t="shared" si="2"/>
        <v>4.2127862399832829E-3</v>
      </c>
      <c r="F20">
        <f t="shared" si="3"/>
        <v>4.479758119819684E-5</v>
      </c>
      <c r="J20" t="s">
        <v>492</v>
      </c>
      <c r="K20" s="52" t="str">
        <f t="shared" si="6"/>
        <v>0100000000111010001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1</v>
      </c>
      <c r="Y20">
        <v>0</v>
      </c>
      <c r="Z20">
        <v>1</v>
      </c>
      <c r="AA20">
        <v>0</v>
      </c>
      <c r="AB20">
        <v>0</v>
      </c>
      <c r="AC20">
        <v>0</v>
      </c>
      <c r="AD20">
        <v>1</v>
      </c>
    </row>
    <row r="21" spans="1:30">
      <c r="A21" t="s">
        <v>256</v>
      </c>
      <c r="B21">
        <v>137</v>
      </c>
      <c r="C21">
        <f t="shared" si="0"/>
        <v>7.2911122937732831E-2</v>
      </c>
      <c r="D21">
        <f t="shared" si="1"/>
        <v>5.9978305058450039E-3</v>
      </c>
      <c r="E21">
        <f t="shared" si="2"/>
        <v>8.4666870729189034E-2</v>
      </c>
      <c r="F21">
        <f t="shared" si="3"/>
        <v>6.1155375146276621E-2</v>
      </c>
      <c r="G21" t="s">
        <v>508</v>
      </c>
      <c r="J21" t="s">
        <v>778</v>
      </c>
      <c r="K21" s="52" t="str">
        <f t="shared" si="6"/>
        <v>000000000011101000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1</v>
      </c>
      <c r="X21">
        <v>1</v>
      </c>
      <c r="Y21">
        <v>0</v>
      </c>
      <c r="Z21">
        <v>1</v>
      </c>
      <c r="AA21">
        <v>0</v>
      </c>
      <c r="AB21">
        <v>0</v>
      </c>
      <c r="AC21">
        <v>0</v>
      </c>
      <c r="AD21">
        <v>1</v>
      </c>
    </row>
    <row r="22" spans="1:30">
      <c r="A22" t="s">
        <v>257</v>
      </c>
      <c r="B22">
        <v>2</v>
      </c>
      <c r="C22">
        <f t="shared" si="0"/>
        <v>1.0643959552953698E-3</v>
      </c>
      <c r="D22">
        <f t="shared" si="1"/>
        <v>7.522409368767493E-4</v>
      </c>
      <c r="E22">
        <f t="shared" si="2"/>
        <v>2.5387881915737986E-3</v>
      </c>
      <c r="F22">
        <f t="shared" si="3"/>
        <v>-4.099962809830588E-4</v>
      </c>
      <c r="J22" t="s">
        <v>779</v>
      </c>
      <c r="K22" s="52" t="str">
        <f t="shared" si="6"/>
        <v>000000000011101000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1</v>
      </c>
      <c r="X22">
        <v>1</v>
      </c>
      <c r="Y22">
        <v>0</v>
      </c>
      <c r="Z22">
        <v>1</v>
      </c>
      <c r="AA22">
        <v>0</v>
      </c>
      <c r="AB22">
        <v>0</v>
      </c>
      <c r="AC22">
        <v>0</v>
      </c>
      <c r="AD22">
        <v>1</v>
      </c>
    </row>
    <row r="23" spans="1:30">
      <c r="A23" t="s">
        <v>258</v>
      </c>
      <c r="B23">
        <v>19</v>
      </c>
      <c r="C23">
        <f t="shared" si="0"/>
        <v>1.0111761575306013E-2</v>
      </c>
      <c r="D23">
        <f t="shared" si="1"/>
        <v>2.3080387843108295E-3</v>
      </c>
      <c r="E23">
        <f t="shared" si="2"/>
        <v>1.4635517592555238E-2</v>
      </c>
      <c r="F23">
        <f t="shared" si="3"/>
        <v>5.5880055580567875E-3</v>
      </c>
      <c r="G23" t="s">
        <v>488</v>
      </c>
      <c r="J23" t="s">
        <v>494</v>
      </c>
      <c r="K23" s="52" t="str">
        <f t="shared" si="6"/>
        <v>0111111001000001000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</row>
    <row r="24" spans="1:30">
      <c r="A24" t="s">
        <v>259</v>
      </c>
      <c r="B24">
        <v>3</v>
      </c>
      <c r="C24">
        <f t="shared" si="0"/>
        <v>1.5965939329430547E-3</v>
      </c>
      <c r="D24">
        <f t="shared" si="1"/>
        <v>9.2105777771337057E-4</v>
      </c>
      <c r="E24">
        <f t="shared" si="2"/>
        <v>3.4018671772612611E-3</v>
      </c>
      <c r="F24">
        <f t="shared" si="3"/>
        <v>-2.086793113751516E-4</v>
      </c>
      <c r="J24" t="s">
        <v>495</v>
      </c>
      <c r="K24" s="52" t="str">
        <f t="shared" si="6"/>
        <v>0111111011111001000</v>
      </c>
      <c r="L24">
        <v>0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0</v>
      </c>
      <c r="T24">
        <v>1</v>
      </c>
      <c r="U24">
        <v>1</v>
      </c>
      <c r="V24">
        <v>1</v>
      </c>
      <c r="W24">
        <v>1</v>
      </c>
      <c r="X24">
        <v>1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</row>
    <row r="25" spans="1:30">
      <c r="A25" t="s">
        <v>260</v>
      </c>
      <c r="B25">
        <v>23</v>
      </c>
      <c r="C25">
        <f t="shared" si="0"/>
        <v>1.2240553485896753E-2</v>
      </c>
      <c r="D25">
        <f t="shared" si="1"/>
        <v>2.5366627634857085E-3</v>
      </c>
      <c r="E25">
        <f t="shared" si="2"/>
        <v>1.7212412502328741E-2</v>
      </c>
      <c r="F25">
        <f t="shared" si="3"/>
        <v>7.268694469464764E-3</v>
      </c>
      <c r="G25" t="s">
        <v>510</v>
      </c>
      <c r="J25" t="s">
        <v>496</v>
      </c>
      <c r="K25" s="52" t="str">
        <f t="shared" si="6"/>
        <v>1111111001111000000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0</v>
      </c>
      <c r="U25">
        <v>1</v>
      </c>
      <c r="V25">
        <v>1</v>
      </c>
      <c r="W25">
        <v>1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>
      <c r="A26" t="s">
        <v>261</v>
      </c>
      <c r="B26">
        <v>13</v>
      </c>
      <c r="C26">
        <f t="shared" si="0"/>
        <v>6.9185737094199038E-3</v>
      </c>
      <c r="D26">
        <f t="shared" si="1"/>
        <v>1.9122176642722114E-3</v>
      </c>
      <c r="E26">
        <f t="shared" si="2"/>
        <v>1.0666520331393438E-2</v>
      </c>
      <c r="F26">
        <f t="shared" si="3"/>
        <v>3.1706270874463697E-3</v>
      </c>
      <c r="G26" t="s">
        <v>493</v>
      </c>
      <c r="J26" t="s">
        <v>497</v>
      </c>
      <c r="K26" s="52" t="str">
        <f t="shared" si="6"/>
        <v>0111111001111000000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0</v>
      </c>
      <c r="T26">
        <v>0</v>
      </c>
      <c r="U26">
        <v>1</v>
      </c>
      <c r="V26">
        <v>1</v>
      </c>
      <c r="W26">
        <v>1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>
      <c r="A27" t="s">
        <v>262</v>
      </c>
      <c r="B27">
        <v>90</v>
      </c>
      <c r="C27">
        <f t="shared" si="0"/>
        <v>4.7897817988291645E-2</v>
      </c>
      <c r="D27">
        <f t="shared" si="1"/>
        <v>4.9264746778601969E-3</v>
      </c>
      <c r="E27">
        <f t="shared" si="2"/>
        <v>5.7553708356897632E-2</v>
      </c>
      <c r="F27">
        <f t="shared" si="3"/>
        <v>3.8241927619685659E-2</v>
      </c>
      <c r="G27" t="s">
        <v>509</v>
      </c>
      <c r="J27" t="s">
        <v>786</v>
      </c>
      <c r="K27" s="52" t="str">
        <f t="shared" si="6"/>
        <v>0111111101111000000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0</v>
      </c>
      <c r="U27">
        <v>1</v>
      </c>
      <c r="V27">
        <v>1</v>
      </c>
      <c r="W27">
        <v>1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>
      <c r="A28" t="s">
        <v>263</v>
      </c>
      <c r="B28">
        <v>1</v>
      </c>
      <c r="C28">
        <f t="shared" si="0"/>
        <v>5.3219797764768491E-4</v>
      </c>
      <c r="D28">
        <f t="shared" si="1"/>
        <v>5.3205634145684722E-4</v>
      </c>
      <c r="E28">
        <f t="shared" si="2"/>
        <v>1.5750284069031054E-3</v>
      </c>
      <c r="F28">
        <f t="shared" si="3"/>
        <v>-5.106324516077356E-4</v>
      </c>
      <c r="J28" t="s">
        <v>498</v>
      </c>
      <c r="K28" s="52" t="str">
        <f t="shared" si="6"/>
        <v>0111111101111000000</v>
      </c>
      <c r="L28">
        <v>0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1</v>
      </c>
      <c r="V28">
        <v>1</v>
      </c>
      <c r="W28">
        <v>1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>
      <c r="A29" t="s">
        <v>264</v>
      </c>
      <c r="B29">
        <v>2</v>
      </c>
      <c r="C29">
        <f t="shared" si="0"/>
        <v>1.0643959552953698E-3</v>
      </c>
      <c r="D29">
        <f t="shared" si="1"/>
        <v>7.522409368767493E-4</v>
      </c>
      <c r="E29">
        <f t="shared" si="2"/>
        <v>2.5387881915737986E-3</v>
      </c>
      <c r="F29">
        <f t="shared" si="3"/>
        <v>-4.099962809830588E-4</v>
      </c>
      <c r="J29" t="s">
        <v>499</v>
      </c>
      <c r="K29" s="52" t="str">
        <f t="shared" ref="K29:K36" si="7">CONCATENATE(L29,M29,N29,O29,P29,Q29,R29,S29,T29,U29,V29,W29,X29,Y29,Z29,AA29,AB29,AC29,AD29,AE22,AF22)</f>
        <v>0011111001111000000</v>
      </c>
      <c r="L29">
        <v>0</v>
      </c>
      <c r="M29">
        <v>0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0</v>
      </c>
      <c r="U29">
        <v>1</v>
      </c>
      <c r="V29">
        <v>1</v>
      </c>
      <c r="W29">
        <v>1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>
      <c r="A30" t="s">
        <v>265</v>
      </c>
      <c r="B30">
        <v>1</v>
      </c>
      <c r="C30">
        <f t="shared" si="0"/>
        <v>5.3219797764768491E-4</v>
      </c>
      <c r="D30">
        <f t="shared" si="1"/>
        <v>5.3205634145684722E-4</v>
      </c>
      <c r="E30">
        <f t="shared" si="2"/>
        <v>1.5750284069031054E-3</v>
      </c>
      <c r="F30">
        <f t="shared" si="3"/>
        <v>-5.106324516077356E-4</v>
      </c>
      <c r="J30" t="s">
        <v>506</v>
      </c>
      <c r="K30" s="52" t="str">
        <f t="shared" si="7"/>
        <v>0011111011111000000</v>
      </c>
      <c r="L30">
        <v>0</v>
      </c>
      <c r="M30">
        <v>0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1</v>
      </c>
      <c r="U30">
        <v>1</v>
      </c>
      <c r="V30">
        <v>1</v>
      </c>
      <c r="W30">
        <v>1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>
      <c r="A31" t="s">
        <v>266</v>
      </c>
      <c r="B31">
        <v>1</v>
      </c>
      <c r="C31">
        <f t="shared" si="0"/>
        <v>5.3219797764768491E-4</v>
      </c>
      <c r="D31">
        <f t="shared" si="1"/>
        <v>5.3205634145684722E-4</v>
      </c>
      <c r="E31">
        <f t="shared" si="2"/>
        <v>1.5750284069031054E-3</v>
      </c>
      <c r="F31">
        <f t="shared" si="3"/>
        <v>-5.106324516077356E-4</v>
      </c>
      <c r="J31" t="s">
        <v>500</v>
      </c>
      <c r="K31" s="52" t="str">
        <f t="shared" si="7"/>
        <v>0111111001111011000</v>
      </c>
      <c r="L31" s="59">
        <v>0</v>
      </c>
      <c r="M31" s="59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0</v>
      </c>
      <c r="T31">
        <v>0</v>
      </c>
      <c r="U31">
        <v>1</v>
      </c>
      <c r="V31">
        <v>1</v>
      </c>
      <c r="W31">
        <v>1</v>
      </c>
      <c r="X31">
        <v>1</v>
      </c>
      <c r="Y31">
        <v>0</v>
      </c>
      <c r="Z31">
        <v>1</v>
      </c>
      <c r="AA31">
        <v>1</v>
      </c>
      <c r="AB31">
        <v>0</v>
      </c>
      <c r="AC31">
        <v>0</v>
      </c>
      <c r="AD31">
        <v>0</v>
      </c>
    </row>
    <row r="32" spans="1:30">
      <c r="A32" t="s">
        <v>267</v>
      </c>
      <c r="B32">
        <v>1</v>
      </c>
      <c r="C32">
        <f t="shared" si="0"/>
        <v>5.3219797764768491E-4</v>
      </c>
      <c r="D32">
        <f t="shared" si="1"/>
        <v>5.3205634145684722E-4</v>
      </c>
      <c r="E32">
        <f t="shared" si="2"/>
        <v>1.5750284069031054E-3</v>
      </c>
      <c r="F32">
        <f t="shared" si="3"/>
        <v>-5.106324516077356E-4</v>
      </c>
      <c r="J32" t="s">
        <v>501</v>
      </c>
      <c r="K32" s="52" t="str">
        <f t="shared" si="7"/>
        <v>0111111011111011000</v>
      </c>
      <c r="L32" s="59">
        <v>0</v>
      </c>
      <c r="M32" s="59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0</v>
      </c>
      <c r="T32">
        <v>1</v>
      </c>
      <c r="U32">
        <v>1</v>
      </c>
      <c r="V32">
        <v>1</v>
      </c>
      <c r="W32">
        <v>1</v>
      </c>
      <c r="X32">
        <v>1</v>
      </c>
      <c r="Y32">
        <v>0</v>
      </c>
      <c r="Z32">
        <v>1</v>
      </c>
      <c r="AA32">
        <v>1</v>
      </c>
      <c r="AB32">
        <v>0</v>
      </c>
      <c r="AC32">
        <v>0</v>
      </c>
      <c r="AD32">
        <v>0</v>
      </c>
    </row>
    <row r="33" spans="1:30">
      <c r="A33" t="s">
        <v>268</v>
      </c>
      <c r="B33">
        <v>1</v>
      </c>
      <c r="C33">
        <f t="shared" si="0"/>
        <v>5.3219797764768491E-4</v>
      </c>
      <c r="D33">
        <f t="shared" si="1"/>
        <v>5.3205634145684722E-4</v>
      </c>
      <c r="E33">
        <f t="shared" si="2"/>
        <v>1.5750284069031054E-3</v>
      </c>
      <c r="F33">
        <f t="shared" si="3"/>
        <v>-5.106324516077356E-4</v>
      </c>
      <c r="J33" t="s">
        <v>502</v>
      </c>
      <c r="K33" s="52" t="str">
        <f t="shared" si="7"/>
        <v>0011111001111010000</v>
      </c>
      <c r="L33">
        <v>0</v>
      </c>
      <c r="M33">
        <v>0</v>
      </c>
      <c r="N33">
        <v>1</v>
      </c>
      <c r="O33">
        <v>1</v>
      </c>
      <c r="P33">
        <v>1</v>
      </c>
      <c r="Q33">
        <v>1</v>
      </c>
      <c r="R33">
        <v>1</v>
      </c>
      <c r="S33">
        <v>0</v>
      </c>
      <c r="T33">
        <v>0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</row>
    <row r="34" spans="1:30">
      <c r="A34" t="s">
        <v>269</v>
      </c>
      <c r="B34">
        <v>1</v>
      </c>
      <c r="C34">
        <f t="shared" si="0"/>
        <v>5.3219797764768491E-4</v>
      </c>
      <c r="D34">
        <f t="shared" si="1"/>
        <v>5.3205634145684722E-4</v>
      </c>
      <c r="E34">
        <f t="shared" si="2"/>
        <v>1.5750284069031054E-3</v>
      </c>
      <c r="F34">
        <f t="shared" si="3"/>
        <v>-5.106324516077356E-4</v>
      </c>
      <c r="J34" t="s">
        <v>503</v>
      </c>
      <c r="K34" s="52" t="str">
        <f t="shared" si="7"/>
        <v>0111111001111010001</v>
      </c>
      <c r="L34" s="59">
        <v>0</v>
      </c>
      <c r="M34" s="59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0</v>
      </c>
      <c r="T34">
        <v>0</v>
      </c>
      <c r="U34">
        <v>1</v>
      </c>
      <c r="V34">
        <v>1</v>
      </c>
      <c r="W34">
        <v>1</v>
      </c>
      <c r="X34">
        <v>1</v>
      </c>
      <c r="Y34">
        <v>0</v>
      </c>
      <c r="Z34">
        <v>1</v>
      </c>
      <c r="AA34">
        <v>0</v>
      </c>
      <c r="AB34">
        <v>0</v>
      </c>
      <c r="AC34">
        <v>0</v>
      </c>
      <c r="AD34">
        <v>1</v>
      </c>
    </row>
    <row r="35" spans="1:30">
      <c r="A35" t="s">
        <v>270</v>
      </c>
      <c r="B35">
        <v>1</v>
      </c>
      <c r="C35">
        <f t="shared" si="0"/>
        <v>5.3219797764768491E-4</v>
      </c>
      <c r="D35">
        <f t="shared" si="1"/>
        <v>5.3205634145684722E-4</v>
      </c>
      <c r="E35">
        <f t="shared" si="2"/>
        <v>1.5750284069031054E-3</v>
      </c>
      <c r="F35">
        <f t="shared" si="3"/>
        <v>-5.106324516077356E-4</v>
      </c>
      <c r="J35" t="s">
        <v>504</v>
      </c>
      <c r="K35" s="52" t="str">
        <f t="shared" si="7"/>
        <v>0000000000000000000</v>
      </c>
      <c r="L35" s="59">
        <v>0</v>
      </c>
      <c r="M35" s="59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>
      <c r="A36" t="s">
        <v>271</v>
      </c>
      <c r="B36">
        <v>1</v>
      </c>
      <c r="C36">
        <f t="shared" si="0"/>
        <v>5.3219797764768491E-4</v>
      </c>
      <c r="D36">
        <f t="shared" si="1"/>
        <v>5.3205634145684722E-4</v>
      </c>
      <c r="E36">
        <f t="shared" si="2"/>
        <v>1.5750284069031054E-3</v>
      </c>
      <c r="F36">
        <f t="shared" si="3"/>
        <v>-5.106324516077356E-4</v>
      </c>
      <c r="J36" t="s">
        <v>505</v>
      </c>
      <c r="K36" s="52" t="str">
        <f t="shared" si="7"/>
        <v>1111111111111010011</v>
      </c>
      <c r="L36" s="59">
        <v>1</v>
      </c>
      <c r="M36" s="59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0</v>
      </c>
      <c r="Z36">
        <v>1</v>
      </c>
      <c r="AA36">
        <v>0</v>
      </c>
      <c r="AB36">
        <v>0</v>
      </c>
      <c r="AC36">
        <v>1</v>
      </c>
      <c r="AD36">
        <v>1</v>
      </c>
    </row>
    <row r="37" spans="1:30">
      <c r="A37" t="s">
        <v>272</v>
      </c>
      <c r="B37">
        <v>1</v>
      </c>
      <c r="C37">
        <f t="shared" si="0"/>
        <v>5.3219797764768491E-4</v>
      </c>
      <c r="D37">
        <f t="shared" si="1"/>
        <v>5.3205634145684722E-4</v>
      </c>
      <c r="E37">
        <f t="shared" si="2"/>
        <v>1.5750284069031054E-3</v>
      </c>
      <c r="F37">
        <f t="shared" si="3"/>
        <v>-5.106324516077356E-4</v>
      </c>
    </row>
    <row r="38" spans="1:30">
      <c r="A38" t="s">
        <v>273</v>
      </c>
      <c r="B38">
        <v>1</v>
      </c>
      <c r="C38">
        <f t="shared" si="0"/>
        <v>5.3219797764768491E-4</v>
      </c>
      <c r="D38">
        <f t="shared" si="1"/>
        <v>5.3205634145684722E-4</v>
      </c>
      <c r="E38">
        <f t="shared" si="2"/>
        <v>1.5750284069031054E-3</v>
      </c>
      <c r="F38">
        <f t="shared" si="3"/>
        <v>-5.106324516077356E-4</v>
      </c>
    </row>
    <row r="39" spans="1:30">
      <c r="A39" t="s">
        <v>274</v>
      </c>
      <c r="B39">
        <v>1</v>
      </c>
      <c r="C39">
        <f t="shared" si="0"/>
        <v>5.3219797764768491E-4</v>
      </c>
      <c r="D39">
        <f t="shared" si="1"/>
        <v>5.3205634145684722E-4</v>
      </c>
      <c r="E39">
        <f t="shared" si="2"/>
        <v>1.5750284069031054E-3</v>
      </c>
      <c r="F39">
        <f t="shared" si="3"/>
        <v>-5.106324516077356E-4</v>
      </c>
    </row>
    <row r="40" spans="1:30">
      <c r="A40" t="s">
        <v>275</v>
      </c>
      <c r="B40">
        <v>1</v>
      </c>
      <c r="C40">
        <f t="shared" si="0"/>
        <v>5.3219797764768491E-4</v>
      </c>
      <c r="D40">
        <f t="shared" si="1"/>
        <v>5.3205634145684722E-4</v>
      </c>
      <c r="E40">
        <f t="shared" si="2"/>
        <v>1.5750284069031054E-3</v>
      </c>
      <c r="F40">
        <f t="shared" si="3"/>
        <v>-5.106324516077356E-4</v>
      </c>
    </row>
    <row r="41" spans="1:30">
      <c r="A41" t="s">
        <v>276</v>
      </c>
      <c r="B41">
        <v>1</v>
      </c>
      <c r="C41">
        <f t="shared" si="0"/>
        <v>5.3219797764768491E-4</v>
      </c>
      <c r="D41">
        <f t="shared" si="1"/>
        <v>5.3205634145684722E-4</v>
      </c>
      <c r="E41">
        <f t="shared" si="2"/>
        <v>1.5750284069031054E-3</v>
      </c>
      <c r="F41">
        <f t="shared" si="3"/>
        <v>-5.106324516077356E-4</v>
      </c>
    </row>
    <row r="42" spans="1:30">
      <c r="A42" t="s">
        <v>277</v>
      </c>
      <c r="B42">
        <v>1</v>
      </c>
      <c r="C42">
        <f t="shared" si="0"/>
        <v>5.3219797764768491E-4</v>
      </c>
      <c r="D42">
        <f t="shared" si="1"/>
        <v>5.3205634145684722E-4</v>
      </c>
      <c r="E42">
        <f t="shared" si="2"/>
        <v>1.5750284069031054E-3</v>
      </c>
      <c r="F42">
        <f t="shared" si="3"/>
        <v>-5.106324516077356E-4</v>
      </c>
    </row>
    <row r="43" spans="1:30">
      <c r="A43" t="s">
        <v>278</v>
      </c>
      <c r="B43">
        <v>1</v>
      </c>
      <c r="C43">
        <f t="shared" si="0"/>
        <v>5.3219797764768491E-4</v>
      </c>
      <c r="D43">
        <f t="shared" si="1"/>
        <v>5.3205634145684722E-4</v>
      </c>
      <c r="E43">
        <f t="shared" si="2"/>
        <v>1.5750284069031054E-3</v>
      </c>
      <c r="F43">
        <f t="shared" si="3"/>
        <v>-5.106324516077356E-4</v>
      </c>
    </row>
    <row r="44" spans="1:30">
      <c r="A44" t="s">
        <v>279</v>
      </c>
      <c r="B44">
        <v>1</v>
      </c>
      <c r="C44">
        <f t="shared" si="0"/>
        <v>5.3219797764768491E-4</v>
      </c>
      <c r="D44">
        <f t="shared" si="1"/>
        <v>5.3205634145684722E-4</v>
      </c>
      <c r="E44">
        <f t="shared" si="2"/>
        <v>1.5750284069031054E-3</v>
      </c>
      <c r="F44">
        <f t="shared" si="3"/>
        <v>-5.106324516077356E-4</v>
      </c>
    </row>
    <row r="45" spans="1:30">
      <c r="A45" t="s">
        <v>280</v>
      </c>
      <c r="B45">
        <v>1</v>
      </c>
      <c r="C45">
        <f t="shared" si="0"/>
        <v>5.3219797764768491E-4</v>
      </c>
      <c r="D45">
        <f t="shared" si="1"/>
        <v>5.3205634145684722E-4</v>
      </c>
      <c r="E45">
        <f t="shared" si="2"/>
        <v>1.5750284069031054E-3</v>
      </c>
      <c r="F45">
        <f t="shared" si="3"/>
        <v>-5.106324516077356E-4</v>
      </c>
    </row>
    <row r="46" spans="1:30">
      <c r="A46" t="s">
        <v>281</v>
      </c>
      <c r="B46">
        <v>1</v>
      </c>
      <c r="C46">
        <f t="shared" si="0"/>
        <v>5.3219797764768491E-4</v>
      </c>
      <c r="D46">
        <f t="shared" si="1"/>
        <v>5.3205634145684722E-4</v>
      </c>
      <c r="E46">
        <f t="shared" si="2"/>
        <v>1.5750284069031054E-3</v>
      </c>
      <c r="F46">
        <f t="shared" si="3"/>
        <v>-5.106324516077356E-4</v>
      </c>
    </row>
    <row r="47" spans="1:30">
      <c r="A47" t="s">
        <v>282</v>
      </c>
      <c r="B47">
        <v>1</v>
      </c>
      <c r="C47">
        <f t="shared" si="0"/>
        <v>5.3219797764768491E-4</v>
      </c>
      <c r="D47">
        <f t="shared" si="1"/>
        <v>5.3205634145684722E-4</v>
      </c>
      <c r="E47">
        <f t="shared" si="2"/>
        <v>1.5750284069031054E-3</v>
      </c>
      <c r="F47">
        <f t="shared" si="3"/>
        <v>-5.106324516077356E-4</v>
      </c>
    </row>
    <row r="48" spans="1:30">
      <c r="A48" t="s">
        <v>283</v>
      </c>
      <c r="B48">
        <v>1</v>
      </c>
      <c r="C48">
        <f t="shared" si="0"/>
        <v>5.3219797764768491E-4</v>
      </c>
      <c r="D48">
        <f t="shared" si="1"/>
        <v>5.3205634145684722E-4</v>
      </c>
      <c r="E48">
        <f t="shared" si="2"/>
        <v>1.5750284069031054E-3</v>
      </c>
      <c r="F48">
        <f t="shared" si="3"/>
        <v>-5.106324516077356E-4</v>
      </c>
    </row>
    <row r="49" spans="1:6">
      <c r="A49" t="s">
        <v>284</v>
      </c>
      <c r="B49">
        <v>1</v>
      </c>
      <c r="C49">
        <f t="shared" si="0"/>
        <v>5.3219797764768491E-4</v>
      </c>
      <c r="D49">
        <f t="shared" si="1"/>
        <v>5.3205634145684722E-4</v>
      </c>
      <c r="E49">
        <f t="shared" si="2"/>
        <v>1.5750284069031054E-3</v>
      </c>
      <c r="F49">
        <f t="shared" si="3"/>
        <v>-5.106324516077356E-4</v>
      </c>
    </row>
    <row r="50" spans="1:6">
      <c r="A50" t="s">
        <v>285</v>
      </c>
      <c r="B50">
        <v>1</v>
      </c>
      <c r="C50">
        <f t="shared" si="0"/>
        <v>5.3219797764768491E-4</v>
      </c>
      <c r="D50">
        <f t="shared" si="1"/>
        <v>5.3205634145684722E-4</v>
      </c>
      <c r="E50">
        <f t="shared" si="2"/>
        <v>1.5750284069031054E-3</v>
      </c>
      <c r="F50">
        <f t="shared" si="3"/>
        <v>-5.106324516077356E-4</v>
      </c>
    </row>
    <row r="51" spans="1:6">
      <c r="A51" t="s">
        <v>286</v>
      </c>
      <c r="B51">
        <v>1</v>
      </c>
      <c r="C51">
        <f t="shared" si="0"/>
        <v>5.3219797764768491E-4</v>
      </c>
      <c r="D51">
        <f t="shared" si="1"/>
        <v>5.3205634145684722E-4</v>
      </c>
      <c r="E51">
        <f t="shared" si="2"/>
        <v>1.5750284069031054E-3</v>
      </c>
      <c r="F51">
        <f t="shared" si="3"/>
        <v>-5.106324516077356E-4</v>
      </c>
    </row>
    <row r="52" spans="1:6">
      <c r="A52" t="s">
        <v>287</v>
      </c>
      <c r="B52">
        <v>1</v>
      </c>
      <c r="C52">
        <f t="shared" si="0"/>
        <v>5.3219797764768491E-4</v>
      </c>
      <c r="D52">
        <f t="shared" si="1"/>
        <v>5.3205634145684722E-4</v>
      </c>
      <c r="E52">
        <f t="shared" si="2"/>
        <v>1.5750284069031054E-3</v>
      </c>
      <c r="F52">
        <f t="shared" si="3"/>
        <v>-5.106324516077356E-4</v>
      </c>
    </row>
    <row r="53" spans="1:6">
      <c r="A53" t="s">
        <v>288</v>
      </c>
      <c r="B53">
        <v>4</v>
      </c>
      <c r="C53">
        <f t="shared" si="0"/>
        <v>2.1287919105907396E-3</v>
      </c>
      <c r="D53">
        <f t="shared" si="1"/>
        <v>1.063262412955379E-3</v>
      </c>
      <c r="E53">
        <f t="shared" si="2"/>
        <v>4.2127862399832829E-3</v>
      </c>
      <c r="F53">
        <f t="shared" si="3"/>
        <v>4.479758119819684E-5</v>
      </c>
    </row>
    <row r="54" spans="1:6">
      <c r="A54" t="s">
        <v>289</v>
      </c>
      <c r="B54">
        <v>1</v>
      </c>
      <c r="C54">
        <f t="shared" si="0"/>
        <v>5.3219797764768491E-4</v>
      </c>
      <c r="D54">
        <f t="shared" si="1"/>
        <v>5.3205634145684722E-4</v>
      </c>
      <c r="E54">
        <f t="shared" si="2"/>
        <v>1.5750284069031054E-3</v>
      </c>
      <c r="F54">
        <f t="shared" si="3"/>
        <v>-5.106324516077356E-4</v>
      </c>
    </row>
    <row r="55" spans="1:6">
      <c r="A55" t="s">
        <v>290</v>
      </c>
      <c r="B55">
        <v>1</v>
      </c>
      <c r="C55">
        <f t="shared" si="0"/>
        <v>5.3219797764768491E-4</v>
      </c>
      <c r="D55">
        <f t="shared" si="1"/>
        <v>5.3205634145684722E-4</v>
      </c>
      <c r="E55">
        <f t="shared" si="2"/>
        <v>1.5750284069031054E-3</v>
      </c>
      <c r="F55">
        <f t="shared" si="3"/>
        <v>-5.106324516077356E-4</v>
      </c>
    </row>
    <row r="56" spans="1:6">
      <c r="A56" t="s">
        <v>291</v>
      </c>
      <c r="B56">
        <v>1</v>
      </c>
      <c r="C56">
        <f t="shared" si="0"/>
        <v>5.3219797764768491E-4</v>
      </c>
      <c r="D56">
        <f t="shared" si="1"/>
        <v>5.3205634145684722E-4</v>
      </c>
      <c r="E56">
        <f t="shared" si="2"/>
        <v>1.5750284069031054E-3</v>
      </c>
      <c r="F56">
        <f t="shared" si="3"/>
        <v>-5.106324516077356E-4</v>
      </c>
    </row>
    <row r="57" spans="1:6">
      <c r="A57" t="s">
        <v>292</v>
      </c>
      <c r="B57">
        <v>1</v>
      </c>
      <c r="C57">
        <f t="shared" si="0"/>
        <v>5.3219797764768491E-4</v>
      </c>
      <c r="D57">
        <f t="shared" si="1"/>
        <v>5.3205634145684722E-4</v>
      </c>
      <c r="E57">
        <f t="shared" si="2"/>
        <v>1.5750284069031054E-3</v>
      </c>
      <c r="F57">
        <f t="shared" si="3"/>
        <v>-5.106324516077356E-4</v>
      </c>
    </row>
    <row r="58" spans="1:6">
      <c r="A58" t="s">
        <v>293</v>
      </c>
      <c r="B58">
        <v>1</v>
      </c>
      <c r="C58">
        <f t="shared" si="0"/>
        <v>5.3219797764768491E-4</v>
      </c>
      <c r="D58">
        <f t="shared" si="1"/>
        <v>5.3205634145684722E-4</v>
      </c>
      <c r="E58">
        <f t="shared" si="2"/>
        <v>1.5750284069031054E-3</v>
      </c>
      <c r="F58">
        <f t="shared" si="3"/>
        <v>-5.106324516077356E-4</v>
      </c>
    </row>
    <row r="59" spans="1:6">
      <c r="A59" t="s">
        <v>294</v>
      </c>
      <c r="B59">
        <v>1</v>
      </c>
      <c r="C59">
        <f t="shared" si="0"/>
        <v>5.3219797764768491E-4</v>
      </c>
      <c r="D59">
        <f t="shared" si="1"/>
        <v>5.3205634145684722E-4</v>
      </c>
      <c r="E59">
        <f t="shared" si="2"/>
        <v>1.5750284069031054E-3</v>
      </c>
      <c r="F59">
        <f t="shared" si="3"/>
        <v>-5.106324516077356E-4</v>
      </c>
    </row>
    <row r="60" spans="1:6">
      <c r="A60" t="s">
        <v>295</v>
      </c>
      <c r="B60">
        <v>2</v>
      </c>
      <c r="C60">
        <f t="shared" si="0"/>
        <v>1.0643959552953698E-3</v>
      </c>
      <c r="D60">
        <f t="shared" si="1"/>
        <v>7.522409368767493E-4</v>
      </c>
      <c r="E60">
        <f t="shared" si="2"/>
        <v>2.5387881915737986E-3</v>
      </c>
      <c r="F60">
        <f t="shared" si="3"/>
        <v>-4.099962809830588E-4</v>
      </c>
    </row>
    <row r="61" spans="1:6">
      <c r="A61" t="s">
        <v>296</v>
      </c>
      <c r="B61">
        <v>1</v>
      </c>
      <c r="C61">
        <f t="shared" si="0"/>
        <v>5.3219797764768491E-4</v>
      </c>
      <c r="D61">
        <f t="shared" si="1"/>
        <v>5.3205634145684722E-4</v>
      </c>
      <c r="E61">
        <f t="shared" si="2"/>
        <v>1.5750284069031054E-3</v>
      </c>
      <c r="F61">
        <f t="shared" si="3"/>
        <v>-5.106324516077356E-4</v>
      </c>
    </row>
    <row r="62" spans="1:6">
      <c r="A62" t="s">
        <v>297</v>
      </c>
      <c r="B62">
        <v>1</v>
      </c>
      <c r="C62">
        <f t="shared" si="0"/>
        <v>5.3219797764768491E-4</v>
      </c>
      <c r="D62">
        <f t="shared" si="1"/>
        <v>5.3205634145684722E-4</v>
      </c>
      <c r="E62">
        <f t="shared" si="2"/>
        <v>1.5750284069031054E-3</v>
      </c>
      <c r="F62">
        <f t="shared" si="3"/>
        <v>-5.106324516077356E-4</v>
      </c>
    </row>
    <row r="63" spans="1:6">
      <c r="A63" t="s">
        <v>298</v>
      </c>
      <c r="B63">
        <v>1</v>
      </c>
      <c r="C63">
        <f t="shared" si="0"/>
        <v>5.3219797764768491E-4</v>
      </c>
      <c r="D63">
        <f t="shared" si="1"/>
        <v>5.3205634145684722E-4</v>
      </c>
      <c r="E63">
        <f t="shared" si="2"/>
        <v>1.5750284069031054E-3</v>
      </c>
      <c r="F63">
        <f t="shared" si="3"/>
        <v>-5.106324516077356E-4</v>
      </c>
    </row>
    <row r="64" spans="1:6">
      <c r="A64" t="s">
        <v>299</v>
      </c>
      <c r="B64">
        <v>1</v>
      </c>
      <c r="C64">
        <f t="shared" si="0"/>
        <v>5.3219797764768491E-4</v>
      </c>
      <c r="D64">
        <f t="shared" si="1"/>
        <v>5.3205634145684722E-4</v>
      </c>
      <c r="E64">
        <f t="shared" si="2"/>
        <v>1.5750284069031054E-3</v>
      </c>
      <c r="F64">
        <f t="shared" si="3"/>
        <v>-5.106324516077356E-4</v>
      </c>
    </row>
    <row r="65" spans="1:7">
      <c r="A65" t="s">
        <v>300</v>
      </c>
      <c r="B65">
        <v>1</v>
      </c>
      <c r="C65">
        <f t="shared" si="0"/>
        <v>5.3219797764768491E-4</v>
      </c>
      <c r="D65">
        <f t="shared" si="1"/>
        <v>5.3205634145684722E-4</v>
      </c>
      <c r="E65">
        <f t="shared" si="2"/>
        <v>1.5750284069031054E-3</v>
      </c>
      <c r="F65">
        <f t="shared" si="3"/>
        <v>-5.106324516077356E-4</v>
      </c>
    </row>
    <row r="66" spans="1:7">
      <c r="A66" t="s">
        <v>301</v>
      </c>
      <c r="B66">
        <v>2</v>
      </c>
      <c r="C66">
        <f t="shared" ref="C66:C129" si="8">B66/1879</f>
        <v>1.0643959552953698E-3</v>
      </c>
      <c r="D66">
        <f t="shared" ref="D66:D129" si="9">SQRT((C66)*(1-C66)/1879)</f>
        <v>7.522409368767493E-4</v>
      </c>
      <c r="E66">
        <f t="shared" ref="E66:E129" si="10">C66+1.96*D66</f>
        <v>2.5387881915737986E-3</v>
      </c>
      <c r="F66">
        <f t="shared" ref="F66:F129" si="11">C66-1.96*D66</f>
        <v>-4.099962809830588E-4</v>
      </c>
    </row>
    <row r="67" spans="1:7">
      <c r="A67" t="s">
        <v>302</v>
      </c>
      <c r="B67">
        <v>1</v>
      </c>
      <c r="C67">
        <f t="shared" si="8"/>
        <v>5.3219797764768491E-4</v>
      </c>
      <c r="D67">
        <f t="shared" si="9"/>
        <v>5.3205634145684722E-4</v>
      </c>
      <c r="E67">
        <f t="shared" si="10"/>
        <v>1.5750284069031054E-3</v>
      </c>
      <c r="F67">
        <f t="shared" si="11"/>
        <v>-5.106324516077356E-4</v>
      </c>
    </row>
    <row r="68" spans="1:7">
      <c r="A68" t="s">
        <v>303</v>
      </c>
      <c r="B68">
        <v>1</v>
      </c>
      <c r="C68">
        <f t="shared" si="8"/>
        <v>5.3219797764768491E-4</v>
      </c>
      <c r="D68">
        <f t="shared" si="9"/>
        <v>5.3205634145684722E-4</v>
      </c>
      <c r="E68">
        <f t="shared" si="10"/>
        <v>1.5750284069031054E-3</v>
      </c>
      <c r="F68">
        <f t="shared" si="11"/>
        <v>-5.106324516077356E-4</v>
      </c>
    </row>
    <row r="69" spans="1:7">
      <c r="A69" t="s">
        <v>304</v>
      </c>
      <c r="B69">
        <v>1</v>
      </c>
      <c r="C69">
        <f t="shared" si="8"/>
        <v>5.3219797764768491E-4</v>
      </c>
      <c r="D69">
        <f t="shared" si="9"/>
        <v>5.3205634145684722E-4</v>
      </c>
      <c r="E69">
        <f t="shared" si="10"/>
        <v>1.5750284069031054E-3</v>
      </c>
      <c r="F69">
        <f t="shared" si="11"/>
        <v>-5.106324516077356E-4</v>
      </c>
    </row>
    <row r="70" spans="1:7">
      <c r="A70" t="s">
        <v>305</v>
      </c>
      <c r="B70">
        <v>4</v>
      </c>
      <c r="C70">
        <f t="shared" si="8"/>
        <v>2.1287919105907396E-3</v>
      </c>
      <c r="D70">
        <f t="shared" si="9"/>
        <v>1.063262412955379E-3</v>
      </c>
      <c r="E70">
        <f t="shared" si="10"/>
        <v>4.2127862399832829E-3</v>
      </c>
      <c r="F70">
        <f t="shared" si="11"/>
        <v>4.479758119819684E-5</v>
      </c>
    </row>
    <row r="71" spans="1:7">
      <c r="A71" t="s">
        <v>306</v>
      </c>
      <c r="B71">
        <v>1</v>
      </c>
      <c r="C71">
        <f t="shared" si="8"/>
        <v>5.3219797764768491E-4</v>
      </c>
      <c r="D71">
        <f t="shared" si="9"/>
        <v>5.3205634145684722E-4</v>
      </c>
      <c r="E71">
        <f t="shared" si="10"/>
        <v>1.5750284069031054E-3</v>
      </c>
      <c r="F71">
        <f t="shared" si="11"/>
        <v>-5.106324516077356E-4</v>
      </c>
    </row>
    <row r="72" spans="1:7">
      <c r="A72" t="s">
        <v>307</v>
      </c>
      <c r="B72">
        <v>1</v>
      </c>
      <c r="C72">
        <f t="shared" si="8"/>
        <v>5.3219797764768491E-4</v>
      </c>
      <c r="D72">
        <f t="shared" si="9"/>
        <v>5.3205634145684722E-4</v>
      </c>
      <c r="E72">
        <f t="shared" si="10"/>
        <v>1.5750284069031054E-3</v>
      </c>
      <c r="F72">
        <f t="shared" si="11"/>
        <v>-5.106324516077356E-4</v>
      </c>
    </row>
    <row r="73" spans="1:7">
      <c r="A73" t="s">
        <v>308</v>
      </c>
      <c r="B73">
        <v>1</v>
      </c>
      <c r="C73">
        <f t="shared" si="8"/>
        <v>5.3219797764768491E-4</v>
      </c>
      <c r="D73">
        <f t="shared" si="9"/>
        <v>5.3205634145684722E-4</v>
      </c>
      <c r="E73">
        <f t="shared" si="10"/>
        <v>1.5750284069031054E-3</v>
      </c>
      <c r="F73">
        <f t="shared" si="11"/>
        <v>-5.106324516077356E-4</v>
      </c>
    </row>
    <row r="74" spans="1:7">
      <c r="A74" t="s">
        <v>309</v>
      </c>
      <c r="B74">
        <v>22</v>
      </c>
      <c r="C74">
        <f t="shared" si="8"/>
        <v>1.1708355508249068E-2</v>
      </c>
      <c r="D74">
        <f t="shared" si="9"/>
        <v>2.4815733819485348E-3</v>
      </c>
      <c r="E74">
        <f t="shared" si="10"/>
        <v>1.6572239336868196E-2</v>
      </c>
      <c r="F74">
        <f t="shared" si="11"/>
        <v>6.8444716796299395E-3</v>
      </c>
      <c r="G74" t="s">
        <v>514</v>
      </c>
    </row>
    <row r="75" spans="1:7">
      <c r="A75" t="s">
        <v>310</v>
      </c>
      <c r="B75">
        <v>2</v>
      </c>
      <c r="C75">
        <f t="shared" si="8"/>
        <v>1.0643959552953698E-3</v>
      </c>
      <c r="D75">
        <f t="shared" si="9"/>
        <v>7.522409368767493E-4</v>
      </c>
      <c r="E75">
        <f t="shared" si="10"/>
        <v>2.5387881915737986E-3</v>
      </c>
      <c r="F75">
        <f t="shared" si="11"/>
        <v>-4.099962809830588E-4</v>
      </c>
    </row>
    <row r="76" spans="1:7">
      <c r="A76" t="s">
        <v>311</v>
      </c>
      <c r="B76">
        <v>5</v>
      </c>
      <c r="C76">
        <f t="shared" si="8"/>
        <v>2.6609898882384245E-3</v>
      </c>
      <c r="D76">
        <f t="shared" si="9"/>
        <v>1.1884464707614796E-3</v>
      </c>
      <c r="E76">
        <f t="shared" si="10"/>
        <v>4.9903449709309249E-3</v>
      </c>
      <c r="F76">
        <f t="shared" si="11"/>
        <v>3.3163480554592459E-4</v>
      </c>
    </row>
    <row r="77" spans="1:7">
      <c r="A77" t="s">
        <v>312</v>
      </c>
      <c r="B77">
        <v>3</v>
      </c>
      <c r="C77">
        <f t="shared" si="8"/>
        <v>1.5965939329430547E-3</v>
      </c>
      <c r="D77">
        <f t="shared" si="9"/>
        <v>9.2105777771337057E-4</v>
      </c>
      <c r="E77">
        <f t="shared" si="10"/>
        <v>3.4018671772612611E-3</v>
      </c>
      <c r="F77">
        <f t="shared" si="11"/>
        <v>-2.086793113751516E-4</v>
      </c>
      <c r="G77" t="s">
        <v>516</v>
      </c>
    </row>
    <row r="78" spans="1:7">
      <c r="A78" t="s">
        <v>313</v>
      </c>
      <c r="B78">
        <v>5</v>
      </c>
      <c r="C78">
        <f t="shared" si="8"/>
        <v>2.6609898882384245E-3</v>
      </c>
      <c r="D78">
        <f t="shared" si="9"/>
        <v>1.1884464707614796E-3</v>
      </c>
      <c r="E78">
        <f t="shared" si="10"/>
        <v>4.9903449709309249E-3</v>
      </c>
      <c r="F78">
        <f t="shared" si="11"/>
        <v>3.3163480554592459E-4</v>
      </c>
    </row>
    <row r="79" spans="1:7">
      <c r="A79" t="s">
        <v>314</v>
      </c>
      <c r="B79">
        <v>8</v>
      </c>
      <c r="C79">
        <f t="shared" si="8"/>
        <v>4.2575838211814793E-3</v>
      </c>
      <c r="D79">
        <f t="shared" si="9"/>
        <v>1.5020753429560365E-3</v>
      </c>
      <c r="E79">
        <f t="shared" si="10"/>
        <v>7.201651493375311E-3</v>
      </c>
      <c r="F79">
        <f t="shared" si="11"/>
        <v>1.313516148987648E-3</v>
      </c>
    </row>
    <row r="80" spans="1:7">
      <c r="A80" t="s">
        <v>315</v>
      </c>
      <c r="B80">
        <v>6</v>
      </c>
      <c r="C80">
        <f t="shared" si="8"/>
        <v>3.1931878658861094E-3</v>
      </c>
      <c r="D80">
        <f t="shared" si="9"/>
        <v>1.3015304818064987E-3</v>
      </c>
      <c r="E80">
        <f t="shared" si="10"/>
        <v>5.7441876102268469E-3</v>
      </c>
      <c r="F80">
        <f t="shared" si="11"/>
        <v>6.4218812154537199E-4</v>
      </c>
    </row>
    <row r="81" spans="1:7">
      <c r="A81" t="s">
        <v>316</v>
      </c>
      <c r="B81">
        <v>1</v>
      </c>
      <c r="C81">
        <f t="shared" si="8"/>
        <v>5.3219797764768491E-4</v>
      </c>
      <c r="D81">
        <f t="shared" si="9"/>
        <v>5.3205634145684722E-4</v>
      </c>
      <c r="E81">
        <f t="shared" si="10"/>
        <v>1.5750284069031054E-3</v>
      </c>
      <c r="F81">
        <f t="shared" si="11"/>
        <v>-5.106324516077356E-4</v>
      </c>
    </row>
    <row r="82" spans="1:7">
      <c r="A82" t="s">
        <v>317</v>
      </c>
      <c r="B82">
        <v>1</v>
      </c>
      <c r="C82">
        <f t="shared" si="8"/>
        <v>5.3219797764768491E-4</v>
      </c>
      <c r="D82">
        <f t="shared" si="9"/>
        <v>5.3205634145684722E-4</v>
      </c>
      <c r="E82">
        <f t="shared" si="10"/>
        <v>1.5750284069031054E-3</v>
      </c>
      <c r="F82">
        <f t="shared" si="11"/>
        <v>-5.106324516077356E-4</v>
      </c>
    </row>
    <row r="83" spans="1:7">
      <c r="A83" t="s">
        <v>318</v>
      </c>
      <c r="B83">
        <v>1</v>
      </c>
      <c r="C83">
        <f t="shared" si="8"/>
        <v>5.3219797764768491E-4</v>
      </c>
      <c r="D83">
        <f t="shared" si="9"/>
        <v>5.3205634145684722E-4</v>
      </c>
      <c r="E83">
        <f t="shared" si="10"/>
        <v>1.5750284069031054E-3</v>
      </c>
      <c r="F83">
        <f t="shared" si="11"/>
        <v>-5.106324516077356E-4</v>
      </c>
    </row>
    <row r="84" spans="1:7">
      <c r="A84" t="s">
        <v>319</v>
      </c>
      <c r="B84">
        <v>14</v>
      </c>
      <c r="C84">
        <f t="shared" si="8"/>
        <v>7.4507716870675887E-3</v>
      </c>
      <c r="D84">
        <f t="shared" si="9"/>
        <v>1.9838702543047678E-3</v>
      </c>
      <c r="E84">
        <f t="shared" si="10"/>
        <v>1.1339157385504933E-2</v>
      </c>
      <c r="F84">
        <f t="shared" si="11"/>
        <v>3.562385988630244E-3</v>
      </c>
    </row>
    <row r="85" spans="1:7">
      <c r="A85" t="s">
        <v>320</v>
      </c>
      <c r="B85">
        <v>2</v>
      </c>
      <c r="C85">
        <f t="shared" si="8"/>
        <v>1.0643959552953698E-3</v>
      </c>
      <c r="D85">
        <f t="shared" si="9"/>
        <v>7.522409368767493E-4</v>
      </c>
      <c r="E85">
        <f t="shared" si="10"/>
        <v>2.5387881915737986E-3</v>
      </c>
      <c r="F85">
        <f t="shared" si="11"/>
        <v>-4.099962809830588E-4</v>
      </c>
    </row>
    <row r="86" spans="1:7">
      <c r="A86" t="s">
        <v>321</v>
      </c>
      <c r="B86">
        <v>4</v>
      </c>
      <c r="C86">
        <f t="shared" si="8"/>
        <v>2.1287919105907396E-3</v>
      </c>
      <c r="D86">
        <f t="shared" si="9"/>
        <v>1.063262412955379E-3</v>
      </c>
      <c r="E86">
        <f t="shared" si="10"/>
        <v>4.2127862399832829E-3</v>
      </c>
      <c r="F86">
        <f t="shared" si="11"/>
        <v>4.479758119819684E-5</v>
      </c>
    </row>
    <row r="87" spans="1:7">
      <c r="A87" t="s">
        <v>322</v>
      </c>
      <c r="B87">
        <v>3</v>
      </c>
      <c r="C87">
        <f t="shared" si="8"/>
        <v>1.5965939329430547E-3</v>
      </c>
      <c r="D87">
        <f t="shared" si="9"/>
        <v>9.2105777771337057E-4</v>
      </c>
      <c r="E87">
        <f t="shared" si="10"/>
        <v>3.4018671772612611E-3</v>
      </c>
      <c r="F87">
        <f t="shared" si="11"/>
        <v>-2.086793113751516E-4</v>
      </c>
    </row>
    <row r="88" spans="1:7">
      <c r="A88" t="s">
        <v>323</v>
      </c>
      <c r="B88">
        <v>4</v>
      </c>
      <c r="C88">
        <f t="shared" si="8"/>
        <v>2.1287919105907396E-3</v>
      </c>
      <c r="D88">
        <f t="shared" si="9"/>
        <v>1.063262412955379E-3</v>
      </c>
      <c r="E88">
        <f t="shared" si="10"/>
        <v>4.2127862399832829E-3</v>
      </c>
      <c r="F88">
        <f t="shared" si="11"/>
        <v>4.479758119819684E-5</v>
      </c>
    </row>
    <row r="89" spans="1:7">
      <c r="A89" t="s">
        <v>324</v>
      </c>
      <c r="B89">
        <v>1</v>
      </c>
      <c r="C89">
        <f t="shared" si="8"/>
        <v>5.3219797764768491E-4</v>
      </c>
      <c r="D89">
        <f t="shared" si="9"/>
        <v>5.3205634145684722E-4</v>
      </c>
      <c r="E89">
        <f t="shared" si="10"/>
        <v>1.5750284069031054E-3</v>
      </c>
      <c r="F89">
        <f t="shared" si="11"/>
        <v>-5.106324516077356E-4</v>
      </c>
    </row>
    <row r="90" spans="1:7">
      <c r="A90" t="s">
        <v>325</v>
      </c>
      <c r="B90">
        <v>4</v>
      </c>
      <c r="C90">
        <f t="shared" si="8"/>
        <v>2.1287919105907396E-3</v>
      </c>
      <c r="D90">
        <f t="shared" si="9"/>
        <v>1.063262412955379E-3</v>
      </c>
      <c r="E90">
        <f t="shared" si="10"/>
        <v>4.2127862399832829E-3</v>
      </c>
      <c r="F90">
        <f t="shared" si="11"/>
        <v>4.479758119819684E-5</v>
      </c>
    </row>
    <row r="91" spans="1:7">
      <c r="A91" t="s">
        <v>326</v>
      </c>
      <c r="B91">
        <v>1</v>
      </c>
      <c r="C91">
        <f t="shared" si="8"/>
        <v>5.3219797764768491E-4</v>
      </c>
      <c r="D91">
        <f t="shared" si="9"/>
        <v>5.3205634145684722E-4</v>
      </c>
      <c r="E91">
        <f t="shared" si="10"/>
        <v>1.5750284069031054E-3</v>
      </c>
      <c r="F91">
        <f t="shared" si="11"/>
        <v>-5.106324516077356E-4</v>
      </c>
    </row>
    <row r="92" spans="1:7">
      <c r="A92" s="52" t="s">
        <v>327</v>
      </c>
      <c r="B92">
        <v>158</v>
      </c>
      <c r="C92">
        <f t="shared" si="8"/>
        <v>8.4087280468334219E-2</v>
      </c>
      <c r="D92">
        <f t="shared" si="9"/>
        <v>6.4021936822101135E-3</v>
      </c>
      <c r="E92">
        <f t="shared" si="10"/>
        <v>9.6635580085466036E-2</v>
      </c>
      <c r="F92">
        <f t="shared" si="11"/>
        <v>7.1538980851202402E-2</v>
      </c>
      <c r="G92" t="s">
        <v>506</v>
      </c>
    </row>
    <row r="93" spans="1:7">
      <c r="A93" t="s">
        <v>328</v>
      </c>
      <c r="B93">
        <v>10</v>
      </c>
      <c r="C93">
        <f t="shared" si="8"/>
        <v>5.3219797764768491E-3</v>
      </c>
      <c r="D93">
        <f t="shared" si="9"/>
        <v>1.6784734675706996E-3</v>
      </c>
      <c r="E93">
        <f t="shared" si="10"/>
        <v>8.6117877729154201E-3</v>
      </c>
      <c r="F93">
        <f t="shared" si="11"/>
        <v>2.032171780038278E-3</v>
      </c>
    </row>
    <row r="94" spans="1:7">
      <c r="A94" t="s">
        <v>329</v>
      </c>
      <c r="B94">
        <v>1</v>
      </c>
      <c r="C94">
        <f t="shared" si="8"/>
        <v>5.3219797764768491E-4</v>
      </c>
      <c r="D94">
        <f t="shared" si="9"/>
        <v>5.3205634145684722E-4</v>
      </c>
      <c r="E94">
        <f t="shared" si="10"/>
        <v>1.5750284069031054E-3</v>
      </c>
      <c r="F94">
        <f t="shared" si="11"/>
        <v>-5.106324516077356E-4</v>
      </c>
    </row>
    <row r="95" spans="1:7">
      <c r="A95" t="s">
        <v>330</v>
      </c>
      <c r="B95">
        <v>10</v>
      </c>
      <c r="C95">
        <f t="shared" si="8"/>
        <v>5.3219797764768491E-3</v>
      </c>
      <c r="D95">
        <f t="shared" si="9"/>
        <v>1.6784734675706996E-3</v>
      </c>
      <c r="E95">
        <f t="shared" si="10"/>
        <v>8.6117877729154201E-3</v>
      </c>
      <c r="F95">
        <f t="shared" si="11"/>
        <v>2.032171780038278E-3</v>
      </c>
    </row>
    <row r="96" spans="1:7">
      <c r="A96" t="s">
        <v>331</v>
      </c>
      <c r="B96">
        <v>14</v>
      </c>
      <c r="C96">
        <f t="shared" si="8"/>
        <v>7.4507716870675887E-3</v>
      </c>
      <c r="D96">
        <f t="shared" si="9"/>
        <v>1.9838702543047678E-3</v>
      </c>
      <c r="E96">
        <f t="shared" si="10"/>
        <v>1.1339157385504933E-2</v>
      </c>
      <c r="F96">
        <f t="shared" si="11"/>
        <v>3.562385988630244E-3</v>
      </c>
    </row>
    <row r="97" spans="1:7">
      <c r="A97" t="s">
        <v>332</v>
      </c>
      <c r="B97">
        <v>22</v>
      </c>
      <c r="C97">
        <f t="shared" si="8"/>
        <v>1.1708355508249068E-2</v>
      </c>
      <c r="D97">
        <f t="shared" si="9"/>
        <v>2.4815733819485348E-3</v>
      </c>
      <c r="E97">
        <f t="shared" si="10"/>
        <v>1.6572239336868196E-2</v>
      </c>
      <c r="F97">
        <f t="shared" si="11"/>
        <v>6.8444716796299395E-3</v>
      </c>
    </row>
    <row r="98" spans="1:7">
      <c r="A98" t="s">
        <v>333</v>
      </c>
      <c r="B98">
        <v>2</v>
      </c>
      <c r="C98">
        <f t="shared" si="8"/>
        <v>1.0643959552953698E-3</v>
      </c>
      <c r="D98">
        <f t="shared" si="9"/>
        <v>7.522409368767493E-4</v>
      </c>
      <c r="E98">
        <f t="shared" si="10"/>
        <v>2.5387881915737986E-3</v>
      </c>
      <c r="F98">
        <f t="shared" si="11"/>
        <v>-4.099962809830588E-4</v>
      </c>
    </row>
    <row r="99" spans="1:7">
      <c r="A99" t="s">
        <v>334</v>
      </c>
      <c r="B99">
        <v>5</v>
      </c>
      <c r="C99">
        <f t="shared" si="8"/>
        <v>2.6609898882384245E-3</v>
      </c>
      <c r="D99">
        <f t="shared" si="9"/>
        <v>1.1884464707614796E-3</v>
      </c>
      <c r="E99">
        <f t="shared" si="10"/>
        <v>4.9903449709309249E-3</v>
      </c>
      <c r="F99">
        <f t="shared" si="11"/>
        <v>3.3163480554592459E-4</v>
      </c>
    </row>
    <row r="100" spans="1:7">
      <c r="A100" t="s">
        <v>335</v>
      </c>
      <c r="B100">
        <v>1</v>
      </c>
      <c r="C100">
        <f t="shared" si="8"/>
        <v>5.3219797764768491E-4</v>
      </c>
      <c r="D100">
        <f t="shared" si="9"/>
        <v>5.3205634145684722E-4</v>
      </c>
      <c r="E100">
        <f t="shared" si="10"/>
        <v>1.5750284069031054E-3</v>
      </c>
      <c r="F100">
        <f t="shared" si="11"/>
        <v>-5.106324516077356E-4</v>
      </c>
    </row>
    <row r="101" spans="1:7">
      <c r="A101" t="s">
        <v>336</v>
      </c>
      <c r="B101">
        <v>1</v>
      </c>
      <c r="C101">
        <f t="shared" si="8"/>
        <v>5.3219797764768491E-4</v>
      </c>
      <c r="D101">
        <f t="shared" si="9"/>
        <v>5.3205634145684722E-4</v>
      </c>
      <c r="E101">
        <f t="shared" si="10"/>
        <v>1.5750284069031054E-3</v>
      </c>
      <c r="F101">
        <f t="shared" si="11"/>
        <v>-5.106324516077356E-4</v>
      </c>
    </row>
    <row r="102" spans="1:7">
      <c r="A102" t="s">
        <v>337</v>
      </c>
      <c r="B102">
        <v>1</v>
      </c>
      <c r="C102">
        <f t="shared" si="8"/>
        <v>5.3219797764768491E-4</v>
      </c>
      <c r="D102">
        <f t="shared" si="9"/>
        <v>5.3205634145684722E-4</v>
      </c>
      <c r="E102">
        <f t="shared" si="10"/>
        <v>1.5750284069031054E-3</v>
      </c>
      <c r="F102">
        <f t="shared" si="11"/>
        <v>-5.106324516077356E-4</v>
      </c>
    </row>
    <row r="103" spans="1:7">
      <c r="A103" t="s">
        <v>338</v>
      </c>
      <c r="B103">
        <v>1</v>
      </c>
      <c r="C103">
        <f t="shared" si="8"/>
        <v>5.3219797764768491E-4</v>
      </c>
      <c r="D103">
        <f t="shared" si="9"/>
        <v>5.3205634145684722E-4</v>
      </c>
      <c r="E103">
        <f t="shared" si="10"/>
        <v>1.5750284069031054E-3</v>
      </c>
      <c r="F103">
        <f t="shared" si="11"/>
        <v>-5.106324516077356E-4</v>
      </c>
    </row>
    <row r="104" spans="1:7">
      <c r="A104" t="s">
        <v>339</v>
      </c>
      <c r="B104">
        <v>1</v>
      </c>
      <c r="C104">
        <f t="shared" si="8"/>
        <v>5.3219797764768491E-4</v>
      </c>
      <c r="D104">
        <f t="shared" si="9"/>
        <v>5.3205634145684722E-4</v>
      </c>
      <c r="E104">
        <f t="shared" si="10"/>
        <v>1.5750284069031054E-3</v>
      </c>
      <c r="F104">
        <f t="shared" si="11"/>
        <v>-5.106324516077356E-4</v>
      </c>
    </row>
    <row r="105" spans="1:7">
      <c r="A105" t="s">
        <v>340</v>
      </c>
      <c r="B105">
        <v>1</v>
      </c>
      <c r="C105">
        <f t="shared" si="8"/>
        <v>5.3219797764768491E-4</v>
      </c>
      <c r="D105">
        <f t="shared" si="9"/>
        <v>5.3205634145684722E-4</v>
      </c>
      <c r="E105">
        <f t="shared" si="10"/>
        <v>1.5750284069031054E-3</v>
      </c>
      <c r="F105">
        <f t="shared" si="11"/>
        <v>-5.106324516077356E-4</v>
      </c>
    </row>
    <row r="106" spans="1:7">
      <c r="A106" t="s">
        <v>341</v>
      </c>
      <c r="B106">
        <v>3</v>
      </c>
      <c r="C106">
        <f t="shared" si="8"/>
        <v>1.5965939329430547E-3</v>
      </c>
      <c r="D106">
        <f t="shared" si="9"/>
        <v>9.2105777771337057E-4</v>
      </c>
      <c r="E106">
        <f t="shared" si="10"/>
        <v>3.4018671772612611E-3</v>
      </c>
      <c r="F106">
        <f t="shared" si="11"/>
        <v>-2.086793113751516E-4</v>
      </c>
    </row>
    <row r="107" spans="1:7">
      <c r="A107" t="s">
        <v>342</v>
      </c>
      <c r="B107">
        <v>1</v>
      </c>
      <c r="C107">
        <f t="shared" si="8"/>
        <v>5.3219797764768491E-4</v>
      </c>
      <c r="D107">
        <f t="shared" si="9"/>
        <v>5.3205634145684722E-4</v>
      </c>
      <c r="E107">
        <f t="shared" si="10"/>
        <v>1.5750284069031054E-3</v>
      </c>
      <c r="F107">
        <f t="shared" si="11"/>
        <v>-5.106324516077356E-4</v>
      </c>
    </row>
    <row r="108" spans="1:7">
      <c r="A108" t="s">
        <v>343</v>
      </c>
      <c r="B108">
        <v>23</v>
      </c>
      <c r="C108">
        <f t="shared" si="8"/>
        <v>1.2240553485896753E-2</v>
      </c>
      <c r="D108">
        <f t="shared" si="9"/>
        <v>2.5366627634857085E-3</v>
      </c>
      <c r="E108">
        <f t="shared" si="10"/>
        <v>1.7212412502328741E-2</v>
      </c>
      <c r="F108">
        <f t="shared" si="11"/>
        <v>7.268694469464764E-3</v>
      </c>
      <c r="G108" t="s">
        <v>483</v>
      </c>
    </row>
    <row r="109" spans="1:7">
      <c r="A109" t="s">
        <v>344</v>
      </c>
      <c r="B109">
        <v>6</v>
      </c>
      <c r="C109">
        <f t="shared" si="8"/>
        <v>3.1931878658861094E-3</v>
      </c>
      <c r="D109">
        <f t="shared" si="9"/>
        <v>1.3015304818064987E-3</v>
      </c>
      <c r="E109">
        <f t="shared" si="10"/>
        <v>5.7441876102268469E-3</v>
      </c>
      <c r="F109">
        <f t="shared" si="11"/>
        <v>6.4218812154537199E-4</v>
      </c>
    </row>
    <row r="110" spans="1:7">
      <c r="A110" t="s">
        <v>345</v>
      </c>
      <c r="B110">
        <v>1</v>
      </c>
      <c r="C110">
        <f t="shared" si="8"/>
        <v>5.3219797764768491E-4</v>
      </c>
      <c r="D110">
        <f t="shared" si="9"/>
        <v>5.3205634145684722E-4</v>
      </c>
      <c r="E110">
        <f t="shared" si="10"/>
        <v>1.5750284069031054E-3</v>
      </c>
      <c r="F110">
        <f t="shared" si="11"/>
        <v>-5.106324516077356E-4</v>
      </c>
      <c r="G110" t="s">
        <v>487</v>
      </c>
    </row>
    <row r="111" spans="1:7">
      <c r="A111" t="s">
        <v>346</v>
      </c>
      <c r="B111">
        <v>4</v>
      </c>
      <c r="C111">
        <f t="shared" si="8"/>
        <v>2.1287919105907396E-3</v>
      </c>
      <c r="D111">
        <f t="shared" si="9"/>
        <v>1.063262412955379E-3</v>
      </c>
      <c r="E111">
        <f t="shared" si="10"/>
        <v>4.2127862399832829E-3</v>
      </c>
      <c r="F111">
        <f t="shared" si="11"/>
        <v>4.479758119819684E-5</v>
      </c>
    </row>
    <row r="112" spans="1:7">
      <c r="A112" t="s">
        <v>347</v>
      </c>
      <c r="B112">
        <v>12</v>
      </c>
      <c r="C112">
        <f t="shared" si="8"/>
        <v>6.3863757317722189E-3</v>
      </c>
      <c r="D112">
        <f t="shared" si="9"/>
        <v>1.8376915223558055E-3</v>
      </c>
      <c r="E112">
        <f t="shared" si="10"/>
        <v>9.988251115589597E-3</v>
      </c>
      <c r="F112">
        <f t="shared" si="11"/>
        <v>2.7845003479548399E-3</v>
      </c>
      <c r="G112" t="s">
        <v>486</v>
      </c>
    </row>
    <row r="113" spans="1:7">
      <c r="A113" t="s">
        <v>348</v>
      </c>
      <c r="B113">
        <v>7</v>
      </c>
      <c r="C113">
        <f t="shared" si="8"/>
        <v>3.7253858435337944E-3</v>
      </c>
      <c r="D113">
        <f t="shared" si="9"/>
        <v>1.4054382599110555E-3</v>
      </c>
      <c r="E113">
        <f t="shared" si="10"/>
        <v>6.4800448329594626E-3</v>
      </c>
      <c r="F113">
        <f t="shared" si="11"/>
        <v>9.7072685410812569E-4</v>
      </c>
    </row>
    <row r="114" spans="1:7">
      <c r="A114" t="s">
        <v>349</v>
      </c>
      <c r="B114">
        <v>1</v>
      </c>
      <c r="C114">
        <f t="shared" si="8"/>
        <v>5.3219797764768491E-4</v>
      </c>
      <c r="D114">
        <f t="shared" si="9"/>
        <v>5.3205634145684722E-4</v>
      </c>
      <c r="E114">
        <f t="shared" si="10"/>
        <v>1.5750284069031054E-3</v>
      </c>
      <c r="F114">
        <f t="shared" si="11"/>
        <v>-5.106324516077356E-4</v>
      </c>
    </row>
    <row r="115" spans="1:7">
      <c r="A115" t="s">
        <v>350</v>
      </c>
      <c r="B115">
        <v>1</v>
      </c>
      <c r="C115">
        <f t="shared" si="8"/>
        <v>5.3219797764768491E-4</v>
      </c>
      <c r="D115">
        <f t="shared" si="9"/>
        <v>5.3205634145684722E-4</v>
      </c>
      <c r="E115">
        <f t="shared" si="10"/>
        <v>1.5750284069031054E-3</v>
      </c>
      <c r="F115">
        <f t="shared" si="11"/>
        <v>-5.106324516077356E-4</v>
      </c>
    </row>
    <row r="116" spans="1:7">
      <c r="A116" t="s">
        <v>351</v>
      </c>
      <c r="B116">
        <v>5</v>
      </c>
      <c r="C116">
        <f t="shared" si="8"/>
        <v>2.6609898882384245E-3</v>
      </c>
      <c r="D116">
        <f t="shared" si="9"/>
        <v>1.1884464707614796E-3</v>
      </c>
      <c r="E116">
        <f t="shared" si="10"/>
        <v>4.9903449709309249E-3</v>
      </c>
      <c r="F116">
        <f t="shared" si="11"/>
        <v>3.3163480554592459E-4</v>
      </c>
    </row>
    <row r="117" spans="1:7">
      <c r="A117" t="s">
        <v>352</v>
      </c>
      <c r="B117">
        <v>3</v>
      </c>
      <c r="C117">
        <f t="shared" si="8"/>
        <v>1.5965939329430547E-3</v>
      </c>
      <c r="D117">
        <f t="shared" si="9"/>
        <v>9.2105777771337057E-4</v>
      </c>
      <c r="E117">
        <f t="shared" si="10"/>
        <v>3.4018671772612611E-3</v>
      </c>
      <c r="F117">
        <f t="shared" si="11"/>
        <v>-2.086793113751516E-4</v>
      </c>
    </row>
    <row r="118" spans="1:7">
      <c r="A118" t="s">
        <v>353</v>
      </c>
      <c r="B118">
        <v>2</v>
      </c>
      <c r="C118">
        <f t="shared" si="8"/>
        <v>1.0643959552953698E-3</v>
      </c>
      <c r="D118">
        <f t="shared" si="9"/>
        <v>7.522409368767493E-4</v>
      </c>
      <c r="E118">
        <f t="shared" si="10"/>
        <v>2.5387881915737986E-3</v>
      </c>
      <c r="F118">
        <f t="shared" si="11"/>
        <v>-4.099962809830588E-4</v>
      </c>
    </row>
    <row r="119" spans="1:7">
      <c r="A119" t="s">
        <v>354</v>
      </c>
      <c r="B119">
        <v>1</v>
      </c>
      <c r="C119">
        <f t="shared" si="8"/>
        <v>5.3219797764768491E-4</v>
      </c>
      <c r="D119">
        <f t="shared" si="9"/>
        <v>5.3205634145684722E-4</v>
      </c>
      <c r="E119">
        <f t="shared" si="10"/>
        <v>1.5750284069031054E-3</v>
      </c>
      <c r="F119">
        <f t="shared" si="11"/>
        <v>-5.106324516077356E-4</v>
      </c>
    </row>
    <row r="120" spans="1:7">
      <c r="A120" t="s">
        <v>355</v>
      </c>
      <c r="B120">
        <v>5</v>
      </c>
      <c r="C120">
        <f t="shared" si="8"/>
        <v>2.6609898882384245E-3</v>
      </c>
      <c r="D120">
        <f t="shared" si="9"/>
        <v>1.1884464707614796E-3</v>
      </c>
      <c r="E120">
        <f t="shared" si="10"/>
        <v>4.9903449709309249E-3</v>
      </c>
      <c r="F120">
        <f t="shared" si="11"/>
        <v>3.3163480554592459E-4</v>
      </c>
    </row>
    <row r="121" spans="1:7">
      <c r="A121" t="s">
        <v>356</v>
      </c>
      <c r="B121">
        <v>6</v>
      </c>
      <c r="C121">
        <f t="shared" si="8"/>
        <v>3.1931878658861094E-3</v>
      </c>
      <c r="D121">
        <f t="shared" si="9"/>
        <v>1.3015304818064987E-3</v>
      </c>
      <c r="E121">
        <f t="shared" si="10"/>
        <v>5.7441876102268469E-3</v>
      </c>
      <c r="F121">
        <f t="shared" si="11"/>
        <v>6.4218812154537199E-4</v>
      </c>
    </row>
    <row r="122" spans="1:7">
      <c r="A122" t="s">
        <v>357</v>
      </c>
      <c r="B122">
        <v>1</v>
      </c>
      <c r="C122">
        <f t="shared" si="8"/>
        <v>5.3219797764768491E-4</v>
      </c>
      <c r="D122">
        <f t="shared" si="9"/>
        <v>5.3205634145684722E-4</v>
      </c>
      <c r="E122">
        <f t="shared" si="10"/>
        <v>1.5750284069031054E-3</v>
      </c>
      <c r="F122">
        <f t="shared" si="11"/>
        <v>-5.106324516077356E-4</v>
      </c>
    </row>
    <row r="123" spans="1:7">
      <c r="A123" t="s">
        <v>358</v>
      </c>
      <c r="B123">
        <v>3</v>
      </c>
      <c r="C123">
        <f t="shared" si="8"/>
        <v>1.5965939329430547E-3</v>
      </c>
      <c r="D123">
        <f t="shared" si="9"/>
        <v>9.2105777771337057E-4</v>
      </c>
      <c r="E123">
        <f t="shared" si="10"/>
        <v>3.4018671772612611E-3</v>
      </c>
      <c r="F123">
        <f t="shared" si="11"/>
        <v>-2.086793113751516E-4</v>
      </c>
    </row>
    <row r="124" spans="1:7">
      <c r="A124" t="s">
        <v>359</v>
      </c>
      <c r="B124">
        <v>7</v>
      </c>
      <c r="C124">
        <f t="shared" si="8"/>
        <v>3.7253858435337944E-3</v>
      </c>
      <c r="D124">
        <f t="shared" si="9"/>
        <v>1.4054382599110555E-3</v>
      </c>
      <c r="E124">
        <f t="shared" si="10"/>
        <v>6.4800448329594626E-3</v>
      </c>
      <c r="F124">
        <f t="shared" si="11"/>
        <v>9.7072685410812569E-4</v>
      </c>
    </row>
    <row r="125" spans="1:7">
      <c r="A125" t="s">
        <v>360</v>
      </c>
      <c r="B125">
        <v>296</v>
      </c>
      <c r="C125">
        <f t="shared" si="8"/>
        <v>0.15753060138371475</v>
      </c>
      <c r="D125">
        <f t="shared" si="9"/>
        <v>8.4041954287346256E-3</v>
      </c>
      <c r="E125">
        <f t="shared" si="10"/>
        <v>0.17400282442403461</v>
      </c>
      <c r="F125">
        <f t="shared" si="11"/>
        <v>0.14105837834339488</v>
      </c>
      <c r="G125" t="s">
        <v>489</v>
      </c>
    </row>
    <row r="126" spans="1:7">
      <c r="A126" t="s">
        <v>361</v>
      </c>
      <c r="B126">
        <v>2</v>
      </c>
      <c r="C126">
        <f t="shared" si="8"/>
        <v>1.0643959552953698E-3</v>
      </c>
      <c r="D126">
        <f t="shared" si="9"/>
        <v>7.522409368767493E-4</v>
      </c>
      <c r="E126">
        <f t="shared" si="10"/>
        <v>2.5387881915737986E-3</v>
      </c>
      <c r="F126">
        <f t="shared" si="11"/>
        <v>-4.099962809830588E-4</v>
      </c>
    </row>
    <row r="127" spans="1:7">
      <c r="A127" t="s">
        <v>362</v>
      </c>
      <c r="B127">
        <v>29</v>
      </c>
      <c r="C127">
        <f t="shared" si="8"/>
        <v>1.5433741351782864E-2</v>
      </c>
      <c r="D127">
        <f t="shared" si="9"/>
        <v>2.8437714708890432E-3</v>
      </c>
      <c r="E127">
        <f t="shared" si="10"/>
        <v>2.1007533434725389E-2</v>
      </c>
      <c r="F127">
        <f t="shared" si="11"/>
        <v>9.8599492688403387E-3</v>
      </c>
      <c r="G127" t="s">
        <v>507</v>
      </c>
    </row>
    <row r="128" spans="1:7">
      <c r="A128" t="s">
        <v>363</v>
      </c>
      <c r="B128">
        <v>2</v>
      </c>
      <c r="C128">
        <f t="shared" si="8"/>
        <v>1.0643959552953698E-3</v>
      </c>
      <c r="D128">
        <f t="shared" si="9"/>
        <v>7.522409368767493E-4</v>
      </c>
      <c r="E128">
        <f t="shared" si="10"/>
        <v>2.5387881915737986E-3</v>
      </c>
      <c r="F128">
        <f t="shared" si="11"/>
        <v>-4.099962809830588E-4</v>
      </c>
    </row>
    <row r="129" spans="1:7">
      <c r="A129" t="s">
        <v>364</v>
      </c>
      <c r="B129">
        <v>23</v>
      </c>
      <c r="C129">
        <f t="shared" si="8"/>
        <v>1.2240553485896753E-2</v>
      </c>
      <c r="D129">
        <f t="shared" si="9"/>
        <v>2.5366627634857085E-3</v>
      </c>
      <c r="E129">
        <f t="shared" si="10"/>
        <v>1.7212412502328741E-2</v>
      </c>
      <c r="F129">
        <f t="shared" si="11"/>
        <v>7.268694469464764E-3</v>
      </c>
    </row>
    <row r="130" spans="1:7">
      <c r="A130" t="s">
        <v>365</v>
      </c>
      <c r="B130">
        <v>18</v>
      </c>
      <c r="C130">
        <f t="shared" ref="C130:C193" si="12">B130/1879</f>
        <v>9.5795635976583283E-3</v>
      </c>
      <c r="D130">
        <f t="shared" ref="D130:D193" si="13">SQRT((C130)*(1-C130)/1879)</f>
        <v>2.2470838010187392E-3</v>
      </c>
      <c r="E130">
        <f t="shared" ref="E130:E193" si="14">C130+1.96*D130</f>
        <v>1.3983847847655058E-2</v>
      </c>
      <c r="F130">
        <f t="shared" ref="F130:F193" si="15">C130-1.96*D130</f>
        <v>5.1752793476615997E-3</v>
      </c>
      <c r="G130" t="s">
        <v>492</v>
      </c>
    </row>
    <row r="131" spans="1:7">
      <c r="A131" t="s">
        <v>366</v>
      </c>
      <c r="B131">
        <v>125</v>
      </c>
      <c r="C131">
        <f t="shared" si="12"/>
        <v>6.6524747205960619E-2</v>
      </c>
      <c r="D131">
        <f t="shared" si="13"/>
        <v>5.7488321795846524E-3</v>
      </c>
      <c r="E131">
        <f t="shared" si="14"/>
        <v>7.7792458277946536E-2</v>
      </c>
      <c r="F131">
        <f t="shared" si="15"/>
        <v>5.5257036133974702E-2</v>
      </c>
      <c r="G131" t="s">
        <v>490</v>
      </c>
    </row>
    <row r="132" spans="1:7">
      <c r="A132" t="s">
        <v>367</v>
      </c>
      <c r="B132">
        <v>1</v>
      </c>
      <c r="C132">
        <f t="shared" si="12"/>
        <v>5.3219797764768491E-4</v>
      </c>
      <c r="D132">
        <f t="shared" si="13"/>
        <v>5.3205634145684722E-4</v>
      </c>
      <c r="E132">
        <f t="shared" si="14"/>
        <v>1.5750284069031054E-3</v>
      </c>
      <c r="F132">
        <f t="shared" si="15"/>
        <v>-5.106324516077356E-4</v>
      </c>
    </row>
    <row r="133" spans="1:7">
      <c r="A133" t="s">
        <v>368</v>
      </c>
      <c r="B133">
        <v>1</v>
      </c>
      <c r="C133">
        <f t="shared" si="12"/>
        <v>5.3219797764768491E-4</v>
      </c>
      <c r="D133">
        <f t="shared" si="13"/>
        <v>5.3205634145684722E-4</v>
      </c>
      <c r="E133">
        <f t="shared" si="14"/>
        <v>1.5750284069031054E-3</v>
      </c>
      <c r="F133">
        <f t="shared" si="15"/>
        <v>-5.106324516077356E-4</v>
      </c>
    </row>
    <row r="134" spans="1:7">
      <c r="A134" t="s">
        <v>369</v>
      </c>
      <c r="B134">
        <v>1</v>
      </c>
      <c r="C134">
        <f t="shared" si="12"/>
        <v>5.3219797764768491E-4</v>
      </c>
      <c r="D134">
        <f t="shared" si="13"/>
        <v>5.3205634145684722E-4</v>
      </c>
      <c r="E134">
        <f t="shared" si="14"/>
        <v>1.5750284069031054E-3</v>
      </c>
      <c r="F134">
        <f t="shared" si="15"/>
        <v>-5.106324516077356E-4</v>
      </c>
    </row>
    <row r="135" spans="1:7">
      <c r="A135" t="s">
        <v>370</v>
      </c>
      <c r="B135">
        <v>1</v>
      </c>
      <c r="C135">
        <f t="shared" si="12"/>
        <v>5.3219797764768491E-4</v>
      </c>
      <c r="D135">
        <f t="shared" si="13"/>
        <v>5.3205634145684722E-4</v>
      </c>
      <c r="E135">
        <f t="shared" si="14"/>
        <v>1.5750284069031054E-3</v>
      </c>
      <c r="F135">
        <f t="shared" si="15"/>
        <v>-5.106324516077356E-4</v>
      </c>
    </row>
    <row r="136" spans="1:7">
      <c r="A136" t="s">
        <v>371</v>
      </c>
      <c r="B136">
        <v>1</v>
      </c>
      <c r="C136">
        <f t="shared" si="12"/>
        <v>5.3219797764768491E-4</v>
      </c>
      <c r="D136">
        <f t="shared" si="13"/>
        <v>5.3205634145684722E-4</v>
      </c>
      <c r="E136">
        <f t="shared" si="14"/>
        <v>1.5750284069031054E-3</v>
      </c>
      <c r="F136">
        <f t="shared" si="15"/>
        <v>-5.106324516077356E-4</v>
      </c>
    </row>
    <row r="137" spans="1:7">
      <c r="A137" t="s">
        <v>372</v>
      </c>
      <c r="B137">
        <v>1</v>
      </c>
      <c r="C137">
        <f t="shared" si="12"/>
        <v>5.3219797764768491E-4</v>
      </c>
      <c r="D137">
        <f t="shared" si="13"/>
        <v>5.3205634145684722E-4</v>
      </c>
      <c r="E137">
        <f t="shared" si="14"/>
        <v>1.5750284069031054E-3</v>
      </c>
      <c r="F137">
        <f t="shared" si="15"/>
        <v>-5.106324516077356E-4</v>
      </c>
    </row>
    <row r="138" spans="1:7">
      <c r="A138" t="s">
        <v>373</v>
      </c>
      <c r="B138">
        <v>1</v>
      </c>
      <c r="C138">
        <f t="shared" si="12"/>
        <v>5.3219797764768491E-4</v>
      </c>
      <c r="D138">
        <f t="shared" si="13"/>
        <v>5.3205634145684722E-4</v>
      </c>
      <c r="E138">
        <f t="shared" si="14"/>
        <v>1.5750284069031054E-3</v>
      </c>
      <c r="F138">
        <f t="shared" si="15"/>
        <v>-5.106324516077356E-4</v>
      </c>
    </row>
    <row r="139" spans="1:7">
      <c r="A139" t="s">
        <v>374</v>
      </c>
      <c r="B139">
        <v>1</v>
      </c>
      <c r="C139">
        <f t="shared" si="12"/>
        <v>5.3219797764768491E-4</v>
      </c>
      <c r="D139">
        <f t="shared" si="13"/>
        <v>5.3205634145684722E-4</v>
      </c>
      <c r="E139">
        <f t="shared" si="14"/>
        <v>1.5750284069031054E-3</v>
      </c>
      <c r="F139">
        <f t="shared" si="15"/>
        <v>-5.106324516077356E-4</v>
      </c>
    </row>
    <row r="140" spans="1:7">
      <c r="A140" t="s">
        <v>375</v>
      </c>
      <c r="B140">
        <v>1</v>
      </c>
      <c r="C140">
        <f t="shared" si="12"/>
        <v>5.3219797764768491E-4</v>
      </c>
      <c r="D140">
        <f t="shared" si="13"/>
        <v>5.3205634145684722E-4</v>
      </c>
      <c r="E140">
        <f t="shared" si="14"/>
        <v>1.5750284069031054E-3</v>
      </c>
      <c r="F140">
        <f t="shared" si="15"/>
        <v>-5.106324516077356E-4</v>
      </c>
    </row>
    <row r="141" spans="1:7">
      <c r="A141" t="s">
        <v>376</v>
      </c>
      <c r="B141">
        <v>1</v>
      </c>
      <c r="C141">
        <f t="shared" si="12"/>
        <v>5.3219797764768491E-4</v>
      </c>
      <c r="D141">
        <f t="shared" si="13"/>
        <v>5.3205634145684722E-4</v>
      </c>
      <c r="E141">
        <f t="shared" si="14"/>
        <v>1.5750284069031054E-3</v>
      </c>
      <c r="F141">
        <f t="shared" si="15"/>
        <v>-5.106324516077356E-4</v>
      </c>
    </row>
    <row r="142" spans="1:7">
      <c r="A142" t="s">
        <v>377</v>
      </c>
      <c r="B142">
        <v>1</v>
      </c>
      <c r="C142">
        <f t="shared" si="12"/>
        <v>5.3219797764768491E-4</v>
      </c>
      <c r="D142">
        <f t="shared" si="13"/>
        <v>5.3205634145684722E-4</v>
      </c>
      <c r="E142">
        <f t="shared" si="14"/>
        <v>1.5750284069031054E-3</v>
      </c>
      <c r="F142">
        <f t="shared" si="15"/>
        <v>-5.106324516077356E-4</v>
      </c>
    </row>
    <row r="143" spans="1:7">
      <c r="A143" t="s">
        <v>378</v>
      </c>
      <c r="B143">
        <v>1</v>
      </c>
      <c r="C143">
        <f t="shared" si="12"/>
        <v>5.3219797764768491E-4</v>
      </c>
      <c r="D143">
        <f t="shared" si="13"/>
        <v>5.3205634145684722E-4</v>
      </c>
      <c r="E143">
        <f t="shared" si="14"/>
        <v>1.5750284069031054E-3</v>
      </c>
      <c r="F143">
        <f t="shared" si="15"/>
        <v>-5.106324516077356E-4</v>
      </c>
    </row>
    <row r="144" spans="1:7">
      <c r="A144" t="s">
        <v>379</v>
      </c>
      <c r="B144">
        <v>1</v>
      </c>
      <c r="C144">
        <f t="shared" si="12"/>
        <v>5.3219797764768491E-4</v>
      </c>
      <c r="D144">
        <f t="shared" si="13"/>
        <v>5.3205634145684722E-4</v>
      </c>
      <c r="E144">
        <f t="shared" si="14"/>
        <v>1.5750284069031054E-3</v>
      </c>
      <c r="F144">
        <f t="shared" si="15"/>
        <v>-5.106324516077356E-4</v>
      </c>
    </row>
    <row r="145" spans="1:6">
      <c r="A145" t="s">
        <v>380</v>
      </c>
      <c r="B145">
        <v>1</v>
      </c>
      <c r="C145">
        <f t="shared" si="12"/>
        <v>5.3219797764768491E-4</v>
      </c>
      <c r="D145">
        <f t="shared" si="13"/>
        <v>5.3205634145684722E-4</v>
      </c>
      <c r="E145">
        <f t="shared" si="14"/>
        <v>1.5750284069031054E-3</v>
      </c>
      <c r="F145">
        <f t="shared" si="15"/>
        <v>-5.106324516077356E-4</v>
      </c>
    </row>
    <row r="146" spans="1:6">
      <c r="A146" t="s">
        <v>381</v>
      </c>
      <c r="B146">
        <v>1</v>
      </c>
      <c r="C146">
        <f t="shared" si="12"/>
        <v>5.3219797764768491E-4</v>
      </c>
      <c r="D146">
        <f t="shared" si="13"/>
        <v>5.3205634145684722E-4</v>
      </c>
      <c r="E146">
        <f t="shared" si="14"/>
        <v>1.5750284069031054E-3</v>
      </c>
      <c r="F146">
        <f t="shared" si="15"/>
        <v>-5.106324516077356E-4</v>
      </c>
    </row>
    <row r="147" spans="1:6">
      <c r="A147" t="s">
        <v>382</v>
      </c>
      <c r="B147">
        <v>1</v>
      </c>
      <c r="C147">
        <f t="shared" si="12"/>
        <v>5.3219797764768491E-4</v>
      </c>
      <c r="D147">
        <f t="shared" si="13"/>
        <v>5.3205634145684722E-4</v>
      </c>
      <c r="E147">
        <f t="shared" si="14"/>
        <v>1.5750284069031054E-3</v>
      </c>
      <c r="F147">
        <f t="shared" si="15"/>
        <v>-5.106324516077356E-4</v>
      </c>
    </row>
    <row r="148" spans="1:6">
      <c r="A148" t="s">
        <v>383</v>
      </c>
      <c r="B148">
        <v>2</v>
      </c>
      <c r="C148">
        <f t="shared" si="12"/>
        <v>1.0643959552953698E-3</v>
      </c>
      <c r="D148">
        <f t="shared" si="13"/>
        <v>7.522409368767493E-4</v>
      </c>
      <c r="E148">
        <f t="shared" si="14"/>
        <v>2.5387881915737986E-3</v>
      </c>
      <c r="F148">
        <f t="shared" si="15"/>
        <v>-4.099962809830588E-4</v>
      </c>
    </row>
    <row r="149" spans="1:6">
      <c r="A149" t="s">
        <v>384</v>
      </c>
      <c r="B149">
        <v>1</v>
      </c>
      <c r="C149">
        <f t="shared" si="12"/>
        <v>5.3219797764768491E-4</v>
      </c>
      <c r="D149">
        <f t="shared" si="13"/>
        <v>5.3205634145684722E-4</v>
      </c>
      <c r="E149">
        <f t="shared" si="14"/>
        <v>1.5750284069031054E-3</v>
      </c>
      <c r="F149">
        <f t="shared" si="15"/>
        <v>-5.106324516077356E-4</v>
      </c>
    </row>
    <row r="150" spans="1:6">
      <c r="A150" t="s">
        <v>385</v>
      </c>
      <c r="B150">
        <v>1</v>
      </c>
      <c r="C150">
        <f t="shared" si="12"/>
        <v>5.3219797764768491E-4</v>
      </c>
      <c r="D150">
        <f t="shared" si="13"/>
        <v>5.3205634145684722E-4</v>
      </c>
      <c r="E150">
        <f t="shared" si="14"/>
        <v>1.5750284069031054E-3</v>
      </c>
      <c r="F150">
        <f t="shared" si="15"/>
        <v>-5.106324516077356E-4</v>
      </c>
    </row>
    <row r="151" spans="1:6">
      <c r="A151" t="s">
        <v>386</v>
      </c>
      <c r="B151">
        <v>1</v>
      </c>
      <c r="C151">
        <f t="shared" si="12"/>
        <v>5.3219797764768491E-4</v>
      </c>
      <c r="D151">
        <f t="shared" si="13"/>
        <v>5.3205634145684722E-4</v>
      </c>
      <c r="E151">
        <f t="shared" si="14"/>
        <v>1.5750284069031054E-3</v>
      </c>
      <c r="F151">
        <f t="shared" si="15"/>
        <v>-5.106324516077356E-4</v>
      </c>
    </row>
    <row r="152" spans="1:6">
      <c r="A152" t="s">
        <v>387</v>
      </c>
      <c r="B152">
        <v>2</v>
      </c>
      <c r="C152">
        <f t="shared" si="12"/>
        <v>1.0643959552953698E-3</v>
      </c>
      <c r="D152">
        <f t="shared" si="13"/>
        <v>7.522409368767493E-4</v>
      </c>
      <c r="E152">
        <f t="shared" si="14"/>
        <v>2.5387881915737986E-3</v>
      </c>
      <c r="F152">
        <f t="shared" si="15"/>
        <v>-4.099962809830588E-4</v>
      </c>
    </row>
    <row r="153" spans="1:6">
      <c r="A153" t="s">
        <v>388</v>
      </c>
      <c r="B153">
        <v>1</v>
      </c>
      <c r="C153">
        <f t="shared" si="12"/>
        <v>5.3219797764768491E-4</v>
      </c>
      <c r="D153">
        <f t="shared" si="13"/>
        <v>5.3205634145684722E-4</v>
      </c>
      <c r="E153">
        <f t="shared" si="14"/>
        <v>1.5750284069031054E-3</v>
      </c>
      <c r="F153">
        <f t="shared" si="15"/>
        <v>-5.106324516077356E-4</v>
      </c>
    </row>
    <row r="154" spans="1:6">
      <c r="A154" t="s">
        <v>389</v>
      </c>
      <c r="B154">
        <v>6</v>
      </c>
      <c r="C154">
        <f t="shared" si="12"/>
        <v>3.1931878658861094E-3</v>
      </c>
      <c r="D154">
        <f t="shared" si="13"/>
        <v>1.3015304818064987E-3</v>
      </c>
      <c r="E154">
        <f t="shared" si="14"/>
        <v>5.7441876102268469E-3</v>
      </c>
      <c r="F154">
        <f t="shared" si="15"/>
        <v>6.4218812154537199E-4</v>
      </c>
    </row>
    <row r="155" spans="1:6">
      <c r="A155" t="s">
        <v>390</v>
      </c>
      <c r="B155">
        <v>1</v>
      </c>
      <c r="C155">
        <f t="shared" si="12"/>
        <v>5.3219797764768491E-4</v>
      </c>
      <c r="D155">
        <f t="shared" si="13"/>
        <v>5.3205634145684722E-4</v>
      </c>
      <c r="E155">
        <f t="shared" si="14"/>
        <v>1.5750284069031054E-3</v>
      </c>
      <c r="F155">
        <f t="shared" si="15"/>
        <v>-5.106324516077356E-4</v>
      </c>
    </row>
    <row r="156" spans="1:6">
      <c r="A156" t="s">
        <v>391</v>
      </c>
      <c r="B156">
        <v>1</v>
      </c>
      <c r="C156">
        <f t="shared" si="12"/>
        <v>5.3219797764768491E-4</v>
      </c>
      <c r="D156">
        <f t="shared" si="13"/>
        <v>5.3205634145684722E-4</v>
      </c>
      <c r="E156">
        <f t="shared" si="14"/>
        <v>1.5750284069031054E-3</v>
      </c>
      <c r="F156">
        <f t="shared" si="15"/>
        <v>-5.106324516077356E-4</v>
      </c>
    </row>
    <row r="157" spans="1:6">
      <c r="A157" t="s">
        <v>392</v>
      </c>
      <c r="B157">
        <v>1</v>
      </c>
      <c r="C157">
        <f t="shared" si="12"/>
        <v>5.3219797764768491E-4</v>
      </c>
      <c r="D157">
        <f t="shared" si="13"/>
        <v>5.3205634145684722E-4</v>
      </c>
      <c r="E157">
        <f t="shared" si="14"/>
        <v>1.5750284069031054E-3</v>
      </c>
      <c r="F157">
        <f t="shared" si="15"/>
        <v>-5.106324516077356E-4</v>
      </c>
    </row>
    <row r="158" spans="1:6">
      <c r="A158" t="s">
        <v>393</v>
      </c>
      <c r="B158">
        <v>1</v>
      </c>
      <c r="C158">
        <f t="shared" si="12"/>
        <v>5.3219797764768491E-4</v>
      </c>
      <c r="D158">
        <f t="shared" si="13"/>
        <v>5.3205634145684722E-4</v>
      </c>
      <c r="E158">
        <f t="shared" si="14"/>
        <v>1.5750284069031054E-3</v>
      </c>
      <c r="F158">
        <f t="shared" si="15"/>
        <v>-5.106324516077356E-4</v>
      </c>
    </row>
    <row r="159" spans="1:6">
      <c r="A159" t="s">
        <v>394</v>
      </c>
      <c r="B159">
        <v>1</v>
      </c>
      <c r="C159">
        <f t="shared" si="12"/>
        <v>5.3219797764768491E-4</v>
      </c>
      <c r="D159">
        <f t="shared" si="13"/>
        <v>5.3205634145684722E-4</v>
      </c>
      <c r="E159">
        <f t="shared" si="14"/>
        <v>1.5750284069031054E-3</v>
      </c>
      <c r="F159">
        <f t="shared" si="15"/>
        <v>-5.106324516077356E-4</v>
      </c>
    </row>
    <row r="160" spans="1:6">
      <c r="A160" t="s">
        <v>395</v>
      </c>
      <c r="B160">
        <v>1</v>
      </c>
      <c r="C160">
        <f t="shared" si="12"/>
        <v>5.3219797764768491E-4</v>
      </c>
      <c r="D160">
        <f t="shared" si="13"/>
        <v>5.3205634145684722E-4</v>
      </c>
      <c r="E160">
        <f t="shared" si="14"/>
        <v>1.5750284069031054E-3</v>
      </c>
      <c r="F160">
        <f t="shared" si="15"/>
        <v>-5.106324516077356E-4</v>
      </c>
    </row>
    <row r="161" spans="1:7">
      <c r="A161" t="s">
        <v>396</v>
      </c>
      <c r="B161">
        <v>1</v>
      </c>
      <c r="C161">
        <f t="shared" si="12"/>
        <v>5.3219797764768491E-4</v>
      </c>
      <c r="D161">
        <f t="shared" si="13"/>
        <v>5.3205634145684722E-4</v>
      </c>
      <c r="E161">
        <f t="shared" si="14"/>
        <v>1.5750284069031054E-3</v>
      </c>
      <c r="F161">
        <f t="shared" si="15"/>
        <v>-5.106324516077356E-4</v>
      </c>
    </row>
    <row r="162" spans="1:7">
      <c r="A162" t="s">
        <v>397</v>
      </c>
      <c r="B162">
        <v>1</v>
      </c>
      <c r="C162">
        <f t="shared" si="12"/>
        <v>5.3219797764768491E-4</v>
      </c>
      <c r="D162">
        <f t="shared" si="13"/>
        <v>5.3205634145684722E-4</v>
      </c>
      <c r="E162">
        <f t="shared" si="14"/>
        <v>1.5750284069031054E-3</v>
      </c>
      <c r="F162">
        <f t="shared" si="15"/>
        <v>-5.106324516077356E-4</v>
      </c>
    </row>
    <row r="163" spans="1:7">
      <c r="A163" t="s">
        <v>398</v>
      </c>
      <c r="B163">
        <v>1</v>
      </c>
      <c r="C163">
        <f t="shared" si="12"/>
        <v>5.3219797764768491E-4</v>
      </c>
      <c r="D163">
        <f t="shared" si="13"/>
        <v>5.3205634145684722E-4</v>
      </c>
      <c r="E163">
        <f t="shared" si="14"/>
        <v>1.5750284069031054E-3</v>
      </c>
      <c r="F163">
        <f t="shared" si="15"/>
        <v>-5.106324516077356E-4</v>
      </c>
    </row>
    <row r="164" spans="1:7">
      <c r="A164" t="s">
        <v>399</v>
      </c>
      <c r="B164">
        <v>1</v>
      </c>
      <c r="C164">
        <f t="shared" si="12"/>
        <v>5.3219797764768491E-4</v>
      </c>
      <c r="D164">
        <f t="shared" si="13"/>
        <v>5.3205634145684722E-4</v>
      </c>
      <c r="E164">
        <f t="shared" si="14"/>
        <v>1.5750284069031054E-3</v>
      </c>
      <c r="F164">
        <f t="shared" si="15"/>
        <v>-5.106324516077356E-4</v>
      </c>
    </row>
    <row r="165" spans="1:7">
      <c r="A165" t="s">
        <v>400</v>
      </c>
      <c r="B165">
        <v>1</v>
      </c>
      <c r="C165">
        <f t="shared" si="12"/>
        <v>5.3219797764768491E-4</v>
      </c>
      <c r="D165">
        <f t="shared" si="13"/>
        <v>5.3205634145684722E-4</v>
      </c>
      <c r="E165">
        <f t="shared" si="14"/>
        <v>1.5750284069031054E-3</v>
      </c>
      <c r="F165">
        <f t="shared" si="15"/>
        <v>-5.106324516077356E-4</v>
      </c>
    </row>
    <row r="166" spans="1:7">
      <c r="A166" t="s">
        <v>401</v>
      </c>
      <c r="B166">
        <v>1</v>
      </c>
      <c r="C166">
        <f t="shared" si="12"/>
        <v>5.3219797764768491E-4</v>
      </c>
      <c r="D166">
        <f t="shared" si="13"/>
        <v>5.3205634145684722E-4</v>
      </c>
      <c r="E166">
        <f t="shared" si="14"/>
        <v>1.5750284069031054E-3</v>
      </c>
      <c r="F166">
        <f t="shared" si="15"/>
        <v>-5.106324516077356E-4</v>
      </c>
    </row>
    <row r="167" spans="1:7">
      <c r="A167" t="s">
        <v>402</v>
      </c>
      <c r="B167">
        <v>2</v>
      </c>
      <c r="C167">
        <f t="shared" si="12"/>
        <v>1.0643959552953698E-3</v>
      </c>
      <c r="D167">
        <f t="shared" si="13"/>
        <v>7.522409368767493E-4</v>
      </c>
      <c r="E167">
        <f t="shared" si="14"/>
        <v>2.5387881915737986E-3</v>
      </c>
      <c r="F167">
        <f t="shared" si="15"/>
        <v>-4.099962809830588E-4</v>
      </c>
    </row>
    <row r="168" spans="1:7">
      <c r="A168" t="s">
        <v>403</v>
      </c>
      <c r="B168">
        <v>1</v>
      </c>
      <c r="C168">
        <f t="shared" si="12"/>
        <v>5.3219797764768491E-4</v>
      </c>
      <c r="D168">
        <f t="shared" si="13"/>
        <v>5.3205634145684722E-4</v>
      </c>
      <c r="E168">
        <f t="shared" si="14"/>
        <v>1.5750284069031054E-3</v>
      </c>
      <c r="F168">
        <f t="shared" si="15"/>
        <v>-5.106324516077356E-4</v>
      </c>
      <c r="G168" t="s">
        <v>494</v>
      </c>
    </row>
    <row r="169" spans="1:7">
      <c r="A169" t="s">
        <v>404</v>
      </c>
      <c r="B169">
        <v>1</v>
      </c>
      <c r="C169">
        <f t="shared" si="12"/>
        <v>5.3219797764768491E-4</v>
      </c>
      <c r="D169">
        <f t="shared" si="13"/>
        <v>5.3205634145684722E-4</v>
      </c>
      <c r="E169">
        <f t="shared" si="14"/>
        <v>1.5750284069031054E-3</v>
      </c>
      <c r="F169">
        <f t="shared" si="15"/>
        <v>-5.106324516077356E-4</v>
      </c>
    </row>
    <row r="170" spans="1:7">
      <c r="A170" t="s">
        <v>405</v>
      </c>
      <c r="B170">
        <v>3</v>
      </c>
      <c r="C170">
        <f t="shared" si="12"/>
        <v>1.5965939329430547E-3</v>
      </c>
      <c r="D170">
        <f t="shared" si="13"/>
        <v>9.2105777771337057E-4</v>
      </c>
      <c r="E170">
        <f t="shared" si="14"/>
        <v>3.4018671772612611E-3</v>
      </c>
      <c r="F170">
        <f t="shared" si="15"/>
        <v>-2.086793113751516E-4</v>
      </c>
    </row>
    <row r="171" spans="1:7">
      <c r="A171" t="s">
        <v>406</v>
      </c>
      <c r="B171">
        <v>1</v>
      </c>
      <c r="C171">
        <f t="shared" si="12"/>
        <v>5.3219797764768491E-4</v>
      </c>
      <c r="D171">
        <f t="shared" si="13"/>
        <v>5.3205634145684722E-4</v>
      </c>
      <c r="E171">
        <f t="shared" si="14"/>
        <v>1.5750284069031054E-3</v>
      </c>
      <c r="F171">
        <f t="shared" si="15"/>
        <v>-5.106324516077356E-4</v>
      </c>
    </row>
    <row r="172" spans="1:7">
      <c r="A172" t="s">
        <v>407</v>
      </c>
      <c r="B172">
        <v>1</v>
      </c>
      <c r="C172">
        <f t="shared" si="12"/>
        <v>5.3219797764768491E-4</v>
      </c>
      <c r="D172">
        <f t="shared" si="13"/>
        <v>5.3205634145684722E-4</v>
      </c>
      <c r="E172">
        <f t="shared" si="14"/>
        <v>1.5750284069031054E-3</v>
      </c>
      <c r="F172">
        <f t="shared" si="15"/>
        <v>-5.106324516077356E-4</v>
      </c>
    </row>
    <row r="173" spans="1:7">
      <c r="A173" t="s">
        <v>408</v>
      </c>
      <c r="B173">
        <v>1</v>
      </c>
      <c r="C173">
        <f t="shared" si="12"/>
        <v>5.3219797764768491E-4</v>
      </c>
      <c r="D173">
        <f t="shared" si="13"/>
        <v>5.3205634145684722E-4</v>
      </c>
      <c r="E173">
        <f t="shared" si="14"/>
        <v>1.5750284069031054E-3</v>
      </c>
      <c r="F173">
        <f t="shared" si="15"/>
        <v>-5.106324516077356E-4</v>
      </c>
    </row>
    <row r="174" spans="1:7">
      <c r="A174" t="s">
        <v>409</v>
      </c>
      <c r="B174">
        <v>1</v>
      </c>
      <c r="C174">
        <f t="shared" si="12"/>
        <v>5.3219797764768491E-4</v>
      </c>
      <c r="D174">
        <f t="shared" si="13"/>
        <v>5.3205634145684722E-4</v>
      </c>
      <c r="E174">
        <f t="shared" si="14"/>
        <v>1.5750284069031054E-3</v>
      </c>
      <c r="F174">
        <f t="shared" si="15"/>
        <v>-5.106324516077356E-4</v>
      </c>
    </row>
    <row r="175" spans="1:7">
      <c r="A175" t="s">
        <v>410</v>
      </c>
      <c r="B175">
        <v>1</v>
      </c>
      <c r="C175">
        <f t="shared" si="12"/>
        <v>5.3219797764768491E-4</v>
      </c>
      <c r="D175">
        <f t="shared" si="13"/>
        <v>5.3205634145684722E-4</v>
      </c>
      <c r="E175">
        <f t="shared" si="14"/>
        <v>1.5750284069031054E-3</v>
      </c>
      <c r="F175">
        <f t="shared" si="15"/>
        <v>-5.106324516077356E-4</v>
      </c>
    </row>
    <row r="176" spans="1:7">
      <c r="A176" t="s">
        <v>411</v>
      </c>
      <c r="B176">
        <v>1</v>
      </c>
      <c r="C176">
        <f t="shared" si="12"/>
        <v>5.3219797764768491E-4</v>
      </c>
      <c r="D176">
        <f t="shared" si="13"/>
        <v>5.3205634145684722E-4</v>
      </c>
      <c r="E176">
        <f t="shared" si="14"/>
        <v>1.5750284069031054E-3</v>
      </c>
      <c r="F176">
        <f t="shared" si="15"/>
        <v>-5.106324516077356E-4</v>
      </c>
    </row>
    <row r="177" spans="1:7">
      <c r="A177" t="s">
        <v>412</v>
      </c>
      <c r="B177">
        <v>49</v>
      </c>
      <c r="C177">
        <f t="shared" si="12"/>
        <v>2.6077700904736562E-2</v>
      </c>
      <c r="D177">
        <f t="shared" si="13"/>
        <v>3.6764902175113945E-3</v>
      </c>
      <c r="E177">
        <f t="shared" si="14"/>
        <v>3.3283621731058893E-2</v>
      </c>
      <c r="F177">
        <f t="shared" si="15"/>
        <v>1.8871780078414231E-2</v>
      </c>
      <c r="G177" t="s">
        <v>513</v>
      </c>
    </row>
    <row r="178" spans="1:7">
      <c r="A178" t="s">
        <v>413</v>
      </c>
      <c r="B178">
        <v>1</v>
      </c>
      <c r="C178">
        <f t="shared" si="12"/>
        <v>5.3219797764768491E-4</v>
      </c>
      <c r="D178">
        <f t="shared" si="13"/>
        <v>5.3205634145684722E-4</v>
      </c>
      <c r="E178">
        <f t="shared" si="14"/>
        <v>1.5750284069031054E-3</v>
      </c>
      <c r="F178">
        <f t="shared" si="15"/>
        <v>-5.106324516077356E-4</v>
      </c>
    </row>
    <row r="179" spans="1:7">
      <c r="A179" t="s">
        <v>414</v>
      </c>
      <c r="B179">
        <v>1</v>
      </c>
      <c r="C179">
        <f t="shared" si="12"/>
        <v>5.3219797764768491E-4</v>
      </c>
      <c r="D179">
        <f t="shared" si="13"/>
        <v>5.3205634145684722E-4</v>
      </c>
      <c r="E179">
        <f t="shared" si="14"/>
        <v>1.5750284069031054E-3</v>
      </c>
      <c r="F179">
        <f t="shared" si="15"/>
        <v>-5.106324516077356E-4</v>
      </c>
    </row>
    <row r="180" spans="1:7">
      <c r="A180" t="s">
        <v>415</v>
      </c>
      <c r="B180">
        <v>5</v>
      </c>
      <c r="C180">
        <f t="shared" si="12"/>
        <v>2.6609898882384245E-3</v>
      </c>
      <c r="D180">
        <f t="shared" si="13"/>
        <v>1.1884464707614796E-3</v>
      </c>
      <c r="E180">
        <f t="shared" si="14"/>
        <v>4.9903449709309249E-3</v>
      </c>
      <c r="F180">
        <f t="shared" si="15"/>
        <v>3.3163480554592459E-4</v>
      </c>
    </row>
    <row r="181" spans="1:7">
      <c r="A181" t="s">
        <v>416</v>
      </c>
      <c r="B181">
        <v>16</v>
      </c>
      <c r="C181">
        <f t="shared" si="12"/>
        <v>8.5151676423629585E-3</v>
      </c>
      <c r="D181">
        <f t="shared" si="13"/>
        <v>2.1197090236797613E-3</v>
      </c>
      <c r="E181">
        <f t="shared" si="14"/>
        <v>1.2669797328775292E-2</v>
      </c>
      <c r="F181">
        <f t="shared" si="15"/>
        <v>4.3605379559506262E-3</v>
      </c>
      <c r="G181" t="s">
        <v>517</v>
      </c>
    </row>
    <row r="182" spans="1:7">
      <c r="A182" t="s">
        <v>417</v>
      </c>
      <c r="B182">
        <v>7</v>
      </c>
      <c r="C182">
        <f t="shared" si="12"/>
        <v>3.7253858435337944E-3</v>
      </c>
      <c r="D182">
        <f t="shared" si="13"/>
        <v>1.4054382599110555E-3</v>
      </c>
      <c r="E182">
        <f t="shared" si="14"/>
        <v>6.4800448329594626E-3</v>
      </c>
      <c r="F182">
        <f t="shared" si="15"/>
        <v>9.7072685410812569E-4</v>
      </c>
      <c r="G182" t="s">
        <v>500</v>
      </c>
    </row>
    <row r="183" spans="1:7">
      <c r="A183" t="s">
        <v>418</v>
      </c>
      <c r="B183">
        <v>3</v>
      </c>
      <c r="C183">
        <f t="shared" si="12"/>
        <v>1.5965939329430547E-3</v>
      </c>
      <c r="D183">
        <f t="shared" si="13"/>
        <v>9.2105777771337057E-4</v>
      </c>
      <c r="E183">
        <f t="shared" si="14"/>
        <v>3.4018671772612611E-3</v>
      </c>
      <c r="F183">
        <f t="shared" si="15"/>
        <v>-2.086793113751516E-4</v>
      </c>
    </row>
    <row r="184" spans="1:7">
      <c r="A184" t="s">
        <v>419</v>
      </c>
      <c r="B184">
        <v>2</v>
      </c>
      <c r="C184">
        <f t="shared" si="12"/>
        <v>1.0643959552953698E-3</v>
      </c>
      <c r="D184">
        <f t="shared" si="13"/>
        <v>7.522409368767493E-4</v>
      </c>
      <c r="E184">
        <f t="shared" si="14"/>
        <v>2.5387881915737986E-3</v>
      </c>
      <c r="F184">
        <f t="shared" si="15"/>
        <v>-4.099962809830588E-4</v>
      </c>
    </row>
    <row r="185" spans="1:7">
      <c r="A185" t="s">
        <v>420</v>
      </c>
      <c r="B185">
        <v>2</v>
      </c>
      <c r="C185">
        <f t="shared" si="12"/>
        <v>1.0643959552953698E-3</v>
      </c>
      <c r="D185">
        <f t="shared" si="13"/>
        <v>7.522409368767493E-4</v>
      </c>
      <c r="E185">
        <f t="shared" si="14"/>
        <v>2.5387881915737986E-3</v>
      </c>
      <c r="F185">
        <f t="shared" si="15"/>
        <v>-4.099962809830588E-4</v>
      </c>
    </row>
    <row r="186" spans="1:7">
      <c r="A186" t="s">
        <v>421</v>
      </c>
      <c r="B186">
        <v>1</v>
      </c>
      <c r="C186">
        <f t="shared" si="12"/>
        <v>5.3219797764768491E-4</v>
      </c>
      <c r="D186">
        <f t="shared" si="13"/>
        <v>5.3205634145684722E-4</v>
      </c>
      <c r="E186">
        <f t="shared" si="14"/>
        <v>1.5750284069031054E-3</v>
      </c>
      <c r="F186">
        <f t="shared" si="15"/>
        <v>-5.106324516077356E-4</v>
      </c>
    </row>
    <row r="187" spans="1:7">
      <c r="A187" t="s">
        <v>422</v>
      </c>
      <c r="B187">
        <v>1</v>
      </c>
      <c r="C187">
        <f t="shared" si="12"/>
        <v>5.3219797764768491E-4</v>
      </c>
      <c r="D187">
        <f t="shared" si="13"/>
        <v>5.3205634145684722E-4</v>
      </c>
      <c r="E187">
        <f t="shared" si="14"/>
        <v>1.5750284069031054E-3</v>
      </c>
      <c r="F187">
        <f t="shared" si="15"/>
        <v>-5.106324516077356E-4</v>
      </c>
    </row>
    <row r="188" spans="1:7">
      <c r="A188" t="s">
        <v>423</v>
      </c>
      <c r="B188">
        <v>1</v>
      </c>
      <c r="C188">
        <f t="shared" si="12"/>
        <v>5.3219797764768491E-4</v>
      </c>
      <c r="D188">
        <f t="shared" si="13"/>
        <v>5.3205634145684722E-4</v>
      </c>
      <c r="E188">
        <f t="shared" si="14"/>
        <v>1.5750284069031054E-3</v>
      </c>
      <c r="F188">
        <f t="shared" si="15"/>
        <v>-5.106324516077356E-4</v>
      </c>
    </row>
    <row r="189" spans="1:7">
      <c r="A189" t="s">
        <v>424</v>
      </c>
      <c r="B189">
        <v>4</v>
      </c>
      <c r="C189">
        <f t="shared" si="12"/>
        <v>2.1287919105907396E-3</v>
      </c>
      <c r="D189">
        <f t="shared" si="13"/>
        <v>1.063262412955379E-3</v>
      </c>
      <c r="E189">
        <f t="shared" si="14"/>
        <v>4.2127862399832829E-3</v>
      </c>
      <c r="F189">
        <f t="shared" si="15"/>
        <v>4.479758119819684E-5</v>
      </c>
    </row>
    <row r="190" spans="1:7">
      <c r="A190" t="s">
        <v>425</v>
      </c>
      <c r="B190">
        <v>2</v>
      </c>
      <c r="C190">
        <f t="shared" si="12"/>
        <v>1.0643959552953698E-3</v>
      </c>
      <c r="D190">
        <f t="shared" si="13"/>
        <v>7.522409368767493E-4</v>
      </c>
      <c r="E190">
        <f t="shared" si="14"/>
        <v>2.5387881915737986E-3</v>
      </c>
      <c r="F190">
        <f t="shared" si="15"/>
        <v>-4.099962809830588E-4</v>
      </c>
    </row>
    <row r="191" spans="1:7">
      <c r="A191" t="s">
        <v>426</v>
      </c>
      <c r="B191">
        <v>1</v>
      </c>
      <c r="C191">
        <f t="shared" si="12"/>
        <v>5.3219797764768491E-4</v>
      </c>
      <c r="D191">
        <f t="shared" si="13"/>
        <v>5.3205634145684722E-4</v>
      </c>
      <c r="E191">
        <f t="shared" si="14"/>
        <v>1.5750284069031054E-3</v>
      </c>
      <c r="F191">
        <f t="shared" si="15"/>
        <v>-5.106324516077356E-4</v>
      </c>
    </row>
    <row r="192" spans="1:7">
      <c r="A192" t="s">
        <v>427</v>
      </c>
      <c r="B192">
        <v>127</v>
      </c>
      <c r="C192">
        <f t="shared" si="12"/>
        <v>6.7589143161255985E-2</v>
      </c>
      <c r="D192">
        <f t="shared" si="13"/>
        <v>5.7913357174507671E-3</v>
      </c>
      <c r="E192">
        <f t="shared" si="14"/>
        <v>7.8940161167459486E-2</v>
      </c>
      <c r="F192">
        <f t="shared" si="15"/>
        <v>5.6238125155052485E-2</v>
      </c>
    </row>
    <row r="193" spans="1:7">
      <c r="A193" t="s">
        <v>428</v>
      </c>
      <c r="B193">
        <v>20</v>
      </c>
      <c r="C193">
        <f t="shared" si="12"/>
        <v>1.0643959552953698E-2</v>
      </c>
      <c r="D193">
        <f t="shared" si="13"/>
        <v>2.367361184337852E-3</v>
      </c>
      <c r="E193">
        <f t="shared" si="14"/>
        <v>1.5283987474255887E-2</v>
      </c>
      <c r="F193">
        <f t="shared" si="15"/>
        <v>6.0039316316515086E-3</v>
      </c>
      <c r="G193" t="s">
        <v>511</v>
      </c>
    </row>
    <row r="194" spans="1:7">
      <c r="A194" t="s">
        <v>429</v>
      </c>
      <c r="B194">
        <v>18</v>
      </c>
      <c r="C194">
        <f t="shared" ref="C194:C240" si="16">B194/1879</f>
        <v>9.5795635976583283E-3</v>
      </c>
      <c r="D194">
        <f t="shared" ref="D194:D240" si="17">SQRT((C194)*(1-C194)/1879)</f>
        <v>2.2470838010187392E-3</v>
      </c>
      <c r="E194">
        <f t="shared" ref="E194:E240" si="18">C194+1.96*D194</f>
        <v>1.3983847847655058E-2</v>
      </c>
      <c r="F194">
        <f t="shared" ref="F194:F240" si="19">C194-1.96*D194</f>
        <v>5.1752793476615997E-3</v>
      </c>
    </row>
    <row r="195" spans="1:7">
      <c r="A195" t="s">
        <v>430</v>
      </c>
      <c r="B195">
        <v>16</v>
      </c>
      <c r="C195">
        <f t="shared" si="16"/>
        <v>8.5151676423629585E-3</v>
      </c>
      <c r="D195">
        <f t="shared" si="17"/>
        <v>2.1197090236797613E-3</v>
      </c>
      <c r="E195">
        <f t="shared" si="18"/>
        <v>1.2669797328775292E-2</v>
      </c>
      <c r="F195">
        <f t="shared" si="19"/>
        <v>4.3605379559506262E-3</v>
      </c>
    </row>
    <row r="196" spans="1:7">
      <c r="A196" t="s">
        <v>431</v>
      </c>
      <c r="B196">
        <v>40</v>
      </c>
      <c r="C196">
        <f t="shared" si="16"/>
        <v>2.1287919105907396E-2</v>
      </c>
      <c r="D196">
        <f t="shared" si="17"/>
        <v>3.3298961563308009E-3</v>
      </c>
      <c r="E196">
        <f t="shared" si="18"/>
        <v>2.7814515572315766E-2</v>
      </c>
      <c r="F196">
        <f t="shared" si="19"/>
        <v>1.4761322639499027E-2</v>
      </c>
      <c r="G196" t="s">
        <v>515</v>
      </c>
    </row>
    <row r="197" spans="1:7">
      <c r="A197" t="s">
        <v>432</v>
      </c>
      <c r="B197">
        <v>2</v>
      </c>
      <c r="C197">
        <f t="shared" si="16"/>
        <v>1.0643959552953698E-3</v>
      </c>
      <c r="D197">
        <f t="shared" si="17"/>
        <v>7.522409368767493E-4</v>
      </c>
      <c r="E197">
        <f t="shared" si="18"/>
        <v>2.5387881915737986E-3</v>
      </c>
      <c r="F197">
        <f t="shared" si="19"/>
        <v>-4.099962809830588E-4</v>
      </c>
    </row>
    <row r="198" spans="1:7">
      <c r="A198" t="s">
        <v>433</v>
      </c>
      <c r="B198">
        <v>1</v>
      </c>
      <c r="C198">
        <f t="shared" si="16"/>
        <v>5.3219797764768491E-4</v>
      </c>
      <c r="D198">
        <f t="shared" si="17"/>
        <v>5.3205634145684722E-4</v>
      </c>
      <c r="E198">
        <f t="shared" si="18"/>
        <v>1.5750284069031054E-3</v>
      </c>
      <c r="F198">
        <f t="shared" si="19"/>
        <v>-5.106324516077356E-4</v>
      </c>
    </row>
    <row r="199" spans="1:7">
      <c r="A199" t="s">
        <v>434</v>
      </c>
      <c r="B199">
        <v>1</v>
      </c>
      <c r="C199">
        <f t="shared" si="16"/>
        <v>5.3219797764768491E-4</v>
      </c>
      <c r="D199">
        <f t="shared" si="17"/>
        <v>5.3205634145684722E-4</v>
      </c>
      <c r="E199">
        <f t="shared" si="18"/>
        <v>1.5750284069031054E-3</v>
      </c>
      <c r="F199">
        <f t="shared" si="19"/>
        <v>-5.106324516077356E-4</v>
      </c>
    </row>
    <row r="200" spans="1:7">
      <c r="A200" t="s">
        <v>435</v>
      </c>
      <c r="B200">
        <v>1</v>
      </c>
      <c r="C200">
        <f t="shared" si="16"/>
        <v>5.3219797764768491E-4</v>
      </c>
      <c r="D200">
        <f t="shared" si="17"/>
        <v>5.3205634145684722E-4</v>
      </c>
      <c r="E200">
        <f t="shared" si="18"/>
        <v>1.5750284069031054E-3</v>
      </c>
      <c r="F200">
        <f t="shared" si="19"/>
        <v>-5.106324516077356E-4</v>
      </c>
    </row>
    <row r="201" spans="1:7">
      <c r="A201" t="s">
        <v>436</v>
      </c>
      <c r="B201">
        <v>2</v>
      </c>
      <c r="C201">
        <f t="shared" si="16"/>
        <v>1.0643959552953698E-3</v>
      </c>
      <c r="D201">
        <f t="shared" si="17"/>
        <v>7.522409368767493E-4</v>
      </c>
      <c r="E201">
        <f t="shared" si="18"/>
        <v>2.5387881915737986E-3</v>
      </c>
      <c r="F201">
        <f t="shared" si="19"/>
        <v>-4.099962809830588E-4</v>
      </c>
    </row>
    <row r="202" spans="1:7">
      <c r="A202" t="s">
        <v>437</v>
      </c>
      <c r="B202">
        <v>15</v>
      </c>
      <c r="C202">
        <f t="shared" si="16"/>
        <v>7.9829696647152736E-3</v>
      </c>
      <c r="D202">
        <f t="shared" si="17"/>
        <v>2.0529501948221189E-3</v>
      </c>
      <c r="E202">
        <f t="shared" si="18"/>
        <v>1.2006752046566626E-2</v>
      </c>
      <c r="F202">
        <f t="shared" si="19"/>
        <v>3.959187282863921E-3</v>
      </c>
      <c r="G202" t="s">
        <v>833</v>
      </c>
    </row>
    <row r="203" spans="1:7">
      <c r="A203" t="s">
        <v>438</v>
      </c>
      <c r="B203">
        <v>5</v>
      </c>
      <c r="C203">
        <f t="shared" si="16"/>
        <v>2.6609898882384245E-3</v>
      </c>
      <c r="D203">
        <f t="shared" si="17"/>
        <v>1.1884464707614796E-3</v>
      </c>
      <c r="E203">
        <f t="shared" si="18"/>
        <v>4.9903449709309249E-3</v>
      </c>
      <c r="F203">
        <f t="shared" si="19"/>
        <v>3.3163480554592459E-4</v>
      </c>
    </row>
    <row r="204" spans="1:7">
      <c r="A204" t="s">
        <v>439</v>
      </c>
      <c r="B204">
        <v>1</v>
      </c>
      <c r="C204">
        <f t="shared" si="16"/>
        <v>5.3219797764768491E-4</v>
      </c>
      <c r="D204">
        <f t="shared" si="17"/>
        <v>5.3205634145684722E-4</v>
      </c>
      <c r="E204">
        <f t="shared" si="18"/>
        <v>1.5750284069031054E-3</v>
      </c>
      <c r="F204">
        <f t="shared" si="19"/>
        <v>-5.106324516077356E-4</v>
      </c>
    </row>
    <row r="205" spans="1:7">
      <c r="A205" t="s">
        <v>440</v>
      </c>
      <c r="B205">
        <v>2</v>
      </c>
      <c r="C205">
        <f t="shared" si="16"/>
        <v>1.0643959552953698E-3</v>
      </c>
      <c r="D205">
        <f t="shared" si="17"/>
        <v>7.522409368767493E-4</v>
      </c>
      <c r="E205">
        <f t="shared" si="18"/>
        <v>2.5387881915737986E-3</v>
      </c>
      <c r="F205">
        <f t="shared" si="19"/>
        <v>-4.099962809830588E-4</v>
      </c>
    </row>
    <row r="206" spans="1:7">
      <c r="A206" t="s">
        <v>441</v>
      </c>
      <c r="B206">
        <v>1</v>
      </c>
      <c r="C206">
        <f t="shared" si="16"/>
        <v>5.3219797764768491E-4</v>
      </c>
      <c r="D206">
        <f t="shared" si="17"/>
        <v>5.3205634145684722E-4</v>
      </c>
      <c r="E206">
        <f t="shared" si="18"/>
        <v>1.5750284069031054E-3</v>
      </c>
      <c r="F206">
        <f t="shared" si="19"/>
        <v>-5.106324516077356E-4</v>
      </c>
    </row>
    <row r="207" spans="1:7">
      <c r="A207" t="s">
        <v>442</v>
      </c>
      <c r="B207">
        <v>1</v>
      </c>
      <c r="C207">
        <f t="shared" si="16"/>
        <v>5.3219797764768491E-4</v>
      </c>
      <c r="D207">
        <f t="shared" si="17"/>
        <v>5.3205634145684722E-4</v>
      </c>
      <c r="E207">
        <f t="shared" si="18"/>
        <v>1.5750284069031054E-3</v>
      </c>
      <c r="F207">
        <f t="shared" si="19"/>
        <v>-5.106324516077356E-4</v>
      </c>
    </row>
    <row r="208" spans="1:7">
      <c r="A208" t="s">
        <v>443</v>
      </c>
      <c r="B208">
        <v>2</v>
      </c>
      <c r="C208">
        <f t="shared" si="16"/>
        <v>1.0643959552953698E-3</v>
      </c>
      <c r="D208">
        <f t="shared" si="17"/>
        <v>7.522409368767493E-4</v>
      </c>
      <c r="E208">
        <f t="shared" si="18"/>
        <v>2.5387881915737986E-3</v>
      </c>
      <c r="F208">
        <f t="shared" si="19"/>
        <v>-4.099962809830588E-4</v>
      </c>
    </row>
    <row r="209" spans="1:6">
      <c r="A209" t="s">
        <v>444</v>
      </c>
      <c r="B209">
        <v>1</v>
      </c>
      <c r="C209">
        <f t="shared" si="16"/>
        <v>5.3219797764768491E-4</v>
      </c>
      <c r="D209">
        <f t="shared" si="17"/>
        <v>5.3205634145684722E-4</v>
      </c>
      <c r="E209">
        <f t="shared" si="18"/>
        <v>1.5750284069031054E-3</v>
      </c>
      <c r="F209">
        <f t="shared" si="19"/>
        <v>-5.106324516077356E-4</v>
      </c>
    </row>
    <row r="210" spans="1:6">
      <c r="A210" t="s">
        <v>445</v>
      </c>
      <c r="B210">
        <v>1</v>
      </c>
      <c r="C210">
        <f t="shared" si="16"/>
        <v>5.3219797764768491E-4</v>
      </c>
      <c r="D210">
        <f t="shared" si="17"/>
        <v>5.3205634145684722E-4</v>
      </c>
      <c r="E210">
        <f t="shared" si="18"/>
        <v>1.5750284069031054E-3</v>
      </c>
      <c r="F210">
        <f t="shared" si="19"/>
        <v>-5.106324516077356E-4</v>
      </c>
    </row>
    <row r="211" spans="1:6">
      <c r="A211" t="s">
        <v>446</v>
      </c>
      <c r="B211">
        <v>4</v>
      </c>
      <c r="C211">
        <f t="shared" si="16"/>
        <v>2.1287919105907396E-3</v>
      </c>
      <c r="D211">
        <f t="shared" si="17"/>
        <v>1.063262412955379E-3</v>
      </c>
      <c r="E211">
        <f t="shared" si="18"/>
        <v>4.2127862399832829E-3</v>
      </c>
      <c r="F211">
        <f t="shared" si="19"/>
        <v>4.479758119819684E-5</v>
      </c>
    </row>
    <row r="212" spans="1:6">
      <c r="A212" t="s">
        <v>447</v>
      </c>
      <c r="B212">
        <v>1</v>
      </c>
      <c r="C212">
        <f t="shared" si="16"/>
        <v>5.3219797764768491E-4</v>
      </c>
      <c r="D212">
        <f t="shared" si="17"/>
        <v>5.3205634145684722E-4</v>
      </c>
      <c r="E212">
        <f t="shared" si="18"/>
        <v>1.5750284069031054E-3</v>
      </c>
      <c r="F212">
        <f t="shared" si="19"/>
        <v>-5.106324516077356E-4</v>
      </c>
    </row>
    <row r="213" spans="1:6">
      <c r="A213" t="s">
        <v>448</v>
      </c>
      <c r="B213">
        <v>1</v>
      </c>
      <c r="C213">
        <f t="shared" si="16"/>
        <v>5.3219797764768491E-4</v>
      </c>
      <c r="D213">
        <f t="shared" si="17"/>
        <v>5.3205634145684722E-4</v>
      </c>
      <c r="E213">
        <f t="shared" si="18"/>
        <v>1.5750284069031054E-3</v>
      </c>
      <c r="F213">
        <f t="shared" si="19"/>
        <v>-5.106324516077356E-4</v>
      </c>
    </row>
    <row r="214" spans="1:6">
      <c r="A214" t="s">
        <v>449</v>
      </c>
      <c r="B214">
        <v>2</v>
      </c>
      <c r="C214">
        <f t="shared" si="16"/>
        <v>1.0643959552953698E-3</v>
      </c>
      <c r="D214">
        <f t="shared" si="17"/>
        <v>7.522409368767493E-4</v>
      </c>
      <c r="E214">
        <f t="shared" si="18"/>
        <v>2.5387881915737986E-3</v>
      </c>
      <c r="F214">
        <f t="shared" si="19"/>
        <v>-4.099962809830588E-4</v>
      </c>
    </row>
    <row r="215" spans="1:6">
      <c r="A215" t="s">
        <v>450</v>
      </c>
      <c r="B215">
        <v>1</v>
      </c>
      <c r="C215">
        <f t="shared" si="16"/>
        <v>5.3219797764768491E-4</v>
      </c>
      <c r="D215">
        <f t="shared" si="17"/>
        <v>5.3205634145684722E-4</v>
      </c>
      <c r="E215">
        <f t="shared" si="18"/>
        <v>1.5750284069031054E-3</v>
      </c>
      <c r="F215">
        <f t="shared" si="19"/>
        <v>-5.106324516077356E-4</v>
      </c>
    </row>
    <row r="216" spans="1:6">
      <c r="A216" t="s">
        <v>451</v>
      </c>
      <c r="B216">
        <v>1</v>
      </c>
      <c r="C216">
        <f t="shared" si="16"/>
        <v>5.3219797764768491E-4</v>
      </c>
      <c r="D216">
        <f t="shared" si="17"/>
        <v>5.3205634145684722E-4</v>
      </c>
      <c r="E216">
        <f t="shared" si="18"/>
        <v>1.5750284069031054E-3</v>
      </c>
      <c r="F216">
        <f t="shared" si="19"/>
        <v>-5.106324516077356E-4</v>
      </c>
    </row>
    <row r="217" spans="1:6">
      <c r="A217" t="s">
        <v>452</v>
      </c>
      <c r="B217">
        <v>1</v>
      </c>
      <c r="C217">
        <f t="shared" si="16"/>
        <v>5.3219797764768491E-4</v>
      </c>
      <c r="D217">
        <f t="shared" si="17"/>
        <v>5.3205634145684722E-4</v>
      </c>
      <c r="E217">
        <f t="shared" si="18"/>
        <v>1.5750284069031054E-3</v>
      </c>
      <c r="F217">
        <f t="shared" si="19"/>
        <v>-5.106324516077356E-4</v>
      </c>
    </row>
    <row r="218" spans="1:6">
      <c r="A218" t="s">
        <v>453</v>
      </c>
      <c r="B218">
        <v>2</v>
      </c>
      <c r="C218">
        <f t="shared" si="16"/>
        <v>1.0643959552953698E-3</v>
      </c>
      <c r="D218">
        <f t="shared" si="17"/>
        <v>7.522409368767493E-4</v>
      </c>
      <c r="E218">
        <f t="shared" si="18"/>
        <v>2.5387881915737986E-3</v>
      </c>
      <c r="F218">
        <f t="shared" si="19"/>
        <v>-4.099962809830588E-4</v>
      </c>
    </row>
    <row r="219" spans="1:6">
      <c r="A219" t="s">
        <v>454</v>
      </c>
      <c r="B219">
        <v>1</v>
      </c>
      <c r="C219">
        <f t="shared" si="16"/>
        <v>5.3219797764768491E-4</v>
      </c>
      <c r="D219">
        <f t="shared" si="17"/>
        <v>5.3205634145684722E-4</v>
      </c>
      <c r="E219">
        <f t="shared" si="18"/>
        <v>1.5750284069031054E-3</v>
      </c>
      <c r="F219">
        <f t="shared" si="19"/>
        <v>-5.106324516077356E-4</v>
      </c>
    </row>
    <row r="220" spans="1:6">
      <c r="A220" t="s">
        <v>455</v>
      </c>
      <c r="B220">
        <v>1</v>
      </c>
      <c r="C220">
        <f t="shared" si="16"/>
        <v>5.3219797764768491E-4</v>
      </c>
      <c r="D220">
        <f t="shared" si="17"/>
        <v>5.3205634145684722E-4</v>
      </c>
      <c r="E220">
        <f t="shared" si="18"/>
        <v>1.5750284069031054E-3</v>
      </c>
      <c r="F220">
        <f t="shared" si="19"/>
        <v>-5.106324516077356E-4</v>
      </c>
    </row>
    <row r="221" spans="1:6">
      <c r="A221" t="s">
        <v>456</v>
      </c>
      <c r="B221">
        <v>26</v>
      </c>
      <c r="C221">
        <f t="shared" si="16"/>
        <v>1.3837147418839808E-2</v>
      </c>
      <c r="D221">
        <f t="shared" si="17"/>
        <v>2.6948476226865328E-3</v>
      </c>
      <c r="E221">
        <f t="shared" si="18"/>
        <v>1.911904875930541E-2</v>
      </c>
      <c r="F221">
        <f t="shared" si="19"/>
        <v>8.5552460783742037E-3</v>
      </c>
    </row>
    <row r="222" spans="1:6">
      <c r="A222" t="s">
        <v>457</v>
      </c>
      <c r="B222">
        <v>2</v>
      </c>
      <c r="C222">
        <f t="shared" si="16"/>
        <v>1.0643959552953698E-3</v>
      </c>
      <c r="D222">
        <f t="shared" si="17"/>
        <v>7.522409368767493E-4</v>
      </c>
      <c r="E222">
        <f t="shared" si="18"/>
        <v>2.5387881915737986E-3</v>
      </c>
      <c r="F222">
        <f t="shared" si="19"/>
        <v>-4.099962809830588E-4</v>
      </c>
    </row>
    <row r="223" spans="1:6">
      <c r="A223" t="s">
        <v>458</v>
      </c>
      <c r="B223">
        <v>2</v>
      </c>
      <c r="C223">
        <f t="shared" si="16"/>
        <v>1.0643959552953698E-3</v>
      </c>
      <c r="D223">
        <f t="shared" si="17"/>
        <v>7.522409368767493E-4</v>
      </c>
      <c r="E223">
        <f t="shared" si="18"/>
        <v>2.5387881915737986E-3</v>
      </c>
      <c r="F223">
        <f t="shared" si="19"/>
        <v>-4.099962809830588E-4</v>
      </c>
    </row>
    <row r="224" spans="1:6">
      <c r="A224" t="s">
        <v>459</v>
      </c>
      <c r="B224">
        <v>7</v>
      </c>
      <c r="C224">
        <f t="shared" si="16"/>
        <v>3.7253858435337944E-3</v>
      </c>
      <c r="D224">
        <f t="shared" si="17"/>
        <v>1.4054382599110555E-3</v>
      </c>
      <c r="E224">
        <f t="shared" si="18"/>
        <v>6.4800448329594626E-3</v>
      </c>
      <c r="F224">
        <f t="shared" si="19"/>
        <v>9.7072685410812569E-4</v>
      </c>
    </row>
    <row r="225" spans="1:7">
      <c r="A225" t="s">
        <v>460</v>
      </c>
      <c r="B225">
        <v>1</v>
      </c>
      <c r="C225">
        <f t="shared" si="16"/>
        <v>5.3219797764768491E-4</v>
      </c>
      <c r="D225">
        <f t="shared" si="17"/>
        <v>5.3205634145684722E-4</v>
      </c>
      <c r="E225">
        <f t="shared" si="18"/>
        <v>1.5750284069031054E-3</v>
      </c>
      <c r="F225">
        <f t="shared" si="19"/>
        <v>-5.106324516077356E-4</v>
      </c>
    </row>
    <row r="226" spans="1:7">
      <c r="A226" t="s">
        <v>461</v>
      </c>
      <c r="B226">
        <v>1</v>
      </c>
      <c r="C226">
        <f t="shared" si="16"/>
        <v>5.3219797764768491E-4</v>
      </c>
      <c r="D226">
        <f t="shared" si="17"/>
        <v>5.3205634145684722E-4</v>
      </c>
      <c r="E226">
        <f t="shared" si="18"/>
        <v>1.5750284069031054E-3</v>
      </c>
      <c r="F226">
        <f t="shared" si="19"/>
        <v>-5.106324516077356E-4</v>
      </c>
    </row>
    <row r="227" spans="1:7">
      <c r="A227" t="s">
        <v>462</v>
      </c>
      <c r="B227">
        <v>1</v>
      </c>
      <c r="C227">
        <f t="shared" si="16"/>
        <v>5.3219797764768491E-4</v>
      </c>
      <c r="D227">
        <f t="shared" si="17"/>
        <v>5.3205634145684722E-4</v>
      </c>
      <c r="E227">
        <f t="shared" si="18"/>
        <v>1.5750284069031054E-3</v>
      </c>
      <c r="F227">
        <f t="shared" si="19"/>
        <v>-5.106324516077356E-4</v>
      </c>
    </row>
    <row r="228" spans="1:7">
      <c r="A228" t="s">
        <v>463</v>
      </c>
      <c r="B228">
        <v>1</v>
      </c>
      <c r="C228">
        <f t="shared" si="16"/>
        <v>5.3219797764768491E-4</v>
      </c>
      <c r="D228">
        <f t="shared" si="17"/>
        <v>5.3205634145684722E-4</v>
      </c>
      <c r="E228">
        <f t="shared" si="18"/>
        <v>1.5750284069031054E-3</v>
      </c>
      <c r="F228">
        <f t="shared" si="19"/>
        <v>-5.106324516077356E-4</v>
      </c>
    </row>
    <row r="229" spans="1:7">
      <c r="A229" t="s">
        <v>464</v>
      </c>
      <c r="B229">
        <v>1</v>
      </c>
      <c r="C229">
        <f t="shared" si="16"/>
        <v>5.3219797764768491E-4</v>
      </c>
      <c r="D229">
        <f t="shared" si="17"/>
        <v>5.3205634145684722E-4</v>
      </c>
      <c r="E229">
        <f t="shared" si="18"/>
        <v>1.5750284069031054E-3</v>
      </c>
      <c r="F229">
        <f t="shared" si="19"/>
        <v>-5.106324516077356E-4</v>
      </c>
    </row>
    <row r="230" spans="1:7">
      <c r="A230" t="s">
        <v>465</v>
      </c>
      <c r="B230">
        <v>1</v>
      </c>
      <c r="C230">
        <f t="shared" si="16"/>
        <v>5.3219797764768491E-4</v>
      </c>
      <c r="D230">
        <f t="shared" si="17"/>
        <v>5.3205634145684722E-4</v>
      </c>
      <c r="E230">
        <f t="shared" si="18"/>
        <v>1.5750284069031054E-3</v>
      </c>
      <c r="F230">
        <f t="shared" si="19"/>
        <v>-5.106324516077356E-4</v>
      </c>
    </row>
    <row r="231" spans="1:7">
      <c r="A231" t="s">
        <v>466</v>
      </c>
      <c r="B231">
        <v>5</v>
      </c>
      <c r="C231">
        <f t="shared" si="16"/>
        <v>2.6609898882384245E-3</v>
      </c>
      <c r="D231">
        <f t="shared" si="17"/>
        <v>1.1884464707614796E-3</v>
      </c>
      <c r="E231">
        <f t="shared" si="18"/>
        <v>4.9903449709309249E-3</v>
      </c>
      <c r="F231">
        <f t="shared" si="19"/>
        <v>3.3163480554592459E-4</v>
      </c>
      <c r="G231" t="s">
        <v>512</v>
      </c>
    </row>
    <row r="232" spans="1:7">
      <c r="A232" t="s">
        <v>467</v>
      </c>
      <c r="B232">
        <v>2</v>
      </c>
      <c r="C232">
        <f t="shared" si="16"/>
        <v>1.0643959552953698E-3</v>
      </c>
      <c r="D232">
        <f t="shared" si="17"/>
        <v>7.522409368767493E-4</v>
      </c>
      <c r="E232">
        <f t="shared" si="18"/>
        <v>2.5387881915737986E-3</v>
      </c>
      <c r="F232">
        <f t="shared" si="19"/>
        <v>-4.099962809830588E-4</v>
      </c>
    </row>
    <row r="233" spans="1:7">
      <c r="A233" t="s">
        <v>468</v>
      </c>
      <c r="B233">
        <v>1</v>
      </c>
      <c r="C233">
        <f t="shared" si="16"/>
        <v>5.3219797764768491E-4</v>
      </c>
      <c r="D233">
        <f t="shared" si="17"/>
        <v>5.3205634145684722E-4</v>
      </c>
      <c r="E233">
        <f t="shared" si="18"/>
        <v>1.5750284069031054E-3</v>
      </c>
      <c r="F233">
        <f t="shared" si="19"/>
        <v>-5.106324516077356E-4</v>
      </c>
    </row>
    <row r="234" spans="1:7">
      <c r="A234" t="s">
        <v>469</v>
      </c>
      <c r="B234">
        <v>1</v>
      </c>
      <c r="C234">
        <f t="shared" si="16"/>
        <v>5.3219797764768491E-4</v>
      </c>
      <c r="D234">
        <f t="shared" si="17"/>
        <v>5.3205634145684722E-4</v>
      </c>
      <c r="E234">
        <f t="shared" si="18"/>
        <v>1.5750284069031054E-3</v>
      </c>
      <c r="F234">
        <f t="shared" si="19"/>
        <v>-5.106324516077356E-4</v>
      </c>
    </row>
    <row r="235" spans="1:7">
      <c r="A235" t="s">
        <v>470</v>
      </c>
      <c r="B235">
        <v>16</v>
      </c>
      <c r="C235">
        <f t="shared" si="16"/>
        <v>8.5151676423629585E-3</v>
      </c>
      <c r="D235">
        <f t="shared" si="17"/>
        <v>2.1197090236797613E-3</v>
      </c>
      <c r="E235">
        <f t="shared" si="18"/>
        <v>1.2669797328775292E-2</v>
      </c>
      <c r="F235">
        <f t="shared" si="19"/>
        <v>4.3605379559506262E-3</v>
      </c>
    </row>
    <row r="236" spans="1:7">
      <c r="A236" t="s">
        <v>471</v>
      </c>
      <c r="B236">
        <v>9</v>
      </c>
      <c r="C236">
        <f t="shared" si="16"/>
        <v>4.7897817988291642E-3</v>
      </c>
      <c r="D236">
        <f t="shared" si="17"/>
        <v>1.59276567503054E-3</v>
      </c>
      <c r="E236">
        <f t="shared" si="18"/>
        <v>7.9116025218890218E-3</v>
      </c>
      <c r="F236">
        <f t="shared" si="19"/>
        <v>1.6679610757693057E-3</v>
      </c>
    </row>
    <row r="237" spans="1:7">
      <c r="A237" t="s">
        <v>472</v>
      </c>
      <c r="B237">
        <v>2</v>
      </c>
      <c r="C237">
        <f t="shared" si="16"/>
        <v>1.0643959552953698E-3</v>
      </c>
      <c r="D237">
        <f t="shared" si="17"/>
        <v>7.522409368767493E-4</v>
      </c>
      <c r="E237">
        <f t="shared" si="18"/>
        <v>2.5387881915737986E-3</v>
      </c>
      <c r="F237">
        <f t="shared" si="19"/>
        <v>-4.099962809830588E-4</v>
      </c>
    </row>
    <row r="238" spans="1:7">
      <c r="A238" t="s">
        <v>473</v>
      </c>
      <c r="B238">
        <v>1</v>
      </c>
      <c r="C238">
        <f t="shared" si="16"/>
        <v>5.3219797764768491E-4</v>
      </c>
      <c r="D238">
        <f t="shared" si="17"/>
        <v>5.3205634145684722E-4</v>
      </c>
      <c r="E238">
        <f t="shared" si="18"/>
        <v>1.5750284069031054E-3</v>
      </c>
      <c r="F238">
        <f t="shared" si="19"/>
        <v>-5.106324516077356E-4</v>
      </c>
    </row>
    <row r="239" spans="1:7">
      <c r="A239" t="s">
        <v>474</v>
      </c>
      <c r="B239">
        <v>6</v>
      </c>
      <c r="C239">
        <f t="shared" si="16"/>
        <v>3.1931878658861094E-3</v>
      </c>
      <c r="D239">
        <f t="shared" si="17"/>
        <v>1.3015304818064987E-3</v>
      </c>
      <c r="E239">
        <f t="shared" si="18"/>
        <v>5.7441876102268469E-3</v>
      </c>
      <c r="F239">
        <f t="shared" si="19"/>
        <v>6.4218812154537199E-4</v>
      </c>
    </row>
    <row r="240" spans="1:7">
      <c r="A240" t="s">
        <v>475</v>
      </c>
      <c r="B240">
        <v>15</v>
      </c>
      <c r="C240">
        <f t="shared" si="16"/>
        <v>7.9829696647152736E-3</v>
      </c>
      <c r="D240">
        <f t="shared" si="17"/>
        <v>2.0529501948221189E-3</v>
      </c>
      <c r="E240">
        <f t="shared" si="18"/>
        <v>1.2006752046566626E-2</v>
      </c>
      <c r="F240">
        <f t="shared" si="19"/>
        <v>3.959187282863921E-3</v>
      </c>
    </row>
    <row r="241" spans="1:4">
      <c r="A241" t="s">
        <v>97</v>
      </c>
      <c r="B241">
        <f>SUM(B2:B240)</f>
        <v>1879</v>
      </c>
    </row>
    <row r="242" spans="1:4">
      <c r="A242" t="s">
        <v>520</v>
      </c>
      <c r="B242">
        <f>SUM(B2+B3+B5+B21+B23+B23+B25+B26+B27+B74+B77+B92+B108+B110+B112+B125+B127+B130+B131+B168+B177+B181+B182+B193+B196+B202+B231)</f>
        <v>1200</v>
      </c>
    </row>
    <row r="243" spans="1:4">
      <c r="C243">
        <f>(B242/B241)*100</f>
        <v>63.86375731772219</v>
      </c>
      <c r="D243" t="s">
        <v>527</v>
      </c>
    </row>
    <row r="244" spans="1:4">
      <c r="A244" s="1" t="s">
        <v>526</v>
      </c>
    </row>
    <row r="247" spans="1:4">
      <c r="A247" t="s">
        <v>479</v>
      </c>
    </row>
    <row r="248" spans="1:4">
      <c r="A248" t="s">
        <v>480</v>
      </c>
    </row>
    <row r="249" spans="1:4">
      <c r="A249" t="s">
        <v>481</v>
      </c>
    </row>
    <row r="250" spans="1:4">
      <c r="A250">
        <f>(239/524288)*100</f>
        <v>4.558563232421875E-2</v>
      </c>
      <c r="B250" t="s">
        <v>528</v>
      </c>
    </row>
    <row r="253" spans="1:4">
      <c r="A253" t="s">
        <v>521</v>
      </c>
      <c r="B253">
        <f>(26/239)*100</f>
        <v>10.87866108786611</v>
      </c>
      <c r="C253" t="s">
        <v>522</v>
      </c>
    </row>
    <row r="255" spans="1:4">
      <c r="A255" t="s">
        <v>523</v>
      </c>
    </row>
    <row r="256" spans="1:4">
      <c r="A256" t="s">
        <v>524</v>
      </c>
    </row>
  </sheetData>
  <conditionalFormatting sqref="B2:B24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Z36">
    <cfRule type="cellIs" dxfId="21" priority="3" operator="equal">
      <formula>1</formula>
    </cfRule>
    <cfRule type="cellIs" dxfId="20" priority="4" operator="equal">
      <formula>0</formula>
    </cfRule>
  </conditionalFormatting>
  <conditionalFormatting sqref="AA1">
    <cfRule type="cellIs" dxfId="19" priority="35" operator="equal">
      <formula>-2</formula>
    </cfRule>
  </conditionalFormatting>
  <conditionalFormatting sqref="AA1:AA36">
    <cfRule type="cellIs" dxfId="18" priority="29" operator="equal">
      <formula>1</formula>
    </cfRule>
    <cfRule type="cellIs" dxfId="17" priority="30" operator="equal">
      <formula>0</formula>
    </cfRule>
  </conditionalFormatting>
  <conditionalFormatting sqref="AB2:AD36">
    <cfRule type="cellIs" dxfId="16" priority="1" operator="equal">
      <formula>0</formula>
    </cfRule>
    <cfRule type="cellIs" dxfId="15" priority="2" operator="equal">
      <formula>1</formula>
    </cfRule>
  </conditionalFormatting>
  <conditionalFormatting sqref="AC1">
    <cfRule type="cellIs" dxfId="14" priority="38" operator="equal">
      <formula>-2</formula>
    </cfRule>
    <cfRule type="cellIs" dxfId="13" priority="39" operator="equal">
      <formula>1</formula>
    </cfRule>
    <cfRule type="cellIs" dxfId="12" priority="40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1B7F0-04BF-7D4F-AFBD-B382ACCCFD93}">
  <dimension ref="A1:BG2816"/>
  <sheetViews>
    <sheetView topLeftCell="Y1" zoomScale="75" workbookViewId="0">
      <selection activeCell="AI3" sqref="AI3"/>
    </sheetView>
  </sheetViews>
  <sheetFormatPr baseColWidth="10" defaultRowHeight="16"/>
  <cols>
    <col min="1" max="1" width="27.1640625" style="82" customWidth="1"/>
    <col min="2" max="2" width="11.6640625" style="82" customWidth="1"/>
    <col min="3" max="3" width="8.6640625" style="82" bestFit="1" customWidth="1"/>
    <col min="4" max="4" width="11.1640625" style="220" bestFit="1" customWidth="1"/>
    <col min="5" max="5" width="11.6640625" style="82" customWidth="1"/>
    <col min="6" max="6" width="8.6640625" style="82" bestFit="1" customWidth="1"/>
    <col min="7" max="7" width="11.1640625" style="220" bestFit="1" customWidth="1"/>
    <col min="8" max="8" width="11.6640625" style="82" customWidth="1"/>
    <col min="9" max="9" width="8.6640625" style="82" bestFit="1" customWidth="1"/>
    <col min="10" max="10" width="11.1640625" style="220" bestFit="1" customWidth="1"/>
    <col min="11" max="11" width="11.6640625" style="82" customWidth="1"/>
    <col min="12" max="12" width="8.6640625" style="82" bestFit="1" customWidth="1"/>
    <col min="13" max="13" width="11.1640625" style="220" bestFit="1" customWidth="1"/>
    <col min="14" max="14" width="11.6640625" style="82" customWidth="1"/>
    <col min="15" max="15" width="8.6640625" style="82" bestFit="1" customWidth="1"/>
    <col min="16" max="16" width="11.1640625" style="220" customWidth="1"/>
    <col min="17" max="17" width="11.6640625" style="82" customWidth="1"/>
    <col min="18" max="18" width="9.5" style="82" bestFit="1" customWidth="1"/>
    <col min="19" max="19" width="11.1640625" style="220" customWidth="1"/>
    <col min="20" max="20" width="11.6640625" style="82" customWidth="1"/>
    <col min="21" max="21" width="8.6640625" style="82" bestFit="1" customWidth="1"/>
    <col min="22" max="22" width="11.1640625" style="220" customWidth="1"/>
    <col min="23" max="23" width="11.6640625" style="82" customWidth="1"/>
    <col min="24" max="24" width="8.6640625" style="82" bestFit="1" customWidth="1"/>
    <col min="25" max="25" width="12.1640625" style="220" customWidth="1"/>
    <col min="26" max="26" width="13.83203125" style="82" customWidth="1"/>
    <col min="27" max="27" width="10.33203125" style="82" bestFit="1" customWidth="1"/>
    <col min="28" max="28" width="11" style="220" bestFit="1" customWidth="1"/>
    <col min="29" max="29" width="12.33203125" style="82" customWidth="1"/>
    <col min="30" max="30" width="9.5" style="82" bestFit="1" customWidth="1"/>
    <col min="31" max="31" width="11.1640625" style="220" customWidth="1"/>
    <col min="32" max="32" width="28.1640625" style="213" customWidth="1"/>
    <col min="33" max="33" width="27.6640625" style="213" customWidth="1"/>
    <col min="34" max="34" width="11" style="221" customWidth="1"/>
    <col min="35" max="35" width="22.1640625" style="210" bestFit="1" customWidth="1"/>
    <col min="36" max="36" width="40.33203125" style="210" bestFit="1" customWidth="1"/>
    <col min="37" max="37" width="19.83203125" style="82" customWidth="1"/>
    <col min="38" max="41" width="9" style="82" customWidth="1"/>
    <col min="42" max="42" width="9.1640625" style="82" customWidth="1"/>
    <col min="43" max="43" width="9.33203125" style="82" customWidth="1"/>
    <col min="44" max="44" width="9.1640625" style="82" customWidth="1"/>
    <col min="45" max="45" width="10" style="82" customWidth="1"/>
    <col min="46" max="46" width="10.33203125" style="82" customWidth="1"/>
    <col min="47" max="48" width="10.6640625" style="82" customWidth="1"/>
    <col min="49" max="49" width="10.5" style="82" customWidth="1"/>
    <col min="50" max="50" width="13.6640625" style="82" customWidth="1"/>
    <col min="51" max="51" width="8.6640625" style="82" bestFit="1" customWidth="1"/>
    <col min="52" max="52" width="10.83203125" style="220"/>
    <col min="53" max="53" width="13.83203125" style="82" customWidth="1"/>
    <col min="54" max="54" width="8.6640625" style="82" bestFit="1" customWidth="1"/>
    <col min="55" max="55" width="10.83203125" style="220"/>
    <col min="56" max="56" width="12" style="210" customWidth="1"/>
    <col min="57" max="16384" width="10.83203125" style="82"/>
  </cols>
  <sheetData>
    <row r="1" spans="1:56" ht="97" customHeight="1" thickBot="1">
      <c r="A1" s="74" t="s">
        <v>723</v>
      </c>
      <c r="B1" s="75" t="s">
        <v>724</v>
      </c>
      <c r="C1" s="76" t="s">
        <v>725</v>
      </c>
      <c r="D1" s="77" t="s">
        <v>726</v>
      </c>
      <c r="E1" s="75" t="s">
        <v>727</v>
      </c>
      <c r="F1" s="76" t="s">
        <v>725</v>
      </c>
      <c r="G1" s="77" t="s">
        <v>726</v>
      </c>
      <c r="H1" s="75" t="s">
        <v>728</v>
      </c>
      <c r="I1" s="76" t="s">
        <v>725</v>
      </c>
      <c r="J1" s="77" t="s">
        <v>726</v>
      </c>
      <c r="K1" s="75" t="s">
        <v>729</v>
      </c>
      <c r="L1" s="76" t="s">
        <v>725</v>
      </c>
      <c r="M1" s="77" t="s">
        <v>726</v>
      </c>
      <c r="N1" s="75" t="s">
        <v>730</v>
      </c>
      <c r="O1" s="76" t="s">
        <v>725</v>
      </c>
      <c r="P1" s="77" t="s">
        <v>726</v>
      </c>
      <c r="Q1" s="75" t="s">
        <v>731</v>
      </c>
      <c r="R1" s="76" t="s">
        <v>725</v>
      </c>
      <c r="S1" s="77" t="s">
        <v>726</v>
      </c>
      <c r="T1" s="75" t="s">
        <v>732</v>
      </c>
      <c r="U1" s="76" t="s">
        <v>725</v>
      </c>
      <c r="V1" s="77" t="s">
        <v>726</v>
      </c>
      <c r="W1" s="75" t="s">
        <v>733</v>
      </c>
      <c r="X1" s="76" t="s">
        <v>725</v>
      </c>
      <c r="Y1" s="77" t="s">
        <v>726</v>
      </c>
      <c r="Z1" s="75" t="s">
        <v>734</v>
      </c>
      <c r="AA1" s="76" t="s">
        <v>725</v>
      </c>
      <c r="AB1" s="77" t="s">
        <v>726</v>
      </c>
      <c r="AC1" s="75" t="s">
        <v>735</v>
      </c>
      <c r="AD1" s="76" t="s">
        <v>725</v>
      </c>
      <c r="AE1" s="77" t="s">
        <v>726</v>
      </c>
      <c r="AF1" s="75" t="s">
        <v>736</v>
      </c>
      <c r="AG1" s="76" t="s">
        <v>725</v>
      </c>
      <c r="AH1" s="77" t="s">
        <v>726</v>
      </c>
      <c r="AI1" s="74" t="s">
        <v>723</v>
      </c>
      <c r="AJ1" s="303" t="s">
        <v>859</v>
      </c>
      <c r="AK1" s="78" t="s">
        <v>737</v>
      </c>
      <c r="AL1" s="78" t="s">
        <v>738</v>
      </c>
      <c r="AM1" s="78" t="s">
        <v>739</v>
      </c>
      <c r="AN1" s="78" t="s">
        <v>740</v>
      </c>
      <c r="AO1" s="78" t="s">
        <v>741</v>
      </c>
      <c r="AP1" s="78" t="s">
        <v>742</v>
      </c>
      <c r="AQ1" s="79" t="s">
        <v>743</v>
      </c>
      <c r="AR1" s="79" t="s">
        <v>744</v>
      </c>
      <c r="AS1" s="79" t="s">
        <v>745</v>
      </c>
      <c r="AT1" s="79" t="s">
        <v>746</v>
      </c>
      <c r="AU1" s="79" t="s">
        <v>747</v>
      </c>
      <c r="AV1" s="79" t="s">
        <v>748</v>
      </c>
      <c r="AW1" s="79" t="s">
        <v>749</v>
      </c>
      <c r="AX1" s="79" t="s">
        <v>756</v>
      </c>
      <c r="AY1" s="80" t="s">
        <v>725</v>
      </c>
      <c r="AZ1" s="81" t="s">
        <v>726</v>
      </c>
      <c r="BA1" s="79" t="s">
        <v>757</v>
      </c>
      <c r="BB1" s="80" t="s">
        <v>725</v>
      </c>
      <c r="BC1" s="81" t="s">
        <v>726</v>
      </c>
      <c r="BD1" s="79" t="s">
        <v>758</v>
      </c>
    </row>
    <row r="2" spans="1:56" ht="22" customHeight="1">
      <c r="A2" s="83" t="s">
        <v>482</v>
      </c>
      <c r="B2" s="84">
        <v>25.963333333333299</v>
      </c>
      <c r="C2" s="85">
        <v>0.57326549986313802</v>
      </c>
      <c r="D2" s="86">
        <v>3</v>
      </c>
      <c r="E2" s="84">
        <v>19.316666666666702</v>
      </c>
      <c r="F2" s="85">
        <v>0.47353282181210299</v>
      </c>
      <c r="G2" s="86">
        <v>3</v>
      </c>
      <c r="H2" s="87">
        <v>2.1096666666666697</v>
      </c>
      <c r="I2" s="88">
        <v>0.42482976982943799</v>
      </c>
      <c r="J2" s="86">
        <v>3</v>
      </c>
      <c r="K2" s="84">
        <v>10.1346666666667</v>
      </c>
      <c r="L2" s="85">
        <v>3.44455880096905</v>
      </c>
      <c r="M2" s="89">
        <v>3</v>
      </c>
      <c r="N2" s="87">
        <v>1.68966666666667</v>
      </c>
      <c r="O2" s="88">
        <v>0.10866615541801999</v>
      </c>
      <c r="P2" s="89">
        <v>3</v>
      </c>
      <c r="Q2" s="84">
        <v>64.743333333333311</v>
      </c>
      <c r="R2" s="85">
        <v>11.151369123714501</v>
      </c>
      <c r="S2" s="89">
        <v>3</v>
      </c>
      <c r="T2" s="84">
        <v>13.2266666666667</v>
      </c>
      <c r="U2" s="85">
        <v>2.8626968636817498</v>
      </c>
      <c r="V2" s="89">
        <v>3</v>
      </c>
      <c r="W2" s="87">
        <v>6.2686666666666699</v>
      </c>
      <c r="X2" s="85">
        <v>1.18416398076167</v>
      </c>
      <c r="Y2" s="89">
        <v>3</v>
      </c>
      <c r="Z2" s="87">
        <v>13.183999999999999</v>
      </c>
      <c r="AA2" s="88">
        <v>3.2577704032052401</v>
      </c>
      <c r="AB2" s="89">
        <v>3</v>
      </c>
      <c r="AC2" s="87">
        <v>0.69633333333333303</v>
      </c>
      <c r="AD2" s="88">
        <v>0.37705946922645101</v>
      </c>
      <c r="AE2" s="89">
        <v>3</v>
      </c>
      <c r="AF2" s="90">
        <v>5.17803066666667E-8</v>
      </c>
      <c r="AG2" s="91">
        <v>8.939090450868101E-8</v>
      </c>
      <c r="AH2" s="93">
        <v>3</v>
      </c>
      <c r="AI2" s="83" t="s">
        <v>482</v>
      </c>
      <c r="AJ2" s="304" t="s">
        <v>860</v>
      </c>
      <c r="AK2" s="96" t="s">
        <v>759</v>
      </c>
      <c r="AL2" s="96" t="s">
        <v>760</v>
      </c>
      <c r="AM2" s="96" t="s">
        <v>761</v>
      </c>
      <c r="AN2" s="96" t="s">
        <v>726</v>
      </c>
      <c r="AO2" s="96" t="s">
        <v>762</v>
      </c>
      <c r="AP2" s="96" t="s">
        <v>763</v>
      </c>
      <c r="AQ2" s="97" t="s">
        <v>726</v>
      </c>
      <c r="AR2" s="97" t="s">
        <v>764</v>
      </c>
      <c r="AS2" s="97" t="s">
        <v>765</v>
      </c>
      <c r="AT2" s="97" t="s">
        <v>765</v>
      </c>
      <c r="AU2" s="97" t="s">
        <v>760</v>
      </c>
      <c r="AV2" s="97" t="s">
        <v>760</v>
      </c>
      <c r="AW2" s="97" t="s">
        <v>766</v>
      </c>
      <c r="AX2" s="98">
        <v>0.89639959629056865</v>
      </c>
      <c r="AY2" s="99">
        <v>0.18664980438459366</v>
      </c>
      <c r="AZ2" s="100">
        <v>3</v>
      </c>
      <c r="BA2" s="98">
        <v>0.86357096367300323</v>
      </c>
      <c r="BB2" s="99">
        <v>0.21528737588388078</v>
      </c>
      <c r="BC2" s="100">
        <v>3</v>
      </c>
      <c r="BD2" s="101">
        <v>1</v>
      </c>
    </row>
    <row r="3" spans="1:56" ht="22" customHeight="1">
      <c r="A3" s="102" t="s">
        <v>484</v>
      </c>
      <c r="B3" s="84">
        <v>33.256666666666696</v>
      </c>
      <c r="C3" s="85">
        <v>4.74544342852524</v>
      </c>
      <c r="D3" s="86">
        <v>3</v>
      </c>
      <c r="E3" s="84">
        <v>20.86</v>
      </c>
      <c r="F3" s="85">
        <v>2.7522172879335001</v>
      </c>
      <c r="G3" s="86">
        <v>3</v>
      </c>
      <c r="H3" s="87">
        <v>1.591</v>
      </c>
      <c r="I3" s="88">
        <v>0.38039453203220502</v>
      </c>
      <c r="J3" s="86">
        <v>3</v>
      </c>
      <c r="K3" s="84">
        <v>9.26033333333333</v>
      </c>
      <c r="L3" s="85">
        <v>1.2208424686802699</v>
      </c>
      <c r="M3" s="89">
        <v>3</v>
      </c>
      <c r="N3" s="87">
        <v>1.68566666666667</v>
      </c>
      <c r="O3" s="88">
        <v>0.38250010893244601</v>
      </c>
      <c r="P3" s="89">
        <v>3</v>
      </c>
      <c r="Q3" s="84">
        <v>102.586666666667</v>
      </c>
      <c r="R3" s="85">
        <v>24.560660278855202</v>
      </c>
      <c r="S3" s="89">
        <v>3</v>
      </c>
      <c r="T3" s="84">
        <v>15.209999999999999</v>
      </c>
      <c r="U3" s="85">
        <v>3.1328740798187202</v>
      </c>
      <c r="V3" s="89">
        <v>3</v>
      </c>
      <c r="W3" s="87">
        <v>5.48166666666667</v>
      </c>
      <c r="X3" s="85">
        <v>1.8032463318507901</v>
      </c>
      <c r="Y3" s="89">
        <v>3</v>
      </c>
      <c r="Z3" s="103">
        <v>14.069999999999999</v>
      </c>
      <c r="AA3" s="88">
        <v>3.8326100766970796</v>
      </c>
      <c r="AB3" s="89">
        <v>3</v>
      </c>
      <c r="AC3" s="104">
        <v>0.61106666666666698</v>
      </c>
      <c r="AD3" s="105">
        <v>0.15821745584268901</v>
      </c>
      <c r="AE3" s="106">
        <v>3</v>
      </c>
      <c r="AF3" s="107">
        <v>310.59999999999997</v>
      </c>
      <c r="AG3" s="108">
        <v>192.27982213430499</v>
      </c>
      <c r="AH3" s="110">
        <v>3</v>
      </c>
      <c r="AI3" s="102" t="s">
        <v>484</v>
      </c>
      <c r="AJ3" s="304" t="s">
        <v>861</v>
      </c>
      <c r="AK3" s="111" t="s">
        <v>759</v>
      </c>
      <c r="AL3" s="111" t="s">
        <v>760</v>
      </c>
      <c r="AM3" s="111" t="s">
        <v>761</v>
      </c>
      <c r="AN3" s="111" t="s">
        <v>726</v>
      </c>
      <c r="AO3" s="111" t="s">
        <v>762</v>
      </c>
      <c r="AP3" s="111" t="s">
        <v>763</v>
      </c>
      <c r="AQ3" s="111" t="s">
        <v>726</v>
      </c>
      <c r="AR3" s="111" t="s">
        <v>764</v>
      </c>
      <c r="AS3" s="111" t="s">
        <v>765</v>
      </c>
      <c r="AT3" s="111" t="s">
        <v>765</v>
      </c>
      <c r="AU3" s="112" t="s">
        <v>767</v>
      </c>
      <c r="AV3" s="111" t="s">
        <v>760</v>
      </c>
      <c r="AW3" s="111" t="s">
        <v>766</v>
      </c>
      <c r="AX3" s="113">
        <v>0.93823774168401963</v>
      </c>
      <c r="AY3" s="114">
        <v>0.20484797814427527</v>
      </c>
      <c r="AZ3" s="115">
        <v>3</v>
      </c>
      <c r="BA3" s="113">
        <v>0.92267728986317099</v>
      </c>
      <c r="BB3" s="114">
        <v>0.28072410964053252</v>
      </c>
      <c r="BC3" s="115">
        <v>3</v>
      </c>
      <c r="BD3" s="116">
        <v>1</v>
      </c>
    </row>
    <row r="4" spans="1:56" ht="22" customHeight="1">
      <c r="A4" s="102" t="s">
        <v>483</v>
      </c>
      <c r="B4" s="117">
        <v>24.6933333333333</v>
      </c>
      <c r="C4" s="118">
        <v>4.2269413685705803</v>
      </c>
      <c r="D4" s="119">
        <v>3</v>
      </c>
      <c r="E4" s="117">
        <v>19.959999999999997</v>
      </c>
      <c r="F4" s="118">
        <v>1.4950250834016099</v>
      </c>
      <c r="G4" s="119">
        <v>3</v>
      </c>
      <c r="H4" s="121">
        <v>1.9379999999999999</v>
      </c>
      <c r="I4" s="120">
        <v>0.43357467638228103</v>
      </c>
      <c r="J4" s="119">
        <v>3</v>
      </c>
      <c r="K4" s="117">
        <v>12.611000000000001</v>
      </c>
      <c r="L4" s="118">
        <v>5.3179444337074502</v>
      </c>
      <c r="M4" s="122">
        <v>3</v>
      </c>
      <c r="N4" s="121">
        <v>2.3479999999999999</v>
      </c>
      <c r="O4" s="120">
        <v>0.814211888883969</v>
      </c>
      <c r="P4" s="122">
        <v>3</v>
      </c>
      <c r="Q4" s="117">
        <v>120.866666666667</v>
      </c>
      <c r="R4" s="118">
        <v>14.0015475335169</v>
      </c>
      <c r="S4" s="122">
        <v>3</v>
      </c>
      <c r="T4" s="117">
        <v>16.726666666666699</v>
      </c>
      <c r="U4" s="120">
        <v>5.8727960405017807</v>
      </c>
      <c r="V4" s="122">
        <v>3</v>
      </c>
      <c r="W4" s="117">
        <v>8.8949999999999996</v>
      </c>
      <c r="X4" s="120">
        <v>4.6717608029521402</v>
      </c>
      <c r="Y4" s="122">
        <v>3</v>
      </c>
      <c r="Z4" s="121">
        <v>8.2162499999999987</v>
      </c>
      <c r="AA4" s="120">
        <v>1.9076530738056101</v>
      </c>
      <c r="AB4" s="122">
        <v>4</v>
      </c>
      <c r="AC4" s="121">
        <v>0.56166666666666698</v>
      </c>
      <c r="AD4" s="120">
        <v>0.43880812815322101</v>
      </c>
      <c r="AE4" s="122">
        <v>3</v>
      </c>
      <c r="AF4" s="117">
        <v>342.96666666666698</v>
      </c>
      <c r="AG4" s="123">
        <v>234.220522869652</v>
      </c>
      <c r="AH4" s="125">
        <v>3</v>
      </c>
      <c r="AI4" s="102" t="s">
        <v>483</v>
      </c>
      <c r="AJ4" s="310" t="s">
        <v>862</v>
      </c>
      <c r="AK4" s="111" t="s">
        <v>759</v>
      </c>
      <c r="AL4" s="111" t="s">
        <v>760</v>
      </c>
      <c r="AM4" s="111" t="s">
        <v>761</v>
      </c>
      <c r="AN4" s="111" t="s">
        <v>726</v>
      </c>
      <c r="AO4" s="111" t="s">
        <v>762</v>
      </c>
      <c r="AP4" s="111" t="s">
        <v>763</v>
      </c>
      <c r="AQ4" s="111" t="s">
        <v>726</v>
      </c>
      <c r="AR4" s="111" t="s">
        <v>764</v>
      </c>
      <c r="AS4" s="111" t="s">
        <v>765</v>
      </c>
      <c r="AT4" s="111" t="s">
        <v>765</v>
      </c>
      <c r="AU4" s="112" t="s">
        <v>767</v>
      </c>
      <c r="AV4" s="111" t="s">
        <v>760</v>
      </c>
      <c r="AW4" s="127" t="s">
        <v>768</v>
      </c>
      <c r="AX4" s="113">
        <v>1.0127614373675524</v>
      </c>
      <c r="AY4" s="114">
        <v>3.311903224534371E-2</v>
      </c>
      <c r="AZ4" s="115">
        <v>3</v>
      </c>
      <c r="BA4" s="113">
        <v>1.0702503376607921</v>
      </c>
      <c r="BB4" s="114">
        <v>8.9244115402921237E-2</v>
      </c>
      <c r="BC4" s="115">
        <v>3</v>
      </c>
      <c r="BD4" s="116">
        <v>1</v>
      </c>
    </row>
    <row r="5" spans="1:56" ht="22" customHeight="1">
      <c r="A5" s="128" t="s">
        <v>485</v>
      </c>
      <c r="B5" s="117">
        <v>26.49</v>
      </c>
      <c r="C5" s="118">
        <v>7.4054506952649399</v>
      </c>
      <c r="D5" s="119">
        <v>3</v>
      </c>
      <c r="E5" s="117">
        <v>33.276666666666699</v>
      </c>
      <c r="F5" s="118">
        <v>7.83667233801014</v>
      </c>
      <c r="G5" s="119">
        <v>3</v>
      </c>
      <c r="H5" s="121">
        <v>2.4406666666666701</v>
      </c>
      <c r="I5" s="120">
        <v>0.49480939091061499</v>
      </c>
      <c r="J5" s="119">
        <v>3</v>
      </c>
      <c r="K5" s="117">
        <v>12.780333333333299</v>
      </c>
      <c r="L5" s="118">
        <v>3.39605658570839</v>
      </c>
      <c r="M5" s="122">
        <v>3</v>
      </c>
      <c r="N5" s="121">
        <v>3.8603333333333301</v>
      </c>
      <c r="O5" s="120">
        <v>1.1437370035691501</v>
      </c>
      <c r="P5" s="122">
        <v>3</v>
      </c>
      <c r="Q5" s="117">
        <v>129.63333333333298</v>
      </c>
      <c r="R5" s="118">
        <v>19.788969991723498</v>
      </c>
      <c r="S5" s="122">
        <v>3</v>
      </c>
      <c r="T5" s="117">
        <v>22.2366666666667</v>
      </c>
      <c r="U5" s="120">
        <v>6.7437551359263699</v>
      </c>
      <c r="V5" s="122">
        <v>3</v>
      </c>
      <c r="W5" s="117">
        <v>12.345666666666698</v>
      </c>
      <c r="X5" s="120">
        <v>4.8883664278911603</v>
      </c>
      <c r="Y5" s="122">
        <v>3</v>
      </c>
      <c r="Z5" s="121">
        <v>22.939999999999998</v>
      </c>
      <c r="AA5" s="120">
        <v>3.5948296204410002</v>
      </c>
      <c r="AB5" s="122">
        <v>4</v>
      </c>
      <c r="AC5" s="121">
        <v>0.92363333333333308</v>
      </c>
      <c r="AD5" s="120">
        <v>0.11127355181413701</v>
      </c>
      <c r="AE5" s="122">
        <v>3</v>
      </c>
      <c r="AF5" s="129">
        <v>2.06835347666667E-13</v>
      </c>
      <c r="AG5" s="130">
        <v>3.57118854225854E-13</v>
      </c>
      <c r="AH5" s="125">
        <v>3</v>
      </c>
      <c r="AI5" s="128" t="s">
        <v>485</v>
      </c>
      <c r="AJ5" s="310" t="s">
        <v>863</v>
      </c>
      <c r="AK5" s="111" t="s">
        <v>759</v>
      </c>
      <c r="AL5" s="111" t="s">
        <v>760</v>
      </c>
      <c r="AM5" s="111" t="s">
        <v>761</v>
      </c>
      <c r="AN5" s="111" t="s">
        <v>726</v>
      </c>
      <c r="AO5" s="111" t="s">
        <v>762</v>
      </c>
      <c r="AP5" s="111" t="s">
        <v>763</v>
      </c>
      <c r="AQ5" s="111" t="s">
        <v>726</v>
      </c>
      <c r="AR5" s="111" t="s">
        <v>764</v>
      </c>
      <c r="AS5" s="111" t="s">
        <v>765</v>
      </c>
      <c r="AT5" s="112" t="s">
        <v>760</v>
      </c>
      <c r="AU5" s="111" t="s">
        <v>760</v>
      </c>
      <c r="AV5" s="111" t="s">
        <v>760</v>
      </c>
      <c r="AW5" s="111" t="s">
        <v>766</v>
      </c>
      <c r="AX5" s="113">
        <v>1.0448066677087844</v>
      </c>
      <c r="AY5" s="114">
        <v>0.14345545547610919</v>
      </c>
      <c r="AZ5" s="115">
        <v>3</v>
      </c>
      <c r="BA5" s="113">
        <v>2.2470868673159052</v>
      </c>
      <c r="BB5" s="114">
        <v>9.3949552850168178E-2</v>
      </c>
      <c r="BC5" s="115">
        <v>3</v>
      </c>
      <c r="BD5" s="116">
        <v>1</v>
      </c>
    </row>
    <row r="6" spans="1:56" ht="22" customHeight="1">
      <c r="A6" s="128" t="s">
        <v>486</v>
      </c>
      <c r="B6" s="117">
        <v>22.55</v>
      </c>
      <c r="C6" s="118">
        <v>1.1158404903927801</v>
      </c>
      <c r="D6" s="119">
        <v>3</v>
      </c>
      <c r="E6" s="117">
        <v>21.02</v>
      </c>
      <c r="F6" s="118">
        <v>1.80008333140441</v>
      </c>
      <c r="G6" s="119">
        <v>3</v>
      </c>
      <c r="H6" s="121">
        <v>2.03033333333333</v>
      </c>
      <c r="I6" s="120">
        <v>0.116573295970104</v>
      </c>
      <c r="J6" s="119">
        <v>3</v>
      </c>
      <c r="K6" s="117">
        <v>10.7466666666667</v>
      </c>
      <c r="L6" s="118">
        <v>3.7363663275076897</v>
      </c>
      <c r="M6" s="122">
        <v>3</v>
      </c>
      <c r="N6" s="121">
        <v>2.0449999999999999</v>
      </c>
      <c r="O6" s="120">
        <v>0.19312431229651</v>
      </c>
      <c r="P6" s="122">
        <v>3</v>
      </c>
      <c r="Q6" s="117">
        <v>147.53333333333299</v>
      </c>
      <c r="R6" s="118">
        <v>9.8348021501875404</v>
      </c>
      <c r="S6" s="122">
        <v>3</v>
      </c>
      <c r="T6" s="117">
        <v>15.0056666666667</v>
      </c>
      <c r="U6" s="120">
        <v>4.5799515645182707</v>
      </c>
      <c r="V6" s="122">
        <v>3</v>
      </c>
      <c r="W6" s="121">
        <v>8.0133333333333301</v>
      </c>
      <c r="X6" s="120">
        <v>2.9453547041626997</v>
      </c>
      <c r="Y6" s="122">
        <v>3</v>
      </c>
      <c r="Z6" s="121">
        <v>14.52</v>
      </c>
      <c r="AA6" s="120">
        <v>1.8347479390913601</v>
      </c>
      <c r="AB6" s="122">
        <v>3</v>
      </c>
      <c r="AC6" s="121">
        <v>0.40000917250000001</v>
      </c>
      <c r="AD6" s="120">
        <v>0.270216758060153</v>
      </c>
      <c r="AE6" s="122">
        <v>3</v>
      </c>
      <c r="AF6" s="132">
        <v>1.4899366666666699E-6</v>
      </c>
      <c r="AG6" s="133">
        <v>1.2948947841555801E-6</v>
      </c>
      <c r="AH6" s="125">
        <v>3</v>
      </c>
      <c r="AI6" s="128" t="s">
        <v>486</v>
      </c>
      <c r="AJ6" s="305" t="s">
        <v>864</v>
      </c>
      <c r="AK6" s="111" t="s">
        <v>759</v>
      </c>
      <c r="AL6" s="111" t="s">
        <v>760</v>
      </c>
      <c r="AM6" s="111" t="s">
        <v>761</v>
      </c>
      <c r="AN6" s="111" t="s">
        <v>726</v>
      </c>
      <c r="AO6" s="111" t="s">
        <v>762</v>
      </c>
      <c r="AP6" s="111" t="s">
        <v>763</v>
      </c>
      <c r="AQ6" s="111" t="s">
        <v>726</v>
      </c>
      <c r="AR6" s="111" t="s">
        <v>764</v>
      </c>
      <c r="AS6" s="111" t="s">
        <v>765</v>
      </c>
      <c r="AT6" s="112" t="s">
        <v>760</v>
      </c>
      <c r="AU6" s="111" t="s">
        <v>760</v>
      </c>
      <c r="AV6" s="111" t="s">
        <v>760</v>
      </c>
      <c r="AW6" s="127" t="s">
        <v>768</v>
      </c>
      <c r="AX6" s="113">
        <v>0.9618752832046692</v>
      </c>
      <c r="AY6" s="114">
        <v>0.14176336160199252</v>
      </c>
      <c r="AZ6" s="115">
        <v>3</v>
      </c>
      <c r="BA6" s="113">
        <v>0.92123093712891135</v>
      </c>
      <c r="BB6" s="114">
        <v>0.23017210083031456</v>
      </c>
      <c r="BC6" s="115">
        <v>3</v>
      </c>
      <c r="BD6" s="116">
        <v>1</v>
      </c>
    </row>
    <row r="7" spans="1:56" ht="22" customHeight="1">
      <c r="A7" s="134" t="s">
        <v>487</v>
      </c>
      <c r="B7" s="117">
        <v>21.976666666666699</v>
      </c>
      <c r="C7" s="118">
        <v>2.85573691598742</v>
      </c>
      <c r="D7" s="119">
        <v>3</v>
      </c>
      <c r="E7" s="117">
        <v>18.813333333333301</v>
      </c>
      <c r="F7" s="118">
        <v>1.4758161583792599</v>
      </c>
      <c r="G7" s="119">
        <v>3</v>
      </c>
      <c r="H7" s="121">
        <v>1.81</v>
      </c>
      <c r="I7" s="120">
        <v>0.41217835945134196</v>
      </c>
      <c r="J7" s="119">
        <v>3</v>
      </c>
      <c r="K7" s="117">
        <v>9.4059999999999988</v>
      </c>
      <c r="L7" s="118">
        <v>3.09957997154453</v>
      </c>
      <c r="M7" s="122">
        <v>3</v>
      </c>
      <c r="N7" s="121">
        <v>2.30066666666667</v>
      </c>
      <c r="O7" s="120">
        <v>0.52587292508108197</v>
      </c>
      <c r="P7" s="122">
        <v>3</v>
      </c>
      <c r="Q7" s="117">
        <v>54.256666666666703</v>
      </c>
      <c r="R7" s="118">
        <v>19.182492886310001</v>
      </c>
      <c r="S7" s="122">
        <v>3</v>
      </c>
      <c r="T7" s="117">
        <v>14.873333333333299</v>
      </c>
      <c r="U7" s="120">
        <v>1.4570632564625801</v>
      </c>
      <c r="V7" s="122">
        <v>3</v>
      </c>
      <c r="W7" s="121">
        <v>8.8336666666666694</v>
      </c>
      <c r="X7" s="120">
        <v>2.2386483273022901</v>
      </c>
      <c r="Y7" s="122">
        <v>3</v>
      </c>
      <c r="Z7" s="121">
        <v>8.6529999999999987</v>
      </c>
      <c r="AA7" s="120">
        <v>2.2629380607225298</v>
      </c>
      <c r="AB7" s="122">
        <v>4</v>
      </c>
      <c r="AC7" s="121">
        <v>0.287833333333333</v>
      </c>
      <c r="AD7" s="120">
        <v>6.1112219181873394E-2</v>
      </c>
      <c r="AE7" s="122">
        <v>3</v>
      </c>
      <c r="AF7" s="117">
        <v>1260.6999999999998</v>
      </c>
      <c r="AG7" s="135">
        <v>431.58217062339401</v>
      </c>
      <c r="AH7" s="125">
        <v>3</v>
      </c>
      <c r="AI7" s="134" t="s">
        <v>487</v>
      </c>
      <c r="AJ7" s="310" t="s">
        <v>865</v>
      </c>
      <c r="AK7" s="111" t="s">
        <v>759</v>
      </c>
      <c r="AL7" s="111" t="s">
        <v>760</v>
      </c>
      <c r="AM7" s="111" t="s">
        <v>761</v>
      </c>
      <c r="AN7" s="111" t="s">
        <v>726</v>
      </c>
      <c r="AO7" s="111" t="s">
        <v>762</v>
      </c>
      <c r="AP7" s="111" t="s">
        <v>763</v>
      </c>
      <c r="AQ7" s="111" t="s">
        <v>726</v>
      </c>
      <c r="AR7" s="111" t="s">
        <v>764</v>
      </c>
      <c r="AS7" s="111" t="s">
        <v>765</v>
      </c>
      <c r="AT7" s="112" t="s">
        <v>760</v>
      </c>
      <c r="AU7" s="112" t="s">
        <v>767</v>
      </c>
      <c r="AV7" s="111" t="s">
        <v>760</v>
      </c>
      <c r="AW7" s="127" t="s">
        <v>768</v>
      </c>
      <c r="AX7" s="113">
        <v>0.99576234240235317</v>
      </c>
      <c r="AY7" s="114">
        <v>6.8319623374488103E-2</v>
      </c>
      <c r="AZ7" s="115">
        <v>3</v>
      </c>
      <c r="BA7" s="113">
        <v>1.084361613713942</v>
      </c>
      <c r="BB7" s="114">
        <v>6.0635856843762367E-2</v>
      </c>
      <c r="BC7" s="115">
        <v>3</v>
      </c>
      <c r="BD7" s="116">
        <v>1</v>
      </c>
    </row>
    <row r="8" spans="1:56" ht="22" customHeight="1">
      <c r="A8" s="138" t="s">
        <v>488</v>
      </c>
      <c r="B8" s="117">
        <v>21.586666666666698</v>
      </c>
      <c r="C8" s="118">
        <v>3.5975593578610101</v>
      </c>
      <c r="D8" s="119">
        <v>3</v>
      </c>
      <c r="E8" s="117">
        <v>18.329999999999998</v>
      </c>
      <c r="F8" s="118">
        <v>0.64257295305669304</v>
      </c>
      <c r="G8" s="119">
        <v>3</v>
      </c>
      <c r="H8" s="121">
        <v>2.7463333333333297</v>
      </c>
      <c r="I8" s="120">
        <v>0.77750905675325299</v>
      </c>
      <c r="J8" s="119">
        <v>3</v>
      </c>
      <c r="K8" s="117">
        <v>8.289666666666669</v>
      </c>
      <c r="L8" s="118">
        <v>2.0861661806609098</v>
      </c>
      <c r="M8" s="122">
        <v>3</v>
      </c>
      <c r="N8" s="121">
        <v>1.9186666666666701</v>
      </c>
      <c r="O8" s="120">
        <v>0.50763602446372302</v>
      </c>
      <c r="P8" s="122">
        <v>3</v>
      </c>
      <c r="Q8" s="117">
        <v>69.163333333333298</v>
      </c>
      <c r="R8" s="118">
        <v>6.8041188506178596</v>
      </c>
      <c r="S8" s="122">
        <v>3</v>
      </c>
      <c r="T8" s="117">
        <v>12.9713333333333</v>
      </c>
      <c r="U8" s="120">
        <v>2.77418552611993</v>
      </c>
      <c r="V8" s="122">
        <v>3</v>
      </c>
      <c r="W8" s="121">
        <v>5.2183333333333302</v>
      </c>
      <c r="X8" s="120">
        <v>0.37138434718406399</v>
      </c>
      <c r="Y8" s="122">
        <v>3</v>
      </c>
      <c r="Z8" s="139">
        <v>38176.666666666701</v>
      </c>
      <c r="AA8" s="140">
        <v>10985.136928292401</v>
      </c>
      <c r="AB8" s="122">
        <v>3</v>
      </c>
      <c r="AC8" s="121">
        <v>787.26666666666699</v>
      </c>
      <c r="AD8" s="140">
        <v>174.579074729285</v>
      </c>
      <c r="AE8" s="122">
        <v>3</v>
      </c>
      <c r="AF8" s="141">
        <v>2.1219399999999997E-12</v>
      </c>
      <c r="AG8" s="142">
        <v>3.20698612762824E-12</v>
      </c>
      <c r="AH8" s="125">
        <v>3</v>
      </c>
      <c r="AI8" s="138" t="s">
        <v>488</v>
      </c>
      <c r="AJ8" s="310" t="s">
        <v>866</v>
      </c>
      <c r="AK8" s="111" t="s">
        <v>759</v>
      </c>
      <c r="AL8" s="111" t="s">
        <v>760</v>
      </c>
      <c r="AM8" s="111" t="s">
        <v>761</v>
      </c>
      <c r="AN8" s="111" t="s">
        <v>726</v>
      </c>
      <c r="AO8" s="111" t="s">
        <v>762</v>
      </c>
      <c r="AP8" s="111" t="s">
        <v>763</v>
      </c>
      <c r="AQ8" s="112" t="s">
        <v>762</v>
      </c>
      <c r="AR8" s="112" t="s">
        <v>763</v>
      </c>
      <c r="AS8" s="112" t="s">
        <v>726</v>
      </c>
      <c r="AT8" s="111" t="s">
        <v>765</v>
      </c>
      <c r="AU8" s="111" t="s">
        <v>760</v>
      </c>
      <c r="AV8" s="111" t="s">
        <v>760</v>
      </c>
      <c r="AW8" s="111" t="s">
        <v>766</v>
      </c>
      <c r="AX8" s="113">
        <v>1.028633648077329</v>
      </c>
      <c r="AY8" s="114">
        <v>0.16518258273971625</v>
      </c>
      <c r="AZ8" s="115">
        <v>3</v>
      </c>
      <c r="BA8" s="113">
        <v>1.0378317961248416</v>
      </c>
      <c r="BB8" s="114">
        <v>1.5562013062622008E-2</v>
      </c>
      <c r="BC8" s="115">
        <v>3</v>
      </c>
      <c r="BD8" s="116">
        <v>3</v>
      </c>
    </row>
    <row r="9" spans="1:56" ht="22" customHeight="1">
      <c r="A9" s="138" t="s">
        <v>769</v>
      </c>
      <c r="B9" s="117">
        <v>25.6733333333333</v>
      </c>
      <c r="C9" s="118">
        <v>0.16502525059315498</v>
      </c>
      <c r="D9" s="119">
        <v>3</v>
      </c>
      <c r="E9" s="117">
        <v>12.279666666666701</v>
      </c>
      <c r="F9" s="118">
        <v>3.03696893848675</v>
      </c>
      <c r="G9" s="119">
        <v>3</v>
      </c>
      <c r="H9" s="121">
        <v>2.3833333333333302</v>
      </c>
      <c r="I9" s="120">
        <v>0.50483099482235994</v>
      </c>
      <c r="J9" s="119">
        <v>3</v>
      </c>
      <c r="K9" s="117">
        <v>8.8113333333333301</v>
      </c>
      <c r="L9" s="118">
        <v>1.2287332230119499</v>
      </c>
      <c r="M9" s="122">
        <v>3</v>
      </c>
      <c r="N9" s="121">
        <v>2.09466666666667</v>
      </c>
      <c r="O9" s="120">
        <v>1.0853130116852601</v>
      </c>
      <c r="P9" s="122">
        <v>3</v>
      </c>
      <c r="Q9" s="117">
        <v>83.573333333333309</v>
      </c>
      <c r="R9" s="118">
        <v>22.176531138420501</v>
      </c>
      <c r="S9" s="122">
        <v>3</v>
      </c>
      <c r="T9" s="117">
        <v>12.399000000000001</v>
      </c>
      <c r="U9" s="120">
        <v>3.3829311255182302</v>
      </c>
      <c r="V9" s="122">
        <v>3</v>
      </c>
      <c r="W9" s="121">
        <v>6.1503333333333297</v>
      </c>
      <c r="X9" s="120">
        <v>1.24397923348155</v>
      </c>
      <c r="Y9" s="122">
        <v>3</v>
      </c>
      <c r="Z9" s="139">
        <v>24490</v>
      </c>
      <c r="AA9" s="140">
        <v>16932.929457125803</v>
      </c>
      <c r="AB9" s="122">
        <v>3</v>
      </c>
      <c r="AC9" s="121">
        <v>436.59999999999997</v>
      </c>
      <c r="AD9" s="120">
        <v>33.899705013465798</v>
      </c>
      <c r="AE9" s="122">
        <v>3</v>
      </c>
      <c r="AF9" s="143">
        <v>2.5558476666666703E-10</v>
      </c>
      <c r="AG9" s="144">
        <v>4.4151296983026797E-10</v>
      </c>
      <c r="AH9" s="125">
        <v>3</v>
      </c>
      <c r="AI9" s="138" t="s">
        <v>769</v>
      </c>
      <c r="AJ9" s="310" t="s">
        <v>867</v>
      </c>
      <c r="AK9" s="111" t="s">
        <v>759</v>
      </c>
      <c r="AL9" s="111" t="s">
        <v>760</v>
      </c>
      <c r="AM9" s="111" t="s">
        <v>761</v>
      </c>
      <c r="AN9" s="111" t="s">
        <v>726</v>
      </c>
      <c r="AO9" s="111" t="s">
        <v>762</v>
      </c>
      <c r="AP9" s="111" t="s">
        <v>763</v>
      </c>
      <c r="AQ9" s="112" t="s">
        <v>762</v>
      </c>
      <c r="AR9" s="112" t="s">
        <v>763</v>
      </c>
      <c r="AS9" s="112" t="s">
        <v>726</v>
      </c>
      <c r="AT9" s="111" t="s">
        <v>765</v>
      </c>
      <c r="AU9" s="111" t="s">
        <v>760</v>
      </c>
      <c r="AV9" s="111" t="s">
        <v>760</v>
      </c>
      <c r="AW9" s="127" t="s">
        <v>768</v>
      </c>
      <c r="AX9" s="113">
        <v>0.88873518751870628</v>
      </c>
      <c r="AY9" s="114">
        <v>0.23660853894694409</v>
      </c>
      <c r="AZ9" s="115">
        <v>3</v>
      </c>
      <c r="BA9" s="113">
        <v>0.82770199992599081</v>
      </c>
      <c r="BB9" s="114">
        <v>0.27984587638374536</v>
      </c>
      <c r="BC9" s="115">
        <v>3</v>
      </c>
      <c r="BD9" s="116">
        <v>1</v>
      </c>
    </row>
    <row r="10" spans="1:56" ht="22" customHeight="1">
      <c r="A10" s="138" t="s">
        <v>770</v>
      </c>
      <c r="B10" s="117">
        <v>21.0066666666667</v>
      </c>
      <c r="C10" s="118">
        <v>1.89294303488862</v>
      </c>
      <c r="D10" s="119">
        <v>3</v>
      </c>
      <c r="E10" s="117">
        <v>21.116666666666699</v>
      </c>
      <c r="F10" s="118">
        <v>1.0504443504219201</v>
      </c>
      <c r="G10" s="119">
        <v>3</v>
      </c>
      <c r="H10" s="121">
        <v>1.9589999999999999</v>
      </c>
      <c r="I10" s="120">
        <v>0.130656036982606</v>
      </c>
      <c r="J10" s="119">
        <v>3</v>
      </c>
      <c r="K10" s="117">
        <v>7.8959999999999999</v>
      </c>
      <c r="L10" s="118">
        <v>1.4268412665745298</v>
      </c>
      <c r="M10" s="122">
        <v>3</v>
      </c>
      <c r="N10" s="121">
        <v>2.105</v>
      </c>
      <c r="O10" s="120">
        <v>0.499878985355456</v>
      </c>
      <c r="P10" s="122">
        <v>3</v>
      </c>
      <c r="Q10" s="117">
        <v>81.316666666666706</v>
      </c>
      <c r="R10" s="118">
        <v>17.825695872344902</v>
      </c>
      <c r="S10" s="122">
        <v>3</v>
      </c>
      <c r="T10" s="117">
        <v>12.026666666666699</v>
      </c>
      <c r="U10" s="120">
        <v>2.2093060750682203</v>
      </c>
      <c r="V10" s="122">
        <v>3</v>
      </c>
      <c r="W10" s="121">
        <v>4.8840000000000003</v>
      </c>
      <c r="X10" s="120">
        <v>1.02055132159044</v>
      </c>
      <c r="Y10" s="122">
        <v>3</v>
      </c>
      <c r="Z10" s="139">
        <v>9506.75</v>
      </c>
      <c r="AA10" s="140">
        <v>2610.5878488697999</v>
      </c>
      <c r="AB10" s="122">
        <v>4</v>
      </c>
      <c r="AC10" s="121">
        <v>407.6</v>
      </c>
      <c r="AD10" s="140">
        <v>150.251222956753</v>
      </c>
      <c r="AE10" s="122">
        <v>3</v>
      </c>
      <c r="AF10" s="117">
        <v>24.55</v>
      </c>
      <c r="AG10" s="123">
        <v>3.5750944043479502</v>
      </c>
      <c r="AH10" s="125">
        <v>3</v>
      </c>
      <c r="AI10" s="138" t="s">
        <v>770</v>
      </c>
      <c r="AJ10" s="310" t="s">
        <v>868</v>
      </c>
      <c r="AK10" s="111" t="s">
        <v>759</v>
      </c>
      <c r="AL10" s="111" t="s">
        <v>760</v>
      </c>
      <c r="AM10" s="111" t="s">
        <v>761</v>
      </c>
      <c r="AN10" s="111" t="s">
        <v>726</v>
      </c>
      <c r="AO10" s="111" t="s">
        <v>762</v>
      </c>
      <c r="AP10" s="111" t="s">
        <v>763</v>
      </c>
      <c r="AQ10" s="112" t="s">
        <v>762</v>
      </c>
      <c r="AR10" s="112" t="s">
        <v>763</v>
      </c>
      <c r="AS10" s="112" t="s">
        <v>726</v>
      </c>
      <c r="AT10" s="111" t="s">
        <v>765</v>
      </c>
      <c r="AU10" s="111" t="s">
        <v>760</v>
      </c>
      <c r="AV10" s="111" t="s">
        <v>760</v>
      </c>
      <c r="AW10" s="127" t="s">
        <v>768</v>
      </c>
      <c r="AX10" s="113">
        <v>0.93452247900302776</v>
      </c>
      <c r="AY10" s="114">
        <v>9.1925464362779527E-2</v>
      </c>
      <c r="AZ10" s="115">
        <v>3</v>
      </c>
      <c r="BA10" s="113">
        <v>0.85117749319505454</v>
      </c>
      <c r="BB10" s="114">
        <v>0.23695905477805912</v>
      </c>
      <c r="BC10" s="115">
        <v>3</v>
      </c>
      <c r="BD10" s="116">
        <v>1</v>
      </c>
    </row>
    <row r="11" spans="1:56" ht="22" customHeight="1">
      <c r="A11" s="145" t="s">
        <v>771</v>
      </c>
      <c r="B11" s="117">
        <v>16.336666666666702</v>
      </c>
      <c r="C11" s="118">
        <v>0.95143750889553103</v>
      </c>
      <c r="D11" s="119">
        <v>3</v>
      </c>
      <c r="E11" s="117">
        <v>15.2633333333333</v>
      </c>
      <c r="F11" s="118">
        <v>2.0286037891449702</v>
      </c>
      <c r="G11" s="119">
        <v>3</v>
      </c>
      <c r="H11" s="121">
        <v>1.1486666666666701</v>
      </c>
      <c r="I11" s="120">
        <v>0.120554275466834</v>
      </c>
      <c r="J11" s="119">
        <v>3</v>
      </c>
      <c r="K11" s="117">
        <v>11.695</v>
      </c>
      <c r="L11" s="118">
        <v>4.8947701682510099</v>
      </c>
      <c r="M11" s="122">
        <v>3</v>
      </c>
      <c r="N11" s="121">
        <v>1.41133333333333</v>
      </c>
      <c r="O11" s="120">
        <v>1.1379236939853798</v>
      </c>
      <c r="P11" s="122">
        <v>3</v>
      </c>
      <c r="Q11" s="117">
        <v>23.89</v>
      </c>
      <c r="R11" s="118">
        <v>9.0046154831841712</v>
      </c>
      <c r="S11" s="122">
        <v>3</v>
      </c>
      <c r="T11" s="117">
        <v>14.356666666666699</v>
      </c>
      <c r="U11" s="118">
        <v>1.7720703522527901</v>
      </c>
      <c r="V11" s="122">
        <v>3</v>
      </c>
      <c r="W11" s="117">
        <v>6.3959999999999999</v>
      </c>
      <c r="X11" s="118">
        <v>2.9961622118970799</v>
      </c>
      <c r="Y11" s="122">
        <v>3</v>
      </c>
      <c r="Z11" s="139">
        <v>33843.333333333299</v>
      </c>
      <c r="AA11" s="140">
        <v>6199.4704074891197</v>
      </c>
      <c r="AB11" s="122">
        <v>3</v>
      </c>
      <c r="AC11" s="117">
        <v>670.83333333333292</v>
      </c>
      <c r="AD11" s="140">
        <v>167.45752695335401</v>
      </c>
      <c r="AE11" s="122">
        <v>3</v>
      </c>
      <c r="AF11" s="117">
        <v>35.913333333333298</v>
      </c>
      <c r="AG11" s="135">
        <v>5.9982858662565697</v>
      </c>
      <c r="AH11" s="125">
        <v>3</v>
      </c>
      <c r="AI11" s="145" t="s">
        <v>771</v>
      </c>
      <c r="AJ11" s="310" t="s">
        <v>869</v>
      </c>
      <c r="AK11" s="111" t="s">
        <v>759</v>
      </c>
      <c r="AL11" s="111" t="s">
        <v>760</v>
      </c>
      <c r="AM11" s="111" t="s">
        <v>761</v>
      </c>
      <c r="AN11" s="111" t="s">
        <v>726</v>
      </c>
      <c r="AO11" s="111" t="s">
        <v>762</v>
      </c>
      <c r="AP11" s="111" t="s">
        <v>763</v>
      </c>
      <c r="AQ11" s="112" t="s">
        <v>762</v>
      </c>
      <c r="AR11" s="112" t="s">
        <v>763</v>
      </c>
      <c r="AS11" s="112" t="s">
        <v>726</v>
      </c>
      <c r="AT11" s="111" t="s">
        <v>765</v>
      </c>
      <c r="AU11" s="111" t="s">
        <v>760</v>
      </c>
      <c r="AV11" s="111" t="s">
        <v>760</v>
      </c>
      <c r="AW11" s="127" t="s">
        <v>768</v>
      </c>
      <c r="AX11" s="113">
        <v>1.0864664929793246</v>
      </c>
      <c r="AY11" s="114">
        <v>0.30372615008771803</v>
      </c>
      <c r="AZ11" s="115">
        <v>3</v>
      </c>
      <c r="BA11" s="113">
        <v>1.0796194058601987</v>
      </c>
      <c r="BB11" s="114">
        <v>0.45661412603176077</v>
      </c>
      <c r="BC11" s="115">
        <v>3</v>
      </c>
      <c r="BD11" s="116">
        <v>1</v>
      </c>
    </row>
    <row r="12" spans="1:56" ht="22" customHeight="1">
      <c r="A12" s="147" t="s">
        <v>772</v>
      </c>
      <c r="B12" s="84">
        <v>23.48</v>
      </c>
      <c r="C12" s="85">
        <v>4.2734412362872201</v>
      </c>
      <c r="D12" s="86">
        <v>3</v>
      </c>
      <c r="E12" s="84">
        <v>13.883333333333299</v>
      </c>
      <c r="F12" s="85">
        <v>3.1378708280191101</v>
      </c>
      <c r="G12" s="86">
        <v>3</v>
      </c>
      <c r="H12" s="87">
        <v>1.0066333333333299</v>
      </c>
      <c r="I12" s="88">
        <v>0.31942934012600199</v>
      </c>
      <c r="J12" s="86">
        <v>3</v>
      </c>
      <c r="K12" s="84">
        <v>10.203999999999999</v>
      </c>
      <c r="L12" s="85">
        <v>2.9495131801705901</v>
      </c>
      <c r="M12" s="89">
        <v>3</v>
      </c>
      <c r="N12" s="87">
        <v>1.51633333333333</v>
      </c>
      <c r="O12" s="85">
        <v>0.295618560535927</v>
      </c>
      <c r="P12" s="89">
        <v>3</v>
      </c>
      <c r="Q12" s="84">
        <v>38.1</v>
      </c>
      <c r="R12" s="85">
        <v>13.3432492294793</v>
      </c>
      <c r="S12" s="89">
        <v>3</v>
      </c>
      <c r="T12" s="84">
        <v>13.0033333333333</v>
      </c>
      <c r="U12" s="85">
        <v>2.2280110711873302</v>
      </c>
      <c r="V12" s="89">
        <v>3</v>
      </c>
      <c r="W12" s="87">
        <v>5.0976666666666697</v>
      </c>
      <c r="X12" s="85">
        <v>1.54563589934154</v>
      </c>
      <c r="Y12" s="89">
        <v>3</v>
      </c>
      <c r="Z12" s="148">
        <v>38286.666666666701</v>
      </c>
      <c r="AA12" s="149">
        <v>13281.0930775043</v>
      </c>
      <c r="AB12" s="89">
        <v>4</v>
      </c>
      <c r="AC12" s="84">
        <v>869.83333333333303</v>
      </c>
      <c r="AD12" s="150">
        <v>89.794728872764793</v>
      </c>
      <c r="AE12" s="106">
        <v>3</v>
      </c>
      <c r="AF12" s="107">
        <v>1267.3333333333301</v>
      </c>
      <c r="AG12" s="151">
        <v>141.89197769195201</v>
      </c>
      <c r="AH12" s="110">
        <v>3</v>
      </c>
      <c r="AI12" s="147" t="s">
        <v>772</v>
      </c>
      <c r="AJ12" s="310" t="s">
        <v>870</v>
      </c>
      <c r="AK12" s="111" t="s">
        <v>759</v>
      </c>
      <c r="AL12" s="111" t="s">
        <v>760</v>
      </c>
      <c r="AM12" s="111" t="s">
        <v>761</v>
      </c>
      <c r="AN12" s="111" t="s">
        <v>726</v>
      </c>
      <c r="AO12" s="111" t="s">
        <v>762</v>
      </c>
      <c r="AP12" s="111" t="s">
        <v>763</v>
      </c>
      <c r="AQ12" s="112" t="s">
        <v>762</v>
      </c>
      <c r="AR12" s="112" t="s">
        <v>763</v>
      </c>
      <c r="AS12" s="112" t="s">
        <v>726</v>
      </c>
      <c r="AT12" s="111" t="s">
        <v>765</v>
      </c>
      <c r="AU12" s="112" t="s">
        <v>767</v>
      </c>
      <c r="AV12" s="111" t="s">
        <v>760</v>
      </c>
      <c r="AW12" s="111" t="s">
        <v>766</v>
      </c>
      <c r="AX12" s="113">
        <v>0.97709036240694314</v>
      </c>
      <c r="AY12" s="114">
        <v>0.22671346005539592</v>
      </c>
      <c r="AZ12" s="115">
        <v>3</v>
      </c>
      <c r="BA12" s="113">
        <v>1.0089662057561875</v>
      </c>
      <c r="BB12" s="114">
        <v>0.31339708256179016</v>
      </c>
      <c r="BC12" s="115">
        <v>3</v>
      </c>
      <c r="BD12" s="116">
        <v>1</v>
      </c>
    </row>
    <row r="13" spans="1:56" ht="22" customHeight="1">
      <c r="A13" s="152" t="s">
        <v>773</v>
      </c>
      <c r="B13" s="117">
        <v>17.906666666666698</v>
      </c>
      <c r="C13" s="118">
        <v>6.2043559966634199</v>
      </c>
      <c r="D13" s="119">
        <v>3</v>
      </c>
      <c r="E13" s="117">
        <v>19.226666666666702</v>
      </c>
      <c r="F13" s="118">
        <v>5.4692717370170305</v>
      </c>
      <c r="G13" s="119">
        <v>3</v>
      </c>
      <c r="H13" s="121">
        <v>1.7229999999999999</v>
      </c>
      <c r="I13" s="120">
        <v>0.44626561597326797</v>
      </c>
      <c r="J13" s="119">
        <v>3</v>
      </c>
      <c r="K13" s="117">
        <v>9.5656666666666705</v>
      </c>
      <c r="L13" s="118">
        <v>2.7020985054829803</v>
      </c>
      <c r="M13" s="122">
        <v>3</v>
      </c>
      <c r="N13" s="121">
        <v>2.1583333333333297</v>
      </c>
      <c r="O13" s="120">
        <v>0.82485412851808704</v>
      </c>
      <c r="P13" s="122">
        <v>3</v>
      </c>
      <c r="Q13" s="117">
        <v>68.95</v>
      </c>
      <c r="R13" s="118">
        <v>5.2093377698129704</v>
      </c>
      <c r="S13" s="122">
        <v>3</v>
      </c>
      <c r="T13" s="117">
        <v>11.601666666666699</v>
      </c>
      <c r="U13" s="118">
        <v>2.3851118073023998</v>
      </c>
      <c r="V13" s="122">
        <v>3</v>
      </c>
      <c r="W13" s="121">
        <v>5.4550000000000001</v>
      </c>
      <c r="X13" s="118">
        <v>0.77437652340447394</v>
      </c>
      <c r="Y13" s="122">
        <v>3</v>
      </c>
      <c r="Z13" s="139">
        <v>28596.666666666701</v>
      </c>
      <c r="AA13" s="140">
        <v>10541.5574434394</v>
      </c>
      <c r="AB13" s="122">
        <v>3</v>
      </c>
      <c r="AC13" s="117">
        <v>1100.0749999999998</v>
      </c>
      <c r="AD13" s="140">
        <v>188.42015771496801</v>
      </c>
      <c r="AE13" s="122">
        <v>4</v>
      </c>
      <c r="AF13" s="117">
        <v>1382.3333333333301</v>
      </c>
      <c r="AG13" s="135">
        <v>276.77126536787301</v>
      </c>
      <c r="AH13" s="125">
        <v>3</v>
      </c>
      <c r="AI13" s="152" t="s">
        <v>773</v>
      </c>
      <c r="AJ13" s="310" t="s">
        <v>871</v>
      </c>
      <c r="AK13" s="111" t="s">
        <v>759</v>
      </c>
      <c r="AL13" s="111" t="s">
        <v>760</v>
      </c>
      <c r="AM13" s="111" t="s">
        <v>761</v>
      </c>
      <c r="AN13" s="111" t="s">
        <v>726</v>
      </c>
      <c r="AO13" s="111" t="s">
        <v>762</v>
      </c>
      <c r="AP13" s="111" t="s">
        <v>763</v>
      </c>
      <c r="AQ13" s="112" t="s">
        <v>762</v>
      </c>
      <c r="AR13" s="112" t="s">
        <v>763</v>
      </c>
      <c r="AS13" s="112" t="s">
        <v>726</v>
      </c>
      <c r="AT13" s="111" t="s">
        <v>765</v>
      </c>
      <c r="AU13" s="112" t="s">
        <v>767</v>
      </c>
      <c r="AV13" s="111" t="s">
        <v>760</v>
      </c>
      <c r="AW13" s="111" t="s">
        <v>766</v>
      </c>
      <c r="AX13" s="113">
        <v>1.0529411711807624</v>
      </c>
      <c r="AY13" s="114">
        <v>6.8097461528247041E-2</v>
      </c>
      <c r="AZ13" s="115">
        <v>3</v>
      </c>
      <c r="BA13" s="113">
        <v>1.1029555770532324</v>
      </c>
      <c r="BB13" s="114">
        <v>4.6589640612650092E-2</v>
      </c>
      <c r="BC13" s="115">
        <v>3</v>
      </c>
      <c r="BD13" s="116">
        <v>1</v>
      </c>
    </row>
    <row r="14" spans="1:56" ht="22" customHeight="1">
      <c r="A14" s="152" t="s">
        <v>774</v>
      </c>
      <c r="B14" s="84">
        <v>37.866666666666703</v>
      </c>
      <c r="C14" s="85">
        <v>5.5478854830767101</v>
      </c>
      <c r="D14" s="86">
        <v>3</v>
      </c>
      <c r="E14" s="84">
        <v>19.873333333333299</v>
      </c>
      <c r="F14" s="85">
        <v>5.0050108224991199</v>
      </c>
      <c r="G14" s="86">
        <v>3</v>
      </c>
      <c r="H14" s="87">
        <v>1.37266666666667</v>
      </c>
      <c r="I14" s="88">
        <v>0.11189429535652499</v>
      </c>
      <c r="J14" s="86">
        <v>3</v>
      </c>
      <c r="K14" s="84">
        <v>12.041500000000001</v>
      </c>
      <c r="L14" s="85">
        <v>2.9409945596685501</v>
      </c>
      <c r="M14" s="89">
        <v>4</v>
      </c>
      <c r="N14" s="87">
        <v>1.8523333333333301</v>
      </c>
      <c r="O14" s="88">
        <v>0.53859941824451796</v>
      </c>
      <c r="P14" s="89">
        <v>3</v>
      </c>
      <c r="Q14" s="84">
        <v>133.01666666666699</v>
      </c>
      <c r="R14" s="85">
        <v>61.647391131607002</v>
      </c>
      <c r="S14" s="89">
        <v>3</v>
      </c>
      <c r="T14" s="84">
        <v>19.7</v>
      </c>
      <c r="U14" s="85">
        <v>4.3075166859804508</v>
      </c>
      <c r="V14" s="89">
        <v>3</v>
      </c>
      <c r="W14" s="87">
        <v>9.2273333333333305</v>
      </c>
      <c r="X14" s="85">
        <v>4.1633539764633705</v>
      </c>
      <c r="Y14" s="89">
        <v>3</v>
      </c>
      <c r="Z14" s="103">
        <v>15840</v>
      </c>
      <c r="AA14" s="149">
        <v>932.09441581848398</v>
      </c>
      <c r="AB14" s="89">
        <v>3</v>
      </c>
      <c r="AC14" s="107">
        <v>965.36666666666702</v>
      </c>
      <c r="AD14" s="153">
        <v>263.34844471409605</v>
      </c>
      <c r="AE14" s="106">
        <v>3</v>
      </c>
      <c r="AF14" s="107">
        <v>513.59999999999991</v>
      </c>
      <c r="AG14" s="151">
        <v>246.94628565742798</v>
      </c>
      <c r="AH14" s="110">
        <v>6</v>
      </c>
      <c r="AI14" s="152" t="s">
        <v>774</v>
      </c>
      <c r="AJ14" s="305" t="s">
        <v>872</v>
      </c>
      <c r="AK14" s="111" t="s">
        <v>759</v>
      </c>
      <c r="AL14" s="111" t="s">
        <v>760</v>
      </c>
      <c r="AM14" s="111" t="s">
        <v>761</v>
      </c>
      <c r="AN14" s="111" t="s">
        <v>726</v>
      </c>
      <c r="AO14" s="111" t="s">
        <v>762</v>
      </c>
      <c r="AP14" s="111" t="s">
        <v>763</v>
      </c>
      <c r="AQ14" s="112" t="s">
        <v>762</v>
      </c>
      <c r="AR14" s="112" t="s">
        <v>763</v>
      </c>
      <c r="AS14" s="112" t="s">
        <v>726</v>
      </c>
      <c r="AT14" s="111" t="s">
        <v>765</v>
      </c>
      <c r="AU14" s="112" t="s">
        <v>767</v>
      </c>
      <c r="AV14" s="111" t="s">
        <v>760</v>
      </c>
      <c r="AW14" s="127" t="s">
        <v>768</v>
      </c>
      <c r="AX14" s="113">
        <v>0.87170516981146851</v>
      </c>
      <c r="AY14" s="114">
        <v>0.11364065809904791</v>
      </c>
      <c r="AZ14" s="115">
        <v>3</v>
      </c>
      <c r="BA14" s="113">
        <v>0.82387676026919632</v>
      </c>
      <c r="BB14" s="114">
        <v>0.14325452284556428</v>
      </c>
      <c r="BC14" s="115">
        <v>3</v>
      </c>
      <c r="BD14" s="116">
        <v>1</v>
      </c>
    </row>
    <row r="15" spans="1:56" ht="22" customHeight="1">
      <c r="A15" s="154" t="s">
        <v>775</v>
      </c>
      <c r="B15" s="117">
        <v>32.366666666666703</v>
      </c>
      <c r="C15" s="118">
        <v>9.0817747898377892</v>
      </c>
      <c r="D15" s="119">
        <v>3</v>
      </c>
      <c r="E15" s="117">
        <v>23.9233333333333</v>
      </c>
      <c r="F15" s="118">
        <v>6.0347852764894103</v>
      </c>
      <c r="G15" s="119">
        <v>3</v>
      </c>
      <c r="H15" s="121">
        <v>1.728</v>
      </c>
      <c r="I15" s="120">
        <v>0.129641814242165</v>
      </c>
      <c r="J15" s="119">
        <v>3</v>
      </c>
      <c r="K15" s="117">
        <v>13.866666666666701</v>
      </c>
      <c r="L15" s="118">
        <v>3.3416512884101701</v>
      </c>
      <c r="M15" s="122">
        <v>3</v>
      </c>
      <c r="N15" s="121">
        <v>2.22766666666667</v>
      </c>
      <c r="O15" s="120">
        <v>0.598842494595477</v>
      </c>
      <c r="P15" s="122">
        <v>3</v>
      </c>
      <c r="Q15" s="117">
        <v>128.88333333333298</v>
      </c>
      <c r="R15" s="118">
        <v>48.518252579141098</v>
      </c>
      <c r="S15" s="122">
        <v>3</v>
      </c>
      <c r="T15" s="117">
        <v>20.606666666666701</v>
      </c>
      <c r="U15" s="118">
        <v>3.7929188408577001</v>
      </c>
      <c r="V15" s="122">
        <v>3</v>
      </c>
      <c r="W15" s="117">
        <v>9.1033333333333299</v>
      </c>
      <c r="X15" s="118">
        <v>2.6498070369997402</v>
      </c>
      <c r="Y15" s="122">
        <v>3</v>
      </c>
      <c r="Z15" s="139">
        <v>23672.5</v>
      </c>
      <c r="AA15" s="140">
        <v>6775.1623596781792</v>
      </c>
      <c r="AB15" s="122">
        <v>3</v>
      </c>
      <c r="AC15" s="117">
        <v>620</v>
      </c>
      <c r="AD15" s="118">
        <v>35.0629434018309</v>
      </c>
      <c r="AE15" s="122">
        <v>3</v>
      </c>
      <c r="AF15" s="117">
        <v>290.8</v>
      </c>
      <c r="AG15" s="135">
        <v>76.861693970403792</v>
      </c>
      <c r="AH15" s="125">
        <v>3</v>
      </c>
      <c r="AI15" s="154" t="s">
        <v>775</v>
      </c>
      <c r="AJ15" s="306" t="s">
        <v>873</v>
      </c>
      <c r="AK15" s="111" t="s">
        <v>759</v>
      </c>
      <c r="AL15" s="111" t="s">
        <v>760</v>
      </c>
      <c r="AM15" s="111" t="s">
        <v>761</v>
      </c>
      <c r="AN15" s="111" t="s">
        <v>726</v>
      </c>
      <c r="AO15" s="111" t="s">
        <v>762</v>
      </c>
      <c r="AP15" s="111" t="s">
        <v>763</v>
      </c>
      <c r="AQ15" s="112" t="s">
        <v>762</v>
      </c>
      <c r="AR15" s="112" t="s">
        <v>763</v>
      </c>
      <c r="AS15" s="112" t="s">
        <v>726</v>
      </c>
      <c r="AT15" s="111" t="s">
        <v>765</v>
      </c>
      <c r="AU15" s="112" t="s">
        <v>767</v>
      </c>
      <c r="AV15" s="111" t="s">
        <v>760</v>
      </c>
      <c r="AW15" s="127" t="s">
        <v>768</v>
      </c>
      <c r="AX15" s="113">
        <v>1.0404570267559712</v>
      </c>
      <c r="AY15" s="114">
        <v>2.3272397484506886E-2</v>
      </c>
      <c r="AZ15" s="115">
        <v>3</v>
      </c>
      <c r="BA15" s="113">
        <v>1.0085056107132351</v>
      </c>
      <c r="BB15" s="114">
        <v>8.6829725560490206E-2</v>
      </c>
      <c r="BC15" s="115">
        <v>3</v>
      </c>
      <c r="BD15" s="116">
        <v>1</v>
      </c>
    </row>
    <row r="16" spans="1:56" ht="22" customHeight="1">
      <c r="A16" s="155" t="s">
        <v>776</v>
      </c>
      <c r="B16" s="117">
        <v>31.376666666666697</v>
      </c>
      <c r="C16" s="117">
        <v>8.4600965321521802</v>
      </c>
      <c r="D16" s="119">
        <v>3</v>
      </c>
      <c r="E16" s="156">
        <v>34.543333333333301</v>
      </c>
      <c r="F16" s="117">
        <v>20.112519318408001</v>
      </c>
      <c r="G16" s="119">
        <v>3</v>
      </c>
      <c r="H16" s="121">
        <v>3.19</v>
      </c>
      <c r="I16" s="120">
        <v>1.7416822327852999</v>
      </c>
      <c r="J16" s="119">
        <v>3</v>
      </c>
      <c r="K16" s="117">
        <v>14.7906666666667</v>
      </c>
      <c r="L16" s="118">
        <v>7.7189844755209407</v>
      </c>
      <c r="M16" s="122">
        <v>3</v>
      </c>
      <c r="N16" s="121">
        <v>3.8063333333333298</v>
      </c>
      <c r="O16" s="120">
        <v>2.5468773691195499</v>
      </c>
      <c r="P16" s="122">
        <v>3</v>
      </c>
      <c r="Q16" s="117">
        <v>187.53333333333299</v>
      </c>
      <c r="R16" s="118">
        <v>47.438521618335997</v>
      </c>
      <c r="S16" s="122">
        <v>3</v>
      </c>
      <c r="T16" s="117">
        <v>17.2</v>
      </c>
      <c r="U16" s="118">
        <v>4.9160451584581706</v>
      </c>
      <c r="V16" s="122">
        <v>3</v>
      </c>
      <c r="W16" s="117">
        <v>13.883333333333299</v>
      </c>
      <c r="X16" s="118">
        <v>7.2612556306284501</v>
      </c>
      <c r="Y16" s="122">
        <v>3</v>
      </c>
      <c r="Z16" s="139">
        <v>29286.666666666701</v>
      </c>
      <c r="AA16" s="140">
        <v>5695.8961835108394</v>
      </c>
      <c r="AB16" s="122">
        <v>4</v>
      </c>
      <c r="AC16" s="117">
        <v>1234.1500000000001</v>
      </c>
      <c r="AD16" s="140">
        <v>246.10639298211402</v>
      </c>
      <c r="AE16" s="122">
        <v>4</v>
      </c>
      <c r="AF16" s="117">
        <v>45.6666666666667</v>
      </c>
      <c r="AG16" s="135">
        <v>17.5895546655773</v>
      </c>
      <c r="AH16" s="125">
        <v>3</v>
      </c>
      <c r="AI16" s="155" t="s">
        <v>776</v>
      </c>
      <c r="AJ16" s="305" t="s">
        <v>876</v>
      </c>
      <c r="AK16" s="111" t="s">
        <v>759</v>
      </c>
      <c r="AL16" s="111" t="s">
        <v>760</v>
      </c>
      <c r="AM16" s="111" t="s">
        <v>761</v>
      </c>
      <c r="AN16" s="111" t="s">
        <v>726</v>
      </c>
      <c r="AO16" s="111" t="s">
        <v>762</v>
      </c>
      <c r="AP16" s="111" t="s">
        <v>763</v>
      </c>
      <c r="AQ16" s="112" t="s">
        <v>762</v>
      </c>
      <c r="AR16" s="112" t="s">
        <v>763</v>
      </c>
      <c r="AS16" s="112" t="s">
        <v>726</v>
      </c>
      <c r="AT16" s="112" t="s">
        <v>760</v>
      </c>
      <c r="AU16" s="111" t="s">
        <v>760</v>
      </c>
      <c r="AV16" s="111" t="s">
        <v>760</v>
      </c>
      <c r="AW16" s="111" t="s">
        <v>766</v>
      </c>
      <c r="AX16" s="113">
        <v>0.9225621881092293</v>
      </c>
      <c r="AY16" s="114">
        <v>0.18617053700502978</v>
      </c>
      <c r="AZ16" s="115">
        <v>3</v>
      </c>
      <c r="BA16" s="113">
        <v>0.71028768100086326</v>
      </c>
      <c r="BB16" s="114">
        <v>0.56622495443775978</v>
      </c>
      <c r="BC16" s="115">
        <v>3</v>
      </c>
      <c r="BD16" s="116">
        <v>1</v>
      </c>
    </row>
    <row r="17" spans="1:56" ht="22" customHeight="1">
      <c r="A17" s="155" t="s">
        <v>777</v>
      </c>
      <c r="B17" s="117">
        <v>35.65</v>
      </c>
      <c r="C17" s="117">
        <v>9.7936152671013197</v>
      </c>
      <c r="D17" s="119">
        <v>3</v>
      </c>
      <c r="E17" s="156">
        <v>24.98</v>
      </c>
      <c r="F17" s="117">
        <v>4.7461668744366801</v>
      </c>
      <c r="G17" s="119">
        <v>3</v>
      </c>
      <c r="H17" s="121">
        <v>2.2633333333333301</v>
      </c>
      <c r="I17" s="120">
        <v>0.887465116685345</v>
      </c>
      <c r="J17" s="119">
        <v>3</v>
      </c>
      <c r="K17" s="117">
        <v>16.286666666666701</v>
      </c>
      <c r="L17" s="118">
        <v>3.54110623016782</v>
      </c>
      <c r="M17" s="122">
        <v>3</v>
      </c>
      <c r="N17" s="121">
        <v>2.633</v>
      </c>
      <c r="O17" s="120">
        <v>0.82300850542385096</v>
      </c>
      <c r="P17" s="122">
        <v>3</v>
      </c>
      <c r="Q17" s="117">
        <v>180.60000000000002</v>
      </c>
      <c r="R17" s="118">
        <v>19.7456324284638</v>
      </c>
      <c r="S17" s="122">
        <v>3</v>
      </c>
      <c r="T17" s="117">
        <v>18.933333333333298</v>
      </c>
      <c r="U17" s="118">
        <v>4.0498436183800104</v>
      </c>
      <c r="V17" s="122">
        <v>3</v>
      </c>
      <c r="W17" s="117">
        <v>8.9506666666666685</v>
      </c>
      <c r="X17" s="118">
        <v>1.9056873650557999</v>
      </c>
      <c r="Y17" s="122">
        <v>3</v>
      </c>
      <c r="Z17" s="139">
        <v>23620</v>
      </c>
      <c r="AA17" s="140">
        <v>7299.13008515398</v>
      </c>
      <c r="AB17" s="122">
        <v>3</v>
      </c>
      <c r="AC17" s="117">
        <v>1239.56666666667</v>
      </c>
      <c r="AD17" s="140">
        <v>209.460171233897</v>
      </c>
      <c r="AE17" s="122">
        <v>3</v>
      </c>
      <c r="AF17" s="117">
        <v>28.216666666666701</v>
      </c>
      <c r="AG17" s="135">
        <v>12.727043385379499</v>
      </c>
      <c r="AH17" s="125">
        <v>3</v>
      </c>
      <c r="AI17" s="155" t="s">
        <v>777</v>
      </c>
      <c r="AJ17" s="305" t="s">
        <v>877</v>
      </c>
      <c r="AK17" s="111" t="s">
        <v>759</v>
      </c>
      <c r="AL17" s="111" t="s">
        <v>760</v>
      </c>
      <c r="AM17" s="111" t="s">
        <v>761</v>
      </c>
      <c r="AN17" s="111" t="s">
        <v>726</v>
      </c>
      <c r="AO17" s="111" t="s">
        <v>762</v>
      </c>
      <c r="AP17" s="111" t="s">
        <v>763</v>
      </c>
      <c r="AQ17" s="112" t="s">
        <v>762</v>
      </c>
      <c r="AR17" s="112" t="s">
        <v>763</v>
      </c>
      <c r="AS17" s="112" t="s">
        <v>726</v>
      </c>
      <c r="AT17" s="112" t="s">
        <v>760</v>
      </c>
      <c r="AU17" s="111" t="s">
        <v>760</v>
      </c>
      <c r="AV17" s="111" t="s">
        <v>760</v>
      </c>
      <c r="AW17" s="111" t="s">
        <v>766</v>
      </c>
      <c r="AX17" s="113">
        <v>0.89908436679614334</v>
      </c>
      <c r="AY17" s="114">
        <v>0.16497646256890627</v>
      </c>
      <c r="AZ17" s="115">
        <v>3</v>
      </c>
      <c r="BA17" s="113">
        <v>0.82862534491931994</v>
      </c>
      <c r="BB17" s="114">
        <v>0.22568067477069906</v>
      </c>
      <c r="BC17" s="115">
        <v>3</v>
      </c>
      <c r="BD17" s="116">
        <v>1</v>
      </c>
    </row>
    <row r="18" spans="1:56" ht="22" customHeight="1">
      <c r="A18" s="155" t="s">
        <v>490</v>
      </c>
      <c r="B18" s="117">
        <v>26.14</v>
      </c>
      <c r="C18" s="118">
        <v>2.13150181796779</v>
      </c>
      <c r="D18" s="119">
        <v>3</v>
      </c>
      <c r="E18" s="117">
        <v>17.766666666666701</v>
      </c>
      <c r="F18" s="118">
        <v>3.0676592596527601</v>
      </c>
      <c r="G18" s="119">
        <v>3</v>
      </c>
      <c r="H18" s="121">
        <v>1.12336666666667</v>
      </c>
      <c r="I18" s="120">
        <v>0.45064354353894098</v>
      </c>
      <c r="J18" s="119">
        <v>3</v>
      </c>
      <c r="K18" s="117">
        <v>7.8340000000000005</v>
      </c>
      <c r="L18" s="118">
        <v>1.1247204097019001</v>
      </c>
      <c r="M18" s="122">
        <v>3</v>
      </c>
      <c r="N18" s="121">
        <v>1.41966666666667</v>
      </c>
      <c r="O18" s="120">
        <v>0.26493835761046997</v>
      </c>
      <c r="P18" s="122">
        <v>3</v>
      </c>
      <c r="Q18" s="117">
        <v>51.41</v>
      </c>
      <c r="R18" s="118">
        <v>18.653704725871499</v>
      </c>
      <c r="S18" s="122">
        <v>3</v>
      </c>
      <c r="T18" s="117">
        <v>13.32</v>
      </c>
      <c r="U18" s="118">
        <v>2.84759547688923</v>
      </c>
      <c r="V18" s="122">
        <v>3</v>
      </c>
      <c r="W18" s="121">
        <v>4.9556666666666702</v>
      </c>
      <c r="X18" s="118">
        <v>1.83357801397523</v>
      </c>
      <c r="Y18" s="122">
        <v>3</v>
      </c>
      <c r="Z18" s="139">
        <v>20453.333333333299</v>
      </c>
      <c r="AA18" s="140">
        <v>9676.9898901121796</v>
      </c>
      <c r="AB18" s="122">
        <v>3</v>
      </c>
      <c r="AC18" s="117">
        <v>1019.5000000000001</v>
      </c>
      <c r="AD18" s="140">
        <v>263.30569686203097</v>
      </c>
      <c r="AE18" s="122">
        <v>3</v>
      </c>
      <c r="AF18" s="117">
        <v>19.5685</v>
      </c>
      <c r="AG18" s="135">
        <v>12.2931388316139</v>
      </c>
      <c r="AH18" s="125">
        <v>4</v>
      </c>
      <c r="AI18" s="155" t="s">
        <v>490</v>
      </c>
      <c r="AJ18" s="311" t="s">
        <v>878</v>
      </c>
      <c r="AK18" s="111" t="s">
        <v>759</v>
      </c>
      <c r="AL18" s="111" t="s">
        <v>760</v>
      </c>
      <c r="AM18" s="111" t="s">
        <v>761</v>
      </c>
      <c r="AN18" s="111" t="s">
        <v>726</v>
      </c>
      <c r="AO18" s="111" t="s">
        <v>762</v>
      </c>
      <c r="AP18" s="111" t="s">
        <v>763</v>
      </c>
      <c r="AQ18" s="112" t="s">
        <v>762</v>
      </c>
      <c r="AR18" s="112" t="s">
        <v>763</v>
      </c>
      <c r="AS18" s="112" t="s">
        <v>726</v>
      </c>
      <c r="AT18" s="112" t="s">
        <v>760</v>
      </c>
      <c r="AU18" s="111" t="s">
        <v>760</v>
      </c>
      <c r="AV18" s="111" t="s">
        <v>760</v>
      </c>
      <c r="AW18" s="127" t="s">
        <v>768</v>
      </c>
      <c r="AX18" s="113">
        <v>1.0026979177174888</v>
      </c>
      <c r="AY18" s="114">
        <v>0.14668653551541208</v>
      </c>
      <c r="AZ18" s="115">
        <v>3</v>
      </c>
      <c r="BA18" s="113">
        <v>1.0105710807033723</v>
      </c>
      <c r="BB18" s="114">
        <v>7.0020480391368198E-2</v>
      </c>
      <c r="BC18" s="115">
        <v>3</v>
      </c>
      <c r="BD18" s="116">
        <v>1</v>
      </c>
    </row>
    <row r="19" spans="1:56" ht="22" customHeight="1">
      <c r="A19" s="158" t="s">
        <v>491</v>
      </c>
      <c r="B19" s="117">
        <v>24.233333333333302</v>
      </c>
      <c r="C19" s="118">
        <v>2.53582991017405</v>
      </c>
      <c r="D19" s="119">
        <v>3</v>
      </c>
      <c r="E19" s="117">
        <v>24.106666666666701</v>
      </c>
      <c r="F19" s="118">
        <v>4.5283808732629103</v>
      </c>
      <c r="G19" s="119">
        <v>3</v>
      </c>
      <c r="H19" s="121">
        <v>1.6623333333333299</v>
      </c>
      <c r="I19" s="120">
        <v>0.23400071224962801</v>
      </c>
      <c r="J19" s="119">
        <v>3</v>
      </c>
      <c r="K19" s="117">
        <v>11.247666666666699</v>
      </c>
      <c r="L19" s="118">
        <v>2.6397473995314997</v>
      </c>
      <c r="M19" s="122">
        <v>3</v>
      </c>
      <c r="N19" s="121">
        <v>2.3636666666666701</v>
      </c>
      <c r="O19" s="120">
        <v>0.610577868361877</v>
      </c>
      <c r="P19" s="122">
        <v>3</v>
      </c>
      <c r="Q19" s="117">
        <v>118.51</v>
      </c>
      <c r="R19" s="118">
        <v>59.907439437852801</v>
      </c>
      <c r="S19" s="122">
        <v>3</v>
      </c>
      <c r="T19" s="117">
        <v>16.4233333333333</v>
      </c>
      <c r="U19" s="118">
        <v>1.61277194089348</v>
      </c>
      <c r="V19" s="122">
        <v>3</v>
      </c>
      <c r="W19" s="121">
        <v>5.8936666666666699</v>
      </c>
      <c r="X19" s="118">
        <v>0.44543162587913898</v>
      </c>
      <c r="Y19" s="122">
        <v>3</v>
      </c>
      <c r="Z19" s="139">
        <v>58073.333333333299</v>
      </c>
      <c r="AA19" s="140">
        <v>8537.1677582986104</v>
      </c>
      <c r="AB19" s="122">
        <v>3</v>
      </c>
      <c r="AC19" s="117">
        <v>2393</v>
      </c>
      <c r="AD19" s="140">
        <v>139.50268814614299</v>
      </c>
      <c r="AE19" s="122">
        <v>3</v>
      </c>
      <c r="AF19" s="117">
        <v>1105</v>
      </c>
      <c r="AG19" s="135">
        <v>43.714985988788797</v>
      </c>
      <c r="AH19" s="125">
        <v>3</v>
      </c>
      <c r="AI19" s="158" t="s">
        <v>491</v>
      </c>
      <c r="AJ19" s="311" t="s">
        <v>879</v>
      </c>
      <c r="AK19" s="111" t="s">
        <v>759</v>
      </c>
      <c r="AL19" s="111" t="s">
        <v>760</v>
      </c>
      <c r="AM19" s="111" t="s">
        <v>761</v>
      </c>
      <c r="AN19" s="111" t="s">
        <v>726</v>
      </c>
      <c r="AO19" s="111" t="s">
        <v>762</v>
      </c>
      <c r="AP19" s="111" t="s">
        <v>763</v>
      </c>
      <c r="AQ19" s="112" t="s">
        <v>762</v>
      </c>
      <c r="AR19" s="112" t="s">
        <v>763</v>
      </c>
      <c r="AS19" s="112" t="s">
        <v>726</v>
      </c>
      <c r="AT19" s="112" t="s">
        <v>760</v>
      </c>
      <c r="AU19" s="112" t="s">
        <v>767</v>
      </c>
      <c r="AV19" s="111" t="s">
        <v>760</v>
      </c>
      <c r="AW19" s="111" t="s">
        <v>766</v>
      </c>
      <c r="AX19" s="113">
        <v>1.0554007413362545</v>
      </c>
      <c r="AY19" s="114">
        <v>0.26848968441642113</v>
      </c>
      <c r="AZ19" s="115">
        <v>3</v>
      </c>
      <c r="BA19" s="113">
        <v>0.83172705242035949</v>
      </c>
      <c r="BB19" s="114">
        <v>0.20813636774340624</v>
      </c>
      <c r="BC19" s="115">
        <v>3</v>
      </c>
      <c r="BD19" s="116">
        <v>1</v>
      </c>
    </row>
    <row r="20" spans="1:56" ht="22" customHeight="1">
      <c r="A20" s="158" t="s">
        <v>492</v>
      </c>
      <c r="B20" s="117">
        <v>33.22</v>
      </c>
      <c r="C20" s="118">
        <v>5.8857709775355698</v>
      </c>
      <c r="D20" s="119">
        <v>3</v>
      </c>
      <c r="E20" s="117">
        <v>31.866666666666703</v>
      </c>
      <c r="F20" s="118">
        <v>5.4223088563206492</v>
      </c>
      <c r="G20" s="119">
        <v>3</v>
      </c>
      <c r="H20" s="121">
        <v>2.0293333333333301</v>
      </c>
      <c r="I20" s="120">
        <v>0.51491196658587501</v>
      </c>
      <c r="J20" s="119">
        <v>3</v>
      </c>
      <c r="K20" s="117">
        <v>11.14</v>
      </c>
      <c r="L20" s="118">
        <v>1.3653937161126799</v>
      </c>
      <c r="M20" s="122">
        <v>3</v>
      </c>
      <c r="N20" s="121">
        <v>2.6830000000000003</v>
      </c>
      <c r="O20" s="120">
        <v>0.40216787539533799</v>
      </c>
      <c r="P20" s="122">
        <v>3</v>
      </c>
      <c r="Q20" s="117">
        <v>202.76666666666702</v>
      </c>
      <c r="R20" s="118">
        <v>38.918033523462299</v>
      </c>
      <c r="S20" s="122">
        <v>3</v>
      </c>
      <c r="T20" s="117">
        <v>19.156666666666702</v>
      </c>
      <c r="U20" s="118">
        <v>3.5600046816448603</v>
      </c>
      <c r="V20" s="122">
        <v>3</v>
      </c>
      <c r="W20" s="121">
        <v>7.5033333333333294</v>
      </c>
      <c r="X20" s="118">
        <v>3.1795423150719899</v>
      </c>
      <c r="Y20" s="122">
        <v>3</v>
      </c>
      <c r="Z20" s="139">
        <v>15386.666666666701</v>
      </c>
      <c r="AA20" s="140">
        <v>5406.2957127161808</v>
      </c>
      <c r="AB20" s="122">
        <v>3</v>
      </c>
      <c r="AC20" s="117">
        <v>1661.6666666666699</v>
      </c>
      <c r="AD20" s="140">
        <v>167.31507204473002</v>
      </c>
      <c r="AE20" s="122">
        <v>3</v>
      </c>
      <c r="AF20" s="117">
        <v>674.23333333333301</v>
      </c>
      <c r="AG20" s="135">
        <v>252.75158423506099</v>
      </c>
      <c r="AH20" s="125">
        <v>3</v>
      </c>
      <c r="AI20" s="158" t="s">
        <v>492</v>
      </c>
      <c r="AJ20" s="311" t="s">
        <v>880</v>
      </c>
      <c r="AK20" s="111" t="s">
        <v>759</v>
      </c>
      <c r="AL20" s="111" t="s">
        <v>760</v>
      </c>
      <c r="AM20" s="111" t="s">
        <v>761</v>
      </c>
      <c r="AN20" s="111" t="s">
        <v>726</v>
      </c>
      <c r="AO20" s="111" t="s">
        <v>762</v>
      </c>
      <c r="AP20" s="111" t="s">
        <v>763</v>
      </c>
      <c r="AQ20" s="112" t="s">
        <v>762</v>
      </c>
      <c r="AR20" s="112" t="s">
        <v>763</v>
      </c>
      <c r="AS20" s="112" t="s">
        <v>726</v>
      </c>
      <c r="AT20" s="112" t="s">
        <v>760</v>
      </c>
      <c r="AU20" s="112" t="s">
        <v>767</v>
      </c>
      <c r="AV20" s="111" t="s">
        <v>760</v>
      </c>
      <c r="AW20" s="127" t="s">
        <v>768</v>
      </c>
      <c r="AX20" s="113">
        <v>0.99500245656905983</v>
      </c>
      <c r="AY20" s="114">
        <v>3.675890267364184E-2</v>
      </c>
      <c r="AZ20" s="115">
        <v>3</v>
      </c>
      <c r="BA20" s="113">
        <v>0.97798761267801515</v>
      </c>
      <c r="BB20" s="114">
        <v>6.5925773193298357E-2</v>
      </c>
      <c r="BC20" s="115">
        <v>3</v>
      </c>
      <c r="BD20" s="116">
        <v>1</v>
      </c>
    </row>
    <row r="21" spans="1:56" ht="22" customHeight="1">
      <c r="A21" s="159" t="s">
        <v>778</v>
      </c>
      <c r="B21" s="117">
        <v>23.529999999999998</v>
      </c>
      <c r="C21" s="118">
        <v>4.69437961822433</v>
      </c>
      <c r="D21" s="119">
        <v>3</v>
      </c>
      <c r="E21" s="117">
        <v>28.723333333333297</v>
      </c>
      <c r="F21" s="118">
        <v>10.2569017414292</v>
      </c>
      <c r="G21" s="119">
        <v>3</v>
      </c>
      <c r="H21" s="121">
        <v>2.1646666666666703</v>
      </c>
      <c r="I21" s="120">
        <v>0.94307175407459509</v>
      </c>
      <c r="J21" s="119">
        <v>3</v>
      </c>
      <c r="K21" s="117">
        <v>7.3133333333333299</v>
      </c>
      <c r="L21" s="118">
        <v>1.9626910947302301</v>
      </c>
      <c r="M21" s="122">
        <v>3</v>
      </c>
      <c r="N21" s="121">
        <v>2.2863333333333298</v>
      </c>
      <c r="O21" s="120">
        <v>0.97807992175145597</v>
      </c>
      <c r="P21" s="122">
        <v>3</v>
      </c>
      <c r="Q21" s="117">
        <v>157.42333333333301</v>
      </c>
      <c r="R21" s="118">
        <v>64.872348757643493</v>
      </c>
      <c r="S21" s="122">
        <v>3</v>
      </c>
      <c r="T21" s="117">
        <v>18.270000000000003</v>
      </c>
      <c r="U21" s="118">
        <v>2.8744216809647098</v>
      </c>
      <c r="V21" s="122">
        <v>3</v>
      </c>
      <c r="W21" s="121">
        <v>5.7789999999999999</v>
      </c>
      <c r="X21" s="118">
        <v>1.0764752667850801</v>
      </c>
      <c r="Y21" s="122">
        <v>3</v>
      </c>
      <c r="Z21" s="139">
        <v>28910</v>
      </c>
      <c r="AA21" s="140">
        <v>3409.86803263704</v>
      </c>
      <c r="AB21" s="122">
        <v>3</v>
      </c>
      <c r="AC21" s="117">
        <v>1551.6666666666702</v>
      </c>
      <c r="AD21" s="140">
        <v>270.55560118639801</v>
      </c>
      <c r="AE21" s="122">
        <v>3</v>
      </c>
      <c r="AF21" s="117">
        <v>1950.6666666666702</v>
      </c>
      <c r="AG21" s="135">
        <v>466.06473084039902</v>
      </c>
      <c r="AH21" s="125">
        <v>3</v>
      </c>
      <c r="AI21" s="159" t="s">
        <v>778</v>
      </c>
      <c r="AJ21" s="306" t="s">
        <v>881</v>
      </c>
      <c r="AK21" s="111" t="s">
        <v>759</v>
      </c>
      <c r="AL21" s="111" t="s">
        <v>760</v>
      </c>
      <c r="AM21" s="111" t="s">
        <v>761</v>
      </c>
      <c r="AN21" s="111" t="s">
        <v>726</v>
      </c>
      <c r="AO21" s="111" t="s">
        <v>762</v>
      </c>
      <c r="AP21" s="111" t="s">
        <v>763</v>
      </c>
      <c r="AQ21" s="112" t="s">
        <v>762</v>
      </c>
      <c r="AR21" s="112" t="s">
        <v>763</v>
      </c>
      <c r="AS21" s="112" t="s">
        <v>726</v>
      </c>
      <c r="AT21" s="112" t="s">
        <v>760</v>
      </c>
      <c r="AU21" s="112" t="s">
        <v>767</v>
      </c>
      <c r="AV21" s="112" t="s">
        <v>765</v>
      </c>
      <c r="AW21" s="111" t="s">
        <v>766</v>
      </c>
      <c r="AX21" s="113">
        <v>1.0376845605294047</v>
      </c>
      <c r="AY21" s="114">
        <v>7.6439329801276656E-2</v>
      </c>
      <c r="AZ21" s="115">
        <v>3</v>
      </c>
      <c r="BA21" s="113">
        <v>0.92607871213399739</v>
      </c>
      <c r="BB21" s="114">
        <v>0.19695646138404049</v>
      </c>
      <c r="BC21" s="115">
        <v>3</v>
      </c>
      <c r="BD21" s="116">
        <v>1</v>
      </c>
    </row>
    <row r="22" spans="1:56" ht="22" customHeight="1">
      <c r="A22" s="160" t="s">
        <v>779</v>
      </c>
      <c r="B22" s="117">
        <v>20.5</v>
      </c>
      <c r="C22" s="118">
        <v>4.5697374103989805</v>
      </c>
      <c r="D22" s="119">
        <v>3</v>
      </c>
      <c r="E22" s="117">
        <v>18.224</v>
      </c>
      <c r="F22" s="118">
        <v>12.878921849285401</v>
      </c>
      <c r="G22" s="119">
        <v>3</v>
      </c>
      <c r="H22" s="121">
        <v>1.12883333333333</v>
      </c>
      <c r="I22" s="120">
        <v>0.31225563779271198</v>
      </c>
      <c r="J22" s="119">
        <v>3</v>
      </c>
      <c r="K22" s="117">
        <v>9.0136666666666692</v>
      </c>
      <c r="L22" s="118">
        <v>2.4243350291024801</v>
      </c>
      <c r="M22" s="122">
        <v>3</v>
      </c>
      <c r="N22" s="121">
        <v>1.4323333333333299</v>
      </c>
      <c r="O22" s="120">
        <v>0.37780991693354699</v>
      </c>
      <c r="P22" s="122">
        <v>3</v>
      </c>
      <c r="Q22" s="117">
        <v>64.63000000000001</v>
      </c>
      <c r="R22" s="118">
        <v>41.963685491148198</v>
      </c>
      <c r="S22" s="122">
        <v>3</v>
      </c>
      <c r="T22" s="117">
        <v>15.4233333333333</v>
      </c>
      <c r="U22" s="120">
        <v>0.79977080050057603</v>
      </c>
      <c r="V22" s="122">
        <v>3</v>
      </c>
      <c r="W22" s="121">
        <v>6.3283333333333296</v>
      </c>
      <c r="X22" s="120">
        <v>1.1122015704598398</v>
      </c>
      <c r="Y22" s="122">
        <v>3</v>
      </c>
      <c r="Z22" s="139">
        <v>22176.666666666701</v>
      </c>
      <c r="AA22" s="140">
        <v>3340.7234745386099</v>
      </c>
      <c r="AB22" s="122">
        <v>3</v>
      </c>
      <c r="AC22" s="117">
        <v>2129.3333333333303</v>
      </c>
      <c r="AD22" s="118">
        <v>55.644706247165502</v>
      </c>
      <c r="AE22" s="122">
        <v>3</v>
      </c>
      <c r="AF22" s="117">
        <v>1974.3333333333298</v>
      </c>
      <c r="AG22" s="135">
        <v>233.22163993363301</v>
      </c>
      <c r="AH22" s="125">
        <v>3</v>
      </c>
      <c r="AI22" s="160" t="s">
        <v>779</v>
      </c>
      <c r="AJ22" s="311" t="s">
        <v>882</v>
      </c>
      <c r="AK22" s="111" t="s">
        <v>759</v>
      </c>
      <c r="AL22" s="111" t="s">
        <v>760</v>
      </c>
      <c r="AM22" s="111" t="s">
        <v>761</v>
      </c>
      <c r="AN22" s="111" t="s">
        <v>726</v>
      </c>
      <c r="AO22" s="111" t="s">
        <v>762</v>
      </c>
      <c r="AP22" s="111" t="s">
        <v>763</v>
      </c>
      <c r="AQ22" s="112" t="s">
        <v>762</v>
      </c>
      <c r="AR22" s="112" t="s">
        <v>763</v>
      </c>
      <c r="AS22" s="112" t="s">
        <v>726</v>
      </c>
      <c r="AT22" s="112" t="s">
        <v>760</v>
      </c>
      <c r="AU22" s="112" t="s">
        <v>767</v>
      </c>
      <c r="AV22" s="112" t="s">
        <v>765</v>
      </c>
      <c r="AW22" s="111" t="s">
        <v>766</v>
      </c>
      <c r="AX22" s="113">
        <v>0.93630346867424186</v>
      </c>
      <c r="AY22" s="114">
        <v>0.1397263380787363</v>
      </c>
      <c r="AZ22" s="115">
        <v>3</v>
      </c>
      <c r="BA22" s="113">
        <v>0.89407685804510051</v>
      </c>
      <c r="BB22" s="114">
        <v>0.21669702516864645</v>
      </c>
      <c r="BC22" s="115">
        <v>3</v>
      </c>
      <c r="BD22" s="116">
        <v>1</v>
      </c>
    </row>
    <row r="23" spans="1:56" ht="22" customHeight="1">
      <c r="A23" s="161"/>
      <c r="B23" s="162"/>
      <c r="C23" s="162"/>
      <c r="D23" s="163"/>
      <c r="E23" s="162"/>
      <c r="F23" s="222"/>
      <c r="G23" s="163"/>
      <c r="H23" s="162"/>
      <c r="I23" s="162"/>
      <c r="J23" s="163"/>
      <c r="K23" s="162"/>
      <c r="L23" s="222"/>
      <c r="M23" s="163"/>
      <c r="N23" s="162"/>
      <c r="O23" s="162"/>
      <c r="P23" s="163"/>
      <c r="Q23" s="162"/>
      <c r="R23" s="162"/>
      <c r="S23" s="163"/>
      <c r="T23" s="162"/>
      <c r="U23" s="162"/>
      <c r="V23" s="163"/>
      <c r="W23" s="162"/>
      <c r="X23" s="162"/>
      <c r="Y23" s="162"/>
      <c r="Z23" s="162"/>
      <c r="AA23" s="162"/>
      <c r="AB23" s="162"/>
      <c r="AC23" s="162"/>
      <c r="AD23" s="162"/>
      <c r="AE23" s="162"/>
      <c r="AF23" s="162"/>
      <c r="AG23" s="162"/>
      <c r="AH23" s="162"/>
      <c r="AI23" s="164"/>
      <c r="AJ23" s="307"/>
      <c r="AU23" s="165"/>
      <c r="AV23" s="165"/>
      <c r="AW23" s="165"/>
      <c r="AX23" s="166"/>
      <c r="AY23" s="166"/>
      <c r="AZ23" s="166"/>
      <c r="BA23" s="166"/>
      <c r="BB23" s="166"/>
      <c r="BC23" s="166"/>
      <c r="BD23" s="167"/>
    </row>
    <row r="24" spans="1:56" ht="22" customHeight="1">
      <c r="A24" s="168" t="s">
        <v>504</v>
      </c>
      <c r="B24" s="117">
        <v>16.740000000000002</v>
      </c>
      <c r="C24" s="118">
        <v>4.8050702388206599</v>
      </c>
      <c r="D24" s="122">
        <v>3</v>
      </c>
      <c r="E24" s="117">
        <v>17.586666666666698</v>
      </c>
      <c r="F24" s="118">
        <v>10.7115840720845</v>
      </c>
      <c r="G24" s="122">
        <v>3</v>
      </c>
      <c r="H24" s="121">
        <v>2.5276666666666698</v>
      </c>
      <c r="I24" s="118">
        <v>1.86923683179348</v>
      </c>
      <c r="J24" s="122">
        <v>3</v>
      </c>
      <c r="K24" s="117">
        <v>12.606</v>
      </c>
      <c r="L24" s="118">
        <v>9.1498367745004092</v>
      </c>
      <c r="M24" s="122">
        <v>3</v>
      </c>
      <c r="N24" s="117">
        <v>1.70963333333333</v>
      </c>
      <c r="O24" s="120">
        <v>1.3684139371306201</v>
      </c>
      <c r="P24" s="122">
        <v>3</v>
      </c>
      <c r="Q24" s="117">
        <v>53.436666666666703</v>
      </c>
      <c r="R24" s="118">
        <v>27.6535356389257</v>
      </c>
      <c r="S24" s="122">
        <v>3</v>
      </c>
      <c r="T24" s="117">
        <v>16.0133333333333</v>
      </c>
      <c r="U24" s="120">
        <v>1.81879997067664</v>
      </c>
      <c r="V24" s="122">
        <v>3</v>
      </c>
      <c r="W24" s="121">
        <v>8.5406666666666702</v>
      </c>
      <c r="X24" s="118">
        <v>1.3852993659615001</v>
      </c>
      <c r="Y24" s="122">
        <v>3</v>
      </c>
      <c r="Z24" s="169">
        <v>19.189999999999998</v>
      </c>
      <c r="AA24" s="120">
        <v>2.7457785781085802</v>
      </c>
      <c r="AB24" s="122">
        <v>3</v>
      </c>
      <c r="AC24" s="121">
        <v>0.44513333333333299</v>
      </c>
      <c r="AD24" s="120">
        <v>2.15713544621874E-2</v>
      </c>
      <c r="AE24" s="122">
        <v>3</v>
      </c>
      <c r="AF24" s="117">
        <v>1453.6666666666699</v>
      </c>
      <c r="AG24" s="118">
        <v>521.0473426986581</v>
      </c>
      <c r="AH24" s="122">
        <v>3</v>
      </c>
      <c r="AI24" s="168" t="s">
        <v>504</v>
      </c>
      <c r="AJ24" s="308"/>
      <c r="AK24" s="111" t="s">
        <v>759</v>
      </c>
      <c r="AL24" s="111" t="s">
        <v>760</v>
      </c>
      <c r="AM24" s="111" t="s">
        <v>761</v>
      </c>
      <c r="AN24" s="111" t="s">
        <v>726</v>
      </c>
      <c r="AO24" s="111" t="s">
        <v>762</v>
      </c>
      <c r="AP24" s="111" t="s">
        <v>763</v>
      </c>
      <c r="AQ24" s="111" t="s">
        <v>726</v>
      </c>
      <c r="AR24" s="111" t="s">
        <v>764</v>
      </c>
      <c r="AS24" s="111" t="s">
        <v>765</v>
      </c>
      <c r="AT24" s="111" t="s">
        <v>765</v>
      </c>
      <c r="AU24" s="112" t="s">
        <v>767</v>
      </c>
      <c r="AV24" s="111" t="s">
        <v>760</v>
      </c>
      <c r="AW24" s="111" t="s">
        <v>766</v>
      </c>
      <c r="AX24" s="113">
        <v>1</v>
      </c>
      <c r="AY24" s="114">
        <v>0</v>
      </c>
      <c r="AZ24" s="115">
        <v>3</v>
      </c>
      <c r="BA24" s="113">
        <v>4</v>
      </c>
      <c r="BB24" s="114">
        <v>0</v>
      </c>
      <c r="BC24" s="115">
        <v>3</v>
      </c>
      <c r="BD24" s="116">
        <v>1</v>
      </c>
    </row>
    <row r="25" spans="1:56" ht="22" customHeight="1">
      <c r="A25" s="168" t="s">
        <v>505</v>
      </c>
      <c r="B25" s="169">
        <v>294.5</v>
      </c>
      <c r="C25" s="118">
        <v>40.530852446007096</v>
      </c>
      <c r="D25" s="119">
        <v>3</v>
      </c>
      <c r="E25" s="117">
        <v>16.483333333333302</v>
      </c>
      <c r="F25" s="118">
        <v>5.9537411207855993</v>
      </c>
      <c r="G25" s="119">
        <v>3</v>
      </c>
      <c r="H25" s="121">
        <v>1.62106666666667</v>
      </c>
      <c r="I25" s="120">
        <v>0.87545120556963896</v>
      </c>
      <c r="J25" s="119">
        <v>3</v>
      </c>
      <c r="K25" s="117">
        <v>11.591333333333301</v>
      </c>
      <c r="L25" s="118">
        <v>3.84114375327627</v>
      </c>
      <c r="M25" s="122">
        <v>3</v>
      </c>
      <c r="N25" s="117">
        <v>2.117</v>
      </c>
      <c r="O25" s="120">
        <v>0.99872118231266105</v>
      </c>
      <c r="P25" s="122">
        <v>3</v>
      </c>
      <c r="Q25" s="139">
        <v>1067.9666666666701</v>
      </c>
      <c r="R25" s="118">
        <v>503.57949058051696</v>
      </c>
      <c r="S25" s="122">
        <v>3</v>
      </c>
      <c r="T25" s="117">
        <v>96.786666666666704</v>
      </c>
      <c r="U25" s="118">
        <v>7.3946760127360101</v>
      </c>
      <c r="V25" s="122">
        <v>3</v>
      </c>
      <c r="W25" s="117">
        <v>23.27</v>
      </c>
      <c r="X25" s="120">
        <v>0.75345869163478296</v>
      </c>
      <c r="Y25" s="122">
        <v>3</v>
      </c>
      <c r="Z25" s="139">
        <v>22160</v>
      </c>
      <c r="AA25" s="140">
        <v>13078.444097062898</v>
      </c>
      <c r="AB25" s="122">
        <v>3</v>
      </c>
      <c r="AC25" s="139">
        <v>1460.3333333333298</v>
      </c>
      <c r="AD25" s="140">
        <v>439.58654817149898</v>
      </c>
      <c r="AE25" s="122">
        <v>3</v>
      </c>
      <c r="AF25" s="117">
        <v>7823</v>
      </c>
      <c r="AG25" s="118">
        <v>323.19808167747499</v>
      </c>
      <c r="AH25" s="115">
        <v>3</v>
      </c>
      <c r="AI25" s="168" t="s">
        <v>505</v>
      </c>
      <c r="AJ25" s="308"/>
      <c r="AK25" s="112" t="s">
        <v>780</v>
      </c>
      <c r="AL25" s="112" t="s">
        <v>765</v>
      </c>
      <c r="AM25" s="112" t="s">
        <v>781</v>
      </c>
      <c r="AN25" s="112" t="s">
        <v>765</v>
      </c>
      <c r="AO25" s="112" t="s">
        <v>782</v>
      </c>
      <c r="AP25" s="112" t="s">
        <v>762</v>
      </c>
      <c r="AQ25" s="112" t="s">
        <v>762</v>
      </c>
      <c r="AR25" s="112" t="s">
        <v>763</v>
      </c>
      <c r="AS25" s="112" t="s">
        <v>726</v>
      </c>
      <c r="AT25" s="170" t="s">
        <v>783</v>
      </c>
      <c r="AU25" s="112" t="s">
        <v>767</v>
      </c>
      <c r="AV25" s="112" t="s">
        <v>765</v>
      </c>
      <c r="AW25" s="112" t="s">
        <v>784</v>
      </c>
      <c r="AX25" s="113">
        <v>2.9863187812088703</v>
      </c>
      <c r="AY25" s="114">
        <v>0.1136732709658012</v>
      </c>
      <c r="AZ25" s="115">
        <v>3</v>
      </c>
      <c r="BA25" s="113">
        <v>1.8539254831358545</v>
      </c>
      <c r="BB25" s="114">
        <v>0.26909047532899849</v>
      </c>
      <c r="BC25" s="115">
        <v>3</v>
      </c>
      <c r="BD25" s="116">
        <v>1</v>
      </c>
    </row>
    <row r="26" spans="1:56" ht="22" customHeight="1">
      <c r="A26" s="161"/>
      <c r="B26" s="171"/>
      <c r="C26" s="171"/>
      <c r="D26" s="172"/>
      <c r="E26" s="173"/>
      <c r="F26" s="173"/>
      <c r="G26" s="172"/>
      <c r="H26" s="174"/>
      <c r="I26" s="174"/>
      <c r="J26" s="172"/>
      <c r="K26" s="173"/>
      <c r="L26" s="173"/>
      <c r="M26" s="172"/>
      <c r="N26" s="173"/>
      <c r="O26" s="174"/>
      <c r="P26" s="172"/>
      <c r="Q26" s="174"/>
      <c r="R26" s="173"/>
      <c r="S26" s="172"/>
      <c r="T26" s="173"/>
      <c r="U26" s="173"/>
      <c r="V26" s="172"/>
      <c r="W26" s="173"/>
      <c r="X26" s="174"/>
      <c r="Y26" s="172"/>
      <c r="Z26" s="174"/>
      <c r="AA26" s="174"/>
      <c r="AB26" s="174"/>
      <c r="AC26" s="174"/>
      <c r="AD26" s="174"/>
      <c r="AE26" s="172"/>
      <c r="AF26" s="175"/>
      <c r="AG26" s="175"/>
      <c r="AH26" s="165"/>
      <c r="AI26" s="176"/>
      <c r="AJ26" s="309"/>
      <c r="AX26" s="166"/>
      <c r="AY26" s="166"/>
      <c r="AZ26" s="166"/>
      <c r="BA26" s="166"/>
      <c r="BB26" s="166"/>
      <c r="BC26" s="166"/>
      <c r="BD26" s="167"/>
    </row>
    <row r="27" spans="1:56" ht="22" customHeight="1">
      <c r="A27" s="177" t="s">
        <v>494</v>
      </c>
      <c r="B27" s="178">
        <v>151.96666666666701</v>
      </c>
      <c r="C27" s="135">
        <v>41.037584399344603</v>
      </c>
      <c r="D27" s="125">
        <v>3</v>
      </c>
      <c r="E27" s="178">
        <v>16.5566666666667</v>
      </c>
      <c r="F27" s="135">
        <v>7.45131084664526</v>
      </c>
      <c r="G27" s="125">
        <v>3</v>
      </c>
      <c r="H27" s="126">
        <v>1.4602666666666699</v>
      </c>
      <c r="I27" s="123">
        <v>0.94582134324265199</v>
      </c>
      <c r="J27" s="125">
        <v>3</v>
      </c>
      <c r="K27" s="178">
        <v>9.8703333333333294</v>
      </c>
      <c r="L27" s="135">
        <v>2.8326013368162699</v>
      </c>
      <c r="M27" s="125">
        <v>3</v>
      </c>
      <c r="N27" s="178">
        <v>1.3010000000000002</v>
      </c>
      <c r="O27" s="123">
        <v>0.54782478950847002</v>
      </c>
      <c r="P27" s="125">
        <v>3</v>
      </c>
      <c r="Q27" s="126">
        <v>187.53333333333299</v>
      </c>
      <c r="R27" s="135">
        <v>69.118762527502909</v>
      </c>
      <c r="S27" s="125">
        <v>3</v>
      </c>
      <c r="T27" s="178">
        <v>28.330000000000002</v>
      </c>
      <c r="U27" s="178">
        <v>0.71421285342676399</v>
      </c>
      <c r="V27" s="125">
        <v>3</v>
      </c>
      <c r="W27" s="178">
        <v>10.798</v>
      </c>
      <c r="X27" s="123">
        <v>0.78279754726238104</v>
      </c>
      <c r="Y27" s="125">
        <v>3</v>
      </c>
      <c r="Z27" s="126">
        <v>8.9587500000000002</v>
      </c>
      <c r="AA27" s="123">
        <v>3.16864338742413</v>
      </c>
      <c r="AB27" s="125">
        <v>4</v>
      </c>
      <c r="AC27" s="126">
        <v>0.85026666666666695</v>
      </c>
      <c r="AD27" s="123">
        <v>0.32455664117890604</v>
      </c>
      <c r="AE27" s="125">
        <v>3</v>
      </c>
      <c r="AF27" s="179">
        <v>2.26180666666667E-2</v>
      </c>
      <c r="AG27" s="180">
        <v>3.7842937803681899E-2</v>
      </c>
      <c r="AH27" s="181">
        <v>3</v>
      </c>
      <c r="AI27" s="177" t="s">
        <v>494</v>
      </c>
      <c r="AJ27" s="311" t="s">
        <v>883</v>
      </c>
      <c r="AK27" s="112" t="s">
        <v>780</v>
      </c>
      <c r="AL27" s="182" t="s">
        <v>765</v>
      </c>
      <c r="AM27" s="182" t="s">
        <v>781</v>
      </c>
      <c r="AN27" s="183" t="s">
        <v>726</v>
      </c>
      <c r="AO27" s="183" t="s">
        <v>762</v>
      </c>
      <c r="AP27" s="112" t="s">
        <v>762</v>
      </c>
      <c r="AQ27" s="111" t="s">
        <v>726</v>
      </c>
      <c r="AR27" s="111" t="s">
        <v>764</v>
      </c>
      <c r="AS27" s="111" t="s">
        <v>765</v>
      </c>
      <c r="AT27" s="111" t="s">
        <v>765</v>
      </c>
      <c r="AU27" s="111" t="s">
        <v>760</v>
      </c>
      <c r="AV27" s="111" t="s">
        <v>760</v>
      </c>
      <c r="AW27" s="127" t="s">
        <v>768</v>
      </c>
      <c r="AX27" s="113">
        <v>0.86126670881249245</v>
      </c>
      <c r="AY27" s="114">
        <v>0.10056911355590545</v>
      </c>
      <c r="AZ27" s="115">
        <v>3</v>
      </c>
      <c r="BA27" s="113">
        <v>1.0210204539680203</v>
      </c>
      <c r="BB27" s="114">
        <v>4.1318737825993129E-2</v>
      </c>
      <c r="BC27" s="115">
        <v>3</v>
      </c>
      <c r="BD27" s="116">
        <v>1</v>
      </c>
    </row>
    <row r="28" spans="1:56" ht="22" customHeight="1">
      <c r="A28" s="184" t="s">
        <v>495</v>
      </c>
      <c r="B28" s="178">
        <v>239.566666666667</v>
      </c>
      <c r="C28" s="135">
        <v>44.931317956780802</v>
      </c>
      <c r="D28" s="185">
        <v>3</v>
      </c>
      <c r="E28" s="178">
        <v>24.893333333333299</v>
      </c>
      <c r="F28" s="135">
        <v>6.9983879096069899</v>
      </c>
      <c r="G28" s="185">
        <v>3</v>
      </c>
      <c r="H28" s="178">
        <v>1.85466666666667</v>
      </c>
      <c r="I28" s="135">
        <v>0.443245229340749</v>
      </c>
      <c r="J28" s="185">
        <v>3</v>
      </c>
      <c r="K28" s="178">
        <v>11.91</v>
      </c>
      <c r="L28" s="135">
        <v>0.83144452611103292</v>
      </c>
      <c r="M28" s="125">
        <v>3</v>
      </c>
      <c r="N28" s="178">
        <v>1.764</v>
      </c>
      <c r="O28" s="135">
        <v>0.326096611451269</v>
      </c>
      <c r="P28" s="125">
        <v>3</v>
      </c>
      <c r="Q28" s="178">
        <v>226.26666666666699</v>
      </c>
      <c r="R28" s="135">
        <v>16.879079753746502</v>
      </c>
      <c r="S28" s="125">
        <v>3</v>
      </c>
      <c r="T28" s="178">
        <v>42.1533333333333</v>
      </c>
      <c r="U28" s="178">
        <v>7.1313275996362195</v>
      </c>
      <c r="V28" s="125">
        <v>3</v>
      </c>
      <c r="W28" s="178">
        <v>9.4753333333333298</v>
      </c>
      <c r="X28" s="135">
        <v>3.29493798626519</v>
      </c>
      <c r="Y28" s="125">
        <v>3</v>
      </c>
      <c r="Z28" s="131">
        <v>22502.5</v>
      </c>
      <c r="AA28" s="124">
        <v>3427.1501766530901</v>
      </c>
      <c r="AB28" s="125">
        <v>4</v>
      </c>
      <c r="AC28" s="178">
        <v>1095.8000000000002</v>
      </c>
      <c r="AD28" s="124">
        <v>256.62914877308901</v>
      </c>
      <c r="AE28" s="125">
        <v>3</v>
      </c>
      <c r="AF28" s="178">
        <v>31.21</v>
      </c>
      <c r="AG28" s="135">
        <v>4.6619631058171196</v>
      </c>
      <c r="AH28" s="181">
        <v>3</v>
      </c>
      <c r="AI28" s="184" t="s">
        <v>495</v>
      </c>
      <c r="AJ28" s="311" t="s">
        <v>884</v>
      </c>
      <c r="AK28" s="112" t="s">
        <v>780</v>
      </c>
      <c r="AL28" s="112" t="s">
        <v>765</v>
      </c>
      <c r="AM28" s="112" t="s">
        <v>781</v>
      </c>
      <c r="AN28" s="111" t="s">
        <v>726</v>
      </c>
      <c r="AO28" s="112" t="s">
        <v>782</v>
      </c>
      <c r="AP28" s="112" t="s">
        <v>762</v>
      </c>
      <c r="AQ28" s="112" t="s">
        <v>762</v>
      </c>
      <c r="AR28" s="112" t="s">
        <v>763</v>
      </c>
      <c r="AS28" s="112" t="s">
        <v>726</v>
      </c>
      <c r="AT28" s="111" t="s">
        <v>765</v>
      </c>
      <c r="AU28" s="111" t="s">
        <v>760</v>
      </c>
      <c r="AV28" s="111" t="s">
        <v>760</v>
      </c>
      <c r="AW28" s="127" t="s">
        <v>768</v>
      </c>
      <c r="AX28" s="113">
        <v>0.90497599607306067</v>
      </c>
      <c r="AY28" s="114">
        <v>0.15973891342684809</v>
      </c>
      <c r="AZ28" s="115">
        <v>3</v>
      </c>
      <c r="BA28" s="113">
        <v>0.81764290040129739</v>
      </c>
      <c r="BB28" s="114">
        <v>0.20995122997319912</v>
      </c>
      <c r="BC28" s="115">
        <v>3</v>
      </c>
      <c r="BD28" s="116">
        <v>1</v>
      </c>
    </row>
    <row r="29" spans="1:56" ht="22" customHeight="1">
      <c r="A29" s="186" t="s">
        <v>785</v>
      </c>
      <c r="B29" s="187">
        <v>141.27500000000001</v>
      </c>
      <c r="C29" s="188">
        <v>22.247303207355298</v>
      </c>
      <c r="D29" s="185">
        <v>4</v>
      </c>
      <c r="E29" s="189">
        <v>6.4117499999999996</v>
      </c>
      <c r="F29" s="188">
        <v>1.4102910751567099</v>
      </c>
      <c r="G29" s="185">
        <v>4</v>
      </c>
      <c r="H29" s="94">
        <v>0.48085</v>
      </c>
      <c r="I29" s="95">
        <v>6.4068843181898205E-2</v>
      </c>
      <c r="J29" s="185">
        <v>4</v>
      </c>
      <c r="K29" s="189">
        <v>16.303000000000001</v>
      </c>
      <c r="L29" s="188">
        <v>4.9172779732964695</v>
      </c>
      <c r="M29" s="125">
        <v>4</v>
      </c>
      <c r="N29" s="94">
        <v>1.62775</v>
      </c>
      <c r="O29" s="95">
        <v>0.30960229865641098</v>
      </c>
      <c r="P29" s="125">
        <v>4</v>
      </c>
      <c r="Q29" s="190">
        <v>330.40000000000003</v>
      </c>
      <c r="R29" s="135">
        <v>81.01431972188621</v>
      </c>
      <c r="S29" s="125">
        <v>3</v>
      </c>
      <c r="T29" s="178">
        <v>26.246666666666698</v>
      </c>
      <c r="U29" s="135">
        <v>5.7879386082899407</v>
      </c>
      <c r="V29" s="125">
        <v>3</v>
      </c>
      <c r="W29" s="126">
        <v>6.4969999999999999</v>
      </c>
      <c r="X29" s="135">
        <v>2.9568990513712201</v>
      </c>
      <c r="Y29" s="125">
        <v>3</v>
      </c>
      <c r="Z29" s="131">
        <v>17523.333333333303</v>
      </c>
      <c r="AA29" s="124">
        <v>565.89162684504606</v>
      </c>
      <c r="AB29" s="125">
        <v>3</v>
      </c>
      <c r="AC29" s="190">
        <v>702.30000000000007</v>
      </c>
      <c r="AD29" s="124">
        <v>156.98525408457999</v>
      </c>
      <c r="AE29" s="125">
        <v>3</v>
      </c>
      <c r="AF29" s="178">
        <v>870.43333333333294</v>
      </c>
      <c r="AG29" s="135">
        <v>284.16889930696698</v>
      </c>
      <c r="AH29" s="146">
        <v>3</v>
      </c>
      <c r="AI29" s="186" t="s">
        <v>785</v>
      </c>
      <c r="AJ29" s="306" t="s">
        <v>874</v>
      </c>
      <c r="AK29" s="112" t="s">
        <v>780</v>
      </c>
      <c r="AL29" s="182" t="s">
        <v>765</v>
      </c>
      <c r="AM29" s="182" t="s">
        <v>781</v>
      </c>
      <c r="AN29" s="183" t="s">
        <v>726</v>
      </c>
      <c r="AO29" s="183" t="s">
        <v>762</v>
      </c>
      <c r="AP29" s="112" t="s">
        <v>762</v>
      </c>
      <c r="AQ29" s="112" t="s">
        <v>762</v>
      </c>
      <c r="AR29" s="112" t="s">
        <v>763</v>
      </c>
      <c r="AS29" s="112" t="s">
        <v>726</v>
      </c>
      <c r="AT29" s="97" t="s">
        <v>765</v>
      </c>
      <c r="AU29" s="112" t="s">
        <v>767</v>
      </c>
      <c r="AV29" s="111" t="s">
        <v>760</v>
      </c>
      <c r="AW29" s="192" t="s">
        <v>20</v>
      </c>
      <c r="AX29" s="113">
        <v>0.99928570338282308</v>
      </c>
      <c r="AY29" s="114">
        <v>2.0533638282359341E-2</v>
      </c>
      <c r="AZ29" s="115">
        <v>3</v>
      </c>
      <c r="BA29" s="113">
        <v>0.9405242564800439</v>
      </c>
      <c r="BB29" s="114">
        <v>0.3361114575582127</v>
      </c>
      <c r="BC29" s="115">
        <v>3</v>
      </c>
      <c r="BD29" s="116">
        <v>1</v>
      </c>
    </row>
    <row r="30" spans="1:56" ht="22" customHeight="1">
      <c r="A30" s="186" t="s">
        <v>497</v>
      </c>
      <c r="B30" s="193">
        <v>141.333333333333</v>
      </c>
      <c r="C30" s="157">
        <v>21.929964280256698</v>
      </c>
      <c r="D30" s="194">
        <v>3</v>
      </c>
      <c r="E30" s="193">
        <v>17.506666666666703</v>
      </c>
      <c r="F30" s="157">
        <v>2.5421513199125902</v>
      </c>
      <c r="G30" s="194">
        <v>3</v>
      </c>
      <c r="H30" s="136">
        <v>1.1332333333333302</v>
      </c>
      <c r="I30" s="137">
        <v>0.31745623845395299</v>
      </c>
      <c r="J30" s="194">
        <v>3</v>
      </c>
      <c r="K30" s="193">
        <v>9.3653333333333304</v>
      </c>
      <c r="L30" s="157">
        <v>1.0027967557453201</v>
      </c>
      <c r="M30" s="146">
        <v>3</v>
      </c>
      <c r="N30" s="136">
        <v>1.45566666666667</v>
      </c>
      <c r="O30" s="137">
        <v>0.32199430636788201</v>
      </c>
      <c r="P30" s="146">
        <v>3</v>
      </c>
      <c r="Q30" s="193">
        <v>254.93333333333302</v>
      </c>
      <c r="R30" s="191">
        <v>107.40099316735099</v>
      </c>
      <c r="S30" s="146">
        <v>3</v>
      </c>
      <c r="T30" s="193">
        <v>24.88</v>
      </c>
      <c r="U30" s="157">
        <v>4.7145201240423198</v>
      </c>
      <c r="V30" s="146">
        <v>3</v>
      </c>
      <c r="W30" s="136">
        <v>6.8676666666666701</v>
      </c>
      <c r="X30" s="157">
        <v>0.96055470085431993</v>
      </c>
      <c r="Y30" s="146">
        <v>3</v>
      </c>
      <c r="Z30" s="195">
        <v>13926.666666666699</v>
      </c>
      <c r="AA30" s="196">
        <v>1050.44435042192</v>
      </c>
      <c r="AB30" s="197">
        <v>3</v>
      </c>
      <c r="AC30" s="198">
        <v>938.5</v>
      </c>
      <c r="AD30" s="191">
        <v>119.18603106069101</v>
      </c>
      <c r="AE30" s="146">
        <v>3</v>
      </c>
      <c r="AF30" s="178">
        <v>672.76666666666699</v>
      </c>
      <c r="AG30" s="135">
        <v>223.84356888982401</v>
      </c>
      <c r="AH30" s="125">
        <v>3</v>
      </c>
      <c r="AI30" s="186" t="s">
        <v>497</v>
      </c>
      <c r="AJ30" s="311" t="s">
        <v>885</v>
      </c>
      <c r="AK30" s="112" t="s">
        <v>780</v>
      </c>
      <c r="AL30" s="182" t="s">
        <v>765</v>
      </c>
      <c r="AM30" s="182" t="s">
        <v>781</v>
      </c>
      <c r="AN30" s="183" t="s">
        <v>726</v>
      </c>
      <c r="AO30" s="183" t="s">
        <v>762</v>
      </c>
      <c r="AP30" s="112" t="s">
        <v>762</v>
      </c>
      <c r="AQ30" s="112" t="s">
        <v>762</v>
      </c>
      <c r="AR30" s="112" t="s">
        <v>763</v>
      </c>
      <c r="AS30" s="112" t="s">
        <v>726</v>
      </c>
      <c r="AT30" s="97" t="s">
        <v>765</v>
      </c>
      <c r="AU30" s="112" t="s">
        <v>767</v>
      </c>
      <c r="AV30" s="111" t="s">
        <v>760</v>
      </c>
      <c r="AW30" s="127" t="s">
        <v>768</v>
      </c>
      <c r="AX30" s="113">
        <v>0.9727758886836213</v>
      </c>
      <c r="AY30" s="114">
        <v>0.17486113669861392</v>
      </c>
      <c r="AZ30" s="115">
        <v>3</v>
      </c>
      <c r="BA30" s="113">
        <v>0.94501650988683938</v>
      </c>
      <c r="BB30" s="114">
        <v>0.27647129459987474</v>
      </c>
      <c r="BC30" s="115">
        <v>3</v>
      </c>
      <c r="BD30" s="116">
        <v>1</v>
      </c>
    </row>
    <row r="31" spans="1:56" ht="22" customHeight="1">
      <c r="A31" s="186" t="s">
        <v>786</v>
      </c>
      <c r="B31" s="187">
        <v>260.5</v>
      </c>
      <c r="C31" s="188">
        <v>32.905470669783796</v>
      </c>
      <c r="D31" s="185">
        <v>3</v>
      </c>
      <c r="E31" s="189">
        <v>13.816666666666698</v>
      </c>
      <c r="F31" s="188">
        <v>0.61614392258086403</v>
      </c>
      <c r="G31" s="185">
        <v>3</v>
      </c>
      <c r="H31" s="94">
        <v>1.1887000000000001</v>
      </c>
      <c r="I31" s="95">
        <v>0.40965945613399402</v>
      </c>
      <c r="J31" s="185">
        <v>3</v>
      </c>
      <c r="K31" s="189">
        <v>13.206666666666699</v>
      </c>
      <c r="L31" s="188">
        <v>2.1527269528050499</v>
      </c>
      <c r="M31" s="125">
        <v>3</v>
      </c>
      <c r="N31" s="94">
        <v>1.3560000000000001</v>
      </c>
      <c r="O31" s="95">
        <v>0.20538013535880201</v>
      </c>
      <c r="P31" s="125">
        <v>3</v>
      </c>
      <c r="Q31" s="190">
        <v>106.66666666666701</v>
      </c>
      <c r="R31" s="135">
        <v>25.492417173217099</v>
      </c>
      <c r="S31" s="125">
        <v>3</v>
      </c>
      <c r="T31" s="178">
        <v>52.723333333333301</v>
      </c>
      <c r="U31" s="135">
        <v>5.66795671590154</v>
      </c>
      <c r="V31" s="125">
        <v>3</v>
      </c>
      <c r="W31" s="126">
        <v>10.627333333333299</v>
      </c>
      <c r="X31" s="135">
        <v>2.5090638360419097</v>
      </c>
      <c r="Y31" s="125">
        <v>3</v>
      </c>
      <c r="Z31" s="131">
        <v>17243.333333333299</v>
      </c>
      <c r="AA31" s="124">
        <v>5377.9302090426308</v>
      </c>
      <c r="AB31" s="125">
        <v>3</v>
      </c>
      <c r="AC31" s="190">
        <v>1328.5</v>
      </c>
      <c r="AD31" s="124">
        <v>95.709630306115599</v>
      </c>
      <c r="AE31" s="125">
        <v>4</v>
      </c>
      <c r="AF31" s="178">
        <v>255.96666666666701</v>
      </c>
      <c r="AG31" s="124">
        <v>17.052956732875799</v>
      </c>
      <c r="AH31" s="146">
        <v>3</v>
      </c>
      <c r="AI31" s="186" t="s">
        <v>786</v>
      </c>
      <c r="AJ31" s="311" t="s">
        <v>886</v>
      </c>
      <c r="AK31" s="112" t="s">
        <v>780</v>
      </c>
      <c r="AL31" s="182" t="s">
        <v>765</v>
      </c>
      <c r="AM31" s="182" t="s">
        <v>781</v>
      </c>
      <c r="AN31" s="182" t="s">
        <v>765</v>
      </c>
      <c r="AO31" s="183" t="s">
        <v>762</v>
      </c>
      <c r="AP31" s="112" t="s">
        <v>762</v>
      </c>
      <c r="AQ31" s="112" t="s">
        <v>762</v>
      </c>
      <c r="AR31" s="112" t="s">
        <v>763</v>
      </c>
      <c r="AS31" s="112" t="s">
        <v>726</v>
      </c>
      <c r="AT31" s="97" t="s">
        <v>765</v>
      </c>
      <c r="AU31" s="112" t="s">
        <v>767</v>
      </c>
      <c r="AV31" s="111" t="s">
        <v>760</v>
      </c>
      <c r="AW31" s="127" t="s">
        <v>768</v>
      </c>
      <c r="AX31" s="113">
        <v>0.9</v>
      </c>
      <c r="AY31" s="114">
        <v>0.2</v>
      </c>
      <c r="AZ31" s="115">
        <v>3</v>
      </c>
      <c r="BA31" s="113">
        <v>1.2</v>
      </c>
      <c r="BB31" s="114">
        <v>0.1</v>
      </c>
      <c r="BC31" s="115">
        <v>3</v>
      </c>
      <c r="BD31" s="116">
        <v>1</v>
      </c>
    </row>
    <row r="32" spans="1:56" ht="22" customHeight="1">
      <c r="A32" s="186" t="s">
        <v>498</v>
      </c>
      <c r="B32" s="187">
        <v>96.983333333333292</v>
      </c>
      <c r="C32" s="188">
        <v>13.880102064946499</v>
      </c>
      <c r="D32" s="185">
        <v>3</v>
      </c>
      <c r="E32" s="189">
        <v>10.752333333333299</v>
      </c>
      <c r="F32" s="188">
        <v>1.9255613034472099</v>
      </c>
      <c r="G32" s="185">
        <v>3</v>
      </c>
      <c r="H32" s="94">
        <v>0.84723333333333306</v>
      </c>
      <c r="I32" s="95">
        <v>0.21464026493958099</v>
      </c>
      <c r="J32" s="185">
        <v>3</v>
      </c>
      <c r="K32" s="189">
        <v>9.0676666666666694</v>
      </c>
      <c r="L32" s="188">
        <v>4.6773822094557707</v>
      </c>
      <c r="M32" s="125">
        <v>3</v>
      </c>
      <c r="N32" s="94">
        <v>1.621</v>
      </c>
      <c r="O32" s="95">
        <v>0.47782109622744801</v>
      </c>
      <c r="P32" s="125">
        <v>3</v>
      </c>
      <c r="Q32" s="190">
        <v>136.11000000000001</v>
      </c>
      <c r="R32" s="135">
        <v>58.423182898572001</v>
      </c>
      <c r="S32" s="125">
        <v>3</v>
      </c>
      <c r="T32" s="178">
        <v>40.906666666666702</v>
      </c>
      <c r="U32" s="135">
        <v>10.323274028459501</v>
      </c>
      <c r="V32" s="125">
        <v>3</v>
      </c>
      <c r="W32" s="126">
        <v>9.11466666666667</v>
      </c>
      <c r="X32" s="135">
        <v>3.5681616181632401</v>
      </c>
      <c r="Y32" s="125">
        <v>3</v>
      </c>
      <c r="Z32" s="131">
        <v>32866.666666666701</v>
      </c>
      <c r="AA32" s="124">
        <v>3769.6728416844498</v>
      </c>
      <c r="AB32" s="125">
        <v>3</v>
      </c>
      <c r="AC32" s="190">
        <v>1373.3333333333301</v>
      </c>
      <c r="AD32" s="124">
        <v>71.584448962978897</v>
      </c>
      <c r="AE32" s="125">
        <v>3</v>
      </c>
      <c r="AF32" s="131">
        <v>1270</v>
      </c>
      <c r="AG32" s="124">
        <v>208.11535262925702</v>
      </c>
      <c r="AH32" s="146">
        <v>3</v>
      </c>
      <c r="AI32" s="186" t="s">
        <v>498</v>
      </c>
      <c r="AJ32" s="311" t="s">
        <v>887</v>
      </c>
      <c r="AK32" s="112" t="s">
        <v>780</v>
      </c>
      <c r="AL32" s="112" t="s">
        <v>765</v>
      </c>
      <c r="AM32" s="112" t="s">
        <v>781</v>
      </c>
      <c r="AN32" s="112" t="s">
        <v>765</v>
      </c>
      <c r="AO32" s="111" t="s">
        <v>762</v>
      </c>
      <c r="AP32" s="112" t="s">
        <v>762</v>
      </c>
      <c r="AQ32" s="112" t="s">
        <v>762</v>
      </c>
      <c r="AR32" s="112" t="s">
        <v>763</v>
      </c>
      <c r="AS32" s="112" t="s">
        <v>726</v>
      </c>
      <c r="AT32" s="97" t="s">
        <v>765</v>
      </c>
      <c r="AU32" s="112" t="s">
        <v>767</v>
      </c>
      <c r="AV32" s="111" t="s">
        <v>760</v>
      </c>
      <c r="AW32" s="127" t="s">
        <v>768</v>
      </c>
      <c r="AX32" s="113">
        <v>0.93117835913309766</v>
      </c>
      <c r="AY32" s="114">
        <v>0.18730180775922436</v>
      </c>
      <c r="AZ32" s="115">
        <v>3</v>
      </c>
      <c r="BA32" s="113">
        <v>0.86336162955159901</v>
      </c>
      <c r="BB32" s="114">
        <v>0.25966104928694778</v>
      </c>
      <c r="BC32" s="115">
        <v>3</v>
      </c>
      <c r="BD32" s="116">
        <v>1</v>
      </c>
    </row>
    <row r="33" spans="1:59" ht="22" customHeight="1">
      <c r="A33" s="186" t="s">
        <v>499</v>
      </c>
      <c r="B33" s="187">
        <v>60.593333333333298</v>
      </c>
      <c r="C33" s="188">
        <v>10.799473752611</v>
      </c>
      <c r="D33" s="185">
        <v>3</v>
      </c>
      <c r="E33" s="189">
        <v>9.9766666666666701</v>
      </c>
      <c r="F33" s="188">
        <v>2.51002656028444</v>
      </c>
      <c r="G33" s="185">
        <v>3</v>
      </c>
      <c r="H33" s="94">
        <v>0.99759999999999993</v>
      </c>
      <c r="I33" s="95">
        <v>0.102655150869306</v>
      </c>
      <c r="J33" s="185">
        <v>3</v>
      </c>
      <c r="K33" s="189">
        <v>7.3633333333333306</v>
      </c>
      <c r="L33" s="188">
        <v>3.0154200923475503</v>
      </c>
      <c r="M33" s="125">
        <v>3</v>
      </c>
      <c r="N33" s="94">
        <v>1.1181666666666701</v>
      </c>
      <c r="O33" s="95">
        <v>0.29062619175382903</v>
      </c>
      <c r="P33" s="125">
        <v>3</v>
      </c>
      <c r="Q33" s="190">
        <v>65.493333333333311</v>
      </c>
      <c r="R33" s="135">
        <v>21.603324589824901</v>
      </c>
      <c r="S33" s="125">
        <v>3</v>
      </c>
      <c r="T33" s="178">
        <v>17.2633333333333</v>
      </c>
      <c r="U33" s="135">
        <v>3.5846385219898202</v>
      </c>
      <c r="V33" s="125">
        <v>6</v>
      </c>
      <c r="W33" s="126">
        <v>4.2916666666666705</v>
      </c>
      <c r="X33" s="135">
        <v>1.86794548457211</v>
      </c>
      <c r="Y33" s="125">
        <v>3</v>
      </c>
      <c r="Z33" s="131">
        <v>19300</v>
      </c>
      <c r="AA33" s="124">
        <v>6647.3829436854294</v>
      </c>
      <c r="AB33" s="125">
        <v>3</v>
      </c>
      <c r="AC33" s="190">
        <v>1870.3333333333301</v>
      </c>
      <c r="AD33" s="124">
        <v>102.84616343516801</v>
      </c>
      <c r="AE33" s="125">
        <v>3</v>
      </c>
      <c r="AF33" s="131">
        <v>802.76666666666699</v>
      </c>
      <c r="AG33" s="124">
        <v>53.6486097987015</v>
      </c>
      <c r="AH33" s="146">
        <v>3</v>
      </c>
      <c r="AI33" s="186" t="s">
        <v>499</v>
      </c>
      <c r="AJ33" s="311" t="s">
        <v>888</v>
      </c>
      <c r="AK33" s="112" t="s">
        <v>780</v>
      </c>
      <c r="AL33" s="182" t="s">
        <v>765</v>
      </c>
      <c r="AM33" s="182" t="s">
        <v>781</v>
      </c>
      <c r="AN33" s="183" t="s">
        <v>726</v>
      </c>
      <c r="AO33" s="183" t="s">
        <v>762</v>
      </c>
      <c r="AP33" s="112" t="s">
        <v>762</v>
      </c>
      <c r="AQ33" s="112" t="s">
        <v>762</v>
      </c>
      <c r="AR33" s="112" t="s">
        <v>763</v>
      </c>
      <c r="AS33" s="112" t="s">
        <v>726</v>
      </c>
      <c r="AT33" s="97" t="s">
        <v>765</v>
      </c>
      <c r="AU33" s="112" t="s">
        <v>767</v>
      </c>
      <c r="AV33" s="111" t="s">
        <v>760</v>
      </c>
      <c r="AW33" s="111" t="s">
        <v>766</v>
      </c>
      <c r="AX33" s="113">
        <v>0.87304293163231617</v>
      </c>
      <c r="AY33" s="114">
        <v>0.13801243597979299</v>
      </c>
      <c r="AZ33" s="115">
        <v>3</v>
      </c>
      <c r="BA33" s="113">
        <v>0.80654774723478528</v>
      </c>
      <c r="BB33" s="114">
        <v>0.19160851299306314</v>
      </c>
      <c r="BC33" s="115">
        <v>3</v>
      </c>
      <c r="BD33" s="116">
        <v>1</v>
      </c>
    </row>
    <row r="34" spans="1:59" ht="22" customHeight="1">
      <c r="A34" s="186" t="s">
        <v>506</v>
      </c>
      <c r="B34" s="187">
        <v>293.13333333333304</v>
      </c>
      <c r="C34" s="188">
        <v>37.471233410889099</v>
      </c>
      <c r="D34" s="185">
        <v>3</v>
      </c>
      <c r="E34" s="189">
        <v>20.580000000000002</v>
      </c>
      <c r="F34" s="188">
        <v>5.6282590558715402</v>
      </c>
      <c r="G34" s="185">
        <v>3</v>
      </c>
      <c r="H34" s="94">
        <v>1.444</v>
      </c>
      <c r="I34" s="95">
        <v>0.172962423664795</v>
      </c>
      <c r="J34" s="185">
        <v>3</v>
      </c>
      <c r="K34" s="189">
        <v>13.2176666666667</v>
      </c>
      <c r="L34" s="188">
        <v>4.0325000103327104</v>
      </c>
      <c r="M34" s="125">
        <v>3</v>
      </c>
      <c r="N34" s="94">
        <v>2.58666666666667</v>
      </c>
      <c r="O34" s="95">
        <v>0.387172226965382</v>
      </c>
      <c r="P34" s="125">
        <v>3</v>
      </c>
      <c r="Q34" s="190">
        <v>114.723333333333</v>
      </c>
      <c r="R34" s="135">
        <v>52.895497287891502</v>
      </c>
      <c r="S34" s="125">
        <v>3</v>
      </c>
      <c r="T34" s="178">
        <v>57.8</v>
      </c>
      <c r="U34" s="135">
        <v>16.138646163789598</v>
      </c>
      <c r="V34" s="125">
        <v>3</v>
      </c>
      <c r="W34" s="126">
        <v>12.767666666666699</v>
      </c>
      <c r="X34" s="135">
        <v>6.2253928657823101</v>
      </c>
      <c r="Y34" s="125">
        <v>3</v>
      </c>
      <c r="Z34" s="131">
        <v>15827.5</v>
      </c>
      <c r="AA34" s="124">
        <v>5099.9828431083997</v>
      </c>
      <c r="AB34" s="125">
        <v>4</v>
      </c>
      <c r="AC34" s="190">
        <v>1186.6666666666702</v>
      </c>
      <c r="AD34" s="124">
        <v>53.144457221175394</v>
      </c>
      <c r="AE34" s="125">
        <v>3</v>
      </c>
      <c r="AF34" s="131">
        <v>879.5</v>
      </c>
      <c r="AG34" s="124">
        <v>19.9767364702045</v>
      </c>
      <c r="AH34" s="146">
        <v>3</v>
      </c>
      <c r="AI34" s="186" t="s">
        <v>506</v>
      </c>
      <c r="AJ34" s="311" t="s">
        <v>889</v>
      </c>
      <c r="AK34" s="112" t="s">
        <v>780</v>
      </c>
      <c r="AL34" s="112" t="s">
        <v>765</v>
      </c>
      <c r="AM34" s="112" t="s">
        <v>781</v>
      </c>
      <c r="AN34" s="183" t="s">
        <v>726</v>
      </c>
      <c r="AO34" s="112" t="s">
        <v>782</v>
      </c>
      <c r="AP34" s="112" t="s">
        <v>762</v>
      </c>
      <c r="AQ34" s="112" t="s">
        <v>762</v>
      </c>
      <c r="AR34" s="112" t="s">
        <v>763</v>
      </c>
      <c r="AS34" s="112" t="s">
        <v>726</v>
      </c>
      <c r="AT34" s="97" t="s">
        <v>765</v>
      </c>
      <c r="AU34" s="112" t="s">
        <v>767</v>
      </c>
      <c r="AV34" s="111" t="s">
        <v>760</v>
      </c>
      <c r="AW34" s="111" t="s">
        <v>766</v>
      </c>
      <c r="AX34" s="113">
        <v>0.92344026484279362</v>
      </c>
      <c r="AY34" s="114">
        <v>0.12236577909779756</v>
      </c>
      <c r="AZ34" s="115">
        <v>3</v>
      </c>
      <c r="BA34" s="113">
        <v>0.87665119007932724</v>
      </c>
      <c r="BB34" s="114">
        <v>0.21133697620640013</v>
      </c>
      <c r="BC34" s="115">
        <v>3</v>
      </c>
      <c r="BD34" s="116">
        <v>3</v>
      </c>
      <c r="BG34" s="199"/>
    </row>
    <row r="35" spans="1:59" ht="22" customHeight="1">
      <c r="A35" s="200" t="s">
        <v>787</v>
      </c>
      <c r="B35" s="201">
        <v>139.433333333333</v>
      </c>
      <c r="C35" s="135">
        <v>12.155794228816699</v>
      </c>
      <c r="D35" s="185">
        <v>3</v>
      </c>
      <c r="E35" s="178">
        <v>15.603333333333302</v>
      </c>
      <c r="F35" s="135">
        <v>2.26553157853369</v>
      </c>
      <c r="G35" s="185">
        <v>3</v>
      </c>
      <c r="H35" s="178">
        <v>1.4656</v>
      </c>
      <c r="I35" s="135">
        <v>0.74547466757764491</v>
      </c>
      <c r="J35" s="185">
        <v>3</v>
      </c>
      <c r="K35" s="178">
        <v>9.8583333333333307</v>
      </c>
      <c r="L35" s="135">
        <v>1.2618670030289798</v>
      </c>
      <c r="M35" s="125">
        <v>3</v>
      </c>
      <c r="N35" s="178">
        <v>2.25566666666667</v>
      </c>
      <c r="O35" s="135">
        <v>0.75317749125510502</v>
      </c>
      <c r="P35" s="125">
        <v>3</v>
      </c>
      <c r="Q35" s="178">
        <v>73.373333333333306</v>
      </c>
      <c r="R35" s="135">
        <v>10.466218674064399</v>
      </c>
      <c r="S35" s="125">
        <v>3</v>
      </c>
      <c r="T35" s="178">
        <v>20.106666666666701</v>
      </c>
      <c r="U35" s="135">
        <v>3.5903806669117002</v>
      </c>
      <c r="V35" s="125">
        <v>3</v>
      </c>
      <c r="W35" s="178">
        <v>6.3673333333333302</v>
      </c>
      <c r="X35" s="135">
        <v>0.37365804331411601</v>
      </c>
      <c r="Y35" s="125">
        <v>3</v>
      </c>
      <c r="Z35" s="131">
        <v>28886.666666666697</v>
      </c>
      <c r="AA35" s="124">
        <v>7561.3248398236001</v>
      </c>
      <c r="AB35" s="125">
        <v>3</v>
      </c>
      <c r="AC35" s="178">
        <v>868</v>
      </c>
      <c r="AD35" s="135">
        <v>172.69165198893299</v>
      </c>
      <c r="AE35" s="125">
        <v>4</v>
      </c>
      <c r="AF35" s="178">
        <v>46.54</v>
      </c>
      <c r="AG35" s="135">
        <v>22.0969522785383</v>
      </c>
      <c r="AH35" s="146">
        <v>3</v>
      </c>
      <c r="AI35" s="200" t="s">
        <v>787</v>
      </c>
      <c r="AJ35" s="306" t="s">
        <v>875</v>
      </c>
      <c r="AK35" s="112" t="s">
        <v>780</v>
      </c>
      <c r="AL35" s="182" t="s">
        <v>765</v>
      </c>
      <c r="AM35" s="182" t="s">
        <v>781</v>
      </c>
      <c r="AN35" s="183" t="s">
        <v>726</v>
      </c>
      <c r="AO35" s="183" t="s">
        <v>762</v>
      </c>
      <c r="AP35" s="112" t="s">
        <v>762</v>
      </c>
      <c r="AQ35" s="112" t="s">
        <v>762</v>
      </c>
      <c r="AR35" s="112" t="s">
        <v>763</v>
      </c>
      <c r="AS35" s="112" t="s">
        <v>726</v>
      </c>
      <c r="AT35" s="112" t="s">
        <v>760</v>
      </c>
      <c r="AU35" s="111" t="s">
        <v>760</v>
      </c>
      <c r="AV35" s="111" t="s">
        <v>760</v>
      </c>
      <c r="AW35" s="127" t="s">
        <v>768</v>
      </c>
      <c r="AX35" s="113">
        <v>0.92391282569089539</v>
      </c>
      <c r="AY35" s="114">
        <v>0.16329184920502485</v>
      </c>
      <c r="AZ35" s="115">
        <v>3</v>
      </c>
      <c r="BA35" s="113">
        <v>0.86596532757637279</v>
      </c>
      <c r="BB35" s="114">
        <v>0.23333468901401833</v>
      </c>
      <c r="BC35" s="115">
        <v>3</v>
      </c>
      <c r="BD35" s="116">
        <v>1</v>
      </c>
    </row>
    <row r="36" spans="1:59" ht="22" customHeight="1">
      <c r="A36" s="200" t="s">
        <v>501</v>
      </c>
      <c r="B36" s="201">
        <v>171.53333333333302</v>
      </c>
      <c r="C36" s="135">
        <v>19.1479328736377</v>
      </c>
      <c r="D36" s="185">
        <v>3</v>
      </c>
      <c r="E36" s="178">
        <v>21.033333333333299</v>
      </c>
      <c r="F36" s="135">
        <v>8.5022369605494585</v>
      </c>
      <c r="G36" s="185">
        <v>3</v>
      </c>
      <c r="H36" s="178">
        <v>1.8007</v>
      </c>
      <c r="I36" s="135">
        <v>0.706550896963552</v>
      </c>
      <c r="J36" s="185">
        <v>3</v>
      </c>
      <c r="K36" s="178">
        <v>14.1633333333333</v>
      </c>
      <c r="L36" s="135">
        <v>1.9756096105590601</v>
      </c>
      <c r="M36" s="125">
        <v>3</v>
      </c>
      <c r="N36" s="178">
        <v>4.0186666666666699</v>
      </c>
      <c r="O36" s="135">
        <v>2.1246988806259899</v>
      </c>
      <c r="P36" s="125">
        <v>3</v>
      </c>
      <c r="Q36" s="178">
        <v>98.596666666666692</v>
      </c>
      <c r="R36" s="135">
        <v>36.031139772887201</v>
      </c>
      <c r="S36" s="125">
        <v>3</v>
      </c>
      <c r="T36" s="178">
        <v>46.433333333333302</v>
      </c>
      <c r="U36" s="135">
        <v>4.2671340889797795</v>
      </c>
      <c r="V36" s="125">
        <v>3</v>
      </c>
      <c r="W36" s="178">
        <v>20.7433333333333</v>
      </c>
      <c r="X36" s="135">
        <v>6.5973428994810703</v>
      </c>
      <c r="Y36" s="125">
        <v>3</v>
      </c>
      <c r="Z36" s="131">
        <v>24583.333333333299</v>
      </c>
      <c r="AA36" s="124">
        <v>4732.0855162743292</v>
      </c>
      <c r="AB36" s="125">
        <v>3</v>
      </c>
      <c r="AC36" s="178">
        <v>1163.3333333333301</v>
      </c>
      <c r="AD36" s="135">
        <v>15.0111069989303</v>
      </c>
      <c r="AE36" s="125">
        <v>3</v>
      </c>
      <c r="AF36" s="178">
        <v>44.673333335439295</v>
      </c>
      <c r="AG36" s="135">
        <v>47.698952116908004</v>
      </c>
      <c r="AH36" s="146">
        <v>3</v>
      </c>
      <c r="AI36" s="200" t="s">
        <v>501</v>
      </c>
      <c r="AJ36" s="311" t="s">
        <v>890</v>
      </c>
      <c r="AK36" s="182" t="s">
        <v>780</v>
      </c>
      <c r="AL36" s="112" t="s">
        <v>765</v>
      </c>
      <c r="AM36" s="112" t="s">
        <v>781</v>
      </c>
      <c r="AN36" s="202" t="s">
        <v>726</v>
      </c>
      <c r="AO36" s="112" t="s">
        <v>782</v>
      </c>
      <c r="AP36" s="112" t="s">
        <v>762</v>
      </c>
      <c r="AQ36" s="112" t="s">
        <v>762</v>
      </c>
      <c r="AR36" s="112" t="s">
        <v>763</v>
      </c>
      <c r="AS36" s="112" t="s">
        <v>726</v>
      </c>
      <c r="AT36" s="112" t="s">
        <v>760</v>
      </c>
      <c r="AU36" s="111" t="s">
        <v>760</v>
      </c>
      <c r="AV36" s="111" t="s">
        <v>760</v>
      </c>
      <c r="AW36" s="127" t="s">
        <v>768</v>
      </c>
      <c r="AX36" s="113">
        <v>1.0383783667245841</v>
      </c>
      <c r="AY36" s="114">
        <v>0.2455155590620284</v>
      </c>
      <c r="AZ36" s="115">
        <v>3</v>
      </c>
      <c r="BA36" s="113">
        <v>0.98881549171122163</v>
      </c>
      <c r="BB36" s="114">
        <v>0.39725296610486793</v>
      </c>
      <c r="BC36" s="115">
        <v>3</v>
      </c>
      <c r="BD36" s="116">
        <v>1</v>
      </c>
    </row>
    <row r="37" spans="1:59" ht="22" customHeight="1">
      <c r="A37" s="203" t="s">
        <v>502</v>
      </c>
      <c r="B37" s="187">
        <v>249.566666666667</v>
      </c>
      <c r="C37" s="188">
        <v>60.532663358994299</v>
      </c>
      <c r="D37" s="204">
        <v>3</v>
      </c>
      <c r="E37" s="189">
        <v>17.52</v>
      </c>
      <c r="F37" s="188">
        <v>1.8330302779823402</v>
      </c>
      <c r="G37" s="204">
        <v>3</v>
      </c>
      <c r="H37" s="94">
        <v>1.0899333333333301</v>
      </c>
      <c r="I37" s="95">
        <v>0.28918162689447102</v>
      </c>
      <c r="J37" s="204">
        <v>3</v>
      </c>
      <c r="K37" s="189">
        <v>9.422333333333329</v>
      </c>
      <c r="L37" s="188">
        <v>2.5586215689963501</v>
      </c>
      <c r="M37" s="93">
        <v>3</v>
      </c>
      <c r="N37" s="94">
        <v>1.5050000000000001</v>
      </c>
      <c r="O37" s="188">
        <v>9.5126231923691698E-2</v>
      </c>
      <c r="P37" s="93">
        <v>3</v>
      </c>
      <c r="Q37" s="189">
        <v>137.69999999999999</v>
      </c>
      <c r="R37" s="92">
        <v>41.961410843774097</v>
      </c>
      <c r="S37" s="93">
        <v>3</v>
      </c>
      <c r="T37" s="189">
        <v>33.976666666666695</v>
      </c>
      <c r="U37" s="92">
        <v>5.0029424675218195</v>
      </c>
      <c r="V37" s="93">
        <v>3</v>
      </c>
      <c r="W37" s="94">
        <v>8.5936666666666692</v>
      </c>
      <c r="X37" s="188">
        <v>2.1040865793339698</v>
      </c>
      <c r="Y37" s="93">
        <v>3</v>
      </c>
      <c r="Z37" s="205">
        <v>15252.5</v>
      </c>
      <c r="AA37" s="92">
        <v>3571.6231137490799</v>
      </c>
      <c r="AB37" s="93">
        <v>4</v>
      </c>
      <c r="AC37" s="205">
        <v>921.2</v>
      </c>
      <c r="AD37" s="109">
        <v>212.142805675799</v>
      </c>
      <c r="AE37" s="110">
        <v>3</v>
      </c>
      <c r="AF37" s="206">
        <v>958.30000000000007</v>
      </c>
      <c r="AG37" s="151">
        <v>48.1039499417667</v>
      </c>
      <c r="AH37" s="207">
        <v>3</v>
      </c>
      <c r="AI37" s="203" t="s">
        <v>502</v>
      </c>
      <c r="AJ37" s="306" t="s">
        <v>891</v>
      </c>
      <c r="AK37" s="112" t="s">
        <v>780</v>
      </c>
      <c r="AL37" s="182" t="s">
        <v>765</v>
      </c>
      <c r="AM37" s="182" t="s">
        <v>781</v>
      </c>
      <c r="AN37" s="183" t="s">
        <v>726</v>
      </c>
      <c r="AO37" s="183" t="s">
        <v>762</v>
      </c>
      <c r="AP37" s="112" t="s">
        <v>762</v>
      </c>
      <c r="AQ37" s="112" t="s">
        <v>762</v>
      </c>
      <c r="AR37" s="112" t="s">
        <v>763</v>
      </c>
      <c r="AS37" s="112" t="s">
        <v>726</v>
      </c>
      <c r="AT37" s="112" t="s">
        <v>760</v>
      </c>
      <c r="AU37" s="112" t="s">
        <v>767</v>
      </c>
      <c r="AV37" s="111" t="s">
        <v>760</v>
      </c>
      <c r="AW37" s="111" t="s">
        <v>766</v>
      </c>
      <c r="AX37" s="113">
        <v>0.90947883971730603</v>
      </c>
      <c r="AY37" s="114">
        <v>0.20581995904793277</v>
      </c>
      <c r="AZ37" s="115">
        <v>3</v>
      </c>
      <c r="BA37" s="113">
        <v>0.90670066178524344</v>
      </c>
      <c r="BB37" s="114">
        <v>0.27120816469246134</v>
      </c>
      <c r="BC37" s="115">
        <v>3</v>
      </c>
      <c r="BD37" s="116">
        <v>3</v>
      </c>
    </row>
    <row r="38" spans="1:59" ht="22" customHeight="1">
      <c r="A38" s="208" t="s">
        <v>503</v>
      </c>
      <c r="B38" s="193">
        <v>116.943333333333</v>
      </c>
      <c r="C38" s="157">
        <v>54.101081628127695</v>
      </c>
      <c r="D38" s="194">
        <v>3</v>
      </c>
      <c r="E38" s="193">
        <v>16.1733333333333</v>
      </c>
      <c r="F38" s="157">
        <v>3.0293948790696401</v>
      </c>
      <c r="G38" s="194">
        <v>3</v>
      </c>
      <c r="H38" s="193">
        <v>1.0539333333333301</v>
      </c>
      <c r="I38" s="157">
        <v>0.13674799206325999</v>
      </c>
      <c r="J38" s="194">
        <v>3</v>
      </c>
      <c r="K38" s="193">
        <v>8.2746666666666702</v>
      </c>
      <c r="L38" s="157">
        <v>2.6352590637987299</v>
      </c>
      <c r="M38" s="146">
        <v>3</v>
      </c>
      <c r="N38" s="193">
        <v>1.268</v>
      </c>
      <c r="O38" s="157">
        <v>0.24415364015308097</v>
      </c>
      <c r="P38" s="146">
        <v>3</v>
      </c>
      <c r="Q38" s="193">
        <v>147.29999999999998</v>
      </c>
      <c r="R38" s="157">
        <v>43.2518207709225</v>
      </c>
      <c r="S38" s="146">
        <v>3</v>
      </c>
      <c r="T38" s="193">
        <v>17.876666666666701</v>
      </c>
      <c r="U38" s="157">
        <v>1.4513556880838501</v>
      </c>
      <c r="V38" s="146">
        <v>3</v>
      </c>
      <c r="W38" s="193">
        <v>6.6446666666666703</v>
      </c>
      <c r="X38" s="157">
        <v>1.0633646285885801</v>
      </c>
      <c r="Y38" s="146">
        <v>3</v>
      </c>
      <c r="Z38" s="195">
        <v>12233</v>
      </c>
      <c r="AA38" s="191">
        <v>4344.9346370227504</v>
      </c>
      <c r="AB38" s="146">
        <v>3</v>
      </c>
      <c r="AC38" s="209">
        <v>727.56666666666706</v>
      </c>
      <c r="AD38" s="191">
        <v>253.48785638237896</v>
      </c>
      <c r="AE38" s="146">
        <v>3</v>
      </c>
      <c r="AF38" s="178">
        <v>1732.3333333333298</v>
      </c>
      <c r="AG38" s="135">
        <v>254.21316514557901</v>
      </c>
      <c r="AH38" s="125">
        <v>3</v>
      </c>
      <c r="AI38" s="208" t="s">
        <v>503</v>
      </c>
      <c r="AJ38" s="311" t="s">
        <v>892</v>
      </c>
      <c r="AK38" s="112" t="s">
        <v>780</v>
      </c>
      <c r="AL38" s="182" t="s">
        <v>765</v>
      </c>
      <c r="AM38" s="182" t="s">
        <v>781</v>
      </c>
      <c r="AN38" s="183" t="s">
        <v>726</v>
      </c>
      <c r="AO38" s="183" t="s">
        <v>762</v>
      </c>
      <c r="AP38" s="112" t="s">
        <v>762</v>
      </c>
      <c r="AQ38" s="112" t="s">
        <v>762</v>
      </c>
      <c r="AR38" s="112" t="s">
        <v>763</v>
      </c>
      <c r="AS38" s="112" t="s">
        <v>726</v>
      </c>
      <c r="AT38" s="112" t="s">
        <v>760</v>
      </c>
      <c r="AU38" s="112" t="s">
        <v>767</v>
      </c>
      <c r="AV38" s="112" t="s">
        <v>765</v>
      </c>
      <c r="AW38" s="127" t="s">
        <v>768</v>
      </c>
      <c r="AX38" s="113">
        <v>1.0442057430596841</v>
      </c>
      <c r="AY38" s="114">
        <v>6.825344885024795E-2</v>
      </c>
      <c r="AZ38" s="115">
        <v>3</v>
      </c>
      <c r="BA38" s="113">
        <v>1.0046950573931104</v>
      </c>
      <c r="BB38" s="114">
        <v>8.9511381565401935E-2</v>
      </c>
      <c r="BC38" s="115">
        <v>3</v>
      </c>
      <c r="BD38" s="116">
        <v>1</v>
      </c>
    </row>
    <row r="39" spans="1:59" ht="22" customHeight="1">
      <c r="A39" s="210"/>
      <c r="C39" s="211"/>
      <c r="D39" s="212"/>
      <c r="E39" s="211"/>
      <c r="F39" s="211"/>
      <c r="G39" s="212"/>
      <c r="H39" s="211"/>
      <c r="I39" s="211"/>
      <c r="J39" s="212"/>
      <c r="K39" s="211"/>
      <c r="L39" s="211"/>
      <c r="M39" s="211"/>
      <c r="N39" s="211"/>
      <c r="O39" s="211"/>
      <c r="P39" s="211"/>
      <c r="Q39" s="211"/>
      <c r="R39" s="211"/>
      <c r="S39" s="211"/>
      <c r="T39" s="211"/>
      <c r="U39" s="211"/>
      <c r="V39" s="211"/>
      <c r="W39" s="211"/>
      <c r="X39" s="211"/>
      <c r="Y39" s="211"/>
      <c r="Z39" s="211"/>
      <c r="AA39" s="211"/>
      <c r="AB39" s="211"/>
      <c r="AC39" s="211"/>
      <c r="AD39" s="211"/>
      <c r="AE39" s="211"/>
      <c r="AH39" s="213"/>
      <c r="AX39" s="214"/>
      <c r="AY39" s="214"/>
      <c r="AZ39" s="214"/>
      <c r="BA39" s="214"/>
      <c r="BC39" s="82"/>
      <c r="BD39" s="167"/>
    </row>
    <row r="40" spans="1:59" ht="22" customHeight="1">
      <c r="A40" s="217"/>
      <c r="B40" s="64"/>
      <c r="C40" s="64"/>
      <c r="D40" s="64"/>
      <c r="E40" s="216"/>
      <c r="F40" s="216"/>
      <c r="G40" s="216"/>
      <c r="H40" s="216"/>
      <c r="I40" s="216"/>
      <c r="J40" s="216"/>
      <c r="K40" s="216"/>
      <c r="L40" s="216"/>
      <c r="M40" s="216"/>
      <c r="N40" s="216"/>
      <c r="O40" s="216"/>
      <c r="P40" s="216"/>
      <c r="Q40" s="216"/>
      <c r="R40" s="216"/>
      <c r="S40" s="216"/>
      <c r="T40" s="216"/>
      <c r="U40" s="216"/>
      <c r="V40" s="216"/>
      <c r="W40" s="216"/>
      <c r="X40" s="216"/>
      <c r="Y40" s="216"/>
      <c r="Z40" s="216"/>
      <c r="AA40" s="216"/>
      <c r="AB40" s="216"/>
      <c r="AC40" s="216"/>
      <c r="AD40" s="216"/>
      <c r="AE40" s="216"/>
      <c r="AF40" s="215"/>
      <c r="AG40" s="215"/>
      <c r="AH40" s="215"/>
      <c r="AI40" s="218"/>
      <c r="AJ40" s="218"/>
      <c r="AK40" s="216"/>
      <c r="AL40" s="216"/>
      <c r="AM40" s="216"/>
      <c r="AN40" s="216"/>
      <c r="AO40" s="216"/>
      <c r="AP40" s="216"/>
      <c r="AQ40" s="216"/>
      <c r="AR40" s="216"/>
      <c r="AS40" s="216"/>
      <c r="AT40" s="216"/>
      <c r="AU40" s="216"/>
      <c r="AV40" s="216"/>
      <c r="AW40" s="216"/>
      <c r="AZ40" s="82"/>
      <c r="BC40" s="82"/>
    </row>
    <row r="41" spans="1:59" ht="22" customHeight="1" thickBot="1">
      <c r="B41" s="216"/>
      <c r="C41" s="216"/>
      <c r="D41" s="216"/>
      <c r="E41" s="216"/>
      <c r="F41" s="216"/>
      <c r="G41" s="216"/>
      <c r="H41" s="216"/>
      <c r="I41" s="216"/>
      <c r="J41" s="216"/>
      <c r="K41" s="216"/>
      <c r="L41" s="216"/>
      <c r="M41" s="216"/>
      <c r="N41" s="216"/>
      <c r="O41" s="216"/>
      <c r="P41" s="216"/>
      <c r="Q41" s="216"/>
      <c r="R41" s="216"/>
      <c r="S41" s="216"/>
      <c r="T41" s="216"/>
      <c r="U41" s="216"/>
      <c r="V41" s="216"/>
      <c r="W41" s="216"/>
      <c r="X41" s="216"/>
      <c r="Y41" s="216"/>
      <c r="Z41" s="216"/>
      <c r="AA41" s="216"/>
      <c r="AB41" s="216"/>
      <c r="AC41" s="216"/>
      <c r="AD41" s="216"/>
      <c r="AE41" s="216"/>
      <c r="AF41" s="215"/>
      <c r="AG41" s="215"/>
      <c r="AH41" s="215"/>
      <c r="AI41" s="218"/>
      <c r="AJ41" s="218"/>
      <c r="AK41" s="216"/>
      <c r="AL41" s="216"/>
      <c r="AM41" s="216"/>
      <c r="AN41" s="216"/>
      <c r="AO41" s="216"/>
      <c r="AP41" s="216"/>
      <c r="AQ41" s="216"/>
      <c r="AR41" s="216"/>
      <c r="AS41" s="216"/>
      <c r="AZ41" s="82"/>
      <c r="BC41" s="82"/>
    </row>
    <row r="42" spans="1:59" ht="22" customHeight="1">
      <c r="A42" s="217"/>
      <c r="B42" s="219"/>
      <c r="C42" s="216"/>
      <c r="D42" s="216"/>
      <c r="E42" s="216"/>
      <c r="F42" s="216"/>
      <c r="G42" s="216"/>
      <c r="H42" s="216"/>
      <c r="I42" s="216"/>
      <c r="J42" s="216"/>
      <c r="K42" s="216"/>
      <c r="L42" s="216"/>
      <c r="M42" s="216"/>
      <c r="N42" s="216"/>
      <c r="O42" s="216"/>
      <c r="P42" s="216"/>
      <c r="Q42" s="216"/>
      <c r="R42" s="216"/>
      <c r="S42" s="216"/>
      <c r="T42" s="216"/>
      <c r="U42" s="216"/>
      <c r="V42" s="216"/>
      <c r="W42" s="216"/>
      <c r="X42" s="216"/>
      <c r="Y42" s="216"/>
      <c r="Z42" s="216"/>
      <c r="AA42" s="216"/>
      <c r="AB42" s="216"/>
      <c r="AC42" s="216"/>
      <c r="AD42" s="216"/>
      <c r="AE42" s="216"/>
      <c r="AF42" s="215"/>
      <c r="AG42" s="215"/>
      <c r="AH42" s="215"/>
      <c r="AI42" s="218"/>
      <c r="AJ42" s="312" t="s">
        <v>893</v>
      </c>
      <c r="AK42" s="324" t="s">
        <v>737</v>
      </c>
      <c r="AL42" s="324" t="s">
        <v>738</v>
      </c>
      <c r="AM42" s="324" t="s">
        <v>739</v>
      </c>
      <c r="AN42" s="324" t="s">
        <v>740</v>
      </c>
      <c r="AO42" s="324" t="s">
        <v>741</v>
      </c>
      <c r="AP42" s="321" t="s">
        <v>742</v>
      </c>
      <c r="AQ42" s="219"/>
      <c r="AR42" s="219"/>
      <c r="AS42" s="219"/>
      <c r="AT42" s="219"/>
      <c r="AU42" s="219"/>
      <c r="AV42" s="219"/>
      <c r="AW42" s="219"/>
      <c r="AZ42" s="82"/>
      <c r="BC42" s="82"/>
    </row>
    <row r="43" spans="1:59" ht="22" customHeight="1">
      <c r="D43" s="82"/>
      <c r="G43" s="82"/>
      <c r="J43" s="82"/>
      <c r="M43" s="82"/>
      <c r="P43" s="82"/>
      <c r="S43" s="82"/>
      <c r="V43" s="82"/>
      <c r="Y43" s="82"/>
      <c r="AB43" s="82"/>
      <c r="AE43" s="82"/>
      <c r="AH43" s="213"/>
      <c r="AJ43" s="313"/>
      <c r="AK43" s="325"/>
      <c r="AL43" s="325"/>
      <c r="AM43" s="325"/>
      <c r="AN43" s="325"/>
      <c r="AO43" s="325"/>
      <c r="AP43" s="322"/>
      <c r="AZ43" s="82"/>
      <c r="BC43" s="82"/>
    </row>
    <row r="44" spans="1:59" ht="22" customHeight="1" thickBot="1">
      <c r="D44" s="82"/>
      <c r="E44" s="219"/>
      <c r="F44" s="219"/>
      <c r="G44" s="219"/>
      <c r="H44" s="219"/>
      <c r="I44" s="219"/>
      <c r="J44" s="219"/>
      <c r="K44" s="219"/>
      <c r="L44" s="219"/>
      <c r="M44" s="219"/>
      <c r="N44" s="219"/>
      <c r="O44" s="219"/>
      <c r="P44" s="219"/>
      <c r="Q44" s="219"/>
      <c r="R44" s="219"/>
      <c r="S44" s="219"/>
      <c r="T44" s="219"/>
      <c r="U44" s="219"/>
      <c r="V44" s="219"/>
      <c r="W44" s="219"/>
      <c r="X44" s="219"/>
      <c r="Y44" s="219"/>
      <c r="AB44" s="82"/>
      <c r="AE44" s="82"/>
      <c r="AH44" s="219"/>
      <c r="AJ44" s="314" t="s">
        <v>894</v>
      </c>
      <c r="AK44" s="326"/>
      <c r="AL44" s="326"/>
      <c r="AM44" s="326"/>
      <c r="AN44" s="326"/>
      <c r="AO44" s="326"/>
      <c r="AP44" s="323"/>
      <c r="AZ44" s="82"/>
      <c r="BC44" s="82"/>
    </row>
    <row r="45" spans="1:59" ht="22" customHeight="1">
      <c r="D45" s="82"/>
      <c r="G45" s="82"/>
      <c r="J45" s="82"/>
      <c r="M45" s="82"/>
      <c r="P45" s="82"/>
      <c r="S45" s="82"/>
      <c r="V45" s="82"/>
      <c r="X45" s="219"/>
      <c r="Y45" s="219"/>
      <c r="Z45" s="219"/>
      <c r="AA45" s="219"/>
      <c r="AB45" s="219"/>
      <c r="AC45" s="219"/>
      <c r="AD45" s="219"/>
      <c r="AE45" s="219"/>
      <c r="AF45" s="219"/>
      <c r="AG45" s="219"/>
      <c r="AH45" s="219"/>
      <c r="AJ45" s="315" t="s">
        <v>504</v>
      </c>
      <c r="AK45" s="97" t="s">
        <v>759</v>
      </c>
      <c r="AL45" s="97" t="s">
        <v>760</v>
      </c>
      <c r="AM45" s="97" t="s">
        <v>761</v>
      </c>
      <c r="AN45" s="97" t="s">
        <v>726</v>
      </c>
      <c r="AO45" s="97" t="s">
        <v>762</v>
      </c>
      <c r="AP45" s="320" t="s">
        <v>763</v>
      </c>
      <c r="AZ45" s="82"/>
      <c r="BC45" s="82"/>
    </row>
    <row r="46" spans="1:59" ht="22" customHeight="1">
      <c r="D46" s="82"/>
      <c r="G46" s="82"/>
      <c r="J46" s="82"/>
      <c r="M46" s="82"/>
      <c r="P46" s="82"/>
      <c r="S46" s="82"/>
      <c r="V46" s="82"/>
      <c r="Y46" s="82"/>
      <c r="AB46" s="82"/>
      <c r="AE46" s="82"/>
      <c r="AF46" s="219"/>
      <c r="AG46" s="219"/>
      <c r="AH46" s="82"/>
      <c r="AJ46" s="315" t="s">
        <v>856</v>
      </c>
      <c r="AK46" s="112" t="s">
        <v>780</v>
      </c>
      <c r="AL46" s="182" t="s">
        <v>765</v>
      </c>
      <c r="AM46" s="182" t="s">
        <v>781</v>
      </c>
      <c r="AN46" s="183" t="s">
        <v>726</v>
      </c>
      <c r="AO46" s="183" t="s">
        <v>762</v>
      </c>
      <c r="AP46" s="316" t="s">
        <v>762</v>
      </c>
      <c r="AZ46" s="82"/>
      <c r="BC46" s="82"/>
    </row>
    <row r="47" spans="1:59" ht="22" customHeight="1">
      <c r="D47" s="82"/>
      <c r="G47" s="82"/>
      <c r="J47" s="82"/>
      <c r="M47" s="82"/>
      <c r="P47" s="82"/>
      <c r="S47" s="82"/>
      <c r="V47" s="82"/>
      <c r="Y47" s="82"/>
      <c r="AB47" s="82"/>
      <c r="AE47" s="82"/>
      <c r="AH47" s="213"/>
      <c r="AJ47" s="315" t="s">
        <v>857</v>
      </c>
      <c r="AK47" s="112" t="s">
        <v>780</v>
      </c>
      <c r="AL47" s="112" t="s">
        <v>765</v>
      </c>
      <c r="AM47" s="112" t="s">
        <v>781</v>
      </c>
      <c r="AN47" s="111" t="s">
        <v>726</v>
      </c>
      <c r="AO47" s="112" t="s">
        <v>782</v>
      </c>
      <c r="AP47" s="316" t="s">
        <v>762</v>
      </c>
      <c r="AZ47" s="82"/>
      <c r="BC47" s="82"/>
    </row>
    <row r="48" spans="1:59" ht="22" customHeight="1">
      <c r="D48" s="82"/>
      <c r="G48" s="82"/>
      <c r="J48" s="82"/>
      <c r="M48" s="82"/>
      <c r="P48" s="82"/>
      <c r="S48" s="82"/>
      <c r="V48" s="82"/>
      <c r="Y48" s="82"/>
      <c r="AB48" s="82"/>
      <c r="AE48" s="82"/>
      <c r="AH48" s="213"/>
      <c r="AJ48" s="315" t="s">
        <v>858</v>
      </c>
      <c r="AK48" s="112" t="s">
        <v>780</v>
      </c>
      <c r="AL48" s="182" t="s">
        <v>765</v>
      </c>
      <c r="AM48" s="182" t="s">
        <v>781</v>
      </c>
      <c r="AN48" s="182" t="s">
        <v>765</v>
      </c>
      <c r="AO48" s="183" t="s">
        <v>762</v>
      </c>
      <c r="AP48" s="316" t="s">
        <v>762</v>
      </c>
      <c r="AZ48" s="82"/>
      <c r="BC48" s="82"/>
    </row>
    <row r="49" spans="4:55" ht="22" customHeight="1" thickBot="1">
      <c r="D49" s="82"/>
      <c r="G49" s="82"/>
      <c r="J49" s="82"/>
      <c r="M49" s="82"/>
      <c r="P49" s="82"/>
      <c r="S49" s="82"/>
      <c r="V49" s="82"/>
      <c r="Y49" s="82"/>
      <c r="AB49" s="82"/>
      <c r="AE49" s="82"/>
      <c r="AH49" s="213"/>
      <c r="AJ49" s="317" t="s">
        <v>505</v>
      </c>
      <c r="AK49" s="318" t="s">
        <v>780</v>
      </c>
      <c r="AL49" s="318" t="s">
        <v>765</v>
      </c>
      <c r="AM49" s="318" t="s">
        <v>781</v>
      </c>
      <c r="AN49" s="318" t="s">
        <v>765</v>
      </c>
      <c r="AO49" s="318" t="s">
        <v>782</v>
      </c>
      <c r="AP49" s="319" t="s">
        <v>762</v>
      </c>
      <c r="AZ49" s="82"/>
      <c r="BC49" s="82"/>
    </row>
    <row r="50" spans="4:55" ht="22" customHeight="1">
      <c r="D50" s="82"/>
      <c r="G50" s="82"/>
      <c r="J50" s="82"/>
      <c r="M50" s="82"/>
      <c r="P50" s="82"/>
      <c r="S50" s="82"/>
      <c r="V50" s="82"/>
      <c r="Y50" s="82"/>
      <c r="AB50" s="82"/>
      <c r="AE50" s="82"/>
      <c r="AH50" s="213"/>
      <c r="AZ50" s="82"/>
      <c r="BC50" s="82"/>
    </row>
    <row r="51" spans="4:55" ht="22" customHeight="1">
      <c r="D51" s="82"/>
      <c r="G51" s="82"/>
      <c r="J51" s="82"/>
      <c r="M51" s="82"/>
      <c r="P51" s="82"/>
      <c r="S51" s="82"/>
      <c r="V51" s="82"/>
      <c r="Y51" s="82"/>
      <c r="AB51" s="82"/>
      <c r="AE51" s="82"/>
      <c r="AH51" s="213"/>
      <c r="AZ51" s="82"/>
      <c r="BC51" s="82"/>
    </row>
    <row r="52" spans="4:55">
      <c r="D52" s="82"/>
      <c r="G52" s="82"/>
      <c r="J52" s="82"/>
      <c r="M52" s="82"/>
      <c r="P52" s="82"/>
      <c r="S52" s="82"/>
      <c r="V52" s="82"/>
      <c r="Y52" s="82"/>
      <c r="AB52" s="82"/>
      <c r="AE52" s="82"/>
      <c r="AH52" s="213"/>
      <c r="AZ52" s="82"/>
      <c r="BC52" s="82"/>
    </row>
    <row r="53" spans="4:55">
      <c r="D53" s="82"/>
      <c r="G53" s="82"/>
      <c r="J53" s="82"/>
      <c r="M53" s="82"/>
      <c r="P53" s="82"/>
      <c r="S53" s="82"/>
      <c r="V53" s="82"/>
      <c r="Y53" s="82"/>
      <c r="AB53" s="82"/>
      <c r="AE53" s="82"/>
      <c r="AH53" s="213"/>
      <c r="AZ53" s="82"/>
      <c r="BC53" s="82"/>
    </row>
    <row r="54" spans="4:55">
      <c r="D54" s="82"/>
      <c r="G54" s="82"/>
      <c r="J54" s="82"/>
      <c r="M54" s="82"/>
      <c r="P54" s="82"/>
      <c r="S54" s="82"/>
      <c r="V54" s="82"/>
      <c r="Y54" s="82"/>
      <c r="AB54" s="82"/>
      <c r="AE54" s="82"/>
      <c r="AH54" s="213"/>
      <c r="AZ54" s="82"/>
      <c r="BC54" s="82"/>
    </row>
    <row r="55" spans="4:55">
      <c r="D55" s="82"/>
      <c r="G55" s="82"/>
      <c r="J55" s="82"/>
      <c r="M55" s="82"/>
      <c r="P55" s="82"/>
      <c r="S55" s="82"/>
      <c r="V55" s="82"/>
      <c r="Y55" s="82"/>
      <c r="AB55" s="82"/>
      <c r="AE55" s="82"/>
      <c r="AH55" s="213"/>
      <c r="AZ55" s="82"/>
      <c r="BC55" s="82"/>
    </row>
    <row r="56" spans="4:55">
      <c r="D56" s="82"/>
      <c r="G56" s="82"/>
      <c r="J56" s="82"/>
      <c r="M56" s="82"/>
      <c r="P56" s="82"/>
      <c r="S56" s="82"/>
      <c r="V56" s="82"/>
      <c r="Y56" s="82"/>
      <c r="AB56" s="82"/>
      <c r="AE56" s="82"/>
      <c r="AH56" s="213"/>
      <c r="AZ56" s="82"/>
      <c r="BC56" s="82"/>
    </row>
    <row r="57" spans="4:55">
      <c r="D57" s="82"/>
      <c r="G57" s="82"/>
      <c r="J57" s="82"/>
      <c r="M57" s="82"/>
      <c r="P57" s="82"/>
      <c r="S57" s="82"/>
      <c r="V57" s="82"/>
      <c r="Y57" s="82"/>
      <c r="AB57" s="82"/>
      <c r="AE57" s="82"/>
      <c r="AH57" s="213"/>
      <c r="AZ57" s="82"/>
      <c r="BC57" s="82"/>
    </row>
    <row r="58" spans="4:55">
      <c r="D58" s="82"/>
      <c r="G58" s="82"/>
      <c r="J58" s="82"/>
      <c r="M58" s="82"/>
      <c r="P58" s="82"/>
      <c r="S58" s="82"/>
      <c r="V58" s="82"/>
      <c r="Y58" s="82"/>
      <c r="AB58" s="82"/>
      <c r="AE58" s="82"/>
      <c r="AH58" s="213"/>
      <c r="AZ58" s="82"/>
      <c r="BC58" s="82"/>
    </row>
    <row r="59" spans="4:55">
      <c r="D59" s="82"/>
      <c r="G59" s="82"/>
      <c r="J59" s="82"/>
      <c r="M59" s="82"/>
      <c r="P59" s="82"/>
      <c r="S59" s="82"/>
      <c r="V59" s="82"/>
      <c r="Y59" s="82"/>
      <c r="AB59" s="82"/>
      <c r="AE59" s="82"/>
      <c r="AH59" s="213"/>
      <c r="AZ59" s="82"/>
      <c r="BC59" s="82"/>
    </row>
    <row r="60" spans="4:55">
      <c r="D60" s="82"/>
      <c r="G60" s="82"/>
      <c r="J60" s="82"/>
      <c r="M60" s="82"/>
      <c r="P60" s="82"/>
      <c r="S60" s="82"/>
      <c r="V60" s="82"/>
      <c r="Y60" s="82"/>
      <c r="AB60" s="82"/>
      <c r="AE60" s="82"/>
      <c r="AH60" s="213"/>
      <c r="AZ60" s="82"/>
      <c r="BC60" s="82"/>
    </row>
    <row r="61" spans="4:55">
      <c r="D61" s="82"/>
      <c r="G61" s="82"/>
      <c r="J61" s="82"/>
      <c r="M61" s="82"/>
      <c r="P61" s="82"/>
      <c r="S61" s="82"/>
      <c r="V61" s="82"/>
      <c r="Y61" s="82"/>
      <c r="AB61" s="82"/>
      <c r="AE61" s="82"/>
      <c r="AH61" s="213"/>
      <c r="AZ61" s="82"/>
      <c r="BC61" s="82"/>
    </row>
    <row r="62" spans="4:55">
      <c r="D62" s="82"/>
      <c r="G62" s="82"/>
      <c r="J62" s="82"/>
      <c r="M62" s="82"/>
      <c r="P62" s="82"/>
      <c r="S62" s="82"/>
      <c r="V62" s="82"/>
      <c r="Y62" s="82"/>
      <c r="AB62" s="82"/>
      <c r="AE62" s="82"/>
      <c r="AH62" s="213"/>
      <c r="AZ62" s="82"/>
      <c r="BC62" s="82"/>
    </row>
    <row r="63" spans="4:55">
      <c r="D63" s="82"/>
      <c r="G63" s="82"/>
      <c r="J63" s="82"/>
      <c r="M63" s="82"/>
      <c r="P63" s="82"/>
      <c r="S63" s="82"/>
      <c r="V63" s="82"/>
      <c r="Y63" s="82"/>
      <c r="AB63" s="82"/>
      <c r="AE63" s="82"/>
      <c r="AH63" s="213"/>
      <c r="AZ63" s="82"/>
      <c r="BC63" s="82"/>
    </row>
    <row r="64" spans="4:55">
      <c r="D64" s="82"/>
      <c r="G64" s="82"/>
      <c r="J64" s="82"/>
      <c r="M64" s="82"/>
      <c r="P64" s="82"/>
      <c r="S64" s="82"/>
      <c r="V64" s="82"/>
      <c r="Y64" s="82"/>
      <c r="AB64" s="82"/>
      <c r="AE64" s="82"/>
      <c r="AH64" s="213"/>
      <c r="AZ64" s="82"/>
      <c r="BC64" s="82"/>
    </row>
    <row r="65" spans="4:55">
      <c r="D65" s="82"/>
      <c r="G65" s="82"/>
      <c r="J65" s="82"/>
      <c r="M65" s="82"/>
      <c r="P65" s="82"/>
      <c r="S65" s="82"/>
      <c r="V65" s="82"/>
      <c r="Y65" s="82"/>
      <c r="AB65" s="82"/>
      <c r="AE65" s="82"/>
      <c r="AH65" s="213"/>
      <c r="AZ65" s="82"/>
      <c r="BC65" s="82"/>
    </row>
    <row r="66" spans="4:55">
      <c r="D66" s="82"/>
      <c r="G66" s="82"/>
      <c r="J66" s="82"/>
      <c r="M66" s="82"/>
      <c r="P66" s="82"/>
      <c r="S66" s="82"/>
      <c r="V66" s="82"/>
      <c r="Y66" s="82"/>
      <c r="AB66" s="82"/>
      <c r="AE66" s="82"/>
      <c r="AH66" s="213"/>
      <c r="AZ66" s="82"/>
      <c r="BC66" s="82"/>
    </row>
    <row r="67" spans="4:55">
      <c r="D67" s="82"/>
      <c r="G67" s="82"/>
      <c r="J67" s="82"/>
      <c r="M67" s="82"/>
      <c r="P67" s="82"/>
      <c r="S67" s="82"/>
      <c r="V67" s="82"/>
      <c r="Y67" s="82"/>
      <c r="AB67" s="82"/>
      <c r="AE67" s="82"/>
      <c r="AH67" s="213"/>
      <c r="AZ67" s="82"/>
      <c r="BC67" s="82"/>
    </row>
    <row r="68" spans="4:55">
      <c r="D68" s="82"/>
      <c r="G68" s="82"/>
      <c r="J68" s="82"/>
      <c r="M68" s="82"/>
      <c r="P68" s="82"/>
      <c r="S68" s="82"/>
      <c r="V68" s="82"/>
      <c r="Y68" s="82"/>
      <c r="AB68" s="82"/>
      <c r="AE68" s="82"/>
      <c r="AH68" s="213"/>
      <c r="AZ68" s="82"/>
      <c r="BC68" s="82"/>
    </row>
    <row r="69" spans="4:55">
      <c r="D69" s="82"/>
      <c r="G69" s="82"/>
      <c r="J69" s="82"/>
      <c r="M69" s="82"/>
      <c r="P69" s="82"/>
      <c r="S69" s="82"/>
      <c r="V69" s="82"/>
      <c r="Y69" s="82"/>
      <c r="AB69" s="82"/>
      <c r="AE69" s="82"/>
      <c r="AH69" s="213"/>
      <c r="AZ69" s="82"/>
      <c r="BC69" s="82"/>
    </row>
    <row r="70" spans="4:55">
      <c r="D70" s="82"/>
      <c r="G70" s="82"/>
      <c r="J70" s="82"/>
      <c r="M70" s="82"/>
      <c r="P70" s="82"/>
      <c r="S70" s="82"/>
      <c r="V70" s="82"/>
      <c r="Y70" s="82"/>
      <c r="AB70" s="82"/>
      <c r="AE70" s="82"/>
      <c r="AH70" s="213"/>
      <c r="AZ70" s="82"/>
      <c r="BC70" s="82"/>
    </row>
    <row r="71" spans="4:55">
      <c r="D71" s="82"/>
      <c r="G71" s="82"/>
      <c r="J71" s="82"/>
      <c r="M71" s="82"/>
      <c r="P71" s="82"/>
      <c r="S71" s="82"/>
      <c r="V71" s="82"/>
      <c r="Y71" s="82"/>
      <c r="AB71" s="82"/>
      <c r="AE71" s="82"/>
      <c r="AH71" s="213"/>
      <c r="AZ71" s="82"/>
      <c r="BC71" s="82"/>
    </row>
    <row r="72" spans="4:55">
      <c r="D72" s="82"/>
      <c r="G72" s="82"/>
      <c r="J72" s="82"/>
      <c r="M72" s="82"/>
      <c r="P72" s="82"/>
      <c r="S72" s="82"/>
      <c r="V72" s="82"/>
      <c r="Y72" s="82"/>
      <c r="AB72" s="82"/>
      <c r="AE72" s="82"/>
      <c r="AH72" s="213"/>
      <c r="AZ72" s="82"/>
      <c r="BC72" s="82"/>
    </row>
    <row r="73" spans="4:55">
      <c r="D73" s="82"/>
      <c r="G73" s="82"/>
      <c r="J73" s="82"/>
      <c r="M73" s="82"/>
      <c r="P73" s="82"/>
      <c r="S73" s="82"/>
      <c r="V73" s="82"/>
      <c r="Y73" s="82"/>
      <c r="AB73" s="82"/>
      <c r="AE73" s="82"/>
      <c r="AH73" s="213"/>
      <c r="AZ73" s="82"/>
      <c r="BC73" s="82"/>
    </row>
    <row r="74" spans="4:55">
      <c r="D74" s="82"/>
      <c r="G74" s="82"/>
      <c r="J74" s="82"/>
      <c r="M74" s="82"/>
      <c r="P74" s="82"/>
      <c r="S74" s="82"/>
      <c r="V74" s="82"/>
      <c r="Y74" s="82"/>
      <c r="AB74" s="82"/>
      <c r="AE74" s="82"/>
      <c r="AH74" s="213"/>
      <c r="AZ74" s="82"/>
      <c r="BC74" s="82"/>
    </row>
    <row r="75" spans="4:55">
      <c r="D75" s="82"/>
      <c r="G75" s="82"/>
      <c r="J75" s="82"/>
      <c r="M75" s="82"/>
      <c r="P75" s="82"/>
      <c r="S75" s="82"/>
      <c r="V75" s="82"/>
      <c r="Y75" s="82"/>
      <c r="AB75" s="82"/>
      <c r="AE75" s="82"/>
      <c r="AH75" s="213"/>
      <c r="AZ75" s="82"/>
      <c r="BC75" s="82"/>
    </row>
    <row r="76" spans="4:55">
      <c r="D76" s="82"/>
      <c r="G76" s="82"/>
      <c r="J76" s="82"/>
      <c r="M76" s="82"/>
      <c r="P76" s="82"/>
      <c r="S76" s="82"/>
      <c r="V76" s="82"/>
      <c r="Y76" s="82"/>
      <c r="AB76" s="82"/>
      <c r="AE76" s="82"/>
      <c r="AH76" s="213"/>
      <c r="AZ76" s="82"/>
      <c r="BC76" s="82"/>
    </row>
    <row r="77" spans="4:55">
      <c r="D77" s="82"/>
      <c r="G77" s="82"/>
      <c r="J77" s="82"/>
      <c r="M77" s="82"/>
      <c r="P77" s="82"/>
      <c r="S77" s="82"/>
      <c r="V77" s="82"/>
      <c r="Y77" s="82"/>
      <c r="AB77" s="82"/>
      <c r="AE77" s="82"/>
      <c r="AH77" s="213"/>
      <c r="AZ77" s="82"/>
      <c r="BC77" s="82"/>
    </row>
    <row r="78" spans="4:55">
      <c r="D78" s="82"/>
      <c r="G78" s="82"/>
      <c r="J78" s="82"/>
      <c r="M78" s="82"/>
      <c r="P78" s="82"/>
      <c r="S78" s="82"/>
      <c r="V78" s="82"/>
      <c r="Y78" s="82"/>
      <c r="AB78" s="82"/>
      <c r="AE78" s="82"/>
      <c r="AH78" s="213"/>
      <c r="AZ78" s="82"/>
      <c r="BC78" s="82"/>
    </row>
    <row r="79" spans="4:55">
      <c r="D79" s="82"/>
      <c r="G79" s="82"/>
      <c r="J79" s="82"/>
      <c r="M79" s="82"/>
      <c r="P79" s="82"/>
      <c r="S79" s="82"/>
      <c r="V79" s="82"/>
      <c r="Y79" s="82"/>
      <c r="AB79" s="82"/>
      <c r="AE79" s="82"/>
      <c r="AH79" s="213"/>
      <c r="AZ79" s="82"/>
      <c r="BC79" s="82"/>
    </row>
    <row r="80" spans="4:55">
      <c r="D80" s="82"/>
      <c r="G80" s="82"/>
      <c r="J80" s="82"/>
      <c r="M80" s="82"/>
      <c r="P80" s="82"/>
      <c r="S80" s="82"/>
      <c r="V80" s="82"/>
      <c r="Y80" s="82"/>
      <c r="AB80" s="82"/>
      <c r="AE80" s="82"/>
      <c r="AH80" s="213"/>
      <c r="AZ80" s="82"/>
      <c r="BC80" s="82"/>
    </row>
    <row r="81" spans="4:55">
      <c r="D81" s="82"/>
      <c r="G81" s="82"/>
      <c r="J81" s="82"/>
      <c r="M81" s="82"/>
      <c r="P81" s="82"/>
      <c r="S81" s="82"/>
      <c r="V81" s="82"/>
      <c r="Y81" s="82"/>
      <c r="AB81" s="82"/>
      <c r="AE81" s="82"/>
      <c r="AH81" s="213"/>
      <c r="AZ81" s="82"/>
      <c r="BC81" s="82"/>
    </row>
    <row r="82" spans="4:55">
      <c r="D82" s="82"/>
      <c r="G82" s="82"/>
      <c r="J82" s="82"/>
      <c r="M82" s="82"/>
      <c r="P82" s="82"/>
      <c r="S82" s="82"/>
      <c r="V82" s="82"/>
      <c r="Y82" s="82"/>
      <c r="AB82" s="82"/>
      <c r="AE82" s="82"/>
      <c r="AH82" s="213"/>
      <c r="AZ82" s="82"/>
      <c r="BC82" s="82"/>
    </row>
    <row r="83" spans="4:55">
      <c r="D83" s="82"/>
      <c r="G83" s="82"/>
      <c r="J83" s="82"/>
      <c r="M83" s="82"/>
      <c r="P83" s="82"/>
      <c r="S83" s="82"/>
      <c r="V83" s="82"/>
      <c r="Y83" s="82"/>
      <c r="AB83" s="82"/>
      <c r="AE83" s="82"/>
      <c r="AH83" s="213"/>
      <c r="AZ83" s="82"/>
      <c r="BC83" s="82"/>
    </row>
    <row r="84" spans="4:55">
      <c r="D84" s="82"/>
      <c r="G84" s="82"/>
      <c r="J84" s="82"/>
      <c r="M84" s="82"/>
      <c r="P84" s="82"/>
      <c r="S84" s="82"/>
      <c r="V84" s="82"/>
      <c r="Y84" s="82"/>
      <c r="AB84" s="82"/>
      <c r="AE84" s="82"/>
      <c r="AH84" s="213"/>
      <c r="AZ84" s="82"/>
      <c r="BC84" s="82"/>
    </row>
    <row r="85" spans="4:55">
      <c r="D85" s="82"/>
      <c r="G85" s="82"/>
      <c r="J85" s="82"/>
      <c r="M85" s="82"/>
      <c r="P85" s="82"/>
      <c r="S85" s="82"/>
      <c r="V85" s="82"/>
      <c r="Y85" s="82"/>
      <c r="AB85" s="82"/>
      <c r="AE85" s="82"/>
      <c r="AH85" s="213"/>
      <c r="AZ85" s="82"/>
      <c r="BC85" s="82"/>
    </row>
    <row r="86" spans="4:55">
      <c r="D86" s="82"/>
      <c r="G86" s="82"/>
      <c r="J86" s="82"/>
      <c r="M86" s="82"/>
      <c r="P86" s="82"/>
      <c r="S86" s="82"/>
      <c r="V86" s="82"/>
      <c r="Y86" s="82"/>
      <c r="AB86" s="82"/>
      <c r="AE86" s="82"/>
      <c r="AH86" s="213"/>
      <c r="AZ86" s="82"/>
      <c r="BC86" s="82"/>
    </row>
    <row r="87" spans="4:55">
      <c r="D87" s="82"/>
      <c r="G87" s="82"/>
      <c r="J87" s="82"/>
      <c r="M87" s="82"/>
      <c r="P87" s="82"/>
      <c r="S87" s="82"/>
      <c r="V87" s="82"/>
      <c r="Y87" s="82"/>
      <c r="AB87" s="82"/>
      <c r="AE87" s="82"/>
      <c r="AH87" s="213"/>
      <c r="AZ87" s="82"/>
      <c r="BC87" s="82"/>
    </row>
    <row r="88" spans="4:55">
      <c r="D88" s="82"/>
      <c r="G88" s="82"/>
      <c r="J88" s="82"/>
      <c r="M88" s="82"/>
      <c r="P88" s="82"/>
      <c r="S88" s="82"/>
      <c r="V88" s="82"/>
      <c r="Y88" s="82"/>
      <c r="AB88" s="82"/>
      <c r="AE88" s="82"/>
      <c r="AH88" s="213"/>
      <c r="AZ88" s="82"/>
      <c r="BC88" s="82"/>
    </row>
    <row r="89" spans="4:55">
      <c r="D89" s="82"/>
      <c r="G89" s="82"/>
      <c r="J89" s="82"/>
      <c r="M89" s="82"/>
      <c r="P89" s="82"/>
      <c r="S89" s="82"/>
      <c r="V89" s="82"/>
      <c r="Y89" s="82"/>
      <c r="AB89" s="82"/>
      <c r="AE89" s="82"/>
      <c r="AH89" s="213"/>
      <c r="AZ89" s="82"/>
      <c r="BC89" s="82"/>
    </row>
    <row r="90" spans="4:55">
      <c r="D90" s="82"/>
      <c r="G90" s="82"/>
      <c r="J90" s="82"/>
      <c r="M90" s="82"/>
      <c r="P90" s="82"/>
      <c r="S90" s="82"/>
      <c r="V90" s="82"/>
      <c r="Y90" s="82"/>
      <c r="AB90" s="82"/>
      <c r="AE90" s="82"/>
      <c r="AH90" s="213"/>
      <c r="AZ90" s="82"/>
      <c r="BC90" s="82"/>
    </row>
    <row r="91" spans="4:55">
      <c r="D91" s="82"/>
      <c r="G91" s="82"/>
      <c r="J91" s="82"/>
      <c r="M91" s="82"/>
      <c r="P91" s="82"/>
      <c r="S91" s="82"/>
      <c r="V91" s="82"/>
      <c r="Y91" s="82"/>
      <c r="AB91" s="82"/>
      <c r="AE91" s="82"/>
      <c r="AH91" s="213"/>
      <c r="AZ91" s="82"/>
      <c r="BC91" s="82"/>
    </row>
    <row r="92" spans="4:55">
      <c r="D92" s="82"/>
      <c r="G92" s="82"/>
      <c r="J92" s="82"/>
      <c r="M92" s="82"/>
      <c r="P92" s="82"/>
      <c r="S92" s="82"/>
      <c r="V92" s="82"/>
      <c r="Y92" s="82"/>
      <c r="AB92" s="82"/>
      <c r="AE92" s="82"/>
      <c r="AH92" s="213"/>
      <c r="AZ92" s="82"/>
      <c r="BC92" s="82"/>
    </row>
    <row r="93" spans="4:55">
      <c r="D93" s="82"/>
      <c r="G93" s="82"/>
      <c r="J93" s="82"/>
      <c r="M93" s="82"/>
      <c r="P93" s="82"/>
      <c r="S93" s="82"/>
      <c r="V93" s="82"/>
      <c r="Y93" s="82"/>
      <c r="AB93" s="82"/>
      <c r="AE93" s="82"/>
      <c r="AH93" s="213"/>
      <c r="AZ93" s="82"/>
      <c r="BC93" s="82"/>
    </row>
    <row r="94" spans="4:55">
      <c r="D94" s="82"/>
      <c r="G94" s="82"/>
      <c r="J94" s="82"/>
      <c r="M94" s="82"/>
      <c r="P94" s="82"/>
      <c r="S94" s="82"/>
      <c r="V94" s="82"/>
      <c r="Y94" s="82"/>
      <c r="AB94" s="82"/>
      <c r="AE94" s="82"/>
      <c r="AH94" s="213"/>
      <c r="AZ94" s="82"/>
      <c r="BC94" s="82"/>
    </row>
    <row r="95" spans="4:55">
      <c r="D95" s="82"/>
      <c r="G95" s="82"/>
      <c r="J95" s="82"/>
      <c r="M95" s="82"/>
      <c r="P95" s="82"/>
      <c r="S95" s="82"/>
      <c r="V95" s="82"/>
      <c r="Y95" s="82"/>
      <c r="AB95" s="82"/>
      <c r="AE95" s="82"/>
      <c r="AH95" s="213"/>
      <c r="AZ95" s="82"/>
      <c r="BC95" s="82"/>
    </row>
    <row r="96" spans="4:55">
      <c r="D96" s="82"/>
      <c r="G96" s="82"/>
      <c r="J96" s="82"/>
      <c r="M96" s="82"/>
      <c r="P96" s="82"/>
      <c r="S96" s="82"/>
      <c r="V96" s="82"/>
      <c r="Y96" s="82"/>
      <c r="AB96" s="82"/>
      <c r="AE96" s="82"/>
      <c r="AH96" s="213"/>
      <c r="AZ96" s="82"/>
      <c r="BC96" s="82"/>
    </row>
    <row r="97" spans="4:55">
      <c r="D97" s="82"/>
      <c r="G97" s="82"/>
      <c r="J97" s="82"/>
      <c r="M97" s="82"/>
      <c r="P97" s="82"/>
      <c r="S97" s="82"/>
      <c r="V97" s="82"/>
      <c r="Y97" s="82"/>
      <c r="AB97" s="82"/>
      <c r="AE97" s="82"/>
      <c r="AH97" s="213"/>
      <c r="AZ97" s="82"/>
      <c r="BC97" s="82"/>
    </row>
    <row r="98" spans="4:55">
      <c r="D98" s="82"/>
      <c r="G98" s="82"/>
      <c r="J98" s="82"/>
      <c r="M98" s="82"/>
      <c r="P98" s="82"/>
      <c r="S98" s="82"/>
      <c r="V98" s="82"/>
      <c r="Y98" s="82"/>
      <c r="AB98" s="82"/>
      <c r="AE98" s="82"/>
      <c r="AH98" s="213"/>
      <c r="AZ98" s="82"/>
      <c r="BC98" s="82"/>
    </row>
    <row r="99" spans="4:55">
      <c r="D99" s="82"/>
      <c r="G99" s="82"/>
      <c r="J99" s="82"/>
      <c r="M99" s="82"/>
      <c r="P99" s="82"/>
      <c r="S99" s="82"/>
      <c r="V99" s="82"/>
      <c r="Y99" s="82"/>
      <c r="AB99" s="82"/>
      <c r="AE99" s="82"/>
      <c r="AH99" s="213"/>
      <c r="AZ99" s="82"/>
      <c r="BC99" s="82"/>
    </row>
    <row r="100" spans="4:55">
      <c r="D100" s="82"/>
      <c r="G100" s="82"/>
      <c r="J100" s="82"/>
      <c r="M100" s="82"/>
      <c r="P100" s="82"/>
      <c r="S100" s="82"/>
      <c r="V100" s="82"/>
      <c r="Y100" s="82"/>
      <c r="AB100" s="82"/>
      <c r="AE100" s="82"/>
      <c r="AH100" s="213"/>
      <c r="AZ100" s="82"/>
      <c r="BC100" s="82"/>
    </row>
    <row r="101" spans="4:55">
      <c r="D101" s="82"/>
      <c r="G101" s="82"/>
      <c r="J101" s="82"/>
      <c r="M101" s="82"/>
      <c r="P101" s="82"/>
      <c r="S101" s="82"/>
      <c r="V101" s="82"/>
      <c r="Y101" s="82"/>
      <c r="AB101" s="82"/>
      <c r="AE101" s="82"/>
      <c r="AH101" s="213"/>
      <c r="AZ101" s="82"/>
      <c r="BC101" s="82"/>
    </row>
    <row r="102" spans="4:55">
      <c r="D102" s="82"/>
      <c r="G102" s="82"/>
      <c r="J102" s="82"/>
      <c r="M102" s="82"/>
      <c r="P102" s="82"/>
      <c r="S102" s="82"/>
      <c r="V102" s="82"/>
      <c r="Y102" s="82"/>
      <c r="AB102" s="82"/>
      <c r="AE102" s="82"/>
      <c r="AH102" s="213"/>
      <c r="AZ102" s="82"/>
      <c r="BC102" s="82"/>
    </row>
    <row r="103" spans="4:55">
      <c r="D103" s="82"/>
      <c r="G103" s="82"/>
      <c r="J103" s="82"/>
      <c r="M103" s="82"/>
      <c r="P103" s="82"/>
      <c r="S103" s="82"/>
      <c r="V103" s="82"/>
      <c r="Y103" s="82"/>
      <c r="AB103" s="82"/>
      <c r="AE103" s="82"/>
      <c r="AH103" s="213"/>
      <c r="AZ103" s="82"/>
      <c r="BC103" s="82"/>
    </row>
    <row r="104" spans="4:55">
      <c r="D104" s="82"/>
      <c r="G104" s="82"/>
      <c r="J104" s="82"/>
      <c r="M104" s="82"/>
      <c r="P104" s="82"/>
      <c r="S104" s="82"/>
      <c r="V104" s="82"/>
      <c r="Y104" s="82"/>
      <c r="AB104" s="82"/>
      <c r="AE104" s="82"/>
      <c r="AH104" s="213"/>
      <c r="AZ104" s="82"/>
      <c r="BC104" s="82"/>
    </row>
    <row r="105" spans="4:55">
      <c r="D105" s="82"/>
      <c r="G105" s="82"/>
      <c r="J105" s="82"/>
      <c r="M105" s="82"/>
      <c r="P105" s="82"/>
      <c r="S105" s="82"/>
      <c r="V105" s="82"/>
      <c r="Y105" s="82"/>
      <c r="AB105" s="82"/>
      <c r="AE105" s="82"/>
      <c r="AH105" s="213"/>
      <c r="AZ105" s="82"/>
      <c r="BC105" s="82"/>
    </row>
    <row r="106" spans="4:55">
      <c r="D106" s="82"/>
      <c r="G106" s="82"/>
      <c r="J106" s="82"/>
      <c r="M106" s="82"/>
      <c r="P106" s="82"/>
      <c r="S106" s="82"/>
      <c r="V106" s="82"/>
      <c r="Y106" s="82"/>
      <c r="AB106" s="82"/>
      <c r="AE106" s="82"/>
      <c r="AH106" s="213"/>
      <c r="AZ106" s="82"/>
      <c r="BC106" s="82"/>
    </row>
    <row r="107" spans="4:55">
      <c r="D107" s="82"/>
      <c r="G107" s="82"/>
      <c r="J107" s="82"/>
      <c r="M107" s="82"/>
      <c r="P107" s="82"/>
      <c r="S107" s="82"/>
      <c r="V107" s="82"/>
      <c r="Y107" s="82"/>
      <c r="AB107" s="82"/>
      <c r="AE107" s="82"/>
      <c r="AH107" s="213"/>
      <c r="AZ107" s="82"/>
      <c r="BC107" s="82"/>
    </row>
    <row r="108" spans="4:55">
      <c r="D108" s="82"/>
      <c r="G108" s="82"/>
      <c r="J108" s="82"/>
      <c r="M108" s="82"/>
      <c r="P108" s="82"/>
      <c r="S108" s="82"/>
      <c r="V108" s="82"/>
      <c r="Y108" s="82"/>
      <c r="AB108" s="82"/>
      <c r="AE108" s="82"/>
      <c r="AH108" s="213"/>
      <c r="AZ108" s="82"/>
      <c r="BC108" s="82"/>
    </row>
    <row r="109" spans="4:55">
      <c r="D109" s="82"/>
      <c r="G109" s="82"/>
      <c r="J109" s="82"/>
      <c r="M109" s="82"/>
      <c r="P109" s="82"/>
      <c r="S109" s="82"/>
      <c r="V109" s="82"/>
      <c r="Y109" s="82"/>
      <c r="AB109" s="82"/>
      <c r="AE109" s="82"/>
      <c r="AH109" s="213"/>
      <c r="AZ109" s="82"/>
      <c r="BC109" s="82"/>
    </row>
    <row r="110" spans="4:55">
      <c r="D110" s="82"/>
      <c r="G110" s="82"/>
      <c r="J110" s="82"/>
      <c r="M110" s="82"/>
      <c r="P110" s="82"/>
      <c r="S110" s="82"/>
      <c r="V110" s="82"/>
      <c r="Y110" s="82"/>
      <c r="AB110" s="82"/>
      <c r="AE110" s="82"/>
      <c r="AH110" s="213"/>
      <c r="AZ110" s="82"/>
      <c r="BC110" s="82"/>
    </row>
    <row r="111" spans="4:55">
      <c r="D111" s="82"/>
      <c r="G111" s="82"/>
      <c r="J111" s="82"/>
      <c r="M111" s="82"/>
      <c r="P111" s="82"/>
      <c r="S111" s="82"/>
      <c r="V111" s="82"/>
      <c r="Y111" s="82"/>
      <c r="AB111" s="82"/>
      <c r="AE111" s="82"/>
      <c r="AH111" s="213"/>
      <c r="AZ111" s="82"/>
      <c r="BC111" s="82"/>
    </row>
    <row r="112" spans="4:55">
      <c r="D112" s="82"/>
      <c r="G112" s="82"/>
      <c r="J112" s="82"/>
      <c r="M112" s="82"/>
      <c r="P112" s="82"/>
      <c r="S112" s="82"/>
      <c r="V112" s="82"/>
      <c r="Y112" s="82"/>
      <c r="AB112" s="82"/>
      <c r="AE112" s="82"/>
      <c r="AH112" s="213"/>
      <c r="AZ112" s="82"/>
      <c r="BC112" s="82"/>
    </row>
    <row r="113" spans="4:55">
      <c r="D113" s="82"/>
      <c r="G113" s="82"/>
      <c r="J113" s="82"/>
      <c r="M113" s="82"/>
      <c r="P113" s="82"/>
      <c r="S113" s="82"/>
      <c r="V113" s="82"/>
      <c r="Y113" s="82"/>
      <c r="AB113" s="82"/>
      <c r="AE113" s="82"/>
      <c r="AH113" s="213"/>
      <c r="AZ113" s="82"/>
      <c r="BC113" s="82"/>
    </row>
    <row r="114" spans="4:55">
      <c r="D114" s="82"/>
      <c r="G114" s="82"/>
      <c r="J114" s="82"/>
      <c r="M114" s="82"/>
      <c r="P114" s="82"/>
      <c r="S114" s="82"/>
      <c r="V114" s="82"/>
      <c r="Y114" s="82"/>
      <c r="AB114" s="82"/>
      <c r="AE114" s="82"/>
      <c r="AH114" s="213"/>
      <c r="AZ114" s="82"/>
      <c r="BC114" s="82"/>
    </row>
    <row r="115" spans="4:55">
      <c r="D115" s="82"/>
      <c r="G115" s="82"/>
      <c r="J115" s="82"/>
      <c r="M115" s="82"/>
      <c r="P115" s="82"/>
      <c r="S115" s="82"/>
      <c r="V115" s="82"/>
      <c r="Y115" s="82"/>
      <c r="AB115" s="82"/>
      <c r="AE115" s="82"/>
      <c r="AH115" s="213"/>
      <c r="AZ115" s="82"/>
      <c r="BC115" s="82"/>
    </row>
    <row r="116" spans="4:55">
      <c r="D116" s="82"/>
      <c r="G116" s="82"/>
      <c r="J116" s="82"/>
      <c r="M116" s="82"/>
      <c r="P116" s="82"/>
      <c r="S116" s="82"/>
      <c r="V116" s="82"/>
      <c r="Y116" s="82"/>
      <c r="AB116" s="82"/>
      <c r="AE116" s="82"/>
      <c r="AH116" s="213"/>
      <c r="AZ116" s="82"/>
      <c r="BC116" s="82"/>
    </row>
    <row r="117" spans="4:55">
      <c r="D117" s="82"/>
      <c r="G117" s="82"/>
      <c r="J117" s="82"/>
      <c r="M117" s="82"/>
      <c r="P117" s="82"/>
      <c r="S117" s="82"/>
      <c r="V117" s="82"/>
      <c r="Y117" s="82"/>
      <c r="AB117" s="82"/>
      <c r="AE117" s="82"/>
      <c r="AH117" s="213"/>
      <c r="AZ117" s="82"/>
      <c r="BC117" s="82"/>
    </row>
    <row r="118" spans="4:55">
      <c r="D118" s="82"/>
      <c r="G118" s="82"/>
      <c r="J118" s="82"/>
      <c r="M118" s="82"/>
      <c r="P118" s="82"/>
      <c r="S118" s="82"/>
      <c r="V118" s="82"/>
      <c r="Y118" s="82"/>
      <c r="AB118" s="82"/>
      <c r="AE118" s="82"/>
      <c r="AH118" s="213"/>
      <c r="AZ118" s="82"/>
      <c r="BC118" s="82"/>
    </row>
    <row r="119" spans="4:55">
      <c r="D119" s="82"/>
      <c r="G119" s="82"/>
      <c r="J119" s="82"/>
      <c r="M119" s="82"/>
      <c r="P119" s="82"/>
      <c r="S119" s="82"/>
      <c r="V119" s="82"/>
      <c r="Y119" s="82"/>
      <c r="AB119" s="82"/>
      <c r="AE119" s="82"/>
      <c r="AH119" s="213"/>
      <c r="AZ119" s="82"/>
      <c r="BC119" s="82"/>
    </row>
    <row r="120" spans="4:55">
      <c r="D120" s="82"/>
      <c r="G120" s="82"/>
      <c r="J120" s="82"/>
      <c r="M120" s="82"/>
      <c r="P120" s="82"/>
      <c r="S120" s="82"/>
      <c r="V120" s="82"/>
      <c r="Y120" s="82"/>
      <c r="AB120" s="82"/>
      <c r="AE120" s="82"/>
      <c r="AH120" s="213"/>
      <c r="AZ120" s="82"/>
      <c r="BC120" s="82"/>
    </row>
    <row r="121" spans="4:55">
      <c r="D121" s="82"/>
      <c r="G121" s="82"/>
      <c r="J121" s="82"/>
      <c r="M121" s="82"/>
      <c r="P121" s="82"/>
      <c r="S121" s="82"/>
      <c r="V121" s="82"/>
      <c r="Y121" s="82"/>
      <c r="AB121" s="82"/>
      <c r="AE121" s="82"/>
      <c r="AH121" s="213"/>
      <c r="AZ121" s="82"/>
      <c r="BC121" s="82"/>
    </row>
    <row r="122" spans="4:55">
      <c r="D122" s="82"/>
      <c r="G122" s="82"/>
      <c r="J122" s="82"/>
      <c r="M122" s="82"/>
      <c r="P122" s="82"/>
      <c r="S122" s="82"/>
      <c r="V122" s="82"/>
      <c r="Y122" s="82"/>
      <c r="AB122" s="82"/>
      <c r="AE122" s="82"/>
      <c r="AH122" s="213"/>
      <c r="AZ122" s="82"/>
      <c r="BC122" s="82"/>
    </row>
    <row r="123" spans="4:55">
      <c r="D123" s="82"/>
      <c r="G123" s="82"/>
      <c r="J123" s="82"/>
      <c r="M123" s="82"/>
      <c r="P123" s="82"/>
      <c r="S123" s="82"/>
      <c r="V123" s="82"/>
      <c r="Y123" s="82"/>
      <c r="AB123" s="82"/>
      <c r="AE123" s="82"/>
      <c r="AH123" s="213"/>
      <c r="AZ123" s="82"/>
      <c r="BC123" s="82"/>
    </row>
    <row r="124" spans="4:55">
      <c r="D124" s="82"/>
      <c r="G124" s="82"/>
      <c r="J124" s="82"/>
      <c r="M124" s="82"/>
      <c r="P124" s="82"/>
      <c r="S124" s="82"/>
      <c r="V124" s="82"/>
      <c r="Y124" s="82"/>
      <c r="AB124" s="82"/>
      <c r="AE124" s="82"/>
      <c r="AH124" s="213"/>
      <c r="AZ124" s="82"/>
      <c r="BC124" s="82"/>
    </row>
    <row r="125" spans="4:55">
      <c r="D125" s="82"/>
      <c r="G125" s="82"/>
      <c r="J125" s="82"/>
      <c r="M125" s="82"/>
      <c r="P125" s="82"/>
      <c r="S125" s="82"/>
      <c r="V125" s="82"/>
      <c r="Y125" s="82"/>
      <c r="AB125" s="82"/>
      <c r="AE125" s="82"/>
      <c r="AH125" s="213"/>
      <c r="AZ125" s="82"/>
      <c r="BC125" s="82"/>
    </row>
    <row r="126" spans="4:55">
      <c r="D126" s="82"/>
      <c r="G126" s="82"/>
      <c r="J126" s="82"/>
      <c r="M126" s="82"/>
      <c r="P126" s="82"/>
      <c r="S126" s="82"/>
      <c r="V126" s="82"/>
      <c r="Y126" s="82"/>
      <c r="AB126" s="82"/>
      <c r="AE126" s="82"/>
      <c r="AH126" s="213"/>
      <c r="AZ126" s="82"/>
      <c r="BC126" s="82"/>
    </row>
    <row r="127" spans="4:55">
      <c r="D127" s="82"/>
      <c r="G127" s="82"/>
      <c r="J127" s="82"/>
      <c r="M127" s="82"/>
      <c r="P127" s="82"/>
      <c r="S127" s="82"/>
      <c r="V127" s="82"/>
      <c r="Y127" s="82"/>
      <c r="AB127" s="82"/>
      <c r="AE127" s="82"/>
      <c r="AH127" s="213"/>
      <c r="AZ127" s="82"/>
      <c r="BC127" s="82"/>
    </row>
    <row r="128" spans="4:55">
      <c r="D128" s="82"/>
      <c r="G128" s="82"/>
      <c r="J128" s="82"/>
      <c r="M128" s="82"/>
      <c r="P128" s="82"/>
      <c r="S128" s="82"/>
      <c r="V128" s="82"/>
      <c r="Y128" s="82"/>
      <c r="AB128" s="82"/>
      <c r="AE128" s="82"/>
      <c r="AH128" s="213"/>
      <c r="AZ128" s="82"/>
      <c r="BC128" s="82"/>
    </row>
    <row r="129" spans="4:55">
      <c r="D129" s="82"/>
      <c r="G129" s="82"/>
      <c r="J129" s="82"/>
      <c r="M129" s="82"/>
      <c r="P129" s="82"/>
      <c r="S129" s="82"/>
      <c r="V129" s="82"/>
      <c r="Y129" s="82"/>
      <c r="AB129" s="82"/>
      <c r="AE129" s="82"/>
      <c r="AH129" s="213"/>
      <c r="AZ129" s="82"/>
      <c r="BC129" s="82"/>
    </row>
    <row r="130" spans="4:55">
      <c r="D130" s="82"/>
      <c r="G130" s="82"/>
      <c r="J130" s="82"/>
      <c r="M130" s="82"/>
      <c r="P130" s="82"/>
      <c r="S130" s="82"/>
      <c r="V130" s="82"/>
      <c r="Y130" s="82"/>
      <c r="AB130" s="82"/>
      <c r="AE130" s="82"/>
      <c r="AH130" s="213"/>
      <c r="AZ130" s="82"/>
      <c r="BC130" s="82"/>
    </row>
    <row r="131" spans="4:55">
      <c r="D131" s="82"/>
      <c r="G131" s="82"/>
      <c r="J131" s="82"/>
      <c r="M131" s="82"/>
      <c r="P131" s="82"/>
      <c r="S131" s="82"/>
      <c r="V131" s="82"/>
      <c r="Y131" s="82"/>
      <c r="AB131" s="82"/>
      <c r="AE131" s="82"/>
      <c r="AH131" s="213"/>
      <c r="AZ131" s="82"/>
      <c r="BC131" s="82"/>
    </row>
    <row r="132" spans="4:55">
      <c r="D132" s="82"/>
      <c r="G132" s="82"/>
      <c r="J132" s="82"/>
      <c r="M132" s="82"/>
      <c r="P132" s="82"/>
      <c r="S132" s="82"/>
      <c r="V132" s="82"/>
      <c r="Y132" s="82"/>
      <c r="AB132" s="82"/>
      <c r="AE132" s="82"/>
      <c r="AH132" s="213"/>
      <c r="AZ132" s="82"/>
      <c r="BC132" s="82"/>
    </row>
    <row r="133" spans="4:55">
      <c r="D133" s="82"/>
      <c r="G133" s="82"/>
      <c r="J133" s="82"/>
      <c r="M133" s="82"/>
      <c r="P133" s="82"/>
      <c r="S133" s="82"/>
      <c r="V133" s="82"/>
      <c r="Y133" s="82"/>
      <c r="AB133" s="82"/>
      <c r="AE133" s="82"/>
      <c r="AH133" s="213"/>
      <c r="AZ133" s="82"/>
      <c r="BC133" s="82"/>
    </row>
    <row r="134" spans="4:55">
      <c r="D134" s="82"/>
      <c r="G134" s="82"/>
      <c r="J134" s="82"/>
      <c r="M134" s="82"/>
      <c r="P134" s="82"/>
      <c r="S134" s="82"/>
      <c r="V134" s="82"/>
      <c r="Y134" s="82"/>
      <c r="AB134" s="82"/>
      <c r="AE134" s="82"/>
      <c r="AH134" s="213"/>
      <c r="AZ134" s="82"/>
      <c r="BC134" s="82"/>
    </row>
    <row r="135" spans="4:55">
      <c r="D135" s="82"/>
      <c r="G135" s="82"/>
      <c r="J135" s="82"/>
      <c r="M135" s="82"/>
      <c r="P135" s="82"/>
      <c r="S135" s="82"/>
      <c r="V135" s="82"/>
      <c r="Y135" s="82"/>
      <c r="AB135" s="82"/>
      <c r="AE135" s="82"/>
      <c r="AH135" s="213"/>
      <c r="AZ135" s="82"/>
      <c r="BC135" s="82"/>
    </row>
    <row r="136" spans="4:55">
      <c r="D136" s="82"/>
      <c r="G136" s="82"/>
      <c r="J136" s="82"/>
      <c r="M136" s="82"/>
      <c r="P136" s="82"/>
      <c r="S136" s="82"/>
      <c r="V136" s="82"/>
      <c r="Y136" s="82"/>
      <c r="AB136" s="82"/>
      <c r="AE136" s="82"/>
      <c r="AH136" s="213"/>
      <c r="AZ136" s="82"/>
      <c r="BC136" s="82"/>
    </row>
    <row r="137" spans="4:55">
      <c r="D137" s="82"/>
      <c r="G137" s="82"/>
      <c r="J137" s="82"/>
      <c r="M137" s="82"/>
      <c r="P137" s="82"/>
      <c r="S137" s="82"/>
      <c r="V137" s="82"/>
      <c r="Y137" s="82"/>
      <c r="AB137" s="82"/>
      <c r="AE137" s="82"/>
      <c r="AH137" s="213"/>
      <c r="AZ137" s="82"/>
      <c r="BC137" s="82"/>
    </row>
    <row r="138" spans="4:55">
      <c r="D138" s="82"/>
      <c r="G138" s="82"/>
      <c r="J138" s="82"/>
      <c r="M138" s="82"/>
      <c r="P138" s="82"/>
      <c r="S138" s="82"/>
      <c r="V138" s="82"/>
      <c r="Y138" s="82"/>
      <c r="AB138" s="82"/>
      <c r="AE138" s="82"/>
      <c r="AH138" s="213"/>
      <c r="AZ138" s="82"/>
      <c r="BC138" s="82"/>
    </row>
    <row r="139" spans="4:55">
      <c r="D139" s="82"/>
      <c r="G139" s="82"/>
      <c r="J139" s="82"/>
      <c r="M139" s="82"/>
      <c r="P139" s="82"/>
      <c r="S139" s="82"/>
      <c r="V139" s="82"/>
      <c r="Y139" s="82"/>
      <c r="AB139" s="82"/>
      <c r="AE139" s="82"/>
      <c r="AH139" s="213"/>
      <c r="AZ139" s="82"/>
      <c r="BC139" s="82"/>
    </row>
    <row r="140" spans="4:55">
      <c r="D140" s="82"/>
      <c r="G140" s="82"/>
      <c r="J140" s="82"/>
      <c r="M140" s="82"/>
      <c r="P140" s="82"/>
      <c r="S140" s="82"/>
      <c r="V140" s="82"/>
      <c r="Y140" s="82"/>
      <c r="AB140" s="82"/>
      <c r="AE140" s="82"/>
      <c r="AH140" s="213"/>
      <c r="AZ140" s="82"/>
      <c r="BC140" s="82"/>
    </row>
    <row r="141" spans="4:55">
      <c r="D141" s="82"/>
      <c r="G141" s="82"/>
      <c r="J141" s="82"/>
      <c r="M141" s="82"/>
      <c r="P141" s="82"/>
      <c r="S141" s="82"/>
      <c r="V141" s="82"/>
      <c r="Y141" s="82"/>
      <c r="AB141" s="82"/>
      <c r="AE141" s="82"/>
      <c r="AH141" s="213"/>
      <c r="AZ141" s="82"/>
      <c r="BC141" s="82"/>
    </row>
    <row r="142" spans="4:55">
      <c r="D142" s="82"/>
      <c r="G142" s="82"/>
      <c r="J142" s="82"/>
      <c r="M142" s="82"/>
      <c r="P142" s="82"/>
      <c r="S142" s="82"/>
      <c r="V142" s="82"/>
      <c r="Y142" s="82"/>
      <c r="AB142" s="82"/>
      <c r="AE142" s="82"/>
      <c r="AH142" s="213"/>
      <c r="AZ142" s="82"/>
      <c r="BC142" s="82"/>
    </row>
    <row r="143" spans="4:55">
      <c r="D143" s="82"/>
      <c r="G143" s="82"/>
      <c r="J143" s="82"/>
      <c r="M143" s="82"/>
      <c r="P143" s="82"/>
      <c r="S143" s="82"/>
      <c r="V143" s="82"/>
      <c r="Y143" s="82"/>
      <c r="AB143" s="82"/>
      <c r="AE143" s="82"/>
      <c r="AH143" s="213"/>
      <c r="AZ143" s="82"/>
      <c r="BC143" s="82"/>
    </row>
    <row r="144" spans="4:55">
      <c r="D144" s="82"/>
      <c r="G144" s="82"/>
      <c r="J144" s="82"/>
      <c r="M144" s="82"/>
      <c r="P144" s="82"/>
      <c r="S144" s="82"/>
      <c r="V144" s="82"/>
      <c r="Y144" s="82"/>
      <c r="AB144" s="82"/>
      <c r="AE144" s="82"/>
      <c r="AH144" s="213"/>
      <c r="AZ144" s="82"/>
      <c r="BC144" s="82"/>
    </row>
    <row r="145" spans="4:55">
      <c r="D145" s="82"/>
      <c r="G145" s="82"/>
      <c r="J145" s="82"/>
      <c r="M145" s="82"/>
      <c r="P145" s="82"/>
      <c r="S145" s="82"/>
      <c r="V145" s="82"/>
      <c r="Y145" s="82"/>
      <c r="AB145" s="82"/>
      <c r="AE145" s="82"/>
      <c r="AH145" s="213"/>
      <c r="AZ145" s="82"/>
      <c r="BC145" s="82"/>
    </row>
    <row r="146" spans="4:55">
      <c r="D146" s="82"/>
      <c r="G146" s="82"/>
      <c r="J146" s="82"/>
      <c r="M146" s="82"/>
      <c r="P146" s="82"/>
      <c r="S146" s="82"/>
      <c r="V146" s="82"/>
      <c r="Y146" s="82"/>
      <c r="AB146" s="82"/>
      <c r="AE146" s="82"/>
      <c r="AH146" s="213"/>
      <c r="AZ146" s="82"/>
      <c r="BC146" s="82"/>
    </row>
    <row r="147" spans="4:55">
      <c r="D147" s="82"/>
      <c r="G147" s="82"/>
      <c r="J147" s="82"/>
      <c r="M147" s="82"/>
      <c r="P147" s="82"/>
      <c r="S147" s="82"/>
      <c r="V147" s="82"/>
      <c r="Y147" s="82"/>
      <c r="AB147" s="82"/>
      <c r="AE147" s="82"/>
      <c r="AH147" s="213"/>
      <c r="AZ147" s="82"/>
      <c r="BC147" s="82"/>
    </row>
    <row r="148" spans="4:55">
      <c r="D148" s="82"/>
      <c r="G148" s="82"/>
      <c r="J148" s="82"/>
      <c r="M148" s="82"/>
      <c r="P148" s="82"/>
      <c r="S148" s="82"/>
      <c r="V148" s="82"/>
      <c r="Y148" s="82"/>
      <c r="AB148" s="82"/>
      <c r="AE148" s="82"/>
      <c r="AH148" s="213"/>
      <c r="AZ148" s="82"/>
      <c r="BC148" s="82"/>
    </row>
    <row r="149" spans="4:55">
      <c r="D149" s="82"/>
      <c r="G149" s="82"/>
      <c r="J149" s="82"/>
      <c r="M149" s="82"/>
      <c r="P149" s="82"/>
      <c r="S149" s="82"/>
      <c r="V149" s="82"/>
      <c r="Y149" s="82"/>
      <c r="AB149" s="82"/>
      <c r="AE149" s="82"/>
      <c r="AH149" s="213"/>
      <c r="AZ149" s="82"/>
      <c r="BC149" s="82"/>
    </row>
    <row r="150" spans="4:55">
      <c r="D150" s="82"/>
      <c r="G150" s="82"/>
      <c r="J150" s="82"/>
      <c r="M150" s="82"/>
      <c r="P150" s="82"/>
      <c r="S150" s="82"/>
      <c r="V150" s="82"/>
      <c r="Y150" s="82"/>
      <c r="AB150" s="82"/>
      <c r="AE150" s="82"/>
      <c r="AH150" s="213"/>
      <c r="AZ150" s="82"/>
      <c r="BC150" s="82"/>
    </row>
    <row r="151" spans="4:55">
      <c r="D151" s="82"/>
      <c r="G151" s="82"/>
      <c r="J151" s="82"/>
      <c r="M151" s="82"/>
      <c r="P151" s="82"/>
      <c r="S151" s="82"/>
      <c r="V151" s="82"/>
      <c r="Y151" s="82"/>
      <c r="AB151" s="82"/>
      <c r="AE151" s="82"/>
      <c r="AH151" s="213"/>
      <c r="AZ151" s="82"/>
      <c r="BC151" s="82"/>
    </row>
    <row r="152" spans="4:55">
      <c r="D152" s="82"/>
      <c r="G152" s="82"/>
      <c r="J152" s="82"/>
      <c r="M152" s="82"/>
      <c r="P152" s="82"/>
      <c r="S152" s="82"/>
      <c r="V152" s="82"/>
      <c r="Y152" s="82"/>
      <c r="AB152" s="82"/>
      <c r="AE152" s="82"/>
      <c r="AH152" s="213"/>
      <c r="AZ152" s="82"/>
      <c r="BC152" s="82"/>
    </row>
    <row r="153" spans="4:55">
      <c r="D153" s="82"/>
      <c r="G153" s="82"/>
      <c r="J153" s="82"/>
      <c r="M153" s="82"/>
      <c r="P153" s="82"/>
      <c r="S153" s="82"/>
      <c r="V153" s="82"/>
      <c r="Y153" s="82"/>
      <c r="AB153" s="82"/>
      <c r="AE153" s="82"/>
      <c r="AH153" s="213"/>
      <c r="AZ153" s="82"/>
      <c r="BC153" s="82"/>
    </row>
    <row r="154" spans="4:55">
      <c r="D154" s="82"/>
      <c r="G154" s="82"/>
      <c r="J154" s="82"/>
      <c r="M154" s="82"/>
      <c r="P154" s="82"/>
      <c r="S154" s="82"/>
      <c r="V154" s="82"/>
      <c r="Y154" s="82"/>
      <c r="AB154" s="82"/>
      <c r="AE154" s="82"/>
      <c r="AH154" s="213"/>
      <c r="AZ154" s="82"/>
      <c r="BC154" s="82"/>
    </row>
    <row r="155" spans="4:55">
      <c r="D155" s="82"/>
      <c r="G155" s="82"/>
      <c r="J155" s="82"/>
      <c r="M155" s="82"/>
      <c r="P155" s="82"/>
      <c r="S155" s="82"/>
      <c r="V155" s="82"/>
      <c r="Y155" s="82"/>
      <c r="AB155" s="82"/>
      <c r="AE155" s="82"/>
      <c r="AH155" s="213"/>
      <c r="AZ155" s="82"/>
      <c r="BC155" s="82"/>
    </row>
    <row r="156" spans="4:55">
      <c r="D156" s="82"/>
      <c r="G156" s="82"/>
      <c r="J156" s="82"/>
      <c r="M156" s="82"/>
      <c r="P156" s="82"/>
      <c r="S156" s="82"/>
      <c r="V156" s="82"/>
      <c r="Y156" s="82"/>
      <c r="AB156" s="82"/>
      <c r="AE156" s="82"/>
      <c r="AH156" s="213"/>
      <c r="AZ156" s="82"/>
      <c r="BC156" s="82"/>
    </row>
    <row r="157" spans="4:55">
      <c r="D157" s="82"/>
      <c r="G157" s="82"/>
      <c r="J157" s="82"/>
      <c r="M157" s="82"/>
      <c r="P157" s="82"/>
      <c r="S157" s="82"/>
      <c r="V157" s="82"/>
      <c r="Y157" s="82"/>
      <c r="AB157" s="82"/>
      <c r="AE157" s="82"/>
      <c r="AH157" s="213"/>
      <c r="AZ157" s="82"/>
      <c r="BC157" s="82"/>
    </row>
    <row r="158" spans="4:55">
      <c r="D158" s="82"/>
      <c r="G158" s="82"/>
      <c r="J158" s="82"/>
      <c r="M158" s="82"/>
      <c r="P158" s="82"/>
      <c r="S158" s="82"/>
      <c r="V158" s="82"/>
      <c r="Y158" s="82"/>
      <c r="AB158" s="82"/>
      <c r="AE158" s="82"/>
      <c r="AH158" s="213"/>
      <c r="AZ158" s="82"/>
      <c r="BC158" s="82"/>
    </row>
    <row r="159" spans="4:55">
      <c r="D159" s="82"/>
      <c r="G159" s="82"/>
      <c r="J159" s="82"/>
      <c r="M159" s="82"/>
      <c r="P159" s="82"/>
      <c r="S159" s="82"/>
      <c r="V159" s="82"/>
      <c r="Y159" s="82"/>
      <c r="AB159" s="82"/>
      <c r="AE159" s="82"/>
      <c r="AH159" s="213"/>
      <c r="AZ159" s="82"/>
      <c r="BC159" s="82"/>
    </row>
    <row r="160" spans="4:55">
      <c r="D160" s="82"/>
      <c r="G160" s="82"/>
      <c r="J160" s="82"/>
      <c r="M160" s="82"/>
      <c r="P160" s="82"/>
      <c r="S160" s="82"/>
      <c r="V160" s="82"/>
      <c r="Y160" s="82"/>
      <c r="AB160" s="82"/>
      <c r="AE160" s="82"/>
      <c r="AH160" s="213"/>
      <c r="AZ160" s="82"/>
      <c r="BC160" s="82"/>
    </row>
    <row r="161" spans="4:55">
      <c r="D161" s="82"/>
      <c r="G161" s="82"/>
      <c r="J161" s="82"/>
      <c r="M161" s="82"/>
      <c r="P161" s="82"/>
      <c r="S161" s="82"/>
      <c r="V161" s="82"/>
      <c r="Y161" s="82"/>
      <c r="AB161" s="82"/>
      <c r="AE161" s="82"/>
      <c r="AH161" s="213"/>
      <c r="AZ161" s="82"/>
      <c r="BC161" s="82"/>
    </row>
    <row r="162" spans="4:55">
      <c r="D162" s="82"/>
      <c r="G162" s="82"/>
      <c r="J162" s="82"/>
      <c r="M162" s="82"/>
      <c r="P162" s="82"/>
      <c r="S162" s="82"/>
      <c r="V162" s="82"/>
      <c r="Y162" s="82"/>
      <c r="AB162" s="82"/>
      <c r="AE162" s="82"/>
      <c r="AH162" s="213"/>
      <c r="AZ162" s="82"/>
      <c r="BC162" s="82"/>
    </row>
    <row r="163" spans="4:55">
      <c r="D163" s="82"/>
      <c r="G163" s="82"/>
      <c r="J163" s="82"/>
      <c r="M163" s="82"/>
      <c r="P163" s="82"/>
      <c r="S163" s="82"/>
      <c r="V163" s="82"/>
      <c r="Y163" s="82"/>
      <c r="AB163" s="82"/>
      <c r="AE163" s="82"/>
      <c r="AH163" s="213"/>
      <c r="AZ163" s="82"/>
      <c r="BC163" s="82"/>
    </row>
    <row r="164" spans="4:55">
      <c r="D164" s="82"/>
      <c r="G164" s="82"/>
      <c r="J164" s="82"/>
      <c r="M164" s="82"/>
      <c r="P164" s="82"/>
      <c r="S164" s="82"/>
      <c r="V164" s="82"/>
      <c r="Y164" s="82"/>
      <c r="AB164" s="82"/>
      <c r="AE164" s="82"/>
      <c r="AH164" s="213"/>
      <c r="AZ164" s="82"/>
      <c r="BC164" s="82"/>
    </row>
    <row r="165" spans="4:55">
      <c r="D165" s="82"/>
      <c r="G165" s="82"/>
      <c r="J165" s="82"/>
      <c r="M165" s="82"/>
      <c r="P165" s="82"/>
      <c r="S165" s="82"/>
      <c r="V165" s="82"/>
      <c r="Y165" s="82"/>
      <c r="AB165" s="82"/>
      <c r="AE165" s="82"/>
      <c r="AH165" s="213"/>
      <c r="AZ165" s="82"/>
      <c r="BC165" s="82"/>
    </row>
    <row r="166" spans="4:55">
      <c r="D166" s="82"/>
      <c r="G166" s="82"/>
      <c r="J166" s="82"/>
      <c r="M166" s="82"/>
      <c r="P166" s="82"/>
      <c r="S166" s="82"/>
      <c r="V166" s="82"/>
      <c r="Y166" s="82"/>
      <c r="AB166" s="82"/>
      <c r="AE166" s="82"/>
      <c r="AH166" s="213"/>
      <c r="AZ166" s="82"/>
      <c r="BC166" s="82"/>
    </row>
    <row r="167" spans="4:55">
      <c r="D167" s="82"/>
      <c r="G167" s="82"/>
      <c r="J167" s="82"/>
      <c r="M167" s="82"/>
      <c r="P167" s="82"/>
      <c r="S167" s="82"/>
      <c r="V167" s="82"/>
      <c r="Y167" s="82"/>
      <c r="AB167" s="82"/>
      <c r="AE167" s="82"/>
      <c r="AH167" s="213"/>
      <c r="AZ167" s="82"/>
      <c r="BC167" s="82"/>
    </row>
    <row r="168" spans="4:55">
      <c r="D168" s="82"/>
      <c r="G168" s="82"/>
      <c r="J168" s="82"/>
      <c r="M168" s="82"/>
      <c r="P168" s="82"/>
      <c r="S168" s="82"/>
      <c r="V168" s="82"/>
      <c r="Y168" s="82"/>
      <c r="AB168" s="82"/>
      <c r="AE168" s="82"/>
      <c r="AH168" s="213"/>
      <c r="AZ168" s="82"/>
      <c r="BC168" s="82"/>
    </row>
    <row r="169" spans="4:55">
      <c r="D169" s="82"/>
      <c r="G169" s="82"/>
      <c r="J169" s="82"/>
      <c r="M169" s="82"/>
      <c r="P169" s="82"/>
      <c r="S169" s="82"/>
      <c r="V169" s="82"/>
      <c r="Y169" s="82"/>
      <c r="AB169" s="82"/>
      <c r="AE169" s="82"/>
      <c r="AH169" s="213"/>
      <c r="AZ169" s="82"/>
      <c r="BC169" s="82"/>
    </row>
    <row r="170" spans="4:55">
      <c r="D170" s="82"/>
      <c r="G170" s="82"/>
      <c r="J170" s="82"/>
      <c r="M170" s="82"/>
      <c r="P170" s="82"/>
      <c r="S170" s="82"/>
      <c r="V170" s="82"/>
      <c r="Y170" s="82"/>
      <c r="AB170" s="82"/>
      <c r="AE170" s="82"/>
      <c r="AH170" s="213"/>
      <c r="AZ170" s="82"/>
      <c r="BC170" s="82"/>
    </row>
    <row r="171" spans="4:55">
      <c r="D171" s="82"/>
      <c r="G171" s="82"/>
      <c r="J171" s="82"/>
      <c r="M171" s="82"/>
      <c r="P171" s="82"/>
      <c r="S171" s="82"/>
      <c r="V171" s="82"/>
      <c r="Y171" s="82"/>
      <c r="AB171" s="82"/>
      <c r="AE171" s="82"/>
      <c r="AH171" s="213"/>
      <c r="AZ171" s="82"/>
      <c r="BC171" s="82"/>
    </row>
    <row r="172" spans="4:55">
      <c r="D172" s="82"/>
      <c r="G172" s="82"/>
      <c r="J172" s="82"/>
      <c r="M172" s="82"/>
      <c r="P172" s="82"/>
      <c r="S172" s="82"/>
      <c r="V172" s="82"/>
      <c r="Y172" s="82"/>
      <c r="AB172" s="82"/>
      <c r="AE172" s="82"/>
      <c r="AH172" s="213"/>
      <c r="AZ172" s="82"/>
      <c r="BC172" s="82"/>
    </row>
    <row r="173" spans="4:55">
      <c r="D173" s="82"/>
      <c r="G173" s="82"/>
      <c r="J173" s="82"/>
      <c r="M173" s="82"/>
      <c r="P173" s="82"/>
      <c r="S173" s="82"/>
      <c r="V173" s="82"/>
      <c r="Y173" s="82"/>
      <c r="AB173" s="82"/>
      <c r="AE173" s="82"/>
      <c r="AH173" s="213"/>
      <c r="AZ173" s="82"/>
      <c r="BC173" s="82"/>
    </row>
    <row r="174" spans="4:55">
      <c r="D174" s="82"/>
      <c r="G174" s="82"/>
      <c r="J174" s="82"/>
      <c r="M174" s="82"/>
      <c r="P174" s="82"/>
      <c r="S174" s="82"/>
      <c r="V174" s="82"/>
      <c r="Y174" s="82"/>
      <c r="AB174" s="82"/>
      <c r="AE174" s="82"/>
      <c r="AH174" s="213"/>
      <c r="AZ174" s="82"/>
      <c r="BC174" s="82"/>
    </row>
    <row r="175" spans="4:55">
      <c r="D175" s="82"/>
      <c r="G175" s="82"/>
      <c r="J175" s="82"/>
      <c r="M175" s="82"/>
      <c r="P175" s="82"/>
      <c r="S175" s="82"/>
      <c r="V175" s="82"/>
      <c r="Y175" s="82"/>
      <c r="AB175" s="82"/>
      <c r="AE175" s="82"/>
      <c r="AH175" s="213"/>
      <c r="AZ175" s="82"/>
      <c r="BC175" s="82"/>
    </row>
    <row r="176" spans="4:55">
      <c r="D176" s="82"/>
      <c r="G176" s="82"/>
      <c r="J176" s="82"/>
      <c r="M176" s="82"/>
      <c r="P176" s="82"/>
      <c r="S176" s="82"/>
      <c r="V176" s="82"/>
      <c r="Y176" s="82"/>
      <c r="AB176" s="82"/>
      <c r="AE176" s="82"/>
      <c r="AH176" s="213"/>
      <c r="AZ176" s="82"/>
      <c r="BC176" s="82"/>
    </row>
    <row r="177" spans="4:55">
      <c r="D177" s="82"/>
      <c r="G177" s="82"/>
      <c r="J177" s="82"/>
      <c r="M177" s="82"/>
      <c r="P177" s="82"/>
      <c r="S177" s="82"/>
      <c r="V177" s="82"/>
      <c r="Y177" s="82"/>
      <c r="AB177" s="82"/>
      <c r="AE177" s="82"/>
      <c r="AH177" s="213"/>
      <c r="AZ177" s="82"/>
      <c r="BC177" s="82"/>
    </row>
    <row r="178" spans="4:55">
      <c r="D178" s="82"/>
      <c r="G178" s="82"/>
      <c r="J178" s="82"/>
      <c r="M178" s="82"/>
      <c r="P178" s="82"/>
      <c r="S178" s="82"/>
      <c r="V178" s="82"/>
      <c r="Y178" s="82"/>
      <c r="AB178" s="82"/>
      <c r="AE178" s="82"/>
      <c r="AH178" s="213"/>
      <c r="AZ178" s="82"/>
      <c r="BC178" s="82"/>
    </row>
    <row r="179" spans="4:55">
      <c r="D179" s="82"/>
      <c r="G179" s="82"/>
      <c r="J179" s="82"/>
      <c r="M179" s="82"/>
      <c r="P179" s="82"/>
      <c r="S179" s="82"/>
      <c r="V179" s="82"/>
      <c r="Y179" s="82"/>
      <c r="AB179" s="82"/>
      <c r="AE179" s="82"/>
      <c r="AH179" s="213"/>
      <c r="AZ179" s="82"/>
      <c r="BC179" s="82"/>
    </row>
    <row r="180" spans="4:55">
      <c r="D180" s="82"/>
      <c r="G180" s="82"/>
      <c r="J180" s="82"/>
      <c r="M180" s="82"/>
      <c r="P180" s="82"/>
      <c r="S180" s="82"/>
      <c r="V180" s="82"/>
      <c r="Y180" s="82"/>
      <c r="AB180" s="82"/>
      <c r="AE180" s="82"/>
      <c r="AH180" s="213"/>
      <c r="AZ180" s="82"/>
      <c r="BC180" s="82"/>
    </row>
    <row r="181" spans="4:55">
      <c r="D181" s="82"/>
      <c r="G181" s="82"/>
      <c r="J181" s="82"/>
      <c r="M181" s="82"/>
      <c r="P181" s="82"/>
      <c r="S181" s="82"/>
      <c r="V181" s="82"/>
      <c r="Y181" s="82"/>
      <c r="AB181" s="82"/>
      <c r="AE181" s="82"/>
      <c r="AH181" s="213"/>
      <c r="AZ181" s="82"/>
      <c r="BC181" s="82"/>
    </row>
    <row r="182" spans="4:55">
      <c r="D182" s="82"/>
      <c r="G182" s="82"/>
      <c r="J182" s="82"/>
      <c r="M182" s="82"/>
      <c r="P182" s="82"/>
      <c r="S182" s="82"/>
      <c r="V182" s="82"/>
      <c r="Y182" s="82"/>
      <c r="AB182" s="82"/>
      <c r="AE182" s="82"/>
      <c r="AH182" s="213"/>
      <c r="AZ182" s="82"/>
      <c r="BC182" s="82"/>
    </row>
    <row r="183" spans="4:55">
      <c r="D183" s="82"/>
      <c r="G183" s="82"/>
      <c r="J183" s="82"/>
      <c r="M183" s="82"/>
      <c r="P183" s="82"/>
      <c r="S183" s="82"/>
      <c r="V183" s="82"/>
      <c r="Y183" s="82"/>
      <c r="AB183" s="82"/>
      <c r="AE183" s="82"/>
      <c r="AH183" s="213"/>
      <c r="AZ183" s="82"/>
      <c r="BC183" s="82"/>
    </row>
    <row r="184" spans="4:55">
      <c r="D184" s="82"/>
      <c r="G184" s="82"/>
      <c r="J184" s="82"/>
      <c r="M184" s="82"/>
      <c r="P184" s="82"/>
      <c r="S184" s="82"/>
      <c r="V184" s="82"/>
      <c r="Y184" s="82"/>
      <c r="AB184" s="82"/>
      <c r="AE184" s="82"/>
      <c r="AH184" s="213"/>
      <c r="AZ184" s="82"/>
      <c r="BC184" s="82"/>
    </row>
    <row r="185" spans="4:55">
      <c r="D185" s="82"/>
      <c r="G185" s="82"/>
      <c r="J185" s="82"/>
      <c r="M185" s="82"/>
      <c r="P185" s="82"/>
      <c r="S185" s="82"/>
      <c r="V185" s="82"/>
      <c r="Y185" s="82"/>
      <c r="AB185" s="82"/>
      <c r="AE185" s="82"/>
      <c r="AH185" s="213"/>
      <c r="AZ185" s="82"/>
      <c r="BC185" s="82"/>
    </row>
    <row r="186" spans="4:55">
      <c r="D186" s="82"/>
      <c r="G186" s="82"/>
      <c r="J186" s="82"/>
      <c r="M186" s="82"/>
      <c r="P186" s="82"/>
      <c r="S186" s="82"/>
      <c r="V186" s="82"/>
      <c r="Y186" s="82"/>
      <c r="AB186" s="82"/>
      <c r="AE186" s="82"/>
      <c r="AH186" s="213"/>
      <c r="AZ186" s="82"/>
      <c r="BC186" s="82"/>
    </row>
    <row r="187" spans="4:55">
      <c r="D187" s="82"/>
      <c r="G187" s="82"/>
      <c r="J187" s="82"/>
      <c r="M187" s="82"/>
      <c r="P187" s="82"/>
      <c r="S187" s="82"/>
      <c r="V187" s="82"/>
      <c r="Y187" s="82"/>
      <c r="AB187" s="82"/>
      <c r="AE187" s="82"/>
      <c r="AH187" s="213"/>
      <c r="AZ187" s="82"/>
      <c r="BC187" s="82"/>
    </row>
    <row r="188" spans="4:55">
      <c r="D188" s="82"/>
      <c r="G188" s="82"/>
      <c r="J188" s="82"/>
      <c r="M188" s="82"/>
      <c r="P188" s="82"/>
      <c r="S188" s="82"/>
      <c r="V188" s="82"/>
      <c r="Y188" s="82"/>
      <c r="AB188" s="82"/>
      <c r="AE188" s="82"/>
      <c r="AH188" s="213"/>
      <c r="AZ188" s="82"/>
      <c r="BC188" s="82"/>
    </row>
    <row r="189" spans="4:55">
      <c r="D189" s="82"/>
      <c r="G189" s="82"/>
      <c r="J189" s="82"/>
      <c r="M189" s="82"/>
      <c r="P189" s="82"/>
      <c r="S189" s="82"/>
      <c r="V189" s="82"/>
      <c r="Y189" s="82"/>
      <c r="AB189" s="82"/>
      <c r="AE189" s="82"/>
      <c r="AH189" s="213"/>
      <c r="AZ189" s="82"/>
      <c r="BC189" s="82"/>
    </row>
    <row r="190" spans="4:55">
      <c r="D190" s="82"/>
      <c r="G190" s="82"/>
      <c r="J190" s="82"/>
      <c r="M190" s="82"/>
      <c r="P190" s="82"/>
      <c r="S190" s="82"/>
      <c r="V190" s="82"/>
      <c r="Y190" s="82"/>
      <c r="AB190" s="82"/>
      <c r="AE190" s="82"/>
      <c r="AH190" s="213"/>
      <c r="AZ190" s="82"/>
      <c r="BC190" s="82"/>
    </row>
    <row r="191" spans="4:55">
      <c r="D191" s="82"/>
      <c r="G191" s="82"/>
      <c r="J191" s="82"/>
      <c r="M191" s="82"/>
      <c r="P191" s="82"/>
      <c r="S191" s="82"/>
      <c r="V191" s="82"/>
      <c r="Y191" s="82"/>
      <c r="AB191" s="82"/>
      <c r="AE191" s="82"/>
      <c r="AH191" s="213"/>
      <c r="AZ191" s="82"/>
      <c r="BC191" s="82"/>
    </row>
    <row r="192" spans="4:55">
      <c r="D192" s="82"/>
      <c r="G192" s="82"/>
      <c r="J192" s="82"/>
      <c r="M192" s="82"/>
      <c r="P192" s="82"/>
      <c r="S192" s="82"/>
      <c r="V192" s="82"/>
      <c r="Y192" s="82"/>
      <c r="AB192" s="82"/>
      <c r="AE192" s="82"/>
      <c r="AH192" s="213"/>
      <c r="AZ192" s="82"/>
      <c r="BC192" s="82"/>
    </row>
    <row r="193" spans="4:55">
      <c r="D193" s="82"/>
      <c r="G193" s="82"/>
      <c r="J193" s="82"/>
      <c r="M193" s="82"/>
      <c r="P193" s="82"/>
      <c r="S193" s="82"/>
      <c r="V193" s="82"/>
      <c r="Y193" s="82"/>
      <c r="AB193" s="82"/>
      <c r="AE193" s="82"/>
      <c r="AH193" s="213"/>
      <c r="AZ193" s="82"/>
      <c r="BC193" s="82"/>
    </row>
    <row r="194" spans="4:55">
      <c r="D194" s="82"/>
      <c r="G194" s="82"/>
      <c r="J194" s="82"/>
      <c r="M194" s="82"/>
      <c r="P194" s="82"/>
      <c r="S194" s="82"/>
      <c r="V194" s="82"/>
      <c r="Y194" s="82"/>
      <c r="AB194" s="82"/>
      <c r="AE194" s="82"/>
      <c r="AH194" s="213"/>
      <c r="AZ194" s="82"/>
      <c r="BC194" s="82"/>
    </row>
    <row r="195" spans="4:55">
      <c r="D195" s="82"/>
      <c r="G195" s="82"/>
      <c r="J195" s="82"/>
      <c r="M195" s="82"/>
      <c r="P195" s="82"/>
      <c r="S195" s="82"/>
      <c r="V195" s="82"/>
      <c r="Y195" s="82"/>
      <c r="AB195" s="82"/>
      <c r="AE195" s="82"/>
      <c r="AH195" s="213"/>
      <c r="AZ195" s="82"/>
      <c r="BC195" s="82"/>
    </row>
    <row r="196" spans="4:55">
      <c r="D196" s="82"/>
      <c r="G196" s="82"/>
      <c r="J196" s="82"/>
      <c r="M196" s="82"/>
      <c r="P196" s="82"/>
      <c r="S196" s="82"/>
      <c r="V196" s="82"/>
      <c r="Y196" s="82"/>
      <c r="AB196" s="82"/>
      <c r="AE196" s="82"/>
      <c r="AH196" s="213"/>
      <c r="AZ196" s="82"/>
      <c r="BC196" s="82"/>
    </row>
    <row r="197" spans="4:55">
      <c r="D197" s="82"/>
      <c r="G197" s="82"/>
      <c r="J197" s="82"/>
      <c r="M197" s="82"/>
      <c r="P197" s="82"/>
      <c r="S197" s="82"/>
      <c r="V197" s="82"/>
      <c r="Y197" s="82"/>
      <c r="AB197" s="82"/>
      <c r="AE197" s="82"/>
      <c r="AH197" s="213"/>
      <c r="AZ197" s="82"/>
      <c r="BC197" s="82"/>
    </row>
    <row r="198" spans="4:55">
      <c r="D198" s="82"/>
      <c r="G198" s="82"/>
      <c r="J198" s="82"/>
      <c r="M198" s="82"/>
      <c r="P198" s="82"/>
      <c r="S198" s="82"/>
      <c r="V198" s="82"/>
      <c r="Y198" s="82"/>
      <c r="AB198" s="82"/>
      <c r="AE198" s="82"/>
      <c r="AH198" s="213"/>
      <c r="AZ198" s="82"/>
      <c r="BC198" s="82"/>
    </row>
    <row r="199" spans="4:55">
      <c r="D199" s="82"/>
      <c r="G199" s="82"/>
      <c r="J199" s="82"/>
      <c r="M199" s="82"/>
      <c r="P199" s="82"/>
      <c r="S199" s="82"/>
      <c r="V199" s="82"/>
      <c r="Y199" s="82"/>
      <c r="AB199" s="82"/>
      <c r="AE199" s="82"/>
      <c r="AH199" s="213"/>
      <c r="AZ199" s="82"/>
      <c r="BC199" s="82"/>
    </row>
    <row r="200" spans="4:55">
      <c r="D200" s="82"/>
      <c r="G200" s="82"/>
      <c r="J200" s="82"/>
      <c r="M200" s="82"/>
      <c r="P200" s="82"/>
      <c r="S200" s="82"/>
      <c r="V200" s="82"/>
      <c r="Y200" s="82"/>
      <c r="AB200" s="82"/>
      <c r="AE200" s="82"/>
      <c r="AH200" s="213"/>
      <c r="AZ200" s="82"/>
      <c r="BC200" s="82"/>
    </row>
    <row r="201" spans="4:55">
      <c r="D201" s="82"/>
      <c r="G201" s="82"/>
      <c r="J201" s="82"/>
      <c r="M201" s="82"/>
      <c r="P201" s="82"/>
      <c r="S201" s="82"/>
      <c r="V201" s="82"/>
      <c r="Y201" s="82"/>
      <c r="AB201" s="82"/>
      <c r="AE201" s="82"/>
      <c r="AH201" s="213"/>
      <c r="AZ201" s="82"/>
      <c r="BC201" s="82"/>
    </row>
    <row r="202" spans="4:55">
      <c r="D202" s="82"/>
      <c r="G202" s="82"/>
      <c r="J202" s="82"/>
      <c r="M202" s="82"/>
      <c r="P202" s="82"/>
      <c r="S202" s="82"/>
      <c r="V202" s="82"/>
      <c r="Y202" s="82"/>
      <c r="AB202" s="82"/>
      <c r="AE202" s="82"/>
      <c r="AH202" s="213"/>
      <c r="AZ202" s="82"/>
      <c r="BC202" s="82"/>
    </row>
    <row r="203" spans="4:55">
      <c r="D203" s="82"/>
      <c r="G203" s="82"/>
      <c r="J203" s="82"/>
      <c r="M203" s="82"/>
      <c r="P203" s="82"/>
      <c r="S203" s="82"/>
      <c r="V203" s="82"/>
      <c r="Y203" s="82"/>
      <c r="AB203" s="82"/>
      <c r="AE203" s="82"/>
      <c r="AH203" s="213"/>
      <c r="AZ203" s="82"/>
      <c r="BC203" s="82"/>
    </row>
    <row r="204" spans="4:55">
      <c r="D204" s="82"/>
      <c r="G204" s="82"/>
      <c r="J204" s="82"/>
      <c r="M204" s="82"/>
      <c r="P204" s="82"/>
      <c r="S204" s="82"/>
      <c r="V204" s="82"/>
      <c r="Y204" s="82"/>
      <c r="AB204" s="82"/>
      <c r="AE204" s="82"/>
      <c r="AH204" s="213"/>
      <c r="AZ204" s="82"/>
      <c r="BC204" s="82"/>
    </row>
    <row r="205" spans="4:55">
      <c r="D205" s="82"/>
      <c r="G205" s="82"/>
      <c r="J205" s="82"/>
      <c r="M205" s="82"/>
      <c r="P205" s="82"/>
      <c r="S205" s="82"/>
      <c r="V205" s="82"/>
      <c r="Y205" s="82"/>
      <c r="AB205" s="82"/>
      <c r="AE205" s="82"/>
      <c r="AH205" s="213"/>
      <c r="AZ205" s="82"/>
      <c r="BC205" s="82"/>
    </row>
    <row r="206" spans="4:55">
      <c r="D206" s="82"/>
      <c r="G206" s="82"/>
      <c r="J206" s="82"/>
      <c r="M206" s="82"/>
      <c r="P206" s="82"/>
      <c r="S206" s="82"/>
      <c r="V206" s="82"/>
      <c r="Y206" s="82"/>
      <c r="AB206" s="82"/>
      <c r="AE206" s="82"/>
      <c r="AH206" s="213"/>
      <c r="AZ206" s="82"/>
      <c r="BC206" s="82"/>
    </row>
    <row r="207" spans="4:55">
      <c r="D207" s="82"/>
      <c r="G207" s="82"/>
      <c r="J207" s="82"/>
      <c r="M207" s="82"/>
      <c r="P207" s="82"/>
      <c r="S207" s="82"/>
      <c r="V207" s="82"/>
      <c r="Y207" s="82"/>
      <c r="AB207" s="82"/>
      <c r="AE207" s="82"/>
      <c r="AH207" s="213"/>
      <c r="AZ207" s="82"/>
      <c r="BC207" s="82"/>
    </row>
    <row r="208" spans="4:55">
      <c r="D208" s="82"/>
      <c r="G208" s="82"/>
      <c r="J208" s="82"/>
      <c r="M208" s="82"/>
      <c r="P208" s="82"/>
      <c r="S208" s="82"/>
      <c r="V208" s="82"/>
      <c r="Y208" s="82"/>
      <c r="AB208" s="82"/>
      <c r="AE208" s="82"/>
      <c r="AH208" s="213"/>
      <c r="AZ208" s="82"/>
      <c r="BC208" s="82"/>
    </row>
    <row r="209" spans="4:55">
      <c r="D209" s="82"/>
      <c r="G209" s="82"/>
      <c r="J209" s="82"/>
      <c r="M209" s="82"/>
      <c r="P209" s="82"/>
      <c r="S209" s="82"/>
      <c r="V209" s="82"/>
      <c r="Y209" s="82"/>
      <c r="AB209" s="82"/>
      <c r="AE209" s="82"/>
      <c r="AH209" s="213"/>
      <c r="AZ209" s="82"/>
      <c r="BC209" s="82"/>
    </row>
    <row r="210" spans="4:55">
      <c r="D210" s="82"/>
      <c r="G210" s="82"/>
      <c r="J210" s="82"/>
      <c r="M210" s="82"/>
      <c r="P210" s="82"/>
      <c r="S210" s="82"/>
      <c r="V210" s="82"/>
      <c r="Y210" s="82"/>
      <c r="AB210" s="82"/>
      <c r="AE210" s="82"/>
      <c r="AH210" s="213"/>
      <c r="AZ210" s="82"/>
      <c r="BC210" s="82"/>
    </row>
    <row r="211" spans="4:55">
      <c r="D211" s="82"/>
      <c r="G211" s="82"/>
      <c r="J211" s="82"/>
      <c r="M211" s="82"/>
      <c r="P211" s="82"/>
      <c r="S211" s="82"/>
      <c r="V211" s="82"/>
      <c r="Y211" s="82"/>
      <c r="AB211" s="82"/>
      <c r="AE211" s="82"/>
      <c r="AH211" s="213"/>
      <c r="AZ211" s="82"/>
      <c r="BC211" s="82"/>
    </row>
    <row r="212" spans="4:55">
      <c r="D212" s="82"/>
      <c r="G212" s="82"/>
      <c r="J212" s="82"/>
      <c r="M212" s="82"/>
      <c r="P212" s="82"/>
      <c r="S212" s="82"/>
      <c r="V212" s="82"/>
      <c r="Y212" s="82"/>
      <c r="AB212" s="82"/>
      <c r="AE212" s="82"/>
      <c r="AH212" s="213"/>
      <c r="AZ212" s="82"/>
      <c r="BC212" s="82"/>
    </row>
    <row r="213" spans="4:55">
      <c r="D213" s="82"/>
      <c r="G213" s="82"/>
      <c r="J213" s="82"/>
      <c r="M213" s="82"/>
      <c r="P213" s="82"/>
      <c r="S213" s="82"/>
      <c r="V213" s="82"/>
      <c r="Y213" s="82"/>
      <c r="AB213" s="82"/>
      <c r="AE213" s="82"/>
      <c r="AH213" s="213"/>
      <c r="AZ213" s="82"/>
      <c r="BC213" s="82"/>
    </row>
    <row r="214" spans="4:55">
      <c r="D214" s="82"/>
      <c r="G214" s="82"/>
      <c r="J214" s="82"/>
      <c r="M214" s="82"/>
      <c r="P214" s="82"/>
      <c r="S214" s="82"/>
      <c r="V214" s="82"/>
      <c r="Y214" s="82"/>
      <c r="AB214" s="82"/>
      <c r="AE214" s="82"/>
      <c r="AH214" s="213"/>
      <c r="AZ214" s="82"/>
      <c r="BC214" s="82"/>
    </row>
    <row r="215" spans="4:55">
      <c r="D215" s="82"/>
      <c r="G215" s="82"/>
      <c r="J215" s="82"/>
      <c r="M215" s="82"/>
      <c r="P215" s="82"/>
      <c r="S215" s="82"/>
      <c r="V215" s="82"/>
      <c r="Y215" s="82"/>
      <c r="AB215" s="82"/>
      <c r="AE215" s="82"/>
      <c r="AH215" s="213"/>
      <c r="AZ215" s="82"/>
      <c r="BC215" s="82"/>
    </row>
    <row r="216" spans="4:55">
      <c r="D216" s="82"/>
      <c r="G216" s="82"/>
      <c r="J216" s="82"/>
      <c r="M216" s="82"/>
      <c r="P216" s="82"/>
      <c r="S216" s="82"/>
      <c r="V216" s="82"/>
      <c r="Y216" s="82"/>
      <c r="AB216" s="82"/>
      <c r="AE216" s="82"/>
      <c r="AH216" s="213"/>
      <c r="AZ216" s="82"/>
      <c r="BC216" s="82"/>
    </row>
    <row r="217" spans="4:55">
      <c r="D217" s="82"/>
      <c r="G217" s="82"/>
      <c r="J217" s="82"/>
      <c r="M217" s="82"/>
      <c r="P217" s="82"/>
      <c r="S217" s="82"/>
      <c r="V217" s="82"/>
      <c r="Y217" s="82"/>
      <c r="AB217" s="82"/>
      <c r="AE217" s="82"/>
      <c r="AH217" s="213"/>
      <c r="AZ217" s="82"/>
      <c r="BC217" s="82"/>
    </row>
    <row r="218" spans="4:55">
      <c r="D218" s="82"/>
      <c r="G218" s="82"/>
      <c r="J218" s="82"/>
      <c r="M218" s="82"/>
      <c r="P218" s="82"/>
      <c r="S218" s="82"/>
      <c r="V218" s="82"/>
      <c r="Y218" s="82"/>
      <c r="AB218" s="82"/>
      <c r="AE218" s="82"/>
      <c r="AH218" s="213"/>
      <c r="AZ218" s="82"/>
      <c r="BC218" s="82"/>
    </row>
    <row r="219" spans="4:55">
      <c r="D219" s="82"/>
      <c r="G219" s="82"/>
      <c r="J219" s="82"/>
      <c r="M219" s="82"/>
      <c r="P219" s="82"/>
      <c r="S219" s="82"/>
      <c r="V219" s="82"/>
      <c r="Y219" s="82"/>
      <c r="AB219" s="82"/>
      <c r="AE219" s="82"/>
      <c r="AH219" s="213"/>
      <c r="AZ219" s="82"/>
      <c r="BC219" s="82"/>
    </row>
    <row r="220" spans="4:55">
      <c r="D220" s="82"/>
      <c r="G220" s="82"/>
      <c r="J220" s="82"/>
      <c r="M220" s="82"/>
      <c r="P220" s="82"/>
      <c r="S220" s="82"/>
      <c r="V220" s="82"/>
      <c r="Y220" s="82"/>
      <c r="AB220" s="82"/>
      <c r="AE220" s="82"/>
      <c r="AH220" s="213"/>
      <c r="AZ220" s="82"/>
      <c r="BC220" s="82"/>
    </row>
    <row r="221" spans="4:55">
      <c r="D221" s="82"/>
      <c r="G221" s="82"/>
      <c r="J221" s="82"/>
      <c r="M221" s="82"/>
      <c r="P221" s="82"/>
      <c r="S221" s="82"/>
      <c r="V221" s="82"/>
      <c r="Y221" s="82"/>
      <c r="AB221" s="82"/>
      <c r="AE221" s="82"/>
      <c r="AH221" s="213"/>
      <c r="AZ221" s="82"/>
      <c r="BC221" s="82"/>
    </row>
    <row r="222" spans="4:55">
      <c r="D222" s="82"/>
      <c r="G222" s="82"/>
      <c r="J222" s="82"/>
      <c r="M222" s="82"/>
      <c r="P222" s="82"/>
      <c r="S222" s="82"/>
      <c r="V222" s="82"/>
      <c r="Y222" s="82"/>
      <c r="AB222" s="82"/>
      <c r="AE222" s="82"/>
      <c r="AH222" s="213"/>
      <c r="AZ222" s="82"/>
      <c r="BC222" s="82"/>
    </row>
    <row r="223" spans="4:55">
      <c r="D223" s="82"/>
      <c r="G223" s="82"/>
      <c r="J223" s="82"/>
      <c r="M223" s="82"/>
      <c r="P223" s="82"/>
      <c r="S223" s="82"/>
      <c r="V223" s="82"/>
      <c r="Y223" s="82"/>
      <c r="AB223" s="82"/>
      <c r="AE223" s="82"/>
      <c r="AH223" s="213"/>
      <c r="AZ223" s="82"/>
      <c r="BC223" s="82"/>
    </row>
    <row r="224" spans="4:55">
      <c r="D224" s="82"/>
      <c r="G224" s="82"/>
      <c r="J224" s="82"/>
      <c r="M224" s="82"/>
      <c r="P224" s="82"/>
      <c r="S224" s="82"/>
      <c r="V224" s="82"/>
      <c r="Y224" s="82"/>
      <c r="AB224" s="82"/>
      <c r="AE224" s="82"/>
      <c r="AH224" s="213"/>
      <c r="AZ224" s="82"/>
      <c r="BC224" s="82"/>
    </row>
    <row r="225" spans="4:55">
      <c r="D225" s="82"/>
      <c r="G225" s="82"/>
      <c r="J225" s="82"/>
      <c r="M225" s="82"/>
      <c r="P225" s="82"/>
      <c r="S225" s="82"/>
      <c r="V225" s="82"/>
      <c r="Y225" s="82"/>
      <c r="AB225" s="82"/>
      <c r="AE225" s="82"/>
      <c r="AH225" s="213"/>
      <c r="AZ225" s="82"/>
      <c r="BC225" s="82"/>
    </row>
    <row r="226" spans="4:55">
      <c r="D226" s="82"/>
      <c r="G226" s="82"/>
      <c r="J226" s="82"/>
      <c r="M226" s="82"/>
      <c r="P226" s="82"/>
      <c r="S226" s="82"/>
      <c r="V226" s="82"/>
      <c r="Y226" s="82"/>
      <c r="AB226" s="82"/>
      <c r="AE226" s="82"/>
      <c r="AH226" s="213"/>
      <c r="AZ226" s="82"/>
      <c r="BC226" s="82"/>
    </row>
    <row r="227" spans="4:55">
      <c r="D227" s="82"/>
      <c r="G227" s="82"/>
      <c r="J227" s="82"/>
      <c r="M227" s="82"/>
      <c r="P227" s="82"/>
      <c r="S227" s="82"/>
      <c r="V227" s="82"/>
      <c r="Y227" s="82"/>
      <c r="AB227" s="82"/>
      <c r="AE227" s="82"/>
      <c r="AH227" s="213"/>
      <c r="AZ227" s="82"/>
      <c r="BC227" s="82"/>
    </row>
    <row r="228" spans="4:55">
      <c r="D228" s="82"/>
      <c r="G228" s="82"/>
      <c r="J228" s="82"/>
      <c r="M228" s="82"/>
      <c r="P228" s="82"/>
      <c r="S228" s="82"/>
      <c r="V228" s="82"/>
      <c r="Y228" s="82"/>
      <c r="AB228" s="82"/>
      <c r="AE228" s="82"/>
      <c r="AH228" s="213"/>
      <c r="AZ228" s="82"/>
      <c r="BC228" s="82"/>
    </row>
    <row r="229" spans="4:55">
      <c r="D229" s="82"/>
      <c r="G229" s="82"/>
      <c r="J229" s="82"/>
      <c r="M229" s="82"/>
      <c r="P229" s="82"/>
      <c r="S229" s="82"/>
      <c r="V229" s="82"/>
      <c r="Y229" s="82"/>
      <c r="AB229" s="82"/>
      <c r="AE229" s="82"/>
      <c r="AH229" s="213"/>
      <c r="AZ229" s="82"/>
      <c r="BC229" s="82"/>
    </row>
    <row r="230" spans="4:55">
      <c r="D230" s="82"/>
      <c r="G230" s="82"/>
      <c r="J230" s="82"/>
      <c r="M230" s="82"/>
      <c r="P230" s="82"/>
      <c r="S230" s="82"/>
      <c r="V230" s="82"/>
      <c r="Y230" s="82"/>
      <c r="AB230" s="82"/>
      <c r="AE230" s="82"/>
      <c r="AH230" s="213"/>
      <c r="AZ230" s="82"/>
      <c r="BC230" s="82"/>
    </row>
    <row r="231" spans="4:55">
      <c r="D231" s="82"/>
      <c r="G231" s="82"/>
      <c r="J231" s="82"/>
      <c r="M231" s="82"/>
      <c r="P231" s="82"/>
      <c r="S231" s="82"/>
      <c r="V231" s="82"/>
      <c r="Y231" s="82"/>
      <c r="AB231" s="82"/>
      <c r="AE231" s="82"/>
      <c r="AH231" s="213"/>
      <c r="AZ231" s="82"/>
      <c r="BC231" s="82"/>
    </row>
    <row r="232" spans="4:55">
      <c r="D232" s="82"/>
      <c r="G232" s="82"/>
      <c r="J232" s="82"/>
      <c r="M232" s="82"/>
      <c r="P232" s="82"/>
      <c r="S232" s="82"/>
      <c r="V232" s="82"/>
      <c r="Y232" s="82"/>
      <c r="AB232" s="82"/>
      <c r="AE232" s="82"/>
      <c r="AH232" s="213"/>
      <c r="AZ232" s="82"/>
      <c r="BC232" s="82"/>
    </row>
    <row r="233" spans="4:55">
      <c r="D233" s="82"/>
      <c r="G233" s="82"/>
      <c r="J233" s="82"/>
      <c r="M233" s="82"/>
      <c r="P233" s="82"/>
      <c r="S233" s="82"/>
      <c r="V233" s="82"/>
      <c r="Y233" s="82"/>
      <c r="AB233" s="82"/>
      <c r="AE233" s="82"/>
      <c r="AH233" s="213"/>
      <c r="AZ233" s="82"/>
      <c r="BC233" s="82"/>
    </row>
    <row r="234" spans="4:55">
      <c r="D234" s="82"/>
      <c r="G234" s="82"/>
      <c r="J234" s="82"/>
      <c r="M234" s="82"/>
      <c r="P234" s="82"/>
      <c r="S234" s="82"/>
      <c r="V234" s="82"/>
      <c r="Y234" s="82"/>
      <c r="AB234" s="82"/>
      <c r="AE234" s="82"/>
      <c r="AH234" s="213"/>
      <c r="AZ234" s="82"/>
      <c r="BC234" s="82"/>
    </row>
    <row r="235" spans="4:55">
      <c r="D235" s="82"/>
      <c r="G235" s="82"/>
      <c r="J235" s="82"/>
      <c r="M235" s="82"/>
      <c r="P235" s="82"/>
      <c r="S235" s="82"/>
      <c r="V235" s="82"/>
      <c r="Y235" s="82"/>
      <c r="AB235" s="82"/>
      <c r="AE235" s="82"/>
      <c r="AH235" s="213"/>
      <c r="AZ235" s="82"/>
      <c r="BC235" s="82"/>
    </row>
    <row r="236" spans="4:55">
      <c r="D236" s="82"/>
      <c r="G236" s="82"/>
      <c r="J236" s="82"/>
      <c r="M236" s="82"/>
      <c r="P236" s="82"/>
      <c r="S236" s="82"/>
      <c r="V236" s="82"/>
      <c r="Y236" s="82"/>
      <c r="AB236" s="82"/>
      <c r="AE236" s="82"/>
      <c r="AH236" s="213"/>
      <c r="AZ236" s="82"/>
      <c r="BC236" s="82"/>
    </row>
    <row r="237" spans="4:55">
      <c r="D237" s="82"/>
      <c r="G237" s="82"/>
      <c r="J237" s="82"/>
      <c r="M237" s="82"/>
      <c r="P237" s="82"/>
      <c r="S237" s="82"/>
      <c r="V237" s="82"/>
      <c r="Y237" s="82"/>
      <c r="AB237" s="82"/>
      <c r="AE237" s="82"/>
      <c r="AH237" s="213"/>
      <c r="AZ237" s="82"/>
      <c r="BC237" s="82"/>
    </row>
    <row r="238" spans="4:55">
      <c r="D238" s="82"/>
      <c r="G238" s="82"/>
      <c r="J238" s="82"/>
      <c r="M238" s="82"/>
      <c r="P238" s="82"/>
      <c r="S238" s="82"/>
      <c r="V238" s="82"/>
      <c r="Y238" s="82"/>
      <c r="AB238" s="82"/>
      <c r="AE238" s="82"/>
      <c r="AH238" s="213"/>
      <c r="AZ238" s="82"/>
      <c r="BC238" s="82"/>
    </row>
    <row r="239" spans="4:55">
      <c r="D239" s="82"/>
      <c r="G239" s="82"/>
      <c r="J239" s="82"/>
      <c r="M239" s="82"/>
      <c r="P239" s="82"/>
      <c r="S239" s="82"/>
      <c r="V239" s="82"/>
      <c r="Y239" s="82"/>
      <c r="AB239" s="82"/>
      <c r="AE239" s="82"/>
      <c r="AH239" s="213"/>
      <c r="AZ239" s="82"/>
      <c r="BC239" s="82"/>
    </row>
    <row r="240" spans="4:55">
      <c r="D240" s="82"/>
      <c r="G240" s="82"/>
      <c r="J240" s="82"/>
      <c r="M240" s="82"/>
      <c r="P240" s="82"/>
      <c r="S240" s="82"/>
      <c r="V240" s="82"/>
      <c r="Y240" s="82"/>
      <c r="AB240" s="82"/>
      <c r="AE240" s="82"/>
      <c r="AH240" s="213"/>
      <c r="AZ240" s="82"/>
      <c r="BC240" s="82"/>
    </row>
    <row r="241" spans="4:55">
      <c r="D241" s="82"/>
      <c r="G241" s="82"/>
      <c r="J241" s="82"/>
      <c r="M241" s="82"/>
      <c r="P241" s="82"/>
      <c r="S241" s="82"/>
      <c r="V241" s="82"/>
      <c r="Y241" s="82"/>
      <c r="AB241" s="82"/>
      <c r="AE241" s="82"/>
      <c r="AH241" s="213"/>
      <c r="AZ241" s="82"/>
      <c r="BC241" s="82"/>
    </row>
    <row r="242" spans="4:55">
      <c r="D242" s="82"/>
      <c r="G242" s="82"/>
      <c r="J242" s="82"/>
      <c r="M242" s="82"/>
      <c r="P242" s="82"/>
      <c r="S242" s="82"/>
      <c r="V242" s="82"/>
      <c r="Y242" s="82"/>
      <c r="AB242" s="82"/>
      <c r="AE242" s="82"/>
      <c r="AH242" s="213"/>
      <c r="AZ242" s="82"/>
      <c r="BC242" s="82"/>
    </row>
    <row r="243" spans="4:55">
      <c r="D243" s="82"/>
      <c r="G243" s="82"/>
      <c r="J243" s="82"/>
      <c r="M243" s="82"/>
      <c r="P243" s="82"/>
      <c r="S243" s="82"/>
      <c r="V243" s="82"/>
      <c r="Y243" s="82"/>
      <c r="AB243" s="82"/>
      <c r="AE243" s="82"/>
      <c r="AH243" s="213"/>
      <c r="AZ243" s="82"/>
      <c r="BC243" s="82"/>
    </row>
    <row r="244" spans="4:55">
      <c r="D244" s="82"/>
      <c r="G244" s="82"/>
      <c r="J244" s="82"/>
      <c r="M244" s="82"/>
      <c r="P244" s="82"/>
      <c r="S244" s="82"/>
      <c r="V244" s="82"/>
      <c r="Y244" s="82"/>
      <c r="AB244" s="82"/>
      <c r="AE244" s="82"/>
      <c r="AH244" s="213"/>
      <c r="AZ244" s="82"/>
      <c r="BC244" s="82"/>
    </row>
    <row r="245" spans="4:55">
      <c r="D245" s="82"/>
      <c r="G245" s="82"/>
      <c r="J245" s="82"/>
      <c r="M245" s="82"/>
      <c r="P245" s="82"/>
      <c r="S245" s="82"/>
      <c r="V245" s="82"/>
      <c r="Y245" s="82"/>
      <c r="AB245" s="82"/>
      <c r="AE245" s="82"/>
      <c r="AH245" s="213"/>
      <c r="AZ245" s="82"/>
      <c r="BC245" s="82"/>
    </row>
    <row r="246" spans="4:55">
      <c r="D246" s="82"/>
      <c r="G246" s="82"/>
      <c r="J246" s="82"/>
      <c r="M246" s="82"/>
      <c r="P246" s="82"/>
      <c r="S246" s="82"/>
      <c r="V246" s="82"/>
      <c r="Y246" s="82"/>
      <c r="AB246" s="82"/>
      <c r="AE246" s="82"/>
      <c r="AH246" s="213"/>
      <c r="AZ246" s="82"/>
      <c r="BC246" s="82"/>
    </row>
    <row r="247" spans="4:55">
      <c r="D247" s="82"/>
      <c r="G247" s="82"/>
      <c r="J247" s="82"/>
      <c r="M247" s="82"/>
      <c r="P247" s="82"/>
      <c r="S247" s="82"/>
      <c r="V247" s="82"/>
      <c r="Y247" s="82"/>
      <c r="AB247" s="82"/>
      <c r="AE247" s="82"/>
      <c r="AH247" s="213"/>
      <c r="AZ247" s="82"/>
      <c r="BC247" s="82"/>
    </row>
    <row r="248" spans="4:55">
      <c r="D248" s="82"/>
      <c r="G248" s="82"/>
      <c r="J248" s="82"/>
      <c r="M248" s="82"/>
      <c r="P248" s="82"/>
      <c r="S248" s="82"/>
      <c r="V248" s="82"/>
      <c r="Y248" s="82"/>
      <c r="AB248" s="82"/>
      <c r="AE248" s="82"/>
      <c r="AH248" s="213"/>
      <c r="AZ248" s="82"/>
      <c r="BC248" s="82"/>
    </row>
    <row r="249" spans="4:55">
      <c r="D249" s="82"/>
      <c r="G249" s="82"/>
      <c r="J249" s="82"/>
      <c r="M249" s="82"/>
      <c r="P249" s="82"/>
      <c r="S249" s="82"/>
      <c r="V249" s="82"/>
      <c r="Y249" s="82"/>
      <c r="AB249" s="82"/>
      <c r="AE249" s="82"/>
      <c r="AH249" s="213"/>
      <c r="AZ249" s="82"/>
      <c r="BC249" s="82"/>
    </row>
    <row r="250" spans="4:55">
      <c r="D250" s="82"/>
      <c r="G250" s="82"/>
      <c r="J250" s="82"/>
      <c r="M250" s="82"/>
      <c r="P250" s="82"/>
      <c r="S250" s="82"/>
      <c r="V250" s="82"/>
      <c r="Y250" s="82"/>
      <c r="AB250" s="82"/>
      <c r="AE250" s="82"/>
      <c r="AH250" s="213"/>
      <c r="AZ250" s="82"/>
      <c r="BC250" s="82"/>
    </row>
    <row r="251" spans="4:55">
      <c r="D251" s="82"/>
      <c r="G251" s="82"/>
      <c r="J251" s="82"/>
      <c r="M251" s="82"/>
      <c r="P251" s="82"/>
      <c r="S251" s="82"/>
      <c r="V251" s="82"/>
      <c r="Y251" s="82"/>
      <c r="AB251" s="82"/>
      <c r="AE251" s="82"/>
      <c r="AH251" s="213"/>
      <c r="AZ251" s="82"/>
      <c r="BC251" s="82"/>
    </row>
    <row r="252" spans="4:55">
      <c r="D252" s="82"/>
      <c r="G252" s="82"/>
      <c r="J252" s="82"/>
      <c r="M252" s="82"/>
      <c r="P252" s="82"/>
      <c r="S252" s="82"/>
      <c r="V252" s="82"/>
      <c r="Y252" s="82"/>
      <c r="AB252" s="82"/>
      <c r="AE252" s="82"/>
      <c r="AH252" s="213"/>
      <c r="AZ252" s="82"/>
      <c r="BC252" s="82"/>
    </row>
    <row r="253" spans="4:55">
      <c r="D253" s="82"/>
      <c r="G253" s="82"/>
      <c r="J253" s="82"/>
      <c r="M253" s="82"/>
      <c r="P253" s="82"/>
      <c r="S253" s="82"/>
      <c r="V253" s="82"/>
      <c r="Y253" s="82"/>
      <c r="AB253" s="82"/>
      <c r="AE253" s="82"/>
      <c r="AH253" s="213"/>
      <c r="AZ253" s="82"/>
      <c r="BC253" s="82"/>
    </row>
    <row r="254" spans="4:55">
      <c r="D254" s="82"/>
      <c r="G254" s="82"/>
      <c r="J254" s="82"/>
      <c r="M254" s="82"/>
      <c r="P254" s="82"/>
      <c r="S254" s="82"/>
      <c r="V254" s="82"/>
      <c r="Y254" s="82"/>
      <c r="AB254" s="82"/>
      <c r="AE254" s="82"/>
      <c r="AH254" s="213"/>
      <c r="AZ254" s="82"/>
      <c r="BC254" s="82"/>
    </row>
    <row r="255" spans="4:55">
      <c r="D255" s="82"/>
      <c r="G255" s="82"/>
      <c r="J255" s="82"/>
      <c r="M255" s="82"/>
      <c r="P255" s="82"/>
      <c r="S255" s="82"/>
      <c r="V255" s="82"/>
      <c r="Y255" s="82"/>
      <c r="AB255" s="82"/>
      <c r="AE255" s="82"/>
      <c r="AH255" s="213"/>
      <c r="AZ255" s="82"/>
      <c r="BC255" s="82"/>
    </row>
    <row r="256" spans="4:55">
      <c r="D256" s="82"/>
      <c r="G256" s="82"/>
      <c r="J256" s="82"/>
      <c r="M256" s="82"/>
      <c r="P256" s="82"/>
      <c r="S256" s="82"/>
      <c r="V256" s="82"/>
      <c r="Y256" s="82"/>
      <c r="AB256" s="82"/>
      <c r="AE256" s="82"/>
      <c r="AH256" s="213"/>
      <c r="AZ256" s="82"/>
      <c r="BC256" s="82"/>
    </row>
    <row r="257" spans="4:55">
      <c r="D257" s="82"/>
      <c r="G257" s="82"/>
      <c r="J257" s="82"/>
      <c r="M257" s="82"/>
      <c r="P257" s="82"/>
      <c r="S257" s="82"/>
      <c r="V257" s="82"/>
      <c r="Y257" s="82"/>
      <c r="AB257" s="82"/>
      <c r="AE257" s="82"/>
      <c r="AH257" s="213"/>
      <c r="AZ257" s="82"/>
      <c r="BC257" s="82"/>
    </row>
    <row r="258" spans="4:55">
      <c r="D258" s="82"/>
      <c r="G258" s="82"/>
      <c r="J258" s="82"/>
      <c r="M258" s="82"/>
      <c r="P258" s="82"/>
      <c r="S258" s="82"/>
      <c r="V258" s="82"/>
      <c r="Y258" s="82"/>
      <c r="AB258" s="82"/>
      <c r="AE258" s="82"/>
      <c r="AH258" s="213"/>
      <c r="AZ258" s="82"/>
      <c r="BC258" s="82"/>
    </row>
    <row r="259" spans="4:55">
      <c r="D259" s="82"/>
      <c r="G259" s="82"/>
      <c r="J259" s="82"/>
      <c r="M259" s="82"/>
      <c r="P259" s="82"/>
      <c r="S259" s="82"/>
      <c r="V259" s="82"/>
      <c r="Y259" s="82"/>
      <c r="AB259" s="82"/>
      <c r="AE259" s="82"/>
      <c r="AH259" s="213"/>
      <c r="AZ259" s="82"/>
      <c r="BC259" s="82"/>
    </row>
    <row r="260" spans="4:55">
      <c r="D260" s="82"/>
      <c r="G260" s="82"/>
      <c r="J260" s="82"/>
      <c r="M260" s="82"/>
      <c r="P260" s="82"/>
      <c r="S260" s="82"/>
      <c r="V260" s="82"/>
      <c r="Y260" s="82"/>
      <c r="AB260" s="82"/>
      <c r="AE260" s="82"/>
      <c r="AH260" s="213"/>
      <c r="AZ260" s="82"/>
      <c r="BC260" s="82"/>
    </row>
    <row r="261" spans="4:55">
      <c r="D261" s="82"/>
      <c r="G261" s="82"/>
      <c r="J261" s="82"/>
      <c r="M261" s="82"/>
      <c r="P261" s="82"/>
      <c r="S261" s="82"/>
      <c r="V261" s="82"/>
      <c r="Y261" s="82"/>
      <c r="AB261" s="82"/>
      <c r="AE261" s="82"/>
      <c r="AH261" s="213"/>
      <c r="AZ261" s="82"/>
      <c r="BC261" s="82"/>
    </row>
    <row r="262" spans="4:55">
      <c r="D262" s="82"/>
      <c r="G262" s="82"/>
      <c r="J262" s="82"/>
      <c r="M262" s="82"/>
      <c r="P262" s="82"/>
      <c r="S262" s="82"/>
      <c r="V262" s="82"/>
      <c r="Y262" s="82"/>
      <c r="AB262" s="82"/>
      <c r="AE262" s="82"/>
      <c r="AH262" s="213"/>
      <c r="AZ262" s="82"/>
      <c r="BC262" s="82"/>
    </row>
    <row r="263" spans="4:55">
      <c r="D263" s="82"/>
      <c r="G263" s="82"/>
      <c r="J263" s="82"/>
      <c r="M263" s="82"/>
      <c r="P263" s="82"/>
      <c r="S263" s="82"/>
      <c r="V263" s="82"/>
      <c r="Y263" s="82"/>
      <c r="AB263" s="82"/>
      <c r="AE263" s="82"/>
      <c r="AH263" s="213"/>
      <c r="AZ263" s="82"/>
      <c r="BC263" s="82"/>
    </row>
    <row r="264" spans="4:55">
      <c r="D264" s="82"/>
      <c r="G264" s="82"/>
      <c r="J264" s="82"/>
      <c r="M264" s="82"/>
      <c r="P264" s="82"/>
      <c r="S264" s="82"/>
      <c r="V264" s="82"/>
      <c r="Y264" s="82"/>
      <c r="AB264" s="82"/>
      <c r="AE264" s="82"/>
      <c r="AH264" s="213"/>
      <c r="AZ264" s="82"/>
      <c r="BC264" s="82"/>
    </row>
    <row r="265" spans="4:55">
      <c r="D265" s="82"/>
      <c r="G265" s="82"/>
      <c r="J265" s="82"/>
      <c r="M265" s="82"/>
      <c r="P265" s="82"/>
      <c r="S265" s="82"/>
      <c r="V265" s="82"/>
      <c r="Y265" s="82"/>
      <c r="AB265" s="82"/>
      <c r="AE265" s="82"/>
      <c r="AH265" s="213"/>
      <c r="AZ265" s="82"/>
      <c r="BC265" s="82"/>
    </row>
    <row r="266" spans="4:55">
      <c r="D266" s="82"/>
      <c r="G266" s="82"/>
      <c r="J266" s="82"/>
      <c r="M266" s="82"/>
      <c r="P266" s="82"/>
      <c r="S266" s="82"/>
      <c r="V266" s="82"/>
      <c r="Y266" s="82"/>
      <c r="AB266" s="82"/>
      <c r="AE266" s="82"/>
      <c r="AH266" s="213"/>
      <c r="AZ266" s="82"/>
      <c r="BC266" s="82"/>
    </row>
    <row r="267" spans="4:55">
      <c r="D267" s="82"/>
      <c r="G267" s="82"/>
      <c r="J267" s="82"/>
      <c r="M267" s="82"/>
      <c r="P267" s="82"/>
      <c r="S267" s="82"/>
      <c r="V267" s="82"/>
      <c r="Y267" s="82"/>
      <c r="AB267" s="82"/>
      <c r="AE267" s="82"/>
      <c r="AH267" s="213"/>
      <c r="AZ267" s="82"/>
      <c r="BC267" s="82"/>
    </row>
    <row r="268" spans="4:55">
      <c r="D268" s="82"/>
      <c r="G268" s="82"/>
      <c r="J268" s="82"/>
      <c r="M268" s="82"/>
      <c r="P268" s="82"/>
      <c r="S268" s="82"/>
      <c r="V268" s="82"/>
      <c r="Y268" s="82"/>
      <c r="AB268" s="82"/>
      <c r="AE268" s="82"/>
      <c r="AH268" s="213"/>
      <c r="AZ268" s="82"/>
      <c r="BC268" s="82"/>
    </row>
    <row r="269" spans="4:55">
      <c r="D269" s="82"/>
      <c r="G269" s="82"/>
      <c r="J269" s="82"/>
      <c r="M269" s="82"/>
      <c r="P269" s="82"/>
      <c r="S269" s="82"/>
      <c r="V269" s="82"/>
      <c r="Y269" s="82"/>
      <c r="AB269" s="82"/>
      <c r="AE269" s="82"/>
      <c r="AH269" s="213"/>
      <c r="AZ269" s="82"/>
      <c r="BC269" s="82"/>
    </row>
    <row r="270" spans="4:55">
      <c r="D270" s="82"/>
      <c r="G270" s="82"/>
      <c r="J270" s="82"/>
      <c r="M270" s="82"/>
      <c r="P270" s="82"/>
      <c r="S270" s="82"/>
      <c r="V270" s="82"/>
      <c r="Y270" s="82"/>
      <c r="AB270" s="82"/>
      <c r="AE270" s="82"/>
      <c r="AH270" s="213"/>
      <c r="AZ270" s="82"/>
      <c r="BC270" s="82"/>
    </row>
    <row r="271" spans="4:55">
      <c r="D271" s="82"/>
      <c r="G271" s="82"/>
      <c r="J271" s="82"/>
      <c r="M271" s="82"/>
      <c r="P271" s="82"/>
      <c r="S271" s="82"/>
      <c r="V271" s="82"/>
      <c r="Y271" s="82"/>
      <c r="AB271" s="82"/>
      <c r="AE271" s="82"/>
      <c r="AH271" s="213"/>
      <c r="AZ271" s="82"/>
      <c r="BC271" s="82"/>
    </row>
    <row r="272" spans="4:55">
      <c r="D272" s="82"/>
      <c r="G272" s="82"/>
      <c r="J272" s="82"/>
      <c r="M272" s="82"/>
      <c r="P272" s="82"/>
      <c r="S272" s="82"/>
      <c r="V272" s="82"/>
      <c r="Y272" s="82"/>
      <c r="AB272" s="82"/>
      <c r="AE272" s="82"/>
      <c r="AH272" s="213"/>
      <c r="AZ272" s="82"/>
      <c r="BC272" s="82"/>
    </row>
    <row r="273" spans="4:55">
      <c r="D273" s="82"/>
      <c r="G273" s="82"/>
      <c r="J273" s="82"/>
      <c r="M273" s="82"/>
      <c r="P273" s="82"/>
      <c r="S273" s="82"/>
      <c r="V273" s="82"/>
      <c r="Y273" s="82"/>
      <c r="AB273" s="82"/>
      <c r="AE273" s="82"/>
      <c r="AH273" s="213"/>
      <c r="AZ273" s="82"/>
      <c r="BC273" s="82"/>
    </row>
    <row r="274" spans="4:55">
      <c r="D274" s="82"/>
      <c r="G274" s="82"/>
      <c r="J274" s="82"/>
      <c r="M274" s="82"/>
      <c r="P274" s="82"/>
      <c r="S274" s="82"/>
      <c r="V274" s="82"/>
      <c r="Y274" s="82"/>
      <c r="AB274" s="82"/>
      <c r="AE274" s="82"/>
      <c r="AH274" s="213"/>
      <c r="AZ274" s="82"/>
      <c r="BC274" s="82"/>
    </row>
    <row r="275" spans="4:55">
      <c r="D275" s="82"/>
      <c r="G275" s="82"/>
      <c r="J275" s="82"/>
      <c r="M275" s="82"/>
      <c r="P275" s="82"/>
      <c r="S275" s="82"/>
      <c r="V275" s="82"/>
      <c r="Y275" s="82"/>
      <c r="AB275" s="82"/>
      <c r="AE275" s="82"/>
      <c r="AH275" s="213"/>
      <c r="AZ275" s="82"/>
      <c r="BC275" s="82"/>
    </row>
    <row r="276" spans="4:55">
      <c r="D276" s="82"/>
      <c r="G276" s="82"/>
      <c r="J276" s="82"/>
      <c r="M276" s="82"/>
      <c r="P276" s="82"/>
      <c r="S276" s="82"/>
      <c r="V276" s="82"/>
      <c r="Y276" s="82"/>
      <c r="AB276" s="82"/>
      <c r="AE276" s="82"/>
      <c r="AH276" s="213"/>
      <c r="AZ276" s="82"/>
      <c r="BC276" s="82"/>
    </row>
    <row r="277" spans="4:55">
      <c r="D277" s="82"/>
      <c r="G277" s="82"/>
      <c r="J277" s="82"/>
      <c r="M277" s="82"/>
      <c r="P277" s="82"/>
      <c r="S277" s="82"/>
      <c r="V277" s="82"/>
      <c r="Y277" s="82"/>
      <c r="AB277" s="82"/>
      <c r="AE277" s="82"/>
      <c r="AH277" s="213"/>
      <c r="AZ277" s="82"/>
      <c r="BC277" s="82"/>
    </row>
    <row r="278" spans="4:55">
      <c r="D278" s="82"/>
      <c r="G278" s="82"/>
      <c r="J278" s="82"/>
      <c r="M278" s="82"/>
      <c r="P278" s="82"/>
      <c r="S278" s="82"/>
      <c r="V278" s="82"/>
      <c r="Y278" s="82"/>
      <c r="AB278" s="82"/>
      <c r="AE278" s="82"/>
      <c r="AH278" s="213"/>
      <c r="AZ278" s="82"/>
      <c r="BC278" s="82"/>
    </row>
    <row r="279" spans="4:55">
      <c r="D279" s="82"/>
      <c r="G279" s="82"/>
      <c r="J279" s="82"/>
      <c r="M279" s="82"/>
      <c r="P279" s="82"/>
      <c r="S279" s="82"/>
      <c r="V279" s="82"/>
      <c r="Y279" s="82"/>
      <c r="AB279" s="82"/>
      <c r="AE279" s="82"/>
      <c r="AH279" s="213"/>
      <c r="AZ279" s="82"/>
      <c r="BC279" s="82"/>
    </row>
    <row r="280" spans="4:55">
      <c r="D280" s="82"/>
      <c r="G280" s="82"/>
      <c r="J280" s="82"/>
      <c r="M280" s="82"/>
      <c r="P280" s="82"/>
      <c r="S280" s="82"/>
      <c r="V280" s="82"/>
      <c r="Y280" s="82"/>
      <c r="AB280" s="82"/>
      <c r="AE280" s="82"/>
      <c r="AH280" s="213"/>
      <c r="AZ280" s="82"/>
      <c r="BC280" s="82"/>
    </row>
    <row r="281" spans="4:55">
      <c r="D281" s="82"/>
      <c r="G281" s="82"/>
      <c r="J281" s="82"/>
      <c r="M281" s="82"/>
      <c r="P281" s="82"/>
      <c r="S281" s="82"/>
      <c r="V281" s="82"/>
      <c r="Y281" s="82"/>
      <c r="AB281" s="82"/>
      <c r="AE281" s="82"/>
      <c r="AH281" s="213"/>
      <c r="AZ281" s="82"/>
      <c r="BC281" s="82"/>
    </row>
    <row r="282" spans="4:55">
      <c r="D282" s="82"/>
      <c r="G282" s="82"/>
      <c r="J282" s="82"/>
      <c r="M282" s="82"/>
      <c r="P282" s="82"/>
      <c r="S282" s="82"/>
      <c r="V282" s="82"/>
      <c r="Y282" s="82"/>
      <c r="AB282" s="82"/>
      <c r="AE282" s="82"/>
      <c r="AH282" s="213"/>
      <c r="AZ282" s="82"/>
      <c r="BC282" s="82"/>
    </row>
    <row r="283" spans="4:55">
      <c r="D283" s="82"/>
      <c r="G283" s="82"/>
      <c r="J283" s="82"/>
      <c r="M283" s="82"/>
      <c r="P283" s="82"/>
      <c r="S283" s="82"/>
      <c r="V283" s="82"/>
      <c r="Y283" s="82"/>
      <c r="AB283" s="82"/>
      <c r="AE283" s="82"/>
      <c r="AH283" s="213"/>
      <c r="AZ283" s="82"/>
      <c r="BC283" s="82"/>
    </row>
    <row r="284" spans="4:55">
      <c r="D284" s="82"/>
      <c r="G284" s="82"/>
      <c r="J284" s="82"/>
      <c r="M284" s="82"/>
      <c r="P284" s="82"/>
      <c r="S284" s="82"/>
      <c r="V284" s="82"/>
      <c r="Y284" s="82"/>
      <c r="AB284" s="82"/>
      <c r="AE284" s="82"/>
      <c r="AH284" s="213"/>
      <c r="AZ284" s="82"/>
      <c r="BC284" s="82"/>
    </row>
    <row r="285" spans="4:55">
      <c r="D285" s="82"/>
      <c r="G285" s="82"/>
      <c r="J285" s="82"/>
      <c r="M285" s="82"/>
      <c r="P285" s="82"/>
      <c r="S285" s="82"/>
      <c r="V285" s="82"/>
      <c r="Y285" s="82"/>
      <c r="AB285" s="82"/>
      <c r="AE285" s="82"/>
      <c r="AH285" s="213"/>
      <c r="AZ285" s="82"/>
      <c r="BC285" s="82"/>
    </row>
    <row r="286" spans="4:55">
      <c r="D286" s="82"/>
      <c r="G286" s="82"/>
      <c r="J286" s="82"/>
      <c r="M286" s="82"/>
      <c r="P286" s="82"/>
      <c r="S286" s="82"/>
      <c r="V286" s="82"/>
      <c r="Y286" s="82"/>
      <c r="AB286" s="82"/>
      <c r="AE286" s="82"/>
      <c r="AH286" s="213"/>
      <c r="AZ286" s="82"/>
      <c r="BC286" s="82"/>
    </row>
    <row r="287" spans="4:55">
      <c r="D287" s="82"/>
      <c r="G287" s="82"/>
      <c r="J287" s="82"/>
      <c r="M287" s="82"/>
      <c r="P287" s="82"/>
      <c r="S287" s="82"/>
      <c r="V287" s="82"/>
      <c r="Y287" s="82"/>
      <c r="AB287" s="82"/>
      <c r="AE287" s="82"/>
      <c r="AH287" s="213"/>
      <c r="AZ287" s="82"/>
      <c r="BC287" s="82"/>
    </row>
    <row r="288" spans="4:55">
      <c r="D288" s="82"/>
      <c r="G288" s="82"/>
      <c r="J288" s="82"/>
      <c r="M288" s="82"/>
      <c r="P288" s="82"/>
      <c r="S288" s="82"/>
      <c r="V288" s="82"/>
      <c r="Y288" s="82"/>
      <c r="AB288" s="82"/>
      <c r="AE288" s="82"/>
      <c r="AH288" s="213"/>
      <c r="AZ288" s="82"/>
      <c r="BC288" s="82"/>
    </row>
    <row r="289" spans="4:55">
      <c r="D289" s="82"/>
      <c r="G289" s="82"/>
      <c r="J289" s="82"/>
      <c r="M289" s="82"/>
      <c r="P289" s="82"/>
      <c r="S289" s="82"/>
      <c r="V289" s="82"/>
      <c r="Y289" s="82"/>
      <c r="AB289" s="82"/>
      <c r="AE289" s="82"/>
      <c r="AH289" s="213"/>
      <c r="AZ289" s="82"/>
      <c r="BC289" s="82"/>
    </row>
    <row r="290" spans="4:55">
      <c r="D290" s="82"/>
      <c r="G290" s="82"/>
      <c r="J290" s="82"/>
      <c r="M290" s="82"/>
      <c r="P290" s="82"/>
      <c r="S290" s="82"/>
      <c r="V290" s="82"/>
      <c r="Y290" s="82"/>
      <c r="AB290" s="82"/>
      <c r="AE290" s="82"/>
      <c r="AH290" s="213"/>
      <c r="AZ290" s="82"/>
      <c r="BC290" s="82"/>
    </row>
    <row r="291" spans="4:55">
      <c r="D291" s="82"/>
      <c r="G291" s="82"/>
      <c r="J291" s="82"/>
      <c r="M291" s="82"/>
      <c r="P291" s="82"/>
      <c r="S291" s="82"/>
      <c r="V291" s="82"/>
      <c r="Y291" s="82"/>
      <c r="AB291" s="82"/>
      <c r="AE291" s="82"/>
      <c r="AH291" s="213"/>
      <c r="AZ291" s="82"/>
      <c r="BC291" s="82"/>
    </row>
    <row r="292" spans="4:55">
      <c r="D292" s="82"/>
      <c r="G292" s="82"/>
      <c r="J292" s="82"/>
      <c r="M292" s="82"/>
      <c r="P292" s="82"/>
      <c r="S292" s="82"/>
      <c r="V292" s="82"/>
      <c r="Y292" s="82"/>
      <c r="AB292" s="82"/>
      <c r="AE292" s="82"/>
      <c r="AH292" s="213"/>
      <c r="AZ292" s="82"/>
      <c r="BC292" s="82"/>
    </row>
    <row r="293" spans="4:55">
      <c r="D293" s="82"/>
      <c r="G293" s="82"/>
      <c r="J293" s="82"/>
      <c r="M293" s="82"/>
      <c r="P293" s="82"/>
      <c r="S293" s="82"/>
      <c r="V293" s="82"/>
      <c r="Y293" s="82"/>
      <c r="AB293" s="82"/>
      <c r="AE293" s="82"/>
      <c r="AH293" s="213"/>
      <c r="AZ293" s="82"/>
      <c r="BC293" s="82"/>
    </row>
    <row r="294" spans="4:55">
      <c r="D294" s="82"/>
      <c r="G294" s="82"/>
      <c r="J294" s="82"/>
      <c r="M294" s="82"/>
      <c r="P294" s="82"/>
      <c r="S294" s="82"/>
      <c r="V294" s="82"/>
      <c r="Y294" s="82"/>
      <c r="AB294" s="82"/>
      <c r="AE294" s="82"/>
      <c r="AH294" s="213"/>
      <c r="AZ294" s="82"/>
      <c r="BC294" s="82"/>
    </row>
    <row r="295" spans="4:55">
      <c r="D295" s="82"/>
      <c r="G295" s="82"/>
      <c r="J295" s="82"/>
      <c r="M295" s="82"/>
      <c r="P295" s="82"/>
      <c r="S295" s="82"/>
      <c r="V295" s="82"/>
      <c r="Y295" s="82"/>
      <c r="AB295" s="82"/>
      <c r="AE295" s="82"/>
      <c r="AH295" s="213"/>
      <c r="AZ295" s="82"/>
      <c r="BC295" s="82"/>
    </row>
    <row r="296" spans="4:55">
      <c r="D296" s="82"/>
      <c r="G296" s="82"/>
      <c r="J296" s="82"/>
      <c r="M296" s="82"/>
      <c r="P296" s="82"/>
      <c r="S296" s="82"/>
      <c r="V296" s="82"/>
      <c r="Y296" s="82"/>
      <c r="AB296" s="82"/>
      <c r="AE296" s="82"/>
      <c r="AH296" s="213"/>
      <c r="AZ296" s="82"/>
      <c r="BC296" s="82"/>
    </row>
    <row r="297" spans="4:55">
      <c r="D297" s="82"/>
      <c r="G297" s="82"/>
      <c r="J297" s="82"/>
      <c r="M297" s="82"/>
      <c r="P297" s="82"/>
      <c r="S297" s="82"/>
      <c r="V297" s="82"/>
      <c r="Y297" s="82"/>
      <c r="AB297" s="82"/>
      <c r="AE297" s="82"/>
      <c r="AH297" s="213"/>
      <c r="AZ297" s="82"/>
      <c r="BC297" s="82"/>
    </row>
    <row r="298" spans="4:55">
      <c r="D298" s="82"/>
      <c r="G298" s="82"/>
      <c r="J298" s="82"/>
      <c r="M298" s="82"/>
      <c r="P298" s="82"/>
      <c r="S298" s="82"/>
      <c r="V298" s="82"/>
      <c r="Y298" s="82"/>
      <c r="AB298" s="82"/>
      <c r="AE298" s="82"/>
      <c r="AH298" s="213"/>
      <c r="AZ298" s="82"/>
      <c r="BC298" s="82"/>
    </row>
    <row r="299" spans="4:55">
      <c r="D299" s="82"/>
      <c r="G299" s="82"/>
      <c r="J299" s="82"/>
      <c r="M299" s="82"/>
      <c r="P299" s="82"/>
      <c r="S299" s="82"/>
      <c r="V299" s="82"/>
      <c r="Y299" s="82"/>
      <c r="AB299" s="82"/>
      <c r="AE299" s="82"/>
      <c r="AH299" s="213"/>
      <c r="AZ299" s="82"/>
      <c r="BC299" s="82"/>
    </row>
    <row r="300" spans="4:55">
      <c r="D300" s="82"/>
      <c r="G300" s="82"/>
      <c r="J300" s="82"/>
      <c r="M300" s="82"/>
      <c r="P300" s="82"/>
      <c r="S300" s="82"/>
      <c r="V300" s="82"/>
      <c r="Y300" s="82"/>
      <c r="AB300" s="82"/>
      <c r="AE300" s="82"/>
      <c r="AH300" s="213"/>
      <c r="AZ300" s="82"/>
      <c r="BC300" s="82"/>
    </row>
    <row r="301" spans="4:55">
      <c r="D301" s="82"/>
      <c r="G301" s="82"/>
      <c r="J301" s="82"/>
      <c r="M301" s="82"/>
      <c r="P301" s="82"/>
      <c r="S301" s="82"/>
      <c r="V301" s="82"/>
      <c r="Y301" s="82"/>
      <c r="AB301" s="82"/>
      <c r="AE301" s="82"/>
      <c r="AH301" s="213"/>
      <c r="AZ301" s="82"/>
      <c r="BC301" s="82"/>
    </row>
    <row r="302" spans="4:55">
      <c r="D302" s="82"/>
      <c r="G302" s="82"/>
      <c r="J302" s="82"/>
      <c r="M302" s="82"/>
      <c r="P302" s="82"/>
      <c r="S302" s="82"/>
      <c r="V302" s="82"/>
      <c r="Y302" s="82"/>
      <c r="AB302" s="82"/>
      <c r="AE302" s="82"/>
      <c r="AH302" s="213"/>
      <c r="AZ302" s="82"/>
      <c r="BC302" s="82"/>
    </row>
    <row r="303" spans="4:55">
      <c r="D303" s="82"/>
      <c r="G303" s="82"/>
      <c r="J303" s="82"/>
      <c r="M303" s="82"/>
      <c r="P303" s="82"/>
      <c r="S303" s="82"/>
      <c r="V303" s="82"/>
      <c r="Y303" s="82"/>
      <c r="AB303" s="82"/>
      <c r="AE303" s="82"/>
      <c r="AH303" s="213"/>
      <c r="AZ303" s="82"/>
      <c r="BC303" s="82"/>
    </row>
    <row r="304" spans="4:55">
      <c r="D304" s="82"/>
      <c r="G304" s="82"/>
      <c r="J304" s="82"/>
      <c r="M304" s="82"/>
      <c r="P304" s="82"/>
      <c r="S304" s="82"/>
      <c r="V304" s="82"/>
      <c r="Y304" s="82"/>
      <c r="AB304" s="82"/>
      <c r="AE304" s="82"/>
      <c r="AH304" s="213"/>
      <c r="AZ304" s="82"/>
      <c r="BC304" s="82"/>
    </row>
    <row r="305" spans="4:55">
      <c r="D305" s="82"/>
      <c r="G305" s="82"/>
      <c r="J305" s="82"/>
      <c r="M305" s="82"/>
      <c r="P305" s="82"/>
      <c r="S305" s="82"/>
      <c r="V305" s="82"/>
      <c r="Y305" s="82"/>
      <c r="AB305" s="82"/>
      <c r="AE305" s="82"/>
      <c r="AH305" s="213"/>
      <c r="AZ305" s="82"/>
      <c r="BC305" s="82"/>
    </row>
    <row r="306" spans="4:55">
      <c r="D306" s="82"/>
      <c r="G306" s="82"/>
      <c r="J306" s="82"/>
      <c r="M306" s="82"/>
      <c r="P306" s="82"/>
      <c r="S306" s="82"/>
      <c r="V306" s="82"/>
      <c r="Y306" s="82"/>
      <c r="AB306" s="82"/>
      <c r="AE306" s="82"/>
      <c r="AH306" s="213"/>
      <c r="AZ306" s="82"/>
      <c r="BC306" s="82"/>
    </row>
    <row r="307" spans="4:55">
      <c r="D307" s="82"/>
      <c r="G307" s="82"/>
      <c r="J307" s="82"/>
      <c r="M307" s="82"/>
      <c r="P307" s="82"/>
      <c r="S307" s="82"/>
      <c r="V307" s="82"/>
      <c r="Y307" s="82"/>
      <c r="AB307" s="82"/>
      <c r="AE307" s="82"/>
      <c r="AH307" s="213"/>
      <c r="AZ307" s="82"/>
      <c r="BC307" s="82"/>
    </row>
    <row r="308" spans="4:55">
      <c r="D308" s="82"/>
      <c r="G308" s="82"/>
      <c r="J308" s="82"/>
      <c r="M308" s="82"/>
      <c r="P308" s="82"/>
      <c r="S308" s="82"/>
      <c r="V308" s="82"/>
      <c r="Y308" s="82"/>
      <c r="AB308" s="82"/>
      <c r="AE308" s="82"/>
      <c r="AH308" s="213"/>
      <c r="AZ308" s="82"/>
      <c r="BC308" s="82"/>
    </row>
    <row r="309" spans="4:55">
      <c r="D309" s="82"/>
      <c r="G309" s="82"/>
      <c r="J309" s="82"/>
      <c r="M309" s="82"/>
      <c r="P309" s="82"/>
      <c r="S309" s="82"/>
      <c r="V309" s="82"/>
      <c r="Y309" s="82"/>
      <c r="AB309" s="82"/>
      <c r="AE309" s="82"/>
      <c r="AH309" s="213"/>
      <c r="AZ309" s="82"/>
      <c r="BC309" s="82"/>
    </row>
    <row r="310" spans="4:55">
      <c r="D310" s="82"/>
      <c r="G310" s="82"/>
      <c r="J310" s="82"/>
      <c r="M310" s="82"/>
      <c r="P310" s="82"/>
      <c r="S310" s="82"/>
      <c r="V310" s="82"/>
      <c r="Y310" s="82"/>
      <c r="AB310" s="82"/>
      <c r="AE310" s="82"/>
      <c r="AH310" s="213"/>
      <c r="AZ310" s="82"/>
      <c r="BC310" s="82"/>
    </row>
    <row r="311" spans="4:55">
      <c r="D311" s="82"/>
      <c r="G311" s="82"/>
      <c r="J311" s="82"/>
      <c r="M311" s="82"/>
      <c r="P311" s="82"/>
      <c r="S311" s="82"/>
      <c r="V311" s="82"/>
      <c r="Y311" s="82"/>
      <c r="AB311" s="82"/>
      <c r="AE311" s="82"/>
      <c r="AH311" s="213"/>
      <c r="AZ311" s="82"/>
      <c r="BC311" s="82"/>
    </row>
    <row r="312" spans="4:55">
      <c r="D312" s="82"/>
      <c r="G312" s="82"/>
      <c r="J312" s="82"/>
      <c r="M312" s="82"/>
      <c r="P312" s="82"/>
      <c r="S312" s="82"/>
      <c r="V312" s="82"/>
      <c r="Y312" s="82"/>
      <c r="AB312" s="82"/>
      <c r="AE312" s="82"/>
      <c r="AH312" s="213"/>
      <c r="AZ312" s="82"/>
      <c r="BC312" s="82"/>
    </row>
    <row r="313" spans="4:55">
      <c r="D313" s="82"/>
      <c r="G313" s="82"/>
      <c r="J313" s="82"/>
      <c r="M313" s="82"/>
      <c r="P313" s="82"/>
      <c r="S313" s="82"/>
      <c r="V313" s="82"/>
      <c r="Y313" s="82"/>
      <c r="AB313" s="82"/>
      <c r="AE313" s="82"/>
      <c r="AH313" s="213"/>
      <c r="AZ313" s="82"/>
      <c r="BC313" s="82"/>
    </row>
    <row r="314" spans="4:55">
      <c r="D314" s="82"/>
      <c r="G314" s="82"/>
      <c r="J314" s="82"/>
      <c r="M314" s="82"/>
      <c r="P314" s="82"/>
      <c r="S314" s="82"/>
      <c r="V314" s="82"/>
      <c r="Y314" s="82"/>
      <c r="AB314" s="82"/>
      <c r="AE314" s="82"/>
      <c r="AH314" s="213"/>
      <c r="AZ314" s="82"/>
      <c r="BC314" s="82"/>
    </row>
    <row r="315" spans="4:55">
      <c r="D315" s="82"/>
      <c r="G315" s="82"/>
      <c r="J315" s="82"/>
      <c r="M315" s="82"/>
      <c r="P315" s="82"/>
      <c r="S315" s="82"/>
      <c r="V315" s="82"/>
      <c r="Y315" s="82"/>
      <c r="AB315" s="82"/>
      <c r="AE315" s="82"/>
      <c r="AH315" s="213"/>
      <c r="AZ315" s="82"/>
      <c r="BC315" s="82"/>
    </row>
    <row r="316" spans="4:55">
      <c r="D316" s="82"/>
      <c r="G316" s="82"/>
      <c r="J316" s="82"/>
      <c r="M316" s="82"/>
      <c r="P316" s="82"/>
      <c r="S316" s="82"/>
      <c r="V316" s="82"/>
      <c r="Y316" s="82"/>
      <c r="AB316" s="82"/>
      <c r="AE316" s="82"/>
      <c r="AH316" s="213"/>
      <c r="AZ316" s="82"/>
      <c r="BC316" s="82"/>
    </row>
    <row r="317" spans="4:55">
      <c r="D317" s="82"/>
      <c r="G317" s="82"/>
      <c r="J317" s="82"/>
      <c r="M317" s="82"/>
      <c r="P317" s="82"/>
      <c r="S317" s="82"/>
      <c r="V317" s="82"/>
      <c r="Y317" s="82"/>
      <c r="AB317" s="82"/>
      <c r="AE317" s="82"/>
      <c r="AH317" s="213"/>
      <c r="AZ317" s="82"/>
      <c r="BC317" s="82"/>
    </row>
    <row r="318" spans="4:55">
      <c r="D318" s="82"/>
      <c r="G318" s="82"/>
      <c r="J318" s="82"/>
      <c r="M318" s="82"/>
      <c r="P318" s="82"/>
      <c r="S318" s="82"/>
      <c r="V318" s="82"/>
      <c r="Y318" s="82"/>
      <c r="AB318" s="82"/>
      <c r="AE318" s="82"/>
      <c r="AH318" s="213"/>
      <c r="AZ318" s="82"/>
      <c r="BC318" s="82"/>
    </row>
    <row r="319" spans="4:55">
      <c r="D319" s="82"/>
      <c r="G319" s="82"/>
      <c r="J319" s="82"/>
      <c r="M319" s="82"/>
      <c r="P319" s="82"/>
      <c r="S319" s="82"/>
      <c r="V319" s="82"/>
      <c r="Y319" s="82"/>
      <c r="AB319" s="82"/>
      <c r="AE319" s="82"/>
      <c r="AH319" s="213"/>
      <c r="AZ319" s="82"/>
      <c r="BC319" s="82"/>
    </row>
    <row r="320" spans="4:55">
      <c r="D320" s="82"/>
      <c r="G320" s="82"/>
      <c r="J320" s="82"/>
      <c r="M320" s="82"/>
      <c r="P320" s="82"/>
      <c r="S320" s="82"/>
      <c r="V320" s="82"/>
      <c r="Y320" s="82"/>
      <c r="AB320" s="82"/>
      <c r="AE320" s="82"/>
      <c r="AH320" s="213"/>
      <c r="AZ320" s="82"/>
      <c r="BC320" s="82"/>
    </row>
    <row r="321" spans="4:55">
      <c r="D321" s="82"/>
      <c r="G321" s="82"/>
      <c r="J321" s="82"/>
      <c r="M321" s="82"/>
      <c r="P321" s="82"/>
      <c r="S321" s="82"/>
      <c r="V321" s="82"/>
      <c r="Y321" s="82"/>
      <c r="AB321" s="82"/>
      <c r="AE321" s="82"/>
      <c r="AH321" s="213"/>
      <c r="AZ321" s="82"/>
      <c r="BC321" s="82"/>
    </row>
    <row r="322" spans="4:55">
      <c r="D322" s="82"/>
      <c r="G322" s="82"/>
      <c r="J322" s="82"/>
      <c r="M322" s="82"/>
      <c r="P322" s="82"/>
      <c r="S322" s="82"/>
      <c r="V322" s="82"/>
      <c r="Y322" s="82"/>
      <c r="AB322" s="82"/>
      <c r="AE322" s="82"/>
      <c r="AH322" s="213"/>
      <c r="AZ322" s="82"/>
      <c r="BC322" s="82"/>
    </row>
    <row r="323" spans="4:55">
      <c r="D323" s="82"/>
      <c r="G323" s="82"/>
      <c r="J323" s="82"/>
      <c r="M323" s="82"/>
      <c r="P323" s="82"/>
      <c r="S323" s="82"/>
      <c r="V323" s="82"/>
      <c r="Y323" s="82"/>
      <c r="AB323" s="82"/>
      <c r="AE323" s="82"/>
      <c r="AH323" s="213"/>
      <c r="AZ323" s="82"/>
      <c r="BC323" s="82"/>
    </row>
    <row r="324" spans="4:55">
      <c r="D324" s="82"/>
      <c r="G324" s="82"/>
      <c r="J324" s="82"/>
      <c r="M324" s="82"/>
      <c r="P324" s="82"/>
      <c r="S324" s="82"/>
      <c r="V324" s="82"/>
      <c r="Y324" s="82"/>
      <c r="AB324" s="82"/>
      <c r="AE324" s="82"/>
      <c r="AH324" s="213"/>
      <c r="AZ324" s="82"/>
      <c r="BC324" s="82"/>
    </row>
    <row r="325" spans="4:55">
      <c r="D325" s="82"/>
      <c r="G325" s="82"/>
      <c r="J325" s="82"/>
      <c r="M325" s="82"/>
      <c r="P325" s="82"/>
      <c r="S325" s="82"/>
      <c r="V325" s="82"/>
      <c r="Y325" s="82"/>
      <c r="AB325" s="82"/>
      <c r="AE325" s="82"/>
      <c r="AH325" s="213"/>
      <c r="AZ325" s="82"/>
      <c r="BC325" s="82"/>
    </row>
    <row r="326" spans="4:55">
      <c r="D326" s="82"/>
      <c r="G326" s="82"/>
      <c r="J326" s="82"/>
      <c r="M326" s="82"/>
      <c r="P326" s="82"/>
      <c r="S326" s="82"/>
      <c r="V326" s="82"/>
      <c r="Y326" s="82"/>
      <c r="AB326" s="82"/>
      <c r="AE326" s="82"/>
      <c r="AH326" s="213"/>
      <c r="AZ326" s="82"/>
      <c r="BC326" s="82"/>
    </row>
    <row r="327" spans="4:55">
      <c r="D327" s="82"/>
      <c r="G327" s="82"/>
      <c r="J327" s="82"/>
      <c r="M327" s="82"/>
      <c r="P327" s="82"/>
      <c r="S327" s="82"/>
      <c r="V327" s="82"/>
      <c r="Y327" s="82"/>
      <c r="AB327" s="82"/>
      <c r="AE327" s="82"/>
      <c r="AH327" s="213"/>
      <c r="AZ327" s="82"/>
      <c r="BC327" s="82"/>
    </row>
    <row r="328" spans="4:55">
      <c r="D328" s="82"/>
      <c r="G328" s="82"/>
      <c r="J328" s="82"/>
      <c r="M328" s="82"/>
      <c r="P328" s="82"/>
      <c r="S328" s="82"/>
      <c r="V328" s="82"/>
      <c r="Y328" s="82"/>
      <c r="AB328" s="82"/>
      <c r="AE328" s="82"/>
      <c r="AH328" s="213"/>
      <c r="AZ328" s="82"/>
      <c r="BC328" s="82"/>
    </row>
    <row r="329" spans="4:55">
      <c r="D329" s="82"/>
      <c r="G329" s="82"/>
      <c r="J329" s="82"/>
      <c r="M329" s="82"/>
      <c r="P329" s="82"/>
      <c r="S329" s="82"/>
      <c r="V329" s="82"/>
      <c r="Y329" s="82"/>
      <c r="AB329" s="82"/>
      <c r="AE329" s="82"/>
      <c r="AH329" s="213"/>
      <c r="AZ329" s="82"/>
      <c r="BC329" s="82"/>
    </row>
    <row r="330" spans="4:55">
      <c r="D330" s="82"/>
      <c r="G330" s="82"/>
      <c r="J330" s="82"/>
      <c r="M330" s="82"/>
      <c r="P330" s="82"/>
      <c r="S330" s="82"/>
      <c r="V330" s="82"/>
      <c r="Y330" s="82"/>
      <c r="AB330" s="82"/>
      <c r="AE330" s="82"/>
      <c r="AH330" s="213"/>
      <c r="AZ330" s="82"/>
      <c r="BC330" s="82"/>
    </row>
    <row r="331" spans="4:55">
      <c r="D331" s="82"/>
      <c r="G331" s="82"/>
      <c r="J331" s="82"/>
      <c r="M331" s="82"/>
      <c r="P331" s="82"/>
      <c r="S331" s="82"/>
      <c r="V331" s="82"/>
      <c r="Y331" s="82"/>
      <c r="AB331" s="82"/>
      <c r="AE331" s="82"/>
      <c r="AH331" s="213"/>
      <c r="AZ331" s="82"/>
      <c r="BC331" s="82"/>
    </row>
    <row r="332" spans="4:55">
      <c r="D332" s="82"/>
      <c r="G332" s="82"/>
      <c r="J332" s="82"/>
      <c r="M332" s="82"/>
      <c r="P332" s="82"/>
      <c r="S332" s="82"/>
      <c r="V332" s="82"/>
      <c r="Y332" s="82"/>
      <c r="AB332" s="82"/>
      <c r="AE332" s="82"/>
      <c r="AH332" s="213"/>
      <c r="AZ332" s="82"/>
      <c r="BC332" s="82"/>
    </row>
    <row r="333" spans="4:55">
      <c r="D333" s="82"/>
      <c r="G333" s="82"/>
      <c r="J333" s="82"/>
      <c r="M333" s="82"/>
      <c r="P333" s="82"/>
      <c r="S333" s="82"/>
      <c r="V333" s="82"/>
      <c r="Y333" s="82"/>
      <c r="AB333" s="82"/>
      <c r="AE333" s="82"/>
      <c r="AH333" s="213"/>
      <c r="AZ333" s="82"/>
      <c r="BC333" s="82"/>
    </row>
    <row r="334" spans="4:55">
      <c r="D334" s="82"/>
      <c r="G334" s="82"/>
      <c r="J334" s="82"/>
      <c r="M334" s="82"/>
      <c r="P334" s="82"/>
      <c r="S334" s="82"/>
      <c r="V334" s="82"/>
      <c r="Y334" s="82"/>
      <c r="AB334" s="82"/>
      <c r="AE334" s="82"/>
      <c r="AH334" s="213"/>
      <c r="AZ334" s="82"/>
      <c r="BC334" s="82"/>
    </row>
    <row r="335" spans="4:55">
      <c r="D335" s="82"/>
      <c r="G335" s="82"/>
      <c r="J335" s="82"/>
      <c r="M335" s="82"/>
      <c r="P335" s="82"/>
      <c r="S335" s="82"/>
      <c r="V335" s="82"/>
      <c r="Y335" s="82"/>
      <c r="AB335" s="82"/>
      <c r="AE335" s="82"/>
      <c r="AH335" s="213"/>
      <c r="AZ335" s="82"/>
      <c r="BC335" s="82"/>
    </row>
    <row r="336" spans="4:55">
      <c r="D336" s="82"/>
      <c r="G336" s="82"/>
      <c r="J336" s="82"/>
      <c r="M336" s="82"/>
      <c r="P336" s="82"/>
      <c r="S336" s="82"/>
      <c r="V336" s="82"/>
      <c r="Y336" s="82"/>
      <c r="AB336" s="82"/>
      <c r="AE336" s="82"/>
      <c r="AH336" s="213"/>
      <c r="AZ336" s="82"/>
      <c r="BC336" s="82"/>
    </row>
    <row r="337" spans="4:55">
      <c r="D337" s="82"/>
      <c r="G337" s="82"/>
      <c r="J337" s="82"/>
      <c r="M337" s="82"/>
      <c r="P337" s="82"/>
      <c r="S337" s="82"/>
      <c r="V337" s="82"/>
      <c r="Y337" s="82"/>
      <c r="AB337" s="82"/>
      <c r="AE337" s="82"/>
      <c r="AH337" s="213"/>
      <c r="AZ337" s="82"/>
      <c r="BC337" s="82"/>
    </row>
    <row r="338" spans="4:55">
      <c r="D338" s="82"/>
      <c r="G338" s="82"/>
      <c r="J338" s="82"/>
      <c r="M338" s="82"/>
      <c r="P338" s="82"/>
      <c r="S338" s="82"/>
      <c r="V338" s="82"/>
      <c r="Y338" s="82"/>
      <c r="AB338" s="82"/>
      <c r="AE338" s="82"/>
      <c r="AH338" s="213"/>
      <c r="AZ338" s="82"/>
      <c r="BC338" s="82"/>
    </row>
    <row r="339" spans="4:55">
      <c r="D339" s="82"/>
      <c r="G339" s="82"/>
      <c r="J339" s="82"/>
      <c r="M339" s="82"/>
      <c r="P339" s="82"/>
      <c r="S339" s="82"/>
      <c r="V339" s="82"/>
      <c r="Y339" s="82"/>
      <c r="AB339" s="82"/>
      <c r="AE339" s="82"/>
      <c r="AH339" s="213"/>
      <c r="AZ339" s="82"/>
      <c r="BC339" s="82"/>
    </row>
    <row r="340" spans="4:55">
      <c r="D340" s="82"/>
      <c r="G340" s="82"/>
      <c r="J340" s="82"/>
      <c r="M340" s="82"/>
      <c r="P340" s="82"/>
      <c r="S340" s="82"/>
      <c r="V340" s="82"/>
      <c r="Y340" s="82"/>
      <c r="AB340" s="82"/>
      <c r="AE340" s="82"/>
      <c r="AH340" s="213"/>
      <c r="AZ340" s="82"/>
      <c r="BC340" s="82"/>
    </row>
    <row r="341" spans="4:55">
      <c r="D341" s="82"/>
      <c r="G341" s="82"/>
      <c r="J341" s="82"/>
      <c r="M341" s="82"/>
      <c r="P341" s="82"/>
      <c r="S341" s="82"/>
      <c r="V341" s="82"/>
      <c r="Y341" s="82"/>
      <c r="AB341" s="82"/>
      <c r="AE341" s="82"/>
      <c r="AH341" s="213"/>
      <c r="AZ341" s="82"/>
      <c r="BC341" s="82"/>
    </row>
    <row r="342" spans="4:55">
      <c r="D342" s="82"/>
      <c r="G342" s="82"/>
      <c r="J342" s="82"/>
      <c r="M342" s="82"/>
      <c r="P342" s="82"/>
      <c r="S342" s="82"/>
      <c r="V342" s="82"/>
      <c r="Y342" s="82"/>
      <c r="AB342" s="82"/>
      <c r="AE342" s="82"/>
      <c r="AH342" s="213"/>
      <c r="AZ342" s="82"/>
      <c r="BC342" s="82"/>
    </row>
    <row r="343" spans="4:55">
      <c r="D343" s="82"/>
      <c r="G343" s="82"/>
      <c r="J343" s="82"/>
      <c r="M343" s="82"/>
      <c r="P343" s="82"/>
      <c r="S343" s="82"/>
      <c r="V343" s="82"/>
      <c r="Y343" s="82"/>
      <c r="AB343" s="82"/>
      <c r="AE343" s="82"/>
      <c r="AH343" s="213"/>
      <c r="AZ343" s="82"/>
      <c r="BC343" s="82"/>
    </row>
    <row r="344" spans="4:55">
      <c r="D344" s="82"/>
      <c r="G344" s="82"/>
      <c r="J344" s="82"/>
      <c r="M344" s="82"/>
      <c r="P344" s="82"/>
      <c r="S344" s="82"/>
      <c r="V344" s="82"/>
      <c r="Y344" s="82"/>
      <c r="AB344" s="82"/>
      <c r="AE344" s="82"/>
      <c r="AH344" s="213"/>
      <c r="AZ344" s="82"/>
      <c r="BC344" s="82"/>
    </row>
    <row r="345" spans="4:55">
      <c r="D345" s="82"/>
      <c r="G345" s="82"/>
      <c r="J345" s="82"/>
      <c r="M345" s="82"/>
      <c r="P345" s="82"/>
      <c r="S345" s="82"/>
      <c r="V345" s="82"/>
      <c r="Y345" s="82"/>
      <c r="AB345" s="82"/>
      <c r="AE345" s="82"/>
      <c r="AH345" s="213"/>
      <c r="AZ345" s="82"/>
      <c r="BC345" s="82"/>
    </row>
    <row r="346" spans="4:55">
      <c r="D346" s="82"/>
      <c r="G346" s="82"/>
      <c r="J346" s="82"/>
      <c r="M346" s="82"/>
      <c r="P346" s="82"/>
      <c r="S346" s="82"/>
      <c r="V346" s="82"/>
      <c r="Y346" s="82"/>
      <c r="AB346" s="82"/>
      <c r="AE346" s="82"/>
      <c r="AH346" s="213"/>
      <c r="AZ346" s="82"/>
      <c r="BC346" s="82"/>
    </row>
    <row r="347" spans="4:55">
      <c r="D347" s="82"/>
      <c r="G347" s="82"/>
      <c r="J347" s="82"/>
      <c r="M347" s="82"/>
      <c r="P347" s="82"/>
      <c r="S347" s="82"/>
      <c r="V347" s="82"/>
      <c r="Y347" s="82"/>
      <c r="AB347" s="82"/>
      <c r="AE347" s="82"/>
      <c r="AH347" s="213"/>
      <c r="AZ347" s="82"/>
      <c r="BC347" s="82"/>
    </row>
    <row r="348" spans="4:55">
      <c r="D348" s="82"/>
      <c r="G348" s="82"/>
      <c r="J348" s="82"/>
      <c r="M348" s="82"/>
      <c r="P348" s="82"/>
      <c r="S348" s="82"/>
      <c r="V348" s="82"/>
      <c r="Y348" s="82"/>
      <c r="AB348" s="82"/>
      <c r="AE348" s="82"/>
      <c r="AH348" s="213"/>
      <c r="AZ348" s="82"/>
      <c r="BC348" s="82"/>
    </row>
    <row r="349" spans="4:55">
      <c r="D349" s="82"/>
      <c r="G349" s="82"/>
      <c r="J349" s="82"/>
      <c r="M349" s="82"/>
      <c r="P349" s="82"/>
      <c r="S349" s="82"/>
      <c r="V349" s="82"/>
      <c r="Y349" s="82"/>
      <c r="AB349" s="82"/>
      <c r="AE349" s="82"/>
      <c r="AH349" s="213"/>
      <c r="AZ349" s="82"/>
      <c r="BC349" s="82"/>
    </row>
    <row r="350" spans="4:55">
      <c r="D350" s="82"/>
      <c r="G350" s="82"/>
      <c r="J350" s="82"/>
      <c r="M350" s="82"/>
      <c r="P350" s="82"/>
      <c r="S350" s="82"/>
      <c r="V350" s="82"/>
      <c r="Y350" s="82"/>
      <c r="AB350" s="82"/>
      <c r="AE350" s="82"/>
      <c r="AH350" s="213"/>
      <c r="AZ350" s="82"/>
      <c r="BC350" s="82"/>
    </row>
    <row r="351" spans="4:55">
      <c r="D351" s="82"/>
      <c r="G351" s="82"/>
      <c r="J351" s="82"/>
      <c r="M351" s="82"/>
      <c r="P351" s="82"/>
      <c r="S351" s="82"/>
      <c r="V351" s="82"/>
      <c r="Y351" s="82"/>
      <c r="AB351" s="82"/>
      <c r="AE351" s="82"/>
      <c r="AH351" s="213"/>
      <c r="AZ351" s="82"/>
      <c r="BC351" s="82"/>
    </row>
    <row r="352" spans="4:55">
      <c r="D352" s="82"/>
      <c r="G352" s="82"/>
      <c r="J352" s="82"/>
      <c r="M352" s="82"/>
      <c r="P352" s="82"/>
      <c r="S352" s="82"/>
      <c r="V352" s="82"/>
      <c r="Y352" s="82"/>
      <c r="AB352" s="82"/>
      <c r="AE352" s="82"/>
      <c r="AH352" s="213"/>
      <c r="AZ352" s="82"/>
      <c r="BC352" s="82"/>
    </row>
    <row r="353" spans="4:55">
      <c r="D353" s="82"/>
      <c r="G353" s="82"/>
      <c r="J353" s="82"/>
      <c r="M353" s="82"/>
      <c r="P353" s="82"/>
      <c r="S353" s="82"/>
      <c r="V353" s="82"/>
      <c r="Y353" s="82"/>
      <c r="AB353" s="82"/>
      <c r="AE353" s="82"/>
      <c r="AH353" s="213"/>
      <c r="AZ353" s="82"/>
      <c r="BC353" s="82"/>
    </row>
    <row r="354" spans="4:55">
      <c r="D354" s="82"/>
      <c r="G354" s="82"/>
      <c r="J354" s="82"/>
      <c r="M354" s="82"/>
      <c r="P354" s="82"/>
      <c r="S354" s="82"/>
      <c r="V354" s="82"/>
      <c r="Y354" s="82"/>
      <c r="AB354" s="82"/>
      <c r="AE354" s="82"/>
      <c r="AH354" s="213"/>
      <c r="AZ354" s="82"/>
      <c r="BC354" s="82"/>
    </row>
    <row r="355" spans="4:55">
      <c r="D355" s="82"/>
      <c r="G355" s="82"/>
      <c r="J355" s="82"/>
      <c r="M355" s="82"/>
      <c r="P355" s="82"/>
      <c r="S355" s="82"/>
      <c r="V355" s="82"/>
      <c r="Y355" s="82"/>
      <c r="AB355" s="82"/>
      <c r="AE355" s="82"/>
      <c r="AH355" s="213"/>
      <c r="AZ355" s="82"/>
      <c r="BC355" s="82"/>
    </row>
    <row r="356" spans="4:55">
      <c r="D356" s="82"/>
      <c r="G356" s="82"/>
      <c r="J356" s="82"/>
      <c r="M356" s="82"/>
      <c r="P356" s="82"/>
      <c r="S356" s="82"/>
      <c r="V356" s="82"/>
      <c r="Y356" s="82"/>
      <c r="AB356" s="82"/>
      <c r="AE356" s="82"/>
      <c r="AH356" s="213"/>
      <c r="AZ356" s="82"/>
      <c r="BC356" s="82"/>
    </row>
    <row r="357" spans="4:55">
      <c r="D357" s="82"/>
      <c r="G357" s="82"/>
      <c r="J357" s="82"/>
      <c r="M357" s="82"/>
      <c r="P357" s="82"/>
      <c r="S357" s="82"/>
      <c r="V357" s="82"/>
      <c r="Y357" s="82"/>
      <c r="AB357" s="82"/>
      <c r="AE357" s="82"/>
      <c r="AH357" s="213"/>
      <c r="AZ357" s="82"/>
      <c r="BC357" s="82"/>
    </row>
    <row r="358" spans="4:55">
      <c r="D358" s="82"/>
      <c r="G358" s="82"/>
      <c r="J358" s="82"/>
      <c r="M358" s="82"/>
      <c r="P358" s="82"/>
      <c r="S358" s="82"/>
      <c r="V358" s="82"/>
      <c r="Y358" s="82"/>
      <c r="AB358" s="82"/>
      <c r="AE358" s="82"/>
      <c r="AH358" s="213"/>
      <c r="AZ358" s="82"/>
      <c r="BC358" s="82"/>
    </row>
    <row r="359" spans="4:55">
      <c r="D359" s="82"/>
      <c r="G359" s="82"/>
      <c r="J359" s="82"/>
      <c r="M359" s="82"/>
      <c r="P359" s="82"/>
      <c r="S359" s="82"/>
      <c r="V359" s="82"/>
      <c r="Y359" s="82"/>
      <c r="AB359" s="82"/>
      <c r="AE359" s="82"/>
      <c r="AH359" s="213"/>
      <c r="AZ359" s="82"/>
      <c r="BC359" s="82"/>
    </row>
    <row r="360" spans="4:55">
      <c r="D360" s="82"/>
      <c r="G360" s="82"/>
      <c r="J360" s="82"/>
      <c r="M360" s="82"/>
      <c r="P360" s="82"/>
      <c r="S360" s="82"/>
      <c r="V360" s="82"/>
      <c r="Y360" s="82"/>
      <c r="AB360" s="82"/>
      <c r="AE360" s="82"/>
      <c r="AH360" s="213"/>
      <c r="AZ360" s="82"/>
      <c r="BC360" s="82"/>
    </row>
    <row r="361" spans="4:55">
      <c r="D361" s="82"/>
      <c r="G361" s="82"/>
      <c r="J361" s="82"/>
      <c r="M361" s="82"/>
      <c r="P361" s="82"/>
      <c r="S361" s="82"/>
      <c r="V361" s="82"/>
      <c r="Y361" s="82"/>
      <c r="AB361" s="82"/>
      <c r="AE361" s="82"/>
      <c r="AH361" s="213"/>
      <c r="AZ361" s="82"/>
      <c r="BC361" s="82"/>
    </row>
    <row r="362" spans="4:55">
      <c r="D362" s="82"/>
      <c r="G362" s="82"/>
      <c r="J362" s="82"/>
      <c r="M362" s="82"/>
      <c r="P362" s="82"/>
      <c r="S362" s="82"/>
      <c r="V362" s="82"/>
      <c r="Y362" s="82"/>
      <c r="AB362" s="82"/>
      <c r="AE362" s="82"/>
      <c r="AH362" s="213"/>
      <c r="AZ362" s="82"/>
      <c r="BC362" s="82"/>
    </row>
    <row r="363" spans="4:55">
      <c r="D363" s="82"/>
      <c r="G363" s="82"/>
      <c r="J363" s="82"/>
      <c r="M363" s="82"/>
      <c r="P363" s="82"/>
      <c r="S363" s="82"/>
      <c r="V363" s="82"/>
      <c r="Y363" s="82"/>
      <c r="AB363" s="82"/>
      <c r="AE363" s="82"/>
      <c r="AH363" s="213"/>
      <c r="AZ363" s="82"/>
      <c r="BC363" s="82"/>
    </row>
    <row r="364" spans="4:55">
      <c r="D364" s="82"/>
      <c r="G364" s="82"/>
      <c r="J364" s="82"/>
      <c r="M364" s="82"/>
      <c r="P364" s="82"/>
      <c r="S364" s="82"/>
      <c r="V364" s="82"/>
      <c r="Y364" s="82"/>
      <c r="AB364" s="82"/>
      <c r="AE364" s="82"/>
      <c r="AH364" s="213"/>
      <c r="AZ364" s="82"/>
      <c r="BC364" s="82"/>
    </row>
    <row r="365" spans="4:55">
      <c r="D365" s="82"/>
      <c r="G365" s="82"/>
      <c r="J365" s="82"/>
      <c r="M365" s="82"/>
      <c r="P365" s="82"/>
      <c r="S365" s="82"/>
      <c r="V365" s="82"/>
      <c r="Y365" s="82"/>
      <c r="AB365" s="82"/>
      <c r="AE365" s="82"/>
      <c r="AH365" s="213"/>
      <c r="AZ365" s="82"/>
      <c r="BC365" s="82"/>
    </row>
    <row r="366" spans="4:55">
      <c r="D366" s="82"/>
      <c r="G366" s="82"/>
      <c r="J366" s="82"/>
      <c r="M366" s="82"/>
      <c r="P366" s="82"/>
      <c r="S366" s="82"/>
      <c r="V366" s="82"/>
      <c r="Y366" s="82"/>
      <c r="AB366" s="82"/>
      <c r="AE366" s="82"/>
      <c r="AH366" s="213"/>
      <c r="AZ366" s="82"/>
      <c r="BC366" s="82"/>
    </row>
    <row r="367" spans="4:55">
      <c r="D367" s="82"/>
      <c r="G367" s="82"/>
      <c r="J367" s="82"/>
      <c r="M367" s="82"/>
      <c r="P367" s="82"/>
      <c r="S367" s="82"/>
      <c r="V367" s="82"/>
      <c r="Y367" s="82"/>
      <c r="AB367" s="82"/>
      <c r="AE367" s="82"/>
      <c r="AH367" s="213"/>
      <c r="AZ367" s="82"/>
      <c r="BC367" s="82"/>
    </row>
    <row r="368" spans="4:55">
      <c r="D368" s="82"/>
      <c r="G368" s="82"/>
      <c r="J368" s="82"/>
      <c r="M368" s="82"/>
      <c r="P368" s="82"/>
      <c r="S368" s="82"/>
      <c r="V368" s="82"/>
      <c r="Y368" s="82"/>
      <c r="AB368" s="82"/>
      <c r="AE368" s="82"/>
      <c r="AH368" s="213"/>
      <c r="AZ368" s="82"/>
      <c r="BC368" s="82"/>
    </row>
    <row r="369" spans="4:55">
      <c r="D369" s="82"/>
      <c r="G369" s="82"/>
      <c r="J369" s="82"/>
      <c r="M369" s="82"/>
      <c r="P369" s="82"/>
      <c r="S369" s="82"/>
      <c r="V369" s="82"/>
      <c r="Y369" s="82"/>
      <c r="AB369" s="82"/>
      <c r="AE369" s="82"/>
      <c r="AH369" s="213"/>
      <c r="AZ369" s="82"/>
      <c r="BC369" s="82"/>
    </row>
    <row r="370" spans="4:55">
      <c r="D370" s="82"/>
      <c r="G370" s="82"/>
      <c r="J370" s="82"/>
      <c r="M370" s="82"/>
      <c r="P370" s="82"/>
      <c r="S370" s="82"/>
      <c r="V370" s="82"/>
      <c r="Y370" s="82"/>
      <c r="AB370" s="82"/>
      <c r="AE370" s="82"/>
      <c r="AH370" s="213"/>
      <c r="AZ370" s="82"/>
      <c r="BC370" s="82"/>
    </row>
    <row r="371" spans="4:55">
      <c r="D371" s="82"/>
      <c r="G371" s="82"/>
      <c r="J371" s="82"/>
      <c r="M371" s="82"/>
      <c r="P371" s="82"/>
      <c r="S371" s="82"/>
      <c r="V371" s="82"/>
      <c r="Y371" s="82"/>
      <c r="AB371" s="82"/>
      <c r="AE371" s="82"/>
      <c r="AH371" s="213"/>
      <c r="AZ371" s="82"/>
      <c r="BC371" s="82"/>
    </row>
    <row r="372" spans="4:55">
      <c r="D372" s="82"/>
      <c r="G372" s="82"/>
      <c r="J372" s="82"/>
      <c r="M372" s="82"/>
      <c r="P372" s="82"/>
      <c r="S372" s="82"/>
      <c r="V372" s="82"/>
      <c r="Y372" s="82"/>
      <c r="AB372" s="82"/>
      <c r="AE372" s="82"/>
      <c r="AH372" s="213"/>
      <c r="AZ372" s="82"/>
      <c r="BC372" s="82"/>
    </row>
    <row r="373" spans="4:55">
      <c r="D373" s="82"/>
      <c r="G373" s="82"/>
      <c r="J373" s="82"/>
      <c r="M373" s="82"/>
      <c r="P373" s="82"/>
      <c r="S373" s="82"/>
      <c r="V373" s="82"/>
      <c r="Y373" s="82"/>
      <c r="AB373" s="82"/>
      <c r="AE373" s="82"/>
      <c r="AH373" s="213"/>
      <c r="AZ373" s="82"/>
      <c r="BC373" s="82"/>
    </row>
    <row r="374" spans="4:55">
      <c r="D374" s="82"/>
      <c r="G374" s="82"/>
      <c r="J374" s="82"/>
      <c r="M374" s="82"/>
      <c r="P374" s="82"/>
      <c r="S374" s="82"/>
      <c r="V374" s="82"/>
      <c r="Y374" s="82"/>
      <c r="AB374" s="82"/>
      <c r="AE374" s="82"/>
      <c r="AH374" s="213"/>
      <c r="AZ374" s="82"/>
      <c r="BC374" s="82"/>
    </row>
    <row r="375" spans="4:55">
      <c r="D375" s="82"/>
      <c r="G375" s="82"/>
      <c r="J375" s="82"/>
      <c r="M375" s="82"/>
      <c r="P375" s="82"/>
      <c r="S375" s="82"/>
      <c r="V375" s="82"/>
      <c r="Y375" s="82"/>
      <c r="AB375" s="82"/>
      <c r="AE375" s="82"/>
      <c r="AH375" s="213"/>
      <c r="AZ375" s="82"/>
      <c r="BC375" s="82"/>
    </row>
    <row r="376" spans="4:55">
      <c r="D376" s="82"/>
      <c r="G376" s="82"/>
      <c r="J376" s="82"/>
      <c r="M376" s="82"/>
      <c r="P376" s="82"/>
      <c r="S376" s="82"/>
      <c r="V376" s="82"/>
      <c r="Y376" s="82"/>
      <c r="AB376" s="82"/>
      <c r="AE376" s="82"/>
      <c r="AH376" s="213"/>
      <c r="AZ376" s="82"/>
      <c r="BC376" s="82"/>
    </row>
    <row r="377" spans="4:55">
      <c r="D377" s="82"/>
      <c r="G377" s="82"/>
      <c r="J377" s="82"/>
      <c r="M377" s="82"/>
      <c r="P377" s="82"/>
      <c r="S377" s="82"/>
      <c r="V377" s="82"/>
      <c r="Y377" s="82"/>
      <c r="AB377" s="82"/>
      <c r="AE377" s="82"/>
      <c r="AH377" s="213"/>
      <c r="AZ377" s="82"/>
      <c r="BC377" s="82"/>
    </row>
    <row r="378" spans="4:55">
      <c r="D378" s="82"/>
      <c r="G378" s="82"/>
      <c r="J378" s="82"/>
      <c r="M378" s="82"/>
      <c r="P378" s="82"/>
      <c r="S378" s="82"/>
      <c r="V378" s="82"/>
      <c r="Y378" s="82"/>
      <c r="AB378" s="82"/>
      <c r="AE378" s="82"/>
      <c r="AH378" s="213"/>
      <c r="AZ378" s="82"/>
      <c r="BC378" s="82"/>
    </row>
    <row r="379" spans="4:55">
      <c r="D379" s="82"/>
      <c r="G379" s="82"/>
      <c r="J379" s="82"/>
      <c r="M379" s="82"/>
      <c r="P379" s="82"/>
      <c r="S379" s="82"/>
      <c r="V379" s="82"/>
      <c r="Y379" s="82"/>
      <c r="AB379" s="82"/>
      <c r="AE379" s="82"/>
      <c r="AH379" s="213"/>
      <c r="AZ379" s="82"/>
      <c r="BC379" s="82"/>
    </row>
    <row r="380" spans="4:55">
      <c r="D380" s="82"/>
      <c r="G380" s="82"/>
      <c r="J380" s="82"/>
      <c r="M380" s="82"/>
      <c r="P380" s="82"/>
      <c r="S380" s="82"/>
      <c r="V380" s="82"/>
      <c r="Y380" s="82"/>
      <c r="AB380" s="82"/>
      <c r="AE380" s="82"/>
      <c r="AH380" s="213"/>
      <c r="AZ380" s="82"/>
      <c r="BC380" s="82"/>
    </row>
    <row r="381" spans="4:55">
      <c r="D381" s="82"/>
      <c r="G381" s="82"/>
      <c r="J381" s="82"/>
      <c r="M381" s="82"/>
      <c r="P381" s="82"/>
      <c r="S381" s="82"/>
      <c r="V381" s="82"/>
      <c r="Y381" s="82"/>
      <c r="AB381" s="82"/>
      <c r="AE381" s="82"/>
      <c r="AH381" s="213"/>
      <c r="AZ381" s="82"/>
      <c r="BC381" s="82"/>
    </row>
    <row r="382" spans="4:55">
      <c r="D382" s="82"/>
      <c r="G382" s="82"/>
      <c r="J382" s="82"/>
      <c r="M382" s="82"/>
      <c r="P382" s="82"/>
      <c r="S382" s="82"/>
      <c r="V382" s="82"/>
      <c r="Y382" s="82"/>
      <c r="AB382" s="82"/>
      <c r="AE382" s="82"/>
      <c r="AH382" s="213"/>
      <c r="AZ382" s="82"/>
      <c r="BC382" s="82"/>
    </row>
    <row r="383" spans="4:55">
      <c r="D383" s="82"/>
      <c r="G383" s="82"/>
      <c r="J383" s="82"/>
      <c r="M383" s="82"/>
      <c r="P383" s="82"/>
      <c r="S383" s="82"/>
      <c r="V383" s="82"/>
      <c r="Y383" s="82"/>
      <c r="AB383" s="82"/>
      <c r="AE383" s="82"/>
      <c r="AH383" s="213"/>
      <c r="AZ383" s="82"/>
      <c r="BC383" s="82"/>
    </row>
    <row r="384" spans="4:55">
      <c r="D384" s="82"/>
      <c r="G384" s="82"/>
      <c r="J384" s="82"/>
      <c r="M384" s="82"/>
      <c r="P384" s="82"/>
      <c r="S384" s="82"/>
      <c r="V384" s="82"/>
      <c r="Y384" s="82"/>
      <c r="AB384" s="82"/>
      <c r="AE384" s="82"/>
      <c r="AH384" s="213"/>
      <c r="AZ384" s="82"/>
      <c r="BC384" s="82"/>
    </row>
    <row r="385" spans="4:55">
      <c r="D385" s="82"/>
      <c r="G385" s="82"/>
      <c r="J385" s="82"/>
      <c r="M385" s="82"/>
      <c r="P385" s="82"/>
      <c r="S385" s="82"/>
      <c r="V385" s="82"/>
      <c r="Y385" s="82"/>
      <c r="AB385" s="82"/>
      <c r="AE385" s="82"/>
      <c r="AH385" s="213"/>
      <c r="AZ385" s="82"/>
      <c r="BC385" s="82"/>
    </row>
    <row r="386" spans="4:55">
      <c r="D386" s="82"/>
      <c r="G386" s="82"/>
      <c r="J386" s="82"/>
      <c r="M386" s="82"/>
      <c r="P386" s="82"/>
      <c r="S386" s="82"/>
      <c r="V386" s="82"/>
      <c r="Y386" s="82"/>
      <c r="AB386" s="82"/>
      <c r="AE386" s="82"/>
      <c r="AH386" s="213"/>
      <c r="AZ386" s="82"/>
      <c r="BC386" s="82"/>
    </row>
    <row r="387" spans="4:55">
      <c r="D387" s="82"/>
      <c r="G387" s="82"/>
      <c r="J387" s="82"/>
      <c r="M387" s="82"/>
      <c r="P387" s="82"/>
      <c r="S387" s="82"/>
      <c r="V387" s="82"/>
      <c r="Y387" s="82"/>
      <c r="AB387" s="82"/>
      <c r="AE387" s="82"/>
      <c r="AH387" s="213"/>
      <c r="AZ387" s="82"/>
      <c r="BC387" s="82"/>
    </row>
    <row r="388" spans="4:55">
      <c r="D388" s="82"/>
      <c r="G388" s="82"/>
      <c r="J388" s="82"/>
      <c r="M388" s="82"/>
      <c r="P388" s="82"/>
      <c r="S388" s="82"/>
      <c r="V388" s="82"/>
      <c r="Y388" s="82"/>
      <c r="AB388" s="82"/>
      <c r="AE388" s="82"/>
      <c r="AH388" s="213"/>
      <c r="AZ388" s="82"/>
      <c r="BC388" s="82"/>
    </row>
    <row r="389" spans="4:55">
      <c r="D389" s="82"/>
      <c r="G389" s="82"/>
      <c r="J389" s="82"/>
      <c r="M389" s="82"/>
      <c r="P389" s="82"/>
      <c r="S389" s="82"/>
      <c r="V389" s="82"/>
      <c r="Y389" s="82"/>
      <c r="AB389" s="82"/>
      <c r="AE389" s="82"/>
      <c r="AH389" s="213"/>
      <c r="AZ389" s="82"/>
      <c r="BC389" s="82"/>
    </row>
    <row r="390" spans="4:55">
      <c r="D390" s="82"/>
      <c r="G390" s="82"/>
      <c r="J390" s="82"/>
      <c r="M390" s="82"/>
      <c r="P390" s="82"/>
      <c r="S390" s="82"/>
      <c r="V390" s="82"/>
      <c r="Y390" s="82"/>
      <c r="AB390" s="82"/>
      <c r="AE390" s="82"/>
      <c r="AH390" s="213"/>
      <c r="AZ390" s="82"/>
      <c r="BC390" s="82"/>
    </row>
    <row r="391" spans="4:55">
      <c r="D391" s="82"/>
      <c r="G391" s="82"/>
      <c r="J391" s="82"/>
      <c r="M391" s="82"/>
      <c r="P391" s="82"/>
      <c r="S391" s="82"/>
      <c r="V391" s="82"/>
      <c r="Y391" s="82"/>
      <c r="AB391" s="82"/>
      <c r="AE391" s="82"/>
      <c r="AH391" s="213"/>
      <c r="AZ391" s="82"/>
      <c r="BC391" s="82"/>
    </row>
    <row r="392" spans="4:55">
      <c r="D392" s="82"/>
      <c r="G392" s="82"/>
      <c r="J392" s="82"/>
      <c r="M392" s="82"/>
      <c r="P392" s="82"/>
      <c r="S392" s="82"/>
      <c r="V392" s="82"/>
      <c r="Y392" s="82"/>
      <c r="AB392" s="82"/>
      <c r="AE392" s="82"/>
      <c r="AH392" s="213"/>
      <c r="AZ392" s="82"/>
      <c r="BC392" s="82"/>
    </row>
    <row r="393" spans="4:55">
      <c r="D393" s="82"/>
      <c r="G393" s="82"/>
      <c r="J393" s="82"/>
      <c r="M393" s="82"/>
      <c r="P393" s="82"/>
      <c r="S393" s="82"/>
      <c r="V393" s="82"/>
      <c r="Y393" s="82"/>
      <c r="AB393" s="82"/>
      <c r="AE393" s="82"/>
      <c r="AH393" s="213"/>
      <c r="AZ393" s="82"/>
      <c r="BC393" s="82"/>
    </row>
    <row r="394" spans="4:55">
      <c r="D394" s="82"/>
      <c r="G394" s="82"/>
      <c r="J394" s="82"/>
      <c r="M394" s="82"/>
      <c r="P394" s="82"/>
      <c r="S394" s="82"/>
      <c r="V394" s="82"/>
      <c r="Y394" s="82"/>
      <c r="AB394" s="82"/>
      <c r="AE394" s="82"/>
      <c r="AH394" s="213"/>
      <c r="AZ394" s="82"/>
      <c r="BC394" s="82"/>
    </row>
    <row r="395" spans="4:55">
      <c r="D395" s="82"/>
      <c r="G395" s="82"/>
      <c r="J395" s="82"/>
      <c r="M395" s="82"/>
      <c r="P395" s="82"/>
      <c r="S395" s="82"/>
      <c r="V395" s="82"/>
      <c r="Y395" s="82"/>
      <c r="AB395" s="82"/>
      <c r="AE395" s="82"/>
      <c r="AH395" s="213"/>
      <c r="AZ395" s="82"/>
      <c r="BC395" s="82"/>
    </row>
    <row r="396" spans="4:55">
      <c r="D396" s="82"/>
      <c r="G396" s="82"/>
      <c r="J396" s="82"/>
      <c r="M396" s="82"/>
      <c r="P396" s="82"/>
      <c r="S396" s="82"/>
      <c r="V396" s="82"/>
      <c r="Y396" s="82"/>
      <c r="AB396" s="82"/>
      <c r="AE396" s="82"/>
      <c r="AH396" s="213"/>
      <c r="AZ396" s="82"/>
      <c r="BC396" s="82"/>
    </row>
    <row r="397" spans="4:55">
      <c r="D397" s="82"/>
      <c r="G397" s="82"/>
      <c r="J397" s="82"/>
      <c r="M397" s="82"/>
      <c r="P397" s="82"/>
      <c r="S397" s="82"/>
      <c r="V397" s="82"/>
      <c r="Y397" s="82"/>
      <c r="AB397" s="82"/>
      <c r="AE397" s="82"/>
      <c r="AH397" s="213"/>
      <c r="AZ397" s="82"/>
      <c r="BC397" s="82"/>
    </row>
    <row r="398" spans="4:55">
      <c r="D398" s="82"/>
      <c r="G398" s="82"/>
      <c r="J398" s="82"/>
      <c r="M398" s="82"/>
      <c r="P398" s="82"/>
      <c r="S398" s="82"/>
      <c r="V398" s="82"/>
      <c r="Y398" s="82"/>
      <c r="AB398" s="82"/>
      <c r="AE398" s="82"/>
      <c r="AH398" s="213"/>
      <c r="AZ398" s="82"/>
      <c r="BC398" s="82"/>
    </row>
    <row r="399" spans="4:55">
      <c r="D399" s="82"/>
      <c r="G399" s="82"/>
      <c r="J399" s="82"/>
      <c r="M399" s="82"/>
      <c r="P399" s="82"/>
      <c r="S399" s="82"/>
      <c r="V399" s="82"/>
      <c r="Y399" s="82"/>
      <c r="AB399" s="82"/>
      <c r="AE399" s="82"/>
      <c r="AH399" s="213"/>
      <c r="AZ399" s="82"/>
      <c r="BC399" s="82"/>
    </row>
    <row r="400" spans="4:55">
      <c r="D400" s="82"/>
      <c r="G400" s="82"/>
      <c r="J400" s="82"/>
      <c r="M400" s="82"/>
      <c r="P400" s="82"/>
      <c r="S400" s="82"/>
      <c r="V400" s="82"/>
      <c r="Y400" s="82"/>
      <c r="AB400" s="82"/>
      <c r="AE400" s="82"/>
      <c r="AH400" s="213"/>
      <c r="AZ400" s="82"/>
      <c r="BC400" s="82"/>
    </row>
    <row r="401" spans="4:55">
      <c r="D401" s="82"/>
      <c r="G401" s="82"/>
      <c r="J401" s="82"/>
      <c r="M401" s="82"/>
      <c r="P401" s="82"/>
      <c r="S401" s="82"/>
      <c r="V401" s="82"/>
      <c r="Y401" s="82"/>
      <c r="AB401" s="82"/>
      <c r="AE401" s="82"/>
      <c r="AH401" s="213"/>
      <c r="AZ401" s="82"/>
      <c r="BC401" s="82"/>
    </row>
    <row r="402" spans="4:55">
      <c r="D402" s="82"/>
      <c r="G402" s="82"/>
      <c r="J402" s="82"/>
      <c r="M402" s="82"/>
      <c r="P402" s="82"/>
      <c r="S402" s="82"/>
      <c r="V402" s="82"/>
      <c r="Y402" s="82"/>
      <c r="AB402" s="82"/>
      <c r="AE402" s="82"/>
      <c r="AH402" s="213"/>
      <c r="AZ402" s="82"/>
      <c r="BC402" s="82"/>
    </row>
    <row r="403" spans="4:55">
      <c r="D403" s="82"/>
      <c r="G403" s="82"/>
      <c r="J403" s="82"/>
      <c r="M403" s="82"/>
      <c r="P403" s="82"/>
      <c r="S403" s="82"/>
      <c r="V403" s="82"/>
      <c r="Y403" s="82"/>
      <c r="AB403" s="82"/>
      <c r="AE403" s="82"/>
      <c r="AH403" s="213"/>
      <c r="AZ403" s="82"/>
      <c r="BC403" s="82"/>
    </row>
    <row r="404" spans="4:55">
      <c r="D404" s="82"/>
      <c r="G404" s="82"/>
      <c r="J404" s="82"/>
      <c r="M404" s="82"/>
      <c r="P404" s="82"/>
      <c r="S404" s="82"/>
      <c r="V404" s="82"/>
      <c r="Y404" s="82"/>
      <c r="AB404" s="82"/>
      <c r="AE404" s="82"/>
      <c r="AH404" s="213"/>
      <c r="AZ404" s="82"/>
      <c r="BC404" s="82"/>
    </row>
    <row r="405" spans="4:55">
      <c r="D405" s="82"/>
      <c r="G405" s="82"/>
      <c r="J405" s="82"/>
      <c r="M405" s="82"/>
      <c r="P405" s="82"/>
      <c r="S405" s="82"/>
      <c r="V405" s="82"/>
      <c r="Y405" s="82"/>
      <c r="AB405" s="82"/>
      <c r="AE405" s="82"/>
      <c r="AH405" s="213"/>
      <c r="AZ405" s="82"/>
      <c r="BC405" s="82"/>
    </row>
    <row r="406" spans="4:55">
      <c r="D406" s="82"/>
      <c r="G406" s="82"/>
      <c r="J406" s="82"/>
      <c r="M406" s="82"/>
      <c r="P406" s="82"/>
      <c r="S406" s="82"/>
      <c r="V406" s="82"/>
      <c r="Y406" s="82"/>
      <c r="AB406" s="82"/>
      <c r="AE406" s="82"/>
      <c r="AH406" s="213"/>
      <c r="AZ406" s="82"/>
      <c r="BC406" s="82"/>
    </row>
    <row r="407" spans="4:55">
      <c r="D407" s="82"/>
      <c r="G407" s="82"/>
      <c r="J407" s="82"/>
      <c r="M407" s="82"/>
      <c r="P407" s="82"/>
      <c r="S407" s="82"/>
      <c r="V407" s="82"/>
      <c r="Y407" s="82"/>
      <c r="AB407" s="82"/>
      <c r="AE407" s="82"/>
      <c r="AH407" s="213"/>
      <c r="AZ407" s="82"/>
      <c r="BC407" s="82"/>
    </row>
    <row r="408" spans="4:55">
      <c r="D408" s="82"/>
      <c r="G408" s="82"/>
      <c r="J408" s="82"/>
      <c r="M408" s="82"/>
      <c r="P408" s="82"/>
      <c r="S408" s="82"/>
      <c r="V408" s="82"/>
      <c r="Y408" s="82"/>
      <c r="AB408" s="82"/>
      <c r="AE408" s="82"/>
      <c r="AH408" s="213"/>
      <c r="AZ408" s="82"/>
      <c r="BC408" s="82"/>
    </row>
    <row r="409" spans="4:55">
      <c r="D409" s="82"/>
      <c r="G409" s="82"/>
      <c r="J409" s="82"/>
      <c r="M409" s="82"/>
      <c r="P409" s="82"/>
      <c r="S409" s="82"/>
      <c r="V409" s="82"/>
      <c r="Y409" s="82"/>
      <c r="AB409" s="82"/>
      <c r="AE409" s="82"/>
      <c r="AH409" s="213"/>
      <c r="AZ409" s="82"/>
      <c r="BC409" s="82"/>
    </row>
    <row r="410" spans="4:55">
      <c r="D410" s="82"/>
      <c r="G410" s="82"/>
      <c r="J410" s="82"/>
      <c r="M410" s="82"/>
      <c r="P410" s="82"/>
      <c r="S410" s="82"/>
      <c r="V410" s="82"/>
      <c r="Y410" s="82"/>
      <c r="AB410" s="82"/>
      <c r="AE410" s="82"/>
      <c r="AH410" s="213"/>
      <c r="AZ410" s="82"/>
      <c r="BC410" s="82"/>
    </row>
    <row r="411" spans="4:55">
      <c r="D411" s="82"/>
      <c r="G411" s="82"/>
      <c r="J411" s="82"/>
      <c r="M411" s="82"/>
      <c r="P411" s="82"/>
      <c r="S411" s="82"/>
      <c r="V411" s="82"/>
      <c r="Y411" s="82"/>
      <c r="AB411" s="82"/>
      <c r="AE411" s="82"/>
      <c r="AH411" s="213"/>
      <c r="AZ411" s="82"/>
      <c r="BC411" s="82"/>
    </row>
    <row r="412" spans="4:55">
      <c r="D412" s="82"/>
      <c r="G412" s="82"/>
      <c r="J412" s="82"/>
      <c r="M412" s="82"/>
      <c r="P412" s="82"/>
      <c r="S412" s="82"/>
      <c r="V412" s="82"/>
      <c r="Y412" s="82"/>
      <c r="AB412" s="82"/>
      <c r="AE412" s="82"/>
      <c r="AH412" s="213"/>
      <c r="AZ412" s="82"/>
      <c r="BC412" s="82"/>
    </row>
    <row r="413" spans="4:55">
      <c r="D413" s="82"/>
      <c r="G413" s="82"/>
      <c r="J413" s="82"/>
      <c r="M413" s="82"/>
      <c r="P413" s="82"/>
      <c r="S413" s="82"/>
      <c r="V413" s="82"/>
      <c r="Y413" s="82"/>
      <c r="AB413" s="82"/>
      <c r="AE413" s="82"/>
      <c r="AH413" s="213"/>
      <c r="AZ413" s="82"/>
      <c r="BC413" s="82"/>
    </row>
    <row r="414" spans="4:55">
      <c r="D414" s="82"/>
      <c r="G414" s="82"/>
      <c r="J414" s="82"/>
      <c r="M414" s="82"/>
      <c r="P414" s="82"/>
      <c r="S414" s="82"/>
      <c r="V414" s="82"/>
      <c r="Y414" s="82"/>
      <c r="AB414" s="82"/>
      <c r="AE414" s="82"/>
      <c r="AH414" s="213"/>
      <c r="AZ414" s="82"/>
      <c r="BC414" s="82"/>
    </row>
    <row r="415" spans="4:55">
      <c r="D415" s="82"/>
      <c r="G415" s="82"/>
      <c r="J415" s="82"/>
      <c r="M415" s="82"/>
      <c r="P415" s="82"/>
      <c r="S415" s="82"/>
      <c r="V415" s="82"/>
      <c r="Y415" s="82"/>
      <c r="AB415" s="82"/>
      <c r="AE415" s="82"/>
      <c r="AH415" s="213"/>
      <c r="AZ415" s="82"/>
      <c r="BC415" s="82"/>
    </row>
    <row r="416" spans="4:55">
      <c r="D416" s="82"/>
      <c r="G416" s="82"/>
      <c r="J416" s="82"/>
      <c r="M416" s="82"/>
      <c r="P416" s="82"/>
      <c r="S416" s="82"/>
      <c r="V416" s="82"/>
      <c r="Y416" s="82"/>
      <c r="AB416" s="82"/>
      <c r="AE416" s="82"/>
      <c r="AH416" s="213"/>
      <c r="AZ416" s="82"/>
      <c r="BC416" s="82"/>
    </row>
    <row r="417" spans="4:55">
      <c r="D417" s="82"/>
      <c r="G417" s="82"/>
      <c r="J417" s="82"/>
      <c r="M417" s="82"/>
      <c r="P417" s="82"/>
      <c r="S417" s="82"/>
      <c r="V417" s="82"/>
      <c r="Y417" s="82"/>
      <c r="AB417" s="82"/>
      <c r="AE417" s="82"/>
      <c r="AH417" s="213"/>
      <c r="AZ417" s="82"/>
      <c r="BC417" s="82"/>
    </row>
    <row r="418" spans="4:55">
      <c r="D418" s="82"/>
      <c r="G418" s="82"/>
      <c r="J418" s="82"/>
      <c r="M418" s="82"/>
      <c r="P418" s="82"/>
      <c r="S418" s="82"/>
      <c r="V418" s="82"/>
      <c r="Y418" s="82"/>
      <c r="AB418" s="82"/>
      <c r="AE418" s="82"/>
      <c r="AH418" s="213"/>
      <c r="AZ418" s="82"/>
      <c r="BC418" s="82"/>
    </row>
    <row r="419" spans="4:55">
      <c r="D419" s="82"/>
      <c r="G419" s="82"/>
      <c r="J419" s="82"/>
      <c r="M419" s="82"/>
      <c r="P419" s="82"/>
      <c r="S419" s="82"/>
      <c r="V419" s="82"/>
      <c r="Y419" s="82"/>
      <c r="AB419" s="82"/>
      <c r="AE419" s="82"/>
      <c r="AH419" s="213"/>
      <c r="AZ419" s="82"/>
      <c r="BC419" s="82"/>
    </row>
    <row r="420" spans="4:55">
      <c r="D420" s="82"/>
      <c r="G420" s="82"/>
      <c r="J420" s="82"/>
      <c r="M420" s="82"/>
      <c r="P420" s="82"/>
      <c r="S420" s="82"/>
      <c r="V420" s="82"/>
      <c r="Y420" s="82"/>
      <c r="AB420" s="82"/>
      <c r="AE420" s="82"/>
      <c r="AH420" s="213"/>
      <c r="AZ420" s="82"/>
      <c r="BC420" s="82"/>
    </row>
    <row r="421" spans="4:55">
      <c r="D421" s="82"/>
      <c r="G421" s="82"/>
      <c r="J421" s="82"/>
      <c r="M421" s="82"/>
      <c r="P421" s="82"/>
      <c r="S421" s="82"/>
      <c r="V421" s="82"/>
      <c r="Y421" s="82"/>
      <c r="AB421" s="82"/>
      <c r="AE421" s="82"/>
      <c r="AH421" s="213"/>
      <c r="AZ421" s="82"/>
      <c r="BC421" s="82"/>
    </row>
    <row r="422" spans="4:55">
      <c r="D422" s="82"/>
      <c r="G422" s="82"/>
      <c r="J422" s="82"/>
      <c r="M422" s="82"/>
      <c r="P422" s="82"/>
      <c r="S422" s="82"/>
      <c r="V422" s="82"/>
      <c r="Y422" s="82"/>
      <c r="AB422" s="82"/>
      <c r="AE422" s="82"/>
      <c r="AH422" s="213"/>
      <c r="AZ422" s="82"/>
      <c r="BC422" s="82"/>
    </row>
    <row r="423" spans="4:55">
      <c r="D423" s="82"/>
      <c r="G423" s="82"/>
      <c r="J423" s="82"/>
      <c r="M423" s="82"/>
      <c r="P423" s="82"/>
      <c r="S423" s="82"/>
      <c r="V423" s="82"/>
      <c r="Y423" s="82"/>
      <c r="AB423" s="82"/>
      <c r="AE423" s="82"/>
      <c r="AH423" s="213"/>
      <c r="AZ423" s="82"/>
      <c r="BC423" s="82"/>
    </row>
    <row r="424" spans="4:55">
      <c r="D424" s="82"/>
      <c r="G424" s="82"/>
      <c r="J424" s="82"/>
      <c r="M424" s="82"/>
      <c r="P424" s="82"/>
      <c r="S424" s="82"/>
      <c r="V424" s="82"/>
      <c r="Y424" s="82"/>
      <c r="AB424" s="82"/>
      <c r="AE424" s="82"/>
      <c r="AH424" s="213"/>
      <c r="AZ424" s="82"/>
      <c r="BC424" s="82"/>
    </row>
    <row r="425" spans="4:55">
      <c r="D425" s="82"/>
      <c r="G425" s="82"/>
      <c r="J425" s="82"/>
      <c r="M425" s="82"/>
      <c r="P425" s="82"/>
      <c r="S425" s="82"/>
      <c r="V425" s="82"/>
      <c r="Y425" s="82"/>
      <c r="AB425" s="82"/>
      <c r="AE425" s="82"/>
      <c r="AH425" s="213"/>
      <c r="AZ425" s="82"/>
      <c r="BC425" s="82"/>
    </row>
    <row r="426" spans="4:55">
      <c r="D426" s="82"/>
      <c r="G426" s="82"/>
      <c r="J426" s="82"/>
      <c r="M426" s="82"/>
      <c r="P426" s="82"/>
      <c r="S426" s="82"/>
      <c r="V426" s="82"/>
      <c r="Y426" s="82"/>
      <c r="AB426" s="82"/>
      <c r="AE426" s="82"/>
      <c r="AH426" s="213"/>
      <c r="AZ426" s="82"/>
      <c r="BC426" s="82"/>
    </row>
    <row r="427" spans="4:55">
      <c r="D427" s="82"/>
      <c r="G427" s="82"/>
      <c r="J427" s="82"/>
      <c r="M427" s="82"/>
      <c r="P427" s="82"/>
      <c r="S427" s="82"/>
      <c r="V427" s="82"/>
      <c r="Y427" s="82"/>
      <c r="AB427" s="82"/>
      <c r="AE427" s="82"/>
      <c r="AH427" s="213"/>
      <c r="AZ427" s="82"/>
      <c r="BC427" s="82"/>
    </row>
    <row r="428" spans="4:55">
      <c r="D428" s="82"/>
      <c r="G428" s="82"/>
      <c r="J428" s="82"/>
      <c r="M428" s="82"/>
      <c r="P428" s="82"/>
      <c r="S428" s="82"/>
      <c r="V428" s="82"/>
      <c r="Y428" s="82"/>
      <c r="AB428" s="82"/>
      <c r="AE428" s="82"/>
      <c r="AH428" s="213"/>
      <c r="AZ428" s="82"/>
      <c r="BC428" s="82"/>
    </row>
    <row r="429" spans="4:55">
      <c r="D429" s="82"/>
      <c r="G429" s="82"/>
      <c r="J429" s="82"/>
      <c r="M429" s="82"/>
      <c r="P429" s="82"/>
      <c r="S429" s="82"/>
      <c r="V429" s="82"/>
      <c r="Y429" s="82"/>
      <c r="AB429" s="82"/>
      <c r="AE429" s="82"/>
      <c r="AH429" s="213"/>
      <c r="AZ429" s="82"/>
      <c r="BC429" s="82"/>
    </row>
    <row r="430" spans="4:55">
      <c r="D430" s="82"/>
      <c r="G430" s="82"/>
      <c r="J430" s="82"/>
      <c r="M430" s="82"/>
      <c r="P430" s="82"/>
      <c r="S430" s="82"/>
      <c r="V430" s="82"/>
      <c r="Y430" s="82"/>
      <c r="AB430" s="82"/>
      <c r="AE430" s="82"/>
      <c r="AH430" s="213"/>
      <c r="AZ430" s="82"/>
      <c r="BC430" s="82"/>
    </row>
    <row r="431" spans="4:55">
      <c r="D431" s="82"/>
      <c r="G431" s="82"/>
      <c r="J431" s="82"/>
      <c r="M431" s="82"/>
      <c r="P431" s="82"/>
      <c r="S431" s="82"/>
      <c r="V431" s="82"/>
      <c r="Y431" s="82"/>
      <c r="AB431" s="82"/>
      <c r="AE431" s="82"/>
      <c r="AH431" s="213"/>
      <c r="AZ431" s="82"/>
      <c r="BC431" s="82"/>
    </row>
    <row r="432" spans="4:55">
      <c r="D432" s="82"/>
      <c r="G432" s="82"/>
      <c r="J432" s="82"/>
      <c r="M432" s="82"/>
      <c r="P432" s="82"/>
      <c r="S432" s="82"/>
      <c r="V432" s="82"/>
      <c r="Y432" s="82"/>
      <c r="AB432" s="82"/>
      <c r="AE432" s="82"/>
      <c r="AH432" s="213"/>
      <c r="AZ432" s="82"/>
      <c r="BC432" s="82"/>
    </row>
    <row r="433" spans="4:55">
      <c r="D433" s="82"/>
      <c r="G433" s="82"/>
      <c r="J433" s="82"/>
      <c r="M433" s="82"/>
      <c r="P433" s="82"/>
      <c r="S433" s="82"/>
      <c r="V433" s="82"/>
      <c r="Y433" s="82"/>
      <c r="AB433" s="82"/>
      <c r="AE433" s="82"/>
      <c r="AH433" s="213"/>
      <c r="AZ433" s="82"/>
      <c r="BC433" s="82"/>
    </row>
    <row r="434" spans="4:55">
      <c r="D434" s="82"/>
      <c r="G434" s="82"/>
      <c r="J434" s="82"/>
      <c r="M434" s="82"/>
      <c r="P434" s="82"/>
      <c r="S434" s="82"/>
      <c r="V434" s="82"/>
      <c r="Y434" s="82"/>
      <c r="AB434" s="82"/>
      <c r="AE434" s="82"/>
      <c r="AH434" s="213"/>
      <c r="AZ434" s="82"/>
      <c r="BC434" s="82"/>
    </row>
    <row r="435" spans="4:55">
      <c r="D435" s="82"/>
      <c r="G435" s="82"/>
      <c r="J435" s="82"/>
      <c r="M435" s="82"/>
      <c r="P435" s="82"/>
      <c r="S435" s="82"/>
      <c r="V435" s="82"/>
      <c r="Y435" s="82"/>
      <c r="AB435" s="82"/>
      <c r="AE435" s="82"/>
      <c r="AH435" s="213"/>
      <c r="AZ435" s="82"/>
      <c r="BC435" s="82"/>
    </row>
    <row r="436" spans="4:55">
      <c r="D436" s="82"/>
      <c r="G436" s="82"/>
      <c r="J436" s="82"/>
      <c r="M436" s="82"/>
      <c r="P436" s="82"/>
      <c r="S436" s="82"/>
      <c r="V436" s="82"/>
      <c r="Y436" s="82"/>
      <c r="AB436" s="82"/>
      <c r="AE436" s="82"/>
      <c r="AH436" s="213"/>
      <c r="AZ436" s="82"/>
      <c r="BC436" s="82"/>
    </row>
    <row r="437" spans="4:55">
      <c r="D437" s="82"/>
      <c r="G437" s="82"/>
      <c r="J437" s="82"/>
      <c r="M437" s="82"/>
      <c r="P437" s="82"/>
      <c r="S437" s="82"/>
      <c r="V437" s="82"/>
      <c r="Y437" s="82"/>
      <c r="AB437" s="82"/>
      <c r="AE437" s="82"/>
      <c r="AH437" s="213"/>
      <c r="AZ437" s="82"/>
      <c r="BC437" s="82"/>
    </row>
    <row r="438" spans="4:55">
      <c r="D438" s="82"/>
      <c r="G438" s="82"/>
      <c r="J438" s="82"/>
      <c r="M438" s="82"/>
      <c r="P438" s="82"/>
      <c r="S438" s="82"/>
      <c r="V438" s="82"/>
      <c r="Y438" s="82"/>
      <c r="AB438" s="82"/>
      <c r="AE438" s="82"/>
      <c r="AH438" s="213"/>
      <c r="AZ438" s="82"/>
      <c r="BC438" s="82"/>
    </row>
    <row r="439" spans="4:55">
      <c r="D439" s="82"/>
      <c r="G439" s="82"/>
      <c r="J439" s="82"/>
      <c r="M439" s="82"/>
      <c r="P439" s="82"/>
      <c r="S439" s="82"/>
      <c r="V439" s="82"/>
      <c r="Y439" s="82"/>
      <c r="AB439" s="82"/>
      <c r="AE439" s="82"/>
      <c r="AH439" s="213"/>
      <c r="AZ439" s="82"/>
      <c r="BC439" s="82"/>
    </row>
    <row r="440" spans="4:55">
      <c r="D440" s="82"/>
      <c r="G440" s="82"/>
      <c r="J440" s="82"/>
      <c r="M440" s="82"/>
      <c r="P440" s="82"/>
      <c r="S440" s="82"/>
      <c r="V440" s="82"/>
      <c r="Y440" s="82"/>
      <c r="AB440" s="82"/>
      <c r="AE440" s="82"/>
      <c r="AH440" s="213"/>
      <c r="AZ440" s="82"/>
      <c r="BC440" s="82"/>
    </row>
    <row r="441" spans="4:55">
      <c r="D441" s="82"/>
      <c r="G441" s="82"/>
      <c r="J441" s="82"/>
      <c r="M441" s="82"/>
      <c r="P441" s="82"/>
      <c r="S441" s="82"/>
      <c r="V441" s="82"/>
      <c r="Y441" s="82"/>
      <c r="AB441" s="82"/>
      <c r="AE441" s="82"/>
      <c r="AH441" s="213"/>
      <c r="AZ441" s="82"/>
      <c r="BC441" s="82"/>
    </row>
    <row r="442" spans="4:55">
      <c r="D442" s="82"/>
      <c r="G442" s="82"/>
      <c r="J442" s="82"/>
      <c r="M442" s="82"/>
      <c r="P442" s="82"/>
      <c r="S442" s="82"/>
      <c r="V442" s="82"/>
      <c r="Y442" s="82"/>
      <c r="AB442" s="82"/>
      <c r="AE442" s="82"/>
      <c r="AH442" s="213"/>
      <c r="AZ442" s="82"/>
      <c r="BC442" s="82"/>
    </row>
    <row r="443" spans="4:55">
      <c r="D443" s="82"/>
      <c r="G443" s="82"/>
      <c r="J443" s="82"/>
      <c r="M443" s="82"/>
      <c r="P443" s="82"/>
      <c r="S443" s="82"/>
      <c r="V443" s="82"/>
      <c r="Y443" s="82"/>
      <c r="AB443" s="82"/>
      <c r="AE443" s="82"/>
      <c r="AH443" s="213"/>
      <c r="AZ443" s="82"/>
      <c r="BC443" s="82"/>
    </row>
    <row r="444" spans="4:55">
      <c r="D444" s="82"/>
      <c r="G444" s="82"/>
      <c r="J444" s="82"/>
      <c r="M444" s="82"/>
      <c r="P444" s="82"/>
      <c r="S444" s="82"/>
      <c r="V444" s="82"/>
      <c r="Y444" s="82"/>
      <c r="AB444" s="82"/>
      <c r="AE444" s="82"/>
      <c r="AH444" s="213"/>
      <c r="AZ444" s="82"/>
      <c r="BC444" s="82"/>
    </row>
    <row r="445" spans="4:55">
      <c r="D445" s="82"/>
      <c r="G445" s="82"/>
      <c r="J445" s="82"/>
      <c r="M445" s="82"/>
      <c r="P445" s="82"/>
      <c r="S445" s="82"/>
      <c r="V445" s="82"/>
      <c r="Y445" s="82"/>
      <c r="AB445" s="82"/>
      <c r="AE445" s="82"/>
      <c r="AH445" s="213"/>
      <c r="AZ445" s="82"/>
      <c r="BC445" s="82"/>
    </row>
    <row r="446" spans="4:55">
      <c r="D446" s="82"/>
      <c r="G446" s="82"/>
      <c r="J446" s="82"/>
      <c r="M446" s="82"/>
      <c r="P446" s="82"/>
      <c r="S446" s="82"/>
      <c r="V446" s="82"/>
      <c r="Y446" s="82"/>
      <c r="AB446" s="82"/>
      <c r="AE446" s="82"/>
      <c r="AH446" s="213"/>
      <c r="AZ446" s="82"/>
      <c r="BC446" s="82"/>
    </row>
    <row r="447" spans="4:55">
      <c r="D447" s="82"/>
      <c r="G447" s="82"/>
      <c r="J447" s="82"/>
      <c r="M447" s="82"/>
      <c r="P447" s="82"/>
      <c r="S447" s="82"/>
      <c r="V447" s="82"/>
      <c r="Y447" s="82"/>
      <c r="AB447" s="82"/>
      <c r="AE447" s="82"/>
      <c r="AH447" s="213"/>
      <c r="AZ447" s="82"/>
      <c r="BC447" s="82"/>
    </row>
    <row r="448" spans="4:55">
      <c r="D448" s="82"/>
      <c r="G448" s="82"/>
      <c r="J448" s="82"/>
      <c r="M448" s="82"/>
      <c r="P448" s="82"/>
      <c r="S448" s="82"/>
      <c r="V448" s="82"/>
      <c r="Y448" s="82"/>
      <c r="AB448" s="82"/>
      <c r="AE448" s="82"/>
      <c r="AH448" s="213"/>
      <c r="AZ448" s="82"/>
      <c r="BC448" s="82"/>
    </row>
    <row r="449" spans="4:55">
      <c r="D449" s="82"/>
      <c r="G449" s="82"/>
      <c r="J449" s="82"/>
      <c r="M449" s="82"/>
      <c r="P449" s="82"/>
      <c r="S449" s="82"/>
      <c r="V449" s="82"/>
      <c r="Y449" s="82"/>
      <c r="AB449" s="82"/>
      <c r="AE449" s="82"/>
      <c r="AH449" s="213"/>
      <c r="AZ449" s="82"/>
      <c r="BC449" s="82"/>
    </row>
    <row r="450" spans="4:55">
      <c r="D450" s="82"/>
      <c r="G450" s="82"/>
      <c r="J450" s="82"/>
      <c r="M450" s="82"/>
      <c r="P450" s="82"/>
      <c r="S450" s="82"/>
      <c r="V450" s="82"/>
      <c r="Y450" s="82"/>
      <c r="AB450" s="82"/>
      <c r="AE450" s="82"/>
      <c r="AH450" s="213"/>
      <c r="AZ450" s="82"/>
      <c r="BC450" s="82"/>
    </row>
    <row r="451" spans="4:55">
      <c r="D451" s="82"/>
      <c r="G451" s="82"/>
      <c r="J451" s="82"/>
      <c r="M451" s="82"/>
      <c r="P451" s="82"/>
      <c r="S451" s="82"/>
      <c r="V451" s="82"/>
      <c r="Y451" s="82"/>
      <c r="AB451" s="82"/>
      <c r="AE451" s="82"/>
      <c r="AH451" s="213"/>
      <c r="AZ451" s="82"/>
      <c r="BC451" s="82"/>
    </row>
    <row r="452" spans="4:55">
      <c r="D452" s="82"/>
      <c r="G452" s="82"/>
      <c r="J452" s="82"/>
      <c r="M452" s="82"/>
      <c r="P452" s="82"/>
      <c r="S452" s="82"/>
      <c r="V452" s="82"/>
      <c r="Y452" s="82"/>
      <c r="AB452" s="82"/>
      <c r="AE452" s="82"/>
      <c r="AH452" s="213"/>
      <c r="AZ452" s="82"/>
      <c r="BC452" s="82"/>
    </row>
    <row r="453" spans="4:55">
      <c r="D453" s="82"/>
      <c r="G453" s="82"/>
      <c r="J453" s="82"/>
      <c r="M453" s="82"/>
      <c r="P453" s="82"/>
      <c r="S453" s="82"/>
      <c r="V453" s="82"/>
      <c r="Y453" s="82"/>
      <c r="AB453" s="82"/>
      <c r="AE453" s="82"/>
      <c r="AH453" s="213"/>
      <c r="AZ453" s="82"/>
      <c r="BC453" s="82"/>
    </row>
    <row r="454" spans="4:55">
      <c r="D454" s="82"/>
      <c r="G454" s="82"/>
      <c r="J454" s="82"/>
      <c r="M454" s="82"/>
      <c r="P454" s="82"/>
      <c r="S454" s="82"/>
      <c r="V454" s="82"/>
      <c r="Y454" s="82"/>
      <c r="AB454" s="82"/>
      <c r="AE454" s="82"/>
      <c r="AH454" s="213"/>
      <c r="AZ454" s="82"/>
      <c r="BC454" s="82"/>
    </row>
    <row r="455" spans="4:55">
      <c r="D455" s="82"/>
      <c r="G455" s="82"/>
      <c r="J455" s="82"/>
      <c r="M455" s="82"/>
      <c r="P455" s="82"/>
      <c r="S455" s="82"/>
      <c r="V455" s="82"/>
      <c r="Y455" s="82"/>
      <c r="AB455" s="82"/>
      <c r="AE455" s="82"/>
      <c r="AH455" s="213"/>
      <c r="AZ455" s="82"/>
      <c r="BC455" s="82"/>
    </row>
    <row r="456" spans="4:55">
      <c r="D456" s="82"/>
      <c r="G456" s="82"/>
      <c r="J456" s="82"/>
      <c r="M456" s="82"/>
      <c r="P456" s="82"/>
      <c r="S456" s="82"/>
      <c r="V456" s="82"/>
      <c r="Y456" s="82"/>
      <c r="AB456" s="82"/>
      <c r="AE456" s="82"/>
      <c r="AH456" s="213"/>
      <c r="AZ456" s="82"/>
      <c r="BC456" s="82"/>
    </row>
    <row r="457" spans="4:55">
      <c r="D457" s="82"/>
      <c r="G457" s="82"/>
      <c r="J457" s="82"/>
      <c r="M457" s="82"/>
      <c r="P457" s="82"/>
      <c r="S457" s="82"/>
      <c r="V457" s="82"/>
      <c r="Y457" s="82"/>
      <c r="AB457" s="82"/>
      <c r="AE457" s="82"/>
      <c r="AH457" s="213"/>
      <c r="AZ457" s="82"/>
      <c r="BC457" s="82"/>
    </row>
    <row r="458" spans="4:55">
      <c r="D458" s="82"/>
      <c r="G458" s="82"/>
      <c r="J458" s="82"/>
      <c r="M458" s="82"/>
      <c r="P458" s="82"/>
      <c r="S458" s="82"/>
      <c r="V458" s="82"/>
      <c r="Y458" s="82"/>
      <c r="AB458" s="82"/>
      <c r="AE458" s="82"/>
      <c r="AH458" s="213"/>
      <c r="AZ458" s="82"/>
      <c r="BC458" s="82"/>
    </row>
    <row r="459" spans="4:55">
      <c r="D459" s="82"/>
      <c r="G459" s="82"/>
      <c r="J459" s="82"/>
      <c r="M459" s="82"/>
      <c r="P459" s="82"/>
      <c r="S459" s="82"/>
      <c r="V459" s="82"/>
      <c r="Y459" s="82"/>
      <c r="AB459" s="82"/>
      <c r="AE459" s="82"/>
      <c r="AH459" s="213"/>
      <c r="AZ459" s="82"/>
      <c r="BC459" s="82"/>
    </row>
    <row r="460" spans="4:55">
      <c r="D460" s="82"/>
      <c r="G460" s="82"/>
      <c r="J460" s="82"/>
      <c r="M460" s="82"/>
      <c r="P460" s="82"/>
      <c r="S460" s="82"/>
      <c r="V460" s="82"/>
      <c r="Y460" s="82"/>
      <c r="AB460" s="82"/>
      <c r="AE460" s="82"/>
      <c r="AH460" s="213"/>
      <c r="AZ460" s="82"/>
      <c r="BC460" s="82"/>
    </row>
    <row r="461" spans="4:55">
      <c r="D461" s="82"/>
      <c r="G461" s="82"/>
      <c r="J461" s="82"/>
      <c r="M461" s="82"/>
      <c r="P461" s="82"/>
      <c r="S461" s="82"/>
      <c r="V461" s="82"/>
      <c r="Y461" s="82"/>
      <c r="AB461" s="82"/>
      <c r="AE461" s="82"/>
      <c r="AH461" s="213"/>
      <c r="AZ461" s="82"/>
      <c r="BC461" s="82"/>
    </row>
    <row r="462" spans="4:55">
      <c r="D462" s="82"/>
      <c r="G462" s="82"/>
      <c r="J462" s="82"/>
      <c r="M462" s="82"/>
      <c r="P462" s="82"/>
      <c r="S462" s="82"/>
      <c r="V462" s="82"/>
      <c r="Y462" s="82"/>
      <c r="AB462" s="82"/>
      <c r="AE462" s="82"/>
      <c r="AH462" s="213"/>
      <c r="AZ462" s="82"/>
      <c r="BC462" s="82"/>
    </row>
    <row r="463" spans="4:55">
      <c r="D463" s="82"/>
      <c r="G463" s="82"/>
      <c r="J463" s="82"/>
      <c r="M463" s="82"/>
      <c r="P463" s="82"/>
      <c r="S463" s="82"/>
      <c r="V463" s="82"/>
      <c r="Y463" s="82"/>
      <c r="AB463" s="82"/>
      <c r="AE463" s="82"/>
      <c r="AH463" s="213"/>
      <c r="AZ463" s="82"/>
      <c r="BC463" s="82"/>
    </row>
    <row r="464" spans="4:55">
      <c r="D464" s="82"/>
      <c r="G464" s="82"/>
      <c r="J464" s="82"/>
      <c r="M464" s="82"/>
      <c r="P464" s="82"/>
      <c r="S464" s="82"/>
      <c r="V464" s="82"/>
      <c r="Y464" s="82"/>
      <c r="AB464" s="82"/>
      <c r="AE464" s="82"/>
      <c r="AH464" s="213"/>
      <c r="AZ464" s="82"/>
      <c r="BC464" s="82"/>
    </row>
    <row r="465" spans="4:55">
      <c r="D465" s="82"/>
      <c r="G465" s="82"/>
      <c r="J465" s="82"/>
      <c r="M465" s="82"/>
      <c r="P465" s="82"/>
      <c r="S465" s="82"/>
      <c r="V465" s="82"/>
      <c r="Y465" s="82"/>
      <c r="AB465" s="82"/>
      <c r="AE465" s="82"/>
      <c r="AH465" s="213"/>
      <c r="AZ465" s="82"/>
      <c r="BC465" s="82"/>
    </row>
    <row r="466" spans="4:55">
      <c r="D466" s="82"/>
      <c r="G466" s="82"/>
      <c r="J466" s="82"/>
      <c r="M466" s="82"/>
      <c r="P466" s="82"/>
      <c r="S466" s="82"/>
      <c r="V466" s="82"/>
      <c r="Y466" s="82"/>
      <c r="AB466" s="82"/>
      <c r="AE466" s="82"/>
      <c r="AH466" s="213"/>
      <c r="AZ466" s="82"/>
      <c r="BC466" s="82"/>
    </row>
    <row r="467" spans="4:55">
      <c r="D467" s="82"/>
      <c r="G467" s="82"/>
      <c r="J467" s="82"/>
      <c r="M467" s="82"/>
      <c r="P467" s="82"/>
      <c r="S467" s="82"/>
      <c r="V467" s="82"/>
      <c r="Y467" s="82"/>
      <c r="AB467" s="82"/>
      <c r="AE467" s="82"/>
      <c r="AH467" s="213"/>
      <c r="AZ467" s="82"/>
      <c r="BC467" s="82"/>
    </row>
    <row r="468" spans="4:55">
      <c r="D468" s="82"/>
      <c r="G468" s="82"/>
      <c r="J468" s="82"/>
      <c r="M468" s="82"/>
      <c r="P468" s="82"/>
      <c r="S468" s="82"/>
      <c r="V468" s="82"/>
      <c r="Y468" s="82"/>
      <c r="AB468" s="82"/>
      <c r="AE468" s="82"/>
      <c r="AH468" s="213"/>
      <c r="AZ468" s="82"/>
      <c r="BC468" s="82"/>
    </row>
    <row r="469" spans="4:55">
      <c r="D469" s="82"/>
      <c r="G469" s="82"/>
      <c r="J469" s="82"/>
      <c r="M469" s="82"/>
      <c r="P469" s="82"/>
      <c r="S469" s="82"/>
      <c r="V469" s="82"/>
      <c r="Y469" s="82"/>
      <c r="AB469" s="82"/>
      <c r="AE469" s="82"/>
      <c r="AH469" s="213"/>
      <c r="AZ469" s="82"/>
      <c r="BC469" s="82"/>
    </row>
    <row r="470" spans="4:55">
      <c r="D470" s="82"/>
      <c r="G470" s="82"/>
      <c r="J470" s="82"/>
      <c r="M470" s="82"/>
      <c r="P470" s="82"/>
      <c r="S470" s="82"/>
      <c r="V470" s="82"/>
      <c r="Y470" s="82"/>
      <c r="AB470" s="82"/>
      <c r="AE470" s="82"/>
      <c r="AH470" s="213"/>
      <c r="AZ470" s="82"/>
      <c r="BC470" s="82"/>
    </row>
    <row r="471" spans="4:55">
      <c r="D471" s="82"/>
      <c r="G471" s="82"/>
      <c r="J471" s="82"/>
      <c r="M471" s="82"/>
      <c r="P471" s="82"/>
      <c r="S471" s="82"/>
      <c r="V471" s="82"/>
      <c r="Y471" s="82"/>
      <c r="AB471" s="82"/>
      <c r="AE471" s="82"/>
      <c r="AH471" s="213"/>
      <c r="AZ471" s="82"/>
      <c r="BC471" s="82"/>
    </row>
    <row r="472" spans="4:55">
      <c r="D472" s="82"/>
      <c r="G472" s="82"/>
      <c r="J472" s="82"/>
      <c r="M472" s="82"/>
      <c r="P472" s="82"/>
      <c r="S472" s="82"/>
      <c r="V472" s="82"/>
      <c r="Y472" s="82"/>
      <c r="AB472" s="82"/>
      <c r="AE472" s="82"/>
      <c r="AH472" s="213"/>
      <c r="AZ472" s="82"/>
      <c r="BC472" s="82"/>
    </row>
    <row r="473" spans="4:55">
      <c r="D473" s="82"/>
      <c r="G473" s="82"/>
      <c r="J473" s="82"/>
      <c r="M473" s="82"/>
      <c r="P473" s="82"/>
      <c r="S473" s="82"/>
      <c r="V473" s="82"/>
      <c r="Y473" s="82"/>
      <c r="AB473" s="82"/>
      <c r="AE473" s="82"/>
      <c r="AH473" s="213"/>
      <c r="AZ473" s="82"/>
      <c r="BC473" s="82"/>
    </row>
    <row r="474" spans="4:55">
      <c r="D474" s="82"/>
      <c r="G474" s="82"/>
      <c r="J474" s="82"/>
      <c r="M474" s="82"/>
      <c r="P474" s="82"/>
      <c r="S474" s="82"/>
      <c r="V474" s="82"/>
      <c r="Y474" s="82"/>
      <c r="AB474" s="82"/>
      <c r="AE474" s="82"/>
      <c r="AH474" s="213"/>
      <c r="AZ474" s="82"/>
      <c r="BC474" s="82"/>
    </row>
    <row r="475" spans="4:55">
      <c r="D475" s="82"/>
      <c r="G475" s="82"/>
      <c r="J475" s="82"/>
      <c r="M475" s="82"/>
      <c r="P475" s="82"/>
      <c r="S475" s="82"/>
      <c r="V475" s="82"/>
      <c r="Y475" s="82"/>
      <c r="AB475" s="82"/>
      <c r="AE475" s="82"/>
      <c r="AH475" s="213"/>
      <c r="AZ475" s="82"/>
      <c r="BC475" s="82"/>
    </row>
    <row r="476" spans="4:55">
      <c r="D476" s="82"/>
      <c r="G476" s="82"/>
      <c r="J476" s="82"/>
      <c r="M476" s="82"/>
      <c r="P476" s="82"/>
      <c r="S476" s="82"/>
      <c r="V476" s="82"/>
      <c r="Y476" s="82"/>
      <c r="AB476" s="82"/>
      <c r="AE476" s="82"/>
      <c r="AH476" s="213"/>
      <c r="AZ476" s="82"/>
      <c r="BC476" s="82"/>
    </row>
    <row r="477" spans="4:55">
      <c r="D477" s="82"/>
      <c r="G477" s="82"/>
      <c r="J477" s="82"/>
      <c r="M477" s="82"/>
      <c r="P477" s="82"/>
      <c r="S477" s="82"/>
      <c r="V477" s="82"/>
      <c r="Y477" s="82"/>
      <c r="AB477" s="82"/>
      <c r="AE477" s="82"/>
      <c r="AH477" s="213"/>
      <c r="AZ477" s="82"/>
      <c r="BC477" s="82"/>
    </row>
    <row r="478" spans="4:55">
      <c r="D478" s="82"/>
      <c r="G478" s="82"/>
      <c r="J478" s="82"/>
      <c r="M478" s="82"/>
      <c r="P478" s="82"/>
      <c r="S478" s="82"/>
      <c r="V478" s="82"/>
      <c r="Y478" s="82"/>
      <c r="AB478" s="82"/>
      <c r="AE478" s="82"/>
      <c r="AH478" s="213"/>
      <c r="AZ478" s="82"/>
      <c r="BC478" s="82"/>
    </row>
    <row r="479" spans="4:55">
      <c r="D479" s="82"/>
      <c r="G479" s="82"/>
      <c r="J479" s="82"/>
      <c r="M479" s="82"/>
      <c r="P479" s="82"/>
      <c r="S479" s="82"/>
      <c r="V479" s="82"/>
      <c r="Y479" s="82"/>
      <c r="AB479" s="82"/>
      <c r="AE479" s="82"/>
      <c r="AH479" s="213"/>
      <c r="AZ479" s="82"/>
      <c r="BC479" s="82"/>
    </row>
    <row r="480" spans="4:55">
      <c r="D480" s="82"/>
      <c r="G480" s="82"/>
      <c r="J480" s="82"/>
      <c r="M480" s="82"/>
      <c r="P480" s="82"/>
      <c r="S480" s="82"/>
      <c r="V480" s="82"/>
      <c r="Y480" s="82"/>
      <c r="AB480" s="82"/>
      <c r="AE480" s="82"/>
      <c r="AH480" s="213"/>
      <c r="AZ480" s="82"/>
      <c r="BC480" s="82"/>
    </row>
    <row r="481" spans="4:55">
      <c r="D481" s="82"/>
      <c r="G481" s="82"/>
      <c r="J481" s="82"/>
      <c r="M481" s="82"/>
      <c r="P481" s="82"/>
      <c r="S481" s="82"/>
      <c r="V481" s="82"/>
      <c r="Y481" s="82"/>
      <c r="AB481" s="82"/>
      <c r="AE481" s="82"/>
      <c r="AH481" s="213"/>
      <c r="AZ481" s="82"/>
      <c r="BC481" s="82"/>
    </row>
    <row r="482" spans="4:55">
      <c r="D482" s="82"/>
      <c r="G482" s="82"/>
      <c r="J482" s="82"/>
      <c r="M482" s="82"/>
      <c r="P482" s="82"/>
      <c r="S482" s="82"/>
      <c r="V482" s="82"/>
      <c r="Y482" s="82"/>
      <c r="AB482" s="82"/>
      <c r="AE482" s="82"/>
      <c r="AH482" s="213"/>
      <c r="AZ482" s="82"/>
      <c r="BC482" s="82"/>
    </row>
    <row r="483" spans="4:55">
      <c r="D483" s="82"/>
      <c r="G483" s="82"/>
      <c r="J483" s="82"/>
      <c r="M483" s="82"/>
      <c r="P483" s="82"/>
      <c r="S483" s="82"/>
      <c r="V483" s="82"/>
      <c r="Y483" s="82"/>
      <c r="AB483" s="82"/>
      <c r="AE483" s="82"/>
      <c r="AH483" s="213"/>
      <c r="AZ483" s="82"/>
      <c r="BC483" s="82"/>
    </row>
    <row r="484" spans="4:55">
      <c r="D484" s="82"/>
      <c r="G484" s="82"/>
      <c r="J484" s="82"/>
      <c r="M484" s="82"/>
      <c r="P484" s="82"/>
      <c r="S484" s="82"/>
      <c r="V484" s="82"/>
      <c r="Y484" s="82"/>
      <c r="AB484" s="82"/>
      <c r="AE484" s="82"/>
      <c r="AH484" s="213"/>
      <c r="AZ484" s="82"/>
      <c r="BC484" s="82"/>
    </row>
    <row r="485" spans="4:55">
      <c r="D485" s="82"/>
      <c r="G485" s="82"/>
      <c r="J485" s="82"/>
      <c r="M485" s="82"/>
      <c r="P485" s="82"/>
      <c r="S485" s="82"/>
      <c r="V485" s="82"/>
      <c r="Y485" s="82"/>
      <c r="AB485" s="82"/>
      <c r="AE485" s="82"/>
      <c r="AH485" s="213"/>
      <c r="AZ485" s="82"/>
      <c r="BC485" s="82"/>
    </row>
    <row r="486" spans="4:55">
      <c r="D486" s="82"/>
      <c r="G486" s="82"/>
      <c r="J486" s="82"/>
      <c r="M486" s="82"/>
      <c r="P486" s="82"/>
      <c r="S486" s="82"/>
      <c r="V486" s="82"/>
      <c r="Y486" s="82"/>
      <c r="AB486" s="82"/>
      <c r="AE486" s="82"/>
      <c r="AH486" s="213"/>
      <c r="AZ486" s="82"/>
      <c r="BC486" s="82"/>
    </row>
    <row r="487" spans="4:55">
      <c r="D487" s="82"/>
      <c r="G487" s="82"/>
      <c r="J487" s="82"/>
      <c r="M487" s="82"/>
      <c r="P487" s="82"/>
      <c r="S487" s="82"/>
      <c r="V487" s="82"/>
      <c r="Y487" s="82"/>
      <c r="AB487" s="82"/>
      <c r="AE487" s="82"/>
      <c r="AH487" s="213"/>
      <c r="AZ487" s="82"/>
      <c r="BC487" s="82"/>
    </row>
    <row r="488" spans="4:55">
      <c r="D488" s="82"/>
      <c r="G488" s="82"/>
      <c r="J488" s="82"/>
      <c r="M488" s="82"/>
      <c r="P488" s="82"/>
      <c r="S488" s="82"/>
      <c r="V488" s="82"/>
      <c r="Y488" s="82"/>
      <c r="AB488" s="82"/>
      <c r="AE488" s="82"/>
      <c r="AH488" s="213"/>
      <c r="AZ488" s="82"/>
      <c r="BC488" s="82"/>
    </row>
    <row r="489" spans="4:55">
      <c r="D489" s="82"/>
      <c r="G489" s="82"/>
      <c r="J489" s="82"/>
      <c r="M489" s="82"/>
      <c r="P489" s="82"/>
      <c r="S489" s="82"/>
      <c r="V489" s="82"/>
      <c r="Y489" s="82"/>
      <c r="AB489" s="82"/>
      <c r="AE489" s="82"/>
      <c r="AH489" s="213"/>
      <c r="AZ489" s="82"/>
      <c r="BC489" s="82"/>
    </row>
    <row r="490" spans="4:55">
      <c r="D490" s="82"/>
      <c r="G490" s="82"/>
      <c r="J490" s="82"/>
      <c r="M490" s="82"/>
      <c r="P490" s="82"/>
      <c r="S490" s="82"/>
      <c r="V490" s="82"/>
      <c r="Y490" s="82"/>
      <c r="AB490" s="82"/>
      <c r="AE490" s="82"/>
      <c r="AH490" s="213"/>
      <c r="AZ490" s="82"/>
      <c r="BC490" s="82"/>
    </row>
    <row r="491" spans="4:55">
      <c r="D491" s="82"/>
      <c r="G491" s="82"/>
      <c r="J491" s="82"/>
      <c r="M491" s="82"/>
      <c r="P491" s="82"/>
      <c r="S491" s="82"/>
      <c r="V491" s="82"/>
      <c r="Y491" s="82"/>
      <c r="AB491" s="82"/>
      <c r="AE491" s="82"/>
      <c r="AH491" s="213"/>
      <c r="AZ491" s="82"/>
      <c r="BC491" s="82"/>
    </row>
    <row r="492" spans="4:55">
      <c r="D492" s="82"/>
      <c r="G492" s="82"/>
      <c r="J492" s="82"/>
      <c r="M492" s="82"/>
      <c r="P492" s="82"/>
      <c r="S492" s="82"/>
      <c r="V492" s="82"/>
      <c r="Y492" s="82"/>
      <c r="AB492" s="82"/>
      <c r="AE492" s="82"/>
      <c r="AH492" s="213"/>
      <c r="AZ492" s="82"/>
      <c r="BC492" s="82"/>
    </row>
    <row r="493" spans="4:55">
      <c r="D493" s="82"/>
      <c r="G493" s="82"/>
      <c r="J493" s="82"/>
      <c r="M493" s="82"/>
      <c r="P493" s="82"/>
      <c r="S493" s="82"/>
      <c r="V493" s="82"/>
      <c r="Y493" s="82"/>
      <c r="AB493" s="82"/>
      <c r="AE493" s="82"/>
      <c r="AH493" s="213"/>
      <c r="AZ493" s="82"/>
      <c r="BC493" s="82"/>
    </row>
    <row r="494" spans="4:55">
      <c r="D494" s="82"/>
      <c r="G494" s="82"/>
      <c r="J494" s="82"/>
      <c r="M494" s="82"/>
      <c r="P494" s="82"/>
      <c r="S494" s="82"/>
      <c r="V494" s="82"/>
      <c r="Y494" s="82"/>
      <c r="AB494" s="82"/>
      <c r="AE494" s="82"/>
      <c r="AH494" s="213"/>
      <c r="AZ494" s="82"/>
      <c r="BC494" s="82"/>
    </row>
    <row r="495" spans="4:55">
      <c r="D495" s="82"/>
      <c r="G495" s="82"/>
      <c r="J495" s="82"/>
      <c r="M495" s="82"/>
      <c r="P495" s="82"/>
      <c r="S495" s="82"/>
      <c r="V495" s="82"/>
      <c r="Y495" s="82"/>
      <c r="AB495" s="82"/>
      <c r="AE495" s="82"/>
      <c r="AH495" s="213"/>
      <c r="AZ495" s="82"/>
      <c r="BC495" s="82"/>
    </row>
    <row r="496" spans="4:55">
      <c r="D496" s="82"/>
      <c r="G496" s="82"/>
      <c r="J496" s="82"/>
      <c r="M496" s="82"/>
      <c r="P496" s="82"/>
      <c r="S496" s="82"/>
      <c r="V496" s="82"/>
      <c r="Y496" s="82"/>
      <c r="AB496" s="82"/>
      <c r="AE496" s="82"/>
      <c r="AH496" s="213"/>
      <c r="AZ496" s="82"/>
      <c r="BC496" s="82"/>
    </row>
    <row r="497" spans="4:55">
      <c r="D497" s="82"/>
      <c r="G497" s="82"/>
      <c r="J497" s="82"/>
      <c r="M497" s="82"/>
      <c r="P497" s="82"/>
      <c r="S497" s="82"/>
      <c r="V497" s="82"/>
      <c r="Y497" s="82"/>
      <c r="AB497" s="82"/>
      <c r="AE497" s="82"/>
      <c r="AH497" s="213"/>
      <c r="AZ497" s="82"/>
      <c r="BC497" s="82"/>
    </row>
    <row r="498" spans="4:55">
      <c r="D498" s="82"/>
      <c r="G498" s="82"/>
      <c r="J498" s="82"/>
      <c r="M498" s="82"/>
      <c r="P498" s="82"/>
      <c r="S498" s="82"/>
      <c r="V498" s="82"/>
      <c r="Y498" s="82"/>
      <c r="AB498" s="82"/>
      <c r="AE498" s="82"/>
      <c r="AH498" s="213"/>
      <c r="AZ498" s="82"/>
      <c r="BC498" s="82"/>
    </row>
    <row r="499" spans="4:55">
      <c r="D499" s="82"/>
      <c r="G499" s="82"/>
      <c r="J499" s="82"/>
      <c r="M499" s="82"/>
      <c r="P499" s="82"/>
      <c r="S499" s="82"/>
      <c r="V499" s="82"/>
      <c r="Y499" s="82"/>
      <c r="AB499" s="82"/>
      <c r="AE499" s="82"/>
      <c r="AH499" s="213"/>
      <c r="AZ499" s="82"/>
      <c r="BC499" s="82"/>
    </row>
    <row r="500" spans="4:55">
      <c r="D500" s="82"/>
      <c r="G500" s="82"/>
      <c r="J500" s="82"/>
      <c r="M500" s="82"/>
      <c r="P500" s="82"/>
      <c r="S500" s="82"/>
      <c r="V500" s="82"/>
      <c r="Y500" s="82"/>
      <c r="AB500" s="82"/>
      <c r="AE500" s="82"/>
      <c r="AH500" s="213"/>
      <c r="AZ500" s="82"/>
      <c r="BC500" s="82"/>
    </row>
    <row r="501" spans="4:55">
      <c r="D501" s="82"/>
      <c r="G501" s="82"/>
      <c r="J501" s="82"/>
      <c r="M501" s="82"/>
      <c r="P501" s="82"/>
      <c r="S501" s="82"/>
      <c r="V501" s="82"/>
      <c r="Y501" s="82"/>
      <c r="AB501" s="82"/>
      <c r="AE501" s="82"/>
      <c r="AH501" s="213"/>
      <c r="AZ501" s="82"/>
      <c r="BC501" s="82"/>
    </row>
    <row r="502" spans="4:55">
      <c r="D502" s="82"/>
      <c r="G502" s="82"/>
      <c r="J502" s="82"/>
      <c r="M502" s="82"/>
      <c r="P502" s="82"/>
      <c r="S502" s="82"/>
      <c r="V502" s="82"/>
      <c r="Y502" s="82"/>
      <c r="AB502" s="82"/>
      <c r="AE502" s="82"/>
      <c r="AH502" s="213"/>
      <c r="AZ502" s="82"/>
      <c r="BC502" s="82"/>
    </row>
    <row r="503" spans="4:55">
      <c r="D503" s="82"/>
      <c r="G503" s="82"/>
      <c r="J503" s="82"/>
      <c r="M503" s="82"/>
      <c r="P503" s="82"/>
      <c r="S503" s="82"/>
      <c r="V503" s="82"/>
      <c r="Y503" s="82"/>
      <c r="AB503" s="82"/>
      <c r="AE503" s="82"/>
      <c r="AH503" s="213"/>
      <c r="AZ503" s="82"/>
      <c r="BC503" s="82"/>
    </row>
    <row r="504" spans="4:55">
      <c r="D504" s="82"/>
      <c r="G504" s="82"/>
      <c r="J504" s="82"/>
      <c r="M504" s="82"/>
      <c r="P504" s="82"/>
      <c r="S504" s="82"/>
      <c r="V504" s="82"/>
      <c r="Y504" s="82"/>
      <c r="AB504" s="82"/>
      <c r="AE504" s="82"/>
      <c r="AH504" s="213"/>
      <c r="AZ504" s="82"/>
      <c r="BC504" s="82"/>
    </row>
    <row r="505" spans="4:55">
      <c r="D505" s="82"/>
      <c r="G505" s="82"/>
      <c r="J505" s="82"/>
      <c r="M505" s="82"/>
      <c r="P505" s="82"/>
      <c r="S505" s="82"/>
      <c r="V505" s="82"/>
      <c r="Y505" s="82"/>
      <c r="AB505" s="82"/>
      <c r="AE505" s="82"/>
      <c r="AH505" s="213"/>
      <c r="AZ505" s="82"/>
      <c r="BC505" s="82"/>
    </row>
    <row r="506" spans="4:55">
      <c r="D506" s="82"/>
      <c r="G506" s="82"/>
      <c r="J506" s="82"/>
      <c r="M506" s="82"/>
      <c r="P506" s="82"/>
      <c r="S506" s="82"/>
      <c r="V506" s="82"/>
      <c r="Y506" s="82"/>
      <c r="AB506" s="82"/>
      <c r="AE506" s="82"/>
      <c r="AH506" s="213"/>
      <c r="AZ506" s="82"/>
      <c r="BC506" s="82"/>
    </row>
    <row r="507" spans="4:55">
      <c r="D507" s="82"/>
      <c r="G507" s="82"/>
      <c r="J507" s="82"/>
      <c r="M507" s="82"/>
      <c r="P507" s="82"/>
      <c r="S507" s="82"/>
      <c r="V507" s="82"/>
      <c r="Y507" s="82"/>
      <c r="AB507" s="82"/>
      <c r="AE507" s="82"/>
      <c r="AH507" s="213"/>
      <c r="AZ507" s="82"/>
      <c r="BC507" s="82"/>
    </row>
    <row r="508" spans="4:55">
      <c r="D508" s="82"/>
      <c r="G508" s="82"/>
      <c r="J508" s="82"/>
      <c r="M508" s="82"/>
      <c r="P508" s="82"/>
      <c r="S508" s="82"/>
      <c r="V508" s="82"/>
      <c r="Y508" s="82"/>
      <c r="AB508" s="82"/>
      <c r="AE508" s="82"/>
      <c r="AH508" s="213"/>
      <c r="AZ508" s="82"/>
      <c r="BC508" s="82"/>
    </row>
    <row r="509" spans="4:55">
      <c r="D509" s="82"/>
      <c r="G509" s="82"/>
      <c r="J509" s="82"/>
      <c r="M509" s="82"/>
      <c r="P509" s="82"/>
      <c r="S509" s="82"/>
      <c r="V509" s="82"/>
      <c r="Y509" s="82"/>
      <c r="AB509" s="82"/>
      <c r="AE509" s="82"/>
      <c r="AH509" s="213"/>
      <c r="AZ509" s="82"/>
      <c r="BC509" s="82"/>
    </row>
    <row r="510" spans="4:55">
      <c r="D510" s="82"/>
      <c r="G510" s="82"/>
      <c r="J510" s="82"/>
      <c r="M510" s="82"/>
      <c r="P510" s="82"/>
      <c r="S510" s="82"/>
      <c r="V510" s="82"/>
      <c r="Y510" s="82"/>
      <c r="AB510" s="82"/>
      <c r="AE510" s="82"/>
      <c r="AH510" s="213"/>
      <c r="AZ510" s="82"/>
      <c r="BC510" s="82"/>
    </row>
    <row r="511" spans="4:55">
      <c r="D511" s="82"/>
      <c r="G511" s="82"/>
      <c r="J511" s="82"/>
      <c r="M511" s="82"/>
      <c r="P511" s="82"/>
      <c r="S511" s="82"/>
      <c r="V511" s="82"/>
      <c r="Y511" s="82"/>
      <c r="AB511" s="82"/>
      <c r="AE511" s="82"/>
      <c r="AH511" s="213"/>
      <c r="AZ511" s="82"/>
      <c r="BC511" s="82"/>
    </row>
    <row r="512" spans="4:55">
      <c r="D512" s="82"/>
      <c r="G512" s="82"/>
      <c r="J512" s="82"/>
      <c r="M512" s="82"/>
      <c r="P512" s="82"/>
      <c r="S512" s="82"/>
      <c r="V512" s="82"/>
      <c r="Y512" s="82"/>
      <c r="AB512" s="82"/>
      <c r="AE512" s="82"/>
      <c r="AH512" s="213"/>
      <c r="AZ512" s="82"/>
      <c r="BC512" s="82"/>
    </row>
    <row r="513" spans="4:55">
      <c r="D513" s="82"/>
      <c r="G513" s="82"/>
      <c r="J513" s="82"/>
      <c r="M513" s="82"/>
      <c r="P513" s="82"/>
      <c r="S513" s="82"/>
      <c r="V513" s="82"/>
      <c r="Y513" s="82"/>
      <c r="AB513" s="82"/>
      <c r="AE513" s="82"/>
      <c r="AH513" s="213"/>
      <c r="AZ513" s="82"/>
      <c r="BC513" s="82"/>
    </row>
    <row r="514" spans="4:55">
      <c r="D514" s="82"/>
      <c r="G514" s="82"/>
      <c r="J514" s="82"/>
      <c r="M514" s="82"/>
      <c r="P514" s="82"/>
      <c r="S514" s="82"/>
      <c r="V514" s="82"/>
      <c r="Y514" s="82"/>
      <c r="AB514" s="82"/>
      <c r="AE514" s="82"/>
      <c r="AH514" s="213"/>
      <c r="AZ514" s="82"/>
      <c r="BC514" s="82"/>
    </row>
    <row r="515" spans="4:55">
      <c r="D515" s="82"/>
      <c r="G515" s="82"/>
      <c r="J515" s="82"/>
      <c r="M515" s="82"/>
      <c r="P515" s="82"/>
      <c r="S515" s="82"/>
      <c r="V515" s="82"/>
      <c r="Y515" s="82"/>
      <c r="AB515" s="82"/>
      <c r="AE515" s="82"/>
      <c r="AH515" s="213"/>
      <c r="AZ515" s="82"/>
      <c r="BC515" s="82"/>
    </row>
    <row r="516" spans="4:55">
      <c r="D516" s="82"/>
      <c r="G516" s="82"/>
      <c r="J516" s="82"/>
      <c r="M516" s="82"/>
      <c r="P516" s="82"/>
      <c r="S516" s="82"/>
      <c r="V516" s="82"/>
      <c r="Y516" s="82"/>
      <c r="AB516" s="82"/>
      <c r="AE516" s="82"/>
      <c r="AH516" s="213"/>
      <c r="AZ516" s="82"/>
      <c r="BC516" s="82"/>
    </row>
    <row r="517" spans="4:55">
      <c r="D517" s="82"/>
      <c r="G517" s="82"/>
      <c r="J517" s="82"/>
      <c r="M517" s="82"/>
      <c r="P517" s="82"/>
      <c r="S517" s="82"/>
      <c r="V517" s="82"/>
      <c r="Y517" s="82"/>
      <c r="AB517" s="82"/>
      <c r="AE517" s="82"/>
      <c r="AH517" s="213"/>
      <c r="AZ517" s="82"/>
      <c r="BC517" s="82"/>
    </row>
    <row r="518" spans="4:55">
      <c r="D518" s="82"/>
      <c r="G518" s="82"/>
      <c r="J518" s="82"/>
      <c r="M518" s="82"/>
      <c r="P518" s="82"/>
      <c r="S518" s="82"/>
      <c r="V518" s="82"/>
      <c r="Y518" s="82"/>
      <c r="AB518" s="82"/>
      <c r="AE518" s="82"/>
      <c r="AH518" s="213"/>
      <c r="AZ518" s="82"/>
      <c r="BC518" s="82"/>
    </row>
    <row r="519" spans="4:55">
      <c r="D519" s="82"/>
      <c r="G519" s="82"/>
      <c r="J519" s="82"/>
      <c r="M519" s="82"/>
      <c r="P519" s="82"/>
      <c r="S519" s="82"/>
      <c r="V519" s="82"/>
      <c r="Y519" s="82"/>
      <c r="AB519" s="82"/>
      <c r="AE519" s="82"/>
      <c r="AH519" s="213"/>
      <c r="AZ519" s="82"/>
      <c r="BC519" s="82"/>
    </row>
    <row r="520" spans="4:55">
      <c r="D520" s="82"/>
      <c r="G520" s="82"/>
      <c r="J520" s="82"/>
      <c r="M520" s="82"/>
      <c r="P520" s="82"/>
      <c r="S520" s="82"/>
      <c r="V520" s="82"/>
      <c r="Y520" s="82"/>
      <c r="AB520" s="82"/>
      <c r="AE520" s="82"/>
      <c r="AH520" s="213"/>
      <c r="AZ520" s="82"/>
      <c r="BC520" s="82"/>
    </row>
    <row r="521" spans="4:55">
      <c r="D521" s="82"/>
      <c r="G521" s="82"/>
      <c r="J521" s="82"/>
      <c r="M521" s="82"/>
      <c r="P521" s="82"/>
      <c r="S521" s="82"/>
      <c r="V521" s="82"/>
      <c r="Y521" s="82"/>
      <c r="AB521" s="82"/>
      <c r="AE521" s="82"/>
      <c r="AH521" s="213"/>
      <c r="AZ521" s="82"/>
      <c r="BC521" s="82"/>
    </row>
    <row r="522" spans="4:55">
      <c r="D522" s="82"/>
      <c r="G522" s="82"/>
      <c r="J522" s="82"/>
      <c r="M522" s="82"/>
      <c r="P522" s="82"/>
      <c r="S522" s="82"/>
      <c r="V522" s="82"/>
      <c r="Y522" s="82"/>
      <c r="AB522" s="82"/>
      <c r="AE522" s="82"/>
      <c r="AH522" s="213"/>
      <c r="AZ522" s="82"/>
      <c r="BC522" s="82"/>
    </row>
    <row r="523" spans="4:55">
      <c r="D523" s="82"/>
      <c r="G523" s="82"/>
      <c r="J523" s="82"/>
      <c r="M523" s="82"/>
      <c r="P523" s="82"/>
      <c r="S523" s="82"/>
      <c r="V523" s="82"/>
      <c r="Y523" s="82"/>
      <c r="AB523" s="82"/>
      <c r="AE523" s="82"/>
      <c r="AH523" s="213"/>
      <c r="AZ523" s="82"/>
      <c r="BC523" s="82"/>
    </row>
    <row r="524" spans="4:55">
      <c r="D524" s="82"/>
      <c r="G524" s="82"/>
      <c r="J524" s="82"/>
      <c r="M524" s="82"/>
      <c r="P524" s="82"/>
      <c r="S524" s="82"/>
      <c r="V524" s="82"/>
      <c r="Y524" s="82"/>
      <c r="AB524" s="82"/>
      <c r="AE524" s="82"/>
      <c r="AH524" s="213"/>
      <c r="AZ524" s="82"/>
      <c r="BC524" s="82"/>
    </row>
    <row r="525" spans="4:55">
      <c r="D525" s="82"/>
      <c r="G525" s="82"/>
      <c r="J525" s="82"/>
      <c r="M525" s="82"/>
      <c r="P525" s="82"/>
      <c r="S525" s="82"/>
      <c r="V525" s="82"/>
      <c r="Y525" s="82"/>
      <c r="AB525" s="82"/>
      <c r="AE525" s="82"/>
      <c r="AH525" s="213"/>
      <c r="AZ525" s="82"/>
      <c r="BC525" s="82"/>
    </row>
    <row r="526" spans="4:55">
      <c r="D526" s="82"/>
      <c r="G526" s="82"/>
      <c r="J526" s="82"/>
      <c r="M526" s="82"/>
      <c r="P526" s="82"/>
      <c r="S526" s="82"/>
      <c r="V526" s="82"/>
      <c r="Y526" s="82"/>
      <c r="AB526" s="82"/>
      <c r="AE526" s="82"/>
      <c r="AH526" s="213"/>
      <c r="AZ526" s="82"/>
      <c r="BC526" s="82"/>
    </row>
    <row r="527" spans="4:55">
      <c r="D527" s="82"/>
      <c r="G527" s="82"/>
      <c r="J527" s="82"/>
      <c r="M527" s="82"/>
      <c r="P527" s="82"/>
      <c r="S527" s="82"/>
      <c r="V527" s="82"/>
      <c r="Y527" s="82"/>
      <c r="AB527" s="82"/>
      <c r="AE527" s="82"/>
      <c r="AH527" s="213"/>
      <c r="AZ527" s="82"/>
      <c r="BC527" s="82"/>
    </row>
    <row r="528" spans="4:55">
      <c r="D528" s="82"/>
      <c r="G528" s="82"/>
      <c r="J528" s="82"/>
      <c r="M528" s="82"/>
      <c r="P528" s="82"/>
      <c r="S528" s="82"/>
      <c r="V528" s="82"/>
      <c r="Y528" s="82"/>
      <c r="AB528" s="82"/>
      <c r="AE528" s="82"/>
      <c r="AH528" s="213"/>
      <c r="AZ528" s="82"/>
      <c r="BC528" s="82"/>
    </row>
    <row r="529" spans="4:55">
      <c r="D529" s="82"/>
      <c r="G529" s="82"/>
      <c r="J529" s="82"/>
      <c r="M529" s="82"/>
      <c r="P529" s="82"/>
      <c r="S529" s="82"/>
      <c r="V529" s="82"/>
      <c r="Y529" s="82"/>
      <c r="AB529" s="82"/>
      <c r="AE529" s="82"/>
      <c r="AH529" s="213"/>
      <c r="AZ529" s="82"/>
      <c r="BC529" s="82"/>
    </row>
    <row r="530" spans="4:55">
      <c r="D530" s="82"/>
      <c r="G530" s="82"/>
      <c r="J530" s="82"/>
      <c r="M530" s="82"/>
      <c r="P530" s="82"/>
      <c r="S530" s="82"/>
      <c r="V530" s="82"/>
      <c r="Y530" s="82"/>
      <c r="AB530" s="82"/>
      <c r="AE530" s="82"/>
      <c r="AH530" s="213"/>
      <c r="AZ530" s="82"/>
      <c r="BC530" s="82"/>
    </row>
    <row r="531" spans="4:55">
      <c r="D531" s="82"/>
      <c r="G531" s="82"/>
      <c r="J531" s="82"/>
      <c r="M531" s="82"/>
      <c r="P531" s="82"/>
      <c r="S531" s="82"/>
      <c r="V531" s="82"/>
      <c r="Y531" s="82"/>
      <c r="AB531" s="82"/>
      <c r="AE531" s="82"/>
      <c r="AH531" s="213"/>
      <c r="AZ531" s="82"/>
      <c r="BC531" s="82"/>
    </row>
    <row r="532" spans="4:55">
      <c r="D532" s="82"/>
      <c r="G532" s="82"/>
      <c r="J532" s="82"/>
      <c r="M532" s="82"/>
      <c r="P532" s="82"/>
      <c r="S532" s="82"/>
      <c r="V532" s="82"/>
      <c r="Y532" s="82"/>
      <c r="AB532" s="82"/>
      <c r="AE532" s="82"/>
      <c r="AH532" s="213"/>
      <c r="AZ532" s="82"/>
      <c r="BC532" s="82"/>
    </row>
    <row r="533" spans="4:55">
      <c r="D533" s="82"/>
      <c r="G533" s="82"/>
      <c r="J533" s="82"/>
      <c r="M533" s="82"/>
      <c r="P533" s="82"/>
      <c r="S533" s="82"/>
      <c r="V533" s="82"/>
      <c r="Y533" s="82"/>
      <c r="AB533" s="82"/>
      <c r="AE533" s="82"/>
      <c r="AH533" s="213"/>
      <c r="AZ533" s="82"/>
      <c r="BC533" s="82"/>
    </row>
    <row r="534" spans="4:55">
      <c r="D534" s="82"/>
      <c r="G534" s="82"/>
      <c r="J534" s="82"/>
      <c r="M534" s="82"/>
      <c r="P534" s="82"/>
      <c r="S534" s="82"/>
      <c r="V534" s="82"/>
      <c r="Y534" s="82"/>
      <c r="AB534" s="82"/>
      <c r="AE534" s="82"/>
      <c r="AH534" s="213"/>
      <c r="AZ534" s="82"/>
      <c r="BC534" s="82"/>
    </row>
    <row r="535" spans="4:55">
      <c r="D535" s="82"/>
      <c r="G535" s="82"/>
      <c r="J535" s="82"/>
      <c r="M535" s="82"/>
      <c r="P535" s="82"/>
      <c r="S535" s="82"/>
      <c r="V535" s="82"/>
      <c r="Y535" s="82"/>
      <c r="AB535" s="82"/>
      <c r="AE535" s="82"/>
      <c r="AH535" s="213"/>
      <c r="AZ535" s="82"/>
      <c r="BC535" s="82"/>
    </row>
    <row r="536" spans="4:55">
      <c r="D536" s="82"/>
      <c r="G536" s="82"/>
      <c r="J536" s="82"/>
      <c r="M536" s="82"/>
      <c r="P536" s="82"/>
      <c r="S536" s="82"/>
      <c r="V536" s="82"/>
      <c r="Y536" s="82"/>
      <c r="AB536" s="82"/>
      <c r="AE536" s="82"/>
      <c r="AH536" s="213"/>
      <c r="AZ536" s="82"/>
      <c r="BC536" s="82"/>
    </row>
    <row r="537" spans="4:55">
      <c r="D537" s="82"/>
      <c r="G537" s="82"/>
      <c r="J537" s="82"/>
      <c r="M537" s="82"/>
      <c r="P537" s="82"/>
      <c r="S537" s="82"/>
      <c r="V537" s="82"/>
      <c r="Y537" s="82"/>
      <c r="AB537" s="82"/>
      <c r="AE537" s="82"/>
      <c r="AH537" s="213"/>
      <c r="AZ537" s="82"/>
      <c r="BC537" s="82"/>
    </row>
    <row r="538" spans="4:55">
      <c r="D538" s="82"/>
      <c r="G538" s="82"/>
      <c r="J538" s="82"/>
      <c r="M538" s="82"/>
      <c r="P538" s="82"/>
      <c r="S538" s="82"/>
      <c r="V538" s="82"/>
      <c r="Y538" s="82"/>
      <c r="AB538" s="82"/>
      <c r="AE538" s="82"/>
      <c r="AH538" s="213"/>
      <c r="AZ538" s="82"/>
      <c r="BC538" s="82"/>
    </row>
    <row r="539" spans="4:55">
      <c r="D539" s="82"/>
      <c r="G539" s="82"/>
      <c r="J539" s="82"/>
      <c r="M539" s="82"/>
      <c r="P539" s="82"/>
      <c r="S539" s="82"/>
      <c r="V539" s="82"/>
      <c r="Y539" s="82"/>
      <c r="AB539" s="82"/>
      <c r="AE539" s="82"/>
      <c r="AH539" s="213"/>
      <c r="AZ539" s="82"/>
      <c r="BC539" s="82"/>
    </row>
    <row r="540" spans="4:55">
      <c r="D540" s="82"/>
      <c r="G540" s="82"/>
      <c r="J540" s="82"/>
      <c r="M540" s="82"/>
      <c r="P540" s="82"/>
      <c r="S540" s="82"/>
      <c r="V540" s="82"/>
      <c r="Y540" s="82"/>
      <c r="AB540" s="82"/>
      <c r="AE540" s="82"/>
      <c r="AH540" s="213"/>
      <c r="AZ540" s="82"/>
      <c r="BC540" s="82"/>
    </row>
    <row r="541" spans="4:55">
      <c r="D541" s="82"/>
      <c r="G541" s="82"/>
      <c r="J541" s="82"/>
      <c r="M541" s="82"/>
      <c r="P541" s="82"/>
      <c r="S541" s="82"/>
      <c r="V541" s="82"/>
      <c r="Y541" s="82"/>
      <c r="AB541" s="82"/>
      <c r="AE541" s="82"/>
      <c r="AH541" s="213"/>
      <c r="AZ541" s="82"/>
      <c r="BC541" s="82"/>
    </row>
    <row r="542" spans="4:55">
      <c r="D542" s="82"/>
      <c r="G542" s="82"/>
      <c r="J542" s="82"/>
      <c r="M542" s="82"/>
      <c r="P542" s="82"/>
      <c r="S542" s="82"/>
      <c r="V542" s="82"/>
      <c r="Y542" s="82"/>
      <c r="AB542" s="82"/>
      <c r="AE542" s="82"/>
      <c r="AH542" s="213"/>
      <c r="AZ542" s="82"/>
      <c r="BC542" s="82"/>
    </row>
    <row r="543" spans="4:55">
      <c r="D543" s="82"/>
      <c r="G543" s="82"/>
      <c r="J543" s="82"/>
      <c r="M543" s="82"/>
      <c r="P543" s="82"/>
      <c r="S543" s="82"/>
      <c r="V543" s="82"/>
      <c r="Y543" s="82"/>
      <c r="AB543" s="82"/>
      <c r="AE543" s="82"/>
      <c r="AH543" s="213"/>
      <c r="AZ543" s="82"/>
      <c r="BC543" s="82"/>
    </row>
    <row r="544" spans="4:55">
      <c r="D544" s="82"/>
      <c r="G544" s="82"/>
      <c r="J544" s="82"/>
      <c r="M544" s="82"/>
      <c r="P544" s="82"/>
      <c r="S544" s="82"/>
      <c r="V544" s="82"/>
      <c r="Y544" s="82"/>
      <c r="AB544" s="82"/>
      <c r="AE544" s="82"/>
      <c r="AH544" s="213"/>
      <c r="AZ544" s="82"/>
      <c r="BC544" s="82"/>
    </row>
    <row r="545" spans="4:55">
      <c r="D545" s="82"/>
      <c r="G545" s="82"/>
      <c r="J545" s="82"/>
      <c r="M545" s="82"/>
      <c r="P545" s="82"/>
      <c r="S545" s="82"/>
      <c r="V545" s="82"/>
      <c r="Y545" s="82"/>
      <c r="AB545" s="82"/>
      <c r="AE545" s="82"/>
      <c r="AH545" s="213"/>
      <c r="AZ545" s="82"/>
      <c r="BC545" s="82"/>
    </row>
    <row r="546" spans="4:55">
      <c r="D546" s="82"/>
      <c r="G546" s="82"/>
      <c r="J546" s="82"/>
      <c r="M546" s="82"/>
      <c r="P546" s="82"/>
      <c r="S546" s="82"/>
      <c r="V546" s="82"/>
      <c r="Y546" s="82"/>
      <c r="AB546" s="82"/>
      <c r="AE546" s="82"/>
      <c r="AH546" s="213"/>
      <c r="AZ546" s="82"/>
      <c r="BC546" s="82"/>
    </row>
    <row r="547" spans="4:55">
      <c r="D547" s="82"/>
      <c r="G547" s="82"/>
      <c r="J547" s="82"/>
      <c r="M547" s="82"/>
      <c r="P547" s="82"/>
      <c r="S547" s="82"/>
      <c r="V547" s="82"/>
      <c r="Y547" s="82"/>
      <c r="AB547" s="82"/>
      <c r="AE547" s="82"/>
      <c r="AH547" s="213"/>
      <c r="AZ547" s="82"/>
      <c r="BC547" s="82"/>
    </row>
    <row r="548" spans="4:55">
      <c r="D548" s="82"/>
      <c r="G548" s="82"/>
      <c r="J548" s="82"/>
      <c r="M548" s="82"/>
      <c r="P548" s="82"/>
      <c r="S548" s="82"/>
      <c r="V548" s="82"/>
      <c r="Y548" s="82"/>
      <c r="AB548" s="82"/>
      <c r="AE548" s="82"/>
      <c r="AH548" s="213"/>
      <c r="AZ548" s="82"/>
      <c r="BC548" s="82"/>
    </row>
    <row r="549" spans="4:55">
      <c r="D549" s="82"/>
      <c r="G549" s="82"/>
      <c r="J549" s="82"/>
      <c r="M549" s="82"/>
      <c r="P549" s="82"/>
      <c r="S549" s="82"/>
      <c r="V549" s="82"/>
      <c r="Y549" s="82"/>
      <c r="AB549" s="82"/>
      <c r="AE549" s="82"/>
      <c r="AH549" s="213"/>
      <c r="AZ549" s="82"/>
      <c r="BC549" s="82"/>
    </row>
    <row r="550" spans="4:55">
      <c r="D550" s="82"/>
      <c r="G550" s="82"/>
      <c r="J550" s="82"/>
      <c r="M550" s="82"/>
      <c r="P550" s="82"/>
      <c r="S550" s="82"/>
      <c r="V550" s="82"/>
      <c r="Y550" s="82"/>
      <c r="AB550" s="82"/>
      <c r="AE550" s="82"/>
      <c r="AH550" s="213"/>
      <c r="AZ550" s="82"/>
      <c r="BC550" s="82"/>
    </row>
    <row r="551" spans="4:55">
      <c r="D551" s="82"/>
      <c r="G551" s="82"/>
      <c r="J551" s="82"/>
      <c r="M551" s="82"/>
      <c r="P551" s="82"/>
      <c r="S551" s="82"/>
      <c r="V551" s="82"/>
      <c r="Y551" s="82"/>
      <c r="AB551" s="82"/>
      <c r="AE551" s="82"/>
      <c r="AH551" s="213"/>
      <c r="AZ551" s="82"/>
      <c r="BC551" s="82"/>
    </row>
    <row r="552" spans="4:55">
      <c r="D552" s="82"/>
      <c r="G552" s="82"/>
      <c r="J552" s="82"/>
      <c r="M552" s="82"/>
      <c r="P552" s="82"/>
      <c r="S552" s="82"/>
      <c r="V552" s="82"/>
      <c r="Y552" s="82"/>
      <c r="AB552" s="82"/>
      <c r="AE552" s="82"/>
      <c r="AH552" s="213"/>
      <c r="AZ552" s="82"/>
      <c r="BC552" s="82"/>
    </row>
    <row r="553" spans="4:55">
      <c r="D553" s="82"/>
      <c r="G553" s="82"/>
      <c r="J553" s="82"/>
      <c r="M553" s="82"/>
      <c r="P553" s="82"/>
      <c r="S553" s="82"/>
      <c r="V553" s="82"/>
      <c r="Y553" s="82"/>
      <c r="AB553" s="82"/>
      <c r="AE553" s="82"/>
      <c r="AH553" s="213"/>
      <c r="AZ553" s="82"/>
      <c r="BC553" s="82"/>
    </row>
    <row r="554" spans="4:55">
      <c r="D554" s="82"/>
      <c r="G554" s="82"/>
      <c r="J554" s="82"/>
      <c r="M554" s="82"/>
      <c r="P554" s="82"/>
      <c r="S554" s="82"/>
      <c r="V554" s="82"/>
      <c r="Y554" s="82"/>
      <c r="AB554" s="82"/>
      <c r="AE554" s="82"/>
      <c r="AH554" s="213"/>
      <c r="AZ554" s="82"/>
      <c r="BC554" s="82"/>
    </row>
    <row r="555" spans="4:55">
      <c r="D555" s="82"/>
      <c r="G555" s="82"/>
      <c r="J555" s="82"/>
      <c r="M555" s="82"/>
      <c r="P555" s="82"/>
      <c r="S555" s="82"/>
      <c r="V555" s="82"/>
      <c r="Y555" s="82"/>
      <c r="AB555" s="82"/>
      <c r="AE555" s="82"/>
      <c r="AH555" s="213"/>
      <c r="AZ555" s="82"/>
      <c r="BC555" s="82"/>
    </row>
    <row r="556" spans="4:55">
      <c r="D556" s="82"/>
      <c r="G556" s="82"/>
      <c r="J556" s="82"/>
      <c r="M556" s="82"/>
      <c r="P556" s="82"/>
      <c r="S556" s="82"/>
      <c r="V556" s="82"/>
      <c r="Y556" s="82"/>
      <c r="AB556" s="82"/>
      <c r="AE556" s="82"/>
      <c r="AH556" s="213"/>
      <c r="AZ556" s="82"/>
      <c r="BC556" s="82"/>
    </row>
    <row r="557" spans="4:55">
      <c r="D557" s="82"/>
      <c r="G557" s="82"/>
      <c r="J557" s="82"/>
      <c r="M557" s="82"/>
      <c r="P557" s="82"/>
      <c r="S557" s="82"/>
      <c r="V557" s="82"/>
      <c r="Y557" s="82"/>
      <c r="AB557" s="82"/>
      <c r="AE557" s="82"/>
      <c r="AH557" s="213"/>
      <c r="AZ557" s="82"/>
      <c r="BC557" s="82"/>
    </row>
    <row r="558" spans="4:55">
      <c r="D558" s="82"/>
      <c r="G558" s="82"/>
      <c r="J558" s="82"/>
      <c r="M558" s="82"/>
      <c r="P558" s="82"/>
      <c r="S558" s="82"/>
      <c r="V558" s="82"/>
      <c r="Y558" s="82"/>
      <c r="AB558" s="82"/>
      <c r="AE558" s="82"/>
      <c r="AH558" s="213"/>
      <c r="AZ558" s="82"/>
      <c r="BC558" s="82"/>
    </row>
    <row r="559" spans="4:55">
      <c r="D559" s="82"/>
      <c r="G559" s="82"/>
      <c r="J559" s="82"/>
      <c r="M559" s="82"/>
      <c r="P559" s="82"/>
      <c r="S559" s="82"/>
      <c r="V559" s="82"/>
      <c r="Y559" s="82"/>
      <c r="AB559" s="82"/>
      <c r="AE559" s="82"/>
      <c r="AH559" s="213"/>
      <c r="AZ559" s="82"/>
      <c r="BC559" s="82"/>
    </row>
    <row r="560" spans="4:55">
      <c r="D560" s="82"/>
      <c r="G560" s="82"/>
      <c r="J560" s="82"/>
      <c r="M560" s="82"/>
      <c r="P560" s="82"/>
      <c r="S560" s="82"/>
      <c r="V560" s="82"/>
      <c r="Y560" s="82"/>
      <c r="AB560" s="82"/>
      <c r="AE560" s="82"/>
      <c r="AH560" s="213"/>
      <c r="AZ560" s="82"/>
      <c r="BC560" s="82"/>
    </row>
    <row r="561" spans="4:55">
      <c r="D561" s="82"/>
      <c r="G561" s="82"/>
      <c r="J561" s="82"/>
      <c r="M561" s="82"/>
      <c r="P561" s="82"/>
      <c r="S561" s="82"/>
      <c r="V561" s="82"/>
      <c r="Y561" s="82"/>
      <c r="AB561" s="82"/>
      <c r="AE561" s="82"/>
      <c r="AH561" s="213"/>
      <c r="AZ561" s="82"/>
      <c r="BC561" s="82"/>
    </row>
    <row r="562" spans="4:55">
      <c r="D562" s="82"/>
      <c r="G562" s="82"/>
      <c r="J562" s="82"/>
      <c r="M562" s="82"/>
      <c r="P562" s="82"/>
      <c r="S562" s="82"/>
      <c r="V562" s="82"/>
      <c r="Y562" s="82"/>
      <c r="AB562" s="82"/>
      <c r="AE562" s="82"/>
      <c r="AH562" s="213"/>
      <c r="AZ562" s="82"/>
      <c r="BC562" s="82"/>
    </row>
    <row r="563" spans="4:55">
      <c r="D563" s="82"/>
      <c r="G563" s="82"/>
      <c r="J563" s="82"/>
      <c r="M563" s="82"/>
      <c r="P563" s="82"/>
      <c r="S563" s="82"/>
      <c r="V563" s="82"/>
      <c r="Y563" s="82"/>
      <c r="AB563" s="82"/>
      <c r="AE563" s="82"/>
      <c r="AH563" s="213"/>
      <c r="AZ563" s="82"/>
      <c r="BC563" s="82"/>
    </row>
    <row r="564" spans="4:55">
      <c r="D564" s="82"/>
      <c r="G564" s="82"/>
      <c r="J564" s="82"/>
      <c r="M564" s="82"/>
      <c r="P564" s="82"/>
      <c r="S564" s="82"/>
      <c r="V564" s="82"/>
      <c r="Y564" s="82"/>
      <c r="AB564" s="82"/>
      <c r="AE564" s="82"/>
      <c r="AH564" s="213"/>
      <c r="AZ564" s="82"/>
      <c r="BC564" s="82"/>
    </row>
    <row r="565" spans="4:55">
      <c r="D565" s="82"/>
      <c r="G565" s="82"/>
      <c r="J565" s="82"/>
      <c r="M565" s="82"/>
      <c r="P565" s="82"/>
      <c r="S565" s="82"/>
      <c r="V565" s="82"/>
      <c r="Y565" s="82"/>
      <c r="AB565" s="82"/>
      <c r="AE565" s="82"/>
      <c r="AH565" s="213"/>
      <c r="AZ565" s="82"/>
      <c r="BC565" s="82"/>
    </row>
    <row r="566" spans="4:55">
      <c r="D566" s="82"/>
      <c r="G566" s="82"/>
      <c r="J566" s="82"/>
      <c r="M566" s="82"/>
      <c r="P566" s="82"/>
      <c r="S566" s="82"/>
      <c r="V566" s="82"/>
      <c r="Y566" s="82"/>
      <c r="AB566" s="82"/>
      <c r="AE566" s="82"/>
      <c r="AH566" s="213"/>
      <c r="AZ566" s="82"/>
      <c r="BC566" s="82"/>
    </row>
    <row r="567" spans="4:55">
      <c r="D567" s="82"/>
      <c r="G567" s="82"/>
      <c r="J567" s="82"/>
      <c r="M567" s="82"/>
      <c r="P567" s="82"/>
      <c r="S567" s="82"/>
      <c r="V567" s="82"/>
      <c r="Y567" s="82"/>
      <c r="AB567" s="82"/>
      <c r="AE567" s="82"/>
      <c r="AH567" s="213"/>
      <c r="AZ567" s="82"/>
      <c r="BC567" s="82"/>
    </row>
    <row r="568" spans="4:55">
      <c r="D568" s="82"/>
      <c r="G568" s="82"/>
      <c r="J568" s="82"/>
      <c r="M568" s="82"/>
      <c r="P568" s="82"/>
      <c r="S568" s="82"/>
      <c r="V568" s="82"/>
      <c r="Y568" s="82"/>
      <c r="AB568" s="82"/>
      <c r="AE568" s="82"/>
      <c r="AH568" s="213"/>
      <c r="AZ568" s="82"/>
      <c r="BC568" s="82"/>
    </row>
    <row r="569" spans="4:55">
      <c r="D569" s="82"/>
      <c r="G569" s="82"/>
      <c r="J569" s="82"/>
      <c r="M569" s="82"/>
      <c r="P569" s="82"/>
      <c r="S569" s="82"/>
      <c r="V569" s="82"/>
      <c r="Y569" s="82"/>
      <c r="AB569" s="82"/>
      <c r="AE569" s="82"/>
      <c r="AH569" s="213"/>
      <c r="AZ569" s="82"/>
      <c r="BC569" s="82"/>
    </row>
    <row r="570" spans="4:55">
      <c r="D570" s="82"/>
      <c r="G570" s="82"/>
      <c r="J570" s="82"/>
      <c r="M570" s="82"/>
      <c r="P570" s="82"/>
      <c r="S570" s="82"/>
      <c r="V570" s="82"/>
      <c r="Y570" s="82"/>
      <c r="AB570" s="82"/>
      <c r="AE570" s="82"/>
      <c r="AH570" s="213"/>
      <c r="AZ570" s="82"/>
      <c r="BC570" s="82"/>
    </row>
    <row r="571" spans="4:55">
      <c r="D571" s="82"/>
      <c r="G571" s="82"/>
      <c r="J571" s="82"/>
      <c r="M571" s="82"/>
      <c r="P571" s="82"/>
      <c r="S571" s="82"/>
      <c r="V571" s="82"/>
      <c r="Y571" s="82"/>
      <c r="AB571" s="82"/>
      <c r="AE571" s="82"/>
      <c r="AH571" s="213"/>
      <c r="AZ571" s="82"/>
      <c r="BC571" s="82"/>
    </row>
    <row r="572" spans="4:55">
      <c r="D572" s="82"/>
      <c r="G572" s="82"/>
      <c r="J572" s="82"/>
      <c r="M572" s="82"/>
      <c r="P572" s="82"/>
      <c r="S572" s="82"/>
      <c r="V572" s="82"/>
      <c r="Y572" s="82"/>
      <c r="AB572" s="82"/>
      <c r="AE572" s="82"/>
      <c r="AH572" s="213"/>
      <c r="AZ572" s="82"/>
      <c r="BC572" s="82"/>
    </row>
    <row r="573" spans="4:55">
      <c r="D573" s="82"/>
      <c r="G573" s="82"/>
      <c r="J573" s="82"/>
      <c r="M573" s="82"/>
      <c r="P573" s="82"/>
      <c r="S573" s="82"/>
      <c r="V573" s="82"/>
      <c r="Y573" s="82"/>
      <c r="AB573" s="82"/>
      <c r="AE573" s="82"/>
      <c r="AH573" s="213"/>
      <c r="AZ573" s="82"/>
      <c r="BC573" s="82"/>
    </row>
    <row r="574" spans="4:55">
      <c r="D574" s="82"/>
      <c r="G574" s="82"/>
      <c r="J574" s="82"/>
      <c r="M574" s="82"/>
      <c r="P574" s="82"/>
      <c r="S574" s="82"/>
      <c r="V574" s="82"/>
      <c r="Y574" s="82"/>
      <c r="AB574" s="82"/>
      <c r="AE574" s="82"/>
      <c r="AH574" s="213"/>
      <c r="AZ574" s="82"/>
      <c r="BC574" s="82"/>
    </row>
    <row r="575" spans="4:55">
      <c r="D575" s="82"/>
      <c r="G575" s="82"/>
      <c r="J575" s="82"/>
      <c r="M575" s="82"/>
      <c r="P575" s="82"/>
      <c r="S575" s="82"/>
      <c r="V575" s="82"/>
      <c r="Y575" s="82"/>
      <c r="AB575" s="82"/>
      <c r="AE575" s="82"/>
      <c r="AH575" s="213"/>
      <c r="AZ575" s="82"/>
      <c r="BC575" s="82"/>
    </row>
    <row r="576" spans="4:55">
      <c r="D576" s="82"/>
      <c r="G576" s="82"/>
      <c r="J576" s="82"/>
      <c r="M576" s="82"/>
      <c r="P576" s="82"/>
      <c r="S576" s="82"/>
      <c r="V576" s="82"/>
      <c r="Y576" s="82"/>
      <c r="AB576" s="82"/>
      <c r="AE576" s="82"/>
      <c r="AH576" s="213"/>
      <c r="AZ576" s="82"/>
      <c r="BC576" s="82"/>
    </row>
    <row r="577" spans="4:55">
      <c r="D577" s="82"/>
      <c r="G577" s="82"/>
      <c r="J577" s="82"/>
      <c r="M577" s="82"/>
      <c r="P577" s="82"/>
      <c r="S577" s="82"/>
      <c r="V577" s="82"/>
      <c r="Y577" s="82"/>
      <c r="AB577" s="82"/>
      <c r="AE577" s="82"/>
      <c r="AH577" s="213"/>
      <c r="AZ577" s="82"/>
      <c r="BC577" s="82"/>
    </row>
    <row r="578" spans="4:55">
      <c r="D578" s="82"/>
      <c r="G578" s="82"/>
      <c r="J578" s="82"/>
      <c r="M578" s="82"/>
      <c r="P578" s="82"/>
      <c r="S578" s="82"/>
      <c r="V578" s="82"/>
      <c r="Y578" s="82"/>
      <c r="AB578" s="82"/>
      <c r="AE578" s="82"/>
      <c r="AH578" s="213"/>
      <c r="AZ578" s="82"/>
      <c r="BC578" s="82"/>
    </row>
    <row r="579" spans="4:55">
      <c r="D579" s="82"/>
      <c r="G579" s="82"/>
      <c r="J579" s="82"/>
      <c r="M579" s="82"/>
      <c r="P579" s="82"/>
      <c r="S579" s="82"/>
      <c r="V579" s="82"/>
      <c r="Y579" s="82"/>
      <c r="AB579" s="82"/>
      <c r="AE579" s="82"/>
      <c r="AH579" s="213"/>
      <c r="AZ579" s="82"/>
      <c r="BC579" s="82"/>
    </row>
    <row r="580" spans="4:55">
      <c r="D580" s="82"/>
      <c r="G580" s="82"/>
      <c r="J580" s="82"/>
      <c r="M580" s="82"/>
      <c r="P580" s="82"/>
      <c r="S580" s="82"/>
      <c r="V580" s="82"/>
      <c r="Y580" s="82"/>
      <c r="AB580" s="82"/>
      <c r="AE580" s="82"/>
      <c r="AH580" s="213"/>
      <c r="AZ580" s="82"/>
      <c r="BC580" s="82"/>
    </row>
    <row r="581" spans="4:55">
      <c r="D581" s="82"/>
      <c r="G581" s="82"/>
      <c r="J581" s="82"/>
      <c r="M581" s="82"/>
      <c r="P581" s="82"/>
      <c r="S581" s="82"/>
      <c r="V581" s="82"/>
      <c r="Y581" s="82"/>
      <c r="AB581" s="82"/>
      <c r="AE581" s="82"/>
      <c r="AH581" s="213"/>
      <c r="AZ581" s="82"/>
      <c r="BC581" s="82"/>
    </row>
    <row r="582" spans="4:55">
      <c r="D582" s="82"/>
      <c r="G582" s="82"/>
      <c r="J582" s="82"/>
      <c r="M582" s="82"/>
      <c r="P582" s="82"/>
      <c r="S582" s="82"/>
      <c r="V582" s="82"/>
      <c r="Y582" s="82"/>
      <c r="AB582" s="82"/>
      <c r="AE582" s="82"/>
      <c r="AH582" s="213"/>
      <c r="AZ582" s="82"/>
      <c r="BC582" s="82"/>
    </row>
    <row r="583" spans="4:55">
      <c r="D583" s="82"/>
      <c r="G583" s="82"/>
      <c r="J583" s="82"/>
      <c r="M583" s="82"/>
      <c r="P583" s="82"/>
      <c r="S583" s="82"/>
      <c r="V583" s="82"/>
      <c r="Y583" s="82"/>
      <c r="AB583" s="82"/>
      <c r="AE583" s="82"/>
      <c r="AH583" s="213"/>
      <c r="AZ583" s="82"/>
      <c r="BC583" s="82"/>
    </row>
    <row r="584" spans="4:55">
      <c r="D584" s="82"/>
      <c r="G584" s="82"/>
      <c r="J584" s="82"/>
      <c r="M584" s="82"/>
      <c r="P584" s="82"/>
      <c r="S584" s="82"/>
      <c r="V584" s="82"/>
      <c r="Y584" s="82"/>
      <c r="AB584" s="82"/>
      <c r="AE584" s="82"/>
      <c r="AH584" s="213"/>
      <c r="AZ584" s="82"/>
      <c r="BC584" s="82"/>
    </row>
    <row r="585" spans="4:55">
      <c r="D585" s="82"/>
      <c r="G585" s="82"/>
      <c r="J585" s="82"/>
      <c r="M585" s="82"/>
      <c r="P585" s="82"/>
      <c r="S585" s="82"/>
      <c r="V585" s="82"/>
      <c r="Y585" s="82"/>
      <c r="AB585" s="82"/>
      <c r="AE585" s="82"/>
      <c r="AH585" s="213"/>
      <c r="AZ585" s="82"/>
      <c r="BC585" s="82"/>
    </row>
    <row r="586" spans="4:55">
      <c r="D586" s="82"/>
      <c r="G586" s="82"/>
      <c r="J586" s="82"/>
      <c r="M586" s="82"/>
      <c r="P586" s="82"/>
      <c r="S586" s="82"/>
      <c r="V586" s="82"/>
      <c r="Y586" s="82"/>
      <c r="AB586" s="82"/>
      <c r="AE586" s="82"/>
      <c r="AH586" s="213"/>
      <c r="AZ586" s="82"/>
      <c r="BC586" s="82"/>
    </row>
    <row r="587" spans="4:55">
      <c r="D587" s="82"/>
      <c r="G587" s="82"/>
      <c r="J587" s="82"/>
      <c r="M587" s="82"/>
      <c r="P587" s="82"/>
      <c r="S587" s="82"/>
      <c r="V587" s="82"/>
      <c r="Y587" s="82"/>
      <c r="AB587" s="82"/>
      <c r="AE587" s="82"/>
      <c r="AH587" s="213"/>
      <c r="AZ587" s="82"/>
      <c r="BC587" s="82"/>
    </row>
    <row r="588" spans="4:55">
      <c r="D588" s="82"/>
      <c r="G588" s="82"/>
      <c r="J588" s="82"/>
      <c r="M588" s="82"/>
      <c r="P588" s="82"/>
      <c r="S588" s="82"/>
      <c r="V588" s="82"/>
      <c r="Y588" s="82"/>
      <c r="AB588" s="82"/>
      <c r="AE588" s="82"/>
      <c r="AH588" s="213"/>
      <c r="AZ588" s="82"/>
      <c r="BC588" s="82"/>
    </row>
    <row r="589" spans="4:55">
      <c r="D589" s="82"/>
      <c r="G589" s="82"/>
      <c r="J589" s="82"/>
      <c r="M589" s="82"/>
      <c r="P589" s="82"/>
      <c r="S589" s="82"/>
      <c r="V589" s="82"/>
      <c r="Y589" s="82"/>
      <c r="AB589" s="82"/>
      <c r="AE589" s="82"/>
      <c r="AH589" s="213"/>
      <c r="AZ589" s="82"/>
      <c r="BC589" s="82"/>
    </row>
    <row r="590" spans="4:55">
      <c r="D590" s="82"/>
      <c r="G590" s="82"/>
      <c r="J590" s="82"/>
      <c r="M590" s="82"/>
      <c r="P590" s="82"/>
      <c r="S590" s="82"/>
      <c r="V590" s="82"/>
      <c r="Y590" s="82"/>
      <c r="AB590" s="82"/>
      <c r="AE590" s="82"/>
      <c r="AH590" s="213"/>
      <c r="AZ590" s="82"/>
      <c r="BC590" s="82"/>
    </row>
    <row r="591" spans="4:55">
      <c r="D591" s="82"/>
      <c r="G591" s="82"/>
      <c r="J591" s="82"/>
      <c r="M591" s="82"/>
      <c r="P591" s="82"/>
      <c r="S591" s="82"/>
      <c r="V591" s="82"/>
      <c r="Y591" s="82"/>
      <c r="AB591" s="82"/>
      <c r="AE591" s="82"/>
      <c r="AH591" s="213"/>
      <c r="AZ591" s="82"/>
      <c r="BC591" s="82"/>
    </row>
    <row r="592" spans="4:55">
      <c r="D592" s="82"/>
      <c r="G592" s="82"/>
      <c r="J592" s="82"/>
      <c r="M592" s="82"/>
      <c r="P592" s="82"/>
      <c r="S592" s="82"/>
      <c r="V592" s="82"/>
      <c r="Y592" s="82"/>
      <c r="AB592" s="82"/>
      <c r="AE592" s="82"/>
      <c r="AH592" s="213"/>
      <c r="AZ592" s="82"/>
      <c r="BC592" s="82"/>
    </row>
    <row r="593" spans="4:55">
      <c r="D593" s="82"/>
      <c r="G593" s="82"/>
      <c r="J593" s="82"/>
      <c r="M593" s="82"/>
      <c r="P593" s="82"/>
      <c r="S593" s="82"/>
      <c r="V593" s="82"/>
      <c r="Y593" s="82"/>
      <c r="AB593" s="82"/>
      <c r="AE593" s="82"/>
      <c r="AH593" s="213"/>
      <c r="AZ593" s="82"/>
      <c r="BC593" s="82"/>
    </row>
    <row r="594" spans="4:55">
      <c r="D594" s="82"/>
      <c r="G594" s="82"/>
      <c r="J594" s="82"/>
      <c r="M594" s="82"/>
      <c r="P594" s="82"/>
      <c r="S594" s="82"/>
      <c r="V594" s="82"/>
      <c r="Y594" s="82"/>
      <c r="AB594" s="82"/>
      <c r="AE594" s="82"/>
      <c r="AH594" s="213"/>
      <c r="AZ594" s="82"/>
      <c r="BC594" s="82"/>
    </row>
    <row r="595" spans="4:55">
      <c r="D595" s="82"/>
      <c r="G595" s="82"/>
      <c r="J595" s="82"/>
      <c r="M595" s="82"/>
      <c r="P595" s="82"/>
      <c r="S595" s="82"/>
      <c r="V595" s="82"/>
      <c r="Y595" s="82"/>
      <c r="AB595" s="82"/>
      <c r="AE595" s="82"/>
      <c r="AH595" s="213"/>
      <c r="AZ595" s="82"/>
      <c r="BC595" s="82"/>
    </row>
    <row r="596" spans="4:55">
      <c r="D596" s="82"/>
      <c r="G596" s="82"/>
      <c r="J596" s="82"/>
      <c r="M596" s="82"/>
      <c r="P596" s="82"/>
      <c r="S596" s="82"/>
      <c r="V596" s="82"/>
      <c r="Y596" s="82"/>
      <c r="AB596" s="82"/>
      <c r="AE596" s="82"/>
      <c r="AH596" s="213"/>
      <c r="AZ596" s="82"/>
      <c r="BC596" s="82"/>
    </row>
    <row r="597" spans="4:55">
      <c r="D597" s="82"/>
      <c r="G597" s="82"/>
      <c r="J597" s="82"/>
      <c r="M597" s="82"/>
      <c r="P597" s="82"/>
      <c r="S597" s="82"/>
      <c r="V597" s="82"/>
      <c r="Y597" s="82"/>
      <c r="AB597" s="82"/>
      <c r="AE597" s="82"/>
      <c r="AH597" s="213"/>
      <c r="AZ597" s="82"/>
      <c r="BC597" s="82"/>
    </row>
    <row r="598" spans="4:55">
      <c r="D598" s="82"/>
      <c r="G598" s="82"/>
      <c r="J598" s="82"/>
      <c r="M598" s="82"/>
      <c r="P598" s="82"/>
      <c r="S598" s="82"/>
      <c r="V598" s="82"/>
      <c r="Y598" s="82"/>
      <c r="AB598" s="82"/>
      <c r="AE598" s="82"/>
      <c r="AH598" s="213"/>
      <c r="AZ598" s="82"/>
      <c r="BC598" s="82"/>
    </row>
    <row r="599" spans="4:55">
      <c r="D599" s="82"/>
      <c r="G599" s="82"/>
      <c r="J599" s="82"/>
      <c r="M599" s="82"/>
      <c r="P599" s="82"/>
      <c r="S599" s="82"/>
      <c r="V599" s="82"/>
      <c r="Y599" s="82"/>
      <c r="AB599" s="82"/>
      <c r="AE599" s="82"/>
      <c r="AH599" s="213"/>
      <c r="AZ599" s="82"/>
      <c r="BC599" s="82"/>
    </row>
    <row r="600" spans="4:55">
      <c r="D600" s="82"/>
      <c r="G600" s="82"/>
      <c r="J600" s="82"/>
      <c r="M600" s="82"/>
      <c r="P600" s="82"/>
      <c r="S600" s="82"/>
      <c r="V600" s="82"/>
      <c r="Y600" s="82"/>
      <c r="AB600" s="82"/>
      <c r="AE600" s="82"/>
      <c r="AH600" s="213"/>
      <c r="AZ600" s="82"/>
      <c r="BC600" s="82"/>
    </row>
    <row r="601" spans="4:55">
      <c r="D601" s="82"/>
      <c r="G601" s="82"/>
      <c r="J601" s="82"/>
      <c r="M601" s="82"/>
      <c r="P601" s="82"/>
      <c r="S601" s="82"/>
      <c r="V601" s="82"/>
      <c r="Y601" s="82"/>
      <c r="AB601" s="82"/>
      <c r="AE601" s="82"/>
      <c r="AH601" s="213"/>
      <c r="AZ601" s="82"/>
      <c r="BC601" s="82"/>
    </row>
    <row r="602" spans="4:55">
      <c r="D602" s="82"/>
      <c r="G602" s="82"/>
      <c r="J602" s="82"/>
      <c r="M602" s="82"/>
      <c r="P602" s="82"/>
      <c r="S602" s="82"/>
      <c r="V602" s="82"/>
      <c r="Y602" s="82"/>
      <c r="AB602" s="82"/>
      <c r="AE602" s="82"/>
      <c r="AH602" s="213"/>
      <c r="AZ602" s="82"/>
      <c r="BC602" s="82"/>
    </row>
    <row r="603" spans="4:55">
      <c r="D603" s="82"/>
      <c r="G603" s="82"/>
      <c r="J603" s="82"/>
      <c r="M603" s="82"/>
      <c r="P603" s="82"/>
      <c r="S603" s="82"/>
      <c r="V603" s="82"/>
      <c r="Y603" s="82"/>
      <c r="AB603" s="82"/>
      <c r="AE603" s="82"/>
      <c r="AH603" s="213"/>
      <c r="AZ603" s="82"/>
      <c r="BC603" s="82"/>
    </row>
    <row r="604" spans="4:55">
      <c r="D604" s="82"/>
      <c r="G604" s="82"/>
      <c r="J604" s="82"/>
      <c r="M604" s="82"/>
      <c r="P604" s="82"/>
      <c r="S604" s="82"/>
      <c r="V604" s="82"/>
      <c r="Y604" s="82"/>
      <c r="AB604" s="82"/>
      <c r="AE604" s="82"/>
      <c r="AH604" s="213"/>
      <c r="AZ604" s="82"/>
      <c r="BC604" s="82"/>
    </row>
    <row r="605" spans="4:55">
      <c r="D605" s="82"/>
      <c r="G605" s="82"/>
      <c r="J605" s="82"/>
      <c r="M605" s="82"/>
      <c r="P605" s="82"/>
      <c r="S605" s="82"/>
      <c r="V605" s="82"/>
      <c r="Y605" s="82"/>
      <c r="AB605" s="82"/>
      <c r="AE605" s="82"/>
      <c r="AH605" s="213"/>
      <c r="AZ605" s="82"/>
      <c r="BC605" s="82"/>
    </row>
    <row r="606" spans="4:55">
      <c r="D606" s="82"/>
      <c r="G606" s="82"/>
      <c r="J606" s="82"/>
      <c r="M606" s="82"/>
      <c r="P606" s="82"/>
      <c r="S606" s="82"/>
      <c r="V606" s="82"/>
      <c r="Y606" s="82"/>
      <c r="AB606" s="82"/>
      <c r="AE606" s="82"/>
      <c r="AH606" s="213"/>
      <c r="AZ606" s="82"/>
      <c r="BC606" s="82"/>
    </row>
    <row r="607" spans="4:55">
      <c r="D607" s="82"/>
      <c r="G607" s="82"/>
      <c r="J607" s="82"/>
      <c r="M607" s="82"/>
      <c r="P607" s="82"/>
      <c r="S607" s="82"/>
      <c r="V607" s="82"/>
      <c r="Y607" s="82"/>
      <c r="AB607" s="82"/>
      <c r="AE607" s="82"/>
      <c r="AH607" s="213"/>
      <c r="AZ607" s="82"/>
      <c r="BC607" s="82"/>
    </row>
    <row r="608" spans="4:55">
      <c r="D608" s="82"/>
      <c r="G608" s="82"/>
      <c r="J608" s="82"/>
      <c r="M608" s="82"/>
      <c r="P608" s="82"/>
      <c r="S608" s="82"/>
      <c r="V608" s="82"/>
      <c r="Y608" s="82"/>
      <c r="AB608" s="82"/>
      <c r="AE608" s="82"/>
      <c r="AH608" s="213"/>
      <c r="AZ608" s="82"/>
      <c r="BC608" s="82"/>
    </row>
    <row r="609" spans="4:55">
      <c r="D609" s="82"/>
      <c r="G609" s="82"/>
      <c r="J609" s="82"/>
      <c r="M609" s="82"/>
      <c r="P609" s="82"/>
      <c r="S609" s="82"/>
      <c r="V609" s="82"/>
      <c r="Y609" s="82"/>
      <c r="AB609" s="82"/>
      <c r="AE609" s="82"/>
      <c r="AH609" s="213"/>
      <c r="AZ609" s="82"/>
      <c r="BC609" s="82"/>
    </row>
    <row r="610" spans="4:55">
      <c r="D610" s="82"/>
      <c r="G610" s="82"/>
      <c r="J610" s="82"/>
      <c r="M610" s="82"/>
      <c r="P610" s="82"/>
      <c r="S610" s="82"/>
      <c r="V610" s="82"/>
      <c r="Y610" s="82"/>
      <c r="AB610" s="82"/>
      <c r="AE610" s="82"/>
      <c r="AH610" s="213"/>
      <c r="AZ610" s="82"/>
      <c r="BC610" s="82"/>
    </row>
    <row r="611" spans="4:55">
      <c r="D611" s="82"/>
      <c r="G611" s="82"/>
      <c r="J611" s="82"/>
      <c r="M611" s="82"/>
      <c r="P611" s="82"/>
      <c r="S611" s="82"/>
      <c r="V611" s="82"/>
      <c r="Y611" s="82"/>
      <c r="AB611" s="82"/>
      <c r="AE611" s="82"/>
      <c r="AH611" s="213"/>
      <c r="AZ611" s="82"/>
      <c r="BC611" s="82"/>
    </row>
    <row r="612" spans="4:55">
      <c r="D612" s="82"/>
      <c r="G612" s="82"/>
      <c r="J612" s="82"/>
      <c r="M612" s="82"/>
      <c r="P612" s="82"/>
      <c r="S612" s="82"/>
      <c r="V612" s="82"/>
      <c r="Y612" s="82"/>
      <c r="AB612" s="82"/>
      <c r="AE612" s="82"/>
      <c r="AH612" s="213"/>
      <c r="AZ612" s="82"/>
      <c r="BC612" s="82"/>
    </row>
    <row r="613" spans="4:55">
      <c r="D613" s="82"/>
      <c r="G613" s="82"/>
      <c r="J613" s="82"/>
      <c r="M613" s="82"/>
      <c r="P613" s="82"/>
      <c r="S613" s="82"/>
      <c r="V613" s="82"/>
      <c r="Y613" s="82"/>
      <c r="AB613" s="82"/>
      <c r="AE613" s="82"/>
      <c r="AH613" s="213"/>
      <c r="AZ613" s="82"/>
      <c r="BC613" s="82"/>
    </row>
    <row r="614" spans="4:55">
      <c r="D614" s="82"/>
      <c r="G614" s="82"/>
      <c r="J614" s="82"/>
      <c r="M614" s="82"/>
      <c r="P614" s="82"/>
      <c r="S614" s="82"/>
      <c r="V614" s="82"/>
      <c r="Y614" s="82"/>
      <c r="AB614" s="82"/>
      <c r="AE614" s="82"/>
      <c r="AH614" s="213"/>
      <c r="AZ614" s="82"/>
      <c r="BC614" s="82"/>
    </row>
    <row r="615" spans="4:55">
      <c r="D615" s="82"/>
      <c r="G615" s="82"/>
      <c r="J615" s="82"/>
      <c r="M615" s="82"/>
      <c r="P615" s="82"/>
      <c r="S615" s="82"/>
      <c r="V615" s="82"/>
      <c r="Y615" s="82"/>
      <c r="AB615" s="82"/>
      <c r="AE615" s="82"/>
      <c r="AH615" s="213"/>
      <c r="AZ615" s="82"/>
      <c r="BC615" s="82"/>
    </row>
    <row r="616" spans="4:55">
      <c r="D616" s="82"/>
      <c r="G616" s="82"/>
      <c r="J616" s="82"/>
      <c r="M616" s="82"/>
      <c r="P616" s="82"/>
      <c r="S616" s="82"/>
      <c r="V616" s="82"/>
      <c r="Y616" s="82"/>
      <c r="AB616" s="82"/>
      <c r="AE616" s="82"/>
      <c r="AH616" s="213"/>
      <c r="AZ616" s="82"/>
      <c r="BC616" s="82"/>
    </row>
    <row r="617" spans="4:55">
      <c r="D617" s="82"/>
      <c r="G617" s="82"/>
      <c r="J617" s="82"/>
      <c r="M617" s="82"/>
      <c r="P617" s="82"/>
      <c r="S617" s="82"/>
      <c r="V617" s="82"/>
      <c r="Y617" s="82"/>
      <c r="AB617" s="82"/>
      <c r="AE617" s="82"/>
      <c r="AH617" s="213"/>
      <c r="AZ617" s="82"/>
      <c r="BC617" s="82"/>
    </row>
    <row r="618" spans="4:55">
      <c r="D618" s="82"/>
      <c r="G618" s="82"/>
      <c r="J618" s="82"/>
      <c r="M618" s="82"/>
      <c r="P618" s="82"/>
      <c r="S618" s="82"/>
      <c r="V618" s="82"/>
      <c r="Y618" s="82"/>
      <c r="AB618" s="82"/>
      <c r="AE618" s="82"/>
      <c r="AH618" s="213"/>
      <c r="AZ618" s="82"/>
      <c r="BC618" s="82"/>
    </row>
    <row r="619" spans="4:55">
      <c r="D619" s="82"/>
      <c r="G619" s="82"/>
      <c r="J619" s="82"/>
      <c r="M619" s="82"/>
      <c r="P619" s="82"/>
      <c r="S619" s="82"/>
      <c r="V619" s="82"/>
      <c r="Y619" s="82"/>
      <c r="AB619" s="82"/>
      <c r="AE619" s="82"/>
      <c r="AH619" s="213"/>
      <c r="AZ619" s="82"/>
      <c r="BC619" s="82"/>
    </row>
    <row r="620" spans="4:55">
      <c r="D620" s="82"/>
      <c r="G620" s="82"/>
      <c r="J620" s="82"/>
      <c r="M620" s="82"/>
      <c r="P620" s="82"/>
      <c r="S620" s="82"/>
      <c r="V620" s="82"/>
      <c r="Y620" s="82"/>
      <c r="AB620" s="82"/>
      <c r="AE620" s="82"/>
      <c r="AH620" s="213"/>
      <c r="AZ620" s="82"/>
      <c r="BC620" s="82"/>
    </row>
    <row r="621" spans="4:55">
      <c r="D621" s="82"/>
      <c r="G621" s="82"/>
      <c r="J621" s="82"/>
      <c r="M621" s="82"/>
      <c r="P621" s="82"/>
      <c r="S621" s="82"/>
      <c r="V621" s="82"/>
      <c r="Y621" s="82"/>
      <c r="AB621" s="82"/>
      <c r="AE621" s="82"/>
      <c r="AH621" s="213"/>
      <c r="AZ621" s="82"/>
      <c r="BC621" s="82"/>
    </row>
    <row r="622" spans="4:55">
      <c r="D622" s="82"/>
      <c r="G622" s="82"/>
      <c r="J622" s="82"/>
      <c r="M622" s="82"/>
      <c r="P622" s="82"/>
      <c r="S622" s="82"/>
      <c r="V622" s="82"/>
      <c r="Y622" s="82"/>
      <c r="AB622" s="82"/>
      <c r="AE622" s="82"/>
      <c r="AH622" s="213"/>
      <c r="AZ622" s="82"/>
      <c r="BC622" s="82"/>
    </row>
    <row r="623" spans="4:55">
      <c r="D623" s="82"/>
      <c r="G623" s="82"/>
      <c r="J623" s="82"/>
      <c r="M623" s="82"/>
      <c r="P623" s="82"/>
      <c r="S623" s="82"/>
      <c r="V623" s="82"/>
      <c r="Y623" s="82"/>
      <c r="AB623" s="82"/>
      <c r="AE623" s="82"/>
      <c r="AH623" s="213"/>
      <c r="AZ623" s="82"/>
      <c r="BC623" s="82"/>
    </row>
    <row r="624" spans="4:55">
      <c r="D624" s="82"/>
      <c r="G624" s="82"/>
      <c r="J624" s="82"/>
      <c r="M624" s="82"/>
      <c r="P624" s="82"/>
      <c r="S624" s="82"/>
      <c r="V624" s="82"/>
      <c r="Y624" s="82"/>
      <c r="AB624" s="82"/>
      <c r="AE624" s="82"/>
      <c r="AH624" s="213"/>
      <c r="AZ624" s="82"/>
      <c r="BC624" s="82"/>
    </row>
    <row r="625" spans="4:55">
      <c r="D625" s="82"/>
      <c r="G625" s="82"/>
      <c r="J625" s="82"/>
      <c r="M625" s="82"/>
      <c r="P625" s="82"/>
      <c r="S625" s="82"/>
      <c r="V625" s="82"/>
      <c r="Y625" s="82"/>
      <c r="AB625" s="82"/>
      <c r="AE625" s="82"/>
      <c r="AH625" s="213"/>
      <c r="AZ625" s="82"/>
      <c r="BC625" s="82"/>
    </row>
    <row r="626" spans="4:55">
      <c r="D626" s="82"/>
      <c r="G626" s="82"/>
      <c r="J626" s="82"/>
      <c r="M626" s="82"/>
      <c r="P626" s="82"/>
      <c r="S626" s="82"/>
      <c r="V626" s="82"/>
      <c r="Y626" s="82"/>
      <c r="AB626" s="82"/>
      <c r="AE626" s="82"/>
      <c r="AH626" s="213"/>
      <c r="AZ626" s="82"/>
      <c r="BC626" s="82"/>
    </row>
    <row r="627" spans="4:55">
      <c r="D627" s="82"/>
      <c r="G627" s="82"/>
      <c r="J627" s="82"/>
      <c r="M627" s="82"/>
      <c r="P627" s="82"/>
      <c r="S627" s="82"/>
      <c r="V627" s="82"/>
      <c r="Y627" s="82"/>
      <c r="AB627" s="82"/>
      <c r="AE627" s="82"/>
      <c r="AH627" s="213"/>
      <c r="AZ627" s="82"/>
      <c r="BC627" s="82"/>
    </row>
    <row r="628" spans="4:55">
      <c r="D628" s="82"/>
      <c r="G628" s="82"/>
      <c r="J628" s="82"/>
      <c r="M628" s="82"/>
      <c r="P628" s="82"/>
      <c r="S628" s="82"/>
      <c r="V628" s="82"/>
      <c r="Y628" s="82"/>
      <c r="AB628" s="82"/>
      <c r="AE628" s="82"/>
      <c r="AH628" s="213"/>
      <c r="AZ628" s="82"/>
      <c r="BC628" s="82"/>
    </row>
    <row r="629" spans="4:55">
      <c r="D629" s="82"/>
      <c r="G629" s="82"/>
      <c r="J629" s="82"/>
      <c r="M629" s="82"/>
      <c r="P629" s="82"/>
      <c r="S629" s="82"/>
      <c r="V629" s="82"/>
      <c r="Y629" s="82"/>
      <c r="AB629" s="82"/>
      <c r="AE629" s="82"/>
      <c r="AH629" s="213"/>
      <c r="AZ629" s="82"/>
      <c r="BC629" s="82"/>
    </row>
    <row r="630" spans="4:55">
      <c r="D630" s="82"/>
      <c r="G630" s="82"/>
      <c r="J630" s="82"/>
      <c r="M630" s="82"/>
      <c r="P630" s="82"/>
      <c r="S630" s="82"/>
      <c r="V630" s="82"/>
      <c r="Y630" s="82"/>
      <c r="AB630" s="82"/>
      <c r="AE630" s="82"/>
      <c r="AH630" s="213"/>
      <c r="AZ630" s="82"/>
      <c r="BC630" s="82"/>
    </row>
    <row r="631" spans="4:55">
      <c r="D631" s="82"/>
      <c r="G631" s="82"/>
      <c r="J631" s="82"/>
      <c r="M631" s="82"/>
      <c r="P631" s="82"/>
      <c r="S631" s="82"/>
      <c r="V631" s="82"/>
      <c r="Y631" s="82"/>
      <c r="AB631" s="82"/>
      <c r="AE631" s="82"/>
      <c r="AH631" s="213"/>
      <c r="AZ631" s="82"/>
      <c r="BC631" s="82"/>
    </row>
    <row r="632" spans="4:55">
      <c r="D632" s="82"/>
      <c r="G632" s="82"/>
      <c r="J632" s="82"/>
      <c r="M632" s="82"/>
      <c r="P632" s="82"/>
      <c r="S632" s="82"/>
      <c r="V632" s="82"/>
      <c r="Y632" s="82"/>
      <c r="AB632" s="82"/>
      <c r="AE632" s="82"/>
      <c r="AH632" s="213"/>
      <c r="AZ632" s="82"/>
      <c r="BC632" s="82"/>
    </row>
    <row r="633" spans="4:55">
      <c r="D633" s="82"/>
      <c r="G633" s="82"/>
      <c r="J633" s="82"/>
      <c r="M633" s="82"/>
      <c r="P633" s="82"/>
      <c r="S633" s="82"/>
      <c r="V633" s="82"/>
      <c r="Y633" s="82"/>
      <c r="AB633" s="82"/>
      <c r="AE633" s="82"/>
      <c r="AH633" s="213"/>
      <c r="AZ633" s="82"/>
      <c r="BC633" s="82"/>
    </row>
    <row r="634" spans="4:55">
      <c r="D634" s="82"/>
      <c r="G634" s="82"/>
      <c r="J634" s="82"/>
      <c r="M634" s="82"/>
      <c r="P634" s="82"/>
      <c r="S634" s="82"/>
      <c r="V634" s="82"/>
      <c r="Y634" s="82"/>
      <c r="AB634" s="82"/>
      <c r="AE634" s="82"/>
      <c r="AH634" s="213"/>
      <c r="AZ634" s="82"/>
      <c r="BC634" s="82"/>
    </row>
    <row r="635" spans="4:55">
      <c r="D635" s="82"/>
      <c r="G635" s="82"/>
      <c r="J635" s="82"/>
      <c r="M635" s="82"/>
      <c r="P635" s="82"/>
      <c r="S635" s="82"/>
      <c r="V635" s="82"/>
      <c r="Y635" s="82"/>
      <c r="AB635" s="82"/>
      <c r="AE635" s="82"/>
      <c r="AH635" s="213"/>
      <c r="AZ635" s="82"/>
      <c r="BC635" s="82"/>
    </row>
    <row r="636" spans="4:55">
      <c r="D636" s="82"/>
      <c r="G636" s="82"/>
      <c r="J636" s="82"/>
      <c r="M636" s="82"/>
      <c r="P636" s="82"/>
      <c r="S636" s="82"/>
      <c r="V636" s="82"/>
      <c r="Y636" s="82"/>
      <c r="AB636" s="82"/>
      <c r="AE636" s="82"/>
      <c r="AH636" s="213"/>
      <c r="AZ636" s="82"/>
      <c r="BC636" s="82"/>
    </row>
    <row r="637" spans="4:55">
      <c r="D637" s="82"/>
      <c r="G637" s="82"/>
      <c r="J637" s="82"/>
      <c r="M637" s="82"/>
      <c r="P637" s="82"/>
      <c r="S637" s="82"/>
      <c r="V637" s="82"/>
      <c r="Y637" s="82"/>
      <c r="AB637" s="82"/>
      <c r="AE637" s="82"/>
      <c r="AH637" s="213"/>
      <c r="AZ637" s="82"/>
      <c r="BC637" s="82"/>
    </row>
    <row r="638" spans="4:55">
      <c r="D638" s="82"/>
      <c r="G638" s="82"/>
      <c r="J638" s="82"/>
      <c r="M638" s="82"/>
      <c r="P638" s="82"/>
      <c r="S638" s="82"/>
      <c r="V638" s="82"/>
      <c r="Y638" s="82"/>
      <c r="AB638" s="82"/>
      <c r="AE638" s="82"/>
      <c r="AH638" s="213"/>
      <c r="AZ638" s="82"/>
      <c r="BC638" s="82"/>
    </row>
    <row r="639" spans="4:55">
      <c r="D639" s="82"/>
      <c r="G639" s="82"/>
      <c r="J639" s="82"/>
      <c r="M639" s="82"/>
      <c r="P639" s="82"/>
      <c r="S639" s="82"/>
      <c r="V639" s="82"/>
      <c r="Y639" s="82"/>
      <c r="AB639" s="82"/>
      <c r="AE639" s="82"/>
      <c r="AH639" s="213"/>
      <c r="AZ639" s="82"/>
      <c r="BC639" s="82"/>
    </row>
    <row r="640" spans="4:55">
      <c r="D640" s="82"/>
      <c r="G640" s="82"/>
      <c r="J640" s="82"/>
      <c r="M640" s="82"/>
      <c r="P640" s="82"/>
      <c r="S640" s="82"/>
      <c r="V640" s="82"/>
      <c r="Y640" s="82"/>
      <c r="AB640" s="82"/>
      <c r="AE640" s="82"/>
      <c r="AH640" s="213"/>
      <c r="AZ640" s="82"/>
      <c r="BC640" s="82"/>
    </row>
    <row r="641" spans="4:55">
      <c r="D641" s="82"/>
      <c r="G641" s="82"/>
      <c r="J641" s="82"/>
      <c r="M641" s="82"/>
      <c r="P641" s="82"/>
      <c r="S641" s="82"/>
      <c r="V641" s="82"/>
      <c r="Y641" s="82"/>
      <c r="AB641" s="82"/>
      <c r="AE641" s="82"/>
      <c r="AH641" s="213"/>
      <c r="AZ641" s="82"/>
      <c r="BC641" s="82"/>
    </row>
    <row r="642" spans="4:55">
      <c r="D642" s="82"/>
      <c r="G642" s="82"/>
      <c r="J642" s="82"/>
      <c r="M642" s="82"/>
      <c r="P642" s="82"/>
      <c r="S642" s="82"/>
      <c r="V642" s="82"/>
      <c r="Y642" s="82"/>
      <c r="AB642" s="82"/>
      <c r="AE642" s="82"/>
      <c r="AH642" s="213"/>
      <c r="AZ642" s="82"/>
      <c r="BC642" s="82"/>
    </row>
    <row r="643" spans="4:55">
      <c r="D643" s="82"/>
      <c r="G643" s="82"/>
      <c r="J643" s="82"/>
      <c r="M643" s="82"/>
      <c r="P643" s="82"/>
      <c r="S643" s="82"/>
      <c r="V643" s="82"/>
      <c r="Y643" s="82"/>
      <c r="AB643" s="82"/>
      <c r="AE643" s="82"/>
      <c r="AH643" s="213"/>
      <c r="AZ643" s="82"/>
      <c r="BC643" s="82"/>
    </row>
    <row r="644" spans="4:55">
      <c r="D644" s="82"/>
      <c r="G644" s="82"/>
      <c r="J644" s="82"/>
      <c r="M644" s="82"/>
      <c r="P644" s="82"/>
      <c r="S644" s="82"/>
      <c r="V644" s="82"/>
      <c r="Y644" s="82"/>
      <c r="AB644" s="82"/>
      <c r="AE644" s="82"/>
      <c r="AH644" s="213"/>
      <c r="AZ644" s="82"/>
      <c r="BC644" s="82"/>
    </row>
    <row r="645" spans="4:55">
      <c r="D645" s="82"/>
      <c r="G645" s="82"/>
      <c r="J645" s="82"/>
      <c r="M645" s="82"/>
      <c r="P645" s="82"/>
      <c r="S645" s="82"/>
      <c r="V645" s="82"/>
      <c r="Y645" s="82"/>
      <c r="AB645" s="82"/>
      <c r="AE645" s="82"/>
      <c r="AH645" s="213"/>
      <c r="AZ645" s="82"/>
      <c r="BC645" s="82"/>
    </row>
    <row r="646" spans="4:55">
      <c r="D646" s="82"/>
      <c r="G646" s="82"/>
      <c r="J646" s="82"/>
      <c r="M646" s="82"/>
      <c r="P646" s="82"/>
      <c r="S646" s="82"/>
      <c r="V646" s="82"/>
      <c r="Y646" s="82"/>
      <c r="AB646" s="82"/>
      <c r="AE646" s="82"/>
      <c r="AH646" s="213"/>
      <c r="AZ646" s="82"/>
      <c r="BC646" s="82"/>
    </row>
    <row r="647" spans="4:55">
      <c r="D647" s="82"/>
      <c r="G647" s="82"/>
      <c r="J647" s="82"/>
      <c r="M647" s="82"/>
      <c r="P647" s="82"/>
      <c r="S647" s="82"/>
      <c r="V647" s="82"/>
      <c r="Y647" s="82"/>
      <c r="AB647" s="82"/>
      <c r="AE647" s="82"/>
      <c r="AH647" s="213"/>
      <c r="AZ647" s="82"/>
      <c r="BC647" s="82"/>
    </row>
    <row r="648" spans="4:55">
      <c r="D648" s="82"/>
      <c r="G648" s="82"/>
      <c r="J648" s="82"/>
      <c r="M648" s="82"/>
      <c r="P648" s="82"/>
      <c r="S648" s="82"/>
      <c r="V648" s="82"/>
      <c r="Y648" s="82"/>
      <c r="AB648" s="82"/>
      <c r="AE648" s="82"/>
      <c r="AH648" s="213"/>
      <c r="AZ648" s="82"/>
      <c r="BC648" s="82"/>
    </row>
    <row r="649" spans="4:55">
      <c r="D649" s="82"/>
      <c r="G649" s="82"/>
      <c r="J649" s="82"/>
      <c r="M649" s="82"/>
      <c r="P649" s="82"/>
      <c r="S649" s="82"/>
      <c r="V649" s="82"/>
      <c r="Y649" s="82"/>
      <c r="AB649" s="82"/>
      <c r="AE649" s="82"/>
      <c r="AH649" s="213"/>
      <c r="AZ649" s="82"/>
      <c r="BC649" s="82"/>
    </row>
    <row r="650" spans="4:55">
      <c r="D650" s="82"/>
      <c r="G650" s="82"/>
      <c r="J650" s="82"/>
      <c r="M650" s="82"/>
      <c r="P650" s="82"/>
      <c r="S650" s="82"/>
      <c r="V650" s="82"/>
      <c r="Y650" s="82"/>
      <c r="AB650" s="82"/>
      <c r="AE650" s="82"/>
      <c r="AH650" s="213"/>
      <c r="AZ650" s="82"/>
      <c r="BC650" s="82"/>
    </row>
    <row r="651" spans="4:55">
      <c r="D651" s="82"/>
      <c r="G651" s="82"/>
      <c r="J651" s="82"/>
      <c r="M651" s="82"/>
      <c r="P651" s="82"/>
      <c r="S651" s="82"/>
      <c r="V651" s="82"/>
      <c r="Y651" s="82"/>
      <c r="AB651" s="82"/>
      <c r="AE651" s="82"/>
      <c r="AH651" s="213"/>
      <c r="AZ651" s="82"/>
      <c r="BC651" s="82"/>
    </row>
    <row r="652" spans="4:55">
      <c r="D652" s="82"/>
      <c r="G652" s="82"/>
      <c r="J652" s="82"/>
      <c r="M652" s="82"/>
      <c r="P652" s="82"/>
      <c r="S652" s="82"/>
      <c r="V652" s="82"/>
      <c r="Y652" s="82"/>
      <c r="AB652" s="82"/>
      <c r="AE652" s="82"/>
      <c r="AH652" s="213"/>
      <c r="AZ652" s="82"/>
      <c r="BC652" s="82"/>
    </row>
    <row r="653" spans="4:55">
      <c r="D653" s="82"/>
      <c r="G653" s="82"/>
      <c r="J653" s="82"/>
      <c r="M653" s="82"/>
      <c r="P653" s="82"/>
      <c r="S653" s="82"/>
      <c r="V653" s="82"/>
      <c r="Y653" s="82"/>
      <c r="AB653" s="82"/>
      <c r="AE653" s="82"/>
      <c r="AH653" s="213"/>
      <c r="AZ653" s="82"/>
      <c r="BC653" s="82"/>
    </row>
    <row r="654" spans="4:55">
      <c r="D654" s="82"/>
      <c r="G654" s="82"/>
      <c r="J654" s="82"/>
      <c r="M654" s="82"/>
      <c r="P654" s="82"/>
      <c r="S654" s="82"/>
      <c r="V654" s="82"/>
      <c r="Y654" s="82"/>
      <c r="AB654" s="82"/>
      <c r="AE654" s="82"/>
      <c r="AH654" s="213"/>
      <c r="AZ654" s="82"/>
      <c r="BC654" s="82"/>
    </row>
    <row r="655" spans="4:55">
      <c r="D655" s="82"/>
      <c r="G655" s="82"/>
      <c r="J655" s="82"/>
      <c r="M655" s="82"/>
      <c r="P655" s="82"/>
      <c r="S655" s="82"/>
      <c r="V655" s="82"/>
      <c r="Y655" s="82"/>
      <c r="AB655" s="82"/>
      <c r="AE655" s="82"/>
      <c r="AH655" s="213"/>
      <c r="AZ655" s="82"/>
      <c r="BC655" s="82"/>
    </row>
    <row r="656" spans="4:55">
      <c r="D656" s="82"/>
      <c r="G656" s="82"/>
      <c r="J656" s="82"/>
      <c r="M656" s="82"/>
      <c r="P656" s="82"/>
      <c r="S656" s="82"/>
      <c r="V656" s="82"/>
      <c r="Y656" s="82"/>
      <c r="AB656" s="82"/>
      <c r="AE656" s="82"/>
      <c r="AH656" s="213"/>
      <c r="AZ656" s="82"/>
      <c r="BC656" s="82"/>
    </row>
    <row r="657" spans="4:55">
      <c r="D657" s="82"/>
      <c r="G657" s="82"/>
      <c r="J657" s="82"/>
      <c r="M657" s="82"/>
      <c r="P657" s="82"/>
      <c r="S657" s="82"/>
      <c r="V657" s="82"/>
      <c r="Y657" s="82"/>
      <c r="AB657" s="82"/>
      <c r="AE657" s="82"/>
      <c r="AH657" s="213"/>
      <c r="AZ657" s="82"/>
      <c r="BC657" s="82"/>
    </row>
    <row r="658" spans="4:55">
      <c r="D658" s="82"/>
      <c r="G658" s="82"/>
      <c r="J658" s="82"/>
      <c r="M658" s="82"/>
      <c r="P658" s="82"/>
      <c r="S658" s="82"/>
      <c r="V658" s="82"/>
      <c r="Y658" s="82"/>
      <c r="AB658" s="82"/>
      <c r="AE658" s="82"/>
      <c r="AH658" s="213"/>
      <c r="AZ658" s="82"/>
      <c r="BC658" s="82"/>
    </row>
    <row r="659" spans="4:55">
      <c r="D659" s="82"/>
      <c r="G659" s="82"/>
      <c r="J659" s="82"/>
      <c r="M659" s="82"/>
      <c r="P659" s="82"/>
      <c r="S659" s="82"/>
      <c r="V659" s="82"/>
      <c r="Y659" s="82"/>
      <c r="AB659" s="82"/>
      <c r="AE659" s="82"/>
      <c r="AH659" s="213"/>
      <c r="AZ659" s="82"/>
      <c r="BC659" s="82"/>
    </row>
    <row r="660" spans="4:55">
      <c r="D660" s="82"/>
      <c r="G660" s="82"/>
      <c r="J660" s="82"/>
      <c r="M660" s="82"/>
      <c r="P660" s="82"/>
      <c r="S660" s="82"/>
      <c r="V660" s="82"/>
      <c r="Y660" s="82"/>
      <c r="AB660" s="82"/>
      <c r="AE660" s="82"/>
      <c r="AH660" s="213"/>
      <c r="AZ660" s="82"/>
      <c r="BC660" s="82"/>
    </row>
    <row r="661" spans="4:55">
      <c r="D661" s="82"/>
      <c r="G661" s="82"/>
      <c r="J661" s="82"/>
      <c r="M661" s="82"/>
      <c r="P661" s="82"/>
      <c r="S661" s="82"/>
      <c r="V661" s="82"/>
      <c r="Y661" s="82"/>
      <c r="AB661" s="82"/>
      <c r="AE661" s="82"/>
      <c r="AH661" s="213"/>
      <c r="AZ661" s="82"/>
      <c r="BC661" s="82"/>
    </row>
    <row r="662" spans="4:55">
      <c r="D662" s="82"/>
      <c r="G662" s="82"/>
      <c r="J662" s="82"/>
      <c r="M662" s="82"/>
      <c r="P662" s="82"/>
      <c r="S662" s="82"/>
      <c r="V662" s="82"/>
      <c r="Y662" s="82"/>
      <c r="AB662" s="82"/>
      <c r="AE662" s="82"/>
      <c r="AH662" s="213"/>
      <c r="AZ662" s="82"/>
      <c r="BC662" s="82"/>
    </row>
    <row r="663" spans="4:55">
      <c r="D663" s="82"/>
      <c r="G663" s="82"/>
      <c r="J663" s="82"/>
      <c r="M663" s="82"/>
      <c r="P663" s="82"/>
      <c r="S663" s="82"/>
      <c r="V663" s="82"/>
      <c r="Y663" s="82"/>
      <c r="AB663" s="82"/>
      <c r="AE663" s="82"/>
      <c r="AH663" s="213"/>
      <c r="AZ663" s="82"/>
      <c r="BC663" s="82"/>
    </row>
    <row r="664" spans="4:55">
      <c r="D664" s="82"/>
      <c r="G664" s="82"/>
      <c r="J664" s="82"/>
      <c r="M664" s="82"/>
      <c r="P664" s="82"/>
      <c r="S664" s="82"/>
      <c r="V664" s="82"/>
      <c r="Y664" s="82"/>
      <c r="AB664" s="82"/>
      <c r="AE664" s="82"/>
      <c r="AH664" s="213"/>
      <c r="AZ664" s="82"/>
      <c r="BC664" s="82"/>
    </row>
    <row r="665" spans="4:55">
      <c r="D665" s="82"/>
      <c r="G665" s="82"/>
      <c r="J665" s="82"/>
      <c r="M665" s="82"/>
      <c r="P665" s="82"/>
      <c r="S665" s="82"/>
      <c r="V665" s="82"/>
      <c r="Y665" s="82"/>
      <c r="AB665" s="82"/>
      <c r="AE665" s="82"/>
      <c r="AH665" s="213"/>
      <c r="AZ665" s="82"/>
      <c r="BC665" s="82"/>
    </row>
    <row r="666" spans="4:55">
      <c r="D666" s="82"/>
      <c r="G666" s="82"/>
      <c r="J666" s="82"/>
      <c r="M666" s="82"/>
      <c r="P666" s="82"/>
      <c r="S666" s="82"/>
      <c r="V666" s="82"/>
      <c r="Y666" s="82"/>
      <c r="AB666" s="82"/>
      <c r="AE666" s="82"/>
      <c r="AH666" s="213"/>
      <c r="AZ666" s="82"/>
      <c r="BC666" s="82"/>
    </row>
    <row r="667" spans="4:55">
      <c r="D667" s="82"/>
      <c r="G667" s="82"/>
      <c r="J667" s="82"/>
      <c r="M667" s="82"/>
      <c r="P667" s="82"/>
      <c r="S667" s="82"/>
      <c r="V667" s="82"/>
      <c r="Y667" s="82"/>
      <c r="AB667" s="82"/>
      <c r="AE667" s="82"/>
      <c r="AH667" s="213"/>
      <c r="AZ667" s="82"/>
      <c r="BC667" s="82"/>
    </row>
    <row r="668" spans="4:55">
      <c r="D668" s="82"/>
      <c r="G668" s="82"/>
      <c r="J668" s="82"/>
      <c r="M668" s="82"/>
      <c r="P668" s="82"/>
      <c r="S668" s="82"/>
      <c r="V668" s="82"/>
      <c r="Y668" s="82"/>
      <c r="AB668" s="82"/>
      <c r="AE668" s="82"/>
      <c r="AH668" s="213"/>
      <c r="AZ668" s="82"/>
      <c r="BC668" s="82"/>
    </row>
    <row r="669" spans="4:55">
      <c r="D669" s="82"/>
      <c r="G669" s="82"/>
      <c r="J669" s="82"/>
      <c r="M669" s="82"/>
      <c r="P669" s="82"/>
      <c r="S669" s="82"/>
      <c r="V669" s="82"/>
      <c r="Y669" s="82"/>
      <c r="AB669" s="82"/>
      <c r="AE669" s="82"/>
      <c r="AH669" s="213"/>
      <c r="AZ669" s="82"/>
      <c r="BC669" s="82"/>
    </row>
    <row r="670" spans="4:55">
      <c r="D670" s="82"/>
      <c r="G670" s="82"/>
      <c r="J670" s="82"/>
      <c r="M670" s="82"/>
      <c r="P670" s="82"/>
      <c r="S670" s="82"/>
      <c r="V670" s="82"/>
      <c r="Y670" s="82"/>
      <c r="AB670" s="82"/>
      <c r="AE670" s="82"/>
      <c r="AH670" s="213"/>
      <c r="AZ670" s="82"/>
      <c r="BC670" s="82"/>
    </row>
    <row r="671" spans="4:55">
      <c r="D671" s="82"/>
      <c r="G671" s="82"/>
      <c r="J671" s="82"/>
      <c r="M671" s="82"/>
      <c r="P671" s="82"/>
      <c r="S671" s="82"/>
      <c r="V671" s="82"/>
      <c r="Y671" s="82"/>
      <c r="AB671" s="82"/>
      <c r="AE671" s="82"/>
      <c r="AH671" s="213"/>
      <c r="AZ671" s="82"/>
      <c r="BC671" s="82"/>
    </row>
    <row r="672" spans="4:55">
      <c r="D672" s="82"/>
      <c r="G672" s="82"/>
      <c r="J672" s="82"/>
      <c r="M672" s="82"/>
      <c r="P672" s="82"/>
      <c r="S672" s="82"/>
      <c r="V672" s="82"/>
      <c r="Y672" s="82"/>
      <c r="AB672" s="82"/>
      <c r="AE672" s="82"/>
      <c r="AH672" s="213"/>
      <c r="AZ672" s="82"/>
      <c r="BC672" s="82"/>
    </row>
    <row r="673" spans="4:55">
      <c r="D673" s="82"/>
      <c r="G673" s="82"/>
      <c r="J673" s="82"/>
      <c r="M673" s="82"/>
      <c r="P673" s="82"/>
      <c r="S673" s="82"/>
      <c r="V673" s="82"/>
      <c r="Y673" s="82"/>
      <c r="AB673" s="82"/>
      <c r="AE673" s="82"/>
      <c r="AH673" s="213"/>
      <c r="AZ673" s="82"/>
      <c r="BC673" s="82"/>
    </row>
    <row r="674" spans="4:55">
      <c r="D674" s="82"/>
      <c r="G674" s="82"/>
      <c r="J674" s="82"/>
      <c r="M674" s="82"/>
      <c r="P674" s="82"/>
      <c r="S674" s="82"/>
      <c r="V674" s="82"/>
      <c r="Y674" s="82"/>
      <c r="AB674" s="82"/>
      <c r="AE674" s="82"/>
      <c r="AH674" s="213"/>
      <c r="AZ674" s="82"/>
      <c r="BC674" s="82"/>
    </row>
    <row r="675" spans="4:55">
      <c r="D675" s="82"/>
      <c r="G675" s="82"/>
      <c r="J675" s="82"/>
      <c r="M675" s="82"/>
      <c r="P675" s="82"/>
      <c r="S675" s="82"/>
      <c r="V675" s="82"/>
      <c r="Y675" s="82"/>
      <c r="AB675" s="82"/>
      <c r="AE675" s="82"/>
      <c r="AH675" s="213"/>
      <c r="AZ675" s="82"/>
      <c r="BC675" s="82"/>
    </row>
    <row r="676" spans="4:55">
      <c r="D676" s="82"/>
      <c r="G676" s="82"/>
      <c r="J676" s="82"/>
      <c r="M676" s="82"/>
      <c r="P676" s="82"/>
      <c r="S676" s="82"/>
      <c r="V676" s="82"/>
      <c r="Y676" s="82"/>
      <c r="AB676" s="82"/>
      <c r="AE676" s="82"/>
      <c r="AH676" s="213"/>
      <c r="AZ676" s="82"/>
      <c r="BC676" s="82"/>
    </row>
    <row r="677" spans="4:55">
      <c r="D677" s="82"/>
      <c r="G677" s="82"/>
      <c r="J677" s="82"/>
      <c r="M677" s="82"/>
      <c r="P677" s="82"/>
      <c r="S677" s="82"/>
      <c r="V677" s="82"/>
      <c r="Y677" s="82"/>
      <c r="AB677" s="82"/>
      <c r="AE677" s="82"/>
      <c r="AH677" s="213"/>
      <c r="AZ677" s="82"/>
      <c r="BC677" s="82"/>
    </row>
    <row r="678" spans="4:55">
      <c r="D678" s="82"/>
      <c r="G678" s="82"/>
      <c r="J678" s="82"/>
      <c r="M678" s="82"/>
      <c r="P678" s="82"/>
      <c r="S678" s="82"/>
      <c r="V678" s="82"/>
      <c r="Y678" s="82"/>
      <c r="AB678" s="82"/>
      <c r="AE678" s="82"/>
      <c r="AH678" s="213"/>
      <c r="AZ678" s="82"/>
      <c r="BC678" s="82"/>
    </row>
    <row r="679" spans="4:55">
      <c r="D679" s="82"/>
      <c r="G679" s="82"/>
      <c r="J679" s="82"/>
      <c r="M679" s="82"/>
      <c r="P679" s="82"/>
      <c r="S679" s="82"/>
      <c r="V679" s="82"/>
      <c r="Y679" s="82"/>
      <c r="AB679" s="82"/>
      <c r="AE679" s="82"/>
      <c r="AH679" s="213"/>
      <c r="AZ679" s="82"/>
      <c r="BC679" s="82"/>
    </row>
    <row r="680" spans="4:55">
      <c r="D680" s="82"/>
      <c r="G680" s="82"/>
      <c r="J680" s="82"/>
      <c r="M680" s="82"/>
      <c r="P680" s="82"/>
      <c r="S680" s="82"/>
      <c r="V680" s="82"/>
      <c r="Y680" s="82"/>
      <c r="AB680" s="82"/>
      <c r="AE680" s="82"/>
      <c r="AH680" s="213"/>
      <c r="AZ680" s="82"/>
      <c r="BC680" s="82"/>
    </row>
    <row r="681" spans="4:55">
      <c r="D681" s="82"/>
      <c r="G681" s="82"/>
      <c r="J681" s="82"/>
      <c r="M681" s="82"/>
      <c r="P681" s="82"/>
      <c r="S681" s="82"/>
      <c r="V681" s="82"/>
      <c r="Y681" s="82"/>
      <c r="AB681" s="82"/>
      <c r="AE681" s="82"/>
      <c r="AH681" s="213"/>
      <c r="AZ681" s="82"/>
      <c r="BC681" s="82"/>
    </row>
    <row r="682" spans="4:55">
      <c r="D682" s="82"/>
      <c r="G682" s="82"/>
      <c r="J682" s="82"/>
      <c r="M682" s="82"/>
      <c r="P682" s="82"/>
      <c r="S682" s="82"/>
      <c r="V682" s="82"/>
      <c r="Y682" s="82"/>
      <c r="AB682" s="82"/>
      <c r="AE682" s="82"/>
      <c r="AH682" s="213"/>
      <c r="AZ682" s="82"/>
      <c r="BC682" s="82"/>
    </row>
    <row r="683" spans="4:55">
      <c r="D683" s="82"/>
      <c r="G683" s="82"/>
      <c r="J683" s="82"/>
      <c r="M683" s="82"/>
      <c r="P683" s="82"/>
      <c r="S683" s="82"/>
      <c r="V683" s="82"/>
      <c r="Y683" s="82"/>
      <c r="AB683" s="82"/>
      <c r="AE683" s="82"/>
      <c r="AH683" s="213"/>
      <c r="AZ683" s="82"/>
      <c r="BC683" s="82"/>
    </row>
    <row r="684" spans="4:55">
      <c r="D684" s="82"/>
      <c r="G684" s="82"/>
      <c r="J684" s="82"/>
      <c r="M684" s="82"/>
      <c r="P684" s="82"/>
      <c r="S684" s="82"/>
      <c r="V684" s="82"/>
      <c r="Y684" s="82"/>
      <c r="AB684" s="82"/>
      <c r="AE684" s="82"/>
      <c r="AH684" s="213"/>
      <c r="AZ684" s="82"/>
      <c r="BC684" s="82"/>
    </row>
    <row r="685" spans="4:55">
      <c r="D685" s="82"/>
      <c r="G685" s="82"/>
      <c r="J685" s="82"/>
      <c r="M685" s="82"/>
      <c r="P685" s="82"/>
      <c r="S685" s="82"/>
      <c r="V685" s="82"/>
      <c r="Y685" s="82"/>
      <c r="AB685" s="82"/>
      <c r="AE685" s="82"/>
      <c r="AH685" s="213"/>
      <c r="AZ685" s="82"/>
      <c r="BC685" s="82"/>
    </row>
    <row r="686" spans="4:55">
      <c r="D686" s="82"/>
      <c r="G686" s="82"/>
      <c r="J686" s="82"/>
      <c r="M686" s="82"/>
      <c r="P686" s="82"/>
      <c r="S686" s="82"/>
      <c r="V686" s="82"/>
      <c r="Y686" s="82"/>
      <c r="AB686" s="82"/>
      <c r="AE686" s="82"/>
      <c r="AH686" s="213"/>
      <c r="AZ686" s="82"/>
      <c r="BC686" s="82"/>
    </row>
    <row r="687" spans="4:55">
      <c r="D687" s="82"/>
      <c r="G687" s="82"/>
      <c r="J687" s="82"/>
      <c r="M687" s="82"/>
      <c r="P687" s="82"/>
      <c r="S687" s="82"/>
      <c r="V687" s="82"/>
      <c r="Y687" s="82"/>
      <c r="AB687" s="82"/>
      <c r="AE687" s="82"/>
      <c r="AH687" s="213"/>
      <c r="AZ687" s="82"/>
      <c r="BC687" s="82"/>
    </row>
    <row r="688" spans="4:55">
      <c r="D688" s="82"/>
      <c r="G688" s="82"/>
      <c r="J688" s="82"/>
      <c r="M688" s="82"/>
      <c r="P688" s="82"/>
      <c r="S688" s="82"/>
      <c r="V688" s="82"/>
      <c r="Y688" s="82"/>
      <c r="AB688" s="82"/>
      <c r="AE688" s="82"/>
      <c r="AH688" s="213"/>
      <c r="AZ688" s="82"/>
      <c r="BC688" s="82"/>
    </row>
    <row r="689" spans="4:55">
      <c r="D689" s="82"/>
      <c r="G689" s="82"/>
      <c r="J689" s="82"/>
      <c r="M689" s="82"/>
      <c r="P689" s="82"/>
      <c r="S689" s="82"/>
      <c r="V689" s="82"/>
      <c r="Y689" s="82"/>
      <c r="AB689" s="82"/>
      <c r="AE689" s="82"/>
      <c r="AH689" s="213"/>
      <c r="AZ689" s="82"/>
      <c r="BC689" s="82"/>
    </row>
    <row r="690" spans="4:55">
      <c r="D690" s="82"/>
      <c r="G690" s="82"/>
      <c r="J690" s="82"/>
      <c r="M690" s="82"/>
      <c r="P690" s="82"/>
      <c r="S690" s="82"/>
      <c r="V690" s="82"/>
      <c r="Y690" s="82"/>
      <c r="AB690" s="82"/>
      <c r="AE690" s="82"/>
      <c r="AH690" s="213"/>
      <c r="AZ690" s="82"/>
      <c r="BC690" s="82"/>
    </row>
    <row r="691" spans="4:55">
      <c r="D691" s="82"/>
      <c r="G691" s="82"/>
      <c r="J691" s="82"/>
      <c r="M691" s="82"/>
      <c r="P691" s="82"/>
      <c r="S691" s="82"/>
      <c r="V691" s="82"/>
      <c r="Y691" s="82"/>
      <c r="AB691" s="82"/>
      <c r="AE691" s="82"/>
      <c r="AH691" s="213"/>
      <c r="AZ691" s="82"/>
      <c r="BC691" s="82"/>
    </row>
    <row r="692" spans="4:55">
      <c r="D692" s="82"/>
      <c r="G692" s="82"/>
      <c r="J692" s="82"/>
      <c r="M692" s="82"/>
      <c r="P692" s="82"/>
      <c r="S692" s="82"/>
      <c r="V692" s="82"/>
      <c r="Y692" s="82"/>
      <c r="AB692" s="82"/>
      <c r="AE692" s="82"/>
      <c r="AH692" s="213"/>
      <c r="AZ692" s="82"/>
      <c r="BC692" s="82"/>
    </row>
    <row r="693" spans="4:55">
      <c r="D693" s="82"/>
      <c r="G693" s="82"/>
      <c r="J693" s="82"/>
      <c r="M693" s="82"/>
      <c r="P693" s="82"/>
      <c r="S693" s="82"/>
      <c r="V693" s="82"/>
      <c r="Y693" s="82"/>
      <c r="AB693" s="82"/>
      <c r="AE693" s="82"/>
      <c r="AH693" s="213"/>
      <c r="AZ693" s="82"/>
      <c r="BC693" s="82"/>
    </row>
    <row r="694" spans="4:55">
      <c r="D694" s="82"/>
      <c r="G694" s="82"/>
      <c r="J694" s="82"/>
      <c r="M694" s="82"/>
      <c r="P694" s="82"/>
      <c r="S694" s="82"/>
      <c r="V694" s="82"/>
      <c r="Y694" s="82"/>
      <c r="AB694" s="82"/>
      <c r="AE694" s="82"/>
      <c r="AH694" s="213"/>
      <c r="AZ694" s="82"/>
      <c r="BC694" s="82"/>
    </row>
    <row r="695" spans="4:55">
      <c r="D695" s="82"/>
      <c r="G695" s="82"/>
      <c r="J695" s="82"/>
      <c r="M695" s="82"/>
      <c r="P695" s="82"/>
      <c r="S695" s="82"/>
      <c r="V695" s="82"/>
      <c r="Y695" s="82"/>
      <c r="AB695" s="82"/>
      <c r="AE695" s="82"/>
      <c r="AH695" s="213"/>
      <c r="AZ695" s="82"/>
      <c r="BC695" s="82"/>
    </row>
    <row r="696" spans="4:55">
      <c r="D696" s="82"/>
      <c r="G696" s="82"/>
      <c r="J696" s="82"/>
      <c r="M696" s="82"/>
      <c r="P696" s="82"/>
      <c r="S696" s="82"/>
      <c r="V696" s="82"/>
      <c r="Y696" s="82"/>
      <c r="AB696" s="82"/>
      <c r="AE696" s="82"/>
      <c r="AH696" s="213"/>
      <c r="AZ696" s="82"/>
      <c r="BC696" s="82"/>
    </row>
    <row r="697" spans="4:55">
      <c r="D697" s="82"/>
      <c r="G697" s="82"/>
      <c r="J697" s="82"/>
      <c r="M697" s="82"/>
      <c r="P697" s="82"/>
      <c r="S697" s="82"/>
      <c r="V697" s="82"/>
      <c r="Y697" s="82"/>
      <c r="AB697" s="82"/>
      <c r="AE697" s="82"/>
      <c r="AH697" s="213"/>
      <c r="AZ697" s="82"/>
      <c r="BC697" s="82"/>
    </row>
    <row r="698" spans="4:55">
      <c r="D698" s="82"/>
      <c r="G698" s="82"/>
      <c r="J698" s="82"/>
      <c r="M698" s="82"/>
      <c r="P698" s="82"/>
      <c r="S698" s="82"/>
      <c r="V698" s="82"/>
      <c r="Y698" s="82"/>
      <c r="AB698" s="82"/>
      <c r="AE698" s="82"/>
      <c r="AH698" s="213"/>
      <c r="AZ698" s="82"/>
      <c r="BC698" s="82"/>
    </row>
    <row r="699" spans="4:55">
      <c r="D699" s="82"/>
      <c r="G699" s="82"/>
      <c r="J699" s="82"/>
      <c r="M699" s="82"/>
      <c r="P699" s="82"/>
      <c r="S699" s="82"/>
      <c r="V699" s="82"/>
      <c r="Y699" s="82"/>
      <c r="AB699" s="82"/>
      <c r="AE699" s="82"/>
      <c r="AH699" s="213"/>
      <c r="AZ699" s="82"/>
      <c r="BC699" s="82"/>
    </row>
    <row r="700" spans="4:55">
      <c r="D700" s="82"/>
      <c r="G700" s="82"/>
      <c r="J700" s="82"/>
      <c r="M700" s="82"/>
      <c r="P700" s="82"/>
      <c r="S700" s="82"/>
      <c r="V700" s="82"/>
      <c r="Y700" s="82"/>
      <c r="AB700" s="82"/>
      <c r="AE700" s="82"/>
      <c r="AH700" s="213"/>
      <c r="AZ700" s="82"/>
      <c r="BC700" s="82"/>
    </row>
    <row r="701" spans="4:55">
      <c r="D701" s="82"/>
      <c r="G701" s="82"/>
      <c r="J701" s="82"/>
      <c r="M701" s="82"/>
      <c r="P701" s="82"/>
      <c r="S701" s="82"/>
      <c r="V701" s="82"/>
      <c r="Y701" s="82"/>
      <c r="AB701" s="82"/>
      <c r="AE701" s="82"/>
      <c r="AH701" s="213"/>
      <c r="AZ701" s="82"/>
      <c r="BC701" s="82"/>
    </row>
    <row r="702" spans="4:55">
      <c r="D702" s="82"/>
      <c r="G702" s="82"/>
      <c r="J702" s="82"/>
      <c r="M702" s="82"/>
      <c r="P702" s="82"/>
      <c r="S702" s="82"/>
      <c r="V702" s="82"/>
      <c r="Y702" s="82"/>
      <c r="AB702" s="82"/>
      <c r="AE702" s="82"/>
      <c r="AH702" s="213"/>
      <c r="AZ702" s="82"/>
      <c r="BC702" s="82"/>
    </row>
    <row r="703" spans="4:55">
      <c r="D703" s="82"/>
      <c r="G703" s="82"/>
      <c r="J703" s="82"/>
      <c r="M703" s="82"/>
      <c r="P703" s="82"/>
      <c r="S703" s="82"/>
      <c r="V703" s="82"/>
      <c r="Y703" s="82"/>
      <c r="AB703" s="82"/>
      <c r="AE703" s="82"/>
      <c r="AH703" s="213"/>
      <c r="AZ703" s="82"/>
      <c r="BC703" s="82"/>
    </row>
    <row r="704" spans="4:55">
      <c r="D704" s="82"/>
      <c r="G704" s="82"/>
      <c r="J704" s="82"/>
      <c r="M704" s="82"/>
      <c r="P704" s="82"/>
      <c r="S704" s="82"/>
      <c r="V704" s="82"/>
      <c r="Y704" s="82"/>
      <c r="AB704" s="82"/>
      <c r="AE704" s="82"/>
      <c r="AH704" s="213"/>
      <c r="AZ704" s="82"/>
      <c r="BC704" s="82"/>
    </row>
    <row r="705" spans="4:55">
      <c r="D705" s="82"/>
      <c r="G705" s="82"/>
      <c r="J705" s="82"/>
      <c r="M705" s="82"/>
      <c r="P705" s="82"/>
      <c r="S705" s="82"/>
      <c r="V705" s="82"/>
      <c r="Y705" s="82"/>
      <c r="AB705" s="82"/>
      <c r="AE705" s="82"/>
      <c r="AH705" s="213"/>
      <c r="AZ705" s="82"/>
      <c r="BC705" s="82"/>
    </row>
    <row r="706" spans="4:55">
      <c r="D706" s="82"/>
      <c r="G706" s="82"/>
      <c r="J706" s="82"/>
      <c r="M706" s="82"/>
      <c r="P706" s="82"/>
      <c r="S706" s="82"/>
      <c r="V706" s="82"/>
      <c r="Y706" s="82"/>
      <c r="AB706" s="82"/>
      <c r="AE706" s="82"/>
      <c r="AH706" s="213"/>
      <c r="AZ706" s="82"/>
      <c r="BC706" s="82"/>
    </row>
    <row r="707" spans="4:55">
      <c r="D707" s="82"/>
      <c r="G707" s="82"/>
      <c r="J707" s="82"/>
      <c r="M707" s="82"/>
      <c r="P707" s="82"/>
      <c r="S707" s="82"/>
      <c r="V707" s="82"/>
      <c r="Y707" s="82"/>
      <c r="AB707" s="82"/>
      <c r="AE707" s="82"/>
      <c r="AH707" s="213"/>
      <c r="AZ707" s="82"/>
      <c r="BC707" s="82"/>
    </row>
    <row r="708" spans="4:55">
      <c r="D708" s="82"/>
      <c r="G708" s="82"/>
      <c r="J708" s="82"/>
      <c r="M708" s="82"/>
      <c r="P708" s="82"/>
      <c r="S708" s="82"/>
      <c r="V708" s="82"/>
      <c r="Y708" s="82"/>
      <c r="AB708" s="82"/>
      <c r="AE708" s="82"/>
      <c r="AH708" s="213"/>
      <c r="AZ708" s="82"/>
      <c r="BC708" s="82"/>
    </row>
    <row r="709" spans="4:55">
      <c r="D709" s="82"/>
      <c r="G709" s="82"/>
      <c r="J709" s="82"/>
      <c r="M709" s="82"/>
      <c r="P709" s="82"/>
      <c r="S709" s="82"/>
      <c r="V709" s="82"/>
      <c r="Y709" s="82"/>
      <c r="AB709" s="82"/>
      <c r="AE709" s="82"/>
      <c r="AH709" s="213"/>
      <c r="AZ709" s="82"/>
      <c r="BC709" s="82"/>
    </row>
    <row r="710" spans="4:55">
      <c r="D710" s="82"/>
      <c r="G710" s="82"/>
      <c r="J710" s="82"/>
      <c r="M710" s="82"/>
      <c r="P710" s="82"/>
      <c r="S710" s="82"/>
      <c r="V710" s="82"/>
      <c r="Y710" s="82"/>
      <c r="AB710" s="82"/>
      <c r="AE710" s="82"/>
      <c r="AH710" s="213"/>
      <c r="AZ710" s="82"/>
      <c r="BC710" s="82"/>
    </row>
    <row r="711" spans="4:55">
      <c r="D711" s="82"/>
      <c r="G711" s="82"/>
      <c r="J711" s="82"/>
      <c r="M711" s="82"/>
      <c r="P711" s="82"/>
      <c r="S711" s="82"/>
      <c r="V711" s="82"/>
      <c r="Y711" s="82"/>
      <c r="AB711" s="82"/>
      <c r="AE711" s="82"/>
      <c r="AH711" s="213"/>
      <c r="AZ711" s="82"/>
      <c r="BC711" s="82"/>
    </row>
    <row r="712" spans="4:55">
      <c r="D712" s="82"/>
      <c r="G712" s="82"/>
      <c r="J712" s="82"/>
      <c r="M712" s="82"/>
      <c r="P712" s="82"/>
      <c r="S712" s="82"/>
      <c r="V712" s="82"/>
      <c r="Y712" s="82"/>
      <c r="AB712" s="82"/>
      <c r="AE712" s="82"/>
      <c r="AH712" s="213"/>
      <c r="AZ712" s="82"/>
      <c r="BC712" s="82"/>
    </row>
    <row r="713" spans="4:55">
      <c r="D713" s="82"/>
      <c r="G713" s="82"/>
      <c r="J713" s="82"/>
      <c r="M713" s="82"/>
      <c r="P713" s="82"/>
      <c r="S713" s="82"/>
      <c r="V713" s="82"/>
      <c r="Y713" s="82"/>
      <c r="AB713" s="82"/>
      <c r="AE713" s="82"/>
      <c r="AH713" s="213"/>
      <c r="AZ713" s="82"/>
      <c r="BC713" s="82"/>
    </row>
    <row r="714" spans="4:55">
      <c r="D714" s="82"/>
      <c r="G714" s="82"/>
      <c r="J714" s="82"/>
      <c r="M714" s="82"/>
      <c r="P714" s="82"/>
      <c r="S714" s="82"/>
      <c r="V714" s="82"/>
      <c r="Y714" s="82"/>
      <c r="AB714" s="82"/>
      <c r="AE714" s="82"/>
      <c r="AH714" s="213"/>
      <c r="AZ714" s="82"/>
      <c r="BC714" s="82"/>
    </row>
    <row r="715" spans="4:55">
      <c r="D715" s="82"/>
      <c r="G715" s="82"/>
      <c r="J715" s="82"/>
      <c r="M715" s="82"/>
      <c r="P715" s="82"/>
      <c r="S715" s="82"/>
      <c r="V715" s="82"/>
      <c r="Y715" s="82"/>
      <c r="AB715" s="82"/>
      <c r="AE715" s="82"/>
      <c r="AH715" s="213"/>
      <c r="AZ715" s="82"/>
      <c r="BC715" s="82"/>
    </row>
    <row r="716" spans="4:55">
      <c r="D716" s="82"/>
      <c r="G716" s="82"/>
      <c r="J716" s="82"/>
      <c r="M716" s="82"/>
      <c r="P716" s="82"/>
      <c r="S716" s="82"/>
      <c r="V716" s="82"/>
      <c r="Y716" s="82"/>
      <c r="AB716" s="82"/>
      <c r="AE716" s="82"/>
      <c r="AH716" s="213"/>
      <c r="AZ716" s="82"/>
      <c r="BC716" s="82"/>
    </row>
    <row r="717" spans="4:55">
      <c r="D717" s="82"/>
      <c r="G717" s="82"/>
      <c r="J717" s="82"/>
      <c r="M717" s="82"/>
      <c r="P717" s="82"/>
      <c r="S717" s="82"/>
      <c r="V717" s="82"/>
      <c r="Y717" s="82"/>
      <c r="AB717" s="82"/>
      <c r="AE717" s="82"/>
      <c r="AH717" s="213"/>
      <c r="AZ717" s="82"/>
      <c r="BC717" s="82"/>
    </row>
    <row r="718" spans="4:55">
      <c r="D718" s="82"/>
      <c r="G718" s="82"/>
      <c r="J718" s="82"/>
      <c r="M718" s="82"/>
      <c r="P718" s="82"/>
      <c r="S718" s="82"/>
      <c r="V718" s="82"/>
      <c r="Y718" s="82"/>
      <c r="AB718" s="82"/>
      <c r="AE718" s="82"/>
      <c r="AH718" s="213"/>
      <c r="AZ718" s="82"/>
      <c r="BC718" s="82"/>
    </row>
    <row r="719" spans="4:55">
      <c r="D719" s="82"/>
      <c r="G719" s="82"/>
      <c r="J719" s="82"/>
      <c r="M719" s="82"/>
      <c r="P719" s="82"/>
      <c r="S719" s="82"/>
      <c r="V719" s="82"/>
      <c r="Y719" s="82"/>
      <c r="AB719" s="82"/>
      <c r="AE719" s="82"/>
      <c r="AH719" s="213"/>
      <c r="AZ719" s="82"/>
      <c r="BC719" s="82"/>
    </row>
    <row r="720" spans="4:55">
      <c r="D720" s="82"/>
      <c r="G720" s="82"/>
      <c r="J720" s="82"/>
      <c r="M720" s="82"/>
      <c r="P720" s="82"/>
      <c r="S720" s="82"/>
      <c r="V720" s="82"/>
      <c r="Y720" s="82"/>
      <c r="AB720" s="82"/>
      <c r="AE720" s="82"/>
      <c r="AH720" s="213"/>
      <c r="AZ720" s="82"/>
      <c r="BC720" s="82"/>
    </row>
    <row r="721" spans="4:55">
      <c r="D721" s="82"/>
      <c r="G721" s="82"/>
      <c r="J721" s="82"/>
      <c r="M721" s="82"/>
      <c r="P721" s="82"/>
      <c r="S721" s="82"/>
      <c r="V721" s="82"/>
      <c r="Y721" s="82"/>
      <c r="AB721" s="82"/>
      <c r="AE721" s="82"/>
      <c r="AH721" s="213"/>
      <c r="AZ721" s="82"/>
      <c r="BC721" s="82"/>
    </row>
    <row r="722" spans="4:55">
      <c r="D722" s="82"/>
      <c r="G722" s="82"/>
      <c r="J722" s="82"/>
      <c r="M722" s="82"/>
      <c r="P722" s="82"/>
      <c r="S722" s="82"/>
      <c r="V722" s="82"/>
      <c r="Y722" s="82"/>
      <c r="AB722" s="82"/>
      <c r="AE722" s="82"/>
      <c r="AH722" s="213"/>
      <c r="AZ722" s="82"/>
      <c r="BC722" s="82"/>
    </row>
    <row r="723" spans="4:55">
      <c r="D723" s="82"/>
      <c r="G723" s="82"/>
      <c r="J723" s="82"/>
      <c r="M723" s="82"/>
      <c r="P723" s="82"/>
      <c r="S723" s="82"/>
      <c r="V723" s="82"/>
      <c r="Y723" s="82"/>
      <c r="AB723" s="82"/>
      <c r="AE723" s="82"/>
      <c r="AH723" s="213"/>
      <c r="AZ723" s="82"/>
      <c r="BC723" s="82"/>
    </row>
    <row r="724" spans="4:55">
      <c r="D724" s="82"/>
      <c r="G724" s="82"/>
      <c r="J724" s="82"/>
      <c r="M724" s="82"/>
      <c r="P724" s="82"/>
      <c r="S724" s="82"/>
      <c r="V724" s="82"/>
      <c r="Y724" s="82"/>
      <c r="AB724" s="82"/>
      <c r="AE724" s="82"/>
      <c r="AH724" s="213"/>
      <c r="AZ724" s="82"/>
      <c r="BC724" s="82"/>
    </row>
    <row r="725" spans="4:55">
      <c r="D725" s="82"/>
      <c r="G725" s="82"/>
      <c r="J725" s="82"/>
      <c r="M725" s="82"/>
      <c r="P725" s="82"/>
      <c r="S725" s="82"/>
      <c r="V725" s="82"/>
      <c r="Y725" s="82"/>
      <c r="AB725" s="82"/>
      <c r="AE725" s="82"/>
      <c r="AH725" s="213"/>
      <c r="AZ725" s="82"/>
      <c r="BC725" s="82"/>
    </row>
    <row r="726" spans="4:55">
      <c r="D726" s="82"/>
      <c r="G726" s="82"/>
      <c r="J726" s="82"/>
      <c r="M726" s="82"/>
      <c r="P726" s="82"/>
      <c r="S726" s="82"/>
      <c r="V726" s="82"/>
      <c r="Y726" s="82"/>
      <c r="AB726" s="82"/>
      <c r="AE726" s="82"/>
      <c r="AH726" s="213"/>
      <c r="AZ726" s="82"/>
      <c r="BC726" s="82"/>
    </row>
    <row r="727" spans="4:55">
      <c r="D727" s="82"/>
      <c r="G727" s="82"/>
      <c r="J727" s="82"/>
      <c r="M727" s="82"/>
      <c r="P727" s="82"/>
      <c r="S727" s="82"/>
      <c r="V727" s="82"/>
      <c r="Y727" s="82"/>
      <c r="AB727" s="82"/>
      <c r="AE727" s="82"/>
      <c r="AH727" s="213"/>
      <c r="AZ727" s="82"/>
      <c r="BC727" s="82"/>
    </row>
    <row r="728" spans="4:55">
      <c r="D728" s="82"/>
      <c r="G728" s="82"/>
      <c r="J728" s="82"/>
      <c r="M728" s="82"/>
      <c r="P728" s="82"/>
      <c r="S728" s="82"/>
      <c r="V728" s="82"/>
      <c r="Y728" s="82"/>
      <c r="AB728" s="82"/>
      <c r="AE728" s="82"/>
      <c r="AH728" s="213"/>
      <c r="AZ728" s="82"/>
      <c r="BC728" s="82"/>
    </row>
    <row r="729" spans="4:55">
      <c r="D729" s="82"/>
      <c r="G729" s="82"/>
      <c r="J729" s="82"/>
      <c r="M729" s="82"/>
      <c r="P729" s="82"/>
      <c r="S729" s="82"/>
      <c r="V729" s="82"/>
      <c r="Y729" s="82"/>
      <c r="AB729" s="82"/>
      <c r="AE729" s="82"/>
      <c r="AH729" s="213"/>
      <c r="AZ729" s="82"/>
      <c r="BC729" s="82"/>
    </row>
    <row r="730" spans="4:55">
      <c r="D730" s="82"/>
      <c r="G730" s="82"/>
      <c r="J730" s="82"/>
      <c r="M730" s="82"/>
      <c r="P730" s="82"/>
      <c r="S730" s="82"/>
      <c r="V730" s="82"/>
      <c r="Y730" s="82"/>
      <c r="AB730" s="82"/>
      <c r="AE730" s="82"/>
      <c r="AH730" s="213"/>
      <c r="AZ730" s="82"/>
      <c r="BC730" s="82"/>
    </row>
    <row r="731" spans="4:55">
      <c r="D731" s="82"/>
      <c r="G731" s="82"/>
      <c r="J731" s="82"/>
      <c r="M731" s="82"/>
      <c r="P731" s="82"/>
      <c r="S731" s="82"/>
      <c r="V731" s="82"/>
      <c r="Y731" s="82"/>
      <c r="AB731" s="82"/>
      <c r="AE731" s="82"/>
      <c r="AH731" s="213"/>
      <c r="AZ731" s="82"/>
      <c r="BC731" s="82"/>
    </row>
    <row r="732" spans="4:55">
      <c r="D732" s="82"/>
      <c r="G732" s="82"/>
      <c r="J732" s="82"/>
      <c r="M732" s="82"/>
      <c r="P732" s="82"/>
      <c r="S732" s="82"/>
      <c r="V732" s="82"/>
      <c r="Y732" s="82"/>
      <c r="AB732" s="82"/>
      <c r="AE732" s="82"/>
      <c r="AH732" s="213"/>
      <c r="AZ732" s="82"/>
      <c r="BC732" s="82"/>
    </row>
    <row r="733" spans="4:55">
      <c r="D733" s="82"/>
      <c r="G733" s="82"/>
      <c r="J733" s="82"/>
      <c r="M733" s="82"/>
      <c r="P733" s="82"/>
      <c r="S733" s="82"/>
      <c r="V733" s="82"/>
      <c r="Y733" s="82"/>
      <c r="AB733" s="82"/>
      <c r="AE733" s="82"/>
      <c r="AH733" s="213"/>
      <c r="AZ733" s="82"/>
      <c r="BC733" s="82"/>
    </row>
    <row r="734" spans="4:55">
      <c r="D734" s="82"/>
      <c r="G734" s="82"/>
      <c r="J734" s="82"/>
      <c r="M734" s="82"/>
      <c r="P734" s="82"/>
      <c r="S734" s="82"/>
      <c r="V734" s="82"/>
      <c r="Y734" s="82"/>
      <c r="AB734" s="82"/>
      <c r="AE734" s="82"/>
      <c r="AH734" s="213"/>
      <c r="AZ734" s="82"/>
      <c r="BC734" s="82"/>
    </row>
    <row r="735" spans="4:55">
      <c r="D735" s="82"/>
      <c r="G735" s="82"/>
      <c r="J735" s="82"/>
      <c r="M735" s="82"/>
      <c r="P735" s="82"/>
      <c r="S735" s="82"/>
      <c r="V735" s="82"/>
      <c r="Y735" s="82"/>
      <c r="AB735" s="82"/>
      <c r="AE735" s="82"/>
      <c r="AH735" s="213"/>
      <c r="AZ735" s="82"/>
      <c r="BC735" s="82"/>
    </row>
    <row r="736" spans="4:55">
      <c r="D736" s="82"/>
      <c r="G736" s="82"/>
      <c r="J736" s="82"/>
      <c r="M736" s="82"/>
      <c r="P736" s="82"/>
      <c r="S736" s="82"/>
      <c r="V736" s="82"/>
      <c r="Y736" s="82"/>
      <c r="AB736" s="82"/>
      <c r="AE736" s="82"/>
      <c r="AH736" s="213"/>
      <c r="AZ736" s="82"/>
      <c r="BC736" s="82"/>
    </row>
    <row r="737" spans="4:55">
      <c r="D737" s="82"/>
      <c r="G737" s="82"/>
      <c r="J737" s="82"/>
      <c r="M737" s="82"/>
      <c r="P737" s="82"/>
      <c r="S737" s="82"/>
      <c r="V737" s="82"/>
      <c r="Y737" s="82"/>
      <c r="AB737" s="82"/>
      <c r="AE737" s="82"/>
      <c r="AH737" s="213"/>
      <c r="AZ737" s="82"/>
      <c r="BC737" s="82"/>
    </row>
    <row r="738" spans="4:55">
      <c r="D738" s="82"/>
      <c r="G738" s="82"/>
      <c r="J738" s="82"/>
      <c r="M738" s="82"/>
      <c r="P738" s="82"/>
      <c r="S738" s="82"/>
      <c r="V738" s="82"/>
      <c r="Y738" s="82"/>
      <c r="AB738" s="82"/>
      <c r="AE738" s="82"/>
      <c r="AH738" s="213"/>
      <c r="AZ738" s="82"/>
      <c r="BC738" s="82"/>
    </row>
    <row r="739" spans="4:55">
      <c r="D739" s="82"/>
      <c r="G739" s="82"/>
      <c r="J739" s="82"/>
      <c r="M739" s="82"/>
      <c r="P739" s="82"/>
      <c r="S739" s="82"/>
      <c r="V739" s="82"/>
      <c r="Y739" s="82"/>
      <c r="AB739" s="82"/>
      <c r="AE739" s="82"/>
      <c r="AH739" s="213"/>
      <c r="AZ739" s="82"/>
      <c r="BC739" s="82"/>
    </row>
    <row r="740" spans="4:55">
      <c r="D740" s="82"/>
      <c r="G740" s="82"/>
      <c r="J740" s="82"/>
      <c r="M740" s="82"/>
      <c r="P740" s="82"/>
      <c r="S740" s="82"/>
      <c r="V740" s="82"/>
      <c r="Y740" s="82"/>
      <c r="AB740" s="82"/>
      <c r="AE740" s="82"/>
      <c r="AH740" s="213"/>
      <c r="AZ740" s="82"/>
      <c r="BC740" s="82"/>
    </row>
    <row r="741" spans="4:55">
      <c r="D741" s="82"/>
      <c r="G741" s="82"/>
      <c r="J741" s="82"/>
      <c r="M741" s="82"/>
      <c r="P741" s="82"/>
      <c r="S741" s="82"/>
      <c r="V741" s="82"/>
      <c r="Y741" s="82"/>
      <c r="AB741" s="82"/>
      <c r="AE741" s="82"/>
      <c r="AH741" s="213"/>
      <c r="AZ741" s="82"/>
      <c r="BC741" s="82"/>
    </row>
    <row r="742" spans="4:55">
      <c r="D742" s="82"/>
      <c r="G742" s="82"/>
      <c r="J742" s="82"/>
      <c r="M742" s="82"/>
      <c r="P742" s="82"/>
      <c r="S742" s="82"/>
      <c r="V742" s="82"/>
      <c r="Y742" s="82"/>
      <c r="AB742" s="82"/>
      <c r="AE742" s="82"/>
      <c r="AH742" s="213"/>
      <c r="AZ742" s="82"/>
      <c r="BC742" s="82"/>
    </row>
    <row r="743" spans="4:55">
      <c r="D743" s="82"/>
      <c r="G743" s="82"/>
      <c r="J743" s="82"/>
      <c r="M743" s="82"/>
      <c r="P743" s="82"/>
      <c r="S743" s="82"/>
      <c r="V743" s="82"/>
      <c r="Y743" s="82"/>
      <c r="AB743" s="82"/>
      <c r="AE743" s="82"/>
      <c r="AH743" s="213"/>
      <c r="AZ743" s="82"/>
      <c r="BC743" s="82"/>
    </row>
    <row r="744" spans="4:55">
      <c r="D744" s="82"/>
      <c r="G744" s="82"/>
      <c r="J744" s="82"/>
      <c r="M744" s="82"/>
      <c r="P744" s="82"/>
      <c r="S744" s="82"/>
      <c r="V744" s="82"/>
      <c r="Y744" s="82"/>
      <c r="AB744" s="82"/>
      <c r="AE744" s="82"/>
      <c r="AH744" s="213"/>
      <c r="AZ744" s="82"/>
      <c r="BC744" s="82"/>
    </row>
    <row r="745" spans="4:55">
      <c r="D745" s="82"/>
      <c r="G745" s="82"/>
      <c r="J745" s="82"/>
      <c r="M745" s="82"/>
      <c r="P745" s="82"/>
      <c r="S745" s="82"/>
      <c r="V745" s="82"/>
      <c r="Y745" s="82"/>
      <c r="AB745" s="82"/>
      <c r="AE745" s="82"/>
      <c r="AH745" s="213"/>
      <c r="AZ745" s="82"/>
      <c r="BC745" s="82"/>
    </row>
    <row r="746" spans="4:55">
      <c r="D746" s="82"/>
      <c r="G746" s="82"/>
      <c r="J746" s="82"/>
      <c r="M746" s="82"/>
      <c r="P746" s="82"/>
      <c r="S746" s="82"/>
      <c r="V746" s="82"/>
      <c r="Y746" s="82"/>
      <c r="AB746" s="82"/>
      <c r="AE746" s="82"/>
      <c r="AH746" s="213"/>
      <c r="AZ746" s="82"/>
      <c r="BC746" s="82"/>
    </row>
    <row r="747" spans="4:55">
      <c r="D747" s="82"/>
      <c r="G747" s="82"/>
      <c r="J747" s="82"/>
      <c r="M747" s="82"/>
      <c r="P747" s="82"/>
      <c r="S747" s="82"/>
      <c r="V747" s="82"/>
      <c r="Y747" s="82"/>
      <c r="AB747" s="82"/>
      <c r="AE747" s="82"/>
      <c r="AH747" s="213"/>
      <c r="AZ747" s="82"/>
      <c r="BC747" s="82"/>
    </row>
    <row r="748" spans="4:55">
      <c r="D748" s="82"/>
      <c r="G748" s="82"/>
      <c r="J748" s="82"/>
      <c r="M748" s="82"/>
      <c r="P748" s="82"/>
      <c r="S748" s="82"/>
      <c r="V748" s="82"/>
      <c r="Y748" s="82"/>
      <c r="AB748" s="82"/>
      <c r="AE748" s="82"/>
      <c r="AH748" s="213"/>
      <c r="AZ748" s="82"/>
      <c r="BC748" s="82"/>
    </row>
    <row r="749" spans="4:55">
      <c r="D749" s="82"/>
      <c r="G749" s="82"/>
      <c r="J749" s="82"/>
      <c r="M749" s="82"/>
      <c r="P749" s="82"/>
      <c r="S749" s="82"/>
      <c r="V749" s="82"/>
      <c r="Y749" s="82"/>
      <c r="AB749" s="82"/>
      <c r="AE749" s="82"/>
      <c r="AH749" s="213"/>
      <c r="AZ749" s="82"/>
      <c r="BC749" s="82"/>
    </row>
    <row r="750" spans="4:55">
      <c r="D750" s="82"/>
      <c r="G750" s="82"/>
      <c r="J750" s="82"/>
      <c r="M750" s="82"/>
      <c r="P750" s="82"/>
      <c r="S750" s="82"/>
      <c r="V750" s="82"/>
      <c r="Y750" s="82"/>
      <c r="AB750" s="82"/>
      <c r="AE750" s="82"/>
      <c r="AH750" s="213"/>
      <c r="AZ750" s="82"/>
      <c r="BC750" s="82"/>
    </row>
    <row r="751" spans="4:55">
      <c r="D751" s="82"/>
      <c r="G751" s="82"/>
      <c r="J751" s="82"/>
      <c r="M751" s="82"/>
      <c r="P751" s="82"/>
      <c r="S751" s="82"/>
      <c r="V751" s="82"/>
      <c r="Y751" s="82"/>
      <c r="AB751" s="82"/>
      <c r="AE751" s="82"/>
      <c r="AH751" s="213"/>
      <c r="AZ751" s="82"/>
      <c r="BC751" s="82"/>
    </row>
    <row r="752" spans="4:55">
      <c r="D752" s="82"/>
      <c r="G752" s="82"/>
      <c r="J752" s="82"/>
      <c r="M752" s="82"/>
      <c r="P752" s="82"/>
      <c r="S752" s="82"/>
      <c r="V752" s="82"/>
      <c r="Y752" s="82"/>
      <c r="AB752" s="82"/>
      <c r="AE752" s="82"/>
      <c r="AH752" s="213"/>
      <c r="AZ752" s="82"/>
      <c r="BC752" s="82"/>
    </row>
    <row r="753" spans="4:55">
      <c r="D753" s="82"/>
      <c r="G753" s="82"/>
      <c r="J753" s="82"/>
      <c r="M753" s="82"/>
      <c r="P753" s="82"/>
      <c r="S753" s="82"/>
      <c r="V753" s="82"/>
      <c r="Y753" s="82"/>
      <c r="AB753" s="82"/>
      <c r="AE753" s="82"/>
      <c r="AH753" s="213"/>
      <c r="AZ753" s="82"/>
      <c r="BC753" s="82"/>
    </row>
    <row r="754" spans="4:55">
      <c r="D754" s="82"/>
      <c r="G754" s="82"/>
      <c r="J754" s="82"/>
      <c r="M754" s="82"/>
      <c r="P754" s="82"/>
      <c r="S754" s="82"/>
      <c r="V754" s="82"/>
      <c r="Y754" s="82"/>
      <c r="AB754" s="82"/>
      <c r="AE754" s="82"/>
      <c r="AH754" s="213"/>
      <c r="AZ754" s="82"/>
      <c r="BC754" s="82"/>
    </row>
    <row r="755" spans="4:55">
      <c r="D755" s="82"/>
      <c r="G755" s="82"/>
      <c r="J755" s="82"/>
      <c r="M755" s="82"/>
      <c r="P755" s="82"/>
      <c r="S755" s="82"/>
      <c r="V755" s="82"/>
      <c r="Y755" s="82"/>
      <c r="AB755" s="82"/>
      <c r="AE755" s="82"/>
      <c r="AH755" s="213"/>
      <c r="AZ755" s="82"/>
      <c r="BC755" s="82"/>
    </row>
    <row r="756" spans="4:55">
      <c r="D756" s="82"/>
      <c r="G756" s="82"/>
      <c r="J756" s="82"/>
      <c r="M756" s="82"/>
      <c r="P756" s="82"/>
      <c r="S756" s="82"/>
      <c r="V756" s="82"/>
      <c r="Y756" s="82"/>
      <c r="AB756" s="82"/>
      <c r="AE756" s="82"/>
      <c r="AH756" s="213"/>
      <c r="AZ756" s="82"/>
      <c r="BC756" s="82"/>
    </row>
    <row r="757" spans="4:55">
      <c r="D757" s="82"/>
      <c r="G757" s="82"/>
      <c r="J757" s="82"/>
      <c r="M757" s="82"/>
      <c r="P757" s="82"/>
      <c r="S757" s="82"/>
      <c r="V757" s="82"/>
      <c r="Y757" s="82"/>
      <c r="AB757" s="82"/>
      <c r="AE757" s="82"/>
      <c r="AH757" s="213"/>
      <c r="AZ757" s="82"/>
      <c r="BC757" s="82"/>
    </row>
    <row r="758" spans="4:55">
      <c r="D758" s="82"/>
      <c r="G758" s="82"/>
      <c r="J758" s="82"/>
      <c r="M758" s="82"/>
      <c r="P758" s="82"/>
      <c r="S758" s="82"/>
      <c r="V758" s="82"/>
      <c r="Y758" s="82"/>
      <c r="AB758" s="82"/>
      <c r="AE758" s="82"/>
      <c r="AH758" s="213"/>
      <c r="AZ758" s="82"/>
      <c r="BC758" s="82"/>
    </row>
    <row r="759" spans="4:55">
      <c r="D759" s="82"/>
      <c r="G759" s="82"/>
      <c r="J759" s="82"/>
      <c r="M759" s="82"/>
      <c r="P759" s="82"/>
      <c r="S759" s="82"/>
      <c r="V759" s="82"/>
      <c r="Y759" s="82"/>
      <c r="AB759" s="82"/>
      <c r="AE759" s="82"/>
      <c r="AH759" s="213"/>
      <c r="AZ759" s="82"/>
      <c r="BC759" s="82"/>
    </row>
    <row r="760" spans="4:55">
      <c r="D760" s="82"/>
      <c r="G760" s="82"/>
      <c r="J760" s="82"/>
      <c r="M760" s="82"/>
      <c r="P760" s="82"/>
      <c r="S760" s="82"/>
      <c r="V760" s="82"/>
      <c r="Y760" s="82"/>
      <c r="AB760" s="82"/>
      <c r="AE760" s="82"/>
      <c r="AH760" s="213"/>
      <c r="AZ760" s="82"/>
      <c r="BC760" s="82"/>
    </row>
    <row r="761" spans="4:55">
      <c r="D761" s="82"/>
      <c r="G761" s="82"/>
      <c r="J761" s="82"/>
      <c r="M761" s="82"/>
      <c r="P761" s="82"/>
      <c r="S761" s="82"/>
      <c r="V761" s="82"/>
      <c r="Y761" s="82"/>
      <c r="AB761" s="82"/>
      <c r="AE761" s="82"/>
      <c r="AH761" s="213"/>
      <c r="AZ761" s="82"/>
      <c r="BC761" s="82"/>
    </row>
    <row r="762" spans="4:55">
      <c r="D762" s="82"/>
      <c r="G762" s="82"/>
      <c r="J762" s="82"/>
      <c r="M762" s="82"/>
      <c r="P762" s="82"/>
      <c r="S762" s="82"/>
      <c r="V762" s="82"/>
      <c r="Y762" s="82"/>
      <c r="AB762" s="82"/>
      <c r="AE762" s="82"/>
      <c r="AH762" s="213"/>
      <c r="AZ762" s="82"/>
      <c r="BC762" s="82"/>
    </row>
    <row r="763" spans="4:55">
      <c r="D763" s="82"/>
      <c r="G763" s="82"/>
      <c r="J763" s="82"/>
      <c r="M763" s="82"/>
      <c r="P763" s="82"/>
      <c r="S763" s="82"/>
      <c r="V763" s="82"/>
      <c r="Y763" s="82"/>
      <c r="AB763" s="82"/>
      <c r="AE763" s="82"/>
      <c r="AH763" s="213"/>
      <c r="AZ763" s="82"/>
      <c r="BC763" s="82"/>
    </row>
    <row r="764" spans="4:55">
      <c r="D764" s="82"/>
      <c r="G764" s="82"/>
      <c r="J764" s="82"/>
      <c r="M764" s="82"/>
      <c r="P764" s="82"/>
      <c r="S764" s="82"/>
      <c r="V764" s="82"/>
      <c r="Y764" s="82"/>
      <c r="AB764" s="82"/>
      <c r="AE764" s="82"/>
      <c r="AH764" s="213"/>
      <c r="AZ764" s="82"/>
      <c r="BC764" s="82"/>
    </row>
    <row r="765" spans="4:55">
      <c r="D765" s="82"/>
      <c r="G765" s="82"/>
      <c r="J765" s="82"/>
      <c r="M765" s="82"/>
      <c r="P765" s="82"/>
      <c r="S765" s="82"/>
      <c r="V765" s="82"/>
      <c r="Y765" s="82"/>
      <c r="AB765" s="82"/>
      <c r="AE765" s="82"/>
      <c r="AH765" s="213"/>
      <c r="AZ765" s="82"/>
      <c r="BC765" s="82"/>
    </row>
    <row r="766" spans="4:55">
      <c r="D766" s="82"/>
      <c r="G766" s="82"/>
      <c r="J766" s="82"/>
      <c r="M766" s="82"/>
      <c r="P766" s="82"/>
      <c r="S766" s="82"/>
      <c r="V766" s="82"/>
      <c r="Y766" s="82"/>
      <c r="AB766" s="82"/>
      <c r="AE766" s="82"/>
      <c r="AH766" s="213"/>
      <c r="AZ766" s="82"/>
      <c r="BC766" s="82"/>
    </row>
    <row r="767" spans="4:55">
      <c r="D767" s="82"/>
      <c r="G767" s="82"/>
      <c r="J767" s="82"/>
      <c r="M767" s="82"/>
      <c r="P767" s="82"/>
      <c r="S767" s="82"/>
      <c r="V767" s="82"/>
      <c r="Y767" s="82"/>
      <c r="AB767" s="82"/>
      <c r="AE767" s="82"/>
      <c r="AH767" s="213"/>
      <c r="AZ767" s="82"/>
      <c r="BC767" s="82"/>
    </row>
    <row r="768" spans="4:55">
      <c r="D768" s="82"/>
      <c r="G768" s="82"/>
      <c r="J768" s="82"/>
      <c r="M768" s="82"/>
      <c r="P768" s="82"/>
      <c r="S768" s="82"/>
      <c r="V768" s="82"/>
      <c r="Y768" s="82"/>
      <c r="AB768" s="82"/>
      <c r="AE768" s="82"/>
      <c r="AH768" s="213"/>
      <c r="AZ768" s="82"/>
      <c r="BC768" s="82"/>
    </row>
    <row r="769" spans="4:55">
      <c r="D769" s="82"/>
      <c r="G769" s="82"/>
      <c r="J769" s="82"/>
      <c r="M769" s="82"/>
      <c r="P769" s="82"/>
      <c r="S769" s="82"/>
      <c r="V769" s="82"/>
      <c r="Y769" s="82"/>
      <c r="AB769" s="82"/>
      <c r="AE769" s="82"/>
      <c r="AH769" s="213"/>
      <c r="AZ769" s="82"/>
      <c r="BC769" s="82"/>
    </row>
    <row r="770" spans="4:55">
      <c r="D770" s="82"/>
      <c r="G770" s="82"/>
      <c r="J770" s="82"/>
      <c r="M770" s="82"/>
      <c r="P770" s="82"/>
      <c r="S770" s="82"/>
      <c r="V770" s="82"/>
      <c r="Y770" s="82"/>
      <c r="AB770" s="82"/>
      <c r="AE770" s="82"/>
      <c r="AH770" s="213"/>
      <c r="AZ770" s="82"/>
      <c r="BC770" s="82"/>
    </row>
    <row r="771" spans="4:55">
      <c r="D771" s="82"/>
      <c r="G771" s="82"/>
      <c r="J771" s="82"/>
      <c r="M771" s="82"/>
      <c r="P771" s="82"/>
      <c r="S771" s="82"/>
      <c r="V771" s="82"/>
      <c r="Y771" s="82"/>
      <c r="AB771" s="82"/>
      <c r="AE771" s="82"/>
      <c r="AH771" s="213"/>
      <c r="AZ771" s="82"/>
      <c r="BC771" s="82"/>
    </row>
    <row r="772" spans="4:55">
      <c r="D772" s="82"/>
      <c r="G772" s="82"/>
      <c r="J772" s="82"/>
      <c r="M772" s="82"/>
      <c r="P772" s="82"/>
      <c r="S772" s="82"/>
      <c r="V772" s="82"/>
      <c r="Y772" s="82"/>
      <c r="AB772" s="82"/>
      <c r="AE772" s="82"/>
      <c r="AH772" s="213"/>
      <c r="AZ772" s="82"/>
      <c r="BC772" s="82"/>
    </row>
    <row r="773" spans="4:55">
      <c r="D773" s="82"/>
      <c r="G773" s="82"/>
      <c r="J773" s="82"/>
      <c r="M773" s="82"/>
      <c r="P773" s="82"/>
      <c r="S773" s="82"/>
      <c r="V773" s="82"/>
      <c r="Y773" s="82"/>
      <c r="AB773" s="82"/>
      <c r="AE773" s="82"/>
      <c r="AH773" s="213"/>
      <c r="AZ773" s="82"/>
      <c r="BC773" s="82"/>
    </row>
    <row r="774" spans="4:55">
      <c r="D774" s="82"/>
      <c r="G774" s="82"/>
      <c r="J774" s="82"/>
      <c r="M774" s="82"/>
      <c r="P774" s="82"/>
      <c r="S774" s="82"/>
      <c r="V774" s="82"/>
      <c r="Y774" s="82"/>
      <c r="AB774" s="82"/>
      <c r="AE774" s="82"/>
      <c r="AH774" s="213"/>
      <c r="AZ774" s="82"/>
      <c r="BC774" s="82"/>
    </row>
    <row r="775" spans="4:55">
      <c r="D775" s="82"/>
      <c r="G775" s="82"/>
      <c r="J775" s="82"/>
      <c r="M775" s="82"/>
      <c r="P775" s="82"/>
      <c r="S775" s="82"/>
      <c r="V775" s="82"/>
      <c r="Y775" s="82"/>
      <c r="AB775" s="82"/>
      <c r="AE775" s="82"/>
      <c r="AH775" s="213"/>
      <c r="AZ775" s="82"/>
      <c r="BC775" s="82"/>
    </row>
    <row r="776" spans="4:55">
      <c r="D776" s="82"/>
      <c r="G776" s="82"/>
      <c r="J776" s="82"/>
      <c r="M776" s="82"/>
      <c r="P776" s="82"/>
      <c r="S776" s="82"/>
      <c r="V776" s="82"/>
      <c r="Y776" s="82"/>
      <c r="AB776" s="82"/>
      <c r="AE776" s="82"/>
      <c r="AH776" s="213"/>
      <c r="AZ776" s="82"/>
      <c r="BC776" s="82"/>
    </row>
    <row r="777" spans="4:55">
      <c r="D777" s="82"/>
      <c r="G777" s="82"/>
      <c r="J777" s="82"/>
      <c r="M777" s="82"/>
      <c r="P777" s="82"/>
      <c r="S777" s="82"/>
      <c r="V777" s="82"/>
      <c r="Y777" s="82"/>
      <c r="AB777" s="82"/>
      <c r="AE777" s="82"/>
      <c r="AH777" s="213"/>
      <c r="AZ777" s="82"/>
      <c r="BC777" s="82"/>
    </row>
    <row r="778" spans="4:55">
      <c r="D778" s="82"/>
      <c r="G778" s="82"/>
      <c r="J778" s="82"/>
      <c r="M778" s="82"/>
      <c r="P778" s="82"/>
      <c r="S778" s="82"/>
      <c r="V778" s="82"/>
      <c r="Y778" s="82"/>
      <c r="AB778" s="82"/>
      <c r="AE778" s="82"/>
      <c r="AH778" s="213"/>
      <c r="AZ778" s="82"/>
      <c r="BC778" s="82"/>
    </row>
    <row r="779" spans="4:55">
      <c r="D779" s="82"/>
      <c r="G779" s="82"/>
      <c r="J779" s="82"/>
      <c r="M779" s="82"/>
      <c r="P779" s="82"/>
      <c r="S779" s="82"/>
      <c r="V779" s="82"/>
      <c r="Y779" s="82"/>
      <c r="AB779" s="82"/>
      <c r="AE779" s="82"/>
      <c r="AH779" s="213"/>
      <c r="AZ779" s="82"/>
      <c r="BC779" s="82"/>
    </row>
    <row r="780" spans="4:55">
      <c r="D780" s="82"/>
      <c r="G780" s="82"/>
      <c r="J780" s="82"/>
      <c r="M780" s="82"/>
      <c r="P780" s="82"/>
      <c r="S780" s="82"/>
      <c r="V780" s="82"/>
      <c r="Y780" s="82"/>
      <c r="AB780" s="82"/>
      <c r="AE780" s="82"/>
      <c r="AH780" s="213"/>
      <c r="AZ780" s="82"/>
      <c r="BC780" s="82"/>
    </row>
    <row r="781" spans="4:55">
      <c r="D781" s="82"/>
      <c r="G781" s="82"/>
      <c r="J781" s="82"/>
      <c r="M781" s="82"/>
      <c r="P781" s="82"/>
      <c r="S781" s="82"/>
      <c r="V781" s="82"/>
      <c r="Y781" s="82"/>
      <c r="AB781" s="82"/>
      <c r="AE781" s="82"/>
      <c r="AH781" s="213"/>
      <c r="AZ781" s="82"/>
      <c r="BC781" s="82"/>
    </row>
    <row r="782" spans="4:55">
      <c r="D782" s="82"/>
      <c r="G782" s="82"/>
      <c r="J782" s="82"/>
      <c r="M782" s="82"/>
      <c r="P782" s="82"/>
      <c r="S782" s="82"/>
      <c r="V782" s="82"/>
      <c r="Y782" s="82"/>
      <c r="AB782" s="82"/>
      <c r="AE782" s="82"/>
      <c r="AH782" s="213"/>
      <c r="AZ782" s="82"/>
      <c r="BC782" s="82"/>
    </row>
    <row r="783" spans="4:55">
      <c r="D783" s="82"/>
      <c r="G783" s="82"/>
      <c r="J783" s="82"/>
      <c r="M783" s="82"/>
      <c r="P783" s="82"/>
      <c r="S783" s="82"/>
      <c r="V783" s="82"/>
      <c r="Y783" s="82"/>
      <c r="AB783" s="82"/>
      <c r="AE783" s="82"/>
      <c r="AH783" s="213"/>
      <c r="AZ783" s="82"/>
      <c r="BC783" s="82"/>
    </row>
    <row r="784" spans="4:55">
      <c r="D784" s="82"/>
      <c r="G784" s="82"/>
      <c r="J784" s="82"/>
      <c r="M784" s="82"/>
      <c r="P784" s="82"/>
      <c r="S784" s="82"/>
      <c r="V784" s="82"/>
      <c r="Y784" s="82"/>
      <c r="AB784" s="82"/>
      <c r="AE784" s="82"/>
      <c r="AH784" s="213"/>
      <c r="AZ784" s="82"/>
      <c r="BC784" s="82"/>
    </row>
    <row r="785" spans="4:55">
      <c r="D785" s="82"/>
      <c r="G785" s="82"/>
      <c r="J785" s="82"/>
      <c r="M785" s="82"/>
      <c r="P785" s="82"/>
      <c r="S785" s="82"/>
      <c r="V785" s="82"/>
      <c r="Y785" s="82"/>
      <c r="AB785" s="82"/>
      <c r="AE785" s="82"/>
      <c r="AH785" s="213"/>
      <c r="AZ785" s="82"/>
      <c r="BC785" s="82"/>
    </row>
    <row r="786" spans="4:55">
      <c r="D786" s="82"/>
      <c r="G786" s="82"/>
      <c r="J786" s="82"/>
      <c r="M786" s="82"/>
      <c r="P786" s="82"/>
      <c r="S786" s="82"/>
      <c r="V786" s="82"/>
      <c r="Y786" s="82"/>
      <c r="AB786" s="82"/>
      <c r="AE786" s="82"/>
      <c r="AH786" s="213"/>
      <c r="AZ786" s="82"/>
      <c r="BC786" s="82"/>
    </row>
    <row r="787" spans="4:55">
      <c r="D787" s="82"/>
      <c r="G787" s="82"/>
      <c r="J787" s="82"/>
      <c r="M787" s="82"/>
      <c r="P787" s="82"/>
      <c r="S787" s="82"/>
      <c r="V787" s="82"/>
      <c r="Y787" s="82"/>
      <c r="AB787" s="82"/>
      <c r="AE787" s="82"/>
      <c r="AH787" s="213"/>
      <c r="AZ787" s="82"/>
      <c r="BC787" s="82"/>
    </row>
    <row r="788" spans="4:55">
      <c r="D788" s="82"/>
      <c r="G788" s="82"/>
      <c r="J788" s="82"/>
      <c r="M788" s="82"/>
      <c r="P788" s="82"/>
      <c r="S788" s="82"/>
      <c r="V788" s="82"/>
      <c r="Y788" s="82"/>
      <c r="AB788" s="82"/>
      <c r="AE788" s="82"/>
      <c r="AH788" s="213"/>
      <c r="AZ788" s="82"/>
      <c r="BC788" s="82"/>
    </row>
    <row r="789" spans="4:55">
      <c r="D789" s="82"/>
      <c r="G789" s="82"/>
      <c r="J789" s="82"/>
      <c r="M789" s="82"/>
      <c r="P789" s="82"/>
      <c r="S789" s="82"/>
      <c r="V789" s="82"/>
      <c r="Y789" s="82"/>
      <c r="AB789" s="82"/>
      <c r="AE789" s="82"/>
      <c r="AH789" s="213"/>
      <c r="AZ789" s="82"/>
      <c r="BC789" s="82"/>
    </row>
    <row r="790" spans="4:55">
      <c r="D790" s="82"/>
      <c r="G790" s="82"/>
      <c r="J790" s="82"/>
      <c r="M790" s="82"/>
      <c r="P790" s="82"/>
      <c r="S790" s="82"/>
      <c r="V790" s="82"/>
      <c r="Y790" s="82"/>
      <c r="AB790" s="82"/>
      <c r="AE790" s="82"/>
      <c r="AH790" s="213"/>
      <c r="AZ790" s="82"/>
      <c r="BC790" s="82"/>
    </row>
    <row r="791" spans="4:55">
      <c r="D791" s="82"/>
      <c r="G791" s="82"/>
      <c r="J791" s="82"/>
      <c r="M791" s="82"/>
      <c r="P791" s="82"/>
      <c r="S791" s="82"/>
      <c r="V791" s="82"/>
      <c r="Y791" s="82"/>
      <c r="AB791" s="82"/>
      <c r="AE791" s="82"/>
      <c r="AH791" s="213"/>
      <c r="AZ791" s="82"/>
      <c r="BC791" s="82"/>
    </row>
    <row r="792" spans="4:55">
      <c r="D792" s="82"/>
      <c r="G792" s="82"/>
      <c r="J792" s="82"/>
      <c r="M792" s="82"/>
      <c r="P792" s="82"/>
      <c r="S792" s="82"/>
      <c r="V792" s="82"/>
      <c r="Y792" s="82"/>
      <c r="AB792" s="82"/>
      <c r="AE792" s="82"/>
      <c r="AH792" s="213"/>
      <c r="AZ792" s="82"/>
      <c r="BC792" s="82"/>
    </row>
    <row r="793" spans="4:55">
      <c r="D793" s="82"/>
      <c r="G793" s="82"/>
      <c r="J793" s="82"/>
      <c r="M793" s="82"/>
      <c r="P793" s="82"/>
      <c r="S793" s="82"/>
      <c r="V793" s="82"/>
      <c r="Y793" s="82"/>
      <c r="AB793" s="82"/>
      <c r="AE793" s="82"/>
      <c r="AH793" s="213"/>
      <c r="AZ793" s="82"/>
      <c r="BC793" s="82"/>
    </row>
    <row r="794" spans="4:55">
      <c r="D794" s="82"/>
      <c r="G794" s="82"/>
      <c r="J794" s="82"/>
      <c r="M794" s="82"/>
      <c r="P794" s="82"/>
      <c r="S794" s="82"/>
      <c r="V794" s="82"/>
      <c r="Y794" s="82"/>
      <c r="AB794" s="82"/>
      <c r="AE794" s="82"/>
      <c r="AH794" s="213"/>
      <c r="AZ794" s="82"/>
      <c r="BC794" s="82"/>
    </row>
    <row r="795" spans="4:55">
      <c r="D795" s="82"/>
      <c r="G795" s="82"/>
      <c r="J795" s="82"/>
      <c r="M795" s="82"/>
      <c r="P795" s="82"/>
      <c r="S795" s="82"/>
      <c r="V795" s="82"/>
      <c r="Y795" s="82"/>
      <c r="AB795" s="82"/>
      <c r="AE795" s="82"/>
      <c r="AH795" s="213"/>
      <c r="AZ795" s="82"/>
      <c r="BC795" s="82"/>
    </row>
    <row r="796" spans="4:55">
      <c r="D796" s="82"/>
      <c r="G796" s="82"/>
      <c r="J796" s="82"/>
      <c r="M796" s="82"/>
      <c r="P796" s="82"/>
      <c r="S796" s="82"/>
      <c r="V796" s="82"/>
      <c r="Y796" s="82"/>
      <c r="AB796" s="82"/>
      <c r="AE796" s="82"/>
      <c r="AH796" s="213"/>
      <c r="AZ796" s="82"/>
      <c r="BC796" s="82"/>
    </row>
    <row r="797" spans="4:55">
      <c r="D797" s="82"/>
      <c r="G797" s="82"/>
      <c r="J797" s="82"/>
      <c r="M797" s="82"/>
      <c r="P797" s="82"/>
      <c r="S797" s="82"/>
      <c r="V797" s="82"/>
      <c r="Y797" s="82"/>
      <c r="AB797" s="82"/>
      <c r="AE797" s="82"/>
      <c r="AH797" s="213"/>
      <c r="AZ797" s="82"/>
      <c r="BC797" s="82"/>
    </row>
    <row r="798" spans="4:55">
      <c r="D798" s="82"/>
      <c r="G798" s="82"/>
      <c r="J798" s="82"/>
      <c r="M798" s="82"/>
      <c r="P798" s="82"/>
      <c r="S798" s="82"/>
      <c r="V798" s="82"/>
      <c r="Y798" s="82"/>
      <c r="AB798" s="82"/>
      <c r="AE798" s="82"/>
      <c r="AH798" s="213"/>
      <c r="AZ798" s="82"/>
      <c r="BC798" s="82"/>
    </row>
    <row r="799" spans="4:55">
      <c r="D799" s="82"/>
      <c r="G799" s="82"/>
      <c r="J799" s="82"/>
      <c r="M799" s="82"/>
      <c r="P799" s="82"/>
      <c r="S799" s="82"/>
      <c r="V799" s="82"/>
      <c r="Y799" s="82"/>
      <c r="AB799" s="82"/>
      <c r="AE799" s="82"/>
      <c r="AH799" s="213"/>
      <c r="AZ799" s="82"/>
      <c r="BC799" s="82"/>
    </row>
    <row r="800" spans="4:55">
      <c r="D800" s="82"/>
      <c r="G800" s="82"/>
      <c r="J800" s="82"/>
      <c r="M800" s="82"/>
      <c r="P800" s="82"/>
      <c r="S800" s="82"/>
      <c r="V800" s="82"/>
      <c r="Y800" s="82"/>
      <c r="AB800" s="82"/>
      <c r="AE800" s="82"/>
      <c r="AH800" s="213"/>
      <c r="AZ800" s="82"/>
      <c r="BC800" s="82"/>
    </row>
    <row r="801" spans="4:55">
      <c r="D801" s="82"/>
      <c r="G801" s="82"/>
      <c r="J801" s="82"/>
      <c r="M801" s="82"/>
      <c r="P801" s="82"/>
      <c r="S801" s="82"/>
      <c r="V801" s="82"/>
      <c r="Y801" s="82"/>
      <c r="AB801" s="82"/>
      <c r="AE801" s="82"/>
      <c r="AH801" s="213"/>
      <c r="AZ801" s="82"/>
      <c r="BC801" s="82"/>
    </row>
    <row r="802" spans="4:55">
      <c r="D802" s="82"/>
      <c r="G802" s="82"/>
      <c r="J802" s="82"/>
      <c r="M802" s="82"/>
      <c r="P802" s="82"/>
      <c r="S802" s="82"/>
      <c r="V802" s="82"/>
      <c r="Y802" s="82"/>
      <c r="AB802" s="82"/>
      <c r="AE802" s="82"/>
      <c r="AH802" s="213"/>
      <c r="AZ802" s="82"/>
      <c r="BC802" s="82"/>
    </row>
    <row r="803" spans="4:55">
      <c r="D803" s="82"/>
      <c r="G803" s="82"/>
      <c r="J803" s="82"/>
      <c r="M803" s="82"/>
      <c r="P803" s="82"/>
      <c r="S803" s="82"/>
      <c r="V803" s="82"/>
      <c r="Y803" s="82"/>
      <c r="AB803" s="82"/>
      <c r="AE803" s="82"/>
      <c r="AH803" s="213"/>
      <c r="AZ803" s="82"/>
      <c r="BC803" s="82"/>
    </row>
    <row r="804" spans="4:55">
      <c r="D804" s="82"/>
      <c r="G804" s="82"/>
      <c r="J804" s="82"/>
      <c r="M804" s="82"/>
      <c r="P804" s="82"/>
      <c r="S804" s="82"/>
      <c r="V804" s="82"/>
      <c r="Y804" s="82"/>
      <c r="AB804" s="82"/>
      <c r="AE804" s="82"/>
      <c r="AH804" s="213"/>
      <c r="AZ804" s="82"/>
      <c r="BC804" s="82"/>
    </row>
    <row r="805" spans="4:55">
      <c r="D805" s="82"/>
      <c r="G805" s="82"/>
      <c r="J805" s="82"/>
      <c r="M805" s="82"/>
      <c r="P805" s="82"/>
      <c r="S805" s="82"/>
      <c r="V805" s="82"/>
      <c r="Y805" s="82"/>
      <c r="AB805" s="82"/>
      <c r="AE805" s="82"/>
      <c r="AH805" s="213"/>
      <c r="AZ805" s="82"/>
      <c r="BC805" s="82"/>
    </row>
    <row r="806" spans="4:55">
      <c r="D806" s="82"/>
      <c r="G806" s="82"/>
      <c r="J806" s="82"/>
      <c r="M806" s="82"/>
      <c r="P806" s="82"/>
      <c r="S806" s="82"/>
      <c r="V806" s="82"/>
      <c r="Y806" s="82"/>
      <c r="AB806" s="82"/>
      <c r="AE806" s="82"/>
      <c r="AH806" s="213"/>
      <c r="AZ806" s="82"/>
      <c r="BC806" s="82"/>
    </row>
    <row r="807" spans="4:55">
      <c r="D807" s="82"/>
      <c r="G807" s="82"/>
      <c r="J807" s="82"/>
      <c r="M807" s="82"/>
      <c r="P807" s="82"/>
      <c r="S807" s="82"/>
      <c r="V807" s="82"/>
      <c r="Y807" s="82"/>
      <c r="AB807" s="82"/>
      <c r="AE807" s="82"/>
      <c r="AH807" s="213"/>
      <c r="AZ807" s="82"/>
      <c r="BC807" s="82"/>
    </row>
    <row r="808" spans="4:55">
      <c r="D808" s="82"/>
      <c r="G808" s="82"/>
      <c r="J808" s="82"/>
      <c r="M808" s="82"/>
      <c r="P808" s="82"/>
      <c r="S808" s="82"/>
      <c r="V808" s="82"/>
      <c r="Y808" s="82"/>
      <c r="AB808" s="82"/>
      <c r="AE808" s="82"/>
      <c r="AH808" s="213"/>
      <c r="AZ808" s="82"/>
      <c r="BC808" s="82"/>
    </row>
    <row r="809" spans="4:55">
      <c r="D809" s="82"/>
      <c r="G809" s="82"/>
      <c r="J809" s="82"/>
      <c r="M809" s="82"/>
      <c r="P809" s="82"/>
      <c r="S809" s="82"/>
      <c r="V809" s="82"/>
      <c r="Y809" s="82"/>
      <c r="AB809" s="82"/>
      <c r="AE809" s="82"/>
      <c r="AH809" s="213"/>
      <c r="AZ809" s="82"/>
      <c r="BC809" s="82"/>
    </row>
    <row r="810" spans="4:55">
      <c r="D810" s="82"/>
      <c r="G810" s="82"/>
      <c r="J810" s="82"/>
      <c r="M810" s="82"/>
      <c r="P810" s="82"/>
      <c r="S810" s="82"/>
      <c r="V810" s="82"/>
      <c r="Y810" s="82"/>
      <c r="AB810" s="82"/>
      <c r="AE810" s="82"/>
      <c r="AH810" s="213"/>
      <c r="AZ810" s="82"/>
      <c r="BC810" s="82"/>
    </row>
    <row r="811" spans="4:55">
      <c r="D811" s="82"/>
      <c r="G811" s="82"/>
      <c r="J811" s="82"/>
      <c r="M811" s="82"/>
      <c r="P811" s="82"/>
      <c r="S811" s="82"/>
      <c r="V811" s="82"/>
      <c r="Y811" s="82"/>
      <c r="AB811" s="82"/>
      <c r="AE811" s="82"/>
      <c r="AH811" s="213"/>
      <c r="AZ811" s="82"/>
      <c r="BC811" s="82"/>
    </row>
    <row r="812" spans="4:55">
      <c r="D812" s="82"/>
      <c r="G812" s="82"/>
      <c r="J812" s="82"/>
      <c r="M812" s="82"/>
      <c r="P812" s="82"/>
      <c r="S812" s="82"/>
      <c r="V812" s="82"/>
      <c r="Y812" s="82"/>
      <c r="AB812" s="82"/>
      <c r="AE812" s="82"/>
      <c r="AH812" s="213"/>
      <c r="AZ812" s="82"/>
      <c r="BC812" s="82"/>
    </row>
    <row r="813" spans="4:55">
      <c r="D813" s="82"/>
      <c r="G813" s="82"/>
      <c r="J813" s="82"/>
      <c r="M813" s="82"/>
      <c r="P813" s="82"/>
      <c r="S813" s="82"/>
      <c r="V813" s="82"/>
      <c r="Y813" s="82"/>
      <c r="AB813" s="82"/>
      <c r="AE813" s="82"/>
      <c r="AH813" s="213"/>
      <c r="AZ813" s="82"/>
      <c r="BC813" s="82"/>
    </row>
    <row r="814" spans="4:55">
      <c r="D814" s="82"/>
      <c r="G814" s="82"/>
      <c r="J814" s="82"/>
      <c r="M814" s="82"/>
      <c r="P814" s="82"/>
      <c r="S814" s="82"/>
      <c r="V814" s="82"/>
      <c r="Y814" s="82"/>
      <c r="AB814" s="82"/>
      <c r="AE814" s="82"/>
      <c r="AH814" s="213"/>
      <c r="AZ814" s="82"/>
      <c r="BC814" s="82"/>
    </row>
    <row r="815" spans="4:55">
      <c r="D815" s="82"/>
      <c r="G815" s="82"/>
      <c r="J815" s="82"/>
      <c r="M815" s="82"/>
      <c r="P815" s="82"/>
      <c r="S815" s="82"/>
      <c r="V815" s="82"/>
      <c r="Y815" s="82"/>
      <c r="AB815" s="82"/>
      <c r="AE815" s="82"/>
      <c r="AH815" s="213"/>
      <c r="AZ815" s="82"/>
      <c r="BC815" s="82"/>
    </row>
    <row r="816" spans="4:55">
      <c r="D816" s="82"/>
      <c r="G816" s="82"/>
      <c r="J816" s="82"/>
      <c r="M816" s="82"/>
      <c r="P816" s="82"/>
      <c r="S816" s="82"/>
      <c r="V816" s="82"/>
      <c r="Y816" s="82"/>
      <c r="AB816" s="82"/>
      <c r="AE816" s="82"/>
      <c r="AH816" s="213"/>
      <c r="AZ816" s="82"/>
      <c r="BC816" s="82"/>
    </row>
    <row r="817" spans="4:55">
      <c r="D817" s="82"/>
      <c r="G817" s="82"/>
      <c r="J817" s="82"/>
      <c r="M817" s="82"/>
      <c r="P817" s="82"/>
      <c r="S817" s="82"/>
      <c r="V817" s="82"/>
      <c r="Y817" s="82"/>
      <c r="AB817" s="82"/>
      <c r="AE817" s="82"/>
      <c r="AH817" s="213"/>
      <c r="AZ817" s="82"/>
      <c r="BC817" s="82"/>
    </row>
    <row r="818" spans="4:55">
      <c r="D818" s="82"/>
      <c r="G818" s="82"/>
      <c r="J818" s="82"/>
      <c r="M818" s="82"/>
      <c r="P818" s="82"/>
      <c r="S818" s="82"/>
      <c r="V818" s="82"/>
      <c r="Y818" s="82"/>
      <c r="AB818" s="82"/>
      <c r="AE818" s="82"/>
      <c r="AH818" s="213"/>
      <c r="AZ818" s="82"/>
      <c r="BC818" s="82"/>
    </row>
    <row r="819" spans="4:55">
      <c r="D819" s="82"/>
      <c r="G819" s="82"/>
      <c r="J819" s="82"/>
      <c r="M819" s="82"/>
      <c r="P819" s="82"/>
      <c r="S819" s="82"/>
      <c r="V819" s="82"/>
      <c r="Y819" s="82"/>
      <c r="AB819" s="82"/>
      <c r="AE819" s="82"/>
      <c r="AH819" s="213"/>
      <c r="AZ819" s="82"/>
      <c r="BC819" s="82"/>
    </row>
    <row r="820" spans="4:55">
      <c r="D820" s="82"/>
      <c r="G820" s="82"/>
      <c r="J820" s="82"/>
      <c r="M820" s="82"/>
      <c r="P820" s="82"/>
      <c r="S820" s="82"/>
      <c r="V820" s="82"/>
      <c r="Y820" s="82"/>
      <c r="AB820" s="82"/>
      <c r="AE820" s="82"/>
      <c r="AH820" s="213"/>
      <c r="AZ820" s="82"/>
      <c r="BC820" s="82"/>
    </row>
    <row r="821" spans="4:55">
      <c r="D821" s="82"/>
      <c r="G821" s="82"/>
      <c r="J821" s="82"/>
      <c r="M821" s="82"/>
      <c r="P821" s="82"/>
      <c r="S821" s="82"/>
      <c r="V821" s="82"/>
      <c r="Y821" s="82"/>
      <c r="AB821" s="82"/>
      <c r="AE821" s="82"/>
      <c r="AH821" s="213"/>
      <c r="AZ821" s="82"/>
      <c r="BC821" s="82"/>
    </row>
    <row r="822" spans="4:55">
      <c r="D822" s="82"/>
      <c r="G822" s="82"/>
      <c r="J822" s="82"/>
      <c r="M822" s="82"/>
      <c r="P822" s="82"/>
      <c r="S822" s="82"/>
      <c r="V822" s="82"/>
      <c r="Y822" s="82"/>
      <c r="AB822" s="82"/>
      <c r="AE822" s="82"/>
      <c r="AH822" s="213"/>
      <c r="AZ822" s="82"/>
      <c r="BC822" s="82"/>
    </row>
    <row r="823" spans="4:55">
      <c r="D823" s="82"/>
      <c r="G823" s="82"/>
      <c r="J823" s="82"/>
      <c r="M823" s="82"/>
      <c r="P823" s="82"/>
      <c r="S823" s="82"/>
      <c r="V823" s="82"/>
      <c r="Y823" s="82"/>
      <c r="AB823" s="82"/>
      <c r="AE823" s="82"/>
      <c r="AH823" s="213"/>
      <c r="AZ823" s="82"/>
      <c r="BC823" s="82"/>
    </row>
    <row r="824" spans="4:55">
      <c r="D824" s="82"/>
      <c r="G824" s="82"/>
      <c r="J824" s="82"/>
      <c r="M824" s="82"/>
      <c r="P824" s="82"/>
      <c r="S824" s="82"/>
      <c r="V824" s="82"/>
      <c r="Y824" s="82"/>
      <c r="AB824" s="82"/>
      <c r="AE824" s="82"/>
      <c r="AH824" s="213"/>
      <c r="AZ824" s="82"/>
      <c r="BC824" s="82"/>
    </row>
    <row r="825" spans="4:55">
      <c r="D825" s="82"/>
      <c r="G825" s="82"/>
      <c r="J825" s="82"/>
      <c r="M825" s="82"/>
      <c r="P825" s="82"/>
      <c r="S825" s="82"/>
      <c r="V825" s="82"/>
      <c r="Y825" s="82"/>
      <c r="AB825" s="82"/>
      <c r="AE825" s="82"/>
      <c r="AH825" s="213"/>
      <c r="AZ825" s="82"/>
      <c r="BC825" s="82"/>
    </row>
    <row r="826" spans="4:55">
      <c r="D826" s="82"/>
      <c r="G826" s="82"/>
      <c r="J826" s="82"/>
      <c r="M826" s="82"/>
      <c r="P826" s="82"/>
      <c r="S826" s="82"/>
      <c r="V826" s="82"/>
      <c r="Y826" s="82"/>
      <c r="AB826" s="82"/>
      <c r="AE826" s="82"/>
      <c r="AH826" s="213"/>
      <c r="AZ826" s="82"/>
      <c r="BC826" s="82"/>
    </row>
    <row r="827" spans="4:55">
      <c r="D827" s="82"/>
      <c r="G827" s="82"/>
      <c r="J827" s="82"/>
      <c r="M827" s="82"/>
      <c r="P827" s="82"/>
      <c r="S827" s="82"/>
      <c r="V827" s="82"/>
      <c r="Y827" s="82"/>
      <c r="AB827" s="82"/>
      <c r="AE827" s="82"/>
      <c r="AH827" s="213"/>
      <c r="AZ827" s="82"/>
      <c r="BC827" s="82"/>
    </row>
    <row r="828" spans="4:55">
      <c r="D828" s="82"/>
      <c r="G828" s="82"/>
      <c r="J828" s="82"/>
      <c r="M828" s="82"/>
      <c r="P828" s="82"/>
      <c r="S828" s="82"/>
      <c r="V828" s="82"/>
      <c r="Y828" s="82"/>
      <c r="AB828" s="82"/>
      <c r="AE828" s="82"/>
      <c r="AH828" s="213"/>
      <c r="AZ828" s="82"/>
      <c r="BC828" s="82"/>
    </row>
    <row r="829" spans="4:55">
      <c r="D829" s="82"/>
      <c r="G829" s="82"/>
      <c r="J829" s="82"/>
      <c r="M829" s="82"/>
      <c r="P829" s="82"/>
      <c r="S829" s="82"/>
      <c r="V829" s="82"/>
      <c r="Y829" s="82"/>
      <c r="AB829" s="82"/>
      <c r="AE829" s="82"/>
      <c r="AH829" s="213"/>
      <c r="AZ829" s="82"/>
      <c r="BC829" s="82"/>
    </row>
    <row r="830" spans="4:55">
      <c r="D830" s="82"/>
      <c r="G830" s="82"/>
      <c r="J830" s="82"/>
      <c r="M830" s="82"/>
      <c r="P830" s="82"/>
      <c r="S830" s="82"/>
      <c r="V830" s="82"/>
      <c r="Y830" s="82"/>
      <c r="AB830" s="82"/>
      <c r="AE830" s="82"/>
      <c r="AH830" s="213"/>
      <c r="AZ830" s="82"/>
      <c r="BC830" s="82"/>
    </row>
    <row r="831" spans="4:55">
      <c r="D831" s="82"/>
      <c r="G831" s="82"/>
      <c r="J831" s="82"/>
      <c r="M831" s="82"/>
      <c r="P831" s="82"/>
      <c r="S831" s="82"/>
      <c r="V831" s="82"/>
      <c r="Y831" s="82"/>
      <c r="AB831" s="82"/>
      <c r="AE831" s="82"/>
      <c r="AH831" s="213"/>
      <c r="AZ831" s="82"/>
      <c r="BC831" s="82"/>
    </row>
    <row r="832" spans="4:55">
      <c r="D832" s="82"/>
      <c r="G832" s="82"/>
      <c r="J832" s="82"/>
      <c r="M832" s="82"/>
      <c r="P832" s="82"/>
      <c r="S832" s="82"/>
      <c r="V832" s="82"/>
      <c r="Y832" s="82"/>
      <c r="AB832" s="82"/>
      <c r="AE832" s="82"/>
      <c r="AH832" s="213"/>
      <c r="AZ832" s="82"/>
      <c r="BC832" s="82"/>
    </row>
    <row r="833" spans="4:55">
      <c r="D833" s="82"/>
      <c r="G833" s="82"/>
      <c r="J833" s="82"/>
      <c r="M833" s="82"/>
      <c r="P833" s="82"/>
      <c r="S833" s="82"/>
      <c r="V833" s="82"/>
      <c r="Y833" s="82"/>
      <c r="AB833" s="82"/>
      <c r="AE833" s="82"/>
      <c r="AH833" s="213"/>
      <c r="AZ833" s="82"/>
      <c r="BC833" s="82"/>
    </row>
    <row r="834" spans="4:55">
      <c r="D834" s="82"/>
      <c r="G834" s="82"/>
      <c r="J834" s="82"/>
      <c r="M834" s="82"/>
      <c r="P834" s="82"/>
      <c r="S834" s="82"/>
      <c r="V834" s="82"/>
      <c r="Y834" s="82"/>
      <c r="AB834" s="82"/>
      <c r="AE834" s="82"/>
      <c r="AH834" s="213"/>
      <c r="AZ834" s="82"/>
      <c r="BC834" s="82"/>
    </row>
    <row r="835" spans="4:55">
      <c r="D835" s="82"/>
      <c r="G835" s="82"/>
      <c r="J835" s="82"/>
      <c r="M835" s="82"/>
      <c r="P835" s="82"/>
      <c r="S835" s="82"/>
      <c r="V835" s="82"/>
      <c r="Y835" s="82"/>
      <c r="AB835" s="82"/>
      <c r="AE835" s="82"/>
      <c r="AH835" s="213"/>
      <c r="AZ835" s="82"/>
      <c r="BC835" s="82"/>
    </row>
    <row r="836" spans="4:55">
      <c r="D836" s="82"/>
      <c r="G836" s="82"/>
      <c r="J836" s="82"/>
      <c r="M836" s="82"/>
      <c r="P836" s="82"/>
      <c r="S836" s="82"/>
      <c r="V836" s="82"/>
      <c r="Y836" s="82"/>
      <c r="AB836" s="82"/>
      <c r="AE836" s="82"/>
      <c r="AH836" s="213"/>
      <c r="AZ836" s="82"/>
      <c r="BC836" s="82"/>
    </row>
    <row r="837" spans="4:55">
      <c r="D837" s="82"/>
      <c r="G837" s="82"/>
      <c r="J837" s="82"/>
      <c r="M837" s="82"/>
      <c r="P837" s="82"/>
      <c r="S837" s="82"/>
      <c r="V837" s="82"/>
      <c r="Y837" s="82"/>
      <c r="AB837" s="82"/>
      <c r="AE837" s="82"/>
      <c r="AH837" s="213"/>
      <c r="AZ837" s="82"/>
      <c r="BC837" s="82"/>
    </row>
    <row r="838" spans="4:55">
      <c r="D838" s="82"/>
      <c r="G838" s="82"/>
      <c r="J838" s="82"/>
      <c r="M838" s="82"/>
      <c r="P838" s="82"/>
      <c r="S838" s="82"/>
      <c r="V838" s="82"/>
      <c r="Y838" s="82"/>
      <c r="AB838" s="82"/>
      <c r="AE838" s="82"/>
      <c r="AH838" s="213"/>
      <c r="AZ838" s="82"/>
      <c r="BC838" s="82"/>
    </row>
    <row r="839" spans="4:55">
      <c r="D839" s="82"/>
      <c r="G839" s="82"/>
      <c r="J839" s="82"/>
      <c r="M839" s="82"/>
      <c r="P839" s="82"/>
      <c r="S839" s="82"/>
      <c r="V839" s="82"/>
      <c r="Y839" s="82"/>
      <c r="AB839" s="82"/>
      <c r="AE839" s="82"/>
      <c r="AH839" s="213"/>
      <c r="AZ839" s="82"/>
      <c r="BC839" s="82"/>
    </row>
    <row r="840" spans="4:55">
      <c r="D840" s="82"/>
      <c r="G840" s="82"/>
      <c r="J840" s="82"/>
      <c r="M840" s="82"/>
      <c r="P840" s="82"/>
      <c r="S840" s="82"/>
      <c r="V840" s="82"/>
      <c r="Y840" s="82"/>
      <c r="AB840" s="82"/>
      <c r="AE840" s="82"/>
      <c r="AH840" s="213"/>
      <c r="AZ840" s="82"/>
      <c r="BC840" s="82"/>
    </row>
    <row r="841" spans="4:55">
      <c r="D841" s="82"/>
      <c r="G841" s="82"/>
      <c r="J841" s="82"/>
      <c r="M841" s="82"/>
      <c r="P841" s="82"/>
      <c r="S841" s="82"/>
      <c r="V841" s="82"/>
      <c r="Y841" s="82"/>
      <c r="AB841" s="82"/>
      <c r="AE841" s="82"/>
      <c r="AH841" s="213"/>
      <c r="AZ841" s="82"/>
      <c r="BC841" s="82"/>
    </row>
    <row r="842" spans="4:55">
      <c r="D842" s="82"/>
      <c r="G842" s="82"/>
      <c r="J842" s="82"/>
      <c r="M842" s="82"/>
      <c r="P842" s="82"/>
      <c r="S842" s="82"/>
      <c r="V842" s="82"/>
      <c r="Y842" s="82"/>
      <c r="AB842" s="82"/>
      <c r="AE842" s="82"/>
      <c r="AH842" s="213"/>
      <c r="AZ842" s="82"/>
      <c r="BC842" s="82"/>
    </row>
    <row r="843" spans="4:55">
      <c r="D843" s="82"/>
      <c r="G843" s="82"/>
      <c r="J843" s="82"/>
      <c r="M843" s="82"/>
      <c r="P843" s="82"/>
      <c r="S843" s="82"/>
      <c r="V843" s="82"/>
      <c r="Y843" s="82"/>
      <c r="AB843" s="82"/>
      <c r="AE843" s="82"/>
      <c r="AH843" s="213"/>
      <c r="AZ843" s="82"/>
      <c r="BC843" s="82"/>
    </row>
    <row r="844" spans="4:55">
      <c r="D844" s="82"/>
      <c r="G844" s="82"/>
      <c r="J844" s="82"/>
      <c r="M844" s="82"/>
      <c r="P844" s="82"/>
      <c r="S844" s="82"/>
      <c r="V844" s="82"/>
      <c r="Y844" s="82"/>
      <c r="AB844" s="82"/>
      <c r="AE844" s="82"/>
      <c r="AH844" s="213"/>
      <c r="AZ844" s="82"/>
      <c r="BC844" s="82"/>
    </row>
    <row r="845" spans="4:55">
      <c r="D845" s="82"/>
      <c r="G845" s="82"/>
      <c r="J845" s="82"/>
      <c r="M845" s="82"/>
      <c r="P845" s="82"/>
      <c r="S845" s="82"/>
      <c r="V845" s="82"/>
      <c r="Y845" s="82"/>
      <c r="AB845" s="82"/>
      <c r="AE845" s="82"/>
      <c r="AH845" s="213"/>
      <c r="AZ845" s="82"/>
      <c r="BC845" s="82"/>
    </row>
    <row r="846" spans="4:55">
      <c r="D846" s="82"/>
      <c r="G846" s="82"/>
      <c r="J846" s="82"/>
      <c r="M846" s="82"/>
      <c r="P846" s="82"/>
      <c r="S846" s="82"/>
      <c r="V846" s="82"/>
      <c r="Y846" s="82"/>
      <c r="AB846" s="82"/>
      <c r="AE846" s="82"/>
      <c r="AH846" s="213"/>
      <c r="AZ846" s="82"/>
      <c r="BC846" s="82"/>
    </row>
    <row r="847" spans="4:55">
      <c r="D847" s="82"/>
      <c r="G847" s="82"/>
      <c r="J847" s="82"/>
      <c r="M847" s="82"/>
      <c r="P847" s="82"/>
      <c r="S847" s="82"/>
      <c r="V847" s="82"/>
      <c r="Y847" s="82"/>
      <c r="AB847" s="82"/>
      <c r="AE847" s="82"/>
      <c r="AH847" s="213"/>
      <c r="AZ847" s="82"/>
      <c r="BC847" s="82"/>
    </row>
    <row r="848" spans="4:55">
      <c r="D848" s="82"/>
      <c r="G848" s="82"/>
      <c r="J848" s="82"/>
      <c r="M848" s="82"/>
      <c r="P848" s="82"/>
      <c r="S848" s="82"/>
      <c r="V848" s="82"/>
      <c r="Y848" s="82"/>
      <c r="AB848" s="82"/>
      <c r="AE848" s="82"/>
      <c r="AH848" s="213"/>
      <c r="AZ848" s="82"/>
      <c r="BC848" s="82"/>
    </row>
    <row r="849" spans="4:55">
      <c r="D849" s="82"/>
      <c r="G849" s="82"/>
      <c r="J849" s="82"/>
      <c r="M849" s="82"/>
      <c r="P849" s="82"/>
      <c r="S849" s="82"/>
      <c r="V849" s="82"/>
      <c r="Y849" s="82"/>
      <c r="AB849" s="82"/>
      <c r="AE849" s="82"/>
      <c r="AH849" s="213"/>
      <c r="AZ849" s="82"/>
      <c r="BC849" s="82"/>
    </row>
    <row r="850" spans="4:55">
      <c r="D850" s="82"/>
      <c r="G850" s="82"/>
      <c r="J850" s="82"/>
      <c r="M850" s="82"/>
      <c r="P850" s="82"/>
      <c r="S850" s="82"/>
      <c r="V850" s="82"/>
      <c r="Y850" s="82"/>
      <c r="AB850" s="82"/>
      <c r="AE850" s="82"/>
      <c r="AH850" s="213"/>
      <c r="AZ850" s="82"/>
      <c r="BC850" s="82"/>
    </row>
    <row r="851" spans="4:55">
      <c r="D851" s="82"/>
      <c r="G851" s="82"/>
      <c r="J851" s="82"/>
      <c r="M851" s="82"/>
      <c r="P851" s="82"/>
      <c r="S851" s="82"/>
      <c r="V851" s="82"/>
      <c r="Y851" s="82"/>
      <c r="AB851" s="82"/>
      <c r="AE851" s="82"/>
      <c r="AH851" s="213"/>
      <c r="AZ851" s="82"/>
      <c r="BC851" s="82"/>
    </row>
    <row r="852" spans="4:55">
      <c r="D852" s="82"/>
      <c r="G852" s="82"/>
      <c r="J852" s="82"/>
      <c r="M852" s="82"/>
      <c r="P852" s="82"/>
      <c r="S852" s="82"/>
      <c r="V852" s="82"/>
      <c r="Y852" s="82"/>
      <c r="AB852" s="82"/>
      <c r="AE852" s="82"/>
      <c r="AH852" s="213"/>
      <c r="AZ852" s="82"/>
      <c r="BC852" s="82"/>
    </row>
    <row r="853" spans="4:55">
      <c r="D853" s="82"/>
      <c r="G853" s="82"/>
      <c r="J853" s="82"/>
      <c r="M853" s="82"/>
      <c r="P853" s="82"/>
      <c r="S853" s="82"/>
      <c r="V853" s="82"/>
      <c r="Y853" s="82"/>
      <c r="AB853" s="82"/>
      <c r="AE853" s="82"/>
      <c r="AH853" s="213"/>
      <c r="AZ853" s="82"/>
      <c r="BC853" s="82"/>
    </row>
    <row r="854" spans="4:55">
      <c r="D854" s="82"/>
      <c r="G854" s="82"/>
      <c r="J854" s="82"/>
      <c r="M854" s="82"/>
      <c r="P854" s="82"/>
      <c r="S854" s="82"/>
      <c r="V854" s="82"/>
      <c r="Y854" s="82"/>
      <c r="AB854" s="82"/>
      <c r="AE854" s="82"/>
      <c r="AH854" s="213"/>
      <c r="AZ854" s="82"/>
      <c r="BC854" s="82"/>
    </row>
    <row r="855" spans="4:55">
      <c r="D855" s="82"/>
      <c r="G855" s="82"/>
      <c r="J855" s="82"/>
      <c r="M855" s="82"/>
      <c r="P855" s="82"/>
      <c r="S855" s="82"/>
      <c r="V855" s="82"/>
      <c r="Y855" s="82"/>
      <c r="AB855" s="82"/>
      <c r="AE855" s="82"/>
      <c r="AH855" s="213"/>
      <c r="AZ855" s="82"/>
      <c r="BC855" s="82"/>
    </row>
    <row r="856" spans="4:55">
      <c r="D856" s="82"/>
      <c r="G856" s="82"/>
      <c r="J856" s="82"/>
      <c r="M856" s="82"/>
      <c r="P856" s="82"/>
      <c r="S856" s="82"/>
      <c r="V856" s="82"/>
      <c r="Y856" s="82"/>
      <c r="AB856" s="82"/>
      <c r="AE856" s="82"/>
      <c r="AH856" s="213"/>
      <c r="AZ856" s="82"/>
      <c r="BC856" s="82"/>
    </row>
    <row r="857" spans="4:55">
      <c r="D857" s="82"/>
      <c r="G857" s="82"/>
      <c r="J857" s="82"/>
      <c r="M857" s="82"/>
      <c r="P857" s="82"/>
      <c r="S857" s="82"/>
      <c r="V857" s="82"/>
      <c r="Y857" s="82"/>
      <c r="AB857" s="82"/>
      <c r="AE857" s="82"/>
      <c r="AH857" s="213"/>
      <c r="AZ857" s="82"/>
      <c r="BC857" s="82"/>
    </row>
    <row r="858" spans="4:55">
      <c r="D858" s="82"/>
      <c r="G858" s="82"/>
      <c r="J858" s="82"/>
      <c r="M858" s="82"/>
      <c r="P858" s="82"/>
      <c r="S858" s="82"/>
      <c r="V858" s="82"/>
      <c r="Y858" s="82"/>
      <c r="AB858" s="82"/>
      <c r="AE858" s="82"/>
      <c r="AH858" s="213"/>
      <c r="AZ858" s="82"/>
      <c r="BC858" s="82"/>
    </row>
    <row r="859" spans="4:55">
      <c r="D859" s="82"/>
      <c r="G859" s="82"/>
      <c r="J859" s="82"/>
      <c r="M859" s="82"/>
      <c r="P859" s="82"/>
      <c r="S859" s="82"/>
      <c r="V859" s="82"/>
      <c r="Y859" s="82"/>
      <c r="AB859" s="82"/>
      <c r="AE859" s="82"/>
      <c r="AH859" s="213"/>
      <c r="AZ859" s="82"/>
      <c r="BC859" s="82"/>
    </row>
    <row r="860" spans="4:55">
      <c r="D860" s="82"/>
      <c r="G860" s="82"/>
      <c r="J860" s="82"/>
      <c r="M860" s="82"/>
      <c r="P860" s="82"/>
      <c r="S860" s="82"/>
      <c r="V860" s="82"/>
      <c r="Y860" s="82"/>
      <c r="AB860" s="82"/>
      <c r="AE860" s="82"/>
      <c r="AH860" s="213"/>
      <c r="AZ860" s="82"/>
      <c r="BC860" s="82"/>
    </row>
    <row r="861" spans="4:55">
      <c r="D861" s="82"/>
      <c r="G861" s="82"/>
      <c r="J861" s="82"/>
      <c r="M861" s="82"/>
      <c r="P861" s="82"/>
      <c r="S861" s="82"/>
      <c r="V861" s="82"/>
      <c r="Y861" s="82"/>
      <c r="AB861" s="82"/>
      <c r="AE861" s="82"/>
      <c r="AH861" s="213"/>
      <c r="AZ861" s="82"/>
      <c r="BC861" s="82"/>
    </row>
    <row r="862" spans="4:55">
      <c r="D862" s="82"/>
      <c r="G862" s="82"/>
      <c r="J862" s="82"/>
      <c r="M862" s="82"/>
      <c r="P862" s="82"/>
      <c r="S862" s="82"/>
      <c r="V862" s="82"/>
      <c r="Y862" s="82"/>
      <c r="AB862" s="82"/>
      <c r="AE862" s="82"/>
      <c r="AH862" s="213"/>
      <c r="AZ862" s="82"/>
      <c r="BC862" s="82"/>
    </row>
    <row r="863" spans="4:55">
      <c r="D863" s="82"/>
      <c r="G863" s="82"/>
      <c r="J863" s="82"/>
      <c r="M863" s="82"/>
      <c r="P863" s="82"/>
      <c r="S863" s="82"/>
      <c r="V863" s="82"/>
      <c r="Y863" s="82"/>
      <c r="AB863" s="82"/>
      <c r="AE863" s="82"/>
      <c r="AH863" s="213"/>
      <c r="AZ863" s="82"/>
      <c r="BC863" s="82"/>
    </row>
    <row r="864" spans="4:55">
      <c r="D864" s="82"/>
      <c r="G864" s="82"/>
      <c r="J864" s="82"/>
      <c r="M864" s="82"/>
      <c r="P864" s="82"/>
      <c r="S864" s="82"/>
      <c r="V864" s="82"/>
      <c r="Y864" s="82"/>
      <c r="AB864" s="82"/>
      <c r="AE864" s="82"/>
      <c r="AH864" s="213"/>
      <c r="AZ864" s="82"/>
      <c r="BC864" s="82"/>
    </row>
    <row r="865" spans="4:55">
      <c r="D865" s="82"/>
      <c r="G865" s="82"/>
      <c r="J865" s="82"/>
      <c r="M865" s="82"/>
      <c r="P865" s="82"/>
      <c r="S865" s="82"/>
      <c r="V865" s="82"/>
      <c r="Y865" s="82"/>
      <c r="AB865" s="82"/>
      <c r="AE865" s="82"/>
      <c r="AH865" s="213"/>
      <c r="AZ865" s="82"/>
      <c r="BC865" s="82"/>
    </row>
    <row r="866" spans="4:55">
      <c r="D866" s="82"/>
      <c r="G866" s="82"/>
      <c r="J866" s="82"/>
      <c r="M866" s="82"/>
      <c r="P866" s="82"/>
      <c r="S866" s="82"/>
      <c r="V866" s="82"/>
      <c r="Y866" s="82"/>
      <c r="AB866" s="82"/>
      <c r="AE866" s="82"/>
      <c r="AH866" s="213"/>
      <c r="AZ866" s="82"/>
      <c r="BC866" s="82"/>
    </row>
    <row r="867" spans="4:55">
      <c r="D867" s="82"/>
      <c r="G867" s="82"/>
      <c r="J867" s="82"/>
      <c r="M867" s="82"/>
      <c r="P867" s="82"/>
      <c r="S867" s="82"/>
      <c r="V867" s="82"/>
      <c r="Y867" s="82"/>
      <c r="AB867" s="82"/>
      <c r="AE867" s="82"/>
      <c r="AH867" s="213"/>
      <c r="AZ867" s="82"/>
      <c r="BC867" s="82"/>
    </row>
    <row r="868" spans="4:55">
      <c r="D868" s="82"/>
      <c r="G868" s="82"/>
      <c r="J868" s="82"/>
      <c r="M868" s="82"/>
      <c r="P868" s="82"/>
      <c r="S868" s="82"/>
      <c r="V868" s="82"/>
      <c r="Y868" s="82"/>
      <c r="AB868" s="82"/>
      <c r="AE868" s="82"/>
      <c r="AH868" s="213"/>
      <c r="AZ868" s="82"/>
      <c r="BC868" s="82"/>
    </row>
    <row r="869" spans="4:55">
      <c r="D869" s="82"/>
      <c r="G869" s="82"/>
      <c r="J869" s="82"/>
      <c r="M869" s="82"/>
      <c r="P869" s="82"/>
      <c r="S869" s="82"/>
      <c r="V869" s="82"/>
      <c r="Y869" s="82"/>
      <c r="AB869" s="82"/>
      <c r="AE869" s="82"/>
      <c r="AH869" s="213"/>
      <c r="AZ869" s="82"/>
      <c r="BC869" s="82"/>
    </row>
    <row r="870" spans="4:55">
      <c r="D870" s="82"/>
      <c r="G870" s="82"/>
      <c r="J870" s="82"/>
      <c r="M870" s="82"/>
      <c r="P870" s="82"/>
      <c r="S870" s="82"/>
      <c r="V870" s="82"/>
      <c r="Y870" s="82"/>
      <c r="AB870" s="82"/>
      <c r="AE870" s="82"/>
      <c r="AH870" s="213"/>
      <c r="AZ870" s="82"/>
      <c r="BC870" s="82"/>
    </row>
    <row r="871" spans="4:55">
      <c r="D871" s="82"/>
      <c r="G871" s="82"/>
      <c r="J871" s="82"/>
      <c r="M871" s="82"/>
      <c r="P871" s="82"/>
      <c r="S871" s="82"/>
      <c r="V871" s="82"/>
      <c r="Y871" s="82"/>
      <c r="AB871" s="82"/>
      <c r="AE871" s="82"/>
      <c r="AH871" s="213"/>
      <c r="AZ871" s="82"/>
      <c r="BC871" s="82"/>
    </row>
    <row r="872" spans="4:55">
      <c r="D872" s="82"/>
      <c r="G872" s="82"/>
      <c r="J872" s="82"/>
      <c r="M872" s="82"/>
      <c r="P872" s="82"/>
      <c r="S872" s="82"/>
      <c r="V872" s="82"/>
      <c r="Y872" s="82"/>
      <c r="AB872" s="82"/>
      <c r="AE872" s="82"/>
      <c r="AH872" s="213"/>
      <c r="AZ872" s="82"/>
      <c r="BC872" s="82"/>
    </row>
    <row r="873" spans="4:55">
      <c r="D873" s="82"/>
      <c r="G873" s="82"/>
      <c r="J873" s="82"/>
      <c r="M873" s="82"/>
      <c r="P873" s="82"/>
      <c r="S873" s="82"/>
      <c r="V873" s="82"/>
      <c r="Y873" s="82"/>
      <c r="AB873" s="82"/>
      <c r="AE873" s="82"/>
      <c r="AH873" s="213"/>
      <c r="AZ873" s="82"/>
      <c r="BC873" s="82"/>
    </row>
    <row r="874" spans="4:55">
      <c r="D874" s="82"/>
      <c r="G874" s="82"/>
      <c r="J874" s="82"/>
      <c r="M874" s="82"/>
      <c r="P874" s="82"/>
      <c r="S874" s="82"/>
      <c r="V874" s="82"/>
      <c r="Y874" s="82"/>
      <c r="AB874" s="82"/>
      <c r="AE874" s="82"/>
      <c r="AH874" s="213"/>
      <c r="AZ874" s="82"/>
      <c r="BC874" s="82"/>
    </row>
    <row r="875" spans="4:55">
      <c r="D875" s="82"/>
      <c r="G875" s="82"/>
      <c r="J875" s="82"/>
      <c r="M875" s="82"/>
      <c r="P875" s="82"/>
      <c r="S875" s="82"/>
      <c r="V875" s="82"/>
      <c r="Y875" s="82"/>
      <c r="AB875" s="82"/>
      <c r="AE875" s="82"/>
      <c r="AH875" s="213"/>
      <c r="AZ875" s="82"/>
      <c r="BC875" s="82"/>
    </row>
    <row r="876" spans="4:55">
      <c r="D876" s="82"/>
      <c r="G876" s="82"/>
      <c r="J876" s="82"/>
      <c r="M876" s="82"/>
      <c r="P876" s="82"/>
      <c r="S876" s="82"/>
      <c r="V876" s="82"/>
      <c r="Y876" s="82"/>
      <c r="AB876" s="82"/>
      <c r="AE876" s="82"/>
      <c r="AH876" s="213"/>
      <c r="AZ876" s="82"/>
      <c r="BC876" s="82"/>
    </row>
    <row r="877" spans="4:55">
      <c r="D877" s="82"/>
      <c r="G877" s="82"/>
      <c r="J877" s="82"/>
      <c r="M877" s="82"/>
      <c r="P877" s="82"/>
      <c r="S877" s="82"/>
      <c r="V877" s="82"/>
      <c r="Y877" s="82"/>
      <c r="AB877" s="82"/>
      <c r="AE877" s="82"/>
      <c r="AH877" s="213"/>
      <c r="AZ877" s="82"/>
      <c r="BC877" s="82"/>
    </row>
    <row r="878" spans="4:55">
      <c r="D878" s="82"/>
      <c r="G878" s="82"/>
      <c r="J878" s="82"/>
      <c r="M878" s="82"/>
      <c r="P878" s="82"/>
      <c r="S878" s="82"/>
      <c r="V878" s="82"/>
      <c r="Y878" s="82"/>
      <c r="AB878" s="82"/>
      <c r="AE878" s="82"/>
      <c r="AH878" s="213"/>
      <c r="AZ878" s="82"/>
      <c r="BC878" s="82"/>
    </row>
    <row r="879" spans="4:55">
      <c r="D879" s="82"/>
      <c r="G879" s="82"/>
      <c r="J879" s="82"/>
      <c r="M879" s="82"/>
      <c r="P879" s="82"/>
      <c r="S879" s="82"/>
      <c r="V879" s="82"/>
      <c r="Y879" s="82"/>
      <c r="AB879" s="82"/>
      <c r="AE879" s="82"/>
      <c r="AH879" s="213"/>
      <c r="AZ879" s="82"/>
      <c r="BC879" s="82"/>
    </row>
    <row r="880" spans="4:55">
      <c r="D880" s="82"/>
      <c r="G880" s="82"/>
      <c r="J880" s="82"/>
      <c r="M880" s="82"/>
      <c r="P880" s="82"/>
      <c r="S880" s="82"/>
      <c r="V880" s="82"/>
      <c r="Y880" s="82"/>
      <c r="AB880" s="82"/>
      <c r="AE880" s="82"/>
      <c r="AH880" s="213"/>
      <c r="AZ880" s="82"/>
      <c r="BC880" s="82"/>
    </row>
    <row r="881" spans="4:55">
      <c r="D881" s="82"/>
      <c r="G881" s="82"/>
      <c r="J881" s="82"/>
      <c r="M881" s="82"/>
      <c r="P881" s="82"/>
      <c r="S881" s="82"/>
      <c r="V881" s="82"/>
      <c r="Y881" s="82"/>
      <c r="AB881" s="82"/>
      <c r="AE881" s="82"/>
      <c r="AH881" s="213"/>
      <c r="AZ881" s="82"/>
      <c r="BC881" s="82"/>
    </row>
    <row r="882" spans="4:55">
      <c r="D882" s="82"/>
      <c r="G882" s="82"/>
      <c r="J882" s="82"/>
      <c r="M882" s="82"/>
      <c r="P882" s="82"/>
      <c r="S882" s="82"/>
      <c r="V882" s="82"/>
      <c r="Y882" s="82"/>
      <c r="AB882" s="82"/>
      <c r="AE882" s="82"/>
      <c r="AH882" s="213"/>
      <c r="AZ882" s="82"/>
      <c r="BC882" s="82"/>
    </row>
    <row r="883" spans="4:55">
      <c r="D883" s="82"/>
      <c r="G883" s="82"/>
      <c r="J883" s="82"/>
      <c r="M883" s="82"/>
      <c r="P883" s="82"/>
      <c r="S883" s="82"/>
      <c r="V883" s="82"/>
      <c r="Y883" s="82"/>
      <c r="AB883" s="82"/>
      <c r="AE883" s="82"/>
      <c r="AH883" s="213"/>
      <c r="AZ883" s="82"/>
      <c r="BC883" s="82"/>
    </row>
    <row r="884" spans="4:55">
      <c r="D884" s="82"/>
      <c r="G884" s="82"/>
      <c r="J884" s="82"/>
      <c r="M884" s="82"/>
      <c r="P884" s="82"/>
      <c r="S884" s="82"/>
      <c r="V884" s="82"/>
      <c r="Y884" s="82"/>
      <c r="AB884" s="82"/>
      <c r="AE884" s="82"/>
      <c r="AH884" s="213"/>
      <c r="AZ884" s="82"/>
      <c r="BC884" s="82"/>
    </row>
    <row r="885" spans="4:55">
      <c r="D885" s="82"/>
      <c r="G885" s="82"/>
      <c r="J885" s="82"/>
      <c r="M885" s="82"/>
      <c r="P885" s="82"/>
      <c r="S885" s="82"/>
      <c r="V885" s="82"/>
      <c r="Y885" s="82"/>
      <c r="AB885" s="82"/>
      <c r="AE885" s="82"/>
      <c r="AH885" s="213"/>
      <c r="AZ885" s="82"/>
      <c r="BC885" s="82"/>
    </row>
    <row r="886" spans="4:55">
      <c r="D886" s="82"/>
      <c r="G886" s="82"/>
      <c r="J886" s="82"/>
      <c r="M886" s="82"/>
      <c r="P886" s="82"/>
      <c r="S886" s="82"/>
      <c r="V886" s="82"/>
      <c r="Y886" s="82"/>
      <c r="AB886" s="82"/>
      <c r="AE886" s="82"/>
      <c r="AH886" s="213"/>
      <c r="AZ886" s="82"/>
      <c r="BC886" s="82"/>
    </row>
    <row r="887" spans="4:55">
      <c r="D887" s="82"/>
      <c r="G887" s="82"/>
      <c r="J887" s="82"/>
      <c r="M887" s="82"/>
      <c r="P887" s="82"/>
      <c r="S887" s="82"/>
      <c r="V887" s="82"/>
      <c r="Y887" s="82"/>
      <c r="AB887" s="82"/>
      <c r="AE887" s="82"/>
      <c r="AH887" s="213"/>
      <c r="AZ887" s="82"/>
      <c r="BC887" s="82"/>
    </row>
    <row r="888" spans="4:55">
      <c r="D888" s="82"/>
      <c r="G888" s="82"/>
      <c r="J888" s="82"/>
      <c r="M888" s="82"/>
      <c r="P888" s="82"/>
      <c r="S888" s="82"/>
      <c r="V888" s="82"/>
      <c r="Y888" s="82"/>
      <c r="AB888" s="82"/>
      <c r="AE888" s="82"/>
      <c r="AH888" s="213"/>
      <c r="AZ888" s="82"/>
      <c r="BC888" s="82"/>
    </row>
    <row r="889" spans="4:55">
      <c r="D889" s="82"/>
      <c r="G889" s="82"/>
      <c r="J889" s="82"/>
      <c r="M889" s="82"/>
      <c r="P889" s="82"/>
      <c r="S889" s="82"/>
      <c r="V889" s="82"/>
      <c r="Y889" s="82"/>
      <c r="AB889" s="82"/>
      <c r="AE889" s="82"/>
      <c r="AH889" s="213"/>
      <c r="AZ889" s="82"/>
      <c r="BC889" s="82"/>
    </row>
    <row r="890" spans="4:55">
      <c r="D890" s="82"/>
      <c r="G890" s="82"/>
      <c r="J890" s="82"/>
      <c r="M890" s="82"/>
      <c r="P890" s="82"/>
      <c r="S890" s="82"/>
      <c r="V890" s="82"/>
      <c r="Y890" s="82"/>
      <c r="AB890" s="82"/>
      <c r="AE890" s="82"/>
      <c r="AH890" s="213"/>
      <c r="AZ890" s="82"/>
      <c r="BC890" s="82"/>
    </row>
    <row r="891" spans="4:55">
      <c r="D891" s="82"/>
      <c r="G891" s="82"/>
      <c r="J891" s="82"/>
      <c r="M891" s="82"/>
      <c r="P891" s="82"/>
      <c r="S891" s="82"/>
      <c r="V891" s="82"/>
      <c r="Y891" s="82"/>
      <c r="AB891" s="82"/>
      <c r="AE891" s="82"/>
      <c r="AH891" s="213"/>
      <c r="AZ891" s="82"/>
      <c r="BC891" s="82"/>
    </row>
    <row r="892" spans="4:55">
      <c r="D892" s="82"/>
      <c r="G892" s="82"/>
      <c r="J892" s="82"/>
      <c r="M892" s="82"/>
      <c r="P892" s="82"/>
      <c r="S892" s="82"/>
      <c r="V892" s="82"/>
      <c r="Y892" s="82"/>
      <c r="AB892" s="82"/>
      <c r="AE892" s="82"/>
      <c r="AH892" s="213"/>
      <c r="AZ892" s="82"/>
      <c r="BC892" s="82"/>
    </row>
    <row r="893" spans="4:55">
      <c r="D893" s="82"/>
      <c r="G893" s="82"/>
      <c r="J893" s="82"/>
      <c r="M893" s="82"/>
      <c r="P893" s="82"/>
      <c r="S893" s="82"/>
      <c r="V893" s="82"/>
      <c r="Y893" s="82"/>
      <c r="AB893" s="82"/>
      <c r="AE893" s="82"/>
      <c r="AH893" s="213"/>
      <c r="AZ893" s="82"/>
      <c r="BC893" s="82"/>
    </row>
    <row r="894" spans="4:55">
      <c r="D894" s="82"/>
      <c r="G894" s="82"/>
      <c r="J894" s="82"/>
      <c r="M894" s="82"/>
      <c r="P894" s="82"/>
      <c r="S894" s="82"/>
      <c r="V894" s="82"/>
      <c r="Y894" s="82"/>
      <c r="AB894" s="82"/>
      <c r="AE894" s="82"/>
      <c r="AH894" s="213"/>
      <c r="AZ894" s="82"/>
      <c r="BC894" s="82"/>
    </row>
    <row r="895" spans="4:55">
      <c r="D895" s="82"/>
      <c r="G895" s="82"/>
      <c r="J895" s="82"/>
      <c r="M895" s="82"/>
      <c r="P895" s="82"/>
      <c r="S895" s="82"/>
      <c r="V895" s="82"/>
      <c r="Y895" s="82"/>
      <c r="AB895" s="82"/>
      <c r="AE895" s="82"/>
      <c r="AH895" s="213"/>
      <c r="AZ895" s="82"/>
      <c r="BC895" s="82"/>
    </row>
    <row r="896" spans="4:55">
      <c r="D896" s="82"/>
      <c r="G896" s="82"/>
      <c r="J896" s="82"/>
      <c r="M896" s="82"/>
      <c r="P896" s="82"/>
      <c r="S896" s="82"/>
      <c r="V896" s="82"/>
      <c r="Y896" s="82"/>
      <c r="AB896" s="82"/>
      <c r="AE896" s="82"/>
      <c r="AH896" s="213"/>
      <c r="AZ896" s="82"/>
      <c r="BC896" s="82"/>
    </row>
    <row r="897" spans="4:55">
      <c r="D897" s="82"/>
      <c r="G897" s="82"/>
      <c r="J897" s="82"/>
      <c r="M897" s="82"/>
      <c r="P897" s="82"/>
      <c r="S897" s="82"/>
      <c r="V897" s="82"/>
      <c r="Y897" s="82"/>
      <c r="AB897" s="82"/>
      <c r="AE897" s="82"/>
      <c r="AH897" s="213"/>
      <c r="AZ897" s="82"/>
      <c r="BC897" s="82"/>
    </row>
    <row r="898" spans="4:55">
      <c r="D898" s="82"/>
      <c r="G898" s="82"/>
      <c r="J898" s="82"/>
      <c r="M898" s="82"/>
      <c r="P898" s="82"/>
      <c r="S898" s="82"/>
      <c r="V898" s="82"/>
      <c r="Y898" s="82"/>
      <c r="AB898" s="82"/>
      <c r="AE898" s="82"/>
      <c r="AH898" s="213"/>
      <c r="AZ898" s="82"/>
      <c r="BC898" s="82"/>
    </row>
    <row r="899" spans="4:55">
      <c r="D899" s="82"/>
      <c r="G899" s="82"/>
      <c r="J899" s="82"/>
      <c r="M899" s="82"/>
      <c r="P899" s="82"/>
      <c r="S899" s="82"/>
      <c r="V899" s="82"/>
      <c r="Y899" s="82"/>
      <c r="AB899" s="82"/>
      <c r="AE899" s="82"/>
      <c r="AH899" s="213"/>
      <c r="AZ899" s="82"/>
      <c r="BC899" s="82"/>
    </row>
    <row r="900" spans="4:55">
      <c r="D900" s="82"/>
      <c r="G900" s="82"/>
      <c r="J900" s="82"/>
      <c r="M900" s="82"/>
      <c r="P900" s="82"/>
      <c r="S900" s="82"/>
      <c r="V900" s="82"/>
      <c r="Y900" s="82"/>
      <c r="AB900" s="82"/>
      <c r="AE900" s="82"/>
      <c r="AH900" s="213"/>
      <c r="AZ900" s="82"/>
      <c r="BC900" s="82"/>
    </row>
    <row r="901" spans="4:55">
      <c r="D901" s="82"/>
      <c r="G901" s="82"/>
      <c r="J901" s="82"/>
      <c r="M901" s="82"/>
      <c r="P901" s="82"/>
      <c r="S901" s="82"/>
      <c r="V901" s="82"/>
      <c r="Y901" s="82"/>
      <c r="AB901" s="82"/>
      <c r="AE901" s="82"/>
      <c r="AH901" s="213"/>
      <c r="AZ901" s="82"/>
      <c r="BC901" s="82"/>
    </row>
    <row r="902" spans="4:55">
      <c r="D902" s="82"/>
      <c r="G902" s="82"/>
      <c r="J902" s="82"/>
      <c r="M902" s="82"/>
      <c r="P902" s="82"/>
      <c r="S902" s="82"/>
      <c r="V902" s="82"/>
      <c r="Y902" s="82"/>
      <c r="AB902" s="82"/>
      <c r="AE902" s="82"/>
      <c r="AH902" s="213"/>
      <c r="AZ902" s="82"/>
      <c r="BC902" s="82"/>
    </row>
    <row r="903" spans="4:55">
      <c r="D903" s="82"/>
      <c r="G903" s="82"/>
      <c r="J903" s="82"/>
      <c r="M903" s="82"/>
      <c r="P903" s="82"/>
      <c r="S903" s="82"/>
      <c r="V903" s="82"/>
      <c r="Y903" s="82"/>
      <c r="AB903" s="82"/>
      <c r="AE903" s="82"/>
      <c r="AH903" s="213"/>
      <c r="AZ903" s="82"/>
      <c r="BC903" s="82"/>
    </row>
    <row r="904" spans="4:55">
      <c r="D904" s="82"/>
      <c r="G904" s="82"/>
      <c r="J904" s="82"/>
      <c r="M904" s="82"/>
      <c r="P904" s="82"/>
      <c r="S904" s="82"/>
      <c r="V904" s="82"/>
      <c r="Y904" s="82"/>
      <c r="AB904" s="82"/>
      <c r="AE904" s="82"/>
      <c r="AH904" s="213"/>
      <c r="AZ904" s="82"/>
      <c r="BC904" s="82"/>
    </row>
    <row r="905" spans="4:55">
      <c r="D905" s="82"/>
      <c r="G905" s="82"/>
      <c r="J905" s="82"/>
      <c r="M905" s="82"/>
      <c r="P905" s="82"/>
      <c r="S905" s="82"/>
      <c r="V905" s="82"/>
      <c r="Y905" s="82"/>
      <c r="AB905" s="82"/>
      <c r="AE905" s="82"/>
      <c r="AH905" s="213"/>
      <c r="AZ905" s="82"/>
      <c r="BC905" s="82"/>
    </row>
    <row r="906" spans="4:55">
      <c r="D906" s="82"/>
      <c r="G906" s="82"/>
      <c r="J906" s="82"/>
      <c r="M906" s="82"/>
      <c r="P906" s="82"/>
      <c r="S906" s="82"/>
      <c r="V906" s="82"/>
      <c r="Y906" s="82"/>
      <c r="AB906" s="82"/>
      <c r="AE906" s="82"/>
      <c r="AH906" s="213"/>
      <c r="AZ906" s="82"/>
      <c r="BC906" s="82"/>
    </row>
    <row r="907" spans="4:55">
      <c r="D907" s="82"/>
      <c r="G907" s="82"/>
      <c r="J907" s="82"/>
      <c r="M907" s="82"/>
      <c r="P907" s="82"/>
      <c r="S907" s="82"/>
      <c r="V907" s="82"/>
      <c r="Y907" s="82"/>
      <c r="AB907" s="82"/>
      <c r="AE907" s="82"/>
      <c r="AH907" s="213"/>
      <c r="AZ907" s="82"/>
      <c r="BC907" s="82"/>
    </row>
    <row r="908" spans="4:55">
      <c r="D908" s="82"/>
      <c r="G908" s="82"/>
      <c r="J908" s="82"/>
      <c r="M908" s="82"/>
      <c r="P908" s="82"/>
      <c r="S908" s="82"/>
      <c r="V908" s="82"/>
      <c r="Y908" s="82"/>
      <c r="AB908" s="82"/>
      <c r="AE908" s="82"/>
      <c r="AH908" s="213"/>
      <c r="AZ908" s="82"/>
      <c r="BC908" s="82"/>
    </row>
    <row r="909" spans="4:55">
      <c r="D909" s="82"/>
      <c r="G909" s="82"/>
      <c r="J909" s="82"/>
      <c r="M909" s="82"/>
      <c r="P909" s="82"/>
      <c r="S909" s="82"/>
      <c r="V909" s="82"/>
      <c r="Y909" s="82"/>
      <c r="AB909" s="82"/>
      <c r="AE909" s="82"/>
      <c r="AH909" s="213"/>
      <c r="AZ909" s="82"/>
      <c r="BC909" s="82"/>
    </row>
    <row r="910" spans="4:55">
      <c r="D910" s="82"/>
      <c r="G910" s="82"/>
      <c r="J910" s="82"/>
      <c r="M910" s="82"/>
      <c r="P910" s="82"/>
      <c r="S910" s="82"/>
      <c r="V910" s="82"/>
      <c r="Y910" s="82"/>
      <c r="AB910" s="82"/>
      <c r="AE910" s="82"/>
      <c r="AH910" s="213"/>
      <c r="AZ910" s="82"/>
      <c r="BC910" s="82"/>
    </row>
    <row r="911" spans="4:55">
      <c r="D911" s="82"/>
      <c r="G911" s="82"/>
      <c r="J911" s="82"/>
      <c r="M911" s="82"/>
      <c r="P911" s="82"/>
      <c r="S911" s="82"/>
      <c r="V911" s="82"/>
      <c r="Y911" s="82"/>
      <c r="AB911" s="82"/>
      <c r="AE911" s="82"/>
      <c r="AH911" s="213"/>
      <c r="AZ911" s="82"/>
      <c r="BC911" s="82"/>
    </row>
    <row r="912" spans="4:55">
      <c r="D912" s="82"/>
      <c r="G912" s="82"/>
      <c r="J912" s="82"/>
      <c r="M912" s="82"/>
      <c r="P912" s="82"/>
      <c r="S912" s="82"/>
      <c r="V912" s="82"/>
      <c r="Y912" s="82"/>
      <c r="AB912" s="82"/>
      <c r="AE912" s="82"/>
      <c r="AH912" s="213"/>
      <c r="AZ912" s="82"/>
      <c r="BC912" s="82"/>
    </row>
    <row r="913" spans="4:55">
      <c r="D913" s="82"/>
      <c r="G913" s="82"/>
      <c r="J913" s="82"/>
      <c r="M913" s="82"/>
      <c r="P913" s="82"/>
      <c r="S913" s="82"/>
      <c r="V913" s="82"/>
      <c r="Y913" s="82"/>
      <c r="AB913" s="82"/>
      <c r="AE913" s="82"/>
      <c r="AH913" s="213"/>
      <c r="AZ913" s="82"/>
      <c r="BC913" s="82"/>
    </row>
    <row r="914" spans="4:55">
      <c r="D914" s="82"/>
      <c r="G914" s="82"/>
      <c r="J914" s="82"/>
      <c r="M914" s="82"/>
      <c r="P914" s="82"/>
      <c r="S914" s="82"/>
      <c r="V914" s="82"/>
      <c r="Y914" s="82"/>
      <c r="AB914" s="82"/>
      <c r="AE914" s="82"/>
      <c r="AH914" s="213"/>
      <c r="AZ914" s="82"/>
      <c r="BC914" s="82"/>
    </row>
    <row r="915" spans="4:55">
      <c r="D915" s="82"/>
      <c r="G915" s="82"/>
      <c r="J915" s="82"/>
      <c r="M915" s="82"/>
      <c r="P915" s="82"/>
      <c r="S915" s="82"/>
      <c r="V915" s="82"/>
      <c r="Y915" s="82"/>
      <c r="AB915" s="82"/>
      <c r="AE915" s="82"/>
      <c r="AH915" s="213"/>
      <c r="AZ915" s="82"/>
      <c r="BC915" s="82"/>
    </row>
    <row r="916" spans="4:55">
      <c r="D916" s="82"/>
      <c r="G916" s="82"/>
      <c r="J916" s="82"/>
      <c r="M916" s="82"/>
      <c r="P916" s="82"/>
      <c r="S916" s="82"/>
      <c r="V916" s="82"/>
      <c r="Y916" s="82"/>
      <c r="AB916" s="82"/>
      <c r="AE916" s="82"/>
      <c r="AH916" s="213"/>
      <c r="AZ916" s="82"/>
      <c r="BC916" s="82"/>
    </row>
    <row r="917" spans="4:55">
      <c r="D917" s="82"/>
      <c r="G917" s="82"/>
      <c r="J917" s="82"/>
      <c r="M917" s="82"/>
      <c r="P917" s="82"/>
      <c r="S917" s="82"/>
      <c r="V917" s="82"/>
      <c r="Y917" s="82"/>
      <c r="AB917" s="82"/>
      <c r="AE917" s="82"/>
      <c r="AH917" s="213"/>
      <c r="AZ917" s="82"/>
      <c r="BC917" s="82"/>
    </row>
    <row r="918" spans="4:55">
      <c r="D918" s="82"/>
      <c r="G918" s="82"/>
      <c r="J918" s="82"/>
      <c r="M918" s="82"/>
      <c r="P918" s="82"/>
      <c r="S918" s="82"/>
      <c r="V918" s="82"/>
      <c r="Y918" s="82"/>
      <c r="AB918" s="82"/>
      <c r="AE918" s="82"/>
      <c r="AH918" s="213"/>
      <c r="AZ918" s="82"/>
      <c r="BC918" s="82"/>
    </row>
    <row r="919" spans="4:55">
      <c r="D919" s="82"/>
      <c r="G919" s="82"/>
      <c r="J919" s="82"/>
      <c r="M919" s="82"/>
      <c r="P919" s="82"/>
      <c r="S919" s="82"/>
      <c r="V919" s="82"/>
      <c r="Y919" s="82"/>
      <c r="AB919" s="82"/>
      <c r="AE919" s="82"/>
      <c r="AH919" s="213"/>
      <c r="AZ919" s="82"/>
      <c r="BC919" s="82"/>
    </row>
    <row r="920" spans="4:55">
      <c r="D920" s="82"/>
      <c r="G920" s="82"/>
      <c r="J920" s="82"/>
      <c r="M920" s="82"/>
      <c r="P920" s="82"/>
      <c r="S920" s="82"/>
      <c r="V920" s="82"/>
      <c r="Y920" s="82"/>
      <c r="AB920" s="82"/>
      <c r="AE920" s="82"/>
      <c r="AH920" s="213"/>
      <c r="AZ920" s="82"/>
      <c r="BC920" s="82"/>
    </row>
    <row r="921" spans="4:55">
      <c r="D921" s="82"/>
      <c r="G921" s="82"/>
      <c r="J921" s="82"/>
      <c r="M921" s="82"/>
      <c r="P921" s="82"/>
      <c r="S921" s="82"/>
      <c r="V921" s="82"/>
      <c r="Y921" s="82"/>
      <c r="AB921" s="82"/>
      <c r="AE921" s="82"/>
      <c r="AH921" s="213"/>
      <c r="AZ921" s="82"/>
      <c r="BC921" s="82"/>
    </row>
    <row r="922" spans="4:55">
      <c r="D922" s="82"/>
      <c r="G922" s="82"/>
      <c r="J922" s="82"/>
      <c r="M922" s="82"/>
      <c r="P922" s="82"/>
      <c r="S922" s="82"/>
      <c r="V922" s="82"/>
      <c r="Y922" s="82"/>
      <c r="AB922" s="82"/>
      <c r="AE922" s="82"/>
      <c r="AH922" s="213"/>
      <c r="AZ922" s="82"/>
      <c r="BC922" s="82"/>
    </row>
    <row r="923" spans="4:55">
      <c r="D923" s="82"/>
      <c r="G923" s="82"/>
      <c r="J923" s="82"/>
      <c r="M923" s="82"/>
      <c r="P923" s="82"/>
      <c r="S923" s="82"/>
      <c r="V923" s="82"/>
      <c r="Y923" s="82"/>
      <c r="AB923" s="82"/>
      <c r="AE923" s="82"/>
      <c r="AH923" s="213"/>
      <c r="AZ923" s="82"/>
      <c r="BC923" s="82"/>
    </row>
    <row r="924" spans="4:55">
      <c r="D924" s="82"/>
      <c r="G924" s="82"/>
      <c r="J924" s="82"/>
      <c r="M924" s="82"/>
      <c r="P924" s="82"/>
      <c r="S924" s="82"/>
      <c r="V924" s="82"/>
      <c r="Y924" s="82"/>
      <c r="AB924" s="82"/>
      <c r="AE924" s="82"/>
      <c r="AH924" s="213"/>
      <c r="AZ924" s="82"/>
      <c r="BC924" s="82"/>
    </row>
    <row r="925" spans="4:55">
      <c r="D925" s="82"/>
      <c r="G925" s="82"/>
      <c r="J925" s="82"/>
      <c r="M925" s="82"/>
      <c r="P925" s="82"/>
      <c r="S925" s="82"/>
      <c r="V925" s="82"/>
      <c r="Y925" s="82"/>
      <c r="AB925" s="82"/>
      <c r="AE925" s="82"/>
      <c r="AH925" s="213"/>
      <c r="AZ925" s="82"/>
      <c r="BC925" s="82"/>
    </row>
    <row r="926" spans="4:55">
      <c r="D926" s="82"/>
      <c r="G926" s="82"/>
      <c r="J926" s="82"/>
      <c r="M926" s="82"/>
      <c r="P926" s="82"/>
      <c r="S926" s="82"/>
      <c r="V926" s="82"/>
      <c r="Y926" s="82"/>
      <c r="AB926" s="82"/>
      <c r="AE926" s="82"/>
      <c r="AH926" s="213"/>
      <c r="AZ926" s="82"/>
      <c r="BC926" s="82"/>
    </row>
    <row r="927" spans="4:55">
      <c r="D927" s="82"/>
      <c r="G927" s="82"/>
      <c r="J927" s="82"/>
      <c r="M927" s="82"/>
      <c r="P927" s="82"/>
      <c r="S927" s="82"/>
      <c r="V927" s="82"/>
      <c r="Y927" s="82"/>
      <c r="AB927" s="82"/>
      <c r="AE927" s="82"/>
      <c r="AH927" s="213"/>
      <c r="AZ927" s="82"/>
      <c r="BC927" s="82"/>
    </row>
    <row r="928" spans="4:55">
      <c r="D928" s="82"/>
      <c r="G928" s="82"/>
      <c r="J928" s="82"/>
      <c r="M928" s="82"/>
      <c r="P928" s="82"/>
      <c r="S928" s="82"/>
      <c r="V928" s="82"/>
      <c r="Y928" s="82"/>
      <c r="AB928" s="82"/>
      <c r="AE928" s="82"/>
      <c r="AH928" s="213"/>
      <c r="AZ928" s="82"/>
      <c r="BC928" s="82"/>
    </row>
    <row r="929" spans="4:55">
      <c r="D929" s="82"/>
      <c r="G929" s="82"/>
      <c r="J929" s="82"/>
      <c r="M929" s="82"/>
      <c r="P929" s="82"/>
      <c r="S929" s="82"/>
      <c r="V929" s="82"/>
      <c r="Y929" s="82"/>
      <c r="AB929" s="82"/>
      <c r="AE929" s="82"/>
      <c r="AH929" s="213"/>
      <c r="AZ929" s="82"/>
      <c r="BC929" s="82"/>
    </row>
    <row r="930" spans="4:55">
      <c r="D930" s="82"/>
      <c r="G930" s="82"/>
      <c r="J930" s="82"/>
      <c r="M930" s="82"/>
      <c r="P930" s="82"/>
      <c r="S930" s="82"/>
      <c r="V930" s="82"/>
      <c r="Y930" s="82"/>
      <c r="AB930" s="82"/>
      <c r="AE930" s="82"/>
      <c r="AH930" s="213"/>
      <c r="AZ930" s="82"/>
      <c r="BC930" s="82"/>
    </row>
    <row r="931" spans="4:55">
      <c r="D931" s="82"/>
      <c r="G931" s="82"/>
      <c r="J931" s="82"/>
      <c r="M931" s="82"/>
      <c r="P931" s="82"/>
      <c r="S931" s="82"/>
      <c r="V931" s="82"/>
      <c r="Y931" s="82"/>
      <c r="AB931" s="82"/>
      <c r="AE931" s="82"/>
      <c r="AH931" s="213"/>
      <c r="AZ931" s="82"/>
      <c r="BC931" s="82"/>
    </row>
    <row r="932" spans="4:55">
      <c r="D932" s="82"/>
      <c r="G932" s="82"/>
      <c r="J932" s="82"/>
      <c r="M932" s="82"/>
      <c r="P932" s="82"/>
      <c r="S932" s="82"/>
      <c r="V932" s="82"/>
      <c r="Y932" s="82"/>
      <c r="AB932" s="82"/>
      <c r="AE932" s="82"/>
      <c r="AH932" s="213"/>
      <c r="AZ932" s="82"/>
      <c r="BC932" s="82"/>
    </row>
    <row r="933" spans="4:55">
      <c r="D933" s="82"/>
      <c r="G933" s="82"/>
      <c r="J933" s="82"/>
      <c r="M933" s="82"/>
      <c r="P933" s="82"/>
      <c r="S933" s="82"/>
      <c r="V933" s="82"/>
      <c r="Y933" s="82"/>
      <c r="AB933" s="82"/>
      <c r="AE933" s="82"/>
      <c r="AH933" s="213"/>
      <c r="AZ933" s="82"/>
      <c r="BC933" s="82"/>
    </row>
    <row r="934" spans="4:55">
      <c r="D934" s="82"/>
      <c r="G934" s="82"/>
      <c r="J934" s="82"/>
      <c r="M934" s="82"/>
      <c r="P934" s="82"/>
      <c r="S934" s="82"/>
      <c r="V934" s="82"/>
      <c r="Y934" s="82"/>
      <c r="AB934" s="82"/>
      <c r="AE934" s="82"/>
      <c r="AH934" s="213"/>
      <c r="AZ934" s="82"/>
      <c r="BC934" s="82"/>
    </row>
    <row r="935" spans="4:55">
      <c r="D935" s="82"/>
      <c r="G935" s="82"/>
      <c r="J935" s="82"/>
      <c r="M935" s="82"/>
      <c r="P935" s="82"/>
      <c r="S935" s="82"/>
      <c r="V935" s="82"/>
      <c r="Y935" s="82"/>
      <c r="AB935" s="82"/>
      <c r="AE935" s="82"/>
      <c r="AH935" s="213"/>
      <c r="AZ935" s="82"/>
      <c r="BC935" s="82"/>
    </row>
    <row r="936" spans="4:55">
      <c r="D936" s="82"/>
      <c r="G936" s="82"/>
      <c r="J936" s="82"/>
      <c r="M936" s="82"/>
      <c r="P936" s="82"/>
      <c r="S936" s="82"/>
      <c r="V936" s="82"/>
      <c r="Y936" s="82"/>
      <c r="AB936" s="82"/>
      <c r="AE936" s="82"/>
      <c r="AH936" s="213"/>
      <c r="AZ936" s="82"/>
      <c r="BC936" s="82"/>
    </row>
    <row r="937" spans="4:55">
      <c r="D937" s="82"/>
      <c r="G937" s="82"/>
      <c r="J937" s="82"/>
      <c r="M937" s="82"/>
      <c r="P937" s="82"/>
      <c r="S937" s="82"/>
      <c r="V937" s="82"/>
      <c r="Y937" s="82"/>
      <c r="AB937" s="82"/>
      <c r="AE937" s="82"/>
      <c r="AH937" s="213"/>
      <c r="AZ937" s="82"/>
      <c r="BC937" s="82"/>
    </row>
    <row r="938" spans="4:55">
      <c r="D938" s="82"/>
      <c r="G938" s="82"/>
      <c r="J938" s="82"/>
      <c r="M938" s="82"/>
      <c r="P938" s="82"/>
      <c r="S938" s="82"/>
      <c r="V938" s="82"/>
      <c r="Y938" s="82"/>
      <c r="AB938" s="82"/>
      <c r="AE938" s="82"/>
      <c r="AH938" s="213"/>
      <c r="AZ938" s="82"/>
      <c r="BC938" s="82"/>
    </row>
    <row r="939" spans="4:55">
      <c r="D939" s="82"/>
      <c r="G939" s="82"/>
      <c r="J939" s="82"/>
      <c r="M939" s="82"/>
      <c r="P939" s="82"/>
      <c r="S939" s="82"/>
      <c r="V939" s="82"/>
      <c r="Y939" s="82"/>
      <c r="AB939" s="82"/>
      <c r="AE939" s="82"/>
      <c r="AH939" s="213"/>
      <c r="AZ939" s="82"/>
      <c r="BC939" s="82"/>
    </row>
    <row r="940" spans="4:55">
      <c r="D940" s="82"/>
      <c r="G940" s="82"/>
      <c r="J940" s="82"/>
      <c r="M940" s="82"/>
      <c r="P940" s="82"/>
      <c r="S940" s="82"/>
      <c r="V940" s="82"/>
      <c r="Y940" s="82"/>
      <c r="AB940" s="82"/>
      <c r="AE940" s="82"/>
      <c r="AH940" s="213"/>
      <c r="AZ940" s="82"/>
      <c r="BC940" s="82"/>
    </row>
    <row r="941" spans="4:55">
      <c r="D941" s="82"/>
      <c r="G941" s="82"/>
      <c r="J941" s="82"/>
      <c r="M941" s="82"/>
      <c r="P941" s="82"/>
      <c r="S941" s="82"/>
      <c r="V941" s="82"/>
      <c r="Y941" s="82"/>
      <c r="AB941" s="82"/>
      <c r="AE941" s="82"/>
      <c r="AH941" s="213"/>
      <c r="AZ941" s="82"/>
      <c r="BC941" s="82"/>
    </row>
    <row r="942" spans="4:55">
      <c r="D942" s="82"/>
      <c r="G942" s="82"/>
      <c r="J942" s="82"/>
      <c r="M942" s="82"/>
      <c r="P942" s="82"/>
      <c r="S942" s="82"/>
      <c r="V942" s="82"/>
      <c r="Y942" s="82"/>
      <c r="AB942" s="82"/>
      <c r="AE942" s="82"/>
      <c r="AH942" s="213"/>
      <c r="AZ942" s="82"/>
      <c r="BC942" s="82"/>
    </row>
    <row r="943" spans="4:55">
      <c r="D943" s="82"/>
      <c r="G943" s="82"/>
      <c r="J943" s="82"/>
      <c r="M943" s="82"/>
      <c r="P943" s="82"/>
      <c r="S943" s="82"/>
      <c r="V943" s="82"/>
      <c r="Y943" s="82"/>
      <c r="AB943" s="82"/>
      <c r="AE943" s="82"/>
      <c r="AH943" s="213"/>
      <c r="AZ943" s="82"/>
      <c r="BC943" s="82"/>
    </row>
    <row r="944" spans="4:55">
      <c r="D944" s="82"/>
      <c r="G944" s="82"/>
      <c r="J944" s="82"/>
      <c r="M944" s="82"/>
      <c r="P944" s="82"/>
      <c r="S944" s="82"/>
      <c r="V944" s="82"/>
      <c r="Y944" s="82"/>
      <c r="AB944" s="82"/>
      <c r="AE944" s="82"/>
      <c r="AH944" s="213"/>
      <c r="AZ944" s="82"/>
      <c r="BC944" s="82"/>
    </row>
    <row r="945" spans="4:55">
      <c r="D945" s="82"/>
      <c r="G945" s="82"/>
      <c r="J945" s="82"/>
      <c r="M945" s="82"/>
      <c r="P945" s="82"/>
      <c r="S945" s="82"/>
      <c r="V945" s="82"/>
      <c r="Y945" s="82"/>
      <c r="AB945" s="82"/>
      <c r="AE945" s="82"/>
      <c r="AH945" s="213"/>
      <c r="AZ945" s="82"/>
      <c r="BC945" s="82"/>
    </row>
    <row r="946" spans="4:55">
      <c r="D946" s="82"/>
      <c r="G946" s="82"/>
      <c r="J946" s="82"/>
      <c r="M946" s="82"/>
      <c r="P946" s="82"/>
      <c r="S946" s="82"/>
      <c r="V946" s="82"/>
      <c r="Y946" s="82"/>
      <c r="AB946" s="82"/>
      <c r="AE946" s="82"/>
      <c r="AH946" s="213"/>
      <c r="AZ946" s="82"/>
      <c r="BC946" s="82"/>
    </row>
    <row r="947" spans="4:55">
      <c r="D947" s="82"/>
      <c r="G947" s="82"/>
      <c r="J947" s="82"/>
      <c r="M947" s="82"/>
      <c r="P947" s="82"/>
      <c r="S947" s="82"/>
      <c r="V947" s="82"/>
      <c r="Y947" s="82"/>
      <c r="AB947" s="82"/>
      <c r="AE947" s="82"/>
      <c r="AH947" s="213"/>
      <c r="AZ947" s="82"/>
      <c r="BC947" s="82"/>
    </row>
    <row r="948" spans="4:55">
      <c r="D948" s="82"/>
      <c r="G948" s="82"/>
      <c r="J948" s="82"/>
      <c r="M948" s="82"/>
      <c r="P948" s="82"/>
      <c r="S948" s="82"/>
      <c r="V948" s="82"/>
      <c r="Y948" s="82"/>
      <c r="AB948" s="82"/>
      <c r="AE948" s="82"/>
      <c r="AH948" s="213"/>
      <c r="AZ948" s="82"/>
      <c r="BC948" s="82"/>
    </row>
    <row r="949" spans="4:55">
      <c r="D949" s="82"/>
      <c r="G949" s="82"/>
      <c r="J949" s="82"/>
      <c r="M949" s="82"/>
      <c r="P949" s="82"/>
      <c r="S949" s="82"/>
      <c r="V949" s="82"/>
      <c r="Y949" s="82"/>
      <c r="AB949" s="82"/>
      <c r="AE949" s="82"/>
      <c r="AH949" s="213"/>
      <c r="AZ949" s="82"/>
      <c r="BC949" s="82"/>
    </row>
    <row r="950" spans="4:55">
      <c r="D950" s="82"/>
      <c r="G950" s="82"/>
      <c r="J950" s="82"/>
      <c r="M950" s="82"/>
      <c r="P950" s="82"/>
      <c r="S950" s="82"/>
      <c r="V950" s="82"/>
      <c r="Y950" s="82"/>
      <c r="AB950" s="82"/>
      <c r="AE950" s="82"/>
      <c r="AH950" s="213"/>
      <c r="AZ950" s="82"/>
      <c r="BC950" s="82"/>
    </row>
    <row r="951" spans="4:55">
      <c r="D951" s="82"/>
      <c r="G951" s="82"/>
      <c r="J951" s="82"/>
      <c r="M951" s="82"/>
      <c r="P951" s="82"/>
      <c r="S951" s="82"/>
      <c r="V951" s="82"/>
      <c r="Y951" s="82"/>
      <c r="AB951" s="82"/>
      <c r="AE951" s="82"/>
      <c r="AH951" s="213"/>
      <c r="AZ951" s="82"/>
      <c r="BC951" s="82"/>
    </row>
    <row r="952" spans="4:55">
      <c r="D952" s="82"/>
      <c r="G952" s="82"/>
      <c r="J952" s="82"/>
      <c r="M952" s="82"/>
      <c r="P952" s="82"/>
      <c r="S952" s="82"/>
      <c r="V952" s="82"/>
      <c r="Y952" s="82"/>
      <c r="AB952" s="82"/>
      <c r="AE952" s="82"/>
      <c r="AH952" s="213"/>
      <c r="AZ952" s="82"/>
      <c r="BC952" s="82"/>
    </row>
    <row r="953" spans="4:55">
      <c r="D953" s="82"/>
      <c r="G953" s="82"/>
      <c r="J953" s="82"/>
      <c r="M953" s="82"/>
      <c r="P953" s="82"/>
      <c r="S953" s="82"/>
      <c r="V953" s="82"/>
      <c r="Y953" s="82"/>
      <c r="AB953" s="82"/>
      <c r="AE953" s="82"/>
      <c r="AH953" s="213"/>
      <c r="AZ953" s="82"/>
      <c r="BC953" s="82"/>
    </row>
    <row r="954" spans="4:55">
      <c r="D954" s="82"/>
      <c r="G954" s="82"/>
      <c r="J954" s="82"/>
      <c r="M954" s="82"/>
      <c r="P954" s="82"/>
      <c r="S954" s="82"/>
      <c r="V954" s="82"/>
      <c r="Y954" s="82"/>
      <c r="AB954" s="82"/>
      <c r="AE954" s="82"/>
      <c r="AH954" s="213"/>
      <c r="AZ954" s="82"/>
      <c r="BC954" s="82"/>
    </row>
    <row r="955" spans="4:55">
      <c r="D955" s="82"/>
      <c r="G955" s="82"/>
      <c r="J955" s="82"/>
      <c r="M955" s="82"/>
      <c r="P955" s="82"/>
      <c r="S955" s="82"/>
      <c r="V955" s="82"/>
      <c r="Y955" s="82"/>
      <c r="AB955" s="82"/>
      <c r="AE955" s="82"/>
      <c r="AH955" s="213"/>
      <c r="AZ955" s="82"/>
      <c r="BC955" s="82"/>
    </row>
    <row r="956" spans="4:55">
      <c r="D956" s="82"/>
      <c r="G956" s="82"/>
      <c r="J956" s="82"/>
      <c r="M956" s="82"/>
      <c r="P956" s="82"/>
      <c r="S956" s="82"/>
      <c r="V956" s="82"/>
      <c r="Y956" s="82"/>
      <c r="AB956" s="82"/>
      <c r="AE956" s="82"/>
      <c r="AH956" s="213"/>
      <c r="AZ956" s="82"/>
      <c r="BC956" s="82"/>
    </row>
    <row r="957" spans="4:55">
      <c r="D957" s="82"/>
      <c r="G957" s="82"/>
      <c r="J957" s="82"/>
      <c r="M957" s="82"/>
      <c r="P957" s="82"/>
      <c r="S957" s="82"/>
      <c r="V957" s="82"/>
      <c r="Y957" s="82"/>
      <c r="AB957" s="82"/>
      <c r="AE957" s="82"/>
      <c r="AH957" s="213"/>
      <c r="AZ957" s="82"/>
      <c r="BC957" s="82"/>
    </row>
    <row r="958" spans="4:55">
      <c r="D958" s="82"/>
      <c r="G958" s="82"/>
      <c r="J958" s="82"/>
      <c r="M958" s="82"/>
      <c r="P958" s="82"/>
      <c r="S958" s="82"/>
      <c r="V958" s="82"/>
      <c r="Y958" s="82"/>
      <c r="AB958" s="82"/>
      <c r="AE958" s="82"/>
      <c r="AH958" s="213"/>
      <c r="AZ958" s="82"/>
      <c r="BC958" s="82"/>
    </row>
    <row r="959" spans="4:55">
      <c r="D959" s="82"/>
      <c r="G959" s="82"/>
      <c r="J959" s="82"/>
      <c r="M959" s="82"/>
      <c r="P959" s="82"/>
      <c r="S959" s="82"/>
      <c r="V959" s="82"/>
      <c r="Y959" s="82"/>
      <c r="AB959" s="82"/>
      <c r="AE959" s="82"/>
      <c r="AH959" s="213"/>
      <c r="AZ959" s="82"/>
      <c r="BC959" s="82"/>
    </row>
    <row r="960" spans="4:55">
      <c r="D960" s="82"/>
      <c r="G960" s="82"/>
      <c r="J960" s="82"/>
      <c r="M960" s="82"/>
      <c r="P960" s="82"/>
      <c r="S960" s="82"/>
      <c r="V960" s="82"/>
      <c r="Y960" s="82"/>
      <c r="AB960" s="82"/>
      <c r="AE960" s="82"/>
      <c r="AH960" s="213"/>
      <c r="AZ960" s="82"/>
      <c r="BC960" s="82"/>
    </row>
    <row r="961" spans="4:55">
      <c r="D961" s="82"/>
      <c r="G961" s="82"/>
      <c r="J961" s="82"/>
      <c r="M961" s="82"/>
      <c r="P961" s="82"/>
      <c r="S961" s="82"/>
      <c r="V961" s="82"/>
      <c r="Y961" s="82"/>
      <c r="AB961" s="82"/>
      <c r="AE961" s="82"/>
      <c r="AH961" s="213"/>
      <c r="AZ961" s="82"/>
      <c r="BC961" s="82"/>
    </row>
    <row r="962" spans="4:55">
      <c r="D962" s="82"/>
      <c r="G962" s="82"/>
      <c r="J962" s="82"/>
      <c r="M962" s="82"/>
      <c r="P962" s="82"/>
      <c r="S962" s="82"/>
      <c r="V962" s="82"/>
      <c r="Y962" s="82"/>
      <c r="AB962" s="82"/>
      <c r="AE962" s="82"/>
      <c r="AH962" s="213"/>
      <c r="AZ962" s="82"/>
      <c r="BC962" s="82"/>
    </row>
    <row r="963" spans="4:55">
      <c r="D963" s="82"/>
      <c r="G963" s="82"/>
      <c r="J963" s="82"/>
      <c r="M963" s="82"/>
      <c r="P963" s="82"/>
      <c r="S963" s="82"/>
      <c r="V963" s="82"/>
      <c r="Y963" s="82"/>
      <c r="AB963" s="82"/>
      <c r="AE963" s="82"/>
      <c r="AH963" s="213"/>
      <c r="AZ963" s="82"/>
      <c r="BC963" s="82"/>
    </row>
    <row r="964" spans="4:55">
      <c r="D964" s="82"/>
      <c r="G964" s="82"/>
      <c r="J964" s="82"/>
      <c r="M964" s="82"/>
      <c r="P964" s="82"/>
      <c r="S964" s="82"/>
      <c r="V964" s="82"/>
      <c r="Y964" s="82"/>
      <c r="AB964" s="82"/>
      <c r="AE964" s="82"/>
      <c r="AH964" s="213"/>
      <c r="AZ964" s="82"/>
      <c r="BC964" s="82"/>
    </row>
    <row r="965" spans="4:55">
      <c r="D965" s="82"/>
      <c r="G965" s="82"/>
      <c r="J965" s="82"/>
      <c r="M965" s="82"/>
      <c r="P965" s="82"/>
      <c r="S965" s="82"/>
      <c r="V965" s="82"/>
      <c r="Y965" s="82"/>
      <c r="AB965" s="82"/>
      <c r="AE965" s="82"/>
      <c r="AH965" s="213"/>
      <c r="AZ965" s="82"/>
      <c r="BC965" s="82"/>
    </row>
    <row r="966" spans="4:55">
      <c r="D966" s="82"/>
      <c r="G966" s="82"/>
      <c r="J966" s="82"/>
      <c r="M966" s="82"/>
      <c r="P966" s="82"/>
      <c r="S966" s="82"/>
      <c r="V966" s="82"/>
      <c r="Y966" s="82"/>
      <c r="AB966" s="82"/>
      <c r="AE966" s="82"/>
      <c r="AH966" s="213"/>
      <c r="AZ966" s="82"/>
      <c r="BC966" s="82"/>
    </row>
    <row r="967" spans="4:55">
      <c r="D967" s="82"/>
      <c r="G967" s="82"/>
      <c r="J967" s="82"/>
      <c r="M967" s="82"/>
      <c r="P967" s="82"/>
      <c r="S967" s="82"/>
      <c r="V967" s="82"/>
      <c r="Y967" s="82"/>
      <c r="AB967" s="82"/>
      <c r="AE967" s="82"/>
      <c r="AH967" s="213"/>
      <c r="AZ967" s="82"/>
      <c r="BC967" s="82"/>
    </row>
    <row r="968" spans="4:55">
      <c r="D968" s="82"/>
      <c r="G968" s="82"/>
      <c r="J968" s="82"/>
      <c r="M968" s="82"/>
      <c r="P968" s="82"/>
      <c r="S968" s="82"/>
      <c r="V968" s="82"/>
      <c r="Y968" s="82"/>
      <c r="AB968" s="82"/>
      <c r="AE968" s="82"/>
      <c r="AH968" s="213"/>
      <c r="AZ968" s="82"/>
      <c r="BC968" s="82"/>
    </row>
    <row r="969" spans="4:55">
      <c r="D969" s="82"/>
      <c r="G969" s="82"/>
      <c r="J969" s="82"/>
      <c r="M969" s="82"/>
      <c r="P969" s="82"/>
      <c r="S969" s="82"/>
      <c r="V969" s="82"/>
      <c r="Y969" s="82"/>
      <c r="AB969" s="82"/>
      <c r="AE969" s="82"/>
      <c r="AH969" s="213"/>
      <c r="AZ969" s="82"/>
      <c r="BC969" s="82"/>
    </row>
    <row r="970" spans="4:55">
      <c r="D970" s="82"/>
      <c r="G970" s="82"/>
      <c r="J970" s="82"/>
      <c r="M970" s="82"/>
      <c r="P970" s="82"/>
      <c r="S970" s="82"/>
      <c r="V970" s="82"/>
      <c r="Y970" s="82"/>
      <c r="AB970" s="82"/>
      <c r="AE970" s="82"/>
      <c r="AH970" s="213"/>
      <c r="AZ970" s="82"/>
      <c r="BC970" s="82"/>
    </row>
    <row r="971" spans="4:55">
      <c r="D971" s="82"/>
      <c r="G971" s="82"/>
      <c r="J971" s="82"/>
      <c r="M971" s="82"/>
      <c r="P971" s="82"/>
      <c r="S971" s="82"/>
      <c r="V971" s="82"/>
      <c r="Y971" s="82"/>
      <c r="AB971" s="82"/>
      <c r="AE971" s="82"/>
      <c r="AH971" s="213"/>
      <c r="AZ971" s="82"/>
      <c r="BC971" s="82"/>
    </row>
    <row r="972" spans="4:55">
      <c r="D972" s="82"/>
      <c r="G972" s="82"/>
      <c r="J972" s="82"/>
      <c r="M972" s="82"/>
      <c r="P972" s="82"/>
      <c r="S972" s="82"/>
      <c r="V972" s="82"/>
      <c r="Y972" s="82"/>
      <c r="AB972" s="82"/>
      <c r="AE972" s="82"/>
      <c r="AH972" s="213"/>
      <c r="AZ972" s="82"/>
      <c r="BC972" s="82"/>
    </row>
    <row r="973" spans="4:55">
      <c r="D973" s="82"/>
      <c r="G973" s="82"/>
      <c r="J973" s="82"/>
      <c r="M973" s="82"/>
      <c r="P973" s="82"/>
      <c r="S973" s="82"/>
      <c r="V973" s="82"/>
      <c r="Y973" s="82"/>
      <c r="AB973" s="82"/>
      <c r="AE973" s="82"/>
      <c r="AH973" s="213"/>
      <c r="AZ973" s="82"/>
      <c r="BC973" s="82"/>
    </row>
    <row r="974" spans="4:55">
      <c r="D974" s="82"/>
      <c r="G974" s="82"/>
      <c r="J974" s="82"/>
      <c r="M974" s="82"/>
      <c r="P974" s="82"/>
      <c r="S974" s="82"/>
      <c r="V974" s="82"/>
      <c r="Y974" s="82"/>
      <c r="AB974" s="82"/>
      <c r="AE974" s="82"/>
      <c r="AH974" s="213"/>
      <c r="AZ974" s="82"/>
      <c r="BC974" s="82"/>
    </row>
    <row r="975" spans="4:55">
      <c r="D975" s="82"/>
      <c r="G975" s="82"/>
      <c r="J975" s="82"/>
      <c r="M975" s="82"/>
      <c r="P975" s="82"/>
      <c r="S975" s="82"/>
      <c r="V975" s="82"/>
      <c r="Y975" s="82"/>
      <c r="AB975" s="82"/>
      <c r="AE975" s="82"/>
      <c r="AH975" s="213"/>
      <c r="AZ975" s="82"/>
      <c r="BC975" s="82"/>
    </row>
    <row r="976" spans="4:55">
      <c r="D976" s="82"/>
      <c r="G976" s="82"/>
      <c r="J976" s="82"/>
      <c r="M976" s="82"/>
      <c r="P976" s="82"/>
      <c r="S976" s="82"/>
      <c r="V976" s="82"/>
      <c r="Y976" s="82"/>
      <c r="AB976" s="82"/>
      <c r="AE976" s="82"/>
      <c r="AH976" s="213"/>
      <c r="AZ976" s="82"/>
      <c r="BC976" s="82"/>
    </row>
    <row r="977" spans="4:55">
      <c r="D977" s="82"/>
      <c r="G977" s="82"/>
      <c r="J977" s="82"/>
      <c r="M977" s="82"/>
      <c r="P977" s="82"/>
      <c r="S977" s="82"/>
      <c r="V977" s="82"/>
      <c r="Y977" s="82"/>
      <c r="AB977" s="82"/>
      <c r="AE977" s="82"/>
      <c r="AH977" s="213"/>
      <c r="AZ977" s="82"/>
      <c r="BC977" s="82"/>
    </row>
    <row r="978" spans="4:55">
      <c r="D978" s="82"/>
      <c r="G978" s="82"/>
      <c r="J978" s="82"/>
      <c r="M978" s="82"/>
      <c r="P978" s="82"/>
      <c r="S978" s="82"/>
      <c r="V978" s="82"/>
      <c r="Y978" s="82"/>
      <c r="AB978" s="82"/>
      <c r="AE978" s="82"/>
      <c r="AH978" s="213"/>
      <c r="AZ978" s="82"/>
      <c r="BC978" s="82"/>
    </row>
    <row r="979" spans="4:55">
      <c r="D979" s="82"/>
      <c r="G979" s="82"/>
      <c r="J979" s="82"/>
      <c r="M979" s="82"/>
      <c r="P979" s="82"/>
      <c r="S979" s="82"/>
      <c r="V979" s="82"/>
      <c r="Y979" s="82"/>
      <c r="AB979" s="82"/>
      <c r="AE979" s="82"/>
      <c r="AH979" s="213"/>
      <c r="AZ979" s="82"/>
      <c r="BC979" s="82"/>
    </row>
    <row r="980" spans="4:55">
      <c r="D980" s="82"/>
      <c r="G980" s="82"/>
      <c r="J980" s="82"/>
      <c r="M980" s="82"/>
      <c r="P980" s="82"/>
      <c r="S980" s="82"/>
      <c r="V980" s="82"/>
      <c r="Y980" s="82"/>
      <c r="AB980" s="82"/>
      <c r="AE980" s="82"/>
      <c r="AH980" s="213"/>
      <c r="AZ980" s="82"/>
      <c r="BC980" s="82"/>
    </row>
    <row r="981" spans="4:55">
      <c r="D981" s="82"/>
      <c r="G981" s="82"/>
      <c r="J981" s="82"/>
      <c r="M981" s="82"/>
      <c r="P981" s="82"/>
      <c r="S981" s="82"/>
      <c r="V981" s="82"/>
      <c r="Y981" s="82"/>
      <c r="AB981" s="82"/>
      <c r="AE981" s="82"/>
      <c r="AH981" s="213"/>
      <c r="AZ981" s="82"/>
      <c r="BC981" s="82"/>
    </row>
    <row r="982" spans="4:55">
      <c r="D982" s="82"/>
      <c r="G982" s="82"/>
      <c r="J982" s="82"/>
      <c r="M982" s="82"/>
      <c r="P982" s="82"/>
      <c r="S982" s="82"/>
      <c r="V982" s="82"/>
      <c r="Y982" s="82"/>
      <c r="AB982" s="82"/>
      <c r="AE982" s="82"/>
      <c r="AH982" s="213"/>
      <c r="AZ982" s="82"/>
      <c r="BC982" s="82"/>
    </row>
    <row r="983" spans="4:55">
      <c r="D983" s="82"/>
      <c r="G983" s="82"/>
      <c r="J983" s="82"/>
      <c r="M983" s="82"/>
      <c r="P983" s="82"/>
      <c r="S983" s="82"/>
      <c r="V983" s="82"/>
      <c r="Y983" s="82"/>
      <c r="AB983" s="82"/>
      <c r="AE983" s="82"/>
      <c r="AH983" s="213"/>
      <c r="AZ983" s="82"/>
      <c r="BC983" s="82"/>
    </row>
    <row r="984" spans="4:55">
      <c r="D984" s="82"/>
      <c r="G984" s="82"/>
      <c r="J984" s="82"/>
      <c r="M984" s="82"/>
      <c r="P984" s="82"/>
      <c r="S984" s="82"/>
      <c r="V984" s="82"/>
      <c r="Y984" s="82"/>
      <c r="AB984" s="82"/>
      <c r="AE984" s="82"/>
      <c r="AH984" s="213"/>
      <c r="AZ984" s="82"/>
      <c r="BC984" s="82"/>
    </row>
    <row r="985" spans="4:55">
      <c r="D985" s="82"/>
      <c r="G985" s="82"/>
      <c r="J985" s="82"/>
      <c r="M985" s="82"/>
      <c r="P985" s="82"/>
      <c r="S985" s="82"/>
      <c r="V985" s="82"/>
      <c r="Y985" s="82"/>
      <c r="AB985" s="82"/>
      <c r="AE985" s="82"/>
      <c r="AH985" s="213"/>
      <c r="AZ985" s="82"/>
      <c r="BC985" s="82"/>
    </row>
    <row r="986" spans="4:55">
      <c r="D986" s="82"/>
      <c r="G986" s="82"/>
      <c r="J986" s="82"/>
      <c r="M986" s="82"/>
      <c r="P986" s="82"/>
      <c r="S986" s="82"/>
      <c r="V986" s="82"/>
      <c r="Y986" s="82"/>
      <c r="AB986" s="82"/>
      <c r="AE986" s="82"/>
      <c r="AH986" s="213"/>
      <c r="AZ986" s="82"/>
      <c r="BC986" s="82"/>
    </row>
    <row r="987" spans="4:55">
      <c r="D987" s="82"/>
      <c r="G987" s="82"/>
      <c r="J987" s="82"/>
      <c r="M987" s="82"/>
      <c r="P987" s="82"/>
      <c r="S987" s="82"/>
      <c r="V987" s="82"/>
      <c r="Y987" s="82"/>
      <c r="AB987" s="82"/>
      <c r="AE987" s="82"/>
      <c r="AH987" s="213"/>
      <c r="AZ987" s="82"/>
      <c r="BC987" s="82"/>
    </row>
    <row r="988" spans="4:55">
      <c r="D988" s="82"/>
      <c r="G988" s="82"/>
      <c r="J988" s="82"/>
      <c r="M988" s="82"/>
      <c r="P988" s="82"/>
      <c r="S988" s="82"/>
      <c r="V988" s="82"/>
      <c r="Y988" s="82"/>
      <c r="AB988" s="82"/>
      <c r="AE988" s="82"/>
      <c r="AH988" s="213"/>
      <c r="AZ988" s="82"/>
      <c r="BC988" s="82"/>
    </row>
    <row r="989" spans="4:55">
      <c r="D989" s="82"/>
      <c r="G989" s="82"/>
      <c r="J989" s="82"/>
      <c r="M989" s="82"/>
      <c r="P989" s="82"/>
      <c r="S989" s="82"/>
      <c r="V989" s="82"/>
      <c r="Y989" s="82"/>
      <c r="AB989" s="82"/>
      <c r="AE989" s="82"/>
      <c r="AH989" s="213"/>
      <c r="AZ989" s="82"/>
      <c r="BC989" s="82"/>
    </row>
    <row r="990" spans="4:55">
      <c r="D990" s="82"/>
      <c r="G990" s="82"/>
      <c r="J990" s="82"/>
      <c r="M990" s="82"/>
      <c r="P990" s="82"/>
      <c r="S990" s="82"/>
      <c r="V990" s="82"/>
      <c r="Y990" s="82"/>
      <c r="AB990" s="82"/>
      <c r="AE990" s="82"/>
      <c r="AH990" s="213"/>
      <c r="AZ990" s="82"/>
      <c r="BC990" s="82"/>
    </row>
    <row r="991" spans="4:55">
      <c r="D991" s="82"/>
      <c r="G991" s="82"/>
      <c r="J991" s="82"/>
      <c r="M991" s="82"/>
      <c r="P991" s="82"/>
      <c r="S991" s="82"/>
      <c r="V991" s="82"/>
      <c r="Y991" s="82"/>
      <c r="AB991" s="82"/>
      <c r="AE991" s="82"/>
      <c r="AH991" s="213"/>
      <c r="AZ991" s="82"/>
      <c r="BC991" s="82"/>
    </row>
    <row r="992" spans="4:55">
      <c r="D992" s="82"/>
      <c r="G992" s="82"/>
      <c r="J992" s="82"/>
      <c r="M992" s="82"/>
      <c r="P992" s="82"/>
      <c r="S992" s="82"/>
      <c r="V992" s="82"/>
      <c r="Y992" s="82"/>
      <c r="AB992" s="82"/>
      <c r="AE992" s="82"/>
      <c r="AH992" s="213"/>
      <c r="AZ992" s="82"/>
      <c r="BC992" s="82"/>
    </row>
    <row r="993" spans="4:55">
      <c r="D993" s="82"/>
      <c r="G993" s="82"/>
      <c r="J993" s="82"/>
      <c r="M993" s="82"/>
      <c r="P993" s="82"/>
      <c r="S993" s="82"/>
      <c r="V993" s="82"/>
      <c r="Y993" s="82"/>
      <c r="AB993" s="82"/>
      <c r="AE993" s="82"/>
      <c r="AH993" s="213"/>
      <c r="AZ993" s="82"/>
      <c r="BC993" s="82"/>
    </row>
    <row r="994" spans="4:55">
      <c r="D994" s="82"/>
      <c r="G994" s="82"/>
      <c r="J994" s="82"/>
      <c r="M994" s="82"/>
      <c r="P994" s="82"/>
      <c r="S994" s="82"/>
      <c r="V994" s="82"/>
      <c r="Y994" s="82"/>
      <c r="AB994" s="82"/>
      <c r="AE994" s="82"/>
      <c r="AH994" s="213"/>
      <c r="AZ994" s="82"/>
      <c r="BC994" s="82"/>
    </row>
    <row r="995" spans="4:55">
      <c r="D995" s="82"/>
      <c r="G995" s="82"/>
      <c r="J995" s="82"/>
      <c r="M995" s="82"/>
      <c r="P995" s="82"/>
      <c r="S995" s="82"/>
      <c r="V995" s="82"/>
      <c r="Y995" s="82"/>
      <c r="AB995" s="82"/>
      <c r="AE995" s="82"/>
      <c r="AH995" s="213"/>
      <c r="AZ995" s="82"/>
      <c r="BC995" s="82"/>
    </row>
    <row r="996" spans="4:55">
      <c r="D996" s="82"/>
      <c r="G996" s="82"/>
      <c r="J996" s="82"/>
      <c r="M996" s="82"/>
      <c r="P996" s="82"/>
      <c r="S996" s="82"/>
      <c r="V996" s="82"/>
      <c r="Y996" s="82"/>
      <c r="AB996" s="82"/>
      <c r="AE996" s="82"/>
      <c r="AH996" s="213"/>
      <c r="AZ996" s="82"/>
      <c r="BC996" s="82"/>
    </row>
    <row r="997" spans="4:55">
      <c r="D997" s="82"/>
      <c r="G997" s="82"/>
      <c r="J997" s="82"/>
      <c r="M997" s="82"/>
      <c r="P997" s="82"/>
      <c r="S997" s="82"/>
      <c r="V997" s="82"/>
      <c r="Y997" s="82"/>
      <c r="AB997" s="82"/>
      <c r="AE997" s="82"/>
      <c r="AH997" s="213"/>
      <c r="AZ997" s="82"/>
      <c r="BC997" s="82"/>
    </row>
    <row r="998" spans="4:55">
      <c r="D998" s="82"/>
      <c r="G998" s="82"/>
      <c r="J998" s="82"/>
      <c r="M998" s="82"/>
      <c r="P998" s="82"/>
      <c r="S998" s="82"/>
      <c r="V998" s="82"/>
      <c r="Y998" s="82"/>
      <c r="AB998" s="82"/>
      <c r="AE998" s="82"/>
      <c r="AH998" s="213"/>
      <c r="AZ998" s="82"/>
      <c r="BC998" s="82"/>
    </row>
    <row r="999" spans="4:55">
      <c r="D999" s="82"/>
      <c r="G999" s="82"/>
      <c r="J999" s="82"/>
      <c r="M999" s="82"/>
      <c r="P999" s="82"/>
      <c r="S999" s="82"/>
      <c r="V999" s="82"/>
      <c r="Y999" s="82"/>
      <c r="AB999" s="82"/>
      <c r="AE999" s="82"/>
      <c r="AH999" s="213"/>
      <c r="AZ999" s="82"/>
      <c r="BC999" s="82"/>
    </row>
    <row r="1000" spans="4:55">
      <c r="D1000" s="82"/>
      <c r="G1000" s="82"/>
      <c r="J1000" s="82"/>
      <c r="M1000" s="82"/>
      <c r="P1000" s="82"/>
      <c r="S1000" s="82"/>
      <c r="V1000" s="82"/>
      <c r="Y1000" s="82"/>
      <c r="AB1000" s="82"/>
      <c r="AE1000" s="82"/>
      <c r="AH1000" s="213"/>
      <c r="AZ1000" s="82"/>
      <c r="BC1000" s="82"/>
    </row>
    <row r="1001" spans="4:55">
      <c r="D1001" s="82"/>
      <c r="G1001" s="82"/>
      <c r="J1001" s="82"/>
      <c r="M1001" s="82"/>
      <c r="P1001" s="82"/>
      <c r="S1001" s="82"/>
      <c r="V1001" s="82"/>
      <c r="Y1001" s="82"/>
      <c r="AB1001" s="82"/>
      <c r="AE1001" s="82"/>
      <c r="AH1001" s="213"/>
      <c r="AZ1001" s="82"/>
      <c r="BC1001" s="82"/>
    </row>
    <row r="1002" spans="4:55">
      <c r="D1002" s="82"/>
      <c r="G1002" s="82"/>
      <c r="J1002" s="82"/>
      <c r="M1002" s="82"/>
      <c r="P1002" s="82"/>
      <c r="S1002" s="82"/>
      <c r="V1002" s="82"/>
      <c r="Y1002" s="82"/>
      <c r="AB1002" s="82"/>
      <c r="AE1002" s="82"/>
      <c r="AH1002" s="213"/>
      <c r="AZ1002" s="82"/>
      <c r="BC1002" s="82"/>
    </row>
    <row r="1003" spans="4:55">
      <c r="D1003" s="82"/>
      <c r="G1003" s="82"/>
      <c r="J1003" s="82"/>
      <c r="M1003" s="82"/>
      <c r="P1003" s="82"/>
      <c r="S1003" s="82"/>
      <c r="V1003" s="82"/>
      <c r="Y1003" s="82"/>
      <c r="AB1003" s="82"/>
      <c r="AE1003" s="82"/>
      <c r="AH1003" s="213"/>
      <c r="AZ1003" s="82"/>
      <c r="BC1003" s="82"/>
    </row>
    <row r="1004" spans="4:55">
      <c r="D1004" s="82"/>
      <c r="G1004" s="82"/>
      <c r="J1004" s="82"/>
      <c r="M1004" s="82"/>
      <c r="P1004" s="82"/>
      <c r="S1004" s="82"/>
      <c r="V1004" s="82"/>
      <c r="Y1004" s="82"/>
      <c r="AB1004" s="82"/>
      <c r="AE1004" s="82"/>
      <c r="AH1004" s="213"/>
      <c r="AZ1004" s="82"/>
      <c r="BC1004" s="82"/>
    </row>
    <row r="1005" spans="4:55">
      <c r="D1005" s="82"/>
      <c r="G1005" s="82"/>
      <c r="J1005" s="82"/>
      <c r="M1005" s="82"/>
      <c r="P1005" s="82"/>
      <c r="S1005" s="82"/>
      <c r="V1005" s="82"/>
      <c r="Y1005" s="82"/>
      <c r="AB1005" s="82"/>
      <c r="AE1005" s="82"/>
      <c r="AH1005" s="213"/>
      <c r="AZ1005" s="82"/>
      <c r="BC1005" s="82"/>
    </row>
    <row r="1006" spans="4:55">
      <c r="D1006" s="82"/>
      <c r="G1006" s="82"/>
      <c r="J1006" s="82"/>
      <c r="M1006" s="82"/>
      <c r="P1006" s="82"/>
      <c r="S1006" s="82"/>
      <c r="V1006" s="82"/>
      <c r="Y1006" s="82"/>
      <c r="AB1006" s="82"/>
      <c r="AE1006" s="82"/>
      <c r="AH1006" s="213"/>
      <c r="AZ1006" s="82"/>
      <c r="BC1006" s="82"/>
    </row>
    <row r="1007" spans="4:55">
      <c r="D1007" s="82"/>
      <c r="G1007" s="82"/>
      <c r="J1007" s="82"/>
      <c r="M1007" s="82"/>
      <c r="P1007" s="82"/>
      <c r="S1007" s="82"/>
      <c r="V1007" s="82"/>
      <c r="Y1007" s="82"/>
      <c r="AB1007" s="82"/>
      <c r="AE1007" s="82"/>
      <c r="AH1007" s="213"/>
      <c r="AZ1007" s="82"/>
      <c r="BC1007" s="82"/>
    </row>
    <row r="1008" spans="4:55">
      <c r="D1008" s="82"/>
      <c r="G1008" s="82"/>
      <c r="J1008" s="82"/>
      <c r="M1008" s="82"/>
      <c r="P1008" s="82"/>
      <c r="S1008" s="82"/>
      <c r="V1008" s="82"/>
      <c r="Y1008" s="82"/>
      <c r="AB1008" s="82"/>
      <c r="AE1008" s="82"/>
      <c r="AH1008" s="213"/>
      <c r="AZ1008" s="82"/>
      <c r="BC1008" s="82"/>
    </row>
    <row r="1009" spans="4:55">
      <c r="D1009" s="82"/>
      <c r="G1009" s="82"/>
      <c r="J1009" s="82"/>
      <c r="M1009" s="82"/>
      <c r="P1009" s="82"/>
      <c r="S1009" s="82"/>
      <c r="V1009" s="82"/>
      <c r="Y1009" s="82"/>
      <c r="AB1009" s="82"/>
      <c r="AE1009" s="82"/>
      <c r="AH1009" s="213"/>
      <c r="AZ1009" s="82"/>
      <c r="BC1009" s="82"/>
    </row>
    <row r="1010" spans="4:55">
      <c r="D1010" s="82"/>
      <c r="G1010" s="82"/>
      <c r="J1010" s="82"/>
      <c r="M1010" s="82"/>
      <c r="P1010" s="82"/>
      <c r="S1010" s="82"/>
      <c r="V1010" s="82"/>
      <c r="Y1010" s="82"/>
      <c r="AB1010" s="82"/>
      <c r="AE1010" s="82"/>
      <c r="AH1010" s="213"/>
      <c r="AZ1010" s="82"/>
      <c r="BC1010" s="82"/>
    </row>
    <row r="1011" spans="4:55">
      <c r="D1011" s="82"/>
      <c r="G1011" s="82"/>
      <c r="J1011" s="82"/>
      <c r="M1011" s="82"/>
      <c r="P1011" s="82"/>
      <c r="S1011" s="82"/>
      <c r="V1011" s="82"/>
      <c r="Y1011" s="82"/>
      <c r="AB1011" s="82"/>
      <c r="AE1011" s="82"/>
      <c r="AH1011" s="213"/>
      <c r="AZ1011" s="82"/>
      <c r="BC1011" s="82"/>
    </row>
    <row r="1012" spans="4:55">
      <c r="D1012" s="82"/>
      <c r="G1012" s="82"/>
      <c r="J1012" s="82"/>
      <c r="M1012" s="82"/>
      <c r="P1012" s="82"/>
      <c r="S1012" s="82"/>
      <c r="V1012" s="82"/>
      <c r="Y1012" s="82"/>
      <c r="AB1012" s="82"/>
      <c r="AE1012" s="82"/>
      <c r="AH1012" s="213"/>
      <c r="AZ1012" s="82"/>
      <c r="BC1012" s="82"/>
    </row>
    <row r="1013" spans="4:55">
      <c r="D1013" s="82"/>
      <c r="G1013" s="82"/>
      <c r="J1013" s="82"/>
      <c r="M1013" s="82"/>
      <c r="P1013" s="82"/>
      <c r="S1013" s="82"/>
      <c r="V1013" s="82"/>
      <c r="Y1013" s="82"/>
      <c r="AB1013" s="82"/>
      <c r="AE1013" s="82"/>
      <c r="AH1013" s="213"/>
      <c r="AZ1013" s="82"/>
      <c r="BC1013" s="82"/>
    </row>
    <row r="1014" spans="4:55">
      <c r="D1014" s="82"/>
      <c r="G1014" s="82"/>
      <c r="J1014" s="82"/>
      <c r="M1014" s="82"/>
      <c r="P1014" s="82"/>
      <c r="S1014" s="82"/>
      <c r="V1014" s="82"/>
      <c r="Y1014" s="82"/>
      <c r="AB1014" s="82"/>
      <c r="AE1014" s="82"/>
      <c r="AH1014" s="213"/>
      <c r="AZ1014" s="82"/>
      <c r="BC1014" s="82"/>
    </row>
    <row r="1015" spans="4:55">
      <c r="D1015" s="82"/>
      <c r="G1015" s="82"/>
      <c r="J1015" s="82"/>
      <c r="M1015" s="82"/>
      <c r="P1015" s="82"/>
      <c r="S1015" s="82"/>
      <c r="V1015" s="82"/>
      <c r="Y1015" s="82"/>
      <c r="AB1015" s="82"/>
      <c r="AE1015" s="82"/>
      <c r="AH1015" s="213"/>
      <c r="AZ1015" s="82"/>
      <c r="BC1015" s="82"/>
    </row>
    <row r="1016" spans="4:55">
      <c r="D1016" s="82"/>
      <c r="G1016" s="82"/>
      <c r="J1016" s="82"/>
      <c r="M1016" s="82"/>
      <c r="P1016" s="82"/>
      <c r="S1016" s="82"/>
      <c r="V1016" s="82"/>
      <c r="Y1016" s="82"/>
      <c r="AB1016" s="82"/>
      <c r="AE1016" s="82"/>
      <c r="AH1016" s="213"/>
      <c r="AZ1016" s="82"/>
      <c r="BC1016" s="82"/>
    </row>
    <row r="1017" spans="4:55">
      <c r="D1017" s="82"/>
      <c r="G1017" s="82"/>
      <c r="J1017" s="82"/>
      <c r="M1017" s="82"/>
      <c r="P1017" s="82"/>
      <c r="S1017" s="82"/>
      <c r="V1017" s="82"/>
      <c r="Y1017" s="82"/>
      <c r="AB1017" s="82"/>
      <c r="AE1017" s="82"/>
      <c r="AH1017" s="213"/>
      <c r="AZ1017" s="82"/>
      <c r="BC1017" s="82"/>
    </row>
    <row r="1018" spans="4:55">
      <c r="D1018" s="82"/>
      <c r="G1018" s="82"/>
      <c r="J1018" s="82"/>
      <c r="M1018" s="82"/>
      <c r="P1018" s="82"/>
      <c r="S1018" s="82"/>
      <c r="V1018" s="82"/>
      <c r="Y1018" s="82"/>
      <c r="AB1018" s="82"/>
      <c r="AE1018" s="82"/>
      <c r="AH1018" s="213"/>
      <c r="AZ1018" s="82"/>
      <c r="BC1018" s="82"/>
    </row>
    <row r="1019" spans="4:55">
      <c r="D1019" s="82"/>
      <c r="G1019" s="82"/>
      <c r="J1019" s="82"/>
      <c r="M1019" s="82"/>
      <c r="P1019" s="82"/>
      <c r="S1019" s="82"/>
      <c r="V1019" s="82"/>
      <c r="Y1019" s="82"/>
      <c r="AB1019" s="82"/>
      <c r="AE1019" s="82"/>
      <c r="AH1019" s="213"/>
      <c r="AZ1019" s="82"/>
      <c r="BC1019" s="82"/>
    </row>
    <row r="1020" spans="4:55">
      <c r="D1020" s="82"/>
      <c r="G1020" s="82"/>
      <c r="J1020" s="82"/>
      <c r="M1020" s="82"/>
      <c r="P1020" s="82"/>
      <c r="S1020" s="82"/>
      <c r="V1020" s="82"/>
      <c r="Y1020" s="82"/>
      <c r="AB1020" s="82"/>
      <c r="AE1020" s="82"/>
      <c r="AH1020" s="213"/>
      <c r="AZ1020" s="82"/>
      <c r="BC1020" s="82"/>
    </row>
    <row r="1021" spans="4:55">
      <c r="D1021" s="82"/>
      <c r="G1021" s="82"/>
      <c r="J1021" s="82"/>
      <c r="M1021" s="82"/>
      <c r="P1021" s="82"/>
      <c r="S1021" s="82"/>
      <c r="V1021" s="82"/>
      <c r="Y1021" s="82"/>
      <c r="AB1021" s="82"/>
      <c r="AE1021" s="82"/>
      <c r="AH1021" s="213"/>
      <c r="AZ1021" s="82"/>
      <c r="BC1021" s="82"/>
    </row>
    <row r="1022" spans="4:55">
      <c r="D1022" s="82"/>
      <c r="G1022" s="82"/>
      <c r="J1022" s="82"/>
      <c r="M1022" s="82"/>
      <c r="P1022" s="82"/>
      <c r="S1022" s="82"/>
      <c r="V1022" s="82"/>
      <c r="Y1022" s="82"/>
      <c r="AB1022" s="82"/>
      <c r="AE1022" s="82"/>
      <c r="AH1022" s="213"/>
      <c r="AZ1022" s="82"/>
      <c r="BC1022" s="82"/>
    </row>
    <row r="1023" spans="4:55">
      <c r="D1023" s="82"/>
      <c r="G1023" s="82"/>
      <c r="J1023" s="82"/>
      <c r="M1023" s="82"/>
      <c r="P1023" s="82"/>
      <c r="S1023" s="82"/>
      <c r="V1023" s="82"/>
      <c r="Y1023" s="82"/>
      <c r="AB1023" s="82"/>
      <c r="AE1023" s="82"/>
      <c r="AH1023" s="213"/>
      <c r="AZ1023" s="82"/>
      <c r="BC1023" s="82"/>
    </row>
    <row r="1024" spans="4:55">
      <c r="D1024" s="82"/>
      <c r="G1024" s="82"/>
      <c r="J1024" s="82"/>
      <c r="M1024" s="82"/>
      <c r="P1024" s="82"/>
      <c r="S1024" s="82"/>
      <c r="V1024" s="82"/>
      <c r="Y1024" s="82"/>
      <c r="AB1024" s="82"/>
      <c r="AE1024" s="82"/>
      <c r="AH1024" s="213"/>
      <c r="AZ1024" s="82"/>
      <c r="BC1024" s="82"/>
    </row>
    <row r="1025" spans="4:55">
      <c r="D1025" s="82"/>
      <c r="G1025" s="82"/>
      <c r="J1025" s="82"/>
      <c r="M1025" s="82"/>
      <c r="P1025" s="82"/>
      <c r="S1025" s="82"/>
      <c r="V1025" s="82"/>
      <c r="Y1025" s="82"/>
      <c r="AB1025" s="82"/>
      <c r="AE1025" s="82"/>
      <c r="AH1025" s="213"/>
      <c r="AZ1025" s="82"/>
      <c r="BC1025" s="82"/>
    </row>
    <row r="1026" spans="4:55">
      <c r="D1026" s="82"/>
      <c r="G1026" s="82"/>
      <c r="J1026" s="82"/>
      <c r="M1026" s="82"/>
      <c r="P1026" s="82"/>
      <c r="S1026" s="82"/>
      <c r="V1026" s="82"/>
      <c r="Y1026" s="82"/>
      <c r="AB1026" s="82"/>
      <c r="AE1026" s="82"/>
      <c r="AH1026" s="213"/>
      <c r="AZ1026" s="82"/>
      <c r="BC1026" s="82"/>
    </row>
    <row r="1027" spans="4:55">
      <c r="D1027" s="82"/>
      <c r="G1027" s="82"/>
      <c r="J1027" s="82"/>
      <c r="M1027" s="82"/>
      <c r="P1027" s="82"/>
      <c r="S1027" s="82"/>
      <c r="V1027" s="82"/>
      <c r="Y1027" s="82"/>
      <c r="AB1027" s="82"/>
      <c r="AE1027" s="82"/>
      <c r="AH1027" s="213"/>
      <c r="AZ1027" s="82"/>
      <c r="BC1027" s="82"/>
    </row>
    <row r="1028" spans="4:55">
      <c r="D1028" s="82"/>
      <c r="G1028" s="82"/>
      <c r="J1028" s="82"/>
      <c r="M1028" s="82"/>
      <c r="P1028" s="82"/>
      <c r="S1028" s="82"/>
      <c r="V1028" s="82"/>
      <c r="Y1028" s="82"/>
      <c r="AB1028" s="82"/>
      <c r="AE1028" s="82"/>
      <c r="AH1028" s="213"/>
      <c r="AZ1028" s="82"/>
      <c r="BC1028" s="82"/>
    </row>
    <row r="1029" spans="4:55">
      <c r="D1029" s="82"/>
      <c r="G1029" s="82"/>
      <c r="J1029" s="82"/>
      <c r="M1029" s="82"/>
      <c r="P1029" s="82"/>
      <c r="S1029" s="82"/>
      <c r="V1029" s="82"/>
      <c r="Y1029" s="82"/>
      <c r="AB1029" s="82"/>
      <c r="AE1029" s="82"/>
      <c r="AH1029" s="213"/>
      <c r="AZ1029" s="82"/>
      <c r="BC1029" s="82"/>
    </row>
    <row r="1030" spans="4:55">
      <c r="D1030" s="82"/>
      <c r="G1030" s="82"/>
      <c r="J1030" s="82"/>
      <c r="M1030" s="82"/>
      <c r="P1030" s="82"/>
      <c r="S1030" s="82"/>
      <c r="V1030" s="82"/>
      <c r="Y1030" s="82"/>
      <c r="AB1030" s="82"/>
      <c r="AE1030" s="82"/>
      <c r="AH1030" s="213"/>
      <c r="AZ1030" s="82"/>
      <c r="BC1030" s="82"/>
    </row>
    <row r="1031" spans="4:55">
      <c r="D1031" s="82"/>
      <c r="G1031" s="82"/>
      <c r="J1031" s="82"/>
      <c r="M1031" s="82"/>
      <c r="P1031" s="82"/>
      <c r="S1031" s="82"/>
      <c r="V1031" s="82"/>
      <c r="Y1031" s="82"/>
      <c r="AB1031" s="82"/>
      <c r="AE1031" s="82"/>
      <c r="AH1031" s="213"/>
      <c r="AZ1031" s="82"/>
      <c r="BC1031" s="82"/>
    </row>
    <row r="1032" spans="4:55">
      <c r="D1032" s="82"/>
      <c r="G1032" s="82"/>
      <c r="J1032" s="82"/>
      <c r="M1032" s="82"/>
      <c r="P1032" s="82"/>
      <c r="S1032" s="82"/>
      <c r="V1032" s="82"/>
      <c r="Y1032" s="82"/>
      <c r="AB1032" s="82"/>
      <c r="AE1032" s="82"/>
      <c r="AH1032" s="213"/>
      <c r="AZ1032" s="82"/>
      <c r="BC1032" s="82"/>
    </row>
    <row r="1033" spans="4:55">
      <c r="D1033" s="82"/>
      <c r="G1033" s="82"/>
      <c r="J1033" s="82"/>
      <c r="M1033" s="82"/>
      <c r="P1033" s="82"/>
      <c r="S1033" s="82"/>
      <c r="V1033" s="82"/>
      <c r="Y1033" s="82"/>
      <c r="AB1033" s="82"/>
      <c r="AE1033" s="82"/>
      <c r="AH1033" s="213"/>
      <c r="AZ1033" s="82"/>
      <c r="BC1033" s="82"/>
    </row>
    <row r="1034" spans="4:55">
      <c r="D1034" s="82"/>
      <c r="G1034" s="82"/>
      <c r="J1034" s="82"/>
      <c r="M1034" s="82"/>
      <c r="P1034" s="82"/>
      <c r="S1034" s="82"/>
      <c r="V1034" s="82"/>
      <c r="Y1034" s="82"/>
      <c r="AB1034" s="82"/>
      <c r="AE1034" s="82"/>
      <c r="AH1034" s="213"/>
      <c r="AZ1034" s="82"/>
      <c r="BC1034" s="82"/>
    </row>
    <row r="1035" spans="4:55">
      <c r="D1035" s="82"/>
      <c r="G1035" s="82"/>
      <c r="J1035" s="82"/>
      <c r="M1035" s="82"/>
      <c r="P1035" s="82"/>
      <c r="S1035" s="82"/>
      <c r="V1035" s="82"/>
      <c r="Y1035" s="82"/>
      <c r="AB1035" s="82"/>
      <c r="AE1035" s="82"/>
      <c r="AH1035" s="213"/>
      <c r="AZ1035" s="82"/>
      <c r="BC1035" s="82"/>
    </row>
    <row r="1036" spans="4:55">
      <c r="D1036" s="82"/>
      <c r="G1036" s="82"/>
      <c r="J1036" s="82"/>
      <c r="M1036" s="82"/>
      <c r="P1036" s="82"/>
      <c r="S1036" s="82"/>
      <c r="V1036" s="82"/>
      <c r="Y1036" s="82"/>
      <c r="AB1036" s="82"/>
      <c r="AE1036" s="82"/>
      <c r="AH1036" s="213"/>
      <c r="AZ1036" s="82"/>
      <c r="BC1036" s="82"/>
    </row>
    <row r="1037" spans="4:55">
      <c r="D1037" s="82"/>
      <c r="G1037" s="82"/>
      <c r="J1037" s="82"/>
      <c r="M1037" s="82"/>
      <c r="P1037" s="82"/>
      <c r="S1037" s="82"/>
      <c r="V1037" s="82"/>
      <c r="Y1037" s="82"/>
      <c r="AB1037" s="82"/>
      <c r="AE1037" s="82"/>
      <c r="AH1037" s="213"/>
      <c r="AZ1037" s="82"/>
      <c r="BC1037" s="82"/>
    </row>
    <row r="1038" spans="4:55">
      <c r="D1038" s="82"/>
      <c r="G1038" s="82"/>
      <c r="J1038" s="82"/>
      <c r="M1038" s="82"/>
      <c r="P1038" s="82"/>
      <c r="S1038" s="82"/>
      <c r="V1038" s="82"/>
      <c r="Y1038" s="82"/>
      <c r="AB1038" s="82"/>
      <c r="AE1038" s="82"/>
      <c r="AH1038" s="213"/>
      <c r="AZ1038" s="82"/>
      <c r="BC1038" s="82"/>
    </row>
    <row r="1039" spans="4:55">
      <c r="D1039" s="82"/>
      <c r="G1039" s="82"/>
      <c r="J1039" s="82"/>
      <c r="M1039" s="82"/>
      <c r="P1039" s="82"/>
      <c r="S1039" s="82"/>
      <c r="V1039" s="82"/>
      <c r="Y1039" s="82"/>
      <c r="AB1039" s="82"/>
      <c r="AE1039" s="82"/>
      <c r="AH1039" s="213"/>
      <c r="AZ1039" s="82"/>
      <c r="BC1039" s="82"/>
    </row>
    <row r="1040" spans="4:55">
      <c r="D1040" s="82"/>
      <c r="G1040" s="82"/>
      <c r="J1040" s="82"/>
      <c r="M1040" s="82"/>
      <c r="P1040" s="82"/>
      <c r="S1040" s="82"/>
      <c r="V1040" s="82"/>
      <c r="Y1040" s="82"/>
      <c r="AB1040" s="82"/>
      <c r="AE1040" s="82"/>
      <c r="AH1040" s="213"/>
      <c r="AZ1040" s="82"/>
      <c r="BC1040" s="82"/>
    </row>
    <row r="1041" spans="4:55">
      <c r="D1041" s="82"/>
      <c r="G1041" s="82"/>
      <c r="J1041" s="82"/>
      <c r="M1041" s="82"/>
      <c r="P1041" s="82"/>
      <c r="S1041" s="82"/>
      <c r="V1041" s="82"/>
      <c r="Y1041" s="82"/>
      <c r="AB1041" s="82"/>
      <c r="AE1041" s="82"/>
      <c r="AH1041" s="213"/>
      <c r="AZ1041" s="82"/>
      <c r="BC1041" s="82"/>
    </row>
    <row r="1042" spans="4:55">
      <c r="D1042" s="82"/>
      <c r="G1042" s="82"/>
      <c r="J1042" s="82"/>
      <c r="M1042" s="82"/>
      <c r="P1042" s="82"/>
      <c r="S1042" s="82"/>
      <c r="V1042" s="82"/>
      <c r="Y1042" s="82"/>
      <c r="AB1042" s="82"/>
      <c r="AE1042" s="82"/>
      <c r="AH1042" s="213"/>
      <c r="AZ1042" s="82"/>
      <c r="BC1042" s="82"/>
    </row>
    <row r="1043" spans="4:55">
      <c r="D1043" s="82"/>
      <c r="G1043" s="82"/>
      <c r="J1043" s="82"/>
      <c r="M1043" s="82"/>
      <c r="P1043" s="82"/>
      <c r="S1043" s="82"/>
      <c r="V1043" s="82"/>
      <c r="Y1043" s="82"/>
      <c r="AB1043" s="82"/>
      <c r="AE1043" s="82"/>
      <c r="AH1043" s="213"/>
      <c r="AZ1043" s="82"/>
      <c r="BC1043" s="82"/>
    </row>
    <row r="1044" spans="4:55">
      <c r="D1044" s="82"/>
      <c r="G1044" s="82"/>
      <c r="J1044" s="82"/>
      <c r="M1044" s="82"/>
      <c r="P1044" s="82"/>
      <c r="S1044" s="82"/>
      <c r="V1044" s="82"/>
      <c r="Y1044" s="82"/>
      <c r="AB1044" s="82"/>
      <c r="AE1044" s="82"/>
      <c r="AH1044" s="213"/>
      <c r="AZ1044" s="82"/>
      <c r="BC1044" s="82"/>
    </row>
    <row r="1045" spans="4:55">
      <c r="D1045" s="82"/>
      <c r="G1045" s="82"/>
      <c r="J1045" s="82"/>
      <c r="M1045" s="82"/>
      <c r="P1045" s="82"/>
      <c r="S1045" s="82"/>
      <c r="V1045" s="82"/>
      <c r="Y1045" s="82"/>
      <c r="AB1045" s="82"/>
      <c r="AE1045" s="82"/>
      <c r="AH1045" s="213"/>
      <c r="AZ1045" s="82"/>
      <c r="BC1045" s="82"/>
    </row>
    <row r="1046" spans="4:55">
      <c r="D1046" s="82"/>
      <c r="G1046" s="82"/>
      <c r="J1046" s="82"/>
      <c r="M1046" s="82"/>
      <c r="P1046" s="82"/>
      <c r="S1046" s="82"/>
      <c r="V1046" s="82"/>
      <c r="Y1046" s="82"/>
      <c r="AB1046" s="82"/>
      <c r="AE1046" s="82"/>
      <c r="AH1046" s="213"/>
      <c r="AZ1046" s="82"/>
      <c r="BC1046" s="82"/>
    </row>
    <row r="1047" spans="4:55">
      <c r="D1047" s="82"/>
      <c r="G1047" s="82"/>
      <c r="J1047" s="82"/>
      <c r="M1047" s="82"/>
      <c r="P1047" s="82"/>
      <c r="S1047" s="82"/>
      <c r="V1047" s="82"/>
      <c r="Y1047" s="82"/>
      <c r="AB1047" s="82"/>
      <c r="AE1047" s="82"/>
      <c r="AH1047" s="213"/>
      <c r="AZ1047" s="82"/>
      <c r="BC1047" s="82"/>
    </row>
    <row r="1048" spans="4:55">
      <c r="D1048" s="82"/>
      <c r="G1048" s="82"/>
      <c r="J1048" s="82"/>
      <c r="M1048" s="82"/>
      <c r="P1048" s="82"/>
      <c r="S1048" s="82"/>
      <c r="V1048" s="82"/>
      <c r="Y1048" s="82"/>
      <c r="AB1048" s="82"/>
      <c r="AE1048" s="82"/>
      <c r="AH1048" s="213"/>
      <c r="AZ1048" s="82"/>
      <c r="BC1048" s="82"/>
    </row>
    <row r="1049" spans="4:55">
      <c r="D1049" s="82"/>
      <c r="G1049" s="82"/>
      <c r="J1049" s="82"/>
      <c r="M1049" s="82"/>
      <c r="P1049" s="82"/>
      <c r="S1049" s="82"/>
      <c r="V1049" s="82"/>
      <c r="Y1049" s="82"/>
      <c r="AB1049" s="82"/>
      <c r="AE1049" s="82"/>
      <c r="AH1049" s="213"/>
      <c r="AZ1049" s="82"/>
      <c r="BC1049" s="82"/>
    </row>
    <row r="1050" spans="4:55">
      <c r="D1050" s="82"/>
      <c r="G1050" s="82"/>
      <c r="J1050" s="82"/>
      <c r="M1050" s="82"/>
      <c r="P1050" s="82"/>
      <c r="S1050" s="82"/>
      <c r="V1050" s="82"/>
      <c r="Y1050" s="82"/>
      <c r="AB1050" s="82"/>
      <c r="AE1050" s="82"/>
      <c r="AH1050" s="213"/>
      <c r="AZ1050" s="82"/>
      <c r="BC1050" s="82"/>
    </row>
    <row r="1051" spans="4:55">
      <c r="D1051" s="82"/>
      <c r="G1051" s="82"/>
      <c r="J1051" s="82"/>
      <c r="M1051" s="82"/>
      <c r="P1051" s="82"/>
      <c r="S1051" s="82"/>
      <c r="V1051" s="82"/>
      <c r="Y1051" s="82"/>
      <c r="AB1051" s="82"/>
      <c r="AE1051" s="82"/>
      <c r="AH1051" s="213"/>
      <c r="AZ1051" s="82"/>
      <c r="BC1051" s="82"/>
    </row>
    <row r="1052" spans="4:55">
      <c r="D1052" s="82"/>
      <c r="G1052" s="82"/>
      <c r="J1052" s="82"/>
      <c r="M1052" s="82"/>
      <c r="P1052" s="82"/>
      <c r="S1052" s="82"/>
      <c r="V1052" s="82"/>
      <c r="Y1052" s="82"/>
      <c r="AB1052" s="82"/>
      <c r="AE1052" s="82"/>
      <c r="AH1052" s="213"/>
      <c r="AZ1052" s="82"/>
      <c r="BC1052" s="82"/>
    </row>
    <row r="1053" spans="4:55">
      <c r="D1053" s="82"/>
      <c r="G1053" s="82"/>
      <c r="J1053" s="82"/>
      <c r="M1053" s="82"/>
      <c r="P1053" s="82"/>
      <c r="S1053" s="82"/>
      <c r="V1053" s="82"/>
      <c r="Y1053" s="82"/>
      <c r="AB1053" s="82"/>
      <c r="AE1053" s="82"/>
      <c r="AH1053" s="213"/>
      <c r="AZ1053" s="82"/>
      <c r="BC1053" s="82"/>
    </row>
    <row r="1054" spans="4:55">
      <c r="D1054" s="82"/>
      <c r="G1054" s="82"/>
      <c r="J1054" s="82"/>
      <c r="M1054" s="82"/>
      <c r="P1054" s="82"/>
      <c r="S1054" s="82"/>
      <c r="V1054" s="82"/>
      <c r="Y1054" s="82"/>
      <c r="AB1054" s="82"/>
      <c r="AE1054" s="82"/>
      <c r="AH1054" s="213"/>
      <c r="AZ1054" s="82"/>
      <c r="BC1054" s="82"/>
    </row>
    <row r="1055" spans="4:55">
      <c r="D1055" s="82"/>
      <c r="G1055" s="82"/>
      <c r="J1055" s="82"/>
      <c r="M1055" s="82"/>
      <c r="P1055" s="82"/>
      <c r="S1055" s="82"/>
      <c r="V1055" s="82"/>
      <c r="Y1055" s="82"/>
      <c r="AB1055" s="82"/>
      <c r="AE1055" s="82"/>
      <c r="AH1055" s="213"/>
      <c r="AZ1055" s="82"/>
      <c r="BC1055" s="82"/>
    </row>
    <row r="1056" spans="4:55">
      <c r="D1056" s="82"/>
      <c r="G1056" s="82"/>
      <c r="J1056" s="82"/>
      <c r="M1056" s="82"/>
      <c r="P1056" s="82"/>
      <c r="S1056" s="82"/>
      <c r="V1056" s="82"/>
      <c r="Y1056" s="82"/>
      <c r="AB1056" s="82"/>
      <c r="AE1056" s="82"/>
      <c r="AH1056" s="213"/>
      <c r="AZ1056" s="82"/>
      <c r="BC1056" s="82"/>
    </row>
    <row r="1057" spans="4:55">
      <c r="D1057" s="82"/>
      <c r="G1057" s="82"/>
      <c r="J1057" s="82"/>
      <c r="M1057" s="82"/>
      <c r="P1057" s="82"/>
      <c r="S1057" s="82"/>
      <c r="V1057" s="82"/>
      <c r="Y1057" s="82"/>
      <c r="AB1057" s="82"/>
      <c r="AE1057" s="82"/>
      <c r="AH1057" s="213"/>
      <c r="AZ1057" s="82"/>
      <c r="BC1057" s="82"/>
    </row>
    <row r="1058" spans="4:55">
      <c r="D1058" s="82"/>
      <c r="G1058" s="82"/>
      <c r="J1058" s="82"/>
      <c r="M1058" s="82"/>
      <c r="P1058" s="82"/>
      <c r="S1058" s="82"/>
      <c r="V1058" s="82"/>
      <c r="Y1058" s="82"/>
      <c r="AB1058" s="82"/>
      <c r="AE1058" s="82"/>
      <c r="AH1058" s="213"/>
      <c r="AZ1058" s="82"/>
      <c r="BC1058" s="82"/>
    </row>
    <row r="1059" spans="4:55">
      <c r="D1059" s="82"/>
      <c r="G1059" s="82"/>
      <c r="J1059" s="82"/>
      <c r="M1059" s="82"/>
      <c r="P1059" s="82"/>
      <c r="S1059" s="82"/>
      <c r="V1059" s="82"/>
      <c r="Y1059" s="82"/>
      <c r="AB1059" s="82"/>
      <c r="AE1059" s="82"/>
      <c r="AH1059" s="213"/>
      <c r="AZ1059" s="82"/>
      <c r="BC1059" s="82"/>
    </row>
    <row r="1060" spans="4:55">
      <c r="D1060" s="82"/>
      <c r="G1060" s="82"/>
      <c r="J1060" s="82"/>
      <c r="M1060" s="82"/>
      <c r="P1060" s="82"/>
      <c r="S1060" s="82"/>
      <c r="V1060" s="82"/>
      <c r="Y1060" s="82"/>
      <c r="AB1060" s="82"/>
      <c r="AE1060" s="82"/>
      <c r="AH1060" s="213"/>
      <c r="AZ1060" s="82"/>
      <c r="BC1060" s="82"/>
    </row>
    <row r="1061" spans="4:55">
      <c r="D1061" s="82"/>
      <c r="G1061" s="82"/>
      <c r="J1061" s="82"/>
      <c r="M1061" s="82"/>
      <c r="P1061" s="82"/>
      <c r="S1061" s="82"/>
      <c r="V1061" s="82"/>
      <c r="Y1061" s="82"/>
      <c r="AB1061" s="82"/>
      <c r="AE1061" s="82"/>
      <c r="AH1061" s="213"/>
      <c r="AZ1061" s="82"/>
      <c r="BC1061" s="82"/>
    </row>
    <row r="1062" spans="4:55">
      <c r="D1062" s="82"/>
      <c r="G1062" s="82"/>
      <c r="J1062" s="82"/>
      <c r="M1062" s="82"/>
      <c r="P1062" s="82"/>
      <c r="S1062" s="82"/>
      <c r="V1062" s="82"/>
      <c r="Y1062" s="82"/>
      <c r="AB1062" s="82"/>
      <c r="AE1062" s="82"/>
      <c r="AH1062" s="213"/>
      <c r="AZ1062" s="82"/>
      <c r="BC1062" s="82"/>
    </row>
    <row r="1063" spans="4:55">
      <c r="D1063" s="82"/>
      <c r="G1063" s="82"/>
      <c r="J1063" s="82"/>
      <c r="M1063" s="82"/>
      <c r="P1063" s="82"/>
      <c r="S1063" s="82"/>
      <c r="V1063" s="82"/>
      <c r="Y1063" s="82"/>
      <c r="AB1063" s="82"/>
      <c r="AE1063" s="82"/>
      <c r="AH1063" s="213"/>
      <c r="AZ1063" s="82"/>
      <c r="BC1063" s="82"/>
    </row>
    <row r="1064" spans="4:55">
      <c r="D1064" s="82"/>
      <c r="G1064" s="82"/>
      <c r="J1064" s="82"/>
      <c r="M1064" s="82"/>
      <c r="P1064" s="82"/>
      <c r="S1064" s="82"/>
      <c r="V1064" s="82"/>
      <c r="Y1064" s="82"/>
      <c r="AB1064" s="82"/>
      <c r="AE1064" s="82"/>
      <c r="AH1064" s="213"/>
      <c r="AZ1064" s="82"/>
      <c r="BC1064" s="82"/>
    </row>
    <row r="1065" spans="4:55">
      <c r="D1065" s="82"/>
      <c r="G1065" s="82"/>
      <c r="J1065" s="82"/>
      <c r="M1065" s="82"/>
      <c r="P1065" s="82"/>
      <c r="S1065" s="82"/>
      <c r="V1065" s="82"/>
      <c r="Y1065" s="82"/>
      <c r="AB1065" s="82"/>
      <c r="AE1065" s="82"/>
      <c r="AH1065" s="213"/>
      <c r="AZ1065" s="82"/>
      <c r="BC1065" s="82"/>
    </row>
    <row r="1066" spans="4:55">
      <c r="D1066" s="82"/>
      <c r="G1066" s="82"/>
      <c r="J1066" s="82"/>
      <c r="M1066" s="82"/>
      <c r="P1066" s="82"/>
      <c r="S1066" s="82"/>
      <c r="V1066" s="82"/>
      <c r="Y1066" s="82"/>
      <c r="AB1066" s="82"/>
      <c r="AE1066" s="82"/>
      <c r="AH1066" s="213"/>
      <c r="AZ1066" s="82"/>
      <c r="BC1066" s="82"/>
    </row>
    <row r="1067" spans="4:55">
      <c r="D1067" s="82"/>
      <c r="G1067" s="82"/>
      <c r="J1067" s="82"/>
      <c r="M1067" s="82"/>
      <c r="P1067" s="82"/>
      <c r="S1067" s="82"/>
      <c r="V1067" s="82"/>
      <c r="Y1067" s="82"/>
      <c r="AB1067" s="82"/>
      <c r="AE1067" s="82"/>
      <c r="AH1067" s="213"/>
      <c r="AZ1067" s="82"/>
      <c r="BC1067" s="82"/>
    </row>
    <row r="1068" spans="4:55">
      <c r="D1068" s="82"/>
      <c r="G1068" s="82"/>
      <c r="J1068" s="82"/>
      <c r="M1068" s="82"/>
      <c r="P1068" s="82"/>
      <c r="S1068" s="82"/>
      <c r="V1068" s="82"/>
      <c r="Y1068" s="82"/>
      <c r="AB1068" s="82"/>
      <c r="AE1068" s="82"/>
      <c r="AH1068" s="213"/>
      <c r="AZ1068" s="82"/>
      <c r="BC1068" s="82"/>
    </row>
    <row r="1069" spans="4:55">
      <c r="D1069" s="82"/>
      <c r="G1069" s="82"/>
      <c r="J1069" s="82"/>
      <c r="M1069" s="82"/>
      <c r="P1069" s="82"/>
      <c r="S1069" s="82"/>
      <c r="V1069" s="82"/>
      <c r="Y1069" s="82"/>
      <c r="AB1069" s="82"/>
      <c r="AE1069" s="82"/>
      <c r="AH1069" s="213"/>
      <c r="AZ1069" s="82"/>
      <c r="BC1069" s="82"/>
    </row>
    <row r="1070" spans="4:55">
      <c r="D1070" s="82"/>
      <c r="G1070" s="82"/>
      <c r="J1070" s="82"/>
      <c r="M1070" s="82"/>
      <c r="P1070" s="82"/>
      <c r="S1070" s="82"/>
      <c r="V1070" s="82"/>
      <c r="Y1070" s="82"/>
      <c r="AB1070" s="82"/>
      <c r="AE1070" s="82"/>
      <c r="AH1070" s="213"/>
      <c r="AZ1070" s="82"/>
      <c r="BC1070" s="82"/>
    </row>
    <row r="1071" spans="4:55">
      <c r="D1071" s="82"/>
      <c r="G1071" s="82"/>
      <c r="J1071" s="82"/>
      <c r="M1071" s="82"/>
      <c r="P1071" s="82"/>
      <c r="S1071" s="82"/>
      <c r="V1071" s="82"/>
      <c r="Y1071" s="82"/>
      <c r="AB1071" s="82"/>
      <c r="AE1071" s="82"/>
      <c r="AH1071" s="213"/>
      <c r="AZ1071" s="82"/>
      <c r="BC1071" s="82"/>
    </row>
    <row r="1072" spans="4:55">
      <c r="D1072" s="82"/>
      <c r="G1072" s="82"/>
      <c r="J1072" s="82"/>
      <c r="M1072" s="82"/>
      <c r="P1072" s="82"/>
      <c r="S1072" s="82"/>
      <c r="V1072" s="82"/>
      <c r="Y1072" s="82"/>
      <c r="AB1072" s="82"/>
      <c r="AE1072" s="82"/>
      <c r="AH1072" s="213"/>
      <c r="AZ1072" s="82"/>
      <c r="BC1072" s="82"/>
    </row>
    <row r="1073" spans="4:55">
      <c r="D1073" s="82"/>
      <c r="G1073" s="82"/>
      <c r="J1073" s="82"/>
      <c r="M1073" s="82"/>
      <c r="P1073" s="82"/>
      <c r="S1073" s="82"/>
      <c r="V1073" s="82"/>
      <c r="Y1073" s="82"/>
      <c r="AB1073" s="82"/>
      <c r="AE1073" s="82"/>
      <c r="AH1073" s="213"/>
      <c r="AZ1073" s="82"/>
      <c r="BC1073" s="82"/>
    </row>
    <row r="1074" spans="4:55">
      <c r="D1074" s="82"/>
      <c r="G1074" s="82"/>
      <c r="J1074" s="82"/>
      <c r="M1074" s="82"/>
      <c r="P1074" s="82"/>
      <c r="S1074" s="82"/>
      <c r="V1074" s="82"/>
      <c r="Y1074" s="82"/>
      <c r="AB1074" s="82"/>
      <c r="AE1074" s="82"/>
      <c r="AH1074" s="213"/>
      <c r="AZ1074" s="82"/>
      <c r="BC1074" s="82"/>
    </row>
    <row r="1075" spans="4:55">
      <c r="D1075" s="82"/>
      <c r="G1075" s="82"/>
      <c r="J1075" s="82"/>
      <c r="M1075" s="82"/>
      <c r="P1075" s="82"/>
      <c r="S1075" s="82"/>
      <c r="V1075" s="82"/>
      <c r="Y1075" s="82"/>
      <c r="AB1075" s="82"/>
      <c r="AE1075" s="82"/>
      <c r="AH1075" s="213"/>
      <c r="AZ1075" s="82"/>
      <c r="BC1075" s="82"/>
    </row>
    <row r="1076" spans="4:55">
      <c r="D1076" s="82"/>
      <c r="G1076" s="82"/>
      <c r="J1076" s="82"/>
      <c r="M1076" s="82"/>
      <c r="P1076" s="82"/>
      <c r="S1076" s="82"/>
      <c r="V1076" s="82"/>
      <c r="Y1076" s="82"/>
      <c r="AB1076" s="82"/>
      <c r="AE1076" s="82"/>
      <c r="AH1076" s="213"/>
      <c r="AZ1076" s="82"/>
      <c r="BC1076" s="82"/>
    </row>
    <row r="1077" spans="4:55">
      <c r="D1077" s="82"/>
      <c r="G1077" s="82"/>
      <c r="J1077" s="82"/>
      <c r="M1077" s="82"/>
      <c r="P1077" s="82"/>
      <c r="S1077" s="82"/>
      <c r="V1077" s="82"/>
      <c r="Y1077" s="82"/>
      <c r="AB1077" s="82"/>
      <c r="AE1077" s="82"/>
      <c r="AH1077" s="213"/>
      <c r="AZ1077" s="82"/>
      <c r="BC1077" s="82"/>
    </row>
    <row r="1078" spans="4:55">
      <c r="D1078" s="82"/>
      <c r="G1078" s="82"/>
      <c r="J1078" s="82"/>
      <c r="M1078" s="82"/>
      <c r="P1078" s="82"/>
      <c r="S1078" s="82"/>
      <c r="V1078" s="82"/>
      <c r="Y1078" s="82"/>
      <c r="AB1078" s="82"/>
      <c r="AE1078" s="82"/>
      <c r="AH1078" s="213"/>
      <c r="AZ1078" s="82"/>
      <c r="BC1078" s="82"/>
    </row>
    <row r="1079" spans="4:55">
      <c r="D1079" s="82"/>
      <c r="G1079" s="82"/>
      <c r="J1079" s="82"/>
      <c r="M1079" s="82"/>
      <c r="P1079" s="82"/>
      <c r="S1079" s="82"/>
      <c r="V1079" s="82"/>
      <c r="Y1079" s="82"/>
      <c r="AB1079" s="82"/>
      <c r="AE1079" s="82"/>
      <c r="AH1079" s="213"/>
      <c r="AZ1079" s="82"/>
      <c r="BC1079" s="82"/>
    </row>
    <row r="1080" spans="4:55">
      <c r="D1080" s="82"/>
      <c r="G1080" s="82"/>
      <c r="J1080" s="82"/>
      <c r="M1080" s="82"/>
      <c r="P1080" s="82"/>
      <c r="S1080" s="82"/>
      <c r="V1080" s="82"/>
      <c r="Y1080" s="82"/>
      <c r="AB1080" s="82"/>
      <c r="AE1080" s="82"/>
      <c r="AH1080" s="213"/>
      <c r="AZ1080" s="82"/>
      <c r="BC1080" s="82"/>
    </row>
    <row r="1081" spans="4:55">
      <c r="D1081" s="82"/>
      <c r="G1081" s="82"/>
      <c r="J1081" s="82"/>
      <c r="M1081" s="82"/>
      <c r="P1081" s="82"/>
      <c r="S1081" s="82"/>
      <c r="V1081" s="82"/>
      <c r="Y1081" s="82"/>
      <c r="AB1081" s="82"/>
      <c r="AE1081" s="82"/>
      <c r="AH1081" s="213"/>
      <c r="AZ1081" s="82"/>
      <c r="BC1081" s="82"/>
    </row>
    <row r="1082" spans="4:55">
      <c r="D1082" s="82"/>
      <c r="G1082" s="82"/>
      <c r="J1082" s="82"/>
      <c r="M1082" s="82"/>
      <c r="P1082" s="82"/>
      <c r="S1082" s="82"/>
      <c r="V1082" s="82"/>
      <c r="Y1082" s="82"/>
      <c r="AB1082" s="82"/>
      <c r="AE1082" s="82"/>
      <c r="AH1082" s="213"/>
      <c r="AZ1082" s="82"/>
      <c r="BC1082" s="82"/>
    </row>
    <row r="1083" spans="4:55">
      <c r="D1083" s="82"/>
      <c r="G1083" s="82"/>
      <c r="J1083" s="82"/>
      <c r="M1083" s="82"/>
      <c r="P1083" s="82"/>
      <c r="S1083" s="82"/>
      <c r="V1083" s="82"/>
      <c r="Y1083" s="82"/>
      <c r="AB1083" s="82"/>
      <c r="AE1083" s="82"/>
      <c r="AH1083" s="213"/>
      <c r="AZ1083" s="82"/>
      <c r="BC1083" s="82"/>
    </row>
    <row r="1084" spans="4:55">
      <c r="D1084" s="82"/>
      <c r="G1084" s="82"/>
      <c r="J1084" s="82"/>
      <c r="M1084" s="82"/>
      <c r="P1084" s="82"/>
      <c r="S1084" s="82"/>
      <c r="V1084" s="82"/>
      <c r="Y1084" s="82"/>
      <c r="AB1084" s="82"/>
      <c r="AE1084" s="82"/>
      <c r="AH1084" s="213"/>
      <c r="AZ1084" s="82"/>
      <c r="BC1084" s="82"/>
    </row>
    <row r="1085" spans="4:55">
      <c r="D1085" s="82"/>
      <c r="G1085" s="82"/>
      <c r="J1085" s="82"/>
      <c r="M1085" s="82"/>
      <c r="P1085" s="82"/>
      <c r="S1085" s="82"/>
      <c r="V1085" s="82"/>
      <c r="Y1085" s="82"/>
      <c r="AB1085" s="82"/>
      <c r="AE1085" s="82"/>
      <c r="AH1085" s="213"/>
      <c r="AZ1085" s="82"/>
      <c r="BC1085" s="82"/>
    </row>
    <row r="1086" spans="4:55">
      <c r="D1086" s="82"/>
      <c r="G1086" s="82"/>
      <c r="J1086" s="82"/>
      <c r="M1086" s="82"/>
      <c r="P1086" s="82"/>
      <c r="S1086" s="82"/>
      <c r="V1086" s="82"/>
      <c r="Y1086" s="82"/>
      <c r="AB1086" s="82"/>
      <c r="AE1086" s="82"/>
      <c r="AH1086" s="213"/>
      <c r="AZ1086" s="82"/>
      <c r="BC1086" s="82"/>
    </row>
    <row r="1087" spans="4:55">
      <c r="D1087" s="82"/>
      <c r="G1087" s="82"/>
      <c r="J1087" s="82"/>
      <c r="M1087" s="82"/>
      <c r="P1087" s="82"/>
      <c r="S1087" s="82"/>
      <c r="V1087" s="82"/>
      <c r="Y1087" s="82"/>
      <c r="AB1087" s="82"/>
      <c r="AE1087" s="82"/>
      <c r="AH1087" s="213"/>
      <c r="AZ1087" s="82"/>
      <c r="BC1087" s="82"/>
    </row>
    <row r="1088" spans="4:55">
      <c r="D1088" s="82"/>
      <c r="G1088" s="82"/>
      <c r="J1088" s="82"/>
      <c r="M1088" s="82"/>
      <c r="P1088" s="82"/>
      <c r="S1088" s="82"/>
      <c r="V1088" s="82"/>
      <c r="Y1088" s="82"/>
      <c r="AB1088" s="82"/>
      <c r="AE1088" s="82"/>
      <c r="AH1088" s="213"/>
      <c r="AZ1088" s="82"/>
      <c r="BC1088" s="82"/>
    </row>
    <row r="1089" spans="4:55">
      <c r="D1089" s="82"/>
      <c r="G1089" s="82"/>
      <c r="J1089" s="82"/>
      <c r="M1089" s="82"/>
      <c r="P1089" s="82"/>
      <c r="S1089" s="82"/>
      <c r="V1089" s="82"/>
      <c r="Y1089" s="82"/>
      <c r="AB1089" s="82"/>
      <c r="AE1089" s="82"/>
      <c r="AH1089" s="213"/>
      <c r="AZ1089" s="82"/>
      <c r="BC1089" s="82"/>
    </row>
    <row r="1090" spans="4:55">
      <c r="D1090" s="82"/>
      <c r="G1090" s="82"/>
      <c r="J1090" s="82"/>
      <c r="M1090" s="82"/>
      <c r="P1090" s="82"/>
      <c r="S1090" s="82"/>
      <c r="V1090" s="82"/>
      <c r="Y1090" s="82"/>
      <c r="AB1090" s="82"/>
      <c r="AE1090" s="82"/>
      <c r="AH1090" s="213"/>
      <c r="AZ1090" s="82"/>
      <c r="BC1090" s="82"/>
    </row>
    <row r="1091" spans="4:55">
      <c r="D1091" s="82"/>
      <c r="G1091" s="82"/>
      <c r="J1091" s="82"/>
      <c r="M1091" s="82"/>
      <c r="P1091" s="82"/>
      <c r="S1091" s="82"/>
      <c r="V1091" s="82"/>
      <c r="Y1091" s="82"/>
      <c r="AB1091" s="82"/>
      <c r="AE1091" s="82"/>
      <c r="AH1091" s="213"/>
      <c r="AZ1091" s="82"/>
      <c r="BC1091" s="82"/>
    </row>
    <row r="1092" spans="4:55">
      <c r="D1092" s="82"/>
      <c r="G1092" s="82"/>
      <c r="J1092" s="82"/>
      <c r="M1092" s="82"/>
      <c r="P1092" s="82"/>
      <c r="S1092" s="82"/>
      <c r="V1092" s="82"/>
      <c r="Y1092" s="82"/>
      <c r="AB1092" s="82"/>
      <c r="AE1092" s="82"/>
      <c r="AH1092" s="213"/>
      <c r="AZ1092" s="82"/>
      <c r="BC1092" s="82"/>
    </row>
    <row r="1093" spans="4:55">
      <c r="D1093" s="82"/>
      <c r="G1093" s="82"/>
      <c r="J1093" s="82"/>
      <c r="M1093" s="82"/>
      <c r="P1093" s="82"/>
      <c r="S1093" s="82"/>
      <c r="V1093" s="82"/>
      <c r="Y1093" s="82"/>
      <c r="AB1093" s="82"/>
      <c r="AE1093" s="82"/>
      <c r="AH1093" s="213"/>
      <c r="AZ1093" s="82"/>
      <c r="BC1093" s="82"/>
    </row>
    <row r="1094" spans="4:55">
      <c r="D1094" s="82"/>
      <c r="G1094" s="82"/>
      <c r="J1094" s="82"/>
      <c r="M1094" s="82"/>
      <c r="P1094" s="82"/>
      <c r="S1094" s="82"/>
      <c r="V1094" s="82"/>
      <c r="Y1094" s="82"/>
      <c r="AB1094" s="82"/>
      <c r="AE1094" s="82"/>
      <c r="AH1094" s="213"/>
      <c r="AZ1094" s="82"/>
      <c r="BC1094" s="82"/>
    </row>
    <row r="1095" spans="4:55">
      <c r="D1095" s="82"/>
      <c r="G1095" s="82"/>
      <c r="J1095" s="82"/>
      <c r="M1095" s="82"/>
      <c r="P1095" s="82"/>
      <c r="S1095" s="82"/>
      <c r="V1095" s="82"/>
      <c r="Y1095" s="82"/>
      <c r="AB1095" s="82"/>
      <c r="AE1095" s="82"/>
      <c r="AH1095" s="213"/>
      <c r="AZ1095" s="82"/>
      <c r="BC1095" s="82"/>
    </row>
    <row r="1096" spans="4:55">
      <c r="D1096" s="82"/>
      <c r="G1096" s="82"/>
      <c r="J1096" s="82"/>
      <c r="M1096" s="82"/>
      <c r="P1096" s="82"/>
      <c r="S1096" s="82"/>
      <c r="V1096" s="82"/>
      <c r="Y1096" s="82"/>
      <c r="AB1096" s="82"/>
      <c r="AE1096" s="82"/>
      <c r="AH1096" s="213"/>
      <c r="AZ1096" s="82"/>
      <c r="BC1096" s="82"/>
    </row>
    <row r="1097" spans="4:55">
      <c r="D1097" s="82"/>
      <c r="G1097" s="82"/>
      <c r="J1097" s="82"/>
      <c r="M1097" s="82"/>
      <c r="P1097" s="82"/>
      <c r="S1097" s="82"/>
      <c r="V1097" s="82"/>
      <c r="Y1097" s="82"/>
      <c r="AB1097" s="82"/>
      <c r="AE1097" s="82"/>
      <c r="AH1097" s="213"/>
      <c r="AZ1097" s="82"/>
      <c r="BC1097" s="82"/>
    </row>
    <row r="1098" spans="4:55">
      <c r="D1098" s="82"/>
      <c r="G1098" s="82"/>
      <c r="J1098" s="82"/>
      <c r="M1098" s="82"/>
      <c r="P1098" s="82"/>
      <c r="S1098" s="82"/>
      <c r="V1098" s="82"/>
      <c r="Y1098" s="82"/>
      <c r="AB1098" s="82"/>
      <c r="AE1098" s="82"/>
      <c r="AH1098" s="213"/>
      <c r="AZ1098" s="82"/>
      <c r="BC1098" s="82"/>
    </row>
    <row r="1099" spans="4:55">
      <c r="D1099" s="82"/>
      <c r="G1099" s="82"/>
      <c r="J1099" s="82"/>
      <c r="M1099" s="82"/>
      <c r="P1099" s="82"/>
      <c r="S1099" s="82"/>
      <c r="V1099" s="82"/>
      <c r="Y1099" s="82"/>
      <c r="AB1099" s="82"/>
      <c r="AE1099" s="82"/>
      <c r="AH1099" s="213"/>
      <c r="AZ1099" s="82"/>
      <c r="BC1099" s="82"/>
    </row>
    <row r="1100" spans="4:55">
      <c r="D1100" s="82"/>
      <c r="G1100" s="82"/>
      <c r="J1100" s="82"/>
      <c r="M1100" s="82"/>
      <c r="P1100" s="82"/>
      <c r="S1100" s="82"/>
      <c r="V1100" s="82"/>
      <c r="Y1100" s="82"/>
      <c r="AB1100" s="82"/>
      <c r="AE1100" s="82"/>
      <c r="AH1100" s="213"/>
      <c r="AZ1100" s="82"/>
      <c r="BC1100" s="82"/>
    </row>
    <row r="1101" spans="4:55">
      <c r="D1101" s="82"/>
      <c r="G1101" s="82"/>
      <c r="J1101" s="82"/>
      <c r="M1101" s="82"/>
      <c r="P1101" s="82"/>
      <c r="S1101" s="82"/>
      <c r="V1101" s="82"/>
      <c r="Y1101" s="82"/>
      <c r="AB1101" s="82"/>
      <c r="AE1101" s="82"/>
      <c r="AH1101" s="213"/>
      <c r="AZ1101" s="82"/>
      <c r="BC1101" s="82"/>
    </row>
    <row r="1102" spans="4:55">
      <c r="D1102" s="82"/>
      <c r="G1102" s="82"/>
      <c r="J1102" s="82"/>
      <c r="M1102" s="82"/>
      <c r="P1102" s="82"/>
      <c r="S1102" s="82"/>
      <c r="V1102" s="82"/>
      <c r="Y1102" s="82"/>
      <c r="AB1102" s="82"/>
      <c r="AE1102" s="82"/>
      <c r="AH1102" s="213"/>
      <c r="AZ1102" s="82"/>
      <c r="BC1102" s="82"/>
    </row>
    <row r="1103" spans="4:55">
      <c r="D1103" s="82"/>
      <c r="G1103" s="82"/>
      <c r="J1103" s="82"/>
      <c r="M1103" s="82"/>
      <c r="P1103" s="82"/>
      <c r="S1103" s="82"/>
      <c r="V1103" s="82"/>
      <c r="Y1103" s="82"/>
      <c r="AB1103" s="82"/>
      <c r="AE1103" s="82"/>
      <c r="AH1103" s="213"/>
      <c r="AZ1103" s="82"/>
      <c r="BC1103" s="82"/>
    </row>
    <row r="1104" spans="4:55">
      <c r="D1104" s="82"/>
      <c r="G1104" s="82"/>
      <c r="J1104" s="82"/>
      <c r="M1104" s="82"/>
      <c r="P1104" s="82"/>
      <c r="S1104" s="82"/>
      <c r="V1104" s="82"/>
      <c r="Y1104" s="82"/>
      <c r="AB1104" s="82"/>
      <c r="AE1104" s="82"/>
      <c r="AH1104" s="213"/>
      <c r="AZ1104" s="82"/>
      <c r="BC1104" s="82"/>
    </row>
    <row r="1105" spans="4:55">
      <c r="D1105" s="82"/>
      <c r="G1105" s="82"/>
      <c r="J1105" s="82"/>
      <c r="M1105" s="82"/>
      <c r="P1105" s="82"/>
      <c r="S1105" s="82"/>
      <c r="V1105" s="82"/>
      <c r="Y1105" s="82"/>
      <c r="AB1105" s="82"/>
      <c r="AE1105" s="82"/>
      <c r="AH1105" s="213"/>
      <c r="AZ1105" s="82"/>
      <c r="BC1105" s="82"/>
    </row>
    <row r="1106" spans="4:55">
      <c r="D1106" s="82"/>
      <c r="G1106" s="82"/>
      <c r="J1106" s="82"/>
      <c r="M1106" s="82"/>
      <c r="P1106" s="82"/>
      <c r="S1106" s="82"/>
      <c r="V1106" s="82"/>
      <c r="Y1106" s="82"/>
      <c r="AB1106" s="82"/>
      <c r="AE1106" s="82"/>
      <c r="AH1106" s="213"/>
      <c r="AZ1106" s="82"/>
      <c r="BC1106" s="82"/>
    </row>
    <row r="1107" spans="4:55">
      <c r="D1107" s="82"/>
      <c r="G1107" s="82"/>
      <c r="J1107" s="82"/>
      <c r="M1107" s="82"/>
      <c r="P1107" s="82"/>
      <c r="S1107" s="82"/>
      <c r="V1107" s="82"/>
      <c r="Y1107" s="82"/>
      <c r="AB1107" s="82"/>
      <c r="AE1107" s="82"/>
      <c r="AH1107" s="213"/>
      <c r="AZ1107" s="82"/>
      <c r="BC1107" s="82"/>
    </row>
    <row r="1108" spans="4:55">
      <c r="D1108" s="82"/>
      <c r="G1108" s="82"/>
      <c r="J1108" s="82"/>
      <c r="M1108" s="82"/>
      <c r="P1108" s="82"/>
      <c r="S1108" s="82"/>
      <c r="V1108" s="82"/>
      <c r="Y1108" s="82"/>
      <c r="AB1108" s="82"/>
      <c r="AE1108" s="82"/>
      <c r="AH1108" s="213"/>
      <c r="AZ1108" s="82"/>
      <c r="BC1108" s="82"/>
    </row>
    <row r="1109" spans="4:55">
      <c r="D1109" s="82"/>
      <c r="G1109" s="82"/>
      <c r="J1109" s="82"/>
      <c r="M1109" s="82"/>
      <c r="P1109" s="82"/>
      <c r="S1109" s="82"/>
      <c r="V1109" s="82"/>
      <c r="Y1109" s="82"/>
      <c r="AB1109" s="82"/>
      <c r="AE1109" s="82"/>
      <c r="AH1109" s="213"/>
      <c r="AZ1109" s="82"/>
      <c r="BC1109" s="82"/>
    </row>
    <row r="1110" spans="4:55">
      <c r="D1110" s="82"/>
      <c r="G1110" s="82"/>
      <c r="J1110" s="82"/>
      <c r="M1110" s="82"/>
      <c r="P1110" s="82"/>
      <c r="S1110" s="82"/>
      <c r="V1110" s="82"/>
      <c r="Y1110" s="82"/>
      <c r="AB1110" s="82"/>
      <c r="AE1110" s="82"/>
      <c r="AH1110" s="213"/>
      <c r="AZ1110" s="82"/>
      <c r="BC1110" s="82"/>
    </row>
    <row r="1111" spans="4:55">
      <c r="D1111" s="82"/>
      <c r="G1111" s="82"/>
      <c r="J1111" s="82"/>
      <c r="M1111" s="82"/>
      <c r="P1111" s="82"/>
      <c r="S1111" s="82"/>
      <c r="V1111" s="82"/>
      <c r="Y1111" s="82"/>
      <c r="AB1111" s="82"/>
      <c r="AE1111" s="82"/>
      <c r="AH1111" s="213"/>
      <c r="AZ1111" s="82"/>
      <c r="BC1111" s="82"/>
    </row>
    <row r="1112" spans="4:55">
      <c r="D1112" s="82"/>
      <c r="G1112" s="82"/>
      <c r="J1112" s="82"/>
      <c r="M1112" s="82"/>
      <c r="P1112" s="82"/>
      <c r="S1112" s="82"/>
      <c r="V1112" s="82"/>
      <c r="Y1112" s="82"/>
      <c r="AB1112" s="82"/>
      <c r="AE1112" s="82"/>
      <c r="AH1112" s="213"/>
      <c r="AZ1112" s="82"/>
      <c r="BC1112" s="82"/>
    </row>
    <row r="1113" spans="4:55">
      <c r="D1113" s="82"/>
      <c r="G1113" s="82"/>
      <c r="J1113" s="82"/>
      <c r="M1113" s="82"/>
      <c r="P1113" s="82"/>
      <c r="S1113" s="82"/>
      <c r="V1113" s="82"/>
      <c r="Y1113" s="82"/>
      <c r="AB1113" s="82"/>
      <c r="AE1113" s="82"/>
      <c r="AH1113" s="213"/>
      <c r="AZ1113" s="82"/>
      <c r="BC1113" s="82"/>
    </row>
    <row r="1114" spans="4:55">
      <c r="D1114" s="82"/>
      <c r="G1114" s="82"/>
      <c r="J1114" s="82"/>
      <c r="M1114" s="82"/>
      <c r="P1114" s="82"/>
      <c r="S1114" s="82"/>
      <c r="V1114" s="82"/>
      <c r="Y1114" s="82"/>
      <c r="AB1114" s="82"/>
      <c r="AE1114" s="82"/>
      <c r="AH1114" s="213"/>
      <c r="AZ1114" s="82"/>
      <c r="BC1114" s="82"/>
    </row>
    <row r="1115" spans="4:55">
      <c r="D1115" s="82"/>
      <c r="G1115" s="82"/>
      <c r="J1115" s="82"/>
      <c r="M1115" s="82"/>
      <c r="P1115" s="82"/>
      <c r="S1115" s="82"/>
      <c r="V1115" s="82"/>
      <c r="Y1115" s="82"/>
      <c r="AB1115" s="82"/>
      <c r="AE1115" s="82"/>
      <c r="AH1115" s="213"/>
      <c r="AZ1115" s="82"/>
      <c r="BC1115" s="82"/>
    </row>
    <row r="1116" spans="4:55">
      <c r="D1116" s="82"/>
      <c r="G1116" s="82"/>
      <c r="J1116" s="82"/>
      <c r="M1116" s="82"/>
      <c r="P1116" s="82"/>
      <c r="S1116" s="82"/>
      <c r="V1116" s="82"/>
      <c r="Y1116" s="82"/>
      <c r="AB1116" s="82"/>
      <c r="AE1116" s="82"/>
      <c r="AH1116" s="213"/>
      <c r="AZ1116" s="82"/>
      <c r="BC1116" s="82"/>
    </row>
    <row r="1117" spans="4:55">
      <c r="D1117" s="82"/>
      <c r="G1117" s="82"/>
      <c r="J1117" s="82"/>
      <c r="M1117" s="82"/>
      <c r="P1117" s="82"/>
      <c r="S1117" s="82"/>
      <c r="V1117" s="82"/>
      <c r="Y1117" s="82"/>
      <c r="AB1117" s="82"/>
      <c r="AE1117" s="82"/>
      <c r="AH1117" s="213"/>
      <c r="AZ1117" s="82"/>
      <c r="BC1117" s="82"/>
    </row>
    <row r="1118" spans="4:55">
      <c r="D1118" s="82"/>
      <c r="G1118" s="82"/>
      <c r="J1118" s="82"/>
      <c r="M1118" s="82"/>
      <c r="P1118" s="82"/>
      <c r="S1118" s="82"/>
      <c r="V1118" s="82"/>
      <c r="Y1118" s="82"/>
      <c r="AB1118" s="82"/>
      <c r="AE1118" s="82"/>
      <c r="AH1118" s="213"/>
      <c r="AZ1118" s="82"/>
      <c r="BC1118" s="82"/>
    </row>
    <row r="1119" spans="4:55">
      <c r="D1119" s="82"/>
      <c r="G1119" s="82"/>
      <c r="J1119" s="82"/>
      <c r="M1119" s="82"/>
      <c r="P1119" s="82"/>
      <c r="S1119" s="82"/>
      <c r="V1119" s="82"/>
      <c r="Y1119" s="82"/>
      <c r="AB1119" s="82"/>
      <c r="AE1119" s="82"/>
      <c r="AH1119" s="213"/>
      <c r="AZ1119" s="82"/>
      <c r="BC1119" s="82"/>
    </row>
    <row r="1120" spans="4:55">
      <c r="D1120" s="82"/>
      <c r="G1120" s="82"/>
      <c r="J1120" s="82"/>
      <c r="M1120" s="82"/>
      <c r="P1120" s="82"/>
      <c r="S1120" s="82"/>
      <c r="V1120" s="82"/>
      <c r="Y1120" s="82"/>
      <c r="AB1120" s="82"/>
      <c r="AE1120" s="82"/>
      <c r="AH1120" s="213"/>
      <c r="AZ1120" s="82"/>
      <c r="BC1120" s="82"/>
    </row>
    <row r="1121" spans="4:55">
      <c r="D1121" s="82"/>
      <c r="G1121" s="82"/>
      <c r="J1121" s="82"/>
      <c r="M1121" s="82"/>
      <c r="P1121" s="82"/>
      <c r="S1121" s="82"/>
      <c r="V1121" s="82"/>
      <c r="Y1121" s="82"/>
      <c r="AB1121" s="82"/>
      <c r="AE1121" s="82"/>
      <c r="AH1121" s="213"/>
      <c r="AZ1121" s="82"/>
      <c r="BC1121" s="82"/>
    </row>
    <row r="1122" spans="4:55">
      <c r="D1122" s="82"/>
      <c r="G1122" s="82"/>
      <c r="J1122" s="82"/>
      <c r="M1122" s="82"/>
      <c r="P1122" s="82"/>
      <c r="S1122" s="82"/>
      <c r="V1122" s="82"/>
      <c r="Y1122" s="82"/>
      <c r="AB1122" s="82"/>
      <c r="AE1122" s="82"/>
      <c r="AH1122" s="213"/>
      <c r="AZ1122" s="82"/>
      <c r="BC1122" s="82"/>
    </row>
    <row r="1123" spans="4:55">
      <c r="D1123" s="82"/>
      <c r="G1123" s="82"/>
      <c r="J1123" s="82"/>
      <c r="M1123" s="82"/>
      <c r="P1123" s="82"/>
      <c r="S1123" s="82"/>
      <c r="V1123" s="82"/>
      <c r="Y1123" s="82"/>
      <c r="AB1123" s="82"/>
      <c r="AE1123" s="82"/>
      <c r="AH1123" s="213"/>
      <c r="AZ1123" s="82"/>
      <c r="BC1123" s="82"/>
    </row>
    <row r="1124" spans="4:55">
      <c r="D1124" s="82"/>
      <c r="G1124" s="82"/>
      <c r="J1124" s="82"/>
      <c r="M1124" s="82"/>
      <c r="P1124" s="82"/>
      <c r="S1124" s="82"/>
      <c r="V1124" s="82"/>
      <c r="Y1124" s="82"/>
      <c r="AB1124" s="82"/>
      <c r="AE1124" s="82"/>
      <c r="AH1124" s="213"/>
      <c r="AZ1124" s="82"/>
      <c r="BC1124" s="82"/>
    </row>
    <row r="1125" spans="4:55">
      <c r="D1125" s="82"/>
      <c r="G1125" s="82"/>
      <c r="J1125" s="82"/>
      <c r="M1125" s="82"/>
      <c r="P1125" s="82"/>
      <c r="S1125" s="82"/>
      <c r="V1125" s="82"/>
      <c r="Y1125" s="82"/>
      <c r="AB1125" s="82"/>
      <c r="AE1125" s="82"/>
      <c r="AH1125" s="213"/>
      <c r="AZ1125" s="82"/>
      <c r="BC1125" s="82"/>
    </row>
    <row r="1126" spans="4:55">
      <c r="D1126" s="82"/>
      <c r="G1126" s="82"/>
      <c r="J1126" s="82"/>
      <c r="M1126" s="82"/>
      <c r="P1126" s="82"/>
      <c r="S1126" s="82"/>
      <c r="V1126" s="82"/>
      <c r="Y1126" s="82"/>
      <c r="AB1126" s="82"/>
      <c r="AE1126" s="82"/>
      <c r="AH1126" s="213"/>
      <c r="AZ1126" s="82"/>
      <c r="BC1126" s="82"/>
    </row>
    <row r="1127" spans="4:55">
      <c r="D1127" s="82"/>
      <c r="G1127" s="82"/>
      <c r="J1127" s="82"/>
      <c r="M1127" s="82"/>
      <c r="P1127" s="82"/>
      <c r="S1127" s="82"/>
      <c r="V1127" s="82"/>
      <c r="Y1127" s="82"/>
      <c r="AB1127" s="82"/>
      <c r="AE1127" s="82"/>
      <c r="AH1127" s="213"/>
      <c r="AZ1127" s="82"/>
      <c r="BC1127" s="82"/>
    </row>
    <row r="1128" spans="4:55">
      <c r="D1128" s="82"/>
      <c r="G1128" s="82"/>
      <c r="J1128" s="82"/>
      <c r="M1128" s="82"/>
      <c r="P1128" s="82"/>
      <c r="S1128" s="82"/>
      <c r="V1128" s="82"/>
      <c r="Y1128" s="82"/>
      <c r="AB1128" s="82"/>
      <c r="AE1128" s="82"/>
      <c r="AH1128" s="213"/>
      <c r="AZ1128" s="82"/>
      <c r="BC1128" s="82"/>
    </row>
    <row r="1129" spans="4:55">
      <c r="D1129" s="82"/>
      <c r="G1129" s="82"/>
      <c r="J1129" s="82"/>
      <c r="M1129" s="82"/>
      <c r="P1129" s="82"/>
      <c r="S1129" s="82"/>
      <c r="V1129" s="82"/>
      <c r="Y1129" s="82"/>
      <c r="AB1129" s="82"/>
      <c r="AE1129" s="82"/>
      <c r="AH1129" s="213"/>
      <c r="AZ1129" s="82"/>
      <c r="BC1129" s="82"/>
    </row>
    <row r="1130" spans="4:55">
      <c r="D1130" s="82"/>
      <c r="G1130" s="82"/>
      <c r="J1130" s="82"/>
      <c r="M1130" s="82"/>
      <c r="P1130" s="82"/>
      <c r="S1130" s="82"/>
      <c r="V1130" s="82"/>
      <c r="Y1130" s="82"/>
      <c r="AB1130" s="82"/>
      <c r="AE1130" s="82"/>
      <c r="AH1130" s="213"/>
      <c r="AZ1130" s="82"/>
      <c r="BC1130" s="82"/>
    </row>
    <row r="1131" spans="4:55">
      <c r="D1131" s="82"/>
      <c r="G1131" s="82"/>
      <c r="J1131" s="82"/>
      <c r="M1131" s="82"/>
      <c r="P1131" s="82"/>
      <c r="S1131" s="82"/>
      <c r="V1131" s="82"/>
      <c r="Y1131" s="82"/>
      <c r="AB1131" s="82"/>
      <c r="AE1131" s="82"/>
      <c r="AH1131" s="213"/>
      <c r="AZ1131" s="82"/>
      <c r="BC1131" s="82"/>
    </row>
    <row r="1132" spans="4:55">
      <c r="D1132" s="82"/>
      <c r="G1132" s="82"/>
      <c r="J1132" s="82"/>
      <c r="M1132" s="82"/>
      <c r="P1132" s="82"/>
      <c r="S1132" s="82"/>
      <c r="V1132" s="82"/>
      <c r="Y1132" s="82"/>
      <c r="AB1132" s="82"/>
      <c r="AE1132" s="82"/>
      <c r="AH1132" s="213"/>
      <c r="AZ1132" s="82"/>
      <c r="BC1132" s="82"/>
    </row>
    <row r="1133" spans="4:55">
      <c r="D1133" s="82"/>
      <c r="G1133" s="82"/>
      <c r="J1133" s="82"/>
      <c r="M1133" s="82"/>
      <c r="P1133" s="82"/>
      <c r="S1133" s="82"/>
      <c r="V1133" s="82"/>
      <c r="Y1133" s="82"/>
      <c r="AB1133" s="82"/>
      <c r="AE1133" s="82"/>
      <c r="AH1133" s="213"/>
      <c r="AZ1133" s="82"/>
      <c r="BC1133" s="82"/>
    </row>
    <row r="1134" spans="4:55">
      <c r="D1134" s="82"/>
      <c r="G1134" s="82"/>
      <c r="J1134" s="82"/>
      <c r="M1134" s="82"/>
      <c r="P1134" s="82"/>
      <c r="S1134" s="82"/>
      <c r="V1134" s="82"/>
      <c r="Y1134" s="82"/>
      <c r="AB1134" s="82"/>
      <c r="AE1134" s="82"/>
      <c r="AH1134" s="213"/>
      <c r="AZ1134" s="82"/>
      <c r="BC1134" s="82"/>
    </row>
    <row r="1135" spans="4:55">
      <c r="D1135" s="82"/>
      <c r="G1135" s="82"/>
      <c r="J1135" s="82"/>
      <c r="M1135" s="82"/>
      <c r="P1135" s="82"/>
      <c r="S1135" s="82"/>
      <c r="V1135" s="82"/>
      <c r="Y1135" s="82"/>
      <c r="AB1135" s="82"/>
      <c r="AE1135" s="82"/>
      <c r="AH1135" s="213"/>
      <c r="AZ1135" s="82"/>
      <c r="BC1135" s="82"/>
    </row>
    <row r="1136" spans="4:55">
      <c r="D1136" s="82"/>
      <c r="G1136" s="82"/>
      <c r="J1136" s="82"/>
      <c r="M1136" s="82"/>
      <c r="P1136" s="82"/>
      <c r="S1136" s="82"/>
      <c r="V1136" s="82"/>
      <c r="Y1136" s="82"/>
      <c r="AB1136" s="82"/>
      <c r="AE1136" s="82"/>
      <c r="AH1136" s="213"/>
      <c r="AZ1136" s="82"/>
      <c r="BC1136" s="82"/>
    </row>
    <row r="1137" spans="4:55">
      <c r="D1137" s="82"/>
      <c r="G1137" s="82"/>
      <c r="J1137" s="82"/>
      <c r="M1137" s="82"/>
      <c r="P1137" s="82"/>
      <c r="S1137" s="82"/>
      <c r="V1137" s="82"/>
      <c r="Y1137" s="82"/>
      <c r="AB1137" s="82"/>
      <c r="AE1137" s="82"/>
      <c r="AH1137" s="213"/>
      <c r="AZ1137" s="82"/>
      <c r="BC1137" s="82"/>
    </row>
    <row r="1138" spans="4:55">
      <c r="D1138" s="82"/>
      <c r="G1138" s="82"/>
      <c r="J1138" s="82"/>
      <c r="M1138" s="82"/>
      <c r="P1138" s="82"/>
      <c r="S1138" s="82"/>
      <c r="V1138" s="82"/>
      <c r="Y1138" s="82"/>
      <c r="AB1138" s="82"/>
      <c r="AE1138" s="82"/>
      <c r="AH1138" s="213"/>
      <c r="AZ1138" s="82"/>
      <c r="BC1138" s="82"/>
    </row>
    <row r="1139" spans="4:55">
      <c r="D1139" s="82"/>
      <c r="G1139" s="82"/>
      <c r="J1139" s="82"/>
      <c r="M1139" s="82"/>
      <c r="P1139" s="82"/>
      <c r="S1139" s="82"/>
      <c r="V1139" s="82"/>
      <c r="Y1139" s="82"/>
      <c r="AB1139" s="82"/>
      <c r="AE1139" s="82"/>
      <c r="AH1139" s="213"/>
      <c r="AZ1139" s="82"/>
      <c r="BC1139" s="82"/>
    </row>
    <row r="1140" spans="4:55">
      <c r="D1140" s="82"/>
      <c r="G1140" s="82"/>
      <c r="J1140" s="82"/>
      <c r="M1140" s="82"/>
      <c r="P1140" s="82"/>
      <c r="S1140" s="82"/>
      <c r="V1140" s="82"/>
      <c r="Y1140" s="82"/>
      <c r="AB1140" s="82"/>
      <c r="AE1140" s="82"/>
      <c r="AH1140" s="213"/>
      <c r="AZ1140" s="82"/>
      <c r="BC1140" s="82"/>
    </row>
    <row r="1141" spans="4:55">
      <c r="D1141" s="82"/>
      <c r="G1141" s="82"/>
      <c r="J1141" s="82"/>
      <c r="M1141" s="82"/>
      <c r="P1141" s="82"/>
      <c r="S1141" s="82"/>
      <c r="V1141" s="82"/>
      <c r="Y1141" s="82"/>
      <c r="AB1141" s="82"/>
      <c r="AE1141" s="82"/>
      <c r="AH1141" s="213"/>
      <c r="AZ1141" s="82"/>
      <c r="BC1141" s="82"/>
    </row>
    <row r="1142" spans="4:55">
      <c r="D1142" s="82"/>
      <c r="G1142" s="82"/>
      <c r="J1142" s="82"/>
      <c r="M1142" s="82"/>
      <c r="P1142" s="82"/>
      <c r="S1142" s="82"/>
      <c r="V1142" s="82"/>
      <c r="Y1142" s="82"/>
      <c r="AB1142" s="82"/>
      <c r="AE1142" s="82"/>
      <c r="AH1142" s="213"/>
      <c r="AZ1142" s="82"/>
      <c r="BC1142" s="82"/>
    </row>
    <row r="1143" spans="4:55">
      <c r="D1143" s="82"/>
      <c r="G1143" s="82"/>
      <c r="J1143" s="82"/>
      <c r="M1143" s="82"/>
      <c r="P1143" s="82"/>
      <c r="S1143" s="82"/>
      <c r="V1143" s="82"/>
      <c r="Y1143" s="82"/>
      <c r="AB1143" s="82"/>
      <c r="AE1143" s="82"/>
      <c r="AH1143" s="213"/>
      <c r="AZ1143" s="82"/>
      <c r="BC1143" s="82"/>
    </row>
    <row r="1144" spans="4:55">
      <c r="D1144" s="82"/>
      <c r="G1144" s="82"/>
      <c r="J1144" s="82"/>
      <c r="M1144" s="82"/>
      <c r="P1144" s="82"/>
      <c r="S1144" s="82"/>
      <c r="V1144" s="82"/>
      <c r="Y1144" s="82"/>
      <c r="AB1144" s="82"/>
      <c r="AE1144" s="82"/>
      <c r="AH1144" s="213"/>
      <c r="AZ1144" s="82"/>
      <c r="BC1144" s="82"/>
    </row>
    <row r="1145" spans="4:55">
      <c r="D1145" s="82"/>
      <c r="G1145" s="82"/>
      <c r="J1145" s="82"/>
      <c r="M1145" s="82"/>
      <c r="P1145" s="82"/>
      <c r="S1145" s="82"/>
      <c r="V1145" s="82"/>
      <c r="Y1145" s="82"/>
      <c r="AB1145" s="82"/>
      <c r="AE1145" s="82"/>
      <c r="AH1145" s="213"/>
      <c r="AZ1145" s="82"/>
      <c r="BC1145" s="82"/>
    </row>
    <row r="1146" spans="4:55">
      <c r="D1146" s="82"/>
      <c r="G1146" s="82"/>
      <c r="J1146" s="82"/>
      <c r="M1146" s="82"/>
      <c r="P1146" s="82"/>
      <c r="S1146" s="82"/>
      <c r="V1146" s="82"/>
      <c r="Y1146" s="82"/>
      <c r="AB1146" s="82"/>
      <c r="AE1146" s="82"/>
      <c r="AH1146" s="213"/>
      <c r="AZ1146" s="82"/>
      <c r="BC1146" s="82"/>
    </row>
    <row r="1147" spans="4:55">
      <c r="D1147" s="82"/>
      <c r="G1147" s="82"/>
      <c r="J1147" s="82"/>
      <c r="M1147" s="82"/>
      <c r="P1147" s="82"/>
      <c r="S1147" s="82"/>
      <c r="V1147" s="82"/>
      <c r="Y1147" s="82"/>
      <c r="AB1147" s="82"/>
      <c r="AE1147" s="82"/>
      <c r="AH1147" s="213"/>
      <c r="AZ1147" s="82"/>
      <c r="BC1147" s="82"/>
    </row>
    <row r="1148" spans="4:55">
      <c r="D1148" s="82"/>
      <c r="G1148" s="82"/>
      <c r="J1148" s="82"/>
      <c r="M1148" s="82"/>
      <c r="P1148" s="82"/>
      <c r="S1148" s="82"/>
      <c r="V1148" s="82"/>
      <c r="Y1148" s="82"/>
      <c r="AB1148" s="82"/>
      <c r="AE1148" s="82"/>
      <c r="AH1148" s="213"/>
      <c r="AZ1148" s="82"/>
      <c r="BC1148" s="82"/>
    </row>
    <row r="1149" spans="4:55">
      <c r="D1149" s="82"/>
      <c r="G1149" s="82"/>
      <c r="J1149" s="82"/>
      <c r="M1149" s="82"/>
      <c r="P1149" s="82"/>
      <c r="S1149" s="82"/>
      <c r="V1149" s="82"/>
      <c r="Y1149" s="82"/>
      <c r="AB1149" s="82"/>
      <c r="AE1149" s="82"/>
      <c r="AH1149" s="213"/>
      <c r="AZ1149" s="82"/>
      <c r="BC1149" s="82"/>
    </row>
    <row r="1150" spans="4:55">
      <c r="D1150" s="82"/>
      <c r="G1150" s="82"/>
      <c r="J1150" s="82"/>
      <c r="M1150" s="82"/>
      <c r="P1150" s="82"/>
      <c r="S1150" s="82"/>
      <c r="V1150" s="82"/>
      <c r="Y1150" s="82"/>
      <c r="AB1150" s="82"/>
      <c r="AE1150" s="82"/>
      <c r="AH1150" s="213"/>
      <c r="AZ1150" s="82"/>
      <c r="BC1150" s="82"/>
    </row>
    <row r="1151" spans="4:55">
      <c r="D1151" s="82"/>
      <c r="G1151" s="82"/>
      <c r="J1151" s="82"/>
      <c r="M1151" s="82"/>
      <c r="P1151" s="82"/>
      <c r="S1151" s="82"/>
      <c r="V1151" s="82"/>
      <c r="Y1151" s="82"/>
      <c r="AB1151" s="82"/>
      <c r="AE1151" s="82"/>
      <c r="AH1151" s="213"/>
      <c r="AZ1151" s="82"/>
      <c r="BC1151" s="82"/>
    </row>
    <row r="1152" spans="4:55">
      <c r="D1152" s="82"/>
      <c r="G1152" s="82"/>
      <c r="J1152" s="82"/>
      <c r="M1152" s="82"/>
      <c r="P1152" s="82"/>
      <c r="S1152" s="82"/>
      <c r="V1152" s="82"/>
      <c r="Y1152" s="82"/>
      <c r="AB1152" s="82"/>
      <c r="AE1152" s="82"/>
      <c r="AH1152" s="213"/>
      <c r="AZ1152" s="82"/>
      <c r="BC1152" s="82"/>
    </row>
    <row r="1153" spans="4:55">
      <c r="D1153" s="82"/>
      <c r="G1153" s="82"/>
      <c r="J1153" s="82"/>
      <c r="M1153" s="82"/>
      <c r="P1153" s="82"/>
      <c r="S1153" s="82"/>
      <c r="V1153" s="82"/>
      <c r="Y1153" s="82"/>
      <c r="AB1153" s="82"/>
      <c r="AE1153" s="82"/>
      <c r="AH1153" s="213"/>
      <c r="AZ1153" s="82"/>
      <c r="BC1153" s="82"/>
    </row>
    <row r="1154" spans="4:55">
      <c r="D1154" s="82"/>
      <c r="G1154" s="82"/>
      <c r="J1154" s="82"/>
      <c r="M1154" s="82"/>
      <c r="P1154" s="82"/>
      <c r="S1154" s="82"/>
      <c r="V1154" s="82"/>
      <c r="Y1154" s="82"/>
      <c r="AB1154" s="82"/>
      <c r="AE1154" s="82"/>
      <c r="AH1154" s="213"/>
      <c r="AZ1154" s="82"/>
      <c r="BC1154" s="82"/>
    </row>
    <row r="1155" spans="4:55">
      <c r="D1155" s="82"/>
      <c r="G1155" s="82"/>
      <c r="J1155" s="82"/>
      <c r="M1155" s="82"/>
      <c r="P1155" s="82"/>
      <c r="S1155" s="82"/>
      <c r="V1155" s="82"/>
      <c r="Y1155" s="82"/>
      <c r="AB1155" s="82"/>
      <c r="AE1155" s="82"/>
      <c r="AH1155" s="213"/>
      <c r="AZ1155" s="82"/>
      <c r="BC1155" s="82"/>
    </row>
    <row r="1156" spans="4:55">
      <c r="D1156" s="82"/>
      <c r="G1156" s="82"/>
      <c r="J1156" s="82"/>
      <c r="M1156" s="82"/>
      <c r="P1156" s="82"/>
      <c r="S1156" s="82"/>
      <c r="V1156" s="82"/>
      <c r="Y1156" s="82"/>
      <c r="AB1156" s="82"/>
      <c r="AE1156" s="82"/>
      <c r="AH1156" s="213"/>
      <c r="AZ1156" s="82"/>
      <c r="BC1156" s="82"/>
    </row>
    <row r="1157" spans="4:55">
      <c r="D1157" s="82"/>
      <c r="G1157" s="82"/>
      <c r="J1157" s="82"/>
      <c r="M1157" s="82"/>
      <c r="P1157" s="82"/>
      <c r="S1157" s="82"/>
      <c r="V1157" s="82"/>
      <c r="Y1157" s="82"/>
      <c r="AB1157" s="82"/>
      <c r="AE1157" s="82"/>
      <c r="AH1157" s="213"/>
      <c r="AZ1157" s="82"/>
      <c r="BC1157" s="82"/>
    </row>
    <row r="1158" spans="4:55">
      <c r="D1158" s="82"/>
      <c r="G1158" s="82"/>
      <c r="J1158" s="82"/>
      <c r="M1158" s="82"/>
      <c r="P1158" s="82"/>
      <c r="S1158" s="82"/>
      <c r="V1158" s="82"/>
      <c r="Y1158" s="82"/>
      <c r="AB1158" s="82"/>
      <c r="AE1158" s="82"/>
      <c r="AH1158" s="213"/>
      <c r="AZ1158" s="82"/>
      <c r="BC1158" s="82"/>
    </row>
    <row r="1159" spans="4:55">
      <c r="D1159" s="82"/>
      <c r="G1159" s="82"/>
      <c r="J1159" s="82"/>
      <c r="M1159" s="82"/>
      <c r="P1159" s="82"/>
      <c r="S1159" s="82"/>
      <c r="V1159" s="82"/>
      <c r="Y1159" s="82"/>
      <c r="AB1159" s="82"/>
      <c r="AE1159" s="82"/>
      <c r="AH1159" s="213"/>
      <c r="AZ1159" s="82"/>
      <c r="BC1159" s="82"/>
    </row>
    <row r="1160" spans="4:55">
      <c r="D1160" s="82"/>
      <c r="G1160" s="82"/>
      <c r="J1160" s="82"/>
      <c r="M1160" s="82"/>
      <c r="P1160" s="82"/>
      <c r="S1160" s="82"/>
      <c r="V1160" s="82"/>
      <c r="Y1160" s="82"/>
      <c r="AB1160" s="82"/>
      <c r="AE1160" s="82"/>
      <c r="AH1160" s="213"/>
      <c r="AZ1160" s="82"/>
      <c r="BC1160" s="82"/>
    </row>
    <row r="1161" spans="4:55">
      <c r="D1161" s="82"/>
      <c r="G1161" s="82"/>
      <c r="J1161" s="82"/>
      <c r="M1161" s="82"/>
      <c r="P1161" s="82"/>
      <c r="S1161" s="82"/>
      <c r="V1161" s="82"/>
      <c r="Y1161" s="82"/>
      <c r="AB1161" s="82"/>
      <c r="AE1161" s="82"/>
      <c r="AH1161" s="213"/>
      <c r="AZ1161" s="82"/>
      <c r="BC1161" s="82"/>
    </row>
    <row r="1162" spans="4:55">
      <c r="D1162" s="82"/>
      <c r="G1162" s="82"/>
      <c r="J1162" s="82"/>
      <c r="M1162" s="82"/>
      <c r="P1162" s="82"/>
      <c r="S1162" s="82"/>
      <c r="V1162" s="82"/>
      <c r="Y1162" s="82"/>
      <c r="AB1162" s="82"/>
      <c r="AE1162" s="82"/>
      <c r="AH1162" s="213"/>
      <c r="AZ1162" s="82"/>
      <c r="BC1162" s="82"/>
    </row>
    <row r="1163" spans="4:55">
      <c r="D1163" s="82"/>
      <c r="G1163" s="82"/>
      <c r="J1163" s="82"/>
      <c r="M1163" s="82"/>
      <c r="P1163" s="82"/>
      <c r="S1163" s="82"/>
      <c r="V1163" s="82"/>
      <c r="Y1163" s="82"/>
      <c r="AB1163" s="82"/>
      <c r="AE1163" s="82"/>
      <c r="AH1163" s="213"/>
      <c r="AZ1163" s="82"/>
      <c r="BC1163" s="82"/>
    </row>
    <row r="1164" spans="4:55">
      <c r="D1164" s="82"/>
      <c r="G1164" s="82"/>
      <c r="J1164" s="82"/>
      <c r="M1164" s="82"/>
      <c r="P1164" s="82"/>
      <c r="S1164" s="82"/>
      <c r="V1164" s="82"/>
      <c r="Y1164" s="82"/>
      <c r="AB1164" s="82"/>
      <c r="AE1164" s="82"/>
      <c r="AH1164" s="213"/>
      <c r="AZ1164" s="82"/>
      <c r="BC1164" s="82"/>
    </row>
    <row r="1165" spans="4:55">
      <c r="D1165" s="82"/>
      <c r="G1165" s="82"/>
      <c r="J1165" s="82"/>
      <c r="M1165" s="82"/>
      <c r="P1165" s="82"/>
      <c r="S1165" s="82"/>
      <c r="V1165" s="82"/>
      <c r="Y1165" s="82"/>
      <c r="AB1165" s="82"/>
      <c r="AE1165" s="82"/>
      <c r="AH1165" s="213"/>
      <c r="AZ1165" s="82"/>
      <c r="BC1165" s="82"/>
    </row>
    <row r="1166" spans="4:55">
      <c r="D1166" s="82"/>
      <c r="G1166" s="82"/>
      <c r="J1166" s="82"/>
      <c r="M1166" s="82"/>
      <c r="P1166" s="82"/>
      <c r="S1166" s="82"/>
      <c r="V1166" s="82"/>
      <c r="Y1166" s="82"/>
      <c r="AB1166" s="82"/>
      <c r="AE1166" s="82"/>
      <c r="AH1166" s="213"/>
      <c r="AZ1166" s="82"/>
      <c r="BC1166" s="82"/>
    </row>
    <row r="1167" spans="4:55">
      <c r="D1167" s="82"/>
      <c r="G1167" s="82"/>
      <c r="J1167" s="82"/>
      <c r="M1167" s="82"/>
      <c r="P1167" s="82"/>
      <c r="S1167" s="82"/>
      <c r="V1167" s="82"/>
      <c r="Y1167" s="82"/>
      <c r="AB1167" s="82"/>
      <c r="AE1167" s="82"/>
      <c r="AH1167" s="213"/>
      <c r="AZ1167" s="82"/>
      <c r="BC1167" s="82"/>
    </row>
    <row r="1168" spans="4:55">
      <c r="D1168" s="82"/>
      <c r="G1168" s="82"/>
      <c r="J1168" s="82"/>
      <c r="M1168" s="82"/>
      <c r="P1168" s="82"/>
      <c r="S1168" s="82"/>
      <c r="V1168" s="82"/>
      <c r="Y1168" s="82"/>
      <c r="AB1168" s="82"/>
      <c r="AE1168" s="82"/>
      <c r="AH1168" s="213"/>
      <c r="AZ1168" s="82"/>
      <c r="BC1168" s="82"/>
    </row>
    <row r="1169" spans="4:55">
      <c r="D1169" s="82"/>
      <c r="G1169" s="82"/>
      <c r="J1169" s="82"/>
      <c r="M1169" s="82"/>
      <c r="P1169" s="82"/>
      <c r="S1169" s="82"/>
      <c r="V1169" s="82"/>
      <c r="Y1169" s="82"/>
      <c r="AB1169" s="82"/>
      <c r="AE1169" s="82"/>
      <c r="AH1169" s="213"/>
      <c r="AZ1169" s="82"/>
      <c r="BC1169" s="82"/>
    </row>
    <row r="1170" spans="4:55">
      <c r="D1170" s="82"/>
      <c r="G1170" s="82"/>
      <c r="J1170" s="82"/>
      <c r="M1170" s="82"/>
      <c r="P1170" s="82"/>
      <c r="S1170" s="82"/>
      <c r="V1170" s="82"/>
      <c r="Y1170" s="82"/>
      <c r="AB1170" s="82"/>
      <c r="AE1170" s="82"/>
      <c r="AH1170" s="213"/>
      <c r="AZ1170" s="82"/>
      <c r="BC1170" s="82"/>
    </row>
    <row r="1171" spans="4:55">
      <c r="D1171" s="82"/>
      <c r="G1171" s="82"/>
      <c r="J1171" s="82"/>
      <c r="M1171" s="82"/>
      <c r="P1171" s="82"/>
      <c r="S1171" s="82"/>
      <c r="V1171" s="82"/>
      <c r="Y1171" s="82"/>
      <c r="AB1171" s="82"/>
      <c r="AE1171" s="82"/>
      <c r="AH1171" s="213"/>
      <c r="AZ1171" s="82"/>
      <c r="BC1171" s="82"/>
    </row>
    <row r="1172" spans="4:55">
      <c r="D1172" s="82"/>
      <c r="G1172" s="82"/>
      <c r="J1172" s="82"/>
      <c r="M1172" s="82"/>
      <c r="P1172" s="82"/>
      <c r="S1172" s="82"/>
      <c r="V1172" s="82"/>
      <c r="Y1172" s="82"/>
      <c r="AB1172" s="82"/>
      <c r="AE1172" s="82"/>
      <c r="AH1172" s="213"/>
      <c r="AZ1172" s="82"/>
      <c r="BC1172" s="82"/>
    </row>
    <row r="1173" spans="4:55">
      <c r="D1173" s="82"/>
      <c r="G1173" s="82"/>
      <c r="J1173" s="82"/>
      <c r="M1173" s="82"/>
      <c r="P1173" s="82"/>
      <c r="S1173" s="82"/>
      <c r="V1173" s="82"/>
      <c r="Y1173" s="82"/>
      <c r="AB1173" s="82"/>
      <c r="AE1173" s="82"/>
      <c r="AH1173" s="213"/>
      <c r="AZ1173" s="82"/>
      <c r="BC1173" s="82"/>
    </row>
    <row r="1174" spans="4:55">
      <c r="D1174" s="82"/>
      <c r="G1174" s="82"/>
      <c r="J1174" s="82"/>
      <c r="M1174" s="82"/>
      <c r="P1174" s="82"/>
      <c r="S1174" s="82"/>
      <c r="V1174" s="82"/>
      <c r="Y1174" s="82"/>
      <c r="AB1174" s="82"/>
      <c r="AE1174" s="82"/>
      <c r="AH1174" s="213"/>
      <c r="AZ1174" s="82"/>
      <c r="BC1174" s="82"/>
    </row>
    <row r="1175" spans="4:55">
      <c r="D1175" s="82"/>
      <c r="G1175" s="82"/>
      <c r="J1175" s="82"/>
      <c r="M1175" s="82"/>
      <c r="P1175" s="82"/>
      <c r="S1175" s="82"/>
      <c r="V1175" s="82"/>
      <c r="Y1175" s="82"/>
      <c r="AB1175" s="82"/>
      <c r="AE1175" s="82"/>
      <c r="AH1175" s="213"/>
      <c r="AZ1175" s="82"/>
      <c r="BC1175" s="82"/>
    </row>
    <row r="1176" spans="4:55">
      <c r="D1176" s="82"/>
      <c r="G1176" s="82"/>
      <c r="J1176" s="82"/>
      <c r="M1176" s="82"/>
      <c r="P1176" s="82"/>
      <c r="S1176" s="82"/>
      <c r="V1176" s="82"/>
      <c r="Y1176" s="82"/>
      <c r="AB1176" s="82"/>
      <c r="AE1176" s="82"/>
      <c r="AH1176" s="213"/>
      <c r="AZ1176" s="82"/>
      <c r="BC1176" s="82"/>
    </row>
    <row r="1177" spans="4:55">
      <c r="D1177" s="82"/>
      <c r="G1177" s="82"/>
      <c r="J1177" s="82"/>
      <c r="M1177" s="82"/>
      <c r="P1177" s="82"/>
      <c r="S1177" s="82"/>
      <c r="V1177" s="82"/>
      <c r="Y1177" s="82"/>
      <c r="AB1177" s="82"/>
      <c r="AE1177" s="82"/>
      <c r="AH1177" s="213"/>
      <c r="AZ1177" s="82"/>
      <c r="BC1177" s="82"/>
    </row>
    <row r="1178" spans="4:55">
      <c r="D1178" s="82"/>
      <c r="G1178" s="82"/>
      <c r="J1178" s="82"/>
      <c r="M1178" s="82"/>
      <c r="P1178" s="82"/>
      <c r="S1178" s="82"/>
      <c r="V1178" s="82"/>
      <c r="Y1178" s="82"/>
      <c r="AB1178" s="82"/>
      <c r="AE1178" s="82"/>
      <c r="AH1178" s="213"/>
      <c r="AZ1178" s="82"/>
      <c r="BC1178" s="82"/>
    </row>
    <row r="1179" spans="4:55">
      <c r="D1179" s="82"/>
      <c r="G1179" s="82"/>
      <c r="J1179" s="82"/>
      <c r="M1179" s="82"/>
      <c r="P1179" s="82"/>
      <c r="S1179" s="82"/>
      <c r="V1179" s="82"/>
      <c r="Y1179" s="82"/>
      <c r="AB1179" s="82"/>
      <c r="AE1179" s="82"/>
      <c r="AH1179" s="213"/>
      <c r="AZ1179" s="82"/>
      <c r="BC1179" s="82"/>
    </row>
    <row r="1180" spans="4:55">
      <c r="D1180" s="82"/>
      <c r="G1180" s="82"/>
      <c r="J1180" s="82"/>
      <c r="M1180" s="82"/>
      <c r="P1180" s="82"/>
      <c r="S1180" s="82"/>
      <c r="V1180" s="82"/>
      <c r="Y1180" s="82"/>
      <c r="AB1180" s="82"/>
      <c r="AE1180" s="82"/>
      <c r="AH1180" s="213"/>
      <c r="AZ1180" s="82"/>
      <c r="BC1180" s="82"/>
    </row>
    <row r="1181" spans="4:55">
      <c r="D1181" s="82"/>
      <c r="G1181" s="82"/>
      <c r="J1181" s="82"/>
      <c r="M1181" s="82"/>
      <c r="P1181" s="82"/>
      <c r="S1181" s="82"/>
      <c r="V1181" s="82"/>
      <c r="Y1181" s="82"/>
      <c r="AB1181" s="82"/>
      <c r="AE1181" s="82"/>
      <c r="AH1181" s="213"/>
      <c r="AZ1181" s="82"/>
      <c r="BC1181" s="82"/>
    </row>
    <row r="1182" spans="4:55">
      <c r="D1182" s="82"/>
      <c r="G1182" s="82"/>
      <c r="J1182" s="82"/>
      <c r="M1182" s="82"/>
      <c r="P1182" s="82"/>
      <c r="S1182" s="82"/>
      <c r="V1182" s="82"/>
      <c r="Y1182" s="82"/>
      <c r="AB1182" s="82"/>
      <c r="AE1182" s="82"/>
      <c r="AH1182" s="213"/>
      <c r="AZ1182" s="82"/>
      <c r="BC1182" s="82"/>
    </row>
    <row r="1183" spans="4:55">
      <c r="D1183" s="82"/>
      <c r="G1183" s="82"/>
      <c r="J1183" s="82"/>
      <c r="M1183" s="82"/>
      <c r="P1183" s="82"/>
      <c r="S1183" s="82"/>
      <c r="V1183" s="82"/>
      <c r="Y1183" s="82"/>
      <c r="AB1183" s="82"/>
      <c r="AE1183" s="82"/>
      <c r="AH1183" s="213"/>
      <c r="AZ1183" s="82"/>
      <c r="BC1183" s="82"/>
    </row>
    <row r="1184" spans="4:55">
      <c r="D1184" s="82"/>
      <c r="G1184" s="82"/>
      <c r="J1184" s="82"/>
      <c r="M1184" s="82"/>
      <c r="P1184" s="82"/>
      <c r="S1184" s="82"/>
      <c r="V1184" s="82"/>
      <c r="Y1184" s="82"/>
      <c r="AB1184" s="82"/>
      <c r="AE1184" s="82"/>
      <c r="AH1184" s="213"/>
      <c r="AZ1184" s="82"/>
      <c r="BC1184" s="82"/>
    </row>
    <row r="1185" spans="4:55">
      <c r="D1185" s="82"/>
      <c r="G1185" s="82"/>
      <c r="J1185" s="82"/>
      <c r="M1185" s="82"/>
      <c r="P1185" s="82"/>
      <c r="S1185" s="82"/>
      <c r="V1185" s="82"/>
      <c r="Y1185" s="82"/>
      <c r="AB1185" s="82"/>
      <c r="AE1185" s="82"/>
      <c r="AH1185" s="213"/>
      <c r="AZ1185" s="82"/>
      <c r="BC1185" s="82"/>
    </row>
    <row r="1186" spans="4:55">
      <c r="D1186" s="82"/>
      <c r="G1186" s="82"/>
      <c r="J1186" s="82"/>
      <c r="M1186" s="82"/>
      <c r="P1186" s="82"/>
      <c r="S1186" s="82"/>
      <c r="V1186" s="82"/>
      <c r="Y1186" s="82"/>
      <c r="AB1186" s="82"/>
      <c r="AE1186" s="82"/>
      <c r="AH1186" s="213"/>
      <c r="AZ1186" s="82"/>
      <c r="BC1186" s="82"/>
    </row>
    <row r="1187" spans="4:55">
      <c r="D1187" s="82"/>
      <c r="G1187" s="82"/>
      <c r="J1187" s="82"/>
      <c r="M1187" s="82"/>
      <c r="P1187" s="82"/>
      <c r="S1187" s="82"/>
      <c r="V1187" s="82"/>
      <c r="Y1187" s="82"/>
      <c r="AB1187" s="82"/>
      <c r="AE1187" s="82"/>
      <c r="AH1187" s="213"/>
      <c r="AZ1187" s="82"/>
      <c r="BC1187" s="82"/>
    </row>
    <row r="1188" spans="4:55">
      <c r="D1188" s="82"/>
      <c r="G1188" s="82"/>
      <c r="J1188" s="82"/>
      <c r="M1188" s="82"/>
      <c r="P1188" s="82"/>
      <c r="S1188" s="82"/>
      <c r="V1188" s="82"/>
      <c r="Y1188" s="82"/>
      <c r="AB1188" s="82"/>
      <c r="AE1188" s="82"/>
      <c r="AH1188" s="213"/>
      <c r="AZ1188" s="82"/>
      <c r="BC1188" s="82"/>
    </row>
    <row r="1189" spans="4:55">
      <c r="D1189" s="82"/>
      <c r="G1189" s="82"/>
      <c r="J1189" s="82"/>
      <c r="M1189" s="82"/>
      <c r="P1189" s="82"/>
      <c r="S1189" s="82"/>
      <c r="V1189" s="82"/>
      <c r="Y1189" s="82"/>
      <c r="AB1189" s="82"/>
      <c r="AE1189" s="82"/>
      <c r="AH1189" s="213"/>
      <c r="AZ1189" s="82"/>
      <c r="BC1189" s="82"/>
    </row>
    <row r="1190" spans="4:55">
      <c r="D1190" s="82"/>
      <c r="G1190" s="82"/>
      <c r="J1190" s="82"/>
      <c r="M1190" s="82"/>
      <c r="P1190" s="82"/>
      <c r="S1190" s="82"/>
      <c r="V1190" s="82"/>
      <c r="Y1190" s="82"/>
      <c r="AB1190" s="82"/>
      <c r="AE1190" s="82"/>
      <c r="AH1190" s="213"/>
      <c r="AZ1190" s="82"/>
      <c r="BC1190" s="82"/>
    </row>
    <row r="1191" spans="4:55">
      <c r="D1191" s="82"/>
      <c r="G1191" s="82"/>
      <c r="J1191" s="82"/>
      <c r="M1191" s="82"/>
      <c r="P1191" s="82"/>
      <c r="S1191" s="82"/>
      <c r="V1191" s="82"/>
      <c r="Y1191" s="82"/>
      <c r="AB1191" s="82"/>
      <c r="AE1191" s="82"/>
      <c r="AH1191" s="213"/>
      <c r="AZ1191" s="82"/>
      <c r="BC1191" s="82"/>
    </row>
    <row r="1192" spans="4:55">
      <c r="D1192" s="82"/>
      <c r="G1192" s="82"/>
      <c r="J1192" s="82"/>
      <c r="M1192" s="82"/>
      <c r="P1192" s="82"/>
      <c r="S1192" s="82"/>
      <c r="V1192" s="82"/>
      <c r="Y1192" s="82"/>
      <c r="AB1192" s="82"/>
      <c r="AE1192" s="82"/>
      <c r="AH1192" s="213"/>
      <c r="AZ1192" s="82"/>
      <c r="BC1192" s="82"/>
    </row>
    <row r="1193" spans="4:55">
      <c r="D1193" s="82"/>
      <c r="G1193" s="82"/>
      <c r="J1193" s="82"/>
      <c r="M1193" s="82"/>
      <c r="P1193" s="82"/>
      <c r="S1193" s="82"/>
      <c r="V1193" s="82"/>
      <c r="Y1193" s="82"/>
      <c r="AB1193" s="82"/>
      <c r="AE1193" s="82"/>
      <c r="AH1193" s="213"/>
      <c r="AZ1193" s="82"/>
      <c r="BC1193" s="82"/>
    </row>
    <row r="1194" spans="4:55">
      <c r="D1194" s="82"/>
      <c r="G1194" s="82"/>
      <c r="J1194" s="82"/>
      <c r="M1194" s="82"/>
      <c r="P1194" s="82"/>
      <c r="S1194" s="82"/>
      <c r="V1194" s="82"/>
      <c r="Y1194" s="82"/>
      <c r="AB1194" s="82"/>
      <c r="AE1194" s="82"/>
      <c r="AH1194" s="213"/>
      <c r="AZ1194" s="82"/>
      <c r="BC1194" s="82"/>
    </row>
    <row r="1195" spans="4:55">
      <c r="D1195" s="82"/>
      <c r="G1195" s="82"/>
      <c r="J1195" s="82"/>
      <c r="M1195" s="82"/>
      <c r="P1195" s="82"/>
      <c r="S1195" s="82"/>
      <c r="V1195" s="82"/>
      <c r="Y1195" s="82"/>
      <c r="AB1195" s="82"/>
      <c r="AE1195" s="82"/>
      <c r="AH1195" s="213"/>
      <c r="AZ1195" s="82"/>
      <c r="BC1195" s="82"/>
    </row>
    <row r="1196" spans="4:55">
      <c r="D1196" s="82"/>
      <c r="G1196" s="82"/>
      <c r="J1196" s="82"/>
      <c r="M1196" s="82"/>
      <c r="P1196" s="82"/>
      <c r="S1196" s="82"/>
      <c r="V1196" s="82"/>
      <c r="Y1196" s="82"/>
      <c r="AB1196" s="82"/>
      <c r="AE1196" s="82"/>
      <c r="AH1196" s="213"/>
      <c r="AZ1196" s="82"/>
      <c r="BC1196" s="82"/>
    </row>
    <row r="1197" spans="4:55">
      <c r="D1197" s="82"/>
      <c r="G1197" s="82"/>
      <c r="J1197" s="82"/>
      <c r="M1197" s="82"/>
      <c r="P1197" s="82"/>
      <c r="S1197" s="82"/>
      <c r="V1197" s="82"/>
      <c r="Y1197" s="82"/>
      <c r="AB1197" s="82"/>
      <c r="AE1197" s="82"/>
      <c r="AH1197" s="213"/>
      <c r="AZ1197" s="82"/>
      <c r="BC1197" s="82"/>
    </row>
    <row r="1198" spans="4:55">
      <c r="D1198" s="82"/>
      <c r="G1198" s="82"/>
      <c r="J1198" s="82"/>
      <c r="M1198" s="82"/>
      <c r="P1198" s="82"/>
      <c r="S1198" s="82"/>
      <c r="V1198" s="82"/>
      <c r="Y1198" s="82"/>
      <c r="AB1198" s="82"/>
      <c r="AE1198" s="82"/>
      <c r="AH1198" s="213"/>
      <c r="AZ1198" s="82"/>
      <c r="BC1198" s="82"/>
    </row>
    <row r="1199" spans="4:55">
      <c r="D1199" s="82"/>
      <c r="G1199" s="82"/>
      <c r="J1199" s="82"/>
      <c r="M1199" s="82"/>
      <c r="P1199" s="82"/>
      <c r="S1199" s="82"/>
      <c r="V1199" s="82"/>
      <c r="Y1199" s="82"/>
      <c r="AB1199" s="82"/>
      <c r="AE1199" s="82"/>
      <c r="AH1199" s="213"/>
      <c r="AZ1199" s="82"/>
      <c r="BC1199" s="82"/>
    </row>
    <row r="1200" spans="4:55">
      <c r="D1200" s="82"/>
      <c r="G1200" s="82"/>
      <c r="J1200" s="82"/>
      <c r="M1200" s="82"/>
      <c r="P1200" s="82"/>
      <c r="S1200" s="82"/>
      <c r="V1200" s="82"/>
      <c r="Y1200" s="82"/>
      <c r="AB1200" s="82"/>
      <c r="AE1200" s="82"/>
      <c r="AH1200" s="213"/>
      <c r="AZ1200" s="82"/>
      <c r="BC1200" s="82"/>
    </row>
    <row r="1201" spans="4:55">
      <c r="D1201" s="82"/>
      <c r="G1201" s="82"/>
      <c r="J1201" s="82"/>
      <c r="M1201" s="82"/>
      <c r="P1201" s="82"/>
      <c r="S1201" s="82"/>
      <c r="V1201" s="82"/>
      <c r="Y1201" s="82"/>
      <c r="AB1201" s="82"/>
      <c r="AE1201" s="82"/>
      <c r="AH1201" s="213"/>
      <c r="AZ1201" s="82"/>
      <c r="BC1201" s="82"/>
    </row>
    <row r="1202" spans="4:55">
      <c r="D1202" s="82"/>
      <c r="G1202" s="82"/>
      <c r="J1202" s="82"/>
      <c r="M1202" s="82"/>
      <c r="P1202" s="82"/>
      <c r="S1202" s="82"/>
      <c r="V1202" s="82"/>
      <c r="Y1202" s="82"/>
      <c r="AB1202" s="82"/>
      <c r="AE1202" s="82"/>
      <c r="AH1202" s="213"/>
      <c r="AZ1202" s="82"/>
      <c r="BC1202" s="82"/>
    </row>
    <row r="1203" spans="4:55">
      <c r="D1203" s="82"/>
      <c r="G1203" s="82"/>
      <c r="J1203" s="82"/>
      <c r="M1203" s="82"/>
      <c r="P1203" s="82"/>
      <c r="S1203" s="82"/>
      <c r="V1203" s="82"/>
      <c r="Y1203" s="82"/>
      <c r="AB1203" s="82"/>
      <c r="AE1203" s="82"/>
      <c r="AH1203" s="213"/>
      <c r="AZ1203" s="82"/>
      <c r="BC1203" s="82"/>
    </row>
    <row r="1204" spans="4:55">
      <c r="D1204" s="82"/>
      <c r="G1204" s="82"/>
      <c r="J1204" s="82"/>
      <c r="M1204" s="82"/>
      <c r="P1204" s="82"/>
      <c r="S1204" s="82"/>
      <c r="V1204" s="82"/>
      <c r="Y1204" s="82"/>
      <c r="AB1204" s="82"/>
      <c r="AE1204" s="82"/>
      <c r="AH1204" s="213"/>
      <c r="AZ1204" s="82"/>
      <c r="BC1204" s="82"/>
    </row>
    <row r="1205" spans="4:55">
      <c r="D1205" s="82"/>
      <c r="G1205" s="82"/>
      <c r="J1205" s="82"/>
      <c r="M1205" s="82"/>
      <c r="P1205" s="82"/>
      <c r="S1205" s="82"/>
      <c r="V1205" s="82"/>
      <c r="Y1205" s="82"/>
      <c r="AB1205" s="82"/>
      <c r="AE1205" s="82"/>
      <c r="AH1205" s="213"/>
      <c r="AZ1205" s="82"/>
      <c r="BC1205" s="82"/>
    </row>
    <row r="1206" spans="4:55">
      <c r="D1206" s="82"/>
      <c r="G1206" s="82"/>
      <c r="J1206" s="82"/>
      <c r="M1206" s="82"/>
      <c r="P1206" s="82"/>
      <c r="S1206" s="82"/>
      <c r="V1206" s="82"/>
      <c r="Y1206" s="82"/>
      <c r="AB1206" s="82"/>
      <c r="AE1206" s="82"/>
      <c r="AH1206" s="213"/>
      <c r="AZ1206" s="82"/>
      <c r="BC1206" s="82"/>
    </row>
    <row r="1207" spans="4:55">
      <c r="D1207" s="82"/>
      <c r="G1207" s="82"/>
      <c r="J1207" s="82"/>
      <c r="M1207" s="82"/>
      <c r="P1207" s="82"/>
      <c r="S1207" s="82"/>
      <c r="V1207" s="82"/>
      <c r="Y1207" s="82"/>
      <c r="AB1207" s="82"/>
      <c r="AE1207" s="82"/>
      <c r="AH1207" s="213"/>
      <c r="AZ1207" s="82"/>
      <c r="BC1207" s="82"/>
    </row>
    <row r="1208" spans="4:55">
      <c r="D1208" s="82"/>
      <c r="G1208" s="82"/>
      <c r="J1208" s="82"/>
      <c r="M1208" s="82"/>
      <c r="P1208" s="82"/>
      <c r="S1208" s="82"/>
      <c r="V1208" s="82"/>
      <c r="Y1208" s="82"/>
      <c r="AB1208" s="82"/>
      <c r="AE1208" s="82"/>
      <c r="AH1208" s="213"/>
      <c r="AZ1208" s="82"/>
      <c r="BC1208" s="82"/>
    </row>
    <row r="1209" spans="4:55">
      <c r="D1209" s="82"/>
      <c r="G1209" s="82"/>
      <c r="J1209" s="82"/>
      <c r="M1209" s="82"/>
      <c r="P1209" s="82"/>
      <c r="S1209" s="82"/>
      <c r="V1209" s="82"/>
      <c r="Y1209" s="82"/>
      <c r="AB1209" s="82"/>
      <c r="AE1209" s="82"/>
      <c r="AH1209" s="213"/>
      <c r="AZ1209" s="82"/>
      <c r="BC1209" s="82"/>
    </row>
    <row r="1210" spans="4:55">
      <c r="D1210" s="82"/>
      <c r="G1210" s="82"/>
      <c r="J1210" s="82"/>
      <c r="M1210" s="82"/>
      <c r="P1210" s="82"/>
      <c r="S1210" s="82"/>
      <c r="V1210" s="82"/>
      <c r="Y1210" s="82"/>
      <c r="AB1210" s="82"/>
      <c r="AE1210" s="82"/>
      <c r="AH1210" s="213"/>
      <c r="AZ1210" s="82"/>
      <c r="BC1210" s="82"/>
    </row>
    <row r="1211" spans="4:55">
      <c r="D1211" s="82"/>
      <c r="G1211" s="82"/>
      <c r="J1211" s="82"/>
      <c r="M1211" s="82"/>
      <c r="P1211" s="82"/>
      <c r="S1211" s="82"/>
      <c r="V1211" s="82"/>
      <c r="Y1211" s="82"/>
      <c r="AB1211" s="82"/>
      <c r="AE1211" s="82"/>
      <c r="AH1211" s="213"/>
      <c r="AZ1211" s="82"/>
      <c r="BC1211" s="82"/>
    </row>
    <row r="1212" spans="4:55">
      <c r="D1212" s="82"/>
      <c r="G1212" s="82"/>
      <c r="J1212" s="82"/>
      <c r="M1212" s="82"/>
      <c r="P1212" s="82"/>
      <c r="S1212" s="82"/>
      <c r="V1212" s="82"/>
      <c r="Y1212" s="82"/>
      <c r="AB1212" s="82"/>
      <c r="AE1212" s="82"/>
      <c r="AH1212" s="213"/>
      <c r="AZ1212" s="82"/>
      <c r="BC1212" s="82"/>
    </row>
    <row r="1213" spans="4:55">
      <c r="D1213" s="82"/>
      <c r="G1213" s="82"/>
      <c r="J1213" s="82"/>
      <c r="M1213" s="82"/>
      <c r="P1213" s="82"/>
      <c r="S1213" s="82"/>
      <c r="V1213" s="82"/>
      <c r="Y1213" s="82"/>
      <c r="AB1213" s="82"/>
      <c r="AE1213" s="82"/>
      <c r="AH1213" s="213"/>
      <c r="AZ1213" s="82"/>
      <c r="BC1213" s="82"/>
    </row>
    <row r="1214" spans="4:55">
      <c r="D1214" s="82"/>
      <c r="G1214" s="82"/>
      <c r="J1214" s="82"/>
      <c r="M1214" s="82"/>
      <c r="P1214" s="82"/>
      <c r="S1214" s="82"/>
      <c r="V1214" s="82"/>
      <c r="Y1214" s="82"/>
      <c r="AB1214" s="82"/>
      <c r="AE1214" s="82"/>
      <c r="AH1214" s="213"/>
      <c r="AZ1214" s="82"/>
      <c r="BC1214" s="82"/>
    </row>
    <row r="1215" spans="4:55">
      <c r="D1215" s="82"/>
      <c r="G1215" s="82"/>
      <c r="J1215" s="82"/>
      <c r="M1215" s="82"/>
      <c r="P1215" s="82"/>
      <c r="S1215" s="82"/>
      <c r="V1215" s="82"/>
      <c r="Y1215" s="82"/>
      <c r="AB1215" s="82"/>
      <c r="AE1215" s="82"/>
      <c r="AH1215" s="213"/>
      <c r="AZ1215" s="82"/>
      <c r="BC1215" s="82"/>
    </row>
    <row r="1216" spans="4:55">
      <c r="D1216" s="82"/>
      <c r="G1216" s="82"/>
      <c r="J1216" s="82"/>
      <c r="M1216" s="82"/>
      <c r="P1216" s="82"/>
      <c r="S1216" s="82"/>
      <c r="V1216" s="82"/>
      <c r="Y1216" s="82"/>
      <c r="AB1216" s="82"/>
      <c r="AE1216" s="82"/>
      <c r="AH1216" s="213"/>
      <c r="AZ1216" s="82"/>
      <c r="BC1216" s="82"/>
    </row>
    <row r="1217" spans="4:55">
      <c r="D1217" s="82"/>
      <c r="G1217" s="82"/>
      <c r="J1217" s="82"/>
      <c r="M1217" s="82"/>
      <c r="P1217" s="82"/>
      <c r="S1217" s="82"/>
      <c r="V1217" s="82"/>
      <c r="Y1217" s="82"/>
      <c r="AB1217" s="82"/>
      <c r="AE1217" s="82"/>
      <c r="AH1217" s="213"/>
      <c r="AZ1217" s="82"/>
      <c r="BC1217" s="82"/>
    </row>
    <row r="1218" spans="4:55">
      <c r="D1218" s="82"/>
      <c r="G1218" s="82"/>
      <c r="J1218" s="82"/>
      <c r="M1218" s="82"/>
      <c r="P1218" s="82"/>
      <c r="S1218" s="82"/>
      <c r="V1218" s="82"/>
      <c r="Y1218" s="82"/>
      <c r="AB1218" s="82"/>
      <c r="AE1218" s="82"/>
      <c r="AH1218" s="213"/>
      <c r="AZ1218" s="82"/>
      <c r="BC1218" s="82"/>
    </row>
    <row r="1219" spans="4:55">
      <c r="D1219" s="82"/>
      <c r="G1219" s="82"/>
      <c r="J1219" s="82"/>
      <c r="M1219" s="82"/>
      <c r="P1219" s="82"/>
      <c r="S1219" s="82"/>
      <c r="V1219" s="82"/>
      <c r="Y1219" s="82"/>
      <c r="AB1219" s="82"/>
      <c r="AE1219" s="82"/>
      <c r="AH1219" s="213"/>
      <c r="AZ1219" s="82"/>
      <c r="BC1219" s="82"/>
    </row>
    <row r="1220" spans="4:55">
      <c r="D1220" s="82"/>
      <c r="G1220" s="82"/>
      <c r="J1220" s="82"/>
      <c r="M1220" s="82"/>
      <c r="P1220" s="82"/>
      <c r="S1220" s="82"/>
      <c r="V1220" s="82"/>
      <c r="Y1220" s="82"/>
      <c r="AB1220" s="82"/>
      <c r="AE1220" s="82"/>
      <c r="AH1220" s="213"/>
      <c r="AZ1220" s="82"/>
      <c r="BC1220" s="82"/>
    </row>
    <row r="1221" spans="4:55">
      <c r="D1221" s="82"/>
      <c r="G1221" s="82"/>
      <c r="J1221" s="82"/>
      <c r="M1221" s="82"/>
      <c r="P1221" s="82"/>
      <c r="S1221" s="82"/>
      <c r="V1221" s="82"/>
      <c r="Y1221" s="82"/>
      <c r="AB1221" s="82"/>
      <c r="AE1221" s="82"/>
      <c r="AH1221" s="213"/>
      <c r="AZ1221" s="82"/>
      <c r="BC1221" s="82"/>
    </row>
    <row r="1222" spans="4:55">
      <c r="D1222" s="82"/>
      <c r="G1222" s="82"/>
      <c r="J1222" s="82"/>
      <c r="M1222" s="82"/>
      <c r="P1222" s="82"/>
      <c r="S1222" s="82"/>
      <c r="V1222" s="82"/>
      <c r="Y1222" s="82"/>
      <c r="AB1222" s="82"/>
      <c r="AE1222" s="82"/>
      <c r="AH1222" s="213"/>
      <c r="AZ1222" s="82"/>
      <c r="BC1222" s="82"/>
    </row>
    <row r="1223" spans="4:55">
      <c r="D1223" s="82"/>
      <c r="G1223" s="82"/>
      <c r="J1223" s="82"/>
      <c r="M1223" s="82"/>
      <c r="P1223" s="82"/>
      <c r="S1223" s="82"/>
      <c r="V1223" s="82"/>
      <c r="Y1223" s="82"/>
      <c r="AB1223" s="82"/>
      <c r="AE1223" s="82"/>
      <c r="AH1223" s="213"/>
      <c r="AZ1223" s="82"/>
      <c r="BC1223" s="82"/>
    </row>
    <row r="1224" spans="4:55">
      <c r="D1224" s="82"/>
      <c r="G1224" s="82"/>
      <c r="J1224" s="82"/>
      <c r="M1224" s="82"/>
      <c r="P1224" s="82"/>
      <c r="S1224" s="82"/>
      <c r="V1224" s="82"/>
      <c r="Y1224" s="82"/>
      <c r="AB1224" s="82"/>
      <c r="AE1224" s="82"/>
      <c r="AH1224" s="213"/>
      <c r="AZ1224" s="82"/>
      <c r="BC1224" s="82"/>
    </row>
    <row r="1225" spans="4:55">
      <c r="D1225" s="82"/>
      <c r="G1225" s="82"/>
      <c r="J1225" s="82"/>
      <c r="M1225" s="82"/>
      <c r="P1225" s="82"/>
      <c r="S1225" s="82"/>
      <c r="V1225" s="82"/>
      <c r="Y1225" s="82"/>
      <c r="AB1225" s="82"/>
      <c r="AE1225" s="82"/>
      <c r="AH1225" s="213"/>
      <c r="AZ1225" s="82"/>
      <c r="BC1225" s="82"/>
    </row>
    <row r="1226" spans="4:55">
      <c r="D1226" s="82"/>
      <c r="G1226" s="82"/>
      <c r="J1226" s="82"/>
      <c r="M1226" s="82"/>
      <c r="P1226" s="82"/>
      <c r="S1226" s="82"/>
      <c r="V1226" s="82"/>
      <c r="Y1226" s="82"/>
      <c r="AB1226" s="82"/>
      <c r="AE1226" s="82"/>
      <c r="AH1226" s="213"/>
      <c r="AZ1226" s="82"/>
      <c r="BC1226" s="82"/>
    </row>
    <row r="1227" spans="4:55">
      <c r="D1227" s="82"/>
      <c r="G1227" s="82"/>
      <c r="J1227" s="82"/>
      <c r="M1227" s="82"/>
      <c r="P1227" s="82"/>
      <c r="S1227" s="82"/>
      <c r="V1227" s="82"/>
      <c r="Y1227" s="82"/>
      <c r="AB1227" s="82"/>
      <c r="AE1227" s="82"/>
      <c r="AH1227" s="213"/>
      <c r="AZ1227" s="82"/>
      <c r="BC1227" s="82"/>
    </row>
    <row r="1228" spans="4:55">
      <c r="D1228" s="82"/>
      <c r="G1228" s="82"/>
      <c r="J1228" s="82"/>
      <c r="M1228" s="82"/>
      <c r="P1228" s="82"/>
      <c r="S1228" s="82"/>
      <c r="V1228" s="82"/>
      <c r="Y1228" s="82"/>
      <c r="AB1228" s="82"/>
      <c r="AE1228" s="82"/>
      <c r="AH1228" s="213"/>
      <c r="AZ1228" s="82"/>
      <c r="BC1228" s="82"/>
    </row>
    <row r="1229" spans="4:55">
      <c r="D1229" s="82"/>
      <c r="G1229" s="82"/>
      <c r="J1229" s="82"/>
      <c r="M1229" s="82"/>
      <c r="P1229" s="82"/>
      <c r="S1229" s="82"/>
      <c r="V1229" s="82"/>
      <c r="Y1229" s="82"/>
      <c r="AB1229" s="82"/>
      <c r="AE1229" s="82"/>
      <c r="AH1229" s="213"/>
      <c r="AZ1229" s="82"/>
      <c r="BC1229" s="82"/>
    </row>
    <row r="1230" spans="4:55">
      <c r="D1230" s="82"/>
      <c r="G1230" s="82"/>
      <c r="J1230" s="82"/>
      <c r="M1230" s="82"/>
      <c r="P1230" s="82"/>
      <c r="S1230" s="82"/>
      <c r="V1230" s="82"/>
      <c r="Y1230" s="82"/>
      <c r="AB1230" s="82"/>
      <c r="AE1230" s="82"/>
      <c r="AH1230" s="213"/>
      <c r="AZ1230" s="82"/>
      <c r="BC1230" s="82"/>
    </row>
    <row r="1231" spans="4:55">
      <c r="D1231" s="82"/>
      <c r="G1231" s="82"/>
      <c r="J1231" s="82"/>
      <c r="M1231" s="82"/>
      <c r="P1231" s="82"/>
      <c r="S1231" s="82"/>
      <c r="V1231" s="82"/>
      <c r="Y1231" s="82"/>
      <c r="AB1231" s="82"/>
      <c r="AE1231" s="82"/>
      <c r="AH1231" s="213"/>
      <c r="AZ1231" s="82"/>
      <c r="BC1231" s="82"/>
    </row>
    <row r="1232" spans="4:55">
      <c r="D1232" s="82"/>
      <c r="G1232" s="82"/>
      <c r="J1232" s="82"/>
      <c r="M1232" s="82"/>
      <c r="P1232" s="82"/>
      <c r="S1232" s="82"/>
      <c r="V1232" s="82"/>
      <c r="Y1232" s="82"/>
      <c r="AB1232" s="82"/>
      <c r="AE1232" s="82"/>
      <c r="AH1232" s="213"/>
      <c r="AZ1232" s="82"/>
      <c r="BC1232" s="82"/>
    </row>
    <row r="1233" spans="4:55">
      <c r="D1233" s="82"/>
      <c r="G1233" s="82"/>
      <c r="J1233" s="82"/>
      <c r="M1233" s="82"/>
      <c r="P1233" s="82"/>
      <c r="S1233" s="82"/>
      <c r="V1233" s="82"/>
      <c r="Y1233" s="82"/>
      <c r="AB1233" s="82"/>
      <c r="AE1233" s="82"/>
      <c r="AH1233" s="213"/>
      <c r="AZ1233" s="82"/>
      <c r="BC1233" s="82"/>
    </row>
    <row r="1234" spans="4:55">
      <c r="D1234" s="82"/>
      <c r="G1234" s="82"/>
      <c r="J1234" s="82"/>
      <c r="M1234" s="82"/>
      <c r="P1234" s="82"/>
      <c r="S1234" s="82"/>
      <c r="V1234" s="82"/>
      <c r="Y1234" s="82"/>
      <c r="AB1234" s="82"/>
      <c r="AE1234" s="82"/>
      <c r="AH1234" s="213"/>
      <c r="AZ1234" s="82"/>
      <c r="BC1234" s="82"/>
    </row>
    <row r="1235" spans="4:55">
      <c r="D1235" s="82"/>
      <c r="G1235" s="82"/>
      <c r="J1235" s="82"/>
      <c r="M1235" s="82"/>
      <c r="P1235" s="82"/>
      <c r="S1235" s="82"/>
      <c r="V1235" s="82"/>
      <c r="Y1235" s="82"/>
      <c r="AB1235" s="82"/>
      <c r="AE1235" s="82"/>
      <c r="AH1235" s="213"/>
      <c r="AZ1235" s="82"/>
      <c r="BC1235" s="82"/>
    </row>
    <row r="1236" spans="4:55">
      <c r="D1236" s="82"/>
      <c r="G1236" s="82"/>
      <c r="J1236" s="82"/>
      <c r="M1236" s="82"/>
      <c r="P1236" s="82"/>
      <c r="S1236" s="82"/>
      <c r="V1236" s="82"/>
      <c r="Y1236" s="82"/>
      <c r="AB1236" s="82"/>
      <c r="AE1236" s="82"/>
      <c r="AH1236" s="213"/>
      <c r="AZ1236" s="82"/>
      <c r="BC1236" s="82"/>
    </row>
    <row r="1237" spans="4:55">
      <c r="D1237" s="82"/>
      <c r="G1237" s="82"/>
      <c r="J1237" s="82"/>
      <c r="M1237" s="82"/>
      <c r="P1237" s="82"/>
      <c r="S1237" s="82"/>
      <c r="V1237" s="82"/>
      <c r="Y1237" s="82"/>
      <c r="AB1237" s="82"/>
      <c r="AE1237" s="82"/>
      <c r="AH1237" s="213"/>
      <c r="AZ1237" s="82"/>
      <c r="BC1237" s="82"/>
    </row>
    <row r="1238" spans="4:55">
      <c r="D1238" s="82"/>
      <c r="G1238" s="82"/>
      <c r="J1238" s="82"/>
      <c r="M1238" s="82"/>
      <c r="P1238" s="82"/>
      <c r="S1238" s="82"/>
      <c r="V1238" s="82"/>
      <c r="Y1238" s="82"/>
      <c r="AB1238" s="82"/>
      <c r="AE1238" s="82"/>
      <c r="AH1238" s="213"/>
      <c r="AZ1238" s="82"/>
      <c r="BC1238" s="82"/>
    </row>
    <row r="1239" spans="4:55">
      <c r="D1239" s="82"/>
      <c r="G1239" s="82"/>
      <c r="J1239" s="82"/>
      <c r="M1239" s="82"/>
      <c r="P1239" s="82"/>
      <c r="S1239" s="82"/>
      <c r="V1239" s="82"/>
      <c r="Y1239" s="82"/>
      <c r="AB1239" s="82"/>
      <c r="AE1239" s="82"/>
      <c r="AH1239" s="213"/>
      <c r="AZ1239" s="82"/>
      <c r="BC1239" s="82"/>
    </row>
    <row r="1240" spans="4:55">
      <c r="D1240" s="82"/>
      <c r="G1240" s="82"/>
      <c r="J1240" s="82"/>
      <c r="M1240" s="82"/>
      <c r="P1240" s="82"/>
      <c r="S1240" s="82"/>
      <c r="V1240" s="82"/>
      <c r="Y1240" s="82"/>
      <c r="AB1240" s="82"/>
      <c r="AE1240" s="82"/>
      <c r="AH1240" s="213"/>
      <c r="AZ1240" s="82"/>
      <c r="BC1240" s="82"/>
    </row>
    <row r="1241" spans="4:55">
      <c r="D1241" s="82"/>
      <c r="G1241" s="82"/>
      <c r="J1241" s="82"/>
      <c r="M1241" s="82"/>
      <c r="P1241" s="82"/>
      <c r="S1241" s="82"/>
      <c r="V1241" s="82"/>
      <c r="Y1241" s="82"/>
      <c r="AB1241" s="82"/>
      <c r="AE1241" s="82"/>
      <c r="AH1241" s="213"/>
      <c r="AZ1241" s="82"/>
      <c r="BC1241" s="82"/>
    </row>
    <row r="1242" spans="4:55">
      <c r="D1242" s="82"/>
      <c r="G1242" s="82"/>
      <c r="J1242" s="82"/>
      <c r="M1242" s="82"/>
      <c r="P1242" s="82"/>
      <c r="S1242" s="82"/>
      <c r="V1242" s="82"/>
      <c r="Y1242" s="82"/>
      <c r="AB1242" s="82"/>
      <c r="AE1242" s="82"/>
      <c r="AH1242" s="213"/>
      <c r="AZ1242" s="82"/>
      <c r="BC1242" s="82"/>
    </row>
    <row r="1243" spans="4:55">
      <c r="D1243" s="82"/>
      <c r="G1243" s="82"/>
      <c r="J1243" s="82"/>
      <c r="M1243" s="82"/>
      <c r="P1243" s="82"/>
      <c r="S1243" s="82"/>
      <c r="V1243" s="82"/>
      <c r="Y1243" s="82"/>
      <c r="AB1243" s="82"/>
      <c r="AE1243" s="82"/>
      <c r="AH1243" s="213"/>
      <c r="AZ1243" s="82"/>
      <c r="BC1243" s="82"/>
    </row>
    <row r="1244" spans="4:55">
      <c r="D1244" s="82"/>
      <c r="G1244" s="82"/>
      <c r="J1244" s="82"/>
      <c r="M1244" s="82"/>
      <c r="P1244" s="82"/>
      <c r="S1244" s="82"/>
      <c r="V1244" s="82"/>
      <c r="Y1244" s="82"/>
      <c r="AB1244" s="82"/>
      <c r="AE1244" s="82"/>
      <c r="AH1244" s="213"/>
      <c r="AZ1244" s="82"/>
      <c r="BC1244" s="82"/>
    </row>
    <row r="1245" spans="4:55">
      <c r="D1245" s="82"/>
      <c r="G1245" s="82"/>
      <c r="J1245" s="82"/>
      <c r="M1245" s="82"/>
      <c r="P1245" s="82"/>
      <c r="S1245" s="82"/>
      <c r="V1245" s="82"/>
      <c r="Y1245" s="82"/>
      <c r="AB1245" s="82"/>
      <c r="AE1245" s="82"/>
      <c r="AH1245" s="213"/>
      <c r="AZ1245" s="82"/>
      <c r="BC1245" s="82"/>
    </row>
    <row r="1246" spans="4:55">
      <c r="D1246" s="82"/>
      <c r="G1246" s="82"/>
      <c r="J1246" s="82"/>
      <c r="M1246" s="82"/>
      <c r="P1246" s="82"/>
      <c r="S1246" s="82"/>
      <c r="V1246" s="82"/>
      <c r="Y1246" s="82"/>
      <c r="AB1246" s="82"/>
      <c r="AE1246" s="82"/>
      <c r="AH1246" s="213"/>
      <c r="AZ1246" s="82"/>
      <c r="BC1246" s="82"/>
    </row>
    <row r="1247" spans="4:55">
      <c r="D1247" s="82"/>
      <c r="G1247" s="82"/>
      <c r="J1247" s="82"/>
      <c r="M1247" s="82"/>
      <c r="P1247" s="82"/>
      <c r="S1247" s="82"/>
      <c r="V1247" s="82"/>
      <c r="Y1247" s="82"/>
      <c r="AB1247" s="82"/>
      <c r="AE1247" s="82"/>
      <c r="AH1247" s="213"/>
      <c r="AZ1247" s="82"/>
      <c r="BC1247" s="82"/>
    </row>
    <row r="1248" spans="4:55">
      <c r="D1248" s="82"/>
      <c r="G1248" s="82"/>
      <c r="J1248" s="82"/>
      <c r="M1248" s="82"/>
      <c r="P1248" s="82"/>
      <c r="S1248" s="82"/>
      <c r="V1248" s="82"/>
      <c r="Y1248" s="82"/>
      <c r="AB1248" s="82"/>
      <c r="AE1248" s="82"/>
      <c r="AH1248" s="213"/>
      <c r="AZ1248" s="82"/>
      <c r="BC1248" s="82"/>
    </row>
    <row r="1249" spans="4:55">
      <c r="D1249" s="82"/>
      <c r="G1249" s="82"/>
      <c r="J1249" s="82"/>
      <c r="M1249" s="82"/>
      <c r="P1249" s="82"/>
      <c r="S1249" s="82"/>
      <c r="V1249" s="82"/>
      <c r="Y1249" s="82"/>
      <c r="AB1249" s="82"/>
      <c r="AE1249" s="82"/>
      <c r="AH1249" s="213"/>
      <c r="AZ1249" s="82"/>
      <c r="BC1249" s="82"/>
    </row>
    <row r="1250" spans="4:55">
      <c r="D1250" s="82"/>
      <c r="G1250" s="82"/>
      <c r="J1250" s="82"/>
      <c r="M1250" s="82"/>
      <c r="P1250" s="82"/>
      <c r="S1250" s="82"/>
      <c r="V1250" s="82"/>
      <c r="Y1250" s="82"/>
      <c r="AB1250" s="82"/>
      <c r="AE1250" s="82"/>
      <c r="AH1250" s="213"/>
      <c r="AZ1250" s="82"/>
      <c r="BC1250" s="82"/>
    </row>
    <row r="1251" spans="4:55">
      <c r="D1251" s="82"/>
      <c r="G1251" s="82"/>
      <c r="J1251" s="82"/>
      <c r="M1251" s="82"/>
      <c r="P1251" s="82"/>
      <c r="S1251" s="82"/>
      <c r="V1251" s="82"/>
      <c r="Y1251" s="82"/>
      <c r="AB1251" s="82"/>
      <c r="AE1251" s="82"/>
      <c r="AH1251" s="213"/>
      <c r="AZ1251" s="82"/>
      <c r="BC1251" s="82"/>
    </row>
    <row r="1252" spans="4:55">
      <c r="D1252" s="82"/>
      <c r="G1252" s="82"/>
      <c r="J1252" s="82"/>
      <c r="M1252" s="82"/>
      <c r="P1252" s="82"/>
      <c r="S1252" s="82"/>
      <c r="V1252" s="82"/>
      <c r="Y1252" s="82"/>
      <c r="AB1252" s="82"/>
      <c r="AE1252" s="82"/>
      <c r="AH1252" s="213"/>
      <c r="AZ1252" s="82"/>
      <c r="BC1252" s="82"/>
    </row>
    <row r="1253" spans="4:55">
      <c r="D1253" s="82"/>
      <c r="G1253" s="82"/>
      <c r="J1253" s="82"/>
      <c r="M1253" s="82"/>
      <c r="P1253" s="82"/>
      <c r="S1253" s="82"/>
      <c r="V1253" s="82"/>
      <c r="Y1253" s="82"/>
      <c r="AB1253" s="82"/>
      <c r="AE1253" s="82"/>
      <c r="AH1253" s="213"/>
      <c r="AZ1253" s="82"/>
      <c r="BC1253" s="82"/>
    </row>
    <row r="1254" spans="4:55">
      <c r="D1254" s="82"/>
      <c r="G1254" s="82"/>
      <c r="J1254" s="82"/>
      <c r="M1254" s="82"/>
      <c r="P1254" s="82"/>
      <c r="S1254" s="82"/>
      <c r="V1254" s="82"/>
      <c r="Y1254" s="82"/>
      <c r="AB1254" s="82"/>
      <c r="AE1254" s="82"/>
      <c r="AH1254" s="213"/>
      <c r="AZ1254" s="82"/>
      <c r="BC1254" s="82"/>
    </row>
    <row r="1255" spans="4:55">
      <c r="D1255" s="82"/>
      <c r="G1255" s="82"/>
      <c r="J1255" s="82"/>
      <c r="M1255" s="82"/>
      <c r="P1255" s="82"/>
      <c r="S1255" s="82"/>
      <c r="V1255" s="82"/>
      <c r="Y1255" s="82"/>
      <c r="AB1255" s="82"/>
      <c r="AE1255" s="82"/>
      <c r="AH1255" s="213"/>
      <c r="AZ1255" s="82"/>
      <c r="BC1255" s="82"/>
    </row>
    <row r="1256" spans="4:55">
      <c r="D1256" s="82"/>
      <c r="G1256" s="82"/>
      <c r="J1256" s="82"/>
      <c r="M1256" s="82"/>
      <c r="P1256" s="82"/>
      <c r="S1256" s="82"/>
      <c r="V1256" s="82"/>
      <c r="Y1256" s="82"/>
      <c r="AB1256" s="82"/>
      <c r="AE1256" s="82"/>
      <c r="AH1256" s="213"/>
      <c r="AZ1256" s="82"/>
      <c r="BC1256" s="82"/>
    </row>
    <row r="1257" spans="4:55">
      <c r="D1257" s="82"/>
      <c r="G1257" s="82"/>
      <c r="J1257" s="82"/>
      <c r="M1257" s="82"/>
      <c r="P1257" s="82"/>
      <c r="S1257" s="82"/>
      <c r="V1257" s="82"/>
      <c r="Y1257" s="82"/>
      <c r="AB1257" s="82"/>
      <c r="AE1257" s="82"/>
      <c r="AH1257" s="213"/>
      <c r="AZ1257" s="82"/>
      <c r="BC1257" s="82"/>
    </row>
    <row r="1258" spans="4:55">
      <c r="D1258" s="82"/>
      <c r="G1258" s="82"/>
      <c r="J1258" s="82"/>
      <c r="M1258" s="82"/>
      <c r="P1258" s="82"/>
      <c r="S1258" s="82"/>
      <c r="V1258" s="82"/>
      <c r="Y1258" s="82"/>
      <c r="AB1258" s="82"/>
      <c r="AE1258" s="82"/>
      <c r="AH1258" s="213"/>
      <c r="AZ1258" s="82"/>
      <c r="BC1258" s="82"/>
    </row>
    <row r="1259" spans="4:55">
      <c r="D1259" s="82"/>
      <c r="G1259" s="82"/>
      <c r="J1259" s="82"/>
      <c r="M1259" s="82"/>
      <c r="P1259" s="82"/>
      <c r="S1259" s="82"/>
      <c r="V1259" s="82"/>
      <c r="Y1259" s="82"/>
      <c r="AB1259" s="82"/>
      <c r="AE1259" s="82"/>
      <c r="AH1259" s="213"/>
      <c r="AZ1259" s="82"/>
      <c r="BC1259" s="82"/>
    </row>
    <row r="1260" spans="4:55">
      <c r="D1260" s="82"/>
      <c r="G1260" s="82"/>
      <c r="J1260" s="82"/>
      <c r="M1260" s="82"/>
      <c r="P1260" s="82"/>
      <c r="S1260" s="82"/>
      <c r="V1260" s="82"/>
      <c r="Y1260" s="82"/>
      <c r="AB1260" s="82"/>
      <c r="AE1260" s="82"/>
      <c r="AH1260" s="213"/>
      <c r="AZ1260" s="82"/>
      <c r="BC1260" s="82"/>
    </row>
    <row r="1261" spans="4:55">
      <c r="D1261" s="82"/>
      <c r="G1261" s="82"/>
      <c r="J1261" s="82"/>
      <c r="M1261" s="82"/>
      <c r="P1261" s="82"/>
      <c r="S1261" s="82"/>
      <c r="V1261" s="82"/>
      <c r="Y1261" s="82"/>
      <c r="AB1261" s="82"/>
      <c r="AE1261" s="82"/>
      <c r="AH1261" s="213"/>
      <c r="AZ1261" s="82"/>
      <c r="BC1261" s="82"/>
    </row>
    <row r="1262" spans="4:55">
      <c r="D1262" s="82"/>
      <c r="G1262" s="82"/>
      <c r="J1262" s="82"/>
      <c r="M1262" s="82"/>
      <c r="P1262" s="82"/>
      <c r="S1262" s="82"/>
      <c r="V1262" s="82"/>
      <c r="Y1262" s="82"/>
      <c r="AB1262" s="82"/>
      <c r="AE1262" s="82"/>
      <c r="AH1262" s="213"/>
      <c r="AZ1262" s="82"/>
      <c r="BC1262" s="82"/>
    </row>
    <row r="1263" spans="4:55">
      <c r="D1263" s="82"/>
      <c r="G1263" s="82"/>
      <c r="J1263" s="82"/>
      <c r="M1263" s="82"/>
      <c r="P1263" s="82"/>
      <c r="S1263" s="82"/>
      <c r="V1263" s="82"/>
      <c r="Y1263" s="82"/>
      <c r="AB1263" s="82"/>
      <c r="AE1263" s="82"/>
      <c r="AH1263" s="213"/>
      <c r="AZ1263" s="82"/>
      <c r="BC1263" s="82"/>
    </row>
    <row r="1264" spans="4:55">
      <c r="D1264" s="82"/>
      <c r="G1264" s="82"/>
      <c r="J1264" s="82"/>
      <c r="M1264" s="82"/>
      <c r="P1264" s="82"/>
      <c r="S1264" s="82"/>
      <c r="V1264" s="82"/>
      <c r="Y1264" s="82"/>
      <c r="AB1264" s="82"/>
      <c r="AE1264" s="82"/>
      <c r="AH1264" s="213"/>
      <c r="AZ1264" s="82"/>
      <c r="BC1264" s="82"/>
    </row>
    <row r="1265" spans="4:55">
      <c r="D1265" s="82"/>
      <c r="G1265" s="82"/>
      <c r="J1265" s="82"/>
      <c r="M1265" s="82"/>
      <c r="P1265" s="82"/>
      <c r="S1265" s="82"/>
      <c r="V1265" s="82"/>
      <c r="Y1265" s="82"/>
      <c r="AB1265" s="82"/>
      <c r="AE1265" s="82"/>
      <c r="AH1265" s="213"/>
      <c r="AZ1265" s="82"/>
      <c r="BC1265" s="82"/>
    </row>
    <row r="1266" spans="4:55">
      <c r="D1266" s="82"/>
      <c r="G1266" s="82"/>
      <c r="J1266" s="82"/>
      <c r="M1266" s="82"/>
      <c r="P1266" s="82"/>
      <c r="S1266" s="82"/>
      <c r="V1266" s="82"/>
      <c r="Y1266" s="82"/>
      <c r="AB1266" s="82"/>
      <c r="AE1266" s="82"/>
      <c r="AH1266" s="213"/>
      <c r="AZ1266" s="82"/>
      <c r="BC1266" s="82"/>
    </row>
    <row r="1267" spans="4:55">
      <c r="D1267" s="82"/>
      <c r="G1267" s="82"/>
      <c r="J1267" s="82"/>
      <c r="M1267" s="82"/>
      <c r="P1267" s="82"/>
      <c r="S1267" s="82"/>
      <c r="V1267" s="82"/>
      <c r="Y1267" s="82"/>
      <c r="AB1267" s="82"/>
      <c r="AE1267" s="82"/>
      <c r="AH1267" s="213"/>
      <c r="AZ1267" s="82"/>
      <c r="BC1267" s="82"/>
    </row>
    <row r="1268" spans="4:55">
      <c r="D1268" s="82"/>
      <c r="G1268" s="82"/>
      <c r="J1268" s="82"/>
      <c r="M1268" s="82"/>
      <c r="P1268" s="82"/>
      <c r="S1268" s="82"/>
      <c r="V1268" s="82"/>
      <c r="Y1268" s="82"/>
      <c r="AB1268" s="82"/>
      <c r="AE1268" s="82"/>
      <c r="AH1268" s="213"/>
      <c r="AZ1268" s="82"/>
      <c r="BC1268" s="82"/>
    </row>
    <row r="1269" spans="4:55">
      <c r="D1269" s="82"/>
      <c r="G1269" s="82"/>
      <c r="J1269" s="82"/>
      <c r="M1269" s="82"/>
      <c r="P1269" s="82"/>
      <c r="S1269" s="82"/>
      <c r="V1269" s="82"/>
      <c r="Y1269" s="82"/>
      <c r="AB1269" s="82"/>
      <c r="AE1269" s="82"/>
      <c r="AH1269" s="213"/>
      <c r="AZ1269" s="82"/>
      <c r="BC1269" s="82"/>
    </row>
    <row r="1270" spans="4:55">
      <c r="D1270" s="82"/>
      <c r="G1270" s="82"/>
      <c r="J1270" s="82"/>
      <c r="M1270" s="82"/>
      <c r="P1270" s="82"/>
      <c r="S1270" s="82"/>
      <c r="V1270" s="82"/>
      <c r="Y1270" s="82"/>
      <c r="AB1270" s="82"/>
      <c r="AE1270" s="82"/>
      <c r="AH1270" s="213"/>
      <c r="AZ1270" s="82"/>
      <c r="BC1270" s="82"/>
    </row>
    <row r="1271" spans="4:55">
      <c r="D1271" s="82"/>
      <c r="G1271" s="82"/>
      <c r="J1271" s="82"/>
      <c r="M1271" s="82"/>
      <c r="P1271" s="82"/>
      <c r="S1271" s="82"/>
      <c r="V1271" s="82"/>
      <c r="Y1271" s="82"/>
      <c r="AB1271" s="82"/>
      <c r="AE1271" s="82"/>
      <c r="AH1271" s="213"/>
      <c r="AZ1271" s="82"/>
      <c r="BC1271" s="82"/>
    </row>
    <row r="1272" spans="4:55">
      <c r="D1272" s="82"/>
      <c r="G1272" s="82"/>
      <c r="J1272" s="82"/>
      <c r="M1272" s="82"/>
      <c r="P1272" s="82"/>
      <c r="S1272" s="82"/>
      <c r="V1272" s="82"/>
      <c r="Y1272" s="82"/>
      <c r="AB1272" s="82"/>
      <c r="AE1272" s="82"/>
      <c r="AH1272" s="213"/>
      <c r="AZ1272" s="82"/>
      <c r="BC1272" s="82"/>
    </row>
    <row r="1273" spans="4:55">
      <c r="D1273" s="82"/>
      <c r="G1273" s="82"/>
      <c r="J1273" s="82"/>
      <c r="M1273" s="82"/>
      <c r="P1273" s="82"/>
      <c r="S1273" s="82"/>
      <c r="V1273" s="82"/>
      <c r="Y1273" s="82"/>
      <c r="AB1273" s="82"/>
      <c r="AE1273" s="82"/>
      <c r="AH1273" s="213"/>
      <c r="AZ1273" s="82"/>
      <c r="BC1273" s="82"/>
    </row>
    <row r="1274" spans="4:55">
      <c r="D1274" s="82"/>
      <c r="G1274" s="82"/>
      <c r="J1274" s="82"/>
      <c r="M1274" s="82"/>
      <c r="P1274" s="82"/>
      <c r="S1274" s="82"/>
      <c r="V1274" s="82"/>
      <c r="Y1274" s="82"/>
      <c r="AB1274" s="82"/>
      <c r="AE1274" s="82"/>
      <c r="AH1274" s="213"/>
      <c r="AZ1274" s="82"/>
      <c r="BC1274" s="82"/>
    </row>
    <row r="1275" spans="4:55">
      <c r="D1275" s="82"/>
      <c r="G1275" s="82"/>
      <c r="J1275" s="82"/>
      <c r="M1275" s="82"/>
      <c r="P1275" s="82"/>
      <c r="S1275" s="82"/>
      <c r="V1275" s="82"/>
      <c r="Y1275" s="82"/>
      <c r="AB1275" s="82"/>
      <c r="AE1275" s="82"/>
      <c r="AH1275" s="213"/>
      <c r="AZ1275" s="82"/>
      <c r="BC1275" s="82"/>
    </row>
    <row r="1276" spans="4:55">
      <c r="D1276" s="82"/>
      <c r="G1276" s="82"/>
      <c r="J1276" s="82"/>
      <c r="M1276" s="82"/>
      <c r="P1276" s="82"/>
      <c r="S1276" s="82"/>
      <c r="V1276" s="82"/>
      <c r="Y1276" s="82"/>
      <c r="AB1276" s="82"/>
      <c r="AE1276" s="82"/>
      <c r="AH1276" s="213"/>
      <c r="AZ1276" s="82"/>
      <c r="BC1276" s="82"/>
    </row>
    <row r="1277" spans="4:55">
      <c r="D1277" s="82"/>
      <c r="G1277" s="82"/>
      <c r="J1277" s="82"/>
      <c r="M1277" s="82"/>
      <c r="P1277" s="82"/>
      <c r="S1277" s="82"/>
      <c r="V1277" s="82"/>
      <c r="Y1277" s="82"/>
      <c r="AB1277" s="82"/>
      <c r="AE1277" s="82"/>
      <c r="AH1277" s="213"/>
      <c r="AZ1277" s="82"/>
      <c r="BC1277" s="82"/>
    </row>
    <row r="1278" spans="4:55">
      <c r="D1278" s="82"/>
      <c r="G1278" s="82"/>
      <c r="J1278" s="82"/>
      <c r="M1278" s="82"/>
      <c r="P1278" s="82"/>
      <c r="S1278" s="82"/>
      <c r="V1278" s="82"/>
      <c r="Y1278" s="82"/>
      <c r="AB1278" s="82"/>
      <c r="AE1278" s="82"/>
      <c r="AH1278" s="213"/>
      <c r="AZ1278" s="82"/>
      <c r="BC1278" s="82"/>
    </row>
    <row r="1279" spans="4:55">
      <c r="D1279" s="82"/>
      <c r="G1279" s="82"/>
      <c r="J1279" s="82"/>
      <c r="M1279" s="82"/>
      <c r="P1279" s="82"/>
      <c r="S1279" s="82"/>
      <c r="V1279" s="82"/>
      <c r="Y1279" s="82"/>
      <c r="AB1279" s="82"/>
      <c r="AE1279" s="82"/>
      <c r="AH1279" s="213"/>
      <c r="AZ1279" s="82"/>
      <c r="BC1279" s="82"/>
    </row>
    <row r="1280" spans="4:55">
      <c r="D1280" s="82"/>
      <c r="G1280" s="82"/>
      <c r="J1280" s="82"/>
      <c r="M1280" s="82"/>
      <c r="P1280" s="82"/>
      <c r="S1280" s="82"/>
      <c r="V1280" s="82"/>
      <c r="Y1280" s="82"/>
      <c r="AB1280" s="82"/>
      <c r="AE1280" s="82"/>
      <c r="AH1280" s="213"/>
      <c r="AZ1280" s="82"/>
      <c r="BC1280" s="82"/>
    </row>
    <row r="1281" spans="4:55">
      <c r="D1281" s="82"/>
      <c r="G1281" s="82"/>
      <c r="J1281" s="82"/>
      <c r="M1281" s="82"/>
      <c r="P1281" s="82"/>
      <c r="S1281" s="82"/>
      <c r="V1281" s="82"/>
      <c r="Y1281" s="82"/>
      <c r="AB1281" s="82"/>
      <c r="AE1281" s="82"/>
      <c r="AH1281" s="213"/>
      <c r="AZ1281" s="82"/>
      <c r="BC1281" s="82"/>
    </row>
    <row r="1282" spans="4:55">
      <c r="D1282" s="82"/>
      <c r="G1282" s="82"/>
      <c r="J1282" s="82"/>
      <c r="M1282" s="82"/>
      <c r="P1282" s="82"/>
      <c r="S1282" s="82"/>
      <c r="V1282" s="82"/>
      <c r="Y1282" s="82"/>
      <c r="AB1282" s="82"/>
      <c r="AE1282" s="82"/>
      <c r="AH1282" s="213"/>
      <c r="AZ1282" s="82"/>
      <c r="BC1282" s="82"/>
    </row>
    <row r="1283" spans="4:55">
      <c r="D1283" s="82"/>
      <c r="G1283" s="82"/>
      <c r="J1283" s="82"/>
      <c r="M1283" s="82"/>
      <c r="P1283" s="82"/>
      <c r="S1283" s="82"/>
      <c r="V1283" s="82"/>
      <c r="Y1283" s="82"/>
      <c r="AB1283" s="82"/>
      <c r="AE1283" s="82"/>
      <c r="AH1283" s="213"/>
      <c r="AZ1283" s="82"/>
      <c r="BC1283" s="82"/>
    </row>
    <row r="1284" spans="4:55">
      <c r="D1284" s="82"/>
      <c r="G1284" s="82"/>
      <c r="J1284" s="82"/>
      <c r="M1284" s="82"/>
      <c r="P1284" s="82"/>
      <c r="S1284" s="82"/>
      <c r="V1284" s="82"/>
      <c r="Y1284" s="82"/>
      <c r="AB1284" s="82"/>
      <c r="AE1284" s="82"/>
      <c r="AH1284" s="213"/>
      <c r="AZ1284" s="82"/>
      <c r="BC1284" s="82"/>
    </row>
    <row r="1285" spans="4:55">
      <c r="D1285" s="82"/>
      <c r="G1285" s="82"/>
      <c r="J1285" s="82"/>
      <c r="M1285" s="82"/>
      <c r="P1285" s="82"/>
      <c r="S1285" s="82"/>
      <c r="V1285" s="82"/>
      <c r="Y1285" s="82"/>
      <c r="AB1285" s="82"/>
      <c r="AE1285" s="82"/>
      <c r="AH1285" s="213"/>
      <c r="AZ1285" s="82"/>
      <c r="BC1285" s="82"/>
    </row>
    <row r="1286" spans="4:55">
      <c r="D1286" s="82"/>
      <c r="G1286" s="82"/>
      <c r="J1286" s="82"/>
      <c r="M1286" s="82"/>
      <c r="P1286" s="82"/>
      <c r="S1286" s="82"/>
      <c r="V1286" s="82"/>
      <c r="Y1286" s="82"/>
      <c r="AB1286" s="82"/>
      <c r="AE1286" s="82"/>
      <c r="AH1286" s="213"/>
      <c r="AZ1286" s="82"/>
      <c r="BC1286" s="82"/>
    </row>
    <row r="1287" spans="4:55">
      <c r="D1287" s="82"/>
      <c r="G1287" s="82"/>
      <c r="J1287" s="82"/>
      <c r="M1287" s="82"/>
      <c r="P1287" s="82"/>
      <c r="S1287" s="82"/>
      <c r="V1287" s="82"/>
      <c r="Y1287" s="82"/>
      <c r="AB1287" s="82"/>
      <c r="AE1287" s="82"/>
      <c r="AH1287" s="213"/>
      <c r="AZ1287" s="82"/>
      <c r="BC1287" s="82"/>
    </row>
    <row r="1288" spans="4:55">
      <c r="D1288" s="82"/>
      <c r="G1288" s="82"/>
      <c r="J1288" s="82"/>
      <c r="M1288" s="82"/>
      <c r="P1288" s="82"/>
      <c r="S1288" s="82"/>
      <c r="V1288" s="82"/>
      <c r="Y1288" s="82"/>
      <c r="AB1288" s="82"/>
      <c r="AE1288" s="82"/>
      <c r="AH1288" s="213"/>
      <c r="AZ1288" s="82"/>
      <c r="BC1288" s="82"/>
    </row>
    <row r="1289" spans="4:55">
      <c r="D1289" s="82"/>
      <c r="G1289" s="82"/>
      <c r="J1289" s="82"/>
      <c r="M1289" s="82"/>
      <c r="P1289" s="82"/>
      <c r="S1289" s="82"/>
      <c r="V1289" s="82"/>
      <c r="Y1289" s="82"/>
      <c r="AB1289" s="82"/>
      <c r="AE1289" s="82"/>
      <c r="AH1289" s="213"/>
      <c r="AZ1289" s="82"/>
      <c r="BC1289" s="82"/>
    </row>
    <row r="1290" spans="4:55">
      <c r="D1290" s="82"/>
      <c r="G1290" s="82"/>
      <c r="J1290" s="82"/>
      <c r="M1290" s="82"/>
      <c r="P1290" s="82"/>
      <c r="S1290" s="82"/>
      <c r="V1290" s="82"/>
      <c r="Y1290" s="82"/>
      <c r="AB1290" s="82"/>
      <c r="AE1290" s="82"/>
      <c r="AH1290" s="213"/>
      <c r="AZ1290" s="82"/>
      <c r="BC1290" s="82"/>
    </row>
    <row r="1291" spans="4:55">
      <c r="D1291" s="82"/>
      <c r="G1291" s="82"/>
      <c r="J1291" s="82"/>
      <c r="M1291" s="82"/>
      <c r="P1291" s="82"/>
      <c r="S1291" s="82"/>
      <c r="V1291" s="82"/>
      <c r="Y1291" s="82"/>
      <c r="AB1291" s="82"/>
      <c r="AE1291" s="82"/>
      <c r="AH1291" s="213"/>
      <c r="AZ1291" s="82"/>
      <c r="BC1291" s="82"/>
    </row>
    <row r="1292" spans="4:55">
      <c r="D1292" s="82"/>
      <c r="G1292" s="82"/>
      <c r="J1292" s="82"/>
      <c r="M1292" s="82"/>
      <c r="P1292" s="82"/>
      <c r="S1292" s="82"/>
      <c r="V1292" s="82"/>
      <c r="Y1292" s="82"/>
      <c r="AB1292" s="82"/>
      <c r="AE1292" s="82"/>
      <c r="AH1292" s="213"/>
      <c r="AZ1292" s="82"/>
      <c r="BC1292" s="82"/>
    </row>
    <row r="1293" spans="4:55">
      <c r="D1293" s="82"/>
      <c r="G1293" s="82"/>
      <c r="J1293" s="82"/>
      <c r="M1293" s="82"/>
      <c r="P1293" s="82"/>
      <c r="S1293" s="82"/>
      <c r="V1293" s="82"/>
      <c r="Y1293" s="82"/>
      <c r="AB1293" s="82"/>
      <c r="AE1293" s="82"/>
      <c r="AH1293" s="213"/>
      <c r="AZ1293" s="82"/>
      <c r="BC1293" s="82"/>
    </row>
    <row r="1294" spans="4:55">
      <c r="D1294" s="82"/>
      <c r="G1294" s="82"/>
      <c r="J1294" s="82"/>
      <c r="M1294" s="82"/>
      <c r="P1294" s="82"/>
      <c r="S1294" s="82"/>
      <c r="V1294" s="82"/>
      <c r="Y1294" s="82"/>
      <c r="AB1294" s="82"/>
      <c r="AE1294" s="82"/>
      <c r="AH1294" s="213"/>
      <c r="AZ1294" s="82"/>
      <c r="BC1294" s="82"/>
    </row>
    <row r="1295" spans="4:55">
      <c r="D1295" s="82"/>
      <c r="G1295" s="82"/>
      <c r="J1295" s="82"/>
      <c r="M1295" s="82"/>
      <c r="P1295" s="82"/>
      <c r="S1295" s="82"/>
      <c r="V1295" s="82"/>
      <c r="Y1295" s="82"/>
      <c r="AB1295" s="82"/>
      <c r="AE1295" s="82"/>
      <c r="AH1295" s="213"/>
      <c r="AZ1295" s="82"/>
      <c r="BC1295" s="82"/>
    </row>
    <row r="1296" spans="4:55">
      <c r="D1296" s="82"/>
      <c r="G1296" s="82"/>
      <c r="J1296" s="82"/>
      <c r="M1296" s="82"/>
      <c r="P1296" s="82"/>
      <c r="S1296" s="82"/>
      <c r="V1296" s="82"/>
      <c r="Y1296" s="82"/>
      <c r="AB1296" s="82"/>
      <c r="AE1296" s="82"/>
      <c r="AH1296" s="213"/>
      <c r="AZ1296" s="82"/>
      <c r="BC1296" s="82"/>
    </row>
    <row r="1297" spans="4:55">
      <c r="D1297" s="82"/>
      <c r="G1297" s="82"/>
      <c r="J1297" s="82"/>
      <c r="M1297" s="82"/>
      <c r="P1297" s="82"/>
      <c r="S1297" s="82"/>
      <c r="V1297" s="82"/>
      <c r="Y1297" s="82"/>
      <c r="AB1297" s="82"/>
      <c r="AE1297" s="82"/>
      <c r="AH1297" s="213"/>
      <c r="AZ1297" s="82"/>
      <c r="BC1297" s="82"/>
    </row>
    <row r="1298" spans="4:55">
      <c r="D1298" s="82"/>
      <c r="G1298" s="82"/>
      <c r="J1298" s="82"/>
      <c r="M1298" s="82"/>
      <c r="P1298" s="82"/>
      <c r="S1298" s="82"/>
      <c r="V1298" s="82"/>
      <c r="Y1298" s="82"/>
      <c r="AB1298" s="82"/>
      <c r="AE1298" s="82"/>
      <c r="AH1298" s="213"/>
      <c r="AZ1298" s="82"/>
      <c r="BC1298" s="82"/>
    </row>
    <row r="1299" spans="4:55">
      <c r="D1299" s="82"/>
      <c r="G1299" s="82"/>
      <c r="J1299" s="82"/>
      <c r="M1299" s="82"/>
      <c r="P1299" s="82"/>
      <c r="S1299" s="82"/>
      <c r="V1299" s="82"/>
      <c r="Y1299" s="82"/>
      <c r="AB1299" s="82"/>
      <c r="AE1299" s="82"/>
      <c r="AH1299" s="213"/>
      <c r="AZ1299" s="82"/>
      <c r="BC1299" s="82"/>
    </row>
    <row r="1300" spans="4:55">
      <c r="D1300" s="82"/>
      <c r="G1300" s="82"/>
      <c r="J1300" s="82"/>
      <c r="M1300" s="82"/>
      <c r="P1300" s="82"/>
      <c r="S1300" s="82"/>
      <c r="V1300" s="82"/>
      <c r="Y1300" s="82"/>
      <c r="AB1300" s="82"/>
      <c r="AE1300" s="82"/>
      <c r="AH1300" s="213"/>
      <c r="AZ1300" s="82"/>
      <c r="BC1300" s="82"/>
    </row>
    <row r="1301" spans="4:55">
      <c r="D1301" s="82"/>
      <c r="G1301" s="82"/>
      <c r="J1301" s="82"/>
      <c r="M1301" s="82"/>
      <c r="P1301" s="82"/>
      <c r="S1301" s="82"/>
      <c r="V1301" s="82"/>
      <c r="Y1301" s="82"/>
      <c r="AB1301" s="82"/>
      <c r="AE1301" s="82"/>
      <c r="AH1301" s="213"/>
      <c r="AZ1301" s="82"/>
      <c r="BC1301" s="82"/>
    </row>
    <row r="1302" spans="4:55">
      <c r="D1302" s="82"/>
      <c r="G1302" s="82"/>
      <c r="J1302" s="82"/>
      <c r="M1302" s="82"/>
      <c r="P1302" s="82"/>
      <c r="S1302" s="82"/>
      <c r="V1302" s="82"/>
      <c r="Y1302" s="82"/>
      <c r="AB1302" s="82"/>
      <c r="AE1302" s="82"/>
      <c r="AH1302" s="213"/>
      <c r="AZ1302" s="82"/>
      <c r="BC1302" s="82"/>
    </row>
    <row r="1303" spans="4:55">
      <c r="D1303" s="82"/>
      <c r="G1303" s="82"/>
      <c r="J1303" s="82"/>
      <c r="M1303" s="82"/>
      <c r="P1303" s="82"/>
      <c r="S1303" s="82"/>
      <c r="V1303" s="82"/>
      <c r="Y1303" s="82"/>
      <c r="AB1303" s="82"/>
      <c r="AE1303" s="82"/>
      <c r="AH1303" s="213"/>
      <c r="AZ1303" s="82"/>
      <c r="BC1303" s="82"/>
    </row>
    <row r="1304" spans="4:55">
      <c r="D1304" s="82"/>
      <c r="G1304" s="82"/>
      <c r="J1304" s="82"/>
      <c r="M1304" s="82"/>
      <c r="P1304" s="82"/>
      <c r="S1304" s="82"/>
      <c r="V1304" s="82"/>
      <c r="Y1304" s="82"/>
      <c r="AB1304" s="82"/>
      <c r="AE1304" s="82"/>
      <c r="AH1304" s="213"/>
      <c r="AZ1304" s="82"/>
      <c r="BC1304" s="82"/>
    </row>
    <row r="1305" spans="4:55">
      <c r="D1305" s="82"/>
      <c r="G1305" s="82"/>
      <c r="J1305" s="82"/>
      <c r="M1305" s="82"/>
      <c r="P1305" s="82"/>
      <c r="S1305" s="82"/>
      <c r="V1305" s="82"/>
      <c r="Y1305" s="82"/>
      <c r="AB1305" s="82"/>
      <c r="AE1305" s="82"/>
      <c r="AH1305" s="213"/>
      <c r="AZ1305" s="82"/>
      <c r="BC1305" s="82"/>
    </row>
    <row r="1306" spans="4:55">
      <c r="D1306" s="82"/>
      <c r="G1306" s="82"/>
      <c r="J1306" s="82"/>
      <c r="M1306" s="82"/>
      <c r="P1306" s="82"/>
      <c r="S1306" s="82"/>
      <c r="V1306" s="82"/>
      <c r="Y1306" s="82"/>
      <c r="AB1306" s="82"/>
      <c r="AE1306" s="82"/>
      <c r="AH1306" s="213"/>
      <c r="AZ1306" s="82"/>
      <c r="BC1306" s="82"/>
    </row>
    <row r="1307" spans="4:55">
      <c r="D1307" s="82"/>
      <c r="G1307" s="82"/>
      <c r="J1307" s="82"/>
      <c r="M1307" s="82"/>
      <c r="P1307" s="82"/>
      <c r="S1307" s="82"/>
      <c r="V1307" s="82"/>
      <c r="Y1307" s="82"/>
      <c r="AB1307" s="82"/>
      <c r="AE1307" s="82"/>
      <c r="AH1307" s="213"/>
      <c r="AZ1307" s="82"/>
      <c r="BC1307" s="82"/>
    </row>
    <row r="1308" spans="4:55">
      <c r="D1308" s="82"/>
      <c r="G1308" s="82"/>
      <c r="J1308" s="82"/>
      <c r="M1308" s="82"/>
      <c r="P1308" s="82"/>
      <c r="S1308" s="82"/>
      <c r="V1308" s="82"/>
      <c r="Y1308" s="82"/>
      <c r="AB1308" s="82"/>
      <c r="AE1308" s="82"/>
      <c r="AH1308" s="213"/>
      <c r="AZ1308" s="82"/>
      <c r="BC1308" s="82"/>
    </row>
    <row r="1309" spans="4:55">
      <c r="D1309" s="82"/>
      <c r="G1309" s="82"/>
      <c r="J1309" s="82"/>
      <c r="M1309" s="82"/>
      <c r="P1309" s="82"/>
      <c r="S1309" s="82"/>
      <c r="V1309" s="82"/>
      <c r="Y1309" s="82"/>
      <c r="AB1309" s="82"/>
      <c r="AE1309" s="82"/>
      <c r="AH1309" s="213"/>
      <c r="AZ1309" s="82"/>
      <c r="BC1309" s="82"/>
    </row>
    <row r="1310" spans="4:55">
      <c r="D1310" s="82"/>
      <c r="G1310" s="82"/>
      <c r="J1310" s="82"/>
      <c r="M1310" s="82"/>
      <c r="P1310" s="82"/>
      <c r="S1310" s="82"/>
      <c r="V1310" s="82"/>
      <c r="Y1310" s="82"/>
      <c r="AB1310" s="82"/>
      <c r="AE1310" s="82"/>
      <c r="AH1310" s="213"/>
      <c r="AZ1310" s="82"/>
      <c r="BC1310" s="82"/>
    </row>
    <row r="1311" spans="4:55">
      <c r="D1311" s="82"/>
      <c r="G1311" s="82"/>
      <c r="J1311" s="82"/>
      <c r="M1311" s="82"/>
      <c r="P1311" s="82"/>
      <c r="S1311" s="82"/>
      <c r="V1311" s="82"/>
      <c r="Y1311" s="82"/>
      <c r="AB1311" s="82"/>
      <c r="AE1311" s="82"/>
      <c r="AH1311" s="213"/>
      <c r="AZ1311" s="82"/>
      <c r="BC1311" s="82"/>
    </row>
    <row r="1312" spans="4:55">
      <c r="D1312" s="82"/>
      <c r="G1312" s="82"/>
      <c r="J1312" s="82"/>
      <c r="M1312" s="82"/>
      <c r="P1312" s="82"/>
      <c r="S1312" s="82"/>
      <c r="V1312" s="82"/>
      <c r="Y1312" s="82"/>
      <c r="AB1312" s="82"/>
      <c r="AE1312" s="82"/>
      <c r="AH1312" s="213"/>
      <c r="AZ1312" s="82"/>
      <c r="BC1312" s="82"/>
    </row>
    <row r="1313" spans="4:55">
      <c r="D1313" s="82"/>
      <c r="G1313" s="82"/>
      <c r="J1313" s="82"/>
      <c r="M1313" s="82"/>
      <c r="P1313" s="82"/>
      <c r="S1313" s="82"/>
      <c r="V1313" s="82"/>
      <c r="Y1313" s="82"/>
      <c r="AB1313" s="82"/>
      <c r="AE1313" s="82"/>
      <c r="AH1313" s="213"/>
      <c r="AZ1313" s="82"/>
      <c r="BC1313" s="82"/>
    </row>
    <row r="1314" spans="4:55">
      <c r="D1314" s="82"/>
      <c r="G1314" s="82"/>
      <c r="J1314" s="82"/>
      <c r="M1314" s="82"/>
      <c r="P1314" s="82"/>
      <c r="S1314" s="82"/>
      <c r="V1314" s="82"/>
      <c r="Y1314" s="82"/>
      <c r="AB1314" s="82"/>
      <c r="AE1314" s="82"/>
      <c r="AH1314" s="213"/>
      <c r="AZ1314" s="82"/>
      <c r="BC1314" s="82"/>
    </row>
    <row r="1315" spans="4:55">
      <c r="D1315" s="82"/>
      <c r="G1315" s="82"/>
      <c r="J1315" s="82"/>
      <c r="M1315" s="82"/>
      <c r="P1315" s="82"/>
      <c r="S1315" s="82"/>
      <c r="V1315" s="82"/>
      <c r="Y1315" s="82"/>
      <c r="AB1315" s="82"/>
      <c r="AE1315" s="82"/>
      <c r="AH1315" s="213"/>
      <c r="AZ1315" s="82"/>
      <c r="BC1315" s="82"/>
    </row>
    <row r="1316" spans="4:55">
      <c r="D1316" s="82"/>
      <c r="G1316" s="82"/>
      <c r="J1316" s="82"/>
      <c r="M1316" s="82"/>
      <c r="P1316" s="82"/>
      <c r="S1316" s="82"/>
      <c r="V1316" s="82"/>
      <c r="Y1316" s="82"/>
      <c r="AB1316" s="82"/>
      <c r="AE1316" s="82"/>
      <c r="AH1316" s="213"/>
      <c r="AZ1316" s="82"/>
      <c r="BC1316" s="82"/>
    </row>
    <row r="1317" spans="4:55">
      <c r="D1317" s="82"/>
      <c r="G1317" s="82"/>
      <c r="J1317" s="82"/>
      <c r="M1317" s="82"/>
      <c r="P1317" s="82"/>
      <c r="S1317" s="82"/>
      <c r="V1317" s="82"/>
      <c r="Y1317" s="82"/>
      <c r="AB1317" s="82"/>
      <c r="AE1317" s="82"/>
      <c r="AH1317" s="213"/>
      <c r="AZ1317" s="82"/>
      <c r="BC1317" s="82"/>
    </row>
    <row r="1318" spans="4:55">
      <c r="D1318" s="82"/>
      <c r="G1318" s="82"/>
      <c r="J1318" s="82"/>
      <c r="M1318" s="82"/>
      <c r="P1318" s="82"/>
      <c r="S1318" s="82"/>
      <c r="V1318" s="82"/>
      <c r="Y1318" s="82"/>
      <c r="AB1318" s="82"/>
      <c r="AE1318" s="82"/>
      <c r="AH1318" s="213"/>
      <c r="AZ1318" s="82"/>
      <c r="BC1318" s="82"/>
    </row>
    <row r="1319" spans="4:55">
      <c r="D1319" s="82"/>
      <c r="G1319" s="82"/>
      <c r="J1319" s="82"/>
      <c r="M1319" s="82"/>
      <c r="P1319" s="82"/>
      <c r="S1319" s="82"/>
      <c r="V1319" s="82"/>
      <c r="Y1319" s="82"/>
      <c r="AB1319" s="82"/>
      <c r="AE1319" s="82"/>
      <c r="AH1319" s="213"/>
      <c r="AZ1319" s="82"/>
      <c r="BC1319" s="82"/>
    </row>
    <row r="1320" spans="4:55">
      <c r="D1320" s="82"/>
      <c r="G1320" s="82"/>
      <c r="J1320" s="82"/>
      <c r="M1320" s="82"/>
      <c r="P1320" s="82"/>
      <c r="S1320" s="82"/>
      <c r="V1320" s="82"/>
      <c r="Y1320" s="82"/>
      <c r="AB1320" s="82"/>
      <c r="AE1320" s="82"/>
      <c r="AH1320" s="213"/>
      <c r="AZ1320" s="82"/>
      <c r="BC1320" s="82"/>
    </row>
    <row r="1321" spans="4:55">
      <c r="D1321" s="82"/>
      <c r="G1321" s="82"/>
      <c r="J1321" s="82"/>
      <c r="M1321" s="82"/>
      <c r="P1321" s="82"/>
      <c r="S1321" s="82"/>
      <c r="V1321" s="82"/>
      <c r="Y1321" s="82"/>
      <c r="AB1321" s="82"/>
      <c r="AE1321" s="82"/>
      <c r="AH1321" s="213"/>
      <c r="AZ1321" s="82"/>
      <c r="BC1321" s="82"/>
    </row>
    <row r="1322" spans="4:55">
      <c r="D1322" s="82"/>
      <c r="G1322" s="82"/>
      <c r="J1322" s="82"/>
      <c r="M1322" s="82"/>
      <c r="P1322" s="82"/>
      <c r="S1322" s="82"/>
      <c r="V1322" s="82"/>
      <c r="Y1322" s="82"/>
      <c r="AB1322" s="82"/>
      <c r="AE1322" s="82"/>
      <c r="AH1322" s="213"/>
      <c r="AZ1322" s="82"/>
      <c r="BC1322" s="82"/>
    </row>
    <row r="1323" spans="4:55">
      <c r="D1323" s="82"/>
      <c r="G1323" s="82"/>
      <c r="J1323" s="82"/>
      <c r="M1323" s="82"/>
      <c r="P1323" s="82"/>
      <c r="S1323" s="82"/>
      <c r="V1323" s="82"/>
      <c r="Y1323" s="82"/>
      <c r="AB1323" s="82"/>
      <c r="AE1323" s="82"/>
      <c r="AH1323" s="213"/>
      <c r="AZ1323" s="82"/>
      <c r="BC1323" s="82"/>
    </row>
    <row r="1324" spans="4:55">
      <c r="D1324" s="82"/>
      <c r="G1324" s="82"/>
      <c r="J1324" s="82"/>
      <c r="M1324" s="82"/>
      <c r="P1324" s="82"/>
      <c r="S1324" s="82"/>
      <c r="V1324" s="82"/>
      <c r="Y1324" s="82"/>
      <c r="AB1324" s="82"/>
      <c r="AE1324" s="82"/>
      <c r="AH1324" s="213"/>
      <c r="AZ1324" s="82"/>
      <c r="BC1324" s="82"/>
    </row>
    <row r="1325" spans="4:55">
      <c r="D1325" s="82"/>
      <c r="G1325" s="82"/>
      <c r="J1325" s="82"/>
      <c r="M1325" s="82"/>
      <c r="P1325" s="82"/>
      <c r="S1325" s="82"/>
      <c r="V1325" s="82"/>
      <c r="Y1325" s="82"/>
      <c r="AB1325" s="82"/>
      <c r="AE1325" s="82"/>
      <c r="AH1325" s="213"/>
      <c r="AZ1325" s="82"/>
      <c r="BC1325" s="82"/>
    </row>
    <row r="1326" spans="4:55">
      <c r="D1326" s="82"/>
      <c r="G1326" s="82"/>
      <c r="J1326" s="82"/>
      <c r="M1326" s="82"/>
      <c r="P1326" s="82"/>
      <c r="S1326" s="82"/>
      <c r="V1326" s="82"/>
      <c r="Y1326" s="82"/>
      <c r="AB1326" s="82"/>
      <c r="AE1326" s="82"/>
      <c r="AH1326" s="213"/>
      <c r="AZ1326" s="82"/>
      <c r="BC1326" s="82"/>
    </row>
    <row r="1327" spans="4:55">
      <c r="D1327" s="82"/>
      <c r="G1327" s="82"/>
      <c r="J1327" s="82"/>
      <c r="M1327" s="82"/>
      <c r="P1327" s="82"/>
      <c r="S1327" s="82"/>
      <c r="V1327" s="82"/>
      <c r="Y1327" s="82"/>
      <c r="AB1327" s="82"/>
      <c r="AE1327" s="82"/>
      <c r="AH1327" s="213"/>
      <c r="AZ1327" s="82"/>
      <c r="BC1327" s="82"/>
    </row>
    <row r="1328" spans="4:55">
      <c r="D1328" s="82"/>
      <c r="G1328" s="82"/>
      <c r="J1328" s="82"/>
      <c r="M1328" s="82"/>
      <c r="P1328" s="82"/>
      <c r="S1328" s="82"/>
      <c r="V1328" s="82"/>
      <c r="Y1328" s="82"/>
      <c r="AB1328" s="82"/>
      <c r="AE1328" s="82"/>
      <c r="AH1328" s="213"/>
      <c r="AZ1328" s="82"/>
      <c r="BC1328" s="82"/>
    </row>
    <row r="1329" spans="4:55">
      <c r="D1329" s="82"/>
      <c r="G1329" s="82"/>
      <c r="J1329" s="82"/>
      <c r="M1329" s="82"/>
      <c r="P1329" s="82"/>
      <c r="S1329" s="82"/>
      <c r="V1329" s="82"/>
      <c r="Y1329" s="82"/>
      <c r="AB1329" s="82"/>
      <c r="AE1329" s="82"/>
      <c r="AH1329" s="213"/>
      <c r="AZ1329" s="82"/>
      <c r="BC1329" s="82"/>
    </row>
    <row r="1330" spans="4:55">
      <c r="D1330" s="82"/>
      <c r="G1330" s="82"/>
      <c r="J1330" s="82"/>
      <c r="M1330" s="82"/>
      <c r="P1330" s="82"/>
      <c r="S1330" s="82"/>
      <c r="V1330" s="82"/>
      <c r="Y1330" s="82"/>
      <c r="AB1330" s="82"/>
      <c r="AE1330" s="82"/>
      <c r="AH1330" s="213"/>
      <c r="AZ1330" s="82"/>
      <c r="BC1330" s="82"/>
    </row>
    <row r="1331" spans="4:55">
      <c r="D1331" s="82"/>
      <c r="G1331" s="82"/>
      <c r="J1331" s="82"/>
      <c r="M1331" s="82"/>
      <c r="P1331" s="82"/>
      <c r="S1331" s="82"/>
      <c r="V1331" s="82"/>
      <c r="Y1331" s="82"/>
      <c r="AB1331" s="82"/>
      <c r="AE1331" s="82"/>
      <c r="AH1331" s="213"/>
      <c r="AZ1331" s="82"/>
      <c r="BC1331" s="82"/>
    </row>
    <row r="1332" spans="4:55">
      <c r="D1332" s="82"/>
      <c r="G1332" s="82"/>
      <c r="J1332" s="82"/>
      <c r="M1332" s="82"/>
      <c r="P1332" s="82"/>
      <c r="S1332" s="82"/>
      <c r="V1332" s="82"/>
      <c r="Y1332" s="82"/>
      <c r="AB1332" s="82"/>
      <c r="AE1332" s="82"/>
      <c r="AH1332" s="213"/>
      <c r="AZ1332" s="82"/>
      <c r="BC1332" s="82"/>
    </row>
    <row r="1333" spans="4:55">
      <c r="D1333" s="82"/>
      <c r="G1333" s="82"/>
      <c r="J1333" s="82"/>
      <c r="M1333" s="82"/>
      <c r="P1333" s="82"/>
      <c r="S1333" s="82"/>
      <c r="V1333" s="82"/>
      <c r="Y1333" s="82"/>
      <c r="AB1333" s="82"/>
      <c r="AE1333" s="82"/>
      <c r="AH1333" s="213"/>
      <c r="AZ1333" s="82"/>
      <c r="BC1333" s="82"/>
    </row>
    <row r="1334" spans="4:55">
      <c r="D1334" s="82"/>
      <c r="G1334" s="82"/>
      <c r="J1334" s="82"/>
      <c r="M1334" s="82"/>
      <c r="P1334" s="82"/>
      <c r="S1334" s="82"/>
      <c r="V1334" s="82"/>
      <c r="Y1334" s="82"/>
      <c r="AB1334" s="82"/>
      <c r="AE1334" s="82"/>
      <c r="AH1334" s="213"/>
      <c r="AZ1334" s="82"/>
      <c r="BC1334" s="82"/>
    </row>
    <row r="1335" spans="4:55">
      <c r="D1335" s="82"/>
      <c r="G1335" s="82"/>
      <c r="J1335" s="82"/>
      <c r="M1335" s="82"/>
      <c r="P1335" s="82"/>
      <c r="S1335" s="82"/>
      <c r="V1335" s="82"/>
      <c r="Y1335" s="82"/>
      <c r="AB1335" s="82"/>
      <c r="AE1335" s="82"/>
      <c r="AH1335" s="213"/>
      <c r="AZ1335" s="82"/>
      <c r="BC1335" s="82"/>
    </row>
    <row r="1336" spans="4:55">
      <c r="D1336" s="82"/>
      <c r="G1336" s="82"/>
      <c r="J1336" s="82"/>
      <c r="M1336" s="82"/>
      <c r="P1336" s="82"/>
      <c r="S1336" s="82"/>
      <c r="V1336" s="82"/>
      <c r="Y1336" s="82"/>
      <c r="AB1336" s="82"/>
      <c r="AE1336" s="82"/>
      <c r="AH1336" s="213"/>
      <c r="AZ1336" s="82"/>
      <c r="BC1336" s="82"/>
    </row>
    <row r="1337" spans="4:55">
      <c r="D1337" s="82"/>
      <c r="G1337" s="82"/>
      <c r="J1337" s="82"/>
      <c r="M1337" s="82"/>
      <c r="P1337" s="82"/>
      <c r="S1337" s="82"/>
      <c r="V1337" s="82"/>
      <c r="Y1337" s="82"/>
      <c r="AB1337" s="82"/>
      <c r="AE1337" s="82"/>
      <c r="AH1337" s="213"/>
      <c r="AZ1337" s="82"/>
      <c r="BC1337" s="82"/>
    </row>
    <row r="1338" spans="4:55">
      <c r="D1338" s="82"/>
      <c r="G1338" s="82"/>
      <c r="J1338" s="82"/>
      <c r="M1338" s="82"/>
      <c r="P1338" s="82"/>
      <c r="S1338" s="82"/>
      <c r="V1338" s="82"/>
      <c r="Y1338" s="82"/>
      <c r="AB1338" s="82"/>
      <c r="AE1338" s="82"/>
      <c r="AH1338" s="213"/>
      <c r="AZ1338" s="82"/>
      <c r="BC1338" s="82"/>
    </row>
    <row r="1339" spans="4:55">
      <c r="D1339" s="82"/>
      <c r="G1339" s="82"/>
      <c r="J1339" s="82"/>
      <c r="M1339" s="82"/>
      <c r="P1339" s="82"/>
      <c r="S1339" s="82"/>
      <c r="V1339" s="82"/>
      <c r="Y1339" s="82"/>
      <c r="AB1339" s="82"/>
      <c r="AE1339" s="82"/>
      <c r="AH1339" s="213"/>
      <c r="AZ1339" s="82"/>
      <c r="BC1339" s="82"/>
    </row>
    <row r="1340" spans="4:55">
      <c r="D1340" s="82"/>
      <c r="G1340" s="82"/>
      <c r="J1340" s="82"/>
      <c r="M1340" s="82"/>
      <c r="P1340" s="82"/>
      <c r="S1340" s="82"/>
      <c r="V1340" s="82"/>
      <c r="Y1340" s="82"/>
      <c r="AB1340" s="82"/>
      <c r="AE1340" s="82"/>
      <c r="AH1340" s="213"/>
      <c r="AZ1340" s="82"/>
      <c r="BC1340" s="82"/>
    </row>
    <row r="1341" spans="4:55">
      <c r="D1341" s="82"/>
      <c r="G1341" s="82"/>
      <c r="J1341" s="82"/>
      <c r="M1341" s="82"/>
      <c r="P1341" s="82"/>
      <c r="S1341" s="82"/>
      <c r="V1341" s="82"/>
      <c r="Y1341" s="82"/>
      <c r="AB1341" s="82"/>
      <c r="AE1341" s="82"/>
      <c r="AH1341" s="213"/>
      <c r="AZ1341" s="82"/>
      <c r="BC1341" s="82"/>
    </row>
    <row r="1342" spans="4:55">
      <c r="D1342" s="82"/>
      <c r="G1342" s="82"/>
      <c r="J1342" s="82"/>
      <c r="M1342" s="82"/>
      <c r="P1342" s="82"/>
      <c r="S1342" s="82"/>
      <c r="V1342" s="82"/>
      <c r="Y1342" s="82"/>
      <c r="AB1342" s="82"/>
      <c r="AE1342" s="82"/>
      <c r="AH1342" s="213"/>
      <c r="AZ1342" s="82"/>
      <c r="BC1342" s="82"/>
    </row>
    <row r="1343" spans="4:55">
      <c r="D1343" s="82"/>
      <c r="G1343" s="82"/>
      <c r="J1343" s="82"/>
      <c r="M1343" s="82"/>
      <c r="P1343" s="82"/>
      <c r="S1343" s="82"/>
      <c r="V1343" s="82"/>
      <c r="Y1343" s="82"/>
      <c r="AB1343" s="82"/>
      <c r="AE1343" s="82"/>
      <c r="AH1343" s="213"/>
      <c r="AZ1343" s="82"/>
      <c r="BC1343" s="82"/>
    </row>
    <row r="1344" spans="4:55">
      <c r="D1344" s="82"/>
      <c r="G1344" s="82"/>
      <c r="J1344" s="82"/>
      <c r="M1344" s="82"/>
      <c r="P1344" s="82"/>
      <c r="S1344" s="82"/>
      <c r="V1344" s="82"/>
      <c r="Y1344" s="82"/>
      <c r="AB1344" s="82"/>
      <c r="AE1344" s="82"/>
      <c r="AH1344" s="213"/>
      <c r="AZ1344" s="82"/>
      <c r="BC1344" s="82"/>
    </row>
    <row r="1345" spans="4:55">
      <c r="D1345" s="82"/>
      <c r="G1345" s="82"/>
      <c r="J1345" s="82"/>
      <c r="M1345" s="82"/>
      <c r="P1345" s="82"/>
      <c r="S1345" s="82"/>
      <c r="V1345" s="82"/>
      <c r="Y1345" s="82"/>
      <c r="AB1345" s="82"/>
      <c r="AE1345" s="82"/>
      <c r="AH1345" s="213"/>
      <c r="AZ1345" s="82"/>
      <c r="BC1345" s="82"/>
    </row>
    <row r="1346" spans="4:55">
      <c r="D1346" s="82"/>
      <c r="G1346" s="82"/>
      <c r="J1346" s="82"/>
      <c r="M1346" s="82"/>
      <c r="P1346" s="82"/>
      <c r="S1346" s="82"/>
      <c r="V1346" s="82"/>
      <c r="Y1346" s="82"/>
      <c r="AB1346" s="82"/>
      <c r="AE1346" s="82"/>
      <c r="AH1346" s="213"/>
      <c r="AZ1346" s="82"/>
      <c r="BC1346" s="82"/>
    </row>
    <row r="1347" spans="4:55">
      <c r="D1347" s="82"/>
      <c r="G1347" s="82"/>
      <c r="J1347" s="82"/>
      <c r="M1347" s="82"/>
      <c r="P1347" s="82"/>
      <c r="S1347" s="82"/>
      <c r="V1347" s="82"/>
      <c r="Y1347" s="82"/>
      <c r="AB1347" s="82"/>
      <c r="AE1347" s="82"/>
      <c r="AH1347" s="213"/>
      <c r="AZ1347" s="82"/>
      <c r="BC1347" s="82"/>
    </row>
    <row r="1348" spans="4:55">
      <c r="D1348" s="82"/>
      <c r="G1348" s="82"/>
      <c r="J1348" s="82"/>
      <c r="M1348" s="82"/>
      <c r="P1348" s="82"/>
      <c r="S1348" s="82"/>
      <c r="V1348" s="82"/>
      <c r="Y1348" s="82"/>
      <c r="AB1348" s="82"/>
      <c r="AE1348" s="82"/>
      <c r="AH1348" s="213"/>
      <c r="AZ1348" s="82"/>
      <c r="BC1348" s="82"/>
    </row>
    <row r="1349" spans="4:55">
      <c r="D1349" s="82"/>
      <c r="G1349" s="82"/>
      <c r="J1349" s="82"/>
      <c r="M1349" s="82"/>
      <c r="P1349" s="82"/>
      <c r="S1349" s="82"/>
      <c r="V1349" s="82"/>
      <c r="Y1349" s="82"/>
      <c r="AB1349" s="82"/>
      <c r="AE1349" s="82"/>
      <c r="AH1349" s="213"/>
      <c r="AZ1349" s="82"/>
      <c r="BC1349" s="82"/>
    </row>
    <row r="1350" spans="4:55">
      <c r="D1350" s="82"/>
      <c r="G1350" s="82"/>
      <c r="J1350" s="82"/>
      <c r="M1350" s="82"/>
      <c r="P1350" s="82"/>
      <c r="S1350" s="82"/>
      <c r="V1350" s="82"/>
      <c r="Y1350" s="82"/>
      <c r="AB1350" s="82"/>
      <c r="AE1350" s="82"/>
      <c r="AH1350" s="213"/>
      <c r="AZ1350" s="82"/>
      <c r="BC1350" s="82"/>
    </row>
    <row r="1351" spans="4:55">
      <c r="D1351" s="82"/>
      <c r="G1351" s="82"/>
      <c r="J1351" s="82"/>
      <c r="M1351" s="82"/>
      <c r="P1351" s="82"/>
      <c r="S1351" s="82"/>
      <c r="V1351" s="82"/>
      <c r="Y1351" s="82"/>
      <c r="AB1351" s="82"/>
      <c r="AE1351" s="82"/>
      <c r="AH1351" s="213"/>
      <c r="AZ1351" s="82"/>
      <c r="BC1351" s="82"/>
    </row>
    <row r="1352" spans="4:55">
      <c r="D1352" s="82"/>
      <c r="G1352" s="82"/>
      <c r="J1352" s="82"/>
      <c r="M1352" s="82"/>
      <c r="P1352" s="82"/>
      <c r="S1352" s="82"/>
      <c r="V1352" s="82"/>
      <c r="Y1352" s="82"/>
      <c r="AB1352" s="82"/>
      <c r="AE1352" s="82"/>
      <c r="AH1352" s="213"/>
      <c r="AZ1352" s="82"/>
      <c r="BC1352" s="82"/>
    </row>
    <row r="1353" spans="4:55">
      <c r="D1353" s="82"/>
      <c r="G1353" s="82"/>
      <c r="J1353" s="82"/>
      <c r="M1353" s="82"/>
      <c r="P1353" s="82"/>
      <c r="S1353" s="82"/>
      <c r="V1353" s="82"/>
      <c r="Y1353" s="82"/>
      <c r="AB1353" s="82"/>
      <c r="AE1353" s="82"/>
      <c r="AH1353" s="213"/>
      <c r="AZ1353" s="82"/>
      <c r="BC1353" s="82"/>
    </row>
    <row r="1354" spans="4:55">
      <c r="D1354" s="82"/>
      <c r="G1354" s="82"/>
      <c r="J1354" s="82"/>
      <c r="M1354" s="82"/>
      <c r="P1354" s="82"/>
      <c r="S1354" s="82"/>
      <c r="V1354" s="82"/>
      <c r="Y1354" s="82"/>
      <c r="AB1354" s="82"/>
      <c r="AE1354" s="82"/>
      <c r="AH1354" s="213"/>
      <c r="AZ1354" s="82"/>
      <c r="BC1354" s="82"/>
    </row>
    <row r="1355" spans="4:55">
      <c r="D1355" s="82"/>
      <c r="G1355" s="82"/>
      <c r="J1355" s="82"/>
      <c r="M1355" s="82"/>
      <c r="P1355" s="82"/>
      <c r="S1355" s="82"/>
      <c r="V1355" s="82"/>
      <c r="Y1355" s="82"/>
      <c r="AB1355" s="82"/>
      <c r="AE1355" s="82"/>
      <c r="AH1355" s="213"/>
      <c r="AZ1355" s="82"/>
      <c r="BC1355" s="82"/>
    </row>
    <row r="1356" spans="4:55">
      <c r="D1356" s="82"/>
      <c r="G1356" s="82"/>
      <c r="J1356" s="82"/>
      <c r="M1356" s="82"/>
      <c r="P1356" s="82"/>
      <c r="S1356" s="82"/>
      <c r="V1356" s="82"/>
      <c r="Y1356" s="82"/>
      <c r="AB1356" s="82"/>
      <c r="AE1356" s="82"/>
      <c r="AH1356" s="213"/>
      <c r="AZ1356" s="82"/>
      <c r="BC1356" s="82"/>
    </row>
    <row r="1357" spans="4:55">
      <c r="D1357" s="82"/>
      <c r="G1357" s="82"/>
      <c r="J1357" s="82"/>
      <c r="M1357" s="82"/>
      <c r="P1357" s="82"/>
      <c r="S1357" s="82"/>
      <c r="V1357" s="82"/>
      <c r="Y1357" s="82"/>
      <c r="AB1357" s="82"/>
      <c r="AE1357" s="82"/>
      <c r="AH1357" s="213"/>
      <c r="AZ1357" s="82"/>
      <c r="BC1357" s="82"/>
    </row>
    <row r="1358" spans="4:55">
      <c r="D1358" s="82"/>
      <c r="G1358" s="82"/>
      <c r="J1358" s="82"/>
      <c r="M1358" s="82"/>
      <c r="P1358" s="82"/>
      <c r="S1358" s="82"/>
      <c r="V1358" s="82"/>
      <c r="Y1358" s="82"/>
      <c r="AB1358" s="82"/>
      <c r="AE1358" s="82"/>
      <c r="AH1358" s="213"/>
      <c r="AZ1358" s="82"/>
      <c r="BC1358" s="82"/>
    </row>
    <row r="1359" spans="4:55">
      <c r="D1359" s="82"/>
      <c r="G1359" s="82"/>
      <c r="J1359" s="82"/>
      <c r="M1359" s="82"/>
      <c r="P1359" s="82"/>
      <c r="S1359" s="82"/>
      <c r="V1359" s="82"/>
      <c r="Y1359" s="82"/>
      <c r="AB1359" s="82"/>
      <c r="AE1359" s="82"/>
      <c r="AH1359" s="213"/>
      <c r="AZ1359" s="82"/>
      <c r="BC1359" s="82"/>
    </row>
    <row r="1360" spans="4:55">
      <c r="D1360" s="82"/>
      <c r="G1360" s="82"/>
      <c r="J1360" s="82"/>
      <c r="M1360" s="82"/>
      <c r="P1360" s="82"/>
      <c r="S1360" s="82"/>
      <c r="V1360" s="82"/>
      <c r="Y1360" s="82"/>
      <c r="AB1360" s="82"/>
      <c r="AE1360" s="82"/>
      <c r="AH1360" s="213"/>
      <c r="AZ1360" s="82"/>
      <c r="BC1360" s="82"/>
    </row>
    <row r="1361" spans="4:55">
      <c r="D1361" s="82"/>
      <c r="G1361" s="82"/>
      <c r="J1361" s="82"/>
      <c r="M1361" s="82"/>
      <c r="P1361" s="82"/>
      <c r="S1361" s="82"/>
      <c r="V1361" s="82"/>
      <c r="Y1361" s="82"/>
      <c r="AB1361" s="82"/>
      <c r="AE1361" s="82"/>
      <c r="AH1361" s="213"/>
      <c r="AZ1361" s="82"/>
      <c r="BC1361" s="82"/>
    </row>
    <row r="1362" spans="4:55">
      <c r="D1362" s="82"/>
      <c r="G1362" s="82"/>
      <c r="J1362" s="82"/>
      <c r="M1362" s="82"/>
      <c r="P1362" s="82"/>
      <c r="S1362" s="82"/>
      <c r="V1362" s="82"/>
      <c r="Y1362" s="82"/>
      <c r="AB1362" s="82"/>
      <c r="AE1362" s="82"/>
      <c r="AH1362" s="213"/>
      <c r="AZ1362" s="82"/>
      <c r="BC1362" s="82"/>
    </row>
    <row r="1363" spans="4:55">
      <c r="D1363" s="82"/>
      <c r="G1363" s="82"/>
      <c r="J1363" s="82"/>
      <c r="M1363" s="82"/>
      <c r="P1363" s="82"/>
      <c r="S1363" s="82"/>
      <c r="V1363" s="82"/>
      <c r="Y1363" s="82"/>
      <c r="AB1363" s="82"/>
      <c r="AE1363" s="82"/>
      <c r="AH1363" s="213"/>
      <c r="AZ1363" s="82"/>
      <c r="BC1363" s="82"/>
    </row>
    <row r="1364" spans="4:55">
      <c r="D1364" s="82"/>
      <c r="G1364" s="82"/>
      <c r="J1364" s="82"/>
      <c r="M1364" s="82"/>
      <c r="P1364" s="82"/>
      <c r="S1364" s="82"/>
      <c r="V1364" s="82"/>
      <c r="Y1364" s="82"/>
      <c r="AB1364" s="82"/>
      <c r="AE1364" s="82"/>
      <c r="AH1364" s="213"/>
      <c r="AZ1364" s="82"/>
      <c r="BC1364" s="82"/>
    </row>
    <row r="1365" spans="4:55">
      <c r="D1365" s="82"/>
      <c r="G1365" s="82"/>
      <c r="J1365" s="82"/>
      <c r="M1365" s="82"/>
      <c r="P1365" s="82"/>
      <c r="S1365" s="82"/>
      <c r="V1365" s="82"/>
      <c r="Y1365" s="82"/>
      <c r="AB1365" s="82"/>
      <c r="AE1365" s="82"/>
      <c r="AH1365" s="213"/>
      <c r="AZ1365" s="82"/>
      <c r="BC1365" s="82"/>
    </row>
    <row r="1366" spans="4:55">
      <c r="D1366" s="82"/>
      <c r="G1366" s="82"/>
      <c r="J1366" s="82"/>
      <c r="M1366" s="82"/>
      <c r="P1366" s="82"/>
      <c r="S1366" s="82"/>
      <c r="V1366" s="82"/>
      <c r="Y1366" s="82"/>
      <c r="AB1366" s="82"/>
      <c r="AE1366" s="82"/>
      <c r="AH1366" s="213"/>
      <c r="AZ1366" s="82"/>
      <c r="BC1366" s="82"/>
    </row>
    <row r="1367" spans="4:55">
      <c r="D1367" s="82"/>
      <c r="G1367" s="82"/>
      <c r="J1367" s="82"/>
      <c r="M1367" s="82"/>
      <c r="P1367" s="82"/>
      <c r="S1367" s="82"/>
      <c r="V1367" s="82"/>
      <c r="Y1367" s="82"/>
      <c r="AB1367" s="82"/>
      <c r="AE1367" s="82"/>
      <c r="AH1367" s="213"/>
      <c r="AZ1367" s="82"/>
      <c r="BC1367" s="82"/>
    </row>
    <row r="1368" spans="4:55">
      <c r="D1368" s="82"/>
      <c r="G1368" s="82"/>
      <c r="J1368" s="82"/>
      <c r="M1368" s="82"/>
      <c r="P1368" s="82"/>
      <c r="S1368" s="82"/>
      <c r="V1368" s="82"/>
      <c r="Y1368" s="82"/>
      <c r="AB1368" s="82"/>
      <c r="AE1368" s="82"/>
      <c r="AH1368" s="213"/>
      <c r="AZ1368" s="82"/>
      <c r="BC1368" s="82"/>
    </row>
    <row r="1369" spans="4:55">
      <c r="D1369" s="82"/>
      <c r="G1369" s="82"/>
      <c r="J1369" s="82"/>
      <c r="M1369" s="82"/>
      <c r="P1369" s="82"/>
      <c r="S1369" s="82"/>
      <c r="V1369" s="82"/>
      <c r="Y1369" s="82"/>
      <c r="AB1369" s="82"/>
      <c r="AE1369" s="82"/>
      <c r="AH1369" s="213"/>
      <c r="AZ1369" s="82"/>
      <c r="BC1369" s="82"/>
    </row>
    <row r="1370" spans="4:55">
      <c r="D1370" s="82"/>
      <c r="G1370" s="82"/>
      <c r="J1370" s="82"/>
      <c r="M1370" s="82"/>
      <c r="P1370" s="82"/>
      <c r="S1370" s="82"/>
      <c r="V1370" s="82"/>
      <c r="Y1370" s="82"/>
      <c r="AB1370" s="82"/>
      <c r="AE1370" s="82"/>
      <c r="AH1370" s="213"/>
      <c r="AZ1370" s="82"/>
      <c r="BC1370" s="82"/>
    </row>
    <row r="1371" spans="4:55">
      <c r="D1371" s="82"/>
      <c r="G1371" s="82"/>
      <c r="J1371" s="82"/>
      <c r="M1371" s="82"/>
      <c r="P1371" s="82"/>
      <c r="S1371" s="82"/>
      <c r="V1371" s="82"/>
      <c r="Y1371" s="82"/>
      <c r="AB1371" s="82"/>
      <c r="AE1371" s="82"/>
      <c r="AH1371" s="213"/>
      <c r="AZ1371" s="82"/>
      <c r="BC1371" s="82"/>
    </row>
    <row r="1372" spans="4:55">
      <c r="D1372" s="82"/>
      <c r="G1372" s="82"/>
      <c r="J1372" s="82"/>
      <c r="M1372" s="82"/>
      <c r="P1372" s="82"/>
      <c r="S1372" s="82"/>
      <c r="V1372" s="82"/>
      <c r="Y1372" s="82"/>
      <c r="AB1372" s="82"/>
      <c r="AE1372" s="82"/>
      <c r="AH1372" s="213"/>
      <c r="AZ1372" s="82"/>
      <c r="BC1372" s="82"/>
    </row>
    <row r="1373" spans="4:55">
      <c r="D1373" s="82"/>
      <c r="G1373" s="82"/>
      <c r="J1373" s="82"/>
      <c r="M1373" s="82"/>
      <c r="P1373" s="82"/>
      <c r="S1373" s="82"/>
      <c r="V1373" s="82"/>
      <c r="Y1373" s="82"/>
      <c r="AB1373" s="82"/>
      <c r="AE1373" s="82"/>
      <c r="AH1373" s="213"/>
      <c r="AZ1373" s="82"/>
      <c r="BC1373" s="82"/>
    </row>
    <row r="1374" spans="4:55">
      <c r="D1374" s="82"/>
      <c r="G1374" s="82"/>
      <c r="J1374" s="82"/>
      <c r="M1374" s="82"/>
      <c r="P1374" s="82"/>
      <c r="S1374" s="82"/>
      <c r="V1374" s="82"/>
      <c r="Y1374" s="82"/>
      <c r="AB1374" s="82"/>
      <c r="AE1374" s="82"/>
      <c r="AH1374" s="213"/>
      <c r="AZ1374" s="82"/>
      <c r="BC1374" s="82"/>
    </row>
    <row r="1375" spans="4:55">
      <c r="D1375" s="82"/>
      <c r="G1375" s="82"/>
      <c r="J1375" s="82"/>
      <c r="M1375" s="82"/>
      <c r="P1375" s="82"/>
      <c r="S1375" s="82"/>
      <c r="V1375" s="82"/>
      <c r="Y1375" s="82"/>
      <c r="AB1375" s="82"/>
      <c r="AE1375" s="82"/>
      <c r="AH1375" s="213"/>
      <c r="AZ1375" s="82"/>
      <c r="BC1375" s="82"/>
    </row>
    <row r="1376" spans="4:55">
      <c r="D1376" s="82"/>
      <c r="G1376" s="82"/>
      <c r="J1376" s="82"/>
      <c r="M1376" s="82"/>
      <c r="P1376" s="82"/>
      <c r="S1376" s="82"/>
      <c r="V1376" s="82"/>
      <c r="Y1376" s="82"/>
      <c r="AB1376" s="82"/>
      <c r="AE1376" s="82"/>
      <c r="AH1376" s="213"/>
      <c r="AZ1376" s="82"/>
      <c r="BC1376" s="82"/>
    </row>
    <row r="1377" spans="4:55">
      <c r="D1377" s="82"/>
      <c r="G1377" s="82"/>
      <c r="J1377" s="82"/>
      <c r="M1377" s="82"/>
      <c r="P1377" s="82"/>
      <c r="S1377" s="82"/>
      <c r="V1377" s="82"/>
      <c r="Y1377" s="82"/>
      <c r="AB1377" s="82"/>
      <c r="AE1377" s="82"/>
      <c r="AH1377" s="213"/>
      <c r="AZ1377" s="82"/>
      <c r="BC1377" s="82"/>
    </row>
    <row r="1378" spans="4:55">
      <c r="D1378" s="82"/>
      <c r="G1378" s="82"/>
      <c r="J1378" s="82"/>
      <c r="M1378" s="82"/>
      <c r="P1378" s="82"/>
      <c r="S1378" s="82"/>
      <c r="V1378" s="82"/>
      <c r="Y1378" s="82"/>
      <c r="AB1378" s="82"/>
      <c r="AE1378" s="82"/>
      <c r="AH1378" s="213"/>
      <c r="AZ1378" s="82"/>
      <c r="BC1378" s="82"/>
    </row>
    <row r="1379" spans="4:55">
      <c r="D1379" s="82"/>
      <c r="G1379" s="82"/>
      <c r="J1379" s="82"/>
      <c r="M1379" s="82"/>
      <c r="P1379" s="82"/>
      <c r="S1379" s="82"/>
      <c r="V1379" s="82"/>
      <c r="Y1379" s="82"/>
      <c r="AB1379" s="82"/>
      <c r="AE1379" s="82"/>
      <c r="AH1379" s="213"/>
      <c r="AZ1379" s="82"/>
      <c r="BC1379" s="82"/>
    </row>
    <row r="1380" spans="4:55">
      <c r="D1380" s="82"/>
      <c r="G1380" s="82"/>
      <c r="J1380" s="82"/>
      <c r="M1380" s="82"/>
      <c r="P1380" s="82"/>
      <c r="S1380" s="82"/>
      <c r="V1380" s="82"/>
      <c r="Y1380" s="82"/>
      <c r="AB1380" s="82"/>
      <c r="AE1380" s="82"/>
      <c r="AH1380" s="213"/>
      <c r="AZ1380" s="82"/>
      <c r="BC1380" s="82"/>
    </row>
    <row r="1381" spans="4:55">
      <c r="D1381" s="82"/>
      <c r="G1381" s="82"/>
      <c r="J1381" s="82"/>
      <c r="M1381" s="82"/>
      <c r="P1381" s="82"/>
      <c r="S1381" s="82"/>
      <c r="V1381" s="82"/>
      <c r="Y1381" s="82"/>
      <c r="AB1381" s="82"/>
      <c r="AE1381" s="82"/>
      <c r="AH1381" s="213"/>
      <c r="AZ1381" s="82"/>
      <c r="BC1381" s="82"/>
    </row>
    <row r="1382" spans="4:55">
      <c r="D1382" s="82"/>
      <c r="G1382" s="82"/>
      <c r="J1382" s="82"/>
      <c r="M1382" s="82"/>
      <c r="P1382" s="82"/>
      <c r="S1382" s="82"/>
      <c r="V1382" s="82"/>
      <c r="Y1382" s="82"/>
      <c r="AB1382" s="82"/>
      <c r="AE1382" s="82"/>
      <c r="AH1382" s="213"/>
      <c r="AZ1382" s="82"/>
      <c r="BC1382" s="82"/>
    </row>
    <row r="1383" spans="4:55">
      <c r="D1383" s="82"/>
      <c r="G1383" s="82"/>
      <c r="J1383" s="82"/>
      <c r="M1383" s="82"/>
      <c r="P1383" s="82"/>
      <c r="S1383" s="82"/>
      <c r="V1383" s="82"/>
      <c r="Y1383" s="82"/>
      <c r="AB1383" s="82"/>
      <c r="AE1383" s="82"/>
      <c r="AH1383" s="213"/>
      <c r="AZ1383" s="82"/>
      <c r="BC1383" s="82"/>
    </row>
    <row r="1384" spans="4:55">
      <c r="D1384" s="82"/>
      <c r="G1384" s="82"/>
      <c r="J1384" s="82"/>
      <c r="M1384" s="82"/>
      <c r="P1384" s="82"/>
      <c r="S1384" s="82"/>
      <c r="V1384" s="82"/>
      <c r="Y1384" s="82"/>
      <c r="AB1384" s="82"/>
      <c r="AE1384" s="82"/>
      <c r="AH1384" s="213"/>
      <c r="AZ1384" s="82"/>
      <c r="BC1384" s="82"/>
    </row>
    <row r="1385" spans="4:55">
      <c r="D1385" s="82"/>
      <c r="G1385" s="82"/>
      <c r="J1385" s="82"/>
      <c r="M1385" s="82"/>
      <c r="P1385" s="82"/>
      <c r="S1385" s="82"/>
      <c r="V1385" s="82"/>
      <c r="Y1385" s="82"/>
      <c r="AB1385" s="82"/>
      <c r="AE1385" s="82"/>
      <c r="AH1385" s="213"/>
      <c r="AZ1385" s="82"/>
      <c r="BC1385" s="82"/>
    </row>
    <row r="1386" spans="4:55">
      <c r="D1386" s="82"/>
      <c r="G1386" s="82"/>
      <c r="J1386" s="82"/>
      <c r="M1386" s="82"/>
      <c r="P1386" s="82"/>
      <c r="S1386" s="82"/>
      <c r="V1386" s="82"/>
      <c r="Y1386" s="82"/>
      <c r="AB1386" s="82"/>
      <c r="AE1386" s="82"/>
      <c r="AH1386" s="213"/>
      <c r="AZ1386" s="82"/>
      <c r="BC1386" s="82"/>
    </row>
    <row r="1387" spans="4:55">
      <c r="D1387" s="82"/>
      <c r="G1387" s="82"/>
      <c r="J1387" s="82"/>
      <c r="M1387" s="82"/>
      <c r="P1387" s="82"/>
      <c r="S1387" s="82"/>
      <c r="V1387" s="82"/>
      <c r="Y1387" s="82"/>
      <c r="AB1387" s="82"/>
      <c r="AE1387" s="82"/>
      <c r="AH1387" s="213"/>
      <c r="AZ1387" s="82"/>
      <c r="BC1387" s="82"/>
    </row>
    <row r="1388" spans="4:55">
      <c r="D1388" s="82"/>
      <c r="G1388" s="82"/>
      <c r="J1388" s="82"/>
      <c r="M1388" s="82"/>
      <c r="P1388" s="82"/>
      <c r="S1388" s="82"/>
      <c r="V1388" s="82"/>
      <c r="Y1388" s="82"/>
      <c r="AB1388" s="82"/>
      <c r="AE1388" s="82"/>
      <c r="AH1388" s="213"/>
      <c r="AZ1388" s="82"/>
      <c r="BC1388" s="82"/>
    </row>
    <row r="1389" spans="4:55">
      <c r="D1389" s="82"/>
      <c r="G1389" s="82"/>
      <c r="J1389" s="82"/>
      <c r="M1389" s="82"/>
      <c r="P1389" s="82"/>
      <c r="S1389" s="82"/>
      <c r="V1389" s="82"/>
      <c r="Y1389" s="82"/>
      <c r="AB1389" s="82"/>
      <c r="AE1389" s="82"/>
      <c r="AH1389" s="213"/>
      <c r="AZ1389" s="82"/>
      <c r="BC1389" s="82"/>
    </row>
    <row r="1390" spans="4:55">
      <c r="D1390" s="82"/>
      <c r="G1390" s="82"/>
      <c r="J1390" s="82"/>
      <c r="M1390" s="82"/>
      <c r="P1390" s="82"/>
      <c r="S1390" s="82"/>
      <c r="V1390" s="82"/>
      <c r="Y1390" s="82"/>
      <c r="AB1390" s="82"/>
      <c r="AE1390" s="82"/>
      <c r="AH1390" s="213"/>
      <c r="AZ1390" s="82"/>
      <c r="BC1390" s="82"/>
    </row>
    <row r="1391" spans="4:55">
      <c r="D1391" s="82"/>
      <c r="G1391" s="82"/>
      <c r="J1391" s="82"/>
      <c r="M1391" s="82"/>
      <c r="P1391" s="82"/>
      <c r="S1391" s="82"/>
      <c r="V1391" s="82"/>
      <c r="Y1391" s="82"/>
      <c r="AB1391" s="82"/>
      <c r="AE1391" s="82"/>
      <c r="AH1391" s="213"/>
      <c r="AZ1391" s="82"/>
      <c r="BC1391" s="82"/>
    </row>
    <row r="1392" spans="4:55">
      <c r="D1392" s="82"/>
      <c r="G1392" s="82"/>
      <c r="J1392" s="82"/>
      <c r="M1392" s="82"/>
      <c r="P1392" s="82"/>
      <c r="S1392" s="82"/>
      <c r="V1392" s="82"/>
      <c r="Y1392" s="82"/>
      <c r="AB1392" s="82"/>
      <c r="AE1392" s="82"/>
      <c r="AH1392" s="213"/>
      <c r="AZ1392" s="82"/>
      <c r="BC1392" s="82"/>
    </row>
    <row r="1393" spans="4:55">
      <c r="D1393" s="82"/>
      <c r="G1393" s="82"/>
      <c r="J1393" s="82"/>
      <c r="M1393" s="82"/>
      <c r="P1393" s="82"/>
      <c r="S1393" s="82"/>
      <c r="V1393" s="82"/>
      <c r="Y1393" s="82"/>
      <c r="AB1393" s="82"/>
      <c r="AE1393" s="82"/>
      <c r="AH1393" s="213"/>
      <c r="AZ1393" s="82"/>
      <c r="BC1393" s="82"/>
    </row>
    <row r="1394" spans="4:55">
      <c r="D1394" s="82"/>
      <c r="G1394" s="82"/>
      <c r="J1394" s="82"/>
      <c r="M1394" s="82"/>
      <c r="P1394" s="82"/>
      <c r="S1394" s="82"/>
      <c r="V1394" s="82"/>
      <c r="Y1394" s="82"/>
      <c r="AB1394" s="82"/>
      <c r="AE1394" s="82"/>
      <c r="AH1394" s="213"/>
      <c r="AZ1394" s="82"/>
      <c r="BC1394" s="82"/>
    </row>
    <row r="1395" spans="4:55">
      <c r="D1395" s="82"/>
      <c r="G1395" s="82"/>
      <c r="J1395" s="82"/>
      <c r="M1395" s="82"/>
      <c r="P1395" s="82"/>
      <c r="S1395" s="82"/>
      <c r="V1395" s="82"/>
      <c r="Y1395" s="82"/>
      <c r="AB1395" s="82"/>
      <c r="AE1395" s="82"/>
      <c r="AH1395" s="213"/>
      <c r="AZ1395" s="82"/>
      <c r="BC1395" s="82"/>
    </row>
    <row r="1396" spans="4:55">
      <c r="D1396" s="82"/>
      <c r="G1396" s="82"/>
      <c r="J1396" s="82"/>
      <c r="M1396" s="82"/>
      <c r="P1396" s="82"/>
      <c r="S1396" s="82"/>
      <c r="V1396" s="82"/>
      <c r="Y1396" s="82"/>
      <c r="AB1396" s="82"/>
      <c r="AE1396" s="82"/>
      <c r="AH1396" s="213"/>
      <c r="AZ1396" s="82"/>
      <c r="BC1396" s="82"/>
    </row>
    <row r="1397" spans="4:55">
      <c r="D1397" s="82"/>
      <c r="G1397" s="82"/>
      <c r="J1397" s="82"/>
      <c r="M1397" s="82"/>
      <c r="P1397" s="82"/>
      <c r="S1397" s="82"/>
      <c r="V1397" s="82"/>
      <c r="Y1397" s="82"/>
      <c r="AB1397" s="82"/>
      <c r="AE1397" s="82"/>
      <c r="AH1397" s="213"/>
      <c r="AZ1397" s="82"/>
      <c r="BC1397" s="82"/>
    </row>
    <row r="1398" spans="4:55">
      <c r="D1398" s="82"/>
      <c r="G1398" s="82"/>
      <c r="J1398" s="82"/>
      <c r="M1398" s="82"/>
      <c r="P1398" s="82"/>
      <c r="S1398" s="82"/>
      <c r="V1398" s="82"/>
      <c r="Y1398" s="82"/>
      <c r="AB1398" s="82"/>
      <c r="AE1398" s="82"/>
      <c r="AH1398" s="213"/>
      <c r="AZ1398" s="82"/>
      <c r="BC1398" s="82"/>
    </row>
    <row r="1399" spans="4:55">
      <c r="D1399" s="82"/>
      <c r="G1399" s="82"/>
      <c r="J1399" s="82"/>
      <c r="M1399" s="82"/>
      <c r="P1399" s="82"/>
      <c r="S1399" s="82"/>
      <c r="V1399" s="82"/>
      <c r="Y1399" s="82"/>
      <c r="AB1399" s="82"/>
      <c r="AE1399" s="82"/>
      <c r="AH1399" s="213"/>
      <c r="AZ1399" s="82"/>
      <c r="BC1399" s="82"/>
    </row>
    <row r="1400" spans="4:55">
      <c r="D1400" s="82"/>
      <c r="G1400" s="82"/>
      <c r="J1400" s="82"/>
      <c r="M1400" s="82"/>
      <c r="P1400" s="82"/>
      <c r="S1400" s="82"/>
      <c r="V1400" s="82"/>
      <c r="Y1400" s="82"/>
      <c r="AB1400" s="82"/>
      <c r="AE1400" s="82"/>
      <c r="AH1400" s="213"/>
      <c r="AZ1400" s="82"/>
      <c r="BC1400" s="82"/>
    </row>
    <row r="1401" spans="4:55">
      <c r="D1401" s="82"/>
      <c r="G1401" s="82"/>
      <c r="J1401" s="82"/>
      <c r="M1401" s="82"/>
      <c r="P1401" s="82"/>
      <c r="S1401" s="82"/>
      <c r="V1401" s="82"/>
      <c r="Y1401" s="82"/>
      <c r="AB1401" s="82"/>
      <c r="AE1401" s="82"/>
      <c r="AH1401" s="213"/>
      <c r="AZ1401" s="82"/>
      <c r="BC1401" s="82"/>
    </row>
    <row r="1402" spans="4:55">
      <c r="D1402" s="82"/>
      <c r="G1402" s="82"/>
      <c r="J1402" s="82"/>
      <c r="M1402" s="82"/>
      <c r="P1402" s="82"/>
      <c r="S1402" s="82"/>
      <c r="V1402" s="82"/>
      <c r="Y1402" s="82"/>
      <c r="AB1402" s="82"/>
      <c r="AE1402" s="82"/>
      <c r="AH1402" s="213"/>
      <c r="AZ1402" s="82"/>
      <c r="BC1402" s="82"/>
    </row>
    <row r="1403" spans="4:55">
      <c r="D1403" s="82"/>
      <c r="G1403" s="82"/>
      <c r="J1403" s="82"/>
      <c r="M1403" s="82"/>
      <c r="P1403" s="82"/>
      <c r="S1403" s="82"/>
      <c r="V1403" s="82"/>
      <c r="Y1403" s="82"/>
      <c r="AB1403" s="82"/>
      <c r="AE1403" s="82"/>
      <c r="AH1403" s="213"/>
      <c r="AZ1403" s="82"/>
      <c r="BC1403" s="82"/>
    </row>
    <row r="1404" spans="4:55">
      <c r="D1404" s="82"/>
      <c r="G1404" s="82"/>
      <c r="J1404" s="82"/>
      <c r="M1404" s="82"/>
      <c r="P1404" s="82"/>
      <c r="S1404" s="82"/>
      <c r="V1404" s="82"/>
      <c r="Y1404" s="82"/>
      <c r="AB1404" s="82"/>
      <c r="AE1404" s="82"/>
      <c r="AH1404" s="213"/>
      <c r="AZ1404" s="82"/>
      <c r="BC1404" s="82"/>
    </row>
    <row r="1405" spans="4:55">
      <c r="D1405" s="82"/>
      <c r="G1405" s="82"/>
      <c r="J1405" s="82"/>
      <c r="M1405" s="82"/>
      <c r="P1405" s="82"/>
      <c r="S1405" s="82"/>
      <c r="V1405" s="82"/>
      <c r="Y1405" s="82"/>
      <c r="AB1405" s="82"/>
      <c r="AE1405" s="82"/>
      <c r="AH1405" s="213"/>
      <c r="AZ1405" s="82"/>
      <c r="BC1405" s="82"/>
    </row>
    <row r="1406" spans="4:55">
      <c r="D1406" s="82"/>
      <c r="G1406" s="82"/>
      <c r="J1406" s="82"/>
      <c r="M1406" s="82"/>
      <c r="P1406" s="82"/>
      <c r="S1406" s="82"/>
      <c r="V1406" s="82"/>
      <c r="Y1406" s="82"/>
      <c r="AB1406" s="82"/>
      <c r="AE1406" s="82"/>
      <c r="AH1406" s="213"/>
      <c r="AZ1406" s="82"/>
      <c r="BC1406" s="82"/>
    </row>
    <row r="1407" spans="4:55">
      <c r="D1407" s="82"/>
      <c r="G1407" s="82"/>
      <c r="J1407" s="82"/>
      <c r="M1407" s="82"/>
      <c r="P1407" s="82"/>
      <c r="S1407" s="82"/>
      <c r="V1407" s="82"/>
      <c r="Y1407" s="82"/>
      <c r="AB1407" s="82"/>
      <c r="AE1407" s="82"/>
      <c r="AH1407" s="213"/>
      <c r="AZ1407" s="82"/>
      <c r="BC1407" s="82"/>
    </row>
    <row r="1408" spans="4:55">
      <c r="D1408" s="82"/>
      <c r="G1408" s="82"/>
      <c r="J1408" s="82"/>
      <c r="M1408" s="82"/>
      <c r="P1408" s="82"/>
      <c r="S1408" s="82"/>
      <c r="V1408" s="82"/>
      <c r="Y1408" s="82"/>
      <c r="AB1408" s="82"/>
      <c r="AE1408" s="82"/>
      <c r="AH1408" s="213"/>
      <c r="AZ1408" s="82"/>
      <c r="BC1408" s="82"/>
    </row>
    <row r="1409" spans="4:55">
      <c r="D1409" s="82"/>
      <c r="G1409" s="82"/>
      <c r="J1409" s="82"/>
      <c r="M1409" s="82"/>
      <c r="P1409" s="82"/>
      <c r="S1409" s="82"/>
      <c r="V1409" s="82"/>
      <c r="Y1409" s="82"/>
      <c r="AB1409" s="82"/>
      <c r="AE1409" s="82"/>
      <c r="AH1409" s="213"/>
      <c r="AZ1409" s="82"/>
      <c r="BC1409" s="82"/>
    </row>
    <row r="1410" spans="4:55">
      <c r="D1410" s="82"/>
      <c r="G1410" s="82"/>
      <c r="J1410" s="82"/>
      <c r="M1410" s="82"/>
      <c r="P1410" s="82"/>
      <c r="S1410" s="82"/>
      <c r="V1410" s="82"/>
      <c r="Y1410" s="82"/>
      <c r="AB1410" s="82"/>
      <c r="AE1410" s="82"/>
      <c r="AH1410" s="213"/>
      <c r="AZ1410" s="82"/>
      <c r="BC1410" s="82"/>
    </row>
    <row r="1411" spans="4:55">
      <c r="D1411" s="82"/>
      <c r="G1411" s="82"/>
      <c r="J1411" s="82"/>
      <c r="M1411" s="82"/>
      <c r="P1411" s="82"/>
      <c r="S1411" s="82"/>
      <c r="V1411" s="82"/>
      <c r="Y1411" s="82"/>
      <c r="AB1411" s="82"/>
      <c r="AE1411" s="82"/>
      <c r="AH1411" s="213"/>
      <c r="AZ1411" s="82"/>
      <c r="BC1411" s="82"/>
    </row>
    <row r="1412" spans="4:55">
      <c r="D1412" s="82"/>
      <c r="G1412" s="82"/>
      <c r="J1412" s="82"/>
      <c r="M1412" s="82"/>
      <c r="P1412" s="82"/>
      <c r="S1412" s="82"/>
      <c r="V1412" s="82"/>
      <c r="Y1412" s="82"/>
      <c r="AB1412" s="82"/>
      <c r="AE1412" s="82"/>
      <c r="AH1412" s="213"/>
      <c r="AZ1412" s="82"/>
      <c r="BC1412" s="82"/>
    </row>
    <row r="1413" spans="4:55">
      <c r="D1413" s="82"/>
      <c r="G1413" s="82"/>
      <c r="J1413" s="82"/>
      <c r="M1413" s="82"/>
      <c r="P1413" s="82"/>
      <c r="S1413" s="82"/>
      <c r="V1413" s="82"/>
      <c r="Y1413" s="82"/>
      <c r="AB1413" s="82"/>
      <c r="AE1413" s="82"/>
      <c r="AH1413" s="213"/>
      <c r="AZ1413" s="82"/>
      <c r="BC1413" s="82"/>
    </row>
    <row r="1414" spans="4:55">
      <c r="D1414" s="82"/>
      <c r="G1414" s="82"/>
      <c r="J1414" s="82"/>
      <c r="M1414" s="82"/>
      <c r="P1414" s="82"/>
      <c r="S1414" s="82"/>
      <c r="V1414" s="82"/>
      <c r="Y1414" s="82"/>
      <c r="AB1414" s="82"/>
      <c r="AE1414" s="82"/>
      <c r="AH1414" s="213"/>
      <c r="AZ1414" s="82"/>
      <c r="BC1414" s="82"/>
    </row>
    <row r="1415" spans="4:55">
      <c r="D1415" s="82"/>
      <c r="G1415" s="82"/>
      <c r="J1415" s="82"/>
      <c r="M1415" s="82"/>
      <c r="P1415" s="82"/>
      <c r="S1415" s="82"/>
      <c r="V1415" s="82"/>
      <c r="Y1415" s="82"/>
      <c r="AB1415" s="82"/>
      <c r="AE1415" s="82"/>
      <c r="AH1415" s="213"/>
      <c r="AZ1415" s="82"/>
      <c r="BC1415" s="82"/>
    </row>
    <row r="1416" spans="4:55">
      <c r="D1416" s="82"/>
      <c r="G1416" s="82"/>
      <c r="J1416" s="82"/>
      <c r="M1416" s="82"/>
      <c r="P1416" s="82"/>
      <c r="S1416" s="82"/>
      <c r="V1416" s="82"/>
      <c r="Y1416" s="82"/>
      <c r="AB1416" s="82"/>
      <c r="AE1416" s="82"/>
      <c r="AH1416" s="213"/>
      <c r="AZ1416" s="82"/>
      <c r="BC1416" s="82"/>
    </row>
    <row r="1417" spans="4:55">
      <c r="D1417" s="82"/>
      <c r="G1417" s="82"/>
      <c r="J1417" s="82"/>
      <c r="M1417" s="82"/>
      <c r="P1417" s="82"/>
      <c r="S1417" s="82"/>
      <c r="V1417" s="82"/>
      <c r="Y1417" s="82"/>
      <c r="AB1417" s="82"/>
      <c r="AE1417" s="82"/>
      <c r="AH1417" s="213"/>
      <c r="AZ1417" s="82"/>
      <c r="BC1417" s="82"/>
    </row>
    <row r="1418" spans="4:55">
      <c r="D1418" s="82"/>
      <c r="G1418" s="82"/>
      <c r="J1418" s="82"/>
      <c r="M1418" s="82"/>
      <c r="P1418" s="82"/>
      <c r="S1418" s="82"/>
      <c r="V1418" s="82"/>
      <c r="Y1418" s="82"/>
      <c r="AB1418" s="82"/>
      <c r="AE1418" s="82"/>
      <c r="AH1418" s="213"/>
      <c r="AZ1418" s="82"/>
      <c r="BC1418" s="82"/>
    </row>
    <row r="1419" spans="4:55">
      <c r="D1419" s="82"/>
      <c r="G1419" s="82"/>
      <c r="J1419" s="82"/>
      <c r="M1419" s="82"/>
      <c r="P1419" s="82"/>
      <c r="S1419" s="82"/>
      <c r="V1419" s="82"/>
      <c r="Y1419" s="82"/>
      <c r="AB1419" s="82"/>
      <c r="AE1419" s="82"/>
      <c r="AH1419" s="213"/>
      <c r="AZ1419" s="82"/>
      <c r="BC1419" s="82"/>
    </row>
    <row r="1420" spans="4:55">
      <c r="D1420" s="82"/>
      <c r="G1420" s="82"/>
      <c r="J1420" s="82"/>
      <c r="M1420" s="82"/>
      <c r="P1420" s="82"/>
      <c r="S1420" s="82"/>
      <c r="V1420" s="82"/>
      <c r="Y1420" s="82"/>
      <c r="AB1420" s="82"/>
      <c r="AE1420" s="82"/>
      <c r="AH1420" s="213"/>
      <c r="AZ1420" s="82"/>
      <c r="BC1420" s="82"/>
    </row>
    <row r="1421" spans="4:55">
      <c r="D1421" s="82"/>
      <c r="G1421" s="82"/>
      <c r="J1421" s="82"/>
      <c r="M1421" s="82"/>
      <c r="P1421" s="82"/>
      <c r="S1421" s="82"/>
      <c r="V1421" s="82"/>
      <c r="Y1421" s="82"/>
      <c r="AB1421" s="82"/>
      <c r="AE1421" s="82"/>
      <c r="AH1421" s="213"/>
      <c r="AZ1421" s="82"/>
      <c r="BC1421" s="82"/>
    </row>
    <row r="1422" spans="4:55">
      <c r="D1422" s="82"/>
      <c r="G1422" s="82"/>
      <c r="J1422" s="82"/>
      <c r="M1422" s="82"/>
      <c r="P1422" s="82"/>
      <c r="S1422" s="82"/>
      <c r="V1422" s="82"/>
      <c r="Y1422" s="82"/>
      <c r="AB1422" s="82"/>
      <c r="AE1422" s="82"/>
      <c r="AH1422" s="213"/>
      <c r="AZ1422" s="82"/>
      <c r="BC1422" s="82"/>
    </row>
    <row r="1423" spans="4:55">
      <c r="D1423" s="82"/>
      <c r="G1423" s="82"/>
      <c r="J1423" s="82"/>
      <c r="M1423" s="82"/>
      <c r="P1423" s="82"/>
      <c r="S1423" s="82"/>
      <c r="V1423" s="82"/>
      <c r="Y1423" s="82"/>
      <c r="AB1423" s="82"/>
      <c r="AE1423" s="82"/>
      <c r="AH1423" s="213"/>
      <c r="AZ1423" s="82"/>
      <c r="BC1423" s="82"/>
    </row>
    <row r="1424" spans="4:55">
      <c r="D1424" s="82"/>
      <c r="G1424" s="82"/>
      <c r="J1424" s="82"/>
      <c r="M1424" s="82"/>
      <c r="P1424" s="82"/>
      <c r="S1424" s="82"/>
      <c r="V1424" s="82"/>
      <c r="Y1424" s="82"/>
      <c r="AB1424" s="82"/>
      <c r="AE1424" s="82"/>
      <c r="AH1424" s="213"/>
      <c r="AZ1424" s="82"/>
      <c r="BC1424" s="82"/>
    </row>
    <row r="1425" spans="4:55">
      <c r="D1425" s="82"/>
      <c r="G1425" s="82"/>
      <c r="J1425" s="82"/>
      <c r="M1425" s="82"/>
      <c r="P1425" s="82"/>
      <c r="S1425" s="82"/>
      <c r="V1425" s="82"/>
      <c r="Y1425" s="82"/>
      <c r="AB1425" s="82"/>
      <c r="AE1425" s="82"/>
      <c r="AH1425" s="213"/>
      <c r="AZ1425" s="82"/>
      <c r="BC1425" s="82"/>
    </row>
    <row r="1426" spans="4:55">
      <c r="D1426" s="82"/>
      <c r="G1426" s="82"/>
      <c r="J1426" s="82"/>
      <c r="M1426" s="82"/>
      <c r="P1426" s="82"/>
      <c r="S1426" s="82"/>
      <c r="V1426" s="82"/>
      <c r="Y1426" s="82"/>
      <c r="AB1426" s="82"/>
      <c r="AE1426" s="82"/>
      <c r="AH1426" s="213"/>
      <c r="AZ1426" s="82"/>
      <c r="BC1426" s="82"/>
    </row>
    <row r="1427" spans="4:55">
      <c r="D1427" s="82"/>
      <c r="G1427" s="82"/>
      <c r="J1427" s="82"/>
      <c r="M1427" s="82"/>
      <c r="P1427" s="82"/>
      <c r="S1427" s="82"/>
      <c r="V1427" s="82"/>
      <c r="Y1427" s="82"/>
      <c r="AB1427" s="82"/>
      <c r="AE1427" s="82"/>
      <c r="AH1427" s="213"/>
      <c r="AZ1427" s="82"/>
      <c r="BC1427" s="82"/>
    </row>
    <row r="1428" spans="4:55">
      <c r="D1428" s="82"/>
      <c r="G1428" s="82"/>
      <c r="J1428" s="82"/>
      <c r="M1428" s="82"/>
      <c r="P1428" s="82"/>
      <c r="S1428" s="82"/>
      <c r="V1428" s="82"/>
      <c r="Y1428" s="82"/>
      <c r="AB1428" s="82"/>
      <c r="AE1428" s="82"/>
      <c r="AH1428" s="213"/>
      <c r="AZ1428" s="82"/>
      <c r="BC1428" s="82"/>
    </row>
    <row r="1429" spans="4:55">
      <c r="D1429" s="82"/>
      <c r="G1429" s="82"/>
      <c r="J1429" s="82"/>
      <c r="M1429" s="82"/>
      <c r="P1429" s="82"/>
      <c r="S1429" s="82"/>
      <c r="V1429" s="82"/>
      <c r="Y1429" s="82"/>
      <c r="AB1429" s="82"/>
      <c r="AE1429" s="82"/>
      <c r="AH1429" s="213"/>
      <c r="AZ1429" s="82"/>
      <c r="BC1429" s="82"/>
    </row>
    <row r="1430" spans="4:55">
      <c r="D1430" s="82"/>
      <c r="G1430" s="82"/>
      <c r="J1430" s="82"/>
      <c r="M1430" s="82"/>
      <c r="P1430" s="82"/>
      <c r="S1430" s="82"/>
      <c r="V1430" s="82"/>
      <c r="Y1430" s="82"/>
      <c r="AB1430" s="82"/>
      <c r="AE1430" s="82"/>
      <c r="AH1430" s="213"/>
      <c r="AZ1430" s="82"/>
      <c r="BC1430" s="82"/>
    </row>
    <row r="1431" spans="4:55">
      <c r="D1431" s="82"/>
      <c r="G1431" s="82"/>
      <c r="J1431" s="82"/>
      <c r="M1431" s="82"/>
      <c r="P1431" s="82"/>
      <c r="S1431" s="82"/>
      <c r="V1431" s="82"/>
      <c r="Y1431" s="82"/>
      <c r="AB1431" s="82"/>
      <c r="AE1431" s="82"/>
      <c r="AH1431" s="213"/>
      <c r="AZ1431" s="82"/>
      <c r="BC1431" s="82"/>
    </row>
    <row r="1432" spans="4:55">
      <c r="D1432" s="82"/>
      <c r="G1432" s="82"/>
      <c r="J1432" s="82"/>
      <c r="M1432" s="82"/>
      <c r="P1432" s="82"/>
      <c r="S1432" s="82"/>
      <c r="V1432" s="82"/>
      <c r="Y1432" s="82"/>
      <c r="AB1432" s="82"/>
      <c r="AE1432" s="82"/>
      <c r="AH1432" s="213"/>
      <c r="AZ1432" s="82"/>
      <c r="BC1432" s="82"/>
    </row>
    <row r="1433" spans="4:55">
      <c r="D1433" s="82"/>
      <c r="G1433" s="82"/>
      <c r="J1433" s="82"/>
      <c r="M1433" s="82"/>
      <c r="P1433" s="82"/>
      <c r="S1433" s="82"/>
      <c r="V1433" s="82"/>
      <c r="Y1433" s="82"/>
      <c r="AB1433" s="82"/>
      <c r="AE1433" s="82"/>
      <c r="AH1433" s="213"/>
      <c r="AZ1433" s="82"/>
      <c r="BC1433" s="82"/>
    </row>
    <row r="1434" spans="4:55">
      <c r="D1434" s="82"/>
      <c r="G1434" s="82"/>
      <c r="J1434" s="82"/>
      <c r="M1434" s="82"/>
      <c r="P1434" s="82"/>
      <c r="S1434" s="82"/>
      <c r="V1434" s="82"/>
      <c r="Y1434" s="82"/>
      <c r="AB1434" s="82"/>
      <c r="AE1434" s="82"/>
      <c r="AH1434" s="213"/>
      <c r="AZ1434" s="82"/>
      <c r="BC1434" s="82"/>
    </row>
    <row r="1435" spans="4:55">
      <c r="D1435" s="82"/>
      <c r="G1435" s="82"/>
      <c r="J1435" s="82"/>
      <c r="M1435" s="82"/>
      <c r="P1435" s="82"/>
      <c r="S1435" s="82"/>
      <c r="V1435" s="82"/>
      <c r="Y1435" s="82"/>
      <c r="AB1435" s="82"/>
      <c r="AE1435" s="82"/>
      <c r="AH1435" s="213"/>
      <c r="AZ1435" s="82"/>
      <c r="BC1435" s="82"/>
    </row>
    <row r="1436" spans="4:55">
      <c r="D1436" s="82"/>
      <c r="G1436" s="82"/>
      <c r="J1436" s="82"/>
      <c r="M1436" s="82"/>
      <c r="P1436" s="82"/>
      <c r="S1436" s="82"/>
      <c r="V1436" s="82"/>
      <c r="Y1436" s="82"/>
      <c r="AB1436" s="82"/>
      <c r="AE1436" s="82"/>
      <c r="AH1436" s="213"/>
      <c r="AZ1436" s="82"/>
      <c r="BC1436" s="82"/>
    </row>
    <row r="1437" spans="4:55">
      <c r="D1437" s="82"/>
      <c r="G1437" s="82"/>
      <c r="J1437" s="82"/>
      <c r="M1437" s="82"/>
      <c r="P1437" s="82"/>
      <c r="S1437" s="82"/>
      <c r="V1437" s="82"/>
      <c r="Y1437" s="82"/>
      <c r="AB1437" s="82"/>
      <c r="AE1437" s="82"/>
      <c r="AH1437" s="213"/>
      <c r="AZ1437" s="82"/>
      <c r="BC1437" s="82"/>
    </row>
    <row r="1438" spans="4:55">
      <c r="D1438" s="82"/>
      <c r="G1438" s="82"/>
      <c r="J1438" s="82"/>
      <c r="M1438" s="82"/>
      <c r="P1438" s="82"/>
      <c r="S1438" s="82"/>
      <c r="V1438" s="82"/>
      <c r="Y1438" s="82"/>
      <c r="AB1438" s="82"/>
      <c r="AE1438" s="82"/>
      <c r="AH1438" s="213"/>
      <c r="AZ1438" s="82"/>
      <c r="BC1438" s="82"/>
    </row>
    <row r="1439" spans="4:55">
      <c r="D1439" s="82"/>
      <c r="G1439" s="82"/>
      <c r="J1439" s="82"/>
      <c r="M1439" s="82"/>
      <c r="P1439" s="82"/>
      <c r="S1439" s="82"/>
      <c r="V1439" s="82"/>
      <c r="Y1439" s="82"/>
      <c r="AB1439" s="82"/>
      <c r="AE1439" s="82"/>
      <c r="AH1439" s="213"/>
      <c r="AZ1439" s="82"/>
      <c r="BC1439" s="82"/>
    </row>
    <row r="1440" spans="4:55">
      <c r="D1440" s="82"/>
      <c r="G1440" s="82"/>
      <c r="J1440" s="82"/>
      <c r="M1440" s="82"/>
      <c r="P1440" s="82"/>
      <c r="S1440" s="82"/>
      <c r="V1440" s="82"/>
      <c r="Y1440" s="82"/>
      <c r="AB1440" s="82"/>
      <c r="AE1440" s="82"/>
      <c r="AH1440" s="213"/>
      <c r="AZ1440" s="82"/>
      <c r="BC1440" s="82"/>
    </row>
    <row r="1441" spans="4:55">
      <c r="D1441" s="82"/>
      <c r="G1441" s="82"/>
      <c r="J1441" s="82"/>
      <c r="M1441" s="82"/>
      <c r="P1441" s="82"/>
      <c r="S1441" s="82"/>
      <c r="V1441" s="82"/>
      <c r="Y1441" s="82"/>
      <c r="AB1441" s="82"/>
      <c r="AE1441" s="82"/>
      <c r="AH1441" s="213"/>
      <c r="AZ1441" s="82"/>
      <c r="BC1441" s="82"/>
    </row>
    <row r="1442" spans="4:55">
      <c r="D1442" s="82"/>
      <c r="G1442" s="82"/>
      <c r="J1442" s="82"/>
      <c r="M1442" s="82"/>
      <c r="P1442" s="82"/>
      <c r="S1442" s="82"/>
      <c r="V1442" s="82"/>
      <c r="Y1442" s="82"/>
      <c r="AB1442" s="82"/>
      <c r="AE1442" s="82"/>
      <c r="AH1442" s="213"/>
      <c r="AZ1442" s="82"/>
      <c r="BC1442" s="82"/>
    </row>
    <row r="1443" spans="4:55">
      <c r="D1443" s="82"/>
      <c r="G1443" s="82"/>
      <c r="J1443" s="82"/>
      <c r="M1443" s="82"/>
      <c r="P1443" s="82"/>
      <c r="S1443" s="82"/>
      <c r="V1443" s="82"/>
      <c r="Y1443" s="82"/>
      <c r="AB1443" s="82"/>
      <c r="AE1443" s="82"/>
      <c r="AH1443" s="213"/>
      <c r="AZ1443" s="82"/>
      <c r="BC1443" s="82"/>
    </row>
    <row r="1444" spans="4:55">
      <c r="D1444" s="82"/>
      <c r="G1444" s="82"/>
      <c r="J1444" s="82"/>
      <c r="M1444" s="82"/>
      <c r="P1444" s="82"/>
      <c r="S1444" s="82"/>
      <c r="V1444" s="82"/>
      <c r="Y1444" s="82"/>
      <c r="AB1444" s="82"/>
      <c r="AE1444" s="82"/>
      <c r="AH1444" s="213"/>
      <c r="AZ1444" s="82"/>
      <c r="BC1444" s="82"/>
    </row>
    <row r="1445" spans="4:55">
      <c r="D1445" s="82"/>
      <c r="G1445" s="82"/>
      <c r="J1445" s="82"/>
      <c r="M1445" s="82"/>
      <c r="P1445" s="82"/>
      <c r="S1445" s="82"/>
      <c r="V1445" s="82"/>
      <c r="Y1445" s="82"/>
      <c r="AB1445" s="82"/>
      <c r="AE1445" s="82"/>
      <c r="AH1445" s="213"/>
      <c r="AZ1445" s="82"/>
      <c r="BC1445" s="82"/>
    </row>
    <row r="1446" spans="4:55">
      <c r="D1446" s="82"/>
      <c r="G1446" s="82"/>
      <c r="J1446" s="82"/>
      <c r="M1446" s="82"/>
      <c r="P1446" s="82"/>
      <c r="S1446" s="82"/>
      <c r="V1446" s="82"/>
      <c r="Y1446" s="82"/>
      <c r="AB1446" s="82"/>
      <c r="AE1446" s="82"/>
      <c r="AH1446" s="213"/>
      <c r="AZ1446" s="82"/>
      <c r="BC1446" s="82"/>
    </row>
    <row r="1447" spans="4:55">
      <c r="D1447" s="82"/>
      <c r="G1447" s="82"/>
      <c r="J1447" s="82"/>
      <c r="M1447" s="82"/>
      <c r="P1447" s="82"/>
      <c r="S1447" s="82"/>
      <c r="V1447" s="82"/>
      <c r="Y1447" s="82"/>
      <c r="AB1447" s="82"/>
      <c r="AE1447" s="82"/>
      <c r="AH1447" s="213"/>
      <c r="AZ1447" s="82"/>
      <c r="BC1447" s="82"/>
    </row>
    <row r="1448" spans="4:55">
      <c r="D1448" s="82"/>
      <c r="G1448" s="82"/>
      <c r="J1448" s="82"/>
      <c r="M1448" s="82"/>
      <c r="P1448" s="82"/>
      <c r="S1448" s="82"/>
      <c r="V1448" s="82"/>
      <c r="Y1448" s="82"/>
      <c r="AB1448" s="82"/>
      <c r="AE1448" s="82"/>
      <c r="AH1448" s="213"/>
      <c r="AZ1448" s="82"/>
      <c r="BC1448" s="82"/>
    </row>
    <row r="1449" spans="4:55">
      <c r="D1449" s="82"/>
      <c r="G1449" s="82"/>
      <c r="J1449" s="82"/>
      <c r="M1449" s="82"/>
      <c r="P1449" s="82"/>
      <c r="S1449" s="82"/>
      <c r="V1449" s="82"/>
      <c r="Y1449" s="82"/>
      <c r="AB1449" s="82"/>
      <c r="AE1449" s="82"/>
      <c r="AH1449" s="213"/>
      <c r="AZ1449" s="82"/>
      <c r="BC1449" s="82"/>
    </row>
    <row r="1450" spans="4:55">
      <c r="D1450" s="82"/>
      <c r="G1450" s="82"/>
      <c r="J1450" s="82"/>
      <c r="M1450" s="82"/>
      <c r="P1450" s="82"/>
      <c r="S1450" s="82"/>
      <c r="V1450" s="82"/>
      <c r="Y1450" s="82"/>
      <c r="AB1450" s="82"/>
      <c r="AE1450" s="82"/>
      <c r="AH1450" s="213"/>
      <c r="AZ1450" s="82"/>
      <c r="BC1450" s="82"/>
    </row>
    <row r="1451" spans="4:55">
      <c r="D1451" s="82"/>
      <c r="G1451" s="82"/>
      <c r="J1451" s="82"/>
      <c r="M1451" s="82"/>
      <c r="P1451" s="82"/>
      <c r="S1451" s="82"/>
      <c r="V1451" s="82"/>
      <c r="Y1451" s="82"/>
      <c r="AB1451" s="82"/>
      <c r="AE1451" s="82"/>
      <c r="AH1451" s="213"/>
      <c r="AZ1451" s="82"/>
      <c r="BC1451" s="82"/>
    </row>
    <row r="1452" spans="4:55">
      <c r="D1452" s="82"/>
      <c r="G1452" s="82"/>
      <c r="J1452" s="82"/>
      <c r="M1452" s="82"/>
      <c r="P1452" s="82"/>
      <c r="S1452" s="82"/>
      <c r="V1452" s="82"/>
      <c r="Y1452" s="82"/>
      <c r="AB1452" s="82"/>
      <c r="AE1452" s="82"/>
      <c r="AH1452" s="213"/>
      <c r="AZ1452" s="82"/>
      <c r="BC1452" s="82"/>
    </row>
    <row r="1453" spans="4:55">
      <c r="D1453" s="82"/>
      <c r="G1453" s="82"/>
      <c r="J1453" s="82"/>
      <c r="M1453" s="82"/>
      <c r="P1453" s="82"/>
      <c r="S1453" s="82"/>
      <c r="V1453" s="82"/>
      <c r="Y1453" s="82"/>
      <c r="AB1453" s="82"/>
      <c r="AE1453" s="82"/>
      <c r="AH1453" s="213"/>
      <c r="AZ1453" s="82"/>
      <c r="BC1453" s="82"/>
    </row>
    <row r="1454" spans="4:55">
      <c r="D1454" s="82"/>
      <c r="G1454" s="82"/>
      <c r="J1454" s="82"/>
      <c r="M1454" s="82"/>
      <c r="P1454" s="82"/>
      <c r="S1454" s="82"/>
      <c r="V1454" s="82"/>
      <c r="Y1454" s="82"/>
      <c r="AB1454" s="82"/>
      <c r="AE1454" s="82"/>
      <c r="AH1454" s="213"/>
      <c r="AZ1454" s="82"/>
      <c r="BC1454" s="82"/>
    </row>
    <row r="1455" spans="4:55">
      <c r="D1455" s="82"/>
      <c r="G1455" s="82"/>
      <c r="J1455" s="82"/>
      <c r="M1455" s="82"/>
      <c r="P1455" s="82"/>
      <c r="S1455" s="82"/>
      <c r="V1455" s="82"/>
      <c r="Y1455" s="82"/>
      <c r="AB1455" s="82"/>
      <c r="AE1455" s="82"/>
      <c r="AH1455" s="213"/>
      <c r="AZ1455" s="82"/>
      <c r="BC1455" s="82"/>
    </row>
    <row r="1456" spans="4:55">
      <c r="D1456" s="82"/>
      <c r="G1456" s="82"/>
      <c r="J1456" s="82"/>
      <c r="M1456" s="82"/>
      <c r="P1456" s="82"/>
      <c r="S1456" s="82"/>
      <c r="V1456" s="82"/>
      <c r="Y1456" s="82"/>
      <c r="AB1456" s="82"/>
      <c r="AE1456" s="82"/>
      <c r="AH1456" s="213"/>
      <c r="AZ1456" s="82"/>
      <c r="BC1456" s="82"/>
    </row>
    <row r="1457" spans="4:55">
      <c r="D1457" s="82"/>
      <c r="G1457" s="82"/>
      <c r="J1457" s="82"/>
      <c r="M1457" s="82"/>
      <c r="P1457" s="82"/>
      <c r="S1457" s="82"/>
      <c r="V1457" s="82"/>
      <c r="Y1457" s="82"/>
      <c r="AB1457" s="82"/>
      <c r="AE1457" s="82"/>
      <c r="AH1457" s="213"/>
      <c r="AZ1457" s="82"/>
      <c r="BC1457" s="82"/>
    </row>
    <row r="1458" spans="4:55">
      <c r="D1458" s="82"/>
      <c r="G1458" s="82"/>
      <c r="J1458" s="82"/>
      <c r="M1458" s="82"/>
      <c r="P1458" s="82"/>
      <c r="S1458" s="82"/>
      <c r="V1458" s="82"/>
      <c r="Y1458" s="82"/>
      <c r="AB1458" s="82"/>
      <c r="AE1458" s="82"/>
      <c r="AH1458" s="213"/>
      <c r="AZ1458" s="82"/>
      <c r="BC1458" s="82"/>
    </row>
    <row r="1459" spans="4:55">
      <c r="D1459" s="82"/>
      <c r="G1459" s="82"/>
      <c r="J1459" s="82"/>
      <c r="M1459" s="82"/>
      <c r="P1459" s="82"/>
      <c r="S1459" s="82"/>
      <c r="V1459" s="82"/>
      <c r="Y1459" s="82"/>
      <c r="AB1459" s="82"/>
      <c r="AE1459" s="82"/>
      <c r="AH1459" s="213"/>
      <c r="AZ1459" s="82"/>
      <c r="BC1459" s="82"/>
    </row>
    <row r="1460" spans="4:55">
      <c r="D1460" s="82"/>
      <c r="G1460" s="82"/>
      <c r="J1460" s="82"/>
      <c r="M1460" s="82"/>
      <c r="P1460" s="82"/>
      <c r="S1460" s="82"/>
      <c r="V1460" s="82"/>
      <c r="Y1460" s="82"/>
      <c r="AB1460" s="82"/>
      <c r="AE1460" s="82"/>
      <c r="AH1460" s="213"/>
      <c r="AZ1460" s="82"/>
      <c r="BC1460" s="82"/>
    </row>
    <row r="1461" spans="4:55">
      <c r="D1461" s="82"/>
      <c r="G1461" s="82"/>
      <c r="J1461" s="82"/>
      <c r="M1461" s="82"/>
      <c r="P1461" s="82"/>
      <c r="S1461" s="82"/>
      <c r="V1461" s="82"/>
      <c r="Y1461" s="82"/>
      <c r="AB1461" s="82"/>
      <c r="AE1461" s="82"/>
      <c r="AH1461" s="213"/>
      <c r="AZ1461" s="82"/>
      <c r="BC1461" s="82"/>
    </row>
    <row r="1462" spans="4:55">
      <c r="D1462" s="82"/>
      <c r="G1462" s="82"/>
      <c r="J1462" s="82"/>
      <c r="M1462" s="82"/>
      <c r="P1462" s="82"/>
      <c r="S1462" s="82"/>
      <c r="V1462" s="82"/>
      <c r="Y1462" s="82"/>
      <c r="AB1462" s="82"/>
      <c r="AE1462" s="82"/>
      <c r="AH1462" s="213"/>
      <c r="AZ1462" s="82"/>
      <c r="BC1462" s="82"/>
    </row>
    <row r="1463" spans="4:55">
      <c r="D1463" s="82"/>
      <c r="G1463" s="82"/>
      <c r="J1463" s="82"/>
      <c r="M1463" s="82"/>
      <c r="P1463" s="82"/>
      <c r="S1463" s="82"/>
      <c r="V1463" s="82"/>
      <c r="Y1463" s="82"/>
      <c r="AB1463" s="82"/>
      <c r="AE1463" s="82"/>
      <c r="AH1463" s="213"/>
      <c r="AZ1463" s="82"/>
      <c r="BC1463" s="82"/>
    </row>
    <row r="1464" spans="4:55">
      <c r="D1464" s="82"/>
      <c r="G1464" s="82"/>
      <c r="J1464" s="82"/>
      <c r="M1464" s="82"/>
      <c r="P1464" s="82"/>
      <c r="S1464" s="82"/>
      <c r="V1464" s="82"/>
      <c r="Y1464" s="82"/>
      <c r="AB1464" s="82"/>
      <c r="AE1464" s="82"/>
      <c r="AH1464" s="213"/>
      <c r="AZ1464" s="82"/>
      <c r="BC1464" s="82"/>
    </row>
    <row r="1465" spans="4:55">
      <c r="D1465" s="82"/>
      <c r="G1465" s="82"/>
      <c r="J1465" s="82"/>
      <c r="M1465" s="82"/>
      <c r="P1465" s="82"/>
      <c r="S1465" s="82"/>
      <c r="V1465" s="82"/>
      <c r="Y1465" s="82"/>
      <c r="AB1465" s="82"/>
      <c r="AE1465" s="82"/>
      <c r="AH1465" s="213"/>
      <c r="AZ1465" s="82"/>
      <c r="BC1465" s="82"/>
    </row>
    <row r="1466" spans="4:55">
      <c r="D1466" s="82"/>
      <c r="G1466" s="82"/>
      <c r="J1466" s="82"/>
      <c r="M1466" s="82"/>
      <c r="P1466" s="82"/>
      <c r="S1466" s="82"/>
      <c r="V1466" s="82"/>
      <c r="Y1466" s="82"/>
      <c r="AB1466" s="82"/>
      <c r="AE1466" s="82"/>
      <c r="AH1466" s="213"/>
      <c r="AZ1466" s="82"/>
      <c r="BC1466" s="82"/>
    </row>
    <row r="1467" spans="4:55">
      <c r="D1467" s="82"/>
      <c r="G1467" s="82"/>
      <c r="J1467" s="82"/>
      <c r="M1467" s="82"/>
      <c r="P1467" s="82"/>
      <c r="S1467" s="82"/>
      <c r="V1467" s="82"/>
      <c r="Y1467" s="82"/>
      <c r="AB1467" s="82"/>
      <c r="AE1467" s="82"/>
      <c r="AH1467" s="213"/>
      <c r="AZ1467" s="82"/>
      <c r="BC1467" s="82"/>
    </row>
    <row r="1468" spans="4:55">
      <c r="D1468" s="82"/>
      <c r="G1468" s="82"/>
      <c r="J1468" s="82"/>
      <c r="M1468" s="82"/>
      <c r="P1468" s="82"/>
      <c r="S1468" s="82"/>
      <c r="V1468" s="82"/>
      <c r="Y1468" s="82"/>
      <c r="AB1468" s="82"/>
      <c r="AE1468" s="82"/>
      <c r="AH1468" s="213"/>
      <c r="AZ1468" s="82"/>
      <c r="BC1468" s="82"/>
    </row>
    <row r="1469" spans="4:55">
      <c r="D1469" s="82"/>
      <c r="G1469" s="82"/>
      <c r="J1469" s="82"/>
      <c r="M1469" s="82"/>
      <c r="P1469" s="82"/>
      <c r="S1469" s="82"/>
      <c r="V1469" s="82"/>
      <c r="Y1469" s="82"/>
      <c r="AB1469" s="82"/>
      <c r="AE1469" s="82"/>
      <c r="AH1469" s="213"/>
      <c r="AZ1469" s="82"/>
      <c r="BC1469" s="82"/>
    </row>
    <row r="1470" spans="4:55">
      <c r="D1470" s="82"/>
      <c r="G1470" s="82"/>
      <c r="J1470" s="82"/>
      <c r="M1470" s="82"/>
      <c r="P1470" s="82"/>
      <c r="S1470" s="82"/>
      <c r="V1470" s="82"/>
      <c r="Y1470" s="82"/>
      <c r="AB1470" s="82"/>
      <c r="AE1470" s="82"/>
      <c r="AH1470" s="213"/>
      <c r="AZ1470" s="82"/>
      <c r="BC1470" s="82"/>
    </row>
    <row r="1471" spans="4:55">
      <c r="D1471" s="82"/>
      <c r="G1471" s="82"/>
      <c r="J1471" s="82"/>
      <c r="M1471" s="82"/>
      <c r="P1471" s="82"/>
      <c r="S1471" s="82"/>
      <c r="V1471" s="82"/>
      <c r="Y1471" s="82"/>
      <c r="AB1471" s="82"/>
      <c r="AE1471" s="82"/>
      <c r="AH1471" s="213"/>
      <c r="AZ1471" s="82"/>
      <c r="BC1471" s="82"/>
    </row>
    <row r="1472" spans="4:55">
      <c r="D1472" s="82"/>
      <c r="G1472" s="82"/>
      <c r="J1472" s="82"/>
      <c r="M1472" s="82"/>
      <c r="P1472" s="82"/>
      <c r="S1472" s="82"/>
      <c r="V1472" s="82"/>
      <c r="Y1472" s="82"/>
      <c r="AB1472" s="82"/>
      <c r="AE1472" s="82"/>
      <c r="AH1472" s="213"/>
      <c r="AZ1472" s="82"/>
      <c r="BC1472" s="82"/>
    </row>
    <row r="1473" spans="4:55">
      <c r="D1473" s="82"/>
      <c r="G1473" s="82"/>
      <c r="J1473" s="82"/>
      <c r="M1473" s="82"/>
      <c r="P1473" s="82"/>
      <c r="S1473" s="82"/>
      <c r="V1473" s="82"/>
      <c r="Y1473" s="82"/>
      <c r="AB1473" s="82"/>
      <c r="AE1473" s="82"/>
      <c r="AH1473" s="213"/>
      <c r="AZ1473" s="82"/>
      <c r="BC1473" s="82"/>
    </row>
    <row r="1474" spans="4:55">
      <c r="D1474" s="82"/>
      <c r="G1474" s="82"/>
      <c r="J1474" s="82"/>
      <c r="M1474" s="82"/>
      <c r="P1474" s="82"/>
      <c r="S1474" s="82"/>
      <c r="V1474" s="82"/>
      <c r="Y1474" s="82"/>
      <c r="AB1474" s="82"/>
      <c r="AE1474" s="82"/>
      <c r="AH1474" s="213"/>
      <c r="AZ1474" s="82"/>
      <c r="BC1474" s="82"/>
    </row>
    <row r="1475" spans="4:55">
      <c r="D1475" s="82"/>
      <c r="G1475" s="82"/>
      <c r="J1475" s="82"/>
      <c r="M1475" s="82"/>
      <c r="P1475" s="82"/>
      <c r="S1475" s="82"/>
      <c r="V1475" s="82"/>
      <c r="Y1475" s="82"/>
      <c r="AB1475" s="82"/>
      <c r="AE1475" s="82"/>
      <c r="AH1475" s="213"/>
      <c r="AZ1475" s="82"/>
      <c r="BC1475" s="82"/>
    </row>
    <row r="1476" spans="4:55">
      <c r="D1476" s="82"/>
      <c r="G1476" s="82"/>
      <c r="J1476" s="82"/>
      <c r="M1476" s="82"/>
      <c r="P1476" s="82"/>
      <c r="S1476" s="82"/>
      <c r="V1476" s="82"/>
      <c r="Y1476" s="82"/>
      <c r="AB1476" s="82"/>
      <c r="AE1476" s="82"/>
      <c r="AH1476" s="213"/>
      <c r="AZ1476" s="82"/>
      <c r="BC1476" s="82"/>
    </row>
    <row r="1477" spans="4:55">
      <c r="D1477" s="82"/>
      <c r="G1477" s="82"/>
      <c r="J1477" s="82"/>
      <c r="M1477" s="82"/>
      <c r="P1477" s="82"/>
      <c r="S1477" s="82"/>
      <c r="V1477" s="82"/>
      <c r="Y1477" s="82"/>
      <c r="AB1477" s="82"/>
      <c r="AE1477" s="82"/>
      <c r="AH1477" s="213"/>
      <c r="AZ1477" s="82"/>
      <c r="BC1477" s="82"/>
    </row>
    <row r="1478" spans="4:55">
      <c r="D1478" s="82"/>
      <c r="G1478" s="82"/>
      <c r="J1478" s="82"/>
      <c r="M1478" s="82"/>
      <c r="P1478" s="82"/>
      <c r="S1478" s="82"/>
      <c r="V1478" s="82"/>
      <c r="Y1478" s="82"/>
      <c r="AB1478" s="82"/>
      <c r="AE1478" s="82"/>
      <c r="AH1478" s="213"/>
      <c r="AZ1478" s="82"/>
      <c r="BC1478" s="82"/>
    </row>
    <row r="1479" spans="4:55">
      <c r="D1479" s="82"/>
      <c r="G1479" s="82"/>
      <c r="J1479" s="82"/>
      <c r="M1479" s="82"/>
      <c r="P1479" s="82"/>
      <c r="S1479" s="82"/>
      <c r="V1479" s="82"/>
      <c r="Y1479" s="82"/>
      <c r="AB1479" s="82"/>
      <c r="AE1479" s="82"/>
      <c r="AH1479" s="213"/>
      <c r="AZ1479" s="82"/>
      <c r="BC1479" s="82"/>
    </row>
    <row r="1480" spans="4:55">
      <c r="D1480" s="82"/>
      <c r="G1480" s="82"/>
      <c r="J1480" s="82"/>
      <c r="M1480" s="82"/>
      <c r="P1480" s="82"/>
      <c r="S1480" s="82"/>
      <c r="V1480" s="82"/>
      <c r="Y1480" s="82"/>
      <c r="AB1480" s="82"/>
      <c r="AE1480" s="82"/>
      <c r="AH1480" s="213"/>
      <c r="AZ1480" s="82"/>
      <c r="BC1480" s="82"/>
    </row>
    <row r="1481" spans="4:55">
      <c r="D1481" s="82"/>
      <c r="G1481" s="82"/>
      <c r="J1481" s="82"/>
      <c r="M1481" s="82"/>
      <c r="P1481" s="82"/>
      <c r="S1481" s="82"/>
      <c r="V1481" s="82"/>
      <c r="Y1481" s="82"/>
      <c r="AB1481" s="82"/>
      <c r="AE1481" s="82"/>
      <c r="AH1481" s="213"/>
      <c r="AZ1481" s="82"/>
      <c r="BC1481" s="82"/>
    </row>
    <row r="1482" spans="4:55">
      <c r="D1482" s="82"/>
      <c r="G1482" s="82"/>
      <c r="J1482" s="82"/>
      <c r="M1482" s="82"/>
      <c r="P1482" s="82"/>
      <c r="S1482" s="82"/>
      <c r="V1482" s="82"/>
      <c r="Y1482" s="82"/>
      <c r="AB1482" s="82"/>
      <c r="AE1482" s="82"/>
      <c r="AH1482" s="213"/>
      <c r="AZ1482" s="82"/>
      <c r="BC1482" s="82"/>
    </row>
    <row r="1483" spans="4:55">
      <c r="D1483" s="82"/>
      <c r="G1483" s="82"/>
      <c r="J1483" s="82"/>
      <c r="M1483" s="82"/>
      <c r="P1483" s="82"/>
      <c r="S1483" s="82"/>
      <c r="V1483" s="82"/>
      <c r="Y1483" s="82"/>
      <c r="AB1483" s="82"/>
      <c r="AE1483" s="82"/>
      <c r="AH1483" s="213"/>
      <c r="AZ1483" s="82"/>
      <c r="BC1483" s="82"/>
    </row>
    <row r="1484" spans="4:55">
      <c r="D1484" s="82"/>
      <c r="G1484" s="82"/>
      <c r="J1484" s="82"/>
      <c r="M1484" s="82"/>
      <c r="P1484" s="82"/>
      <c r="S1484" s="82"/>
      <c r="V1484" s="82"/>
      <c r="Y1484" s="82"/>
      <c r="AB1484" s="82"/>
      <c r="AE1484" s="82"/>
      <c r="AH1484" s="213"/>
      <c r="AZ1484" s="82"/>
      <c r="BC1484" s="82"/>
    </row>
    <row r="1485" spans="4:55">
      <c r="D1485" s="82"/>
      <c r="G1485" s="82"/>
      <c r="J1485" s="82"/>
      <c r="M1485" s="82"/>
      <c r="P1485" s="82"/>
      <c r="S1485" s="82"/>
      <c r="V1485" s="82"/>
      <c r="Y1485" s="82"/>
      <c r="AB1485" s="82"/>
      <c r="AE1485" s="82"/>
      <c r="AH1485" s="213"/>
      <c r="AZ1485" s="82"/>
      <c r="BC1485" s="82"/>
    </row>
    <row r="1486" spans="4:55">
      <c r="D1486" s="82"/>
      <c r="G1486" s="82"/>
      <c r="J1486" s="82"/>
      <c r="M1486" s="82"/>
      <c r="P1486" s="82"/>
      <c r="S1486" s="82"/>
      <c r="V1486" s="82"/>
      <c r="Y1486" s="82"/>
      <c r="AB1486" s="82"/>
      <c r="AE1486" s="82"/>
      <c r="AH1486" s="213"/>
      <c r="AZ1486" s="82"/>
      <c r="BC1486" s="82"/>
    </row>
    <row r="1487" spans="4:55">
      <c r="D1487" s="82"/>
      <c r="G1487" s="82"/>
      <c r="J1487" s="82"/>
      <c r="M1487" s="82"/>
      <c r="P1487" s="82"/>
      <c r="S1487" s="82"/>
      <c r="V1487" s="82"/>
      <c r="Y1487" s="82"/>
      <c r="AB1487" s="82"/>
      <c r="AE1487" s="82"/>
      <c r="AH1487" s="213"/>
      <c r="AZ1487" s="82"/>
      <c r="BC1487" s="82"/>
    </row>
    <row r="1488" spans="4:55">
      <c r="D1488" s="82"/>
      <c r="G1488" s="82"/>
      <c r="J1488" s="82"/>
      <c r="M1488" s="82"/>
      <c r="P1488" s="82"/>
      <c r="S1488" s="82"/>
      <c r="V1488" s="82"/>
      <c r="Y1488" s="82"/>
      <c r="AB1488" s="82"/>
      <c r="AE1488" s="82"/>
      <c r="AH1488" s="213"/>
      <c r="AZ1488" s="82"/>
      <c r="BC1488" s="82"/>
    </row>
    <row r="1489" spans="4:55">
      <c r="D1489" s="82"/>
      <c r="G1489" s="82"/>
      <c r="J1489" s="82"/>
      <c r="M1489" s="82"/>
      <c r="P1489" s="82"/>
      <c r="S1489" s="82"/>
      <c r="V1489" s="82"/>
      <c r="Y1489" s="82"/>
      <c r="AB1489" s="82"/>
      <c r="AE1489" s="82"/>
      <c r="AH1489" s="213"/>
      <c r="AZ1489" s="82"/>
      <c r="BC1489" s="82"/>
    </row>
    <row r="1490" spans="4:55">
      <c r="D1490" s="82"/>
      <c r="G1490" s="82"/>
      <c r="J1490" s="82"/>
      <c r="M1490" s="82"/>
      <c r="P1490" s="82"/>
      <c r="S1490" s="82"/>
      <c r="V1490" s="82"/>
      <c r="Y1490" s="82"/>
      <c r="AB1490" s="82"/>
      <c r="AE1490" s="82"/>
      <c r="AH1490" s="213"/>
      <c r="AZ1490" s="82"/>
      <c r="BC1490" s="82"/>
    </row>
    <row r="1491" spans="4:55">
      <c r="D1491" s="82"/>
      <c r="G1491" s="82"/>
      <c r="J1491" s="82"/>
      <c r="M1491" s="82"/>
      <c r="P1491" s="82"/>
      <c r="S1491" s="82"/>
      <c r="V1491" s="82"/>
      <c r="Y1491" s="82"/>
      <c r="AB1491" s="82"/>
      <c r="AE1491" s="82"/>
      <c r="AH1491" s="213"/>
      <c r="AZ1491" s="82"/>
      <c r="BC1491" s="82"/>
    </row>
    <row r="1492" spans="4:55">
      <c r="D1492" s="82"/>
      <c r="G1492" s="82"/>
      <c r="J1492" s="82"/>
      <c r="M1492" s="82"/>
      <c r="P1492" s="82"/>
      <c r="S1492" s="82"/>
      <c r="V1492" s="82"/>
      <c r="Y1492" s="82"/>
      <c r="AB1492" s="82"/>
      <c r="AE1492" s="82"/>
      <c r="AH1492" s="213"/>
      <c r="AZ1492" s="82"/>
      <c r="BC1492" s="82"/>
    </row>
    <row r="1493" spans="4:55">
      <c r="D1493" s="82"/>
      <c r="G1493" s="82"/>
      <c r="J1493" s="82"/>
      <c r="M1493" s="82"/>
      <c r="P1493" s="82"/>
      <c r="S1493" s="82"/>
      <c r="V1493" s="82"/>
      <c r="Y1493" s="82"/>
      <c r="AB1493" s="82"/>
      <c r="AE1493" s="82"/>
      <c r="AH1493" s="213"/>
      <c r="AZ1493" s="82"/>
      <c r="BC1493" s="82"/>
    </row>
    <row r="1494" spans="4:55">
      <c r="D1494" s="82"/>
      <c r="G1494" s="82"/>
      <c r="J1494" s="82"/>
      <c r="M1494" s="82"/>
      <c r="P1494" s="82"/>
      <c r="S1494" s="82"/>
      <c r="V1494" s="82"/>
      <c r="Y1494" s="82"/>
      <c r="AB1494" s="82"/>
      <c r="AE1494" s="82"/>
      <c r="AH1494" s="213"/>
      <c r="AZ1494" s="82"/>
      <c r="BC1494" s="82"/>
    </row>
    <row r="1495" spans="4:55">
      <c r="D1495" s="82"/>
      <c r="G1495" s="82"/>
      <c r="J1495" s="82"/>
      <c r="M1495" s="82"/>
      <c r="P1495" s="82"/>
      <c r="S1495" s="82"/>
      <c r="V1495" s="82"/>
      <c r="Y1495" s="82"/>
      <c r="AB1495" s="82"/>
      <c r="AE1495" s="82"/>
      <c r="AH1495" s="213"/>
      <c r="AZ1495" s="82"/>
      <c r="BC1495" s="82"/>
    </row>
    <row r="1496" spans="4:55">
      <c r="D1496" s="82"/>
      <c r="G1496" s="82"/>
      <c r="J1496" s="82"/>
      <c r="M1496" s="82"/>
      <c r="P1496" s="82"/>
      <c r="S1496" s="82"/>
      <c r="V1496" s="82"/>
      <c r="Y1496" s="82"/>
      <c r="AB1496" s="82"/>
      <c r="AE1496" s="82"/>
      <c r="AH1496" s="213"/>
      <c r="AZ1496" s="82"/>
      <c r="BC1496" s="82"/>
    </row>
    <row r="1497" spans="4:55">
      <c r="D1497" s="82"/>
      <c r="G1497" s="82"/>
      <c r="J1497" s="82"/>
      <c r="M1497" s="82"/>
      <c r="P1497" s="82"/>
      <c r="S1497" s="82"/>
      <c r="V1497" s="82"/>
      <c r="Y1497" s="82"/>
      <c r="AB1497" s="82"/>
      <c r="AE1497" s="82"/>
      <c r="AH1497" s="213"/>
      <c r="AZ1497" s="82"/>
      <c r="BC1497" s="82"/>
    </row>
    <row r="1498" spans="4:55">
      <c r="D1498" s="82"/>
      <c r="G1498" s="82"/>
      <c r="J1498" s="82"/>
      <c r="M1498" s="82"/>
      <c r="P1498" s="82"/>
      <c r="S1498" s="82"/>
      <c r="V1498" s="82"/>
      <c r="Y1498" s="82"/>
      <c r="AB1498" s="82"/>
      <c r="AE1498" s="82"/>
      <c r="AH1498" s="213"/>
      <c r="AZ1498" s="82"/>
      <c r="BC1498" s="82"/>
    </row>
    <row r="1499" spans="4:55">
      <c r="D1499" s="82"/>
      <c r="G1499" s="82"/>
      <c r="J1499" s="82"/>
      <c r="M1499" s="82"/>
      <c r="P1499" s="82"/>
      <c r="S1499" s="82"/>
      <c r="V1499" s="82"/>
      <c r="Y1499" s="82"/>
      <c r="AB1499" s="82"/>
      <c r="AE1499" s="82"/>
      <c r="AH1499" s="213"/>
      <c r="AZ1499" s="82"/>
      <c r="BC1499" s="82"/>
    </row>
    <row r="1500" spans="4:55">
      <c r="D1500" s="82"/>
      <c r="G1500" s="82"/>
      <c r="J1500" s="82"/>
      <c r="M1500" s="82"/>
      <c r="P1500" s="82"/>
      <c r="S1500" s="82"/>
      <c r="V1500" s="82"/>
      <c r="Y1500" s="82"/>
      <c r="AB1500" s="82"/>
      <c r="AE1500" s="82"/>
      <c r="AH1500" s="213"/>
      <c r="AZ1500" s="82"/>
      <c r="BC1500" s="82"/>
    </row>
    <row r="1501" spans="4:55">
      <c r="D1501" s="82"/>
      <c r="G1501" s="82"/>
      <c r="J1501" s="82"/>
      <c r="M1501" s="82"/>
      <c r="P1501" s="82"/>
      <c r="S1501" s="82"/>
      <c r="V1501" s="82"/>
      <c r="Y1501" s="82"/>
      <c r="AB1501" s="82"/>
      <c r="AE1501" s="82"/>
      <c r="AH1501" s="213"/>
      <c r="AZ1501" s="82"/>
      <c r="BC1501" s="82"/>
    </row>
    <row r="1502" spans="4:55">
      <c r="D1502" s="82"/>
      <c r="G1502" s="82"/>
      <c r="J1502" s="82"/>
      <c r="M1502" s="82"/>
      <c r="P1502" s="82"/>
      <c r="S1502" s="82"/>
      <c r="V1502" s="82"/>
      <c r="Y1502" s="82"/>
      <c r="AB1502" s="82"/>
      <c r="AE1502" s="82"/>
      <c r="AH1502" s="213"/>
      <c r="AZ1502" s="82"/>
      <c r="BC1502" s="82"/>
    </row>
    <row r="1503" spans="4:55">
      <c r="D1503" s="82"/>
      <c r="G1503" s="82"/>
      <c r="J1503" s="82"/>
      <c r="M1503" s="82"/>
      <c r="P1503" s="82"/>
      <c r="S1503" s="82"/>
      <c r="V1503" s="82"/>
      <c r="Y1503" s="82"/>
      <c r="AB1503" s="82"/>
      <c r="AE1503" s="82"/>
      <c r="AH1503" s="213"/>
      <c r="AZ1503" s="82"/>
      <c r="BC1503" s="82"/>
    </row>
    <row r="1504" spans="4:55">
      <c r="D1504" s="82"/>
      <c r="G1504" s="82"/>
      <c r="J1504" s="82"/>
      <c r="M1504" s="82"/>
      <c r="P1504" s="82"/>
      <c r="S1504" s="82"/>
      <c r="V1504" s="82"/>
      <c r="Y1504" s="82"/>
      <c r="AB1504" s="82"/>
      <c r="AE1504" s="82"/>
      <c r="AH1504" s="213"/>
      <c r="AZ1504" s="82"/>
      <c r="BC1504" s="82"/>
    </row>
    <row r="1505" spans="4:55">
      <c r="D1505" s="82"/>
      <c r="G1505" s="82"/>
      <c r="J1505" s="82"/>
      <c r="M1505" s="82"/>
      <c r="P1505" s="82"/>
      <c r="S1505" s="82"/>
      <c r="V1505" s="82"/>
      <c r="Y1505" s="82"/>
      <c r="AB1505" s="82"/>
      <c r="AE1505" s="82"/>
      <c r="AH1505" s="213"/>
      <c r="AZ1505" s="82"/>
      <c r="BC1505" s="82"/>
    </row>
    <row r="1506" spans="4:55">
      <c r="D1506" s="82"/>
      <c r="G1506" s="82"/>
      <c r="J1506" s="82"/>
      <c r="M1506" s="82"/>
      <c r="P1506" s="82"/>
      <c r="S1506" s="82"/>
      <c r="V1506" s="82"/>
      <c r="Y1506" s="82"/>
      <c r="AB1506" s="82"/>
      <c r="AE1506" s="82"/>
      <c r="AH1506" s="213"/>
      <c r="AZ1506" s="82"/>
      <c r="BC1506" s="82"/>
    </row>
    <row r="1507" spans="4:55">
      <c r="D1507" s="82"/>
      <c r="G1507" s="82"/>
      <c r="J1507" s="82"/>
      <c r="M1507" s="82"/>
      <c r="P1507" s="82"/>
      <c r="S1507" s="82"/>
      <c r="V1507" s="82"/>
      <c r="Y1507" s="82"/>
      <c r="AB1507" s="82"/>
      <c r="AE1507" s="82"/>
      <c r="AH1507" s="213"/>
      <c r="AZ1507" s="82"/>
      <c r="BC1507" s="82"/>
    </row>
    <row r="1508" spans="4:55">
      <c r="D1508" s="82"/>
      <c r="G1508" s="82"/>
      <c r="J1508" s="82"/>
      <c r="M1508" s="82"/>
      <c r="P1508" s="82"/>
      <c r="S1508" s="82"/>
      <c r="V1508" s="82"/>
      <c r="Y1508" s="82"/>
      <c r="AB1508" s="82"/>
      <c r="AE1508" s="82"/>
      <c r="AH1508" s="213"/>
      <c r="AZ1508" s="82"/>
      <c r="BC1508" s="82"/>
    </row>
    <row r="1509" spans="4:55">
      <c r="D1509" s="82"/>
      <c r="G1509" s="82"/>
      <c r="J1509" s="82"/>
      <c r="M1509" s="82"/>
      <c r="P1509" s="82"/>
      <c r="S1509" s="82"/>
      <c r="V1509" s="82"/>
      <c r="Y1509" s="82"/>
      <c r="AB1509" s="82"/>
      <c r="AE1509" s="82"/>
      <c r="AH1509" s="213"/>
      <c r="AZ1509" s="82"/>
      <c r="BC1509" s="82"/>
    </row>
    <row r="1510" spans="4:55">
      <c r="D1510" s="82"/>
      <c r="G1510" s="82"/>
      <c r="J1510" s="82"/>
      <c r="M1510" s="82"/>
      <c r="P1510" s="82"/>
      <c r="S1510" s="82"/>
      <c r="V1510" s="82"/>
      <c r="Y1510" s="82"/>
      <c r="AB1510" s="82"/>
      <c r="AE1510" s="82"/>
      <c r="AH1510" s="213"/>
      <c r="AZ1510" s="82"/>
      <c r="BC1510" s="82"/>
    </row>
    <row r="1511" spans="4:55">
      <c r="D1511" s="82"/>
      <c r="G1511" s="82"/>
      <c r="J1511" s="82"/>
      <c r="M1511" s="82"/>
      <c r="P1511" s="82"/>
      <c r="S1511" s="82"/>
      <c r="V1511" s="82"/>
      <c r="Y1511" s="82"/>
      <c r="AB1511" s="82"/>
      <c r="AE1511" s="82"/>
      <c r="AH1511" s="213"/>
      <c r="AZ1511" s="82"/>
      <c r="BC1511" s="82"/>
    </row>
    <row r="1512" spans="4:55">
      <c r="D1512" s="82"/>
      <c r="G1512" s="82"/>
      <c r="J1512" s="82"/>
      <c r="M1512" s="82"/>
      <c r="P1512" s="82"/>
      <c r="S1512" s="82"/>
      <c r="V1512" s="82"/>
      <c r="Y1512" s="82"/>
      <c r="AB1512" s="82"/>
      <c r="AE1512" s="82"/>
      <c r="AH1512" s="213"/>
      <c r="AZ1512" s="82"/>
      <c r="BC1512" s="82"/>
    </row>
    <row r="1513" spans="4:55">
      <c r="D1513" s="82"/>
      <c r="G1513" s="82"/>
      <c r="J1513" s="82"/>
      <c r="M1513" s="82"/>
      <c r="P1513" s="82"/>
      <c r="S1513" s="82"/>
      <c r="V1513" s="82"/>
      <c r="Y1513" s="82"/>
      <c r="AB1513" s="82"/>
      <c r="AE1513" s="82"/>
      <c r="AH1513" s="213"/>
      <c r="AZ1513" s="82"/>
      <c r="BC1513" s="82"/>
    </row>
    <row r="1514" spans="4:55">
      <c r="D1514" s="82"/>
      <c r="G1514" s="82"/>
      <c r="J1514" s="82"/>
      <c r="M1514" s="82"/>
      <c r="P1514" s="82"/>
      <c r="S1514" s="82"/>
      <c r="V1514" s="82"/>
      <c r="Y1514" s="82"/>
      <c r="AB1514" s="82"/>
      <c r="AE1514" s="82"/>
      <c r="AH1514" s="213"/>
      <c r="AZ1514" s="82"/>
      <c r="BC1514" s="82"/>
    </row>
    <row r="1515" spans="4:55">
      <c r="D1515" s="82"/>
      <c r="G1515" s="82"/>
      <c r="J1515" s="82"/>
      <c r="M1515" s="82"/>
      <c r="P1515" s="82"/>
      <c r="S1515" s="82"/>
      <c r="V1515" s="82"/>
      <c r="Y1515" s="82"/>
      <c r="AB1515" s="82"/>
      <c r="AE1515" s="82"/>
      <c r="AH1515" s="213"/>
      <c r="AZ1515" s="82"/>
      <c r="BC1515" s="82"/>
    </row>
    <row r="1516" spans="4:55">
      <c r="D1516" s="82"/>
      <c r="G1516" s="82"/>
      <c r="J1516" s="82"/>
      <c r="M1516" s="82"/>
      <c r="P1516" s="82"/>
      <c r="S1516" s="82"/>
      <c r="V1516" s="82"/>
      <c r="Y1516" s="82"/>
      <c r="AB1516" s="82"/>
      <c r="AE1516" s="82"/>
      <c r="AH1516" s="213"/>
      <c r="AZ1516" s="82"/>
      <c r="BC1516" s="82"/>
    </row>
    <row r="1517" spans="4:55">
      <c r="D1517" s="82"/>
      <c r="G1517" s="82"/>
      <c r="J1517" s="82"/>
      <c r="M1517" s="82"/>
      <c r="P1517" s="82"/>
      <c r="S1517" s="82"/>
      <c r="V1517" s="82"/>
      <c r="Y1517" s="82"/>
      <c r="AB1517" s="82"/>
      <c r="AE1517" s="82"/>
      <c r="AH1517" s="213"/>
      <c r="AZ1517" s="82"/>
      <c r="BC1517" s="82"/>
    </row>
    <row r="1518" spans="4:55">
      <c r="D1518" s="82"/>
      <c r="G1518" s="82"/>
      <c r="J1518" s="82"/>
      <c r="M1518" s="82"/>
      <c r="P1518" s="82"/>
      <c r="S1518" s="82"/>
      <c r="V1518" s="82"/>
      <c r="Y1518" s="82"/>
      <c r="AB1518" s="82"/>
      <c r="AE1518" s="82"/>
      <c r="AH1518" s="213"/>
      <c r="AZ1518" s="82"/>
      <c r="BC1518" s="82"/>
    </row>
    <row r="1519" spans="4:55">
      <c r="D1519" s="82"/>
      <c r="G1519" s="82"/>
      <c r="J1519" s="82"/>
      <c r="M1519" s="82"/>
      <c r="P1519" s="82"/>
      <c r="S1519" s="82"/>
      <c r="V1519" s="82"/>
      <c r="Y1519" s="82"/>
      <c r="AB1519" s="82"/>
      <c r="AE1519" s="82"/>
      <c r="AH1519" s="213"/>
      <c r="AZ1519" s="82"/>
      <c r="BC1519" s="82"/>
    </row>
    <row r="1520" spans="4:55">
      <c r="D1520" s="82"/>
      <c r="G1520" s="82"/>
      <c r="J1520" s="82"/>
      <c r="M1520" s="82"/>
      <c r="P1520" s="82"/>
      <c r="S1520" s="82"/>
      <c r="V1520" s="82"/>
      <c r="Y1520" s="82"/>
      <c r="AB1520" s="82"/>
      <c r="AE1520" s="82"/>
      <c r="AH1520" s="213"/>
      <c r="AZ1520" s="82"/>
      <c r="BC1520" s="82"/>
    </row>
    <row r="1521" spans="4:55">
      <c r="D1521" s="82"/>
      <c r="G1521" s="82"/>
      <c r="J1521" s="82"/>
      <c r="M1521" s="82"/>
      <c r="P1521" s="82"/>
      <c r="S1521" s="82"/>
      <c r="V1521" s="82"/>
      <c r="Y1521" s="82"/>
      <c r="AB1521" s="82"/>
      <c r="AE1521" s="82"/>
      <c r="AH1521" s="213"/>
      <c r="AZ1521" s="82"/>
      <c r="BC1521" s="82"/>
    </row>
    <row r="1522" spans="4:55">
      <c r="D1522" s="82"/>
      <c r="G1522" s="82"/>
      <c r="J1522" s="82"/>
      <c r="M1522" s="82"/>
      <c r="P1522" s="82"/>
      <c r="S1522" s="82"/>
      <c r="V1522" s="82"/>
      <c r="Y1522" s="82"/>
      <c r="AB1522" s="82"/>
      <c r="AE1522" s="82"/>
      <c r="AH1522" s="213"/>
      <c r="AZ1522" s="82"/>
      <c r="BC1522" s="82"/>
    </row>
    <row r="1523" spans="4:55">
      <c r="D1523" s="82"/>
      <c r="G1523" s="82"/>
      <c r="J1523" s="82"/>
      <c r="M1523" s="82"/>
      <c r="P1523" s="82"/>
      <c r="S1523" s="82"/>
      <c r="V1523" s="82"/>
      <c r="Y1523" s="82"/>
      <c r="AB1523" s="82"/>
      <c r="AE1523" s="82"/>
      <c r="AH1523" s="213"/>
      <c r="AZ1523" s="82"/>
      <c r="BC1523" s="82"/>
    </row>
    <row r="1524" spans="4:55">
      <c r="D1524" s="82"/>
      <c r="G1524" s="82"/>
      <c r="J1524" s="82"/>
      <c r="M1524" s="82"/>
      <c r="P1524" s="82"/>
      <c r="S1524" s="82"/>
      <c r="V1524" s="82"/>
      <c r="Y1524" s="82"/>
      <c r="AB1524" s="82"/>
      <c r="AE1524" s="82"/>
      <c r="AH1524" s="213"/>
      <c r="AZ1524" s="82"/>
      <c r="BC1524" s="82"/>
    </row>
    <row r="1525" spans="4:55">
      <c r="D1525" s="82"/>
      <c r="G1525" s="82"/>
      <c r="J1525" s="82"/>
      <c r="M1525" s="82"/>
      <c r="P1525" s="82"/>
      <c r="S1525" s="82"/>
      <c r="V1525" s="82"/>
      <c r="Y1525" s="82"/>
      <c r="AB1525" s="82"/>
      <c r="AE1525" s="82"/>
      <c r="AH1525" s="213"/>
      <c r="AZ1525" s="82"/>
      <c r="BC1525" s="82"/>
    </row>
    <row r="1526" spans="4:55">
      <c r="D1526" s="82"/>
      <c r="G1526" s="82"/>
      <c r="J1526" s="82"/>
      <c r="M1526" s="82"/>
      <c r="P1526" s="82"/>
      <c r="S1526" s="82"/>
      <c r="V1526" s="82"/>
      <c r="Y1526" s="82"/>
      <c r="AB1526" s="82"/>
      <c r="AE1526" s="82"/>
      <c r="AH1526" s="213"/>
      <c r="AZ1526" s="82"/>
      <c r="BC1526" s="82"/>
    </row>
    <row r="1527" spans="4:55">
      <c r="D1527" s="82"/>
      <c r="G1527" s="82"/>
      <c r="J1527" s="82"/>
      <c r="M1527" s="82"/>
      <c r="P1527" s="82"/>
      <c r="S1527" s="82"/>
      <c r="V1527" s="82"/>
      <c r="Y1527" s="82"/>
      <c r="AB1527" s="82"/>
      <c r="AE1527" s="82"/>
      <c r="AH1527" s="213"/>
      <c r="AZ1527" s="82"/>
      <c r="BC1527" s="82"/>
    </row>
    <row r="1528" spans="4:55">
      <c r="D1528" s="82"/>
      <c r="G1528" s="82"/>
      <c r="J1528" s="82"/>
      <c r="M1528" s="82"/>
      <c r="P1528" s="82"/>
      <c r="S1528" s="82"/>
      <c r="V1528" s="82"/>
      <c r="Y1528" s="82"/>
      <c r="AB1528" s="82"/>
      <c r="AE1528" s="82"/>
      <c r="AH1528" s="213"/>
      <c r="AZ1528" s="82"/>
      <c r="BC1528" s="82"/>
    </row>
    <row r="1529" spans="4:55">
      <c r="D1529" s="82"/>
      <c r="G1529" s="82"/>
      <c r="J1529" s="82"/>
      <c r="M1529" s="82"/>
      <c r="P1529" s="82"/>
      <c r="S1529" s="82"/>
      <c r="V1529" s="82"/>
      <c r="Y1529" s="82"/>
      <c r="AB1529" s="82"/>
      <c r="AE1529" s="82"/>
      <c r="AH1529" s="213"/>
      <c r="AZ1529" s="82"/>
      <c r="BC1529" s="82"/>
    </row>
    <row r="1530" spans="4:55">
      <c r="D1530" s="82"/>
      <c r="G1530" s="82"/>
      <c r="J1530" s="82"/>
      <c r="M1530" s="82"/>
      <c r="P1530" s="82"/>
      <c r="S1530" s="82"/>
      <c r="V1530" s="82"/>
      <c r="Y1530" s="82"/>
      <c r="AB1530" s="82"/>
      <c r="AE1530" s="82"/>
      <c r="AH1530" s="213"/>
      <c r="AZ1530" s="82"/>
      <c r="BC1530" s="82"/>
    </row>
    <row r="1531" spans="4:55">
      <c r="D1531" s="82"/>
      <c r="G1531" s="82"/>
      <c r="J1531" s="82"/>
      <c r="M1531" s="82"/>
      <c r="P1531" s="82"/>
      <c r="S1531" s="82"/>
      <c r="V1531" s="82"/>
      <c r="Y1531" s="82"/>
      <c r="AB1531" s="82"/>
      <c r="AE1531" s="82"/>
      <c r="AH1531" s="213"/>
      <c r="AZ1531" s="82"/>
      <c r="BC1531" s="82"/>
    </row>
    <row r="1532" spans="4:55">
      <c r="D1532" s="82"/>
      <c r="G1532" s="82"/>
      <c r="J1532" s="82"/>
      <c r="M1532" s="82"/>
      <c r="P1532" s="82"/>
      <c r="S1532" s="82"/>
      <c r="V1532" s="82"/>
      <c r="Y1532" s="82"/>
      <c r="AB1532" s="82"/>
      <c r="AE1532" s="82"/>
      <c r="AH1532" s="213"/>
      <c r="AZ1532" s="82"/>
      <c r="BC1532" s="82"/>
    </row>
    <row r="1533" spans="4:55">
      <c r="D1533" s="82"/>
      <c r="G1533" s="82"/>
      <c r="J1533" s="82"/>
      <c r="M1533" s="82"/>
      <c r="P1533" s="82"/>
      <c r="S1533" s="82"/>
      <c r="V1533" s="82"/>
      <c r="Y1533" s="82"/>
      <c r="AB1533" s="82"/>
      <c r="AE1533" s="82"/>
      <c r="AH1533" s="213"/>
      <c r="AZ1533" s="82"/>
      <c r="BC1533" s="82"/>
    </row>
    <row r="1534" spans="4:55">
      <c r="D1534" s="82"/>
      <c r="G1534" s="82"/>
      <c r="J1534" s="82"/>
      <c r="M1534" s="82"/>
      <c r="P1534" s="82"/>
      <c r="S1534" s="82"/>
      <c r="V1534" s="82"/>
      <c r="Y1534" s="82"/>
      <c r="AB1534" s="82"/>
      <c r="AE1534" s="82"/>
      <c r="AH1534" s="213"/>
      <c r="AZ1534" s="82"/>
      <c r="BC1534" s="82"/>
    </row>
    <row r="1535" spans="4:55">
      <c r="D1535" s="82"/>
      <c r="G1535" s="82"/>
      <c r="J1535" s="82"/>
      <c r="M1535" s="82"/>
      <c r="P1535" s="82"/>
      <c r="S1535" s="82"/>
      <c r="V1535" s="82"/>
      <c r="Y1535" s="82"/>
      <c r="AB1535" s="82"/>
      <c r="AE1535" s="82"/>
      <c r="AH1535" s="213"/>
      <c r="AZ1535" s="82"/>
      <c r="BC1535" s="82"/>
    </row>
    <row r="1536" spans="4:55">
      <c r="D1536" s="82"/>
      <c r="G1536" s="82"/>
      <c r="J1536" s="82"/>
      <c r="M1536" s="82"/>
      <c r="P1536" s="82"/>
      <c r="S1536" s="82"/>
      <c r="V1536" s="82"/>
      <c r="Y1536" s="82"/>
      <c r="AB1536" s="82"/>
      <c r="AE1536" s="82"/>
      <c r="AH1536" s="213"/>
      <c r="AZ1536" s="82"/>
      <c r="BC1536" s="82"/>
    </row>
    <row r="1537" spans="4:55">
      <c r="D1537" s="82"/>
      <c r="G1537" s="82"/>
      <c r="J1537" s="82"/>
      <c r="M1537" s="82"/>
      <c r="P1537" s="82"/>
      <c r="S1537" s="82"/>
      <c r="V1537" s="82"/>
      <c r="Y1537" s="82"/>
      <c r="AB1537" s="82"/>
      <c r="AE1537" s="82"/>
      <c r="AH1537" s="213"/>
      <c r="AZ1537" s="82"/>
      <c r="BC1537" s="82"/>
    </row>
    <row r="1538" spans="4:55">
      <c r="D1538" s="82"/>
      <c r="G1538" s="82"/>
      <c r="J1538" s="82"/>
      <c r="M1538" s="82"/>
      <c r="P1538" s="82"/>
      <c r="S1538" s="82"/>
      <c r="V1538" s="82"/>
      <c r="Y1538" s="82"/>
      <c r="AB1538" s="82"/>
      <c r="AE1538" s="82"/>
      <c r="AH1538" s="213"/>
      <c r="AZ1538" s="82"/>
      <c r="BC1538" s="82"/>
    </row>
    <row r="1539" spans="4:55">
      <c r="D1539" s="82"/>
      <c r="G1539" s="82"/>
      <c r="J1539" s="82"/>
      <c r="M1539" s="82"/>
      <c r="P1539" s="82"/>
      <c r="S1539" s="82"/>
      <c r="V1539" s="82"/>
      <c r="Y1539" s="82"/>
      <c r="AB1539" s="82"/>
      <c r="AE1539" s="82"/>
      <c r="AH1539" s="213"/>
      <c r="AZ1539" s="82"/>
      <c r="BC1539" s="82"/>
    </row>
    <row r="1540" spans="4:55">
      <c r="D1540" s="82"/>
      <c r="G1540" s="82"/>
      <c r="J1540" s="82"/>
      <c r="M1540" s="82"/>
      <c r="P1540" s="82"/>
      <c r="S1540" s="82"/>
      <c r="V1540" s="82"/>
      <c r="Y1540" s="82"/>
      <c r="AB1540" s="82"/>
      <c r="AE1540" s="82"/>
      <c r="AH1540" s="213"/>
      <c r="AZ1540" s="82"/>
      <c r="BC1540" s="82"/>
    </row>
    <row r="1541" spans="4:55">
      <c r="D1541" s="82"/>
      <c r="G1541" s="82"/>
      <c r="J1541" s="82"/>
      <c r="M1541" s="82"/>
      <c r="P1541" s="82"/>
      <c r="S1541" s="82"/>
      <c r="V1541" s="82"/>
      <c r="Y1541" s="82"/>
      <c r="AB1541" s="82"/>
      <c r="AE1541" s="82"/>
      <c r="AH1541" s="213"/>
      <c r="AZ1541" s="82"/>
      <c r="BC1541" s="82"/>
    </row>
    <row r="1542" spans="4:55">
      <c r="D1542" s="82"/>
      <c r="G1542" s="82"/>
      <c r="J1542" s="82"/>
      <c r="M1542" s="82"/>
      <c r="P1542" s="82"/>
      <c r="S1542" s="82"/>
      <c r="V1542" s="82"/>
      <c r="Y1542" s="82"/>
      <c r="AB1542" s="82"/>
      <c r="AE1542" s="82"/>
      <c r="AH1542" s="213"/>
      <c r="AZ1542" s="82"/>
      <c r="BC1542" s="82"/>
    </row>
    <row r="1543" spans="4:55">
      <c r="D1543" s="82"/>
      <c r="G1543" s="82"/>
      <c r="J1543" s="82"/>
      <c r="M1543" s="82"/>
      <c r="P1543" s="82"/>
      <c r="S1543" s="82"/>
      <c r="V1543" s="82"/>
      <c r="Y1543" s="82"/>
      <c r="AB1543" s="82"/>
      <c r="AE1543" s="82"/>
      <c r="AH1543" s="213"/>
      <c r="AZ1543" s="82"/>
      <c r="BC1543" s="82"/>
    </row>
    <row r="1544" spans="4:55">
      <c r="D1544" s="82"/>
      <c r="G1544" s="82"/>
      <c r="J1544" s="82"/>
      <c r="M1544" s="82"/>
      <c r="P1544" s="82"/>
      <c r="S1544" s="82"/>
      <c r="V1544" s="82"/>
      <c r="Y1544" s="82"/>
      <c r="AB1544" s="82"/>
      <c r="AE1544" s="82"/>
      <c r="AH1544" s="213"/>
      <c r="AZ1544" s="82"/>
      <c r="BC1544" s="82"/>
    </row>
    <row r="1545" spans="4:55">
      <c r="D1545" s="82"/>
      <c r="G1545" s="82"/>
      <c r="J1545" s="82"/>
      <c r="M1545" s="82"/>
      <c r="P1545" s="82"/>
      <c r="S1545" s="82"/>
      <c r="V1545" s="82"/>
      <c r="Y1545" s="82"/>
      <c r="AB1545" s="82"/>
      <c r="AE1545" s="82"/>
      <c r="AH1545" s="213"/>
      <c r="AZ1545" s="82"/>
      <c r="BC1545" s="82"/>
    </row>
    <row r="1546" spans="4:55">
      <c r="D1546" s="82"/>
      <c r="G1546" s="82"/>
      <c r="J1546" s="82"/>
      <c r="M1546" s="82"/>
      <c r="P1546" s="82"/>
      <c r="S1546" s="82"/>
      <c r="V1546" s="82"/>
      <c r="Y1546" s="82"/>
      <c r="AB1546" s="82"/>
      <c r="AE1546" s="82"/>
      <c r="AH1546" s="213"/>
      <c r="AZ1546" s="82"/>
      <c r="BC1546" s="82"/>
    </row>
    <row r="1547" spans="4:55">
      <c r="D1547" s="82"/>
      <c r="G1547" s="82"/>
      <c r="J1547" s="82"/>
      <c r="M1547" s="82"/>
      <c r="P1547" s="82"/>
      <c r="S1547" s="82"/>
      <c r="V1547" s="82"/>
      <c r="Y1547" s="82"/>
      <c r="AB1547" s="82"/>
      <c r="AE1547" s="82"/>
      <c r="AH1547" s="213"/>
      <c r="AZ1547" s="82"/>
      <c r="BC1547" s="82"/>
    </row>
    <row r="1548" spans="4:55">
      <c r="D1548" s="82"/>
      <c r="G1548" s="82"/>
      <c r="J1548" s="82"/>
      <c r="M1548" s="82"/>
      <c r="P1548" s="82"/>
      <c r="S1548" s="82"/>
      <c r="V1548" s="82"/>
      <c r="Y1548" s="82"/>
      <c r="AB1548" s="82"/>
      <c r="AE1548" s="82"/>
      <c r="AH1548" s="213"/>
      <c r="AZ1548" s="82"/>
      <c r="BC1548" s="82"/>
    </row>
    <row r="1549" spans="4:55">
      <c r="D1549" s="82"/>
      <c r="G1549" s="82"/>
      <c r="J1549" s="82"/>
      <c r="M1549" s="82"/>
      <c r="P1549" s="82"/>
      <c r="S1549" s="82"/>
      <c r="V1549" s="82"/>
      <c r="Y1549" s="82"/>
      <c r="AB1549" s="82"/>
      <c r="AE1549" s="82"/>
      <c r="AH1549" s="213"/>
      <c r="AZ1549" s="82"/>
      <c r="BC1549" s="82"/>
    </row>
    <row r="1550" spans="4:55">
      <c r="D1550" s="82"/>
      <c r="G1550" s="82"/>
      <c r="J1550" s="82"/>
      <c r="M1550" s="82"/>
      <c r="P1550" s="82"/>
      <c r="S1550" s="82"/>
      <c r="V1550" s="82"/>
      <c r="Y1550" s="82"/>
      <c r="AB1550" s="82"/>
      <c r="AE1550" s="82"/>
      <c r="AH1550" s="213"/>
      <c r="AZ1550" s="82"/>
      <c r="BC1550" s="82"/>
    </row>
    <row r="1551" spans="4:55">
      <c r="D1551" s="82"/>
      <c r="G1551" s="82"/>
      <c r="J1551" s="82"/>
      <c r="M1551" s="82"/>
      <c r="P1551" s="82"/>
      <c r="S1551" s="82"/>
      <c r="V1551" s="82"/>
      <c r="Y1551" s="82"/>
      <c r="AB1551" s="82"/>
      <c r="AE1551" s="82"/>
      <c r="AH1551" s="213"/>
      <c r="AZ1551" s="82"/>
      <c r="BC1551" s="82"/>
    </row>
    <row r="1552" spans="4:55">
      <c r="D1552" s="82"/>
      <c r="G1552" s="82"/>
      <c r="J1552" s="82"/>
      <c r="M1552" s="82"/>
      <c r="P1552" s="82"/>
      <c r="S1552" s="82"/>
      <c r="V1552" s="82"/>
      <c r="Y1552" s="82"/>
      <c r="AB1552" s="82"/>
      <c r="AE1552" s="82"/>
      <c r="AH1552" s="213"/>
      <c r="AZ1552" s="82"/>
      <c r="BC1552" s="82"/>
    </row>
    <row r="1553" spans="4:55">
      <c r="D1553" s="82"/>
      <c r="G1553" s="82"/>
      <c r="J1553" s="82"/>
      <c r="M1553" s="82"/>
      <c r="P1553" s="82"/>
      <c r="S1553" s="82"/>
      <c r="V1553" s="82"/>
      <c r="Y1553" s="82"/>
      <c r="AB1553" s="82"/>
      <c r="AE1553" s="82"/>
      <c r="AH1553" s="213"/>
      <c r="AZ1553" s="82"/>
      <c r="BC1553" s="82"/>
    </row>
    <row r="1554" spans="4:55">
      <c r="D1554" s="82"/>
      <c r="G1554" s="82"/>
      <c r="J1554" s="82"/>
      <c r="M1554" s="82"/>
      <c r="P1554" s="82"/>
      <c r="S1554" s="82"/>
      <c r="V1554" s="82"/>
      <c r="Y1554" s="82"/>
      <c r="AB1554" s="82"/>
      <c r="AE1554" s="82"/>
      <c r="AH1554" s="213"/>
      <c r="AZ1554" s="82"/>
      <c r="BC1554" s="82"/>
    </row>
    <row r="1555" spans="4:55">
      <c r="D1555" s="82"/>
      <c r="G1555" s="82"/>
      <c r="J1555" s="82"/>
      <c r="M1555" s="82"/>
      <c r="P1555" s="82"/>
      <c r="S1555" s="82"/>
      <c r="V1555" s="82"/>
      <c r="Y1555" s="82"/>
      <c r="AB1555" s="82"/>
      <c r="AE1555" s="82"/>
      <c r="AH1555" s="213"/>
      <c r="AZ1555" s="82"/>
      <c r="BC1555" s="82"/>
    </row>
    <row r="1556" spans="4:55">
      <c r="D1556" s="82"/>
      <c r="G1556" s="82"/>
      <c r="J1556" s="82"/>
      <c r="M1556" s="82"/>
      <c r="P1556" s="82"/>
      <c r="S1556" s="82"/>
      <c r="V1556" s="82"/>
      <c r="Y1556" s="82"/>
      <c r="AB1556" s="82"/>
      <c r="AE1556" s="82"/>
      <c r="AH1556" s="213"/>
      <c r="AZ1556" s="82"/>
      <c r="BC1556" s="82"/>
    </row>
    <row r="1557" spans="4:55">
      <c r="D1557" s="82"/>
      <c r="G1557" s="82"/>
      <c r="J1557" s="82"/>
      <c r="M1557" s="82"/>
      <c r="P1557" s="82"/>
      <c r="S1557" s="82"/>
      <c r="V1557" s="82"/>
      <c r="Y1557" s="82"/>
      <c r="AB1557" s="82"/>
      <c r="AE1557" s="82"/>
      <c r="AH1557" s="213"/>
      <c r="AZ1557" s="82"/>
      <c r="BC1557" s="82"/>
    </row>
    <row r="1558" spans="4:55">
      <c r="D1558" s="82"/>
      <c r="G1558" s="82"/>
      <c r="J1558" s="82"/>
      <c r="M1558" s="82"/>
      <c r="P1558" s="82"/>
      <c r="S1558" s="82"/>
      <c r="V1558" s="82"/>
      <c r="Y1558" s="82"/>
      <c r="AB1558" s="82"/>
      <c r="AE1558" s="82"/>
      <c r="AH1558" s="213"/>
      <c r="AZ1558" s="82"/>
      <c r="BC1558" s="82"/>
    </row>
    <row r="1559" spans="4:55">
      <c r="D1559" s="82"/>
      <c r="G1559" s="82"/>
      <c r="J1559" s="82"/>
      <c r="M1559" s="82"/>
      <c r="P1559" s="82"/>
      <c r="S1559" s="82"/>
      <c r="V1559" s="82"/>
      <c r="Y1559" s="82"/>
      <c r="AB1559" s="82"/>
      <c r="AE1559" s="82"/>
      <c r="AH1559" s="213"/>
      <c r="AZ1559" s="82"/>
      <c r="BC1559" s="82"/>
    </row>
    <row r="1560" spans="4:55">
      <c r="D1560" s="82"/>
      <c r="G1560" s="82"/>
      <c r="J1560" s="82"/>
      <c r="M1560" s="82"/>
      <c r="P1560" s="82"/>
      <c r="S1560" s="82"/>
      <c r="V1560" s="82"/>
      <c r="Y1560" s="82"/>
      <c r="AB1560" s="82"/>
      <c r="AE1560" s="82"/>
      <c r="AH1560" s="213"/>
      <c r="AZ1560" s="82"/>
      <c r="BC1560" s="82"/>
    </row>
    <row r="1561" spans="4:55">
      <c r="D1561" s="82"/>
      <c r="G1561" s="82"/>
      <c r="J1561" s="82"/>
      <c r="M1561" s="82"/>
      <c r="P1561" s="82"/>
      <c r="S1561" s="82"/>
      <c r="V1561" s="82"/>
      <c r="Y1561" s="82"/>
      <c r="AB1561" s="82"/>
      <c r="AE1561" s="82"/>
      <c r="AH1561" s="213"/>
      <c r="AZ1561" s="82"/>
      <c r="BC1561" s="82"/>
    </row>
    <row r="1562" spans="4:55">
      <c r="D1562" s="82"/>
      <c r="G1562" s="82"/>
      <c r="J1562" s="82"/>
      <c r="M1562" s="82"/>
      <c r="P1562" s="82"/>
      <c r="S1562" s="82"/>
      <c r="V1562" s="82"/>
      <c r="Y1562" s="82"/>
      <c r="AB1562" s="82"/>
      <c r="AE1562" s="82"/>
      <c r="AH1562" s="213"/>
      <c r="AZ1562" s="82"/>
      <c r="BC1562" s="82"/>
    </row>
    <row r="1563" spans="4:55">
      <c r="D1563" s="82"/>
      <c r="G1563" s="82"/>
      <c r="J1563" s="82"/>
      <c r="M1563" s="82"/>
      <c r="P1563" s="82"/>
      <c r="S1563" s="82"/>
      <c r="V1563" s="82"/>
      <c r="Y1563" s="82"/>
      <c r="AB1563" s="82"/>
      <c r="AE1563" s="82"/>
      <c r="AH1563" s="213"/>
      <c r="AZ1563" s="82"/>
      <c r="BC1563" s="82"/>
    </row>
    <row r="1564" spans="4:55">
      <c r="D1564" s="82"/>
      <c r="G1564" s="82"/>
      <c r="J1564" s="82"/>
      <c r="M1564" s="82"/>
      <c r="P1564" s="82"/>
      <c r="S1564" s="82"/>
      <c r="V1564" s="82"/>
      <c r="Y1564" s="82"/>
      <c r="AB1564" s="82"/>
      <c r="AE1564" s="82"/>
      <c r="AH1564" s="213"/>
      <c r="AZ1564" s="82"/>
      <c r="BC1564" s="82"/>
    </row>
    <row r="1565" spans="4:55">
      <c r="D1565" s="82"/>
      <c r="G1565" s="82"/>
      <c r="J1565" s="82"/>
      <c r="M1565" s="82"/>
      <c r="P1565" s="82"/>
      <c r="S1565" s="82"/>
      <c r="V1565" s="82"/>
      <c r="Y1565" s="82"/>
      <c r="AB1565" s="82"/>
      <c r="AE1565" s="82"/>
      <c r="AH1565" s="213"/>
      <c r="AZ1565" s="82"/>
      <c r="BC1565" s="82"/>
    </row>
    <row r="1566" spans="4:55">
      <c r="D1566" s="82"/>
      <c r="G1566" s="82"/>
      <c r="J1566" s="82"/>
      <c r="M1566" s="82"/>
      <c r="P1566" s="82"/>
      <c r="S1566" s="82"/>
      <c r="V1566" s="82"/>
      <c r="Y1566" s="82"/>
      <c r="AB1566" s="82"/>
      <c r="AE1566" s="82"/>
      <c r="AH1566" s="213"/>
      <c r="AZ1566" s="82"/>
      <c r="BC1566" s="82"/>
    </row>
    <row r="1567" spans="4:55">
      <c r="D1567" s="82"/>
      <c r="G1567" s="82"/>
      <c r="J1567" s="82"/>
      <c r="M1567" s="82"/>
      <c r="P1567" s="82"/>
      <c r="S1567" s="82"/>
      <c r="V1567" s="82"/>
      <c r="Y1567" s="82"/>
      <c r="AB1567" s="82"/>
      <c r="AE1567" s="82"/>
      <c r="AH1567" s="213"/>
      <c r="AZ1567" s="82"/>
      <c r="BC1567" s="82"/>
    </row>
    <row r="1568" spans="4:55">
      <c r="D1568" s="82"/>
      <c r="G1568" s="82"/>
      <c r="J1568" s="82"/>
      <c r="M1568" s="82"/>
      <c r="P1568" s="82"/>
      <c r="S1568" s="82"/>
      <c r="V1568" s="82"/>
      <c r="Y1568" s="82"/>
      <c r="AB1568" s="82"/>
      <c r="AE1568" s="82"/>
      <c r="AH1568" s="213"/>
      <c r="AZ1568" s="82"/>
      <c r="BC1568" s="82"/>
    </row>
    <row r="1569" spans="4:55">
      <c r="D1569" s="82"/>
      <c r="G1569" s="82"/>
      <c r="J1569" s="82"/>
      <c r="M1569" s="82"/>
      <c r="P1569" s="82"/>
      <c r="S1569" s="82"/>
      <c r="V1569" s="82"/>
      <c r="Y1569" s="82"/>
      <c r="AB1569" s="82"/>
      <c r="AE1569" s="82"/>
      <c r="AH1569" s="213"/>
      <c r="AZ1569" s="82"/>
      <c r="BC1569" s="82"/>
    </row>
    <row r="1570" spans="4:55">
      <c r="D1570" s="82"/>
      <c r="G1570" s="82"/>
      <c r="J1570" s="82"/>
      <c r="M1570" s="82"/>
      <c r="P1570" s="82"/>
      <c r="S1570" s="82"/>
      <c r="V1570" s="82"/>
      <c r="Y1570" s="82"/>
      <c r="AB1570" s="82"/>
      <c r="AE1570" s="82"/>
      <c r="AH1570" s="213"/>
      <c r="AZ1570" s="82"/>
      <c r="BC1570" s="82"/>
    </row>
    <row r="1571" spans="4:55">
      <c r="D1571" s="82"/>
      <c r="G1571" s="82"/>
      <c r="J1571" s="82"/>
      <c r="M1571" s="82"/>
      <c r="P1571" s="82"/>
      <c r="S1571" s="82"/>
      <c r="V1571" s="82"/>
      <c r="Y1571" s="82"/>
      <c r="AB1571" s="82"/>
      <c r="AE1571" s="82"/>
      <c r="AH1571" s="213"/>
      <c r="AZ1571" s="82"/>
      <c r="BC1571" s="82"/>
    </row>
    <row r="1572" spans="4:55">
      <c r="D1572" s="82"/>
      <c r="G1572" s="82"/>
      <c r="J1572" s="82"/>
      <c r="M1572" s="82"/>
      <c r="P1572" s="82"/>
      <c r="S1572" s="82"/>
      <c r="V1572" s="82"/>
      <c r="Y1572" s="82"/>
      <c r="AB1572" s="82"/>
      <c r="AE1572" s="82"/>
      <c r="AH1572" s="213"/>
      <c r="AZ1572" s="82"/>
      <c r="BC1572" s="82"/>
    </row>
    <row r="1573" spans="4:55">
      <c r="D1573" s="82"/>
      <c r="G1573" s="82"/>
      <c r="J1573" s="82"/>
      <c r="M1573" s="82"/>
      <c r="P1573" s="82"/>
      <c r="S1573" s="82"/>
      <c r="V1573" s="82"/>
      <c r="Y1573" s="82"/>
      <c r="AB1573" s="82"/>
      <c r="AE1573" s="82"/>
      <c r="AH1573" s="213"/>
      <c r="AZ1573" s="82"/>
      <c r="BC1573" s="82"/>
    </row>
    <row r="1574" spans="4:55">
      <c r="D1574" s="82"/>
      <c r="G1574" s="82"/>
      <c r="J1574" s="82"/>
      <c r="M1574" s="82"/>
      <c r="P1574" s="82"/>
      <c r="S1574" s="82"/>
      <c r="V1574" s="82"/>
      <c r="Y1574" s="82"/>
      <c r="AB1574" s="82"/>
      <c r="AE1574" s="82"/>
      <c r="AH1574" s="213"/>
      <c r="AZ1574" s="82"/>
      <c r="BC1574" s="82"/>
    </row>
    <row r="1575" spans="4:55">
      <c r="D1575" s="82"/>
      <c r="G1575" s="82"/>
      <c r="J1575" s="82"/>
      <c r="M1575" s="82"/>
      <c r="P1575" s="82"/>
      <c r="S1575" s="82"/>
      <c r="V1575" s="82"/>
      <c r="Y1575" s="82"/>
      <c r="AB1575" s="82"/>
      <c r="AE1575" s="82"/>
      <c r="AH1575" s="213"/>
      <c r="AZ1575" s="82"/>
      <c r="BC1575" s="82"/>
    </row>
    <row r="1576" spans="4:55">
      <c r="D1576" s="82"/>
      <c r="G1576" s="82"/>
      <c r="J1576" s="82"/>
      <c r="M1576" s="82"/>
      <c r="P1576" s="82"/>
      <c r="S1576" s="82"/>
      <c r="V1576" s="82"/>
      <c r="Y1576" s="82"/>
      <c r="AB1576" s="82"/>
      <c r="AE1576" s="82"/>
      <c r="AH1576" s="213"/>
      <c r="AZ1576" s="82"/>
      <c r="BC1576" s="82"/>
    </row>
    <row r="1577" spans="4:55">
      <c r="D1577" s="82"/>
      <c r="G1577" s="82"/>
      <c r="J1577" s="82"/>
      <c r="M1577" s="82"/>
      <c r="P1577" s="82"/>
      <c r="S1577" s="82"/>
      <c r="V1577" s="82"/>
      <c r="Y1577" s="82"/>
      <c r="AB1577" s="82"/>
      <c r="AE1577" s="82"/>
      <c r="AH1577" s="213"/>
      <c r="AZ1577" s="82"/>
      <c r="BC1577" s="82"/>
    </row>
    <row r="1578" spans="4:55">
      <c r="D1578" s="82"/>
      <c r="G1578" s="82"/>
      <c r="J1578" s="82"/>
      <c r="M1578" s="82"/>
      <c r="P1578" s="82"/>
      <c r="S1578" s="82"/>
      <c r="V1578" s="82"/>
      <c r="Y1578" s="82"/>
      <c r="AB1578" s="82"/>
      <c r="AE1578" s="82"/>
      <c r="AH1578" s="213"/>
      <c r="AZ1578" s="82"/>
      <c r="BC1578" s="82"/>
    </row>
    <row r="1579" spans="4:55">
      <c r="D1579" s="82"/>
      <c r="G1579" s="82"/>
      <c r="J1579" s="82"/>
      <c r="M1579" s="82"/>
      <c r="P1579" s="82"/>
      <c r="S1579" s="82"/>
      <c r="V1579" s="82"/>
      <c r="Y1579" s="82"/>
      <c r="AB1579" s="82"/>
      <c r="AE1579" s="82"/>
      <c r="AH1579" s="213"/>
      <c r="AZ1579" s="82"/>
      <c r="BC1579" s="82"/>
    </row>
    <row r="1580" spans="4:55">
      <c r="D1580" s="82"/>
      <c r="G1580" s="82"/>
      <c r="J1580" s="82"/>
      <c r="M1580" s="82"/>
      <c r="P1580" s="82"/>
      <c r="S1580" s="82"/>
      <c r="V1580" s="82"/>
      <c r="Y1580" s="82"/>
      <c r="AB1580" s="82"/>
      <c r="AE1580" s="82"/>
      <c r="AH1580" s="213"/>
      <c r="AZ1580" s="82"/>
      <c r="BC1580" s="82"/>
    </row>
    <row r="1581" spans="4:55">
      <c r="D1581" s="82"/>
      <c r="G1581" s="82"/>
      <c r="J1581" s="82"/>
      <c r="M1581" s="82"/>
      <c r="P1581" s="82"/>
      <c r="S1581" s="82"/>
      <c r="V1581" s="82"/>
      <c r="Y1581" s="82"/>
      <c r="AB1581" s="82"/>
      <c r="AE1581" s="82"/>
      <c r="AH1581" s="213"/>
      <c r="AZ1581" s="82"/>
      <c r="BC1581" s="82"/>
    </row>
    <row r="1582" spans="4:55">
      <c r="D1582" s="82"/>
      <c r="G1582" s="82"/>
      <c r="J1582" s="82"/>
      <c r="M1582" s="82"/>
      <c r="P1582" s="82"/>
      <c r="S1582" s="82"/>
      <c r="V1582" s="82"/>
      <c r="Y1582" s="82"/>
      <c r="AB1582" s="82"/>
      <c r="AE1582" s="82"/>
      <c r="AH1582" s="213"/>
      <c r="AZ1582" s="82"/>
      <c r="BC1582" s="82"/>
    </row>
    <row r="1583" spans="4:55">
      <c r="D1583" s="82"/>
      <c r="G1583" s="82"/>
      <c r="J1583" s="82"/>
      <c r="M1583" s="82"/>
      <c r="P1583" s="82"/>
      <c r="S1583" s="82"/>
      <c r="V1583" s="82"/>
      <c r="Y1583" s="82"/>
      <c r="AB1583" s="82"/>
      <c r="AE1583" s="82"/>
      <c r="AH1583" s="213"/>
      <c r="AZ1583" s="82"/>
      <c r="BC1583" s="82"/>
    </row>
    <row r="1584" spans="4:55">
      <c r="D1584" s="82"/>
      <c r="G1584" s="82"/>
      <c r="J1584" s="82"/>
      <c r="M1584" s="82"/>
      <c r="P1584" s="82"/>
      <c r="S1584" s="82"/>
      <c r="V1584" s="82"/>
      <c r="Y1584" s="82"/>
      <c r="AB1584" s="82"/>
      <c r="AE1584" s="82"/>
      <c r="AH1584" s="213"/>
      <c r="AZ1584" s="82"/>
      <c r="BC1584" s="82"/>
    </row>
    <row r="1585" spans="4:55">
      <c r="D1585" s="82"/>
      <c r="G1585" s="82"/>
      <c r="J1585" s="82"/>
      <c r="M1585" s="82"/>
      <c r="P1585" s="82"/>
      <c r="S1585" s="82"/>
      <c r="V1585" s="82"/>
      <c r="Y1585" s="82"/>
      <c r="AB1585" s="82"/>
      <c r="AE1585" s="82"/>
      <c r="AH1585" s="213"/>
      <c r="AZ1585" s="82"/>
      <c r="BC1585" s="82"/>
    </row>
    <row r="1586" spans="4:55">
      <c r="D1586" s="82"/>
      <c r="G1586" s="82"/>
      <c r="J1586" s="82"/>
      <c r="M1586" s="82"/>
      <c r="P1586" s="82"/>
      <c r="S1586" s="82"/>
      <c r="V1586" s="82"/>
      <c r="Y1586" s="82"/>
      <c r="AB1586" s="82"/>
      <c r="AE1586" s="82"/>
      <c r="AH1586" s="213"/>
      <c r="AZ1586" s="82"/>
      <c r="BC1586" s="82"/>
    </row>
    <row r="1587" spans="4:55">
      <c r="D1587" s="82"/>
      <c r="G1587" s="82"/>
      <c r="J1587" s="82"/>
      <c r="M1587" s="82"/>
      <c r="P1587" s="82"/>
      <c r="S1587" s="82"/>
      <c r="V1587" s="82"/>
      <c r="Y1587" s="82"/>
      <c r="AB1587" s="82"/>
      <c r="AE1587" s="82"/>
      <c r="AH1587" s="213"/>
      <c r="AZ1587" s="82"/>
      <c r="BC1587" s="82"/>
    </row>
    <row r="1588" spans="4:55">
      <c r="D1588" s="82"/>
      <c r="G1588" s="82"/>
      <c r="J1588" s="82"/>
      <c r="M1588" s="82"/>
      <c r="P1588" s="82"/>
      <c r="S1588" s="82"/>
      <c r="V1588" s="82"/>
      <c r="Y1588" s="82"/>
      <c r="AB1588" s="82"/>
      <c r="AE1588" s="82"/>
      <c r="AH1588" s="213"/>
      <c r="AZ1588" s="82"/>
      <c r="BC1588" s="82"/>
    </row>
    <row r="1589" spans="4:55">
      <c r="D1589" s="82"/>
      <c r="G1589" s="82"/>
      <c r="J1589" s="82"/>
      <c r="M1589" s="82"/>
      <c r="P1589" s="82"/>
      <c r="S1589" s="82"/>
      <c r="V1589" s="82"/>
      <c r="Y1589" s="82"/>
      <c r="AB1589" s="82"/>
      <c r="AE1589" s="82"/>
      <c r="AH1589" s="213"/>
      <c r="AZ1589" s="82"/>
      <c r="BC1589" s="82"/>
    </row>
    <row r="1590" spans="4:55">
      <c r="D1590" s="82"/>
      <c r="G1590" s="82"/>
      <c r="J1590" s="82"/>
      <c r="M1590" s="82"/>
      <c r="P1590" s="82"/>
      <c r="S1590" s="82"/>
      <c r="V1590" s="82"/>
      <c r="Y1590" s="82"/>
      <c r="AB1590" s="82"/>
      <c r="AE1590" s="82"/>
      <c r="AH1590" s="213"/>
      <c r="AZ1590" s="82"/>
      <c r="BC1590" s="82"/>
    </row>
    <row r="1591" spans="4:55">
      <c r="D1591" s="82"/>
      <c r="G1591" s="82"/>
      <c r="J1591" s="82"/>
      <c r="M1591" s="82"/>
      <c r="P1591" s="82"/>
      <c r="S1591" s="82"/>
      <c r="V1591" s="82"/>
      <c r="Y1591" s="82"/>
      <c r="AB1591" s="82"/>
      <c r="AE1591" s="82"/>
      <c r="AH1591" s="213"/>
      <c r="AZ1591" s="82"/>
      <c r="BC1591" s="82"/>
    </row>
    <row r="1592" spans="4:55">
      <c r="D1592" s="82"/>
      <c r="G1592" s="82"/>
      <c r="J1592" s="82"/>
      <c r="M1592" s="82"/>
      <c r="P1592" s="82"/>
      <c r="S1592" s="82"/>
      <c r="V1592" s="82"/>
      <c r="Y1592" s="82"/>
      <c r="AB1592" s="82"/>
      <c r="AE1592" s="82"/>
      <c r="AH1592" s="213"/>
      <c r="AZ1592" s="82"/>
      <c r="BC1592" s="82"/>
    </row>
    <row r="1593" spans="4:55">
      <c r="D1593" s="82"/>
      <c r="G1593" s="82"/>
      <c r="J1593" s="82"/>
      <c r="M1593" s="82"/>
      <c r="P1593" s="82"/>
      <c r="S1593" s="82"/>
      <c r="V1593" s="82"/>
      <c r="Y1593" s="82"/>
      <c r="AB1593" s="82"/>
      <c r="AE1593" s="82"/>
      <c r="AH1593" s="213"/>
      <c r="AZ1593" s="82"/>
      <c r="BC1593" s="82"/>
    </row>
    <row r="1594" spans="4:55">
      <c r="D1594" s="82"/>
      <c r="G1594" s="82"/>
      <c r="J1594" s="82"/>
      <c r="M1594" s="82"/>
      <c r="P1594" s="82"/>
      <c r="S1594" s="82"/>
      <c r="V1594" s="82"/>
      <c r="Y1594" s="82"/>
      <c r="AB1594" s="82"/>
      <c r="AE1594" s="82"/>
      <c r="AH1594" s="213"/>
      <c r="AZ1594" s="82"/>
      <c r="BC1594" s="82"/>
    </row>
    <row r="1595" spans="4:55">
      <c r="D1595" s="82"/>
      <c r="G1595" s="82"/>
      <c r="J1595" s="82"/>
      <c r="M1595" s="82"/>
      <c r="P1595" s="82"/>
      <c r="S1595" s="82"/>
      <c r="V1595" s="82"/>
      <c r="Y1595" s="82"/>
      <c r="AB1595" s="82"/>
      <c r="AE1595" s="82"/>
      <c r="AH1595" s="213"/>
      <c r="AZ1595" s="82"/>
      <c r="BC1595" s="82"/>
    </row>
    <row r="1596" spans="4:55">
      <c r="D1596" s="82"/>
      <c r="G1596" s="82"/>
      <c r="J1596" s="82"/>
      <c r="M1596" s="82"/>
      <c r="P1596" s="82"/>
      <c r="S1596" s="82"/>
      <c r="V1596" s="82"/>
      <c r="Y1596" s="82"/>
      <c r="AB1596" s="82"/>
      <c r="AE1596" s="82"/>
      <c r="AH1596" s="213"/>
      <c r="AZ1596" s="82"/>
      <c r="BC1596" s="82"/>
    </row>
    <row r="1597" spans="4:55">
      <c r="D1597" s="82"/>
      <c r="G1597" s="82"/>
      <c r="J1597" s="82"/>
      <c r="M1597" s="82"/>
      <c r="P1597" s="82"/>
      <c r="S1597" s="82"/>
      <c r="V1597" s="82"/>
      <c r="Y1597" s="82"/>
      <c r="AB1597" s="82"/>
      <c r="AE1597" s="82"/>
      <c r="AH1597" s="213"/>
      <c r="AZ1597" s="82"/>
      <c r="BC1597" s="82"/>
    </row>
    <row r="1598" spans="4:55">
      <c r="D1598" s="82"/>
      <c r="G1598" s="82"/>
      <c r="J1598" s="82"/>
      <c r="M1598" s="82"/>
      <c r="P1598" s="82"/>
      <c r="S1598" s="82"/>
      <c r="V1598" s="82"/>
      <c r="Y1598" s="82"/>
      <c r="AB1598" s="82"/>
      <c r="AE1598" s="82"/>
      <c r="AH1598" s="213"/>
      <c r="AZ1598" s="82"/>
      <c r="BC1598" s="82"/>
    </row>
    <row r="1599" spans="4:55">
      <c r="D1599" s="82"/>
      <c r="G1599" s="82"/>
      <c r="J1599" s="82"/>
      <c r="M1599" s="82"/>
      <c r="P1599" s="82"/>
      <c r="S1599" s="82"/>
      <c r="V1599" s="82"/>
      <c r="Y1599" s="82"/>
      <c r="AB1599" s="82"/>
      <c r="AE1599" s="82"/>
      <c r="AH1599" s="213"/>
      <c r="AZ1599" s="82"/>
      <c r="BC1599" s="82"/>
    </row>
    <row r="1600" spans="4:55">
      <c r="D1600" s="82"/>
      <c r="G1600" s="82"/>
      <c r="J1600" s="82"/>
      <c r="M1600" s="82"/>
      <c r="P1600" s="82"/>
      <c r="S1600" s="82"/>
      <c r="V1600" s="82"/>
      <c r="Y1600" s="82"/>
      <c r="AB1600" s="82"/>
      <c r="AE1600" s="82"/>
      <c r="AH1600" s="213"/>
      <c r="AZ1600" s="82"/>
      <c r="BC1600" s="82"/>
    </row>
    <row r="1601" spans="4:55">
      <c r="D1601" s="82"/>
      <c r="G1601" s="82"/>
      <c r="J1601" s="82"/>
      <c r="M1601" s="82"/>
      <c r="P1601" s="82"/>
      <c r="S1601" s="82"/>
      <c r="V1601" s="82"/>
      <c r="Y1601" s="82"/>
      <c r="AB1601" s="82"/>
      <c r="AE1601" s="82"/>
      <c r="AH1601" s="213"/>
      <c r="AZ1601" s="82"/>
      <c r="BC1601" s="82"/>
    </row>
    <row r="1602" spans="4:55">
      <c r="D1602" s="82"/>
      <c r="G1602" s="82"/>
      <c r="J1602" s="82"/>
      <c r="M1602" s="82"/>
      <c r="P1602" s="82"/>
      <c r="S1602" s="82"/>
      <c r="V1602" s="82"/>
      <c r="Y1602" s="82"/>
      <c r="AB1602" s="82"/>
      <c r="AE1602" s="82"/>
      <c r="AH1602" s="213"/>
      <c r="AZ1602" s="82"/>
      <c r="BC1602" s="82"/>
    </row>
    <row r="1603" spans="4:55">
      <c r="D1603" s="82"/>
      <c r="G1603" s="82"/>
      <c r="J1603" s="82"/>
      <c r="M1603" s="82"/>
      <c r="P1603" s="82"/>
      <c r="S1603" s="82"/>
      <c r="V1603" s="82"/>
      <c r="Y1603" s="82"/>
      <c r="AB1603" s="82"/>
      <c r="AE1603" s="82"/>
      <c r="AH1603" s="213"/>
      <c r="AZ1603" s="82"/>
      <c r="BC1603" s="82"/>
    </row>
    <row r="1604" spans="4:55">
      <c r="D1604" s="82"/>
      <c r="G1604" s="82"/>
      <c r="J1604" s="82"/>
      <c r="M1604" s="82"/>
      <c r="P1604" s="82"/>
      <c r="S1604" s="82"/>
      <c r="V1604" s="82"/>
      <c r="Y1604" s="82"/>
      <c r="AB1604" s="82"/>
      <c r="AE1604" s="82"/>
      <c r="AH1604" s="213"/>
      <c r="AZ1604" s="82"/>
      <c r="BC1604" s="82"/>
    </row>
    <row r="1605" spans="4:55">
      <c r="D1605" s="82"/>
      <c r="G1605" s="82"/>
      <c r="J1605" s="82"/>
      <c r="M1605" s="82"/>
      <c r="P1605" s="82"/>
      <c r="S1605" s="82"/>
      <c r="V1605" s="82"/>
      <c r="Y1605" s="82"/>
      <c r="AB1605" s="82"/>
      <c r="AE1605" s="82"/>
      <c r="AH1605" s="213"/>
      <c r="AZ1605" s="82"/>
      <c r="BC1605" s="82"/>
    </row>
    <row r="1606" spans="4:55">
      <c r="D1606" s="82"/>
      <c r="G1606" s="82"/>
      <c r="J1606" s="82"/>
      <c r="M1606" s="82"/>
      <c r="P1606" s="82"/>
      <c r="S1606" s="82"/>
      <c r="V1606" s="82"/>
      <c r="Y1606" s="82"/>
      <c r="AB1606" s="82"/>
      <c r="AE1606" s="82"/>
      <c r="AH1606" s="213"/>
      <c r="AZ1606" s="82"/>
      <c r="BC1606" s="82"/>
    </row>
    <row r="1607" spans="4:55">
      <c r="D1607" s="82"/>
      <c r="G1607" s="82"/>
      <c r="J1607" s="82"/>
      <c r="M1607" s="82"/>
      <c r="P1607" s="82"/>
      <c r="S1607" s="82"/>
      <c r="V1607" s="82"/>
      <c r="Y1607" s="82"/>
      <c r="AB1607" s="82"/>
      <c r="AE1607" s="82"/>
      <c r="AH1607" s="213"/>
      <c r="AZ1607" s="82"/>
      <c r="BC1607" s="82"/>
    </row>
    <row r="1608" spans="4:55">
      <c r="D1608" s="82"/>
      <c r="G1608" s="82"/>
      <c r="J1608" s="82"/>
      <c r="M1608" s="82"/>
      <c r="P1608" s="82"/>
      <c r="S1608" s="82"/>
      <c r="V1608" s="82"/>
      <c r="Y1608" s="82"/>
      <c r="AB1608" s="82"/>
      <c r="AE1608" s="82"/>
      <c r="AH1608" s="213"/>
      <c r="AZ1608" s="82"/>
      <c r="BC1608" s="82"/>
    </row>
    <row r="1609" spans="4:55">
      <c r="D1609" s="82"/>
      <c r="G1609" s="82"/>
      <c r="J1609" s="82"/>
      <c r="M1609" s="82"/>
      <c r="P1609" s="82"/>
      <c r="S1609" s="82"/>
      <c r="V1609" s="82"/>
      <c r="Y1609" s="82"/>
      <c r="AB1609" s="82"/>
      <c r="AE1609" s="82"/>
      <c r="AH1609" s="213"/>
      <c r="AZ1609" s="82"/>
      <c r="BC1609" s="82"/>
    </row>
    <row r="1610" spans="4:55">
      <c r="D1610" s="82"/>
      <c r="G1610" s="82"/>
      <c r="J1610" s="82"/>
      <c r="M1610" s="82"/>
      <c r="P1610" s="82"/>
      <c r="S1610" s="82"/>
      <c r="V1610" s="82"/>
      <c r="Y1610" s="82"/>
      <c r="AB1610" s="82"/>
      <c r="AE1610" s="82"/>
      <c r="AH1610" s="213"/>
      <c r="AZ1610" s="82"/>
      <c r="BC1610" s="82"/>
    </row>
    <row r="1611" spans="4:55">
      <c r="D1611" s="82"/>
      <c r="G1611" s="82"/>
      <c r="J1611" s="82"/>
      <c r="M1611" s="82"/>
      <c r="P1611" s="82"/>
      <c r="S1611" s="82"/>
      <c r="V1611" s="82"/>
      <c r="Y1611" s="82"/>
      <c r="AB1611" s="82"/>
      <c r="AE1611" s="82"/>
      <c r="AH1611" s="213"/>
      <c r="AZ1611" s="82"/>
      <c r="BC1611" s="82"/>
    </row>
    <row r="1612" spans="4:55">
      <c r="D1612" s="82"/>
      <c r="G1612" s="82"/>
      <c r="J1612" s="82"/>
      <c r="M1612" s="82"/>
      <c r="P1612" s="82"/>
      <c r="S1612" s="82"/>
      <c r="V1612" s="82"/>
      <c r="Y1612" s="82"/>
      <c r="AB1612" s="82"/>
      <c r="AE1612" s="82"/>
      <c r="AH1612" s="213"/>
      <c r="AZ1612" s="82"/>
      <c r="BC1612" s="82"/>
    </row>
    <row r="1613" spans="4:55">
      <c r="D1613" s="82"/>
      <c r="G1613" s="82"/>
      <c r="J1613" s="82"/>
      <c r="M1613" s="82"/>
      <c r="P1613" s="82"/>
      <c r="S1613" s="82"/>
      <c r="V1613" s="82"/>
      <c r="Y1613" s="82"/>
      <c r="AB1613" s="82"/>
      <c r="AE1613" s="82"/>
      <c r="AH1613" s="213"/>
      <c r="AZ1613" s="82"/>
      <c r="BC1613" s="82"/>
    </row>
    <row r="1614" spans="4:55">
      <c r="D1614" s="82"/>
      <c r="G1614" s="82"/>
      <c r="J1614" s="82"/>
      <c r="M1614" s="82"/>
      <c r="P1614" s="82"/>
      <c r="S1614" s="82"/>
      <c r="V1614" s="82"/>
      <c r="Y1614" s="82"/>
      <c r="AB1614" s="82"/>
      <c r="AE1614" s="82"/>
      <c r="AH1614" s="213"/>
      <c r="AZ1614" s="82"/>
      <c r="BC1614" s="82"/>
    </row>
    <row r="1615" spans="4:55">
      <c r="D1615" s="82"/>
      <c r="G1615" s="82"/>
      <c r="J1615" s="82"/>
      <c r="M1615" s="82"/>
      <c r="P1615" s="82"/>
      <c r="S1615" s="82"/>
      <c r="V1615" s="82"/>
      <c r="Y1615" s="82"/>
      <c r="AB1615" s="82"/>
      <c r="AE1615" s="82"/>
      <c r="AH1615" s="213"/>
      <c r="AZ1615" s="82"/>
      <c r="BC1615" s="82"/>
    </row>
    <row r="1616" spans="4:55">
      <c r="D1616" s="82"/>
      <c r="G1616" s="82"/>
      <c r="J1616" s="82"/>
      <c r="M1616" s="82"/>
      <c r="P1616" s="82"/>
      <c r="S1616" s="82"/>
      <c r="V1616" s="82"/>
      <c r="Y1616" s="82"/>
      <c r="AB1616" s="82"/>
      <c r="AE1616" s="82"/>
      <c r="AH1616" s="213"/>
      <c r="AZ1616" s="82"/>
      <c r="BC1616" s="82"/>
    </row>
    <row r="1617" spans="4:55">
      <c r="D1617" s="82"/>
      <c r="G1617" s="82"/>
      <c r="J1617" s="82"/>
      <c r="M1617" s="82"/>
      <c r="P1617" s="82"/>
      <c r="S1617" s="82"/>
      <c r="V1617" s="82"/>
      <c r="Y1617" s="82"/>
      <c r="AB1617" s="82"/>
      <c r="AE1617" s="82"/>
      <c r="AH1617" s="213"/>
      <c r="AZ1617" s="82"/>
      <c r="BC1617" s="82"/>
    </row>
    <row r="1618" spans="4:55">
      <c r="D1618" s="82"/>
      <c r="G1618" s="82"/>
      <c r="J1618" s="82"/>
      <c r="M1618" s="82"/>
      <c r="P1618" s="82"/>
      <c r="S1618" s="82"/>
      <c r="V1618" s="82"/>
      <c r="Y1618" s="82"/>
      <c r="AB1618" s="82"/>
      <c r="AE1618" s="82"/>
      <c r="AH1618" s="213"/>
      <c r="AZ1618" s="82"/>
      <c r="BC1618" s="82"/>
    </row>
    <row r="1619" spans="4:55">
      <c r="D1619" s="82"/>
      <c r="G1619" s="82"/>
      <c r="J1619" s="82"/>
      <c r="M1619" s="82"/>
      <c r="P1619" s="82"/>
      <c r="S1619" s="82"/>
      <c r="V1619" s="82"/>
      <c r="Y1619" s="82"/>
      <c r="AB1619" s="82"/>
      <c r="AE1619" s="82"/>
      <c r="AH1619" s="213"/>
      <c r="AZ1619" s="82"/>
      <c r="BC1619" s="82"/>
    </row>
    <row r="1620" spans="4:55">
      <c r="D1620" s="82"/>
      <c r="G1620" s="82"/>
      <c r="J1620" s="82"/>
      <c r="M1620" s="82"/>
      <c r="P1620" s="82"/>
      <c r="S1620" s="82"/>
      <c r="V1620" s="82"/>
      <c r="Y1620" s="82"/>
      <c r="AB1620" s="82"/>
      <c r="AE1620" s="82"/>
      <c r="AH1620" s="213"/>
      <c r="AZ1620" s="82"/>
      <c r="BC1620" s="82"/>
    </row>
    <row r="1621" spans="4:55">
      <c r="D1621" s="82"/>
      <c r="G1621" s="82"/>
      <c r="J1621" s="82"/>
      <c r="M1621" s="82"/>
      <c r="P1621" s="82"/>
      <c r="S1621" s="82"/>
      <c r="V1621" s="82"/>
      <c r="Y1621" s="82"/>
      <c r="AB1621" s="82"/>
      <c r="AE1621" s="82"/>
      <c r="AH1621" s="213"/>
      <c r="AZ1621" s="82"/>
      <c r="BC1621" s="82"/>
    </row>
    <row r="1622" spans="4:55">
      <c r="D1622" s="82"/>
      <c r="G1622" s="82"/>
      <c r="J1622" s="82"/>
      <c r="M1622" s="82"/>
      <c r="P1622" s="82"/>
      <c r="S1622" s="82"/>
      <c r="V1622" s="82"/>
      <c r="Y1622" s="82"/>
      <c r="AB1622" s="82"/>
      <c r="AE1622" s="82"/>
      <c r="AH1622" s="213"/>
      <c r="AZ1622" s="82"/>
      <c r="BC1622" s="82"/>
    </row>
    <row r="1623" spans="4:55">
      <c r="D1623" s="82"/>
      <c r="G1623" s="82"/>
      <c r="J1623" s="82"/>
      <c r="M1623" s="82"/>
      <c r="P1623" s="82"/>
      <c r="S1623" s="82"/>
      <c r="V1623" s="82"/>
      <c r="Y1623" s="82"/>
      <c r="AB1623" s="82"/>
      <c r="AE1623" s="82"/>
      <c r="AH1623" s="213"/>
      <c r="AZ1623" s="82"/>
      <c r="BC1623" s="82"/>
    </row>
    <row r="1624" spans="4:55">
      <c r="D1624" s="82"/>
      <c r="G1624" s="82"/>
      <c r="J1624" s="82"/>
      <c r="M1624" s="82"/>
      <c r="P1624" s="82"/>
      <c r="S1624" s="82"/>
      <c r="V1624" s="82"/>
      <c r="Y1624" s="82"/>
      <c r="AB1624" s="82"/>
      <c r="AE1624" s="82"/>
      <c r="AH1624" s="213"/>
      <c r="AZ1624" s="82"/>
      <c r="BC1624" s="82"/>
    </row>
    <row r="1625" spans="4:55">
      <c r="D1625" s="82"/>
      <c r="G1625" s="82"/>
      <c r="J1625" s="82"/>
      <c r="M1625" s="82"/>
      <c r="P1625" s="82"/>
      <c r="S1625" s="82"/>
      <c r="V1625" s="82"/>
      <c r="Y1625" s="82"/>
      <c r="AB1625" s="82"/>
      <c r="AE1625" s="82"/>
      <c r="AH1625" s="213"/>
      <c r="AZ1625" s="82"/>
      <c r="BC1625" s="82"/>
    </row>
    <row r="1626" spans="4:55">
      <c r="D1626" s="82"/>
      <c r="G1626" s="82"/>
      <c r="J1626" s="82"/>
      <c r="M1626" s="82"/>
      <c r="P1626" s="82"/>
      <c r="S1626" s="82"/>
      <c r="V1626" s="82"/>
      <c r="Y1626" s="82"/>
      <c r="AB1626" s="82"/>
      <c r="AE1626" s="82"/>
      <c r="AH1626" s="213"/>
      <c r="AZ1626" s="82"/>
      <c r="BC1626" s="82"/>
    </row>
    <row r="1627" spans="4:55">
      <c r="D1627" s="82"/>
      <c r="G1627" s="82"/>
      <c r="J1627" s="82"/>
      <c r="M1627" s="82"/>
      <c r="P1627" s="82"/>
      <c r="S1627" s="82"/>
      <c r="V1627" s="82"/>
      <c r="Y1627" s="82"/>
      <c r="AB1627" s="82"/>
      <c r="AE1627" s="82"/>
      <c r="AH1627" s="213"/>
      <c r="AZ1627" s="82"/>
      <c r="BC1627" s="82"/>
    </row>
    <row r="1628" spans="4:55">
      <c r="D1628" s="82"/>
      <c r="G1628" s="82"/>
      <c r="J1628" s="82"/>
      <c r="M1628" s="82"/>
      <c r="P1628" s="82"/>
      <c r="S1628" s="82"/>
      <c r="V1628" s="82"/>
      <c r="Y1628" s="82"/>
      <c r="AB1628" s="82"/>
      <c r="AE1628" s="82"/>
      <c r="AH1628" s="213"/>
      <c r="AZ1628" s="82"/>
      <c r="BC1628" s="82"/>
    </row>
    <row r="1629" spans="4:55">
      <c r="D1629" s="82"/>
      <c r="G1629" s="82"/>
      <c r="J1629" s="82"/>
      <c r="M1629" s="82"/>
      <c r="P1629" s="82"/>
      <c r="S1629" s="82"/>
      <c r="V1629" s="82"/>
      <c r="Y1629" s="82"/>
      <c r="AB1629" s="82"/>
      <c r="AE1629" s="82"/>
      <c r="AH1629" s="213"/>
      <c r="AZ1629" s="82"/>
      <c r="BC1629" s="82"/>
    </row>
    <row r="1630" spans="4:55">
      <c r="D1630" s="82"/>
      <c r="G1630" s="82"/>
      <c r="J1630" s="82"/>
      <c r="M1630" s="82"/>
      <c r="P1630" s="82"/>
      <c r="S1630" s="82"/>
      <c r="V1630" s="82"/>
      <c r="Y1630" s="82"/>
      <c r="AB1630" s="82"/>
      <c r="AE1630" s="82"/>
      <c r="AH1630" s="213"/>
      <c r="AZ1630" s="82"/>
      <c r="BC1630" s="82"/>
    </row>
    <row r="1631" spans="4:55">
      <c r="D1631" s="82"/>
      <c r="G1631" s="82"/>
      <c r="J1631" s="82"/>
      <c r="M1631" s="82"/>
      <c r="P1631" s="82"/>
      <c r="S1631" s="82"/>
      <c r="V1631" s="82"/>
      <c r="Y1631" s="82"/>
      <c r="AB1631" s="82"/>
      <c r="AE1631" s="82"/>
      <c r="AH1631" s="213"/>
      <c r="AZ1631" s="82"/>
      <c r="BC1631" s="82"/>
    </row>
    <row r="1632" spans="4:55">
      <c r="D1632" s="82"/>
      <c r="G1632" s="82"/>
      <c r="J1632" s="82"/>
      <c r="M1632" s="82"/>
      <c r="P1632" s="82"/>
      <c r="S1632" s="82"/>
      <c r="V1632" s="82"/>
      <c r="Y1632" s="82"/>
      <c r="AB1632" s="82"/>
      <c r="AE1632" s="82"/>
      <c r="AH1632" s="213"/>
      <c r="AZ1632" s="82"/>
      <c r="BC1632" s="82"/>
    </row>
    <row r="1633" spans="4:55">
      <c r="D1633" s="82"/>
      <c r="G1633" s="82"/>
      <c r="J1633" s="82"/>
      <c r="M1633" s="82"/>
      <c r="P1633" s="82"/>
      <c r="S1633" s="82"/>
      <c r="V1633" s="82"/>
      <c r="Y1633" s="82"/>
      <c r="AB1633" s="82"/>
      <c r="AE1633" s="82"/>
      <c r="AH1633" s="213"/>
      <c r="AZ1633" s="82"/>
      <c r="BC1633" s="82"/>
    </row>
    <row r="1634" spans="4:55">
      <c r="D1634" s="82"/>
      <c r="G1634" s="82"/>
      <c r="J1634" s="82"/>
      <c r="M1634" s="82"/>
      <c r="P1634" s="82"/>
      <c r="S1634" s="82"/>
      <c r="V1634" s="82"/>
      <c r="Y1634" s="82"/>
      <c r="AB1634" s="82"/>
      <c r="AE1634" s="82"/>
      <c r="AH1634" s="213"/>
      <c r="AZ1634" s="82"/>
      <c r="BC1634" s="82"/>
    </row>
    <row r="1635" spans="4:55">
      <c r="D1635" s="82"/>
      <c r="G1635" s="82"/>
      <c r="J1635" s="82"/>
      <c r="M1635" s="82"/>
      <c r="P1635" s="82"/>
      <c r="S1635" s="82"/>
      <c r="V1635" s="82"/>
      <c r="Y1635" s="82"/>
      <c r="AB1635" s="82"/>
      <c r="AE1635" s="82"/>
      <c r="AH1635" s="213"/>
      <c r="AZ1635" s="82"/>
      <c r="BC1635" s="82"/>
    </row>
    <row r="1636" spans="4:55">
      <c r="D1636" s="82"/>
      <c r="G1636" s="82"/>
      <c r="J1636" s="82"/>
      <c r="M1636" s="82"/>
      <c r="P1636" s="82"/>
      <c r="S1636" s="82"/>
      <c r="V1636" s="82"/>
      <c r="Y1636" s="82"/>
      <c r="AB1636" s="82"/>
      <c r="AE1636" s="82"/>
      <c r="AH1636" s="213"/>
      <c r="AZ1636" s="82"/>
      <c r="BC1636" s="82"/>
    </row>
    <row r="1637" spans="4:55">
      <c r="D1637" s="82"/>
      <c r="G1637" s="82"/>
      <c r="J1637" s="82"/>
      <c r="M1637" s="82"/>
      <c r="P1637" s="82"/>
      <c r="S1637" s="82"/>
      <c r="V1637" s="82"/>
      <c r="Y1637" s="82"/>
      <c r="AB1637" s="82"/>
      <c r="AE1637" s="82"/>
      <c r="AH1637" s="213"/>
      <c r="AZ1637" s="82"/>
      <c r="BC1637" s="82"/>
    </row>
    <row r="1638" spans="4:55">
      <c r="D1638" s="82"/>
      <c r="G1638" s="82"/>
      <c r="J1638" s="82"/>
      <c r="M1638" s="82"/>
      <c r="P1638" s="82"/>
      <c r="S1638" s="82"/>
      <c r="V1638" s="82"/>
      <c r="Y1638" s="82"/>
      <c r="AB1638" s="82"/>
      <c r="AE1638" s="82"/>
      <c r="AH1638" s="213"/>
      <c r="AZ1638" s="82"/>
      <c r="BC1638" s="82"/>
    </row>
    <row r="1639" spans="4:55">
      <c r="D1639" s="82"/>
      <c r="G1639" s="82"/>
      <c r="J1639" s="82"/>
      <c r="M1639" s="82"/>
      <c r="P1639" s="82"/>
      <c r="S1639" s="82"/>
      <c r="V1639" s="82"/>
      <c r="Y1639" s="82"/>
      <c r="AB1639" s="82"/>
      <c r="AE1639" s="82"/>
      <c r="AH1639" s="213"/>
      <c r="AZ1639" s="82"/>
      <c r="BC1639" s="82"/>
    </row>
    <row r="1640" spans="4:55">
      <c r="D1640" s="82"/>
      <c r="G1640" s="82"/>
      <c r="J1640" s="82"/>
      <c r="M1640" s="82"/>
      <c r="P1640" s="82"/>
      <c r="S1640" s="82"/>
      <c r="V1640" s="82"/>
      <c r="Y1640" s="82"/>
      <c r="AB1640" s="82"/>
      <c r="AE1640" s="82"/>
      <c r="AH1640" s="213"/>
      <c r="AZ1640" s="82"/>
      <c r="BC1640" s="82"/>
    </row>
    <row r="1641" spans="4:55">
      <c r="D1641" s="82"/>
      <c r="G1641" s="82"/>
      <c r="J1641" s="82"/>
      <c r="M1641" s="82"/>
      <c r="P1641" s="82"/>
      <c r="S1641" s="82"/>
      <c r="V1641" s="82"/>
      <c r="Y1641" s="82"/>
      <c r="AB1641" s="82"/>
      <c r="AE1641" s="82"/>
      <c r="AH1641" s="213"/>
      <c r="AZ1641" s="82"/>
      <c r="BC1641" s="82"/>
    </row>
    <row r="1642" spans="4:55">
      <c r="D1642" s="82"/>
      <c r="G1642" s="82"/>
      <c r="J1642" s="82"/>
      <c r="M1642" s="82"/>
      <c r="P1642" s="82"/>
      <c r="S1642" s="82"/>
      <c r="V1642" s="82"/>
      <c r="Y1642" s="82"/>
      <c r="AB1642" s="82"/>
      <c r="AE1642" s="82"/>
      <c r="AH1642" s="213"/>
      <c r="AZ1642" s="82"/>
      <c r="BC1642" s="82"/>
    </row>
    <row r="1643" spans="4:55">
      <c r="D1643" s="82"/>
      <c r="G1643" s="82"/>
      <c r="J1643" s="82"/>
      <c r="M1643" s="82"/>
      <c r="P1643" s="82"/>
      <c r="S1643" s="82"/>
      <c r="V1643" s="82"/>
      <c r="Y1643" s="82"/>
      <c r="AB1643" s="82"/>
      <c r="AE1643" s="82"/>
      <c r="AH1643" s="213"/>
      <c r="AZ1643" s="82"/>
      <c r="BC1643" s="82"/>
    </row>
    <row r="1644" spans="4:55">
      <c r="D1644" s="82"/>
      <c r="G1644" s="82"/>
      <c r="J1644" s="82"/>
      <c r="M1644" s="82"/>
      <c r="P1644" s="82"/>
      <c r="S1644" s="82"/>
      <c r="V1644" s="82"/>
      <c r="Y1644" s="82"/>
      <c r="AB1644" s="82"/>
      <c r="AE1644" s="82"/>
      <c r="AH1644" s="213"/>
      <c r="AZ1644" s="82"/>
      <c r="BC1644" s="82"/>
    </row>
    <row r="1645" spans="4:55">
      <c r="D1645" s="82"/>
      <c r="G1645" s="82"/>
      <c r="J1645" s="82"/>
      <c r="M1645" s="82"/>
      <c r="P1645" s="82"/>
      <c r="S1645" s="82"/>
      <c r="V1645" s="82"/>
      <c r="Y1645" s="82"/>
      <c r="AB1645" s="82"/>
      <c r="AE1645" s="82"/>
      <c r="AH1645" s="213"/>
      <c r="AZ1645" s="82"/>
      <c r="BC1645" s="82"/>
    </row>
    <row r="1646" spans="4:55">
      <c r="D1646" s="82"/>
      <c r="G1646" s="82"/>
      <c r="J1646" s="82"/>
      <c r="M1646" s="82"/>
      <c r="P1646" s="82"/>
      <c r="S1646" s="82"/>
      <c r="V1646" s="82"/>
      <c r="Y1646" s="82"/>
      <c r="AB1646" s="82"/>
      <c r="AE1646" s="82"/>
      <c r="AH1646" s="213"/>
      <c r="AZ1646" s="82"/>
      <c r="BC1646" s="82"/>
    </row>
    <row r="1647" spans="4:55">
      <c r="D1647" s="82"/>
      <c r="G1647" s="82"/>
      <c r="J1647" s="82"/>
      <c r="M1647" s="82"/>
      <c r="P1647" s="82"/>
      <c r="S1647" s="82"/>
      <c r="V1647" s="82"/>
      <c r="Y1647" s="82"/>
      <c r="AB1647" s="82"/>
      <c r="AE1647" s="82"/>
      <c r="AH1647" s="213"/>
      <c r="AZ1647" s="82"/>
      <c r="BC1647" s="82"/>
    </row>
    <row r="1648" spans="4:55">
      <c r="D1648" s="82"/>
      <c r="G1648" s="82"/>
      <c r="J1648" s="82"/>
      <c r="M1648" s="82"/>
      <c r="P1648" s="82"/>
      <c r="S1648" s="82"/>
      <c r="V1648" s="82"/>
      <c r="Y1648" s="82"/>
      <c r="AB1648" s="82"/>
      <c r="AE1648" s="82"/>
      <c r="AH1648" s="213"/>
      <c r="AZ1648" s="82"/>
      <c r="BC1648" s="82"/>
    </row>
    <row r="1649" spans="4:55">
      <c r="D1649" s="82"/>
      <c r="G1649" s="82"/>
      <c r="J1649" s="82"/>
      <c r="M1649" s="82"/>
      <c r="P1649" s="82"/>
      <c r="S1649" s="82"/>
      <c r="V1649" s="82"/>
      <c r="Y1649" s="82"/>
      <c r="AB1649" s="82"/>
      <c r="AE1649" s="82"/>
      <c r="AH1649" s="213"/>
      <c r="AZ1649" s="82"/>
      <c r="BC1649" s="82"/>
    </row>
    <row r="1650" spans="4:55">
      <c r="D1650" s="82"/>
      <c r="G1650" s="82"/>
      <c r="J1650" s="82"/>
      <c r="M1650" s="82"/>
      <c r="P1650" s="82"/>
      <c r="S1650" s="82"/>
      <c r="V1650" s="82"/>
      <c r="Y1650" s="82"/>
      <c r="AB1650" s="82"/>
      <c r="AE1650" s="82"/>
      <c r="AH1650" s="213"/>
      <c r="AZ1650" s="82"/>
      <c r="BC1650" s="82"/>
    </row>
    <row r="1651" spans="4:55">
      <c r="D1651" s="82"/>
      <c r="G1651" s="82"/>
      <c r="J1651" s="82"/>
      <c r="M1651" s="82"/>
      <c r="P1651" s="82"/>
      <c r="S1651" s="82"/>
      <c r="V1651" s="82"/>
      <c r="Y1651" s="82"/>
      <c r="AB1651" s="82"/>
      <c r="AE1651" s="82"/>
      <c r="AH1651" s="213"/>
      <c r="AZ1651" s="82"/>
      <c r="BC1651" s="82"/>
    </row>
    <row r="1652" spans="4:55">
      <c r="D1652" s="82"/>
      <c r="G1652" s="82"/>
      <c r="J1652" s="82"/>
      <c r="M1652" s="82"/>
      <c r="P1652" s="82"/>
      <c r="S1652" s="82"/>
      <c r="V1652" s="82"/>
      <c r="Y1652" s="82"/>
      <c r="AB1652" s="82"/>
      <c r="AE1652" s="82"/>
      <c r="AH1652" s="213"/>
      <c r="AZ1652" s="82"/>
      <c r="BC1652" s="82"/>
    </row>
    <row r="1653" spans="4:55">
      <c r="D1653" s="82"/>
      <c r="G1653" s="82"/>
      <c r="J1653" s="82"/>
      <c r="M1653" s="82"/>
      <c r="P1653" s="82"/>
      <c r="S1653" s="82"/>
      <c r="V1653" s="82"/>
      <c r="Y1653" s="82"/>
      <c r="AB1653" s="82"/>
      <c r="AE1653" s="82"/>
      <c r="AH1653" s="213"/>
      <c r="AZ1653" s="82"/>
      <c r="BC1653" s="82"/>
    </row>
    <row r="1654" spans="4:55">
      <c r="D1654" s="82"/>
      <c r="G1654" s="82"/>
      <c r="J1654" s="82"/>
      <c r="M1654" s="82"/>
      <c r="P1654" s="82"/>
      <c r="S1654" s="82"/>
      <c r="V1654" s="82"/>
      <c r="Y1654" s="82"/>
      <c r="AB1654" s="82"/>
      <c r="AE1654" s="82"/>
      <c r="AH1654" s="213"/>
      <c r="AZ1654" s="82"/>
      <c r="BC1654" s="82"/>
    </row>
    <row r="1655" spans="4:55">
      <c r="D1655" s="82"/>
      <c r="G1655" s="82"/>
      <c r="J1655" s="82"/>
      <c r="M1655" s="82"/>
      <c r="P1655" s="82"/>
      <c r="S1655" s="82"/>
      <c r="V1655" s="82"/>
      <c r="Y1655" s="82"/>
      <c r="AB1655" s="82"/>
      <c r="AE1655" s="82"/>
      <c r="AH1655" s="213"/>
      <c r="AZ1655" s="82"/>
      <c r="BC1655" s="82"/>
    </row>
    <row r="1656" spans="4:55">
      <c r="D1656" s="82"/>
      <c r="G1656" s="82"/>
      <c r="J1656" s="82"/>
      <c r="M1656" s="82"/>
      <c r="P1656" s="82"/>
      <c r="S1656" s="82"/>
      <c r="V1656" s="82"/>
      <c r="Y1656" s="82"/>
      <c r="AB1656" s="82"/>
      <c r="AE1656" s="82"/>
      <c r="AH1656" s="213"/>
      <c r="AZ1656" s="82"/>
      <c r="BC1656" s="82"/>
    </row>
    <row r="1657" spans="4:55">
      <c r="D1657" s="82"/>
      <c r="G1657" s="82"/>
      <c r="J1657" s="82"/>
      <c r="M1657" s="82"/>
      <c r="P1657" s="82"/>
      <c r="S1657" s="82"/>
      <c r="V1657" s="82"/>
      <c r="Y1657" s="82"/>
      <c r="AB1657" s="82"/>
      <c r="AE1657" s="82"/>
      <c r="AH1657" s="213"/>
      <c r="AZ1657" s="82"/>
      <c r="BC1657" s="82"/>
    </row>
    <row r="1658" spans="4:55">
      <c r="D1658" s="82"/>
      <c r="G1658" s="82"/>
      <c r="J1658" s="82"/>
      <c r="M1658" s="82"/>
      <c r="P1658" s="82"/>
      <c r="S1658" s="82"/>
      <c r="V1658" s="82"/>
      <c r="Y1658" s="82"/>
      <c r="AB1658" s="82"/>
      <c r="AE1658" s="82"/>
      <c r="AH1658" s="213"/>
      <c r="AZ1658" s="82"/>
      <c r="BC1658" s="82"/>
    </row>
    <row r="1659" spans="4:55">
      <c r="D1659" s="82"/>
      <c r="G1659" s="82"/>
      <c r="J1659" s="82"/>
      <c r="M1659" s="82"/>
      <c r="P1659" s="82"/>
      <c r="S1659" s="82"/>
      <c r="V1659" s="82"/>
      <c r="Y1659" s="82"/>
      <c r="AB1659" s="82"/>
      <c r="AE1659" s="82"/>
      <c r="AH1659" s="213"/>
      <c r="AZ1659" s="82"/>
      <c r="BC1659" s="82"/>
    </row>
    <row r="1660" spans="4:55">
      <c r="D1660" s="82"/>
      <c r="G1660" s="82"/>
      <c r="J1660" s="82"/>
      <c r="M1660" s="82"/>
      <c r="P1660" s="82"/>
      <c r="S1660" s="82"/>
      <c r="V1660" s="82"/>
      <c r="Y1660" s="82"/>
      <c r="AB1660" s="82"/>
      <c r="AE1660" s="82"/>
      <c r="AH1660" s="213"/>
      <c r="AZ1660" s="82"/>
      <c r="BC1660" s="82"/>
    </row>
    <row r="1661" spans="4:55">
      <c r="D1661" s="82"/>
      <c r="G1661" s="82"/>
      <c r="J1661" s="82"/>
      <c r="M1661" s="82"/>
      <c r="P1661" s="82"/>
      <c r="S1661" s="82"/>
      <c r="V1661" s="82"/>
      <c r="Y1661" s="82"/>
      <c r="AB1661" s="82"/>
      <c r="AE1661" s="82"/>
      <c r="AH1661" s="213"/>
      <c r="AZ1661" s="82"/>
      <c r="BC1661" s="82"/>
    </row>
    <row r="1662" spans="4:55">
      <c r="D1662" s="82"/>
      <c r="G1662" s="82"/>
      <c r="J1662" s="82"/>
      <c r="M1662" s="82"/>
      <c r="P1662" s="82"/>
      <c r="S1662" s="82"/>
      <c r="V1662" s="82"/>
      <c r="Y1662" s="82"/>
      <c r="AB1662" s="82"/>
      <c r="AE1662" s="82"/>
      <c r="AH1662" s="213"/>
      <c r="AZ1662" s="82"/>
      <c r="BC1662" s="82"/>
    </row>
    <row r="1663" spans="4:55">
      <c r="D1663" s="82"/>
      <c r="G1663" s="82"/>
      <c r="J1663" s="82"/>
      <c r="M1663" s="82"/>
      <c r="P1663" s="82"/>
      <c r="S1663" s="82"/>
      <c r="V1663" s="82"/>
      <c r="Y1663" s="82"/>
      <c r="AB1663" s="82"/>
      <c r="AE1663" s="82"/>
      <c r="AH1663" s="213"/>
      <c r="AZ1663" s="82"/>
      <c r="BC1663" s="82"/>
    </row>
    <row r="1664" spans="4:55">
      <c r="D1664" s="82"/>
      <c r="G1664" s="82"/>
      <c r="J1664" s="82"/>
      <c r="M1664" s="82"/>
      <c r="P1664" s="82"/>
      <c r="S1664" s="82"/>
      <c r="V1664" s="82"/>
      <c r="Y1664" s="82"/>
      <c r="AB1664" s="82"/>
      <c r="AE1664" s="82"/>
      <c r="AH1664" s="213"/>
      <c r="AZ1664" s="82"/>
      <c r="BC1664" s="82"/>
    </row>
    <row r="1665" spans="4:55">
      <c r="D1665" s="82"/>
      <c r="G1665" s="82"/>
      <c r="J1665" s="82"/>
      <c r="M1665" s="82"/>
      <c r="P1665" s="82"/>
      <c r="S1665" s="82"/>
      <c r="V1665" s="82"/>
      <c r="Y1665" s="82"/>
      <c r="AB1665" s="82"/>
      <c r="AE1665" s="82"/>
      <c r="AH1665" s="213"/>
      <c r="AZ1665" s="82"/>
      <c r="BC1665" s="82"/>
    </row>
    <row r="1666" spans="4:55">
      <c r="D1666" s="82"/>
      <c r="G1666" s="82"/>
      <c r="J1666" s="82"/>
      <c r="M1666" s="82"/>
      <c r="P1666" s="82"/>
      <c r="S1666" s="82"/>
      <c r="V1666" s="82"/>
      <c r="Y1666" s="82"/>
      <c r="AB1666" s="82"/>
      <c r="AE1666" s="82"/>
      <c r="AH1666" s="213"/>
      <c r="AZ1666" s="82"/>
      <c r="BC1666" s="82"/>
    </row>
    <row r="1667" spans="4:55">
      <c r="D1667" s="82"/>
      <c r="G1667" s="82"/>
      <c r="J1667" s="82"/>
      <c r="M1667" s="82"/>
      <c r="P1667" s="82"/>
      <c r="S1667" s="82"/>
      <c r="V1667" s="82"/>
      <c r="Y1667" s="82"/>
      <c r="AB1667" s="82"/>
      <c r="AE1667" s="82"/>
      <c r="AH1667" s="213"/>
      <c r="AZ1667" s="82"/>
      <c r="BC1667" s="82"/>
    </row>
    <row r="1668" spans="4:55">
      <c r="D1668" s="82"/>
      <c r="G1668" s="82"/>
      <c r="J1668" s="82"/>
      <c r="M1668" s="82"/>
      <c r="P1668" s="82"/>
      <c r="S1668" s="82"/>
      <c r="V1668" s="82"/>
      <c r="Y1668" s="82"/>
      <c r="AB1668" s="82"/>
      <c r="AE1668" s="82"/>
      <c r="AH1668" s="213"/>
      <c r="AZ1668" s="82"/>
      <c r="BC1668" s="82"/>
    </row>
    <row r="1669" spans="4:55">
      <c r="D1669" s="82"/>
      <c r="G1669" s="82"/>
      <c r="J1669" s="82"/>
      <c r="M1669" s="82"/>
      <c r="P1669" s="82"/>
      <c r="S1669" s="82"/>
      <c r="V1669" s="82"/>
      <c r="Y1669" s="82"/>
      <c r="AB1669" s="82"/>
      <c r="AE1669" s="82"/>
      <c r="AH1669" s="213"/>
      <c r="AZ1669" s="82"/>
      <c r="BC1669" s="82"/>
    </row>
    <row r="1670" spans="4:55">
      <c r="D1670" s="82"/>
      <c r="G1670" s="82"/>
      <c r="J1670" s="82"/>
      <c r="M1670" s="82"/>
      <c r="P1670" s="82"/>
      <c r="S1670" s="82"/>
      <c r="V1670" s="82"/>
      <c r="Y1670" s="82"/>
      <c r="AB1670" s="82"/>
      <c r="AE1670" s="82"/>
      <c r="AH1670" s="213"/>
      <c r="AZ1670" s="82"/>
      <c r="BC1670" s="82"/>
    </row>
    <row r="1671" spans="4:55">
      <c r="D1671" s="82"/>
      <c r="G1671" s="82"/>
      <c r="J1671" s="82"/>
      <c r="M1671" s="82"/>
      <c r="P1671" s="82"/>
      <c r="S1671" s="82"/>
      <c r="V1671" s="82"/>
      <c r="Y1671" s="82"/>
      <c r="AB1671" s="82"/>
      <c r="AE1671" s="82"/>
      <c r="AH1671" s="213"/>
      <c r="AZ1671" s="82"/>
      <c r="BC1671" s="82"/>
    </row>
    <row r="1672" spans="4:55">
      <c r="D1672" s="82"/>
      <c r="G1672" s="82"/>
      <c r="J1672" s="82"/>
      <c r="M1672" s="82"/>
      <c r="P1672" s="82"/>
      <c r="S1672" s="82"/>
      <c r="V1672" s="82"/>
      <c r="Y1672" s="82"/>
      <c r="AB1672" s="82"/>
      <c r="AE1672" s="82"/>
      <c r="AH1672" s="213"/>
      <c r="AZ1672" s="82"/>
      <c r="BC1672" s="82"/>
    </row>
    <row r="1673" spans="4:55">
      <c r="D1673" s="82"/>
      <c r="G1673" s="82"/>
      <c r="J1673" s="82"/>
      <c r="M1673" s="82"/>
      <c r="P1673" s="82"/>
      <c r="S1673" s="82"/>
      <c r="V1673" s="82"/>
      <c r="Y1673" s="82"/>
      <c r="AB1673" s="82"/>
      <c r="AE1673" s="82"/>
      <c r="AH1673" s="213"/>
      <c r="AZ1673" s="82"/>
      <c r="BC1673" s="82"/>
    </row>
    <row r="1674" spans="4:55">
      <c r="D1674" s="82"/>
      <c r="G1674" s="82"/>
      <c r="J1674" s="82"/>
      <c r="M1674" s="82"/>
      <c r="P1674" s="82"/>
      <c r="S1674" s="82"/>
      <c r="V1674" s="82"/>
      <c r="Y1674" s="82"/>
      <c r="AB1674" s="82"/>
      <c r="AE1674" s="82"/>
      <c r="AH1674" s="213"/>
      <c r="AZ1674" s="82"/>
      <c r="BC1674" s="82"/>
    </row>
    <row r="1675" spans="4:55">
      <c r="D1675" s="82"/>
      <c r="G1675" s="82"/>
      <c r="J1675" s="82"/>
      <c r="M1675" s="82"/>
      <c r="P1675" s="82"/>
      <c r="S1675" s="82"/>
      <c r="V1675" s="82"/>
      <c r="Y1675" s="82"/>
      <c r="AB1675" s="82"/>
      <c r="AE1675" s="82"/>
      <c r="AH1675" s="213"/>
      <c r="AZ1675" s="82"/>
      <c r="BC1675" s="82"/>
    </row>
    <row r="1676" spans="4:55">
      <c r="D1676" s="82"/>
      <c r="G1676" s="82"/>
      <c r="J1676" s="82"/>
      <c r="M1676" s="82"/>
      <c r="P1676" s="82"/>
      <c r="S1676" s="82"/>
      <c r="V1676" s="82"/>
      <c r="Y1676" s="82"/>
      <c r="AB1676" s="82"/>
      <c r="AE1676" s="82"/>
      <c r="AH1676" s="213"/>
      <c r="AZ1676" s="82"/>
      <c r="BC1676" s="82"/>
    </row>
    <row r="1677" spans="4:55">
      <c r="D1677" s="82"/>
      <c r="G1677" s="82"/>
      <c r="J1677" s="82"/>
      <c r="M1677" s="82"/>
      <c r="P1677" s="82"/>
      <c r="S1677" s="82"/>
      <c r="V1677" s="82"/>
      <c r="Y1677" s="82"/>
      <c r="AB1677" s="82"/>
      <c r="AE1677" s="82"/>
      <c r="AH1677" s="213"/>
      <c r="AZ1677" s="82"/>
      <c r="BC1677" s="82"/>
    </row>
    <row r="1678" spans="4:55">
      <c r="D1678" s="82"/>
      <c r="G1678" s="82"/>
      <c r="J1678" s="82"/>
      <c r="M1678" s="82"/>
      <c r="P1678" s="82"/>
      <c r="S1678" s="82"/>
      <c r="V1678" s="82"/>
      <c r="Y1678" s="82"/>
      <c r="AB1678" s="82"/>
      <c r="AE1678" s="82"/>
      <c r="AH1678" s="213"/>
      <c r="AZ1678" s="82"/>
      <c r="BC1678" s="82"/>
    </row>
    <row r="1679" spans="4:55">
      <c r="D1679" s="82"/>
      <c r="G1679" s="82"/>
      <c r="J1679" s="82"/>
      <c r="M1679" s="82"/>
      <c r="P1679" s="82"/>
      <c r="S1679" s="82"/>
      <c r="V1679" s="82"/>
      <c r="Y1679" s="82"/>
      <c r="AB1679" s="82"/>
      <c r="AE1679" s="82"/>
      <c r="AH1679" s="213"/>
      <c r="AZ1679" s="82"/>
      <c r="BC1679" s="82"/>
    </row>
    <row r="1680" spans="4:55">
      <c r="D1680" s="82"/>
      <c r="G1680" s="82"/>
      <c r="J1680" s="82"/>
      <c r="M1680" s="82"/>
      <c r="P1680" s="82"/>
      <c r="S1680" s="82"/>
      <c r="V1680" s="82"/>
      <c r="Y1680" s="82"/>
      <c r="AB1680" s="82"/>
      <c r="AE1680" s="82"/>
      <c r="AH1680" s="213"/>
      <c r="AZ1680" s="82"/>
      <c r="BC1680" s="82"/>
    </row>
    <row r="1681" spans="4:55">
      <c r="D1681" s="82"/>
      <c r="G1681" s="82"/>
      <c r="J1681" s="82"/>
      <c r="M1681" s="82"/>
      <c r="P1681" s="82"/>
      <c r="S1681" s="82"/>
      <c r="V1681" s="82"/>
      <c r="Y1681" s="82"/>
      <c r="AB1681" s="82"/>
      <c r="AE1681" s="82"/>
      <c r="AH1681" s="213"/>
      <c r="AZ1681" s="82"/>
      <c r="BC1681" s="82"/>
    </row>
    <row r="1682" spans="4:55">
      <c r="D1682" s="82"/>
      <c r="G1682" s="82"/>
      <c r="J1682" s="82"/>
      <c r="M1682" s="82"/>
      <c r="P1682" s="82"/>
      <c r="S1682" s="82"/>
      <c r="V1682" s="82"/>
      <c r="Y1682" s="82"/>
      <c r="AB1682" s="82"/>
      <c r="AE1682" s="82"/>
      <c r="AH1682" s="213"/>
      <c r="AZ1682" s="82"/>
      <c r="BC1682" s="82"/>
    </row>
    <row r="1683" spans="4:55">
      <c r="D1683" s="82"/>
      <c r="G1683" s="82"/>
      <c r="J1683" s="82"/>
      <c r="M1683" s="82"/>
      <c r="P1683" s="82"/>
      <c r="S1683" s="82"/>
      <c r="V1683" s="82"/>
      <c r="Y1683" s="82"/>
      <c r="AB1683" s="82"/>
      <c r="AE1683" s="82"/>
      <c r="AH1683" s="213"/>
      <c r="AZ1683" s="82"/>
      <c r="BC1683" s="82"/>
    </row>
    <row r="1684" spans="4:55">
      <c r="D1684" s="82"/>
      <c r="G1684" s="82"/>
      <c r="J1684" s="82"/>
      <c r="M1684" s="82"/>
      <c r="P1684" s="82"/>
      <c r="S1684" s="82"/>
      <c r="V1684" s="82"/>
      <c r="Y1684" s="82"/>
      <c r="AB1684" s="82"/>
      <c r="AE1684" s="82"/>
      <c r="AH1684" s="213"/>
      <c r="AZ1684" s="82"/>
      <c r="BC1684" s="82"/>
    </row>
    <row r="1685" spans="4:55">
      <c r="D1685" s="82"/>
      <c r="G1685" s="82"/>
      <c r="J1685" s="82"/>
      <c r="M1685" s="82"/>
      <c r="P1685" s="82"/>
      <c r="S1685" s="82"/>
      <c r="V1685" s="82"/>
      <c r="Y1685" s="82"/>
      <c r="AB1685" s="82"/>
      <c r="AE1685" s="82"/>
      <c r="AH1685" s="213"/>
      <c r="AZ1685" s="82"/>
      <c r="BC1685" s="82"/>
    </row>
    <row r="1686" spans="4:55">
      <c r="D1686" s="82"/>
      <c r="G1686" s="82"/>
      <c r="J1686" s="82"/>
      <c r="M1686" s="82"/>
      <c r="P1686" s="82"/>
      <c r="S1686" s="82"/>
      <c r="V1686" s="82"/>
      <c r="Y1686" s="82"/>
      <c r="AB1686" s="82"/>
      <c r="AE1686" s="82"/>
      <c r="AH1686" s="213"/>
      <c r="AZ1686" s="82"/>
      <c r="BC1686" s="82"/>
    </row>
    <row r="1687" spans="4:55">
      <c r="D1687" s="82"/>
      <c r="G1687" s="82"/>
      <c r="J1687" s="82"/>
      <c r="M1687" s="82"/>
      <c r="P1687" s="82"/>
      <c r="S1687" s="82"/>
      <c r="V1687" s="82"/>
      <c r="Y1687" s="82"/>
      <c r="AB1687" s="82"/>
      <c r="AE1687" s="82"/>
      <c r="AH1687" s="213"/>
      <c r="AZ1687" s="82"/>
      <c r="BC1687" s="82"/>
    </row>
    <row r="1688" spans="4:55">
      <c r="D1688" s="82"/>
      <c r="G1688" s="82"/>
      <c r="J1688" s="82"/>
      <c r="M1688" s="82"/>
      <c r="P1688" s="82"/>
      <c r="S1688" s="82"/>
      <c r="V1688" s="82"/>
      <c r="Y1688" s="82"/>
      <c r="AB1688" s="82"/>
      <c r="AE1688" s="82"/>
      <c r="AH1688" s="213"/>
      <c r="AZ1688" s="82"/>
      <c r="BC1688" s="82"/>
    </row>
    <row r="1689" spans="4:55">
      <c r="D1689" s="82"/>
      <c r="G1689" s="82"/>
      <c r="J1689" s="82"/>
      <c r="M1689" s="82"/>
      <c r="P1689" s="82"/>
      <c r="S1689" s="82"/>
      <c r="V1689" s="82"/>
      <c r="Y1689" s="82"/>
      <c r="AB1689" s="82"/>
      <c r="AE1689" s="82"/>
      <c r="AH1689" s="213"/>
      <c r="AZ1689" s="82"/>
      <c r="BC1689" s="82"/>
    </row>
    <row r="1690" spans="4:55">
      <c r="D1690" s="82"/>
      <c r="G1690" s="82"/>
      <c r="J1690" s="82"/>
      <c r="M1690" s="82"/>
      <c r="P1690" s="82"/>
      <c r="S1690" s="82"/>
      <c r="V1690" s="82"/>
      <c r="Y1690" s="82"/>
      <c r="AB1690" s="82"/>
      <c r="AE1690" s="82"/>
      <c r="AH1690" s="213"/>
      <c r="AZ1690" s="82"/>
      <c r="BC1690" s="82"/>
    </row>
    <row r="1691" spans="4:55">
      <c r="D1691" s="82"/>
      <c r="G1691" s="82"/>
      <c r="J1691" s="82"/>
      <c r="M1691" s="82"/>
      <c r="P1691" s="82"/>
      <c r="S1691" s="82"/>
      <c r="V1691" s="82"/>
      <c r="Y1691" s="82"/>
      <c r="AB1691" s="82"/>
      <c r="AE1691" s="82"/>
      <c r="AH1691" s="213"/>
      <c r="AZ1691" s="82"/>
      <c r="BC1691" s="82"/>
    </row>
    <row r="1692" spans="4:55">
      <c r="D1692" s="82"/>
      <c r="G1692" s="82"/>
      <c r="J1692" s="82"/>
      <c r="M1692" s="82"/>
      <c r="P1692" s="82"/>
      <c r="S1692" s="82"/>
      <c r="V1692" s="82"/>
      <c r="Y1692" s="82"/>
      <c r="AB1692" s="82"/>
      <c r="AE1692" s="82"/>
      <c r="AH1692" s="213"/>
      <c r="AZ1692" s="82"/>
      <c r="BC1692" s="82"/>
    </row>
    <row r="1693" spans="4:55">
      <c r="D1693" s="82"/>
      <c r="G1693" s="82"/>
      <c r="J1693" s="82"/>
      <c r="M1693" s="82"/>
      <c r="P1693" s="82"/>
      <c r="S1693" s="82"/>
      <c r="V1693" s="82"/>
      <c r="Y1693" s="82"/>
      <c r="AB1693" s="82"/>
      <c r="AE1693" s="82"/>
      <c r="AH1693" s="213"/>
      <c r="AZ1693" s="82"/>
      <c r="BC1693" s="82"/>
    </row>
    <row r="1694" spans="4:55">
      <c r="D1694" s="82"/>
      <c r="G1694" s="82"/>
      <c r="J1694" s="82"/>
      <c r="M1694" s="82"/>
      <c r="P1694" s="82"/>
      <c r="S1694" s="82"/>
      <c r="V1694" s="82"/>
      <c r="Y1694" s="82"/>
      <c r="AB1694" s="82"/>
      <c r="AE1694" s="82"/>
      <c r="AH1694" s="213"/>
      <c r="AZ1694" s="82"/>
      <c r="BC1694" s="82"/>
    </row>
    <row r="1695" spans="4:55">
      <c r="D1695" s="82"/>
      <c r="G1695" s="82"/>
      <c r="J1695" s="82"/>
      <c r="M1695" s="82"/>
      <c r="P1695" s="82"/>
      <c r="S1695" s="82"/>
      <c r="V1695" s="82"/>
      <c r="Y1695" s="82"/>
      <c r="AB1695" s="82"/>
      <c r="AE1695" s="82"/>
      <c r="AH1695" s="213"/>
      <c r="AZ1695" s="82"/>
      <c r="BC1695" s="82"/>
    </row>
    <row r="1696" spans="4:55">
      <c r="D1696" s="82"/>
      <c r="G1696" s="82"/>
      <c r="J1696" s="82"/>
      <c r="M1696" s="82"/>
      <c r="P1696" s="82"/>
      <c r="S1696" s="82"/>
      <c r="V1696" s="82"/>
      <c r="Y1696" s="82"/>
      <c r="AB1696" s="82"/>
      <c r="AE1696" s="82"/>
      <c r="AH1696" s="213"/>
      <c r="AZ1696" s="82"/>
      <c r="BC1696" s="82"/>
    </row>
    <row r="1697" spans="4:55">
      <c r="D1697" s="82"/>
      <c r="G1697" s="82"/>
      <c r="J1697" s="82"/>
      <c r="M1697" s="82"/>
      <c r="P1697" s="82"/>
      <c r="S1697" s="82"/>
      <c r="V1697" s="82"/>
      <c r="Y1697" s="82"/>
      <c r="AB1697" s="82"/>
      <c r="AE1697" s="82"/>
      <c r="AH1697" s="213"/>
      <c r="AZ1697" s="82"/>
      <c r="BC1697" s="82"/>
    </row>
    <row r="1698" spans="4:55">
      <c r="D1698" s="82"/>
      <c r="G1698" s="82"/>
      <c r="J1698" s="82"/>
      <c r="M1698" s="82"/>
      <c r="P1698" s="82"/>
      <c r="S1698" s="82"/>
      <c r="V1698" s="82"/>
      <c r="Y1698" s="82"/>
      <c r="AB1698" s="82"/>
      <c r="AE1698" s="82"/>
      <c r="AH1698" s="213"/>
      <c r="AZ1698" s="82"/>
      <c r="BC1698" s="82"/>
    </row>
    <row r="1699" spans="4:55">
      <c r="D1699" s="82"/>
      <c r="G1699" s="82"/>
      <c r="J1699" s="82"/>
      <c r="M1699" s="82"/>
      <c r="P1699" s="82"/>
      <c r="S1699" s="82"/>
      <c r="V1699" s="82"/>
      <c r="Y1699" s="82"/>
      <c r="AB1699" s="82"/>
      <c r="AE1699" s="82"/>
      <c r="AH1699" s="213"/>
      <c r="AZ1699" s="82"/>
      <c r="BC1699" s="82"/>
    </row>
    <row r="1700" spans="4:55">
      <c r="D1700" s="82"/>
      <c r="G1700" s="82"/>
      <c r="J1700" s="82"/>
      <c r="M1700" s="82"/>
      <c r="P1700" s="82"/>
      <c r="S1700" s="82"/>
      <c r="V1700" s="82"/>
      <c r="Y1700" s="82"/>
      <c r="AB1700" s="82"/>
      <c r="AE1700" s="82"/>
      <c r="AH1700" s="213"/>
      <c r="AZ1700" s="82"/>
      <c r="BC1700" s="82"/>
    </row>
    <row r="1701" spans="4:55">
      <c r="D1701" s="82"/>
      <c r="G1701" s="82"/>
      <c r="J1701" s="82"/>
      <c r="M1701" s="82"/>
      <c r="P1701" s="82"/>
      <c r="S1701" s="82"/>
      <c r="V1701" s="82"/>
      <c r="Y1701" s="82"/>
      <c r="AB1701" s="82"/>
      <c r="AE1701" s="82"/>
      <c r="AH1701" s="213"/>
      <c r="AZ1701" s="82"/>
      <c r="BC1701" s="82"/>
    </row>
    <row r="1702" spans="4:55">
      <c r="D1702" s="82"/>
      <c r="G1702" s="82"/>
      <c r="J1702" s="82"/>
      <c r="M1702" s="82"/>
      <c r="P1702" s="82"/>
      <c r="S1702" s="82"/>
      <c r="V1702" s="82"/>
      <c r="Y1702" s="82"/>
      <c r="AB1702" s="82"/>
      <c r="AE1702" s="82"/>
      <c r="AH1702" s="213"/>
      <c r="AZ1702" s="82"/>
      <c r="BC1702" s="82"/>
    </row>
    <row r="1703" spans="4:55">
      <c r="D1703" s="82"/>
      <c r="G1703" s="82"/>
      <c r="J1703" s="82"/>
      <c r="M1703" s="82"/>
      <c r="P1703" s="82"/>
      <c r="S1703" s="82"/>
      <c r="V1703" s="82"/>
      <c r="Y1703" s="82"/>
      <c r="AB1703" s="82"/>
      <c r="AE1703" s="82"/>
      <c r="AH1703" s="213"/>
      <c r="AZ1703" s="82"/>
      <c r="BC1703" s="82"/>
    </row>
    <row r="1704" spans="4:55">
      <c r="D1704" s="82"/>
      <c r="G1704" s="82"/>
      <c r="J1704" s="82"/>
      <c r="M1704" s="82"/>
      <c r="P1704" s="82"/>
      <c r="S1704" s="82"/>
      <c r="V1704" s="82"/>
      <c r="Y1704" s="82"/>
      <c r="AB1704" s="82"/>
      <c r="AE1704" s="82"/>
      <c r="AH1704" s="213"/>
      <c r="AZ1704" s="82"/>
      <c r="BC1704" s="82"/>
    </row>
    <row r="1705" spans="4:55">
      <c r="D1705" s="82"/>
      <c r="G1705" s="82"/>
      <c r="J1705" s="82"/>
      <c r="M1705" s="82"/>
      <c r="P1705" s="82"/>
      <c r="S1705" s="82"/>
      <c r="V1705" s="82"/>
      <c r="Y1705" s="82"/>
      <c r="AB1705" s="82"/>
      <c r="AE1705" s="82"/>
      <c r="AH1705" s="213"/>
      <c r="AZ1705" s="82"/>
      <c r="BC1705" s="82"/>
    </row>
    <row r="1706" spans="4:55">
      <c r="D1706" s="82"/>
      <c r="G1706" s="82"/>
      <c r="J1706" s="82"/>
      <c r="M1706" s="82"/>
      <c r="P1706" s="82"/>
      <c r="S1706" s="82"/>
      <c r="V1706" s="82"/>
      <c r="Y1706" s="82"/>
      <c r="AB1706" s="82"/>
      <c r="AE1706" s="82"/>
      <c r="AH1706" s="213"/>
      <c r="AZ1706" s="82"/>
      <c r="BC1706" s="82"/>
    </row>
    <row r="1707" spans="4:55">
      <c r="D1707" s="82"/>
      <c r="G1707" s="82"/>
      <c r="J1707" s="82"/>
      <c r="M1707" s="82"/>
      <c r="P1707" s="82"/>
      <c r="S1707" s="82"/>
      <c r="V1707" s="82"/>
      <c r="Y1707" s="82"/>
      <c r="AB1707" s="82"/>
      <c r="AE1707" s="82"/>
      <c r="AH1707" s="213"/>
      <c r="AZ1707" s="82"/>
      <c r="BC1707" s="82"/>
    </row>
    <row r="1708" spans="4:55">
      <c r="D1708" s="82"/>
      <c r="G1708" s="82"/>
      <c r="J1708" s="82"/>
      <c r="M1708" s="82"/>
      <c r="P1708" s="82"/>
      <c r="S1708" s="82"/>
      <c r="V1708" s="82"/>
      <c r="Y1708" s="82"/>
      <c r="AB1708" s="82"/>
      <c r="AE1708" s="82"/>
      <c r="AH1708" s="213"/>
      <c r="AZ1708" s="82"/>
      <c r="BC1708" s="82"/>
    </row>
    <row r="1709" spans="4:55">
      <c r="D1709" s="82"/>
      <c r="G1709" s="82"/>
      <c r="J1709" s="82"/>
      <c r="M1709" s="82"/>
      <c r="P1709" s="82"/>
      <c r="S1709" s="82"/>
      <c r="V1709" s="82"/>
      <c r="Y1709" s="82"/>
      <c r="AB1709" s="82"/>
      <c r="AE1709" s="82"/>
      <c r="AH1709" s="213"/>
      <c r="AZ1709" s="82"/>
      <c r="BC1709" s="82"/>
    </row>
    <row r="1710" spans="4:55">
      <c r="D1710" s="82"/>
      <c r="G1710" s="82"/>
      <c r="J1710" s="82"/>
      <c r="M1710" s="82"/>
      <c r="P1710" s="82"/>
      <c r="S1710" s="82"/>
      <c r="V1710" s="82"/>
      <c r="Y1710" s="82"/>
      <c r="AB1710" s="82"/>
      <c r="AE1710" s="82"/>
      <c r="AH1710" s="213"/>
      <c r="AZ1710" s="82"/>
      <c r="BC1710" s="82"/>
    </row>
    <row r="1711" spans="4:55">
      <c r="D1711" s="82"/>
      <c r="G1711" s="82"/>
      <c r="J1711" s="82"/>
      <c r="M1711" s="82"/>
      <c r="P1711" s="82"/>
      <c r="S1711" s="82"/>
      <c r="V1711" s="82"/>
      <c r="Y1711" s="82"/>
      <c r="AB1711" s="82"/>
      <c r="AE1711" s="82"/>
      <c r="AH1711" s="213"/>
      <c r="AZ1711" s="82"/>
      <c r="BC1711" s="82"/>
    </row>
    <row r="1712" spans="4:55">
      <c r="D1712" s="82"/>
      <c r="G1712" s="82"/>
      <c r="J1712" s="82"/>
      <c r="M1712" s="82"/>
      <c r="P1712" s="82"/>
      <c r="S1712" s="82"/>
      <c r="V1712" s="82"/>
      <c r="Y1712" s="82"/>
      <c r="AB1712" s="82"/>
      <c r="AE1712" s="82"/>
      <c r="AH1712" s="213"/>
      <c r="AZ1712" s="82"/>
      <c r="BC1712" s="82"/>
    </row>
    <row r="1713" spans="4:55">
      <c r="D1713" s="82"/>
      <c r="G1713" s="82"/>
      <c r="J1713" s="82"/>
      <c r="M1713" s="82"/>
      <c r="P1713" s="82"/>
      <c r="S1713" s="82"/>
      <c r="V1713" s="82"/>
      <c r="Y1713" s="82"/>
      <c r="AB1713" s="82"/>
      <c r="AE1713" s="82"/>
      <c r="AH1713" s="213"/>
      <c r="AZ1713" s="82"/>
      <c r="BC1713" s="82"/>
    </row>
    <row r="1714" spans="4:55">
      <c r="D1714" s="82"/>
      <c r="G1714" s="82"/>
      <c r="J1714" s="82"/>
      <c r="M1714" s="82"/>
      <c r="P1714" s="82"/>
      <c r="S1714" s="82"/>
      <c r="V1714" s="82"/>
      <c r="Y1714" s="82"/>
      <c r="AB1714" s="82"/>
      <c r="AE1714" s="82"/>
      <c r="AH1714" s="213"/>
      <c r="AZ1714" s="82"/>
      <c r="BC1714" s="82"/>
    </row>
    <row r="1715" spans="4:55">
      <c r="D1715" s="82"/>
      <c r="G1715" s="82"/>
      <c r="J1715" s="82"/>
      <c r="M1715" s="82"/>
      <c r="P1715" s="82"/>
      <c r="S1715" s="82"/>
      <c r="V1715" s="82"/>
      <c r="Y1715" s="82"/>
      <c r="AB1715" s="82"/>
      <c r="AE1715" s="82"/>
      <c r="AH1715" s="213"/>
      <c r="AZ1715" s="82"/>
      <c r="BC1715" s="82"/>
    </row>
    <row r="1716" spans="4:55">
      <c r="D1716" s="82"/>
      <c r="G1716" s="82"/>
      <c r="J1716" s="82"/>
      <c r="M1716" s="82"/>
      <c r="P1716" s="82"/>
      <c r="S1716" s="82"/>
      <c r="V1716" s="82"/>
      <c r="Y1716" s="82"/>
      <c r="AB1716" s="82"/>
      <c r="AE1716" s="82"/>
      <c r="AH1716" s="213"/>
      <c r="AZ1716" s="82"/>
      <c r="BC1716" s="82"/>
    </row>
    <row r="1717" spans="4:55">
      <c r="D1717" s="82"/>
      <c r="G1717" s="82"/>
      <c r="J1717" s="82"/>
      <c r="M1717" s="82"/>
      <c r="P1717" s="82"/>
      <c r="S1717" s="82"/>
      <c r="V1717" s="82"/>
      <c r="Y1717" s="82"/>
      <c r="AB1717" s="82"/>
      <c r="AE1717" s="82"/>
      <c r="AH1717" s="213"/>
      <c r="AZ1717" s="82"/>
      <c r="BC1717" s="82"/>
    </row>
    <row r="1718" spans="4:55">
      <c r="D1718" s="82"/>
      <c r="G1718" s="82"/>
      <c r="J1718" s="82"/>
      <c r="M1718" s="82"/>
      <c r="P1718" s="82"/>
      <c r="S1718" s="82"/>
      <c r="V1718" s="82"/>
      <c r="Y1718" s="82"/>
      <c r="AB1718" s="82"/>
      <c r="AE1718" s="82"/>
      <c r="AH1718" s="213"/>
      <c r="AZ1718" s="82"/>
      <c r="BC1718" s="82"/>
    </row>
    <row r="1719" spans="4:55">
      <c r="D1719" s="82"/>
      <c r="G1719" s="82"/>
      <c r="J1719" s="82"/>
      <c r="M1719" s="82"/>
      <c r="P1719" s="82"/>
      <c r="S1719" s="82"/>
      <c r="V1719" s="82"/>
      <c r="Y1719" s="82"/>
      <c r="AB1719" s="82"/>
      <c r="AE1719" s="82"/>
      <c r="AH1719" s="213"/>
      <c r="AZ1719" s="82"/>
      <c r="BC1719" s="82"/>
    </row>
    <row r="1720" spans="4:55">
      <c r="D1720" s="82"/>
      <c r="G1720" s="82"/>
      <c r="J1720" s="82"/>
      <c r="M1720" s="82"/>
      <c r="P1720" s="82"/>
      <c r="S1720" s="82"/>
      <c r="V1720" s="82"/>
      <c r="Y1720" s="82"/>
      <c r="AB1720" s="82"/>
      <c r="AE1720" s="82"/>
      <c r="AH1720" s="213"/>
      <c r="AZ1720" s="82"/>
      <c r="BC1720" s="82"/>
    </row>
    <row r="1721" spans="4:55">
      <c r="D1721" s="82"/>
      <c r="G1721" s="82"/>
      <c r="J1721" s="82"/>
      <c r="M1721" s="82"/>
      <c r="P1721" s="82"/>
      <c r="S1721" s="82"/>
      <c r="V1721" s="82"/>
      <c r="Y1721" s="82"/>
      <c r="AB1721" s="82"/>
      <c r="AE1721" s="82"/>
      <c r="AH1721" s="213"/>
      <c r="AZ1721" s="82"/>
      <c r="BC1721" s="82"/>
    </row>
    <row r="1722" spans="4:55">
      <c r="D1722" s="82"/>
      <c r="G1722" s="82"/>
      <c r="J1722" s="82"/>
      <c r="M1722" s="82"/>
      <c r="P1722" s="82"/>
      <c r="S1722" s="82"/>
      <c r="V1722" s="82"/>
      <c r="Y1722" s="82"/>
      <c r="AB1722" s="82"/>
      <c r="AE1722" s="82"/>
      <c r="AH1722" s="213"/>
      <c r="AZ1722" s="82"/>
      <c r="BC1722" s="82"/>
    </row>
    <row r="1723" spans="4:55">
      <c r="D1723" s="82"/>
      <c r="G1723" s="82"/>
      <c r="J1723" s="82"/>
      <c r="M1723" s="82"/>
      <c r="P1723" s="82"/>
      <c r="S1723" s="82"/>
      <c r="V1723" s="82"/>
      <c r="Y1723" s="82"/>
      <c r="AB1723" s="82"/>
      <c r="AE1723" s="82"/>
      <c r="AH1723" s="213"/>
      <c r="AZ1723" s="82"/>
      <c r="BC1723" s="82"/>
    </row>
    <row r="1724" spans="4:55">
      <c r="D1724" s="82"/>
      <c r="G1724" s="82"/>
      <c r="J1724" s="82"/>
      <c r="M1724" s="82"/>
      <c r="P1724" s="82"/>
      <c r="S1724" s="82"/>
      <c r="V1724" s="82"/>
      <c r="Y1724" s="82"/>
      <c r="AB1724" s="82"/>
      <c r="AE1724" s="82"/>
      <c r="AH1724" s="213"/>
      <c r="AZ1724" s="82"/>
      <c r="BC1724" s="82"/>
    </row>
    <row r="1725" spans="4:55">
      <c r="D1725" s="82"/>
      <c r="G1725" s="82"/>
      <c r="J1725" s="82"/>
      <c r="M1725" s="82"/>
      <c r="P1725" s="82"/>
      <c r="S1725" s="82"/>
      <c r="V1725" s="82"/>
      <c r="Y1725" s="82"/>
      <c r="AB1725" s="82"/>
      <c r="AE1725" s="82"/>
      <c r="AH1725" s="213"/>
      <c r="AZ1725" s="82"/>
      <c r="BC1725" s="82"/>
    </row>
    <row r="1726" spans="4:55">
      <c r="D1726" s="82"/>
      <c r="G1726" s="82"/>
      <c r="J1726" s="82"/>
      <c r="M1726" s="82"/>
      <c r="P1726" s="82"/>
      <c r="S1726" s="82"/>
      <c r="V1726" s="82"/>
      <c r="Y1726" s="82"/>
      <c r="AB1726" s="82"/>
      <c r="AE1726" s="82"/>
      <c r="AH1726" s="213"/>
      <c r="AZ1726" s="82"/>
      <c r="BC1726" s="82"/>
    </row>
    <row r="1727" spans="4:55">
      <c r="D1727" s="82"/>
      <c r="G1727" s="82"/>
      <c r="J1727" s="82"/>
      <c r="M1727" s="82"/>
      <c r="P1727" s="82"/>
      <c r="S1727" s="82"/>
      <c r="V1727" s="82"/>
      <c r="Y1727" s="82"/>
      <c r="AB1727" s="82"/>
      <c r="AE1727" s="82"/>
      <c r="AH1727" s="213"/>
      <c r="AZ1727" s="82"/>
      <c r="BC1727" s="82"/>
    </row>
    <row r="1728" spans="4:55">
      <c r="D1728" s="82"/>
      <c r="G1728" s="82"/>
      <c r="J1728" s="82"/>
      <c r="M1728" s="82"/>
      <c r="P1728" s="82"/>
      <c r="S1728" s="82"/>
      <c r="V1728" s="82"/>
      <c r="Y1728" s="82"/>
      <c r="AB1728" s="82"/>
      <c r="AE1728" s="82"/>
      <c r="AH1728" s="213"/>
      <c r="AZ1728" s="82"/>
      <c r="BC1728" s="82"/>
    </row>
    <row r="1729" spans="4:55">
      <c r="D1729" s="82"/>
      <c r="G1729" s="82"/>
      <c r="J1729" s="82"/>
      <c r="M1729" s="82"/>
      <c r="P1729" s="82"/>
      <c r="S1729" s="82"/>
      <c r="V1729" s="82"/>
      <c r="Y1729" s="82"/>
      <c r="AB1729" s="82"/>
      <c r="AE1729" s="82"/>
      <c r="AH1729" s="213"/>
      <c r="AZ1729" s="82"/>
      <c r="BC1729" s="82"/>
    </row>
    <row r="1730" spans="4:55">
      <c r="D1730" s="82"/>
      <c r="G1730" s="82"/>
      <c r="J1730" s="82"/>
      <c r="M1730" s="82"/>
      <c r="P1730" s="82"/>
      <c r="S1730" s="82"/>
      <c r="V1730" s="82"/>
      <c r="Y1730" s="82"/>
      <c r="AB1730" s="82"/>
      <c r="AE1730" s="82"/>
      <c r="AH1730" s="213"/>
      <c r="AZ1730" s="82"/>
      <c r="BC1730" s="82"/>
    </row>
    <row r="1731" spans="4:55">
      <c r="D1731" s="82"/>
      <c r="G1731" s="82"/>
      <c r="J1731" s="82"/>
      <c r="M1731" s="82"/>
      <c r="P1731" s="82"/>
      <c r="S1731" s="82"/>
      <c r="V1731" s="82"/>
      <c r="Y1731" s="82"/>
      <c r="AB1731" s="82"/>
      <c r="AE1731" s="82"/>
      <c r="AH1731" s="213"/>
      <c r="AZ1731" s="82"/>
      <c r="BC1731" s="82"/>
    </row>
    <row r="1732" spans="4:55">
      <c r="D1732" s="82"/>
      <c r="G1732" s="82"/>
      <c r="J1732" s="82"/>
      <c r="M1732" s="82"/>
      <c r="P1732" s="82"/>
      <c r="S1732" s="82"/>
      <c r="V1732" s="82"/>
      <c r="Y1732" s="82"/>
      <c r="AB1732" s="82"/>
      <c r="AE1732" s="82"/>
      <c r="AH1732" s="213"/>
      <c r="AZ1732" s="82"/>
      <c r="BC1732" s="82"/>
    </row>
    <row r="1733" spans="4:55">
      <c r="D1733" s="82"/>
      <c r="G1733" s="82"/>
      <c r="J1733" s="82"/>
      <c r="M1733" s="82"/>
      <c r="P1733" s="82"/>
      <c r="S1733" s="82"/>
      <c r="V1733" s="82"/>
      <c r="Y1733" s="82"/>
      <c r="AB1733" s="82"/>
      <c r="AE1733" s="82"/>
      <c r="AH1733" s="213"/>
      <c r="AZ1733" s="82"/>
      <c r="BC1733" s="82"/>
    </row>
    <row r="1734" spans="4:55">
      <c r="D1734" s="82"/>
      <c r="G1734" s="82"/>
      <c r="J1734" s="82"/>
      <c r="M1734" s="82"/>
      <c r="P1734" s="82"/>
      <c r="S1734" s="82"/>
      <c r="V1734" s="82"/>
      <c r="Y1734" s="82"/>
      <c r="AB1734" s="82"/>
      <c r="AE1734" s="82"/>
      <c r="AH1734" s="213"/>
      <c r="AZ1734" s="82"/>
      <c r="BC1734" s="82"/>
    </row>
    <row r="1735" spans="4:55">
      <c r="D1735" s="82"/>
      <c r="G1735" s="82"/>
      <c r="J1735" s="82"/>
      <c r="M1735" s="82"/>
      <c r="P1735" s="82"/>
      <c r="S1735" s="82"/>
      <c r="V1735" s="82"/>
      <c r="Y1735" s="82"/>
      <c r="AB1735" s="82"/>
      <c r="AE1735" s="82"/>
      <c r="AH1735" s="213"/>
      <c r="AZ1735" s="82"/>
      <c r="BC1735" s="82"/>
    </row>
    <row r="1736" spans="4:55">
      <c r="D1736" s="82"/>
      <c r="G1736" s="82"/>
      <c r="J1736" s="82"/>
      <c r="M1736" s="82"/>
      <c r="P1736" s="82"/>
      <c r="S1736" s="82"/>
      <c r="V1736" s="82"/>
      <c r="Y1736" s="82"/>
      <c r="AB1736" s="82"/>
      <c r="AE1736" s="82"/>
      <c r="AH1736" s="213"/>
      <c r="AZ1736" s="82"/>
      <c r="BC1736" s="82"/>
    </row>
    <row r="1737" spans="4:55">
      <c r="D1737" s="82"/>
      <c r="G1737" s="82"/>
      <c r="J1737" s="82"/>
      <c r="M1737" s="82"/>
      <c r="P1737" s="82"/>
      <c r="S1737" s="82"/>
      <c r="V1737" s="82"/>
      <c r="Y1737" s="82"/>
      <c r="AB1737" s="82"/>
      <c r="AE1737" s="82"/>
      <c r="AH1737" s="213"/>
      <c r="AZ1737" s="82"/>
      <c r="BC1737" s="82"/>
    </row>
    <row r="1738" spans="4:55">
      <c r="D1738" s="82"/>
      <c r="G1738" s="82"/>
      <c r="J1738" s="82"/>
      <c r="M1738" s="82"/>
      <c r="P1738" s="82"/>
      <c r="S1738" s="82"/>
      <c r="V1738" s="82"/>
      <c r="Y1738" s="82"/>
      <c r="AB1738" s="82"/>
      <c r="AE1738" s="82"/>
      <c r="AH1738" s="213"/>
      <c r="AZ1738" s="82"/>
      <c r="BC1738" s="82"/>
    </row>
    <row r="1739" spans="4:55">
      <c r="D1739" s="82"/>
      <c r="G1739" s="82"/>
      <c r="J1739" s="82"/>
      <c r="M1739" s="82"/>
      <c r="P1739" s="82"/>
      <c r="S1739" s="82"/>
      <c r="V1739" s="82"/>
      <c r="Y1739" s="82"/>
      <c r="AB1739" s="82"/>
      <c r="AE1739" s="82"/>
      <c r="AH1739" s="213"/>
      <c r="AZ1739" s="82"/>
      <c r="BC1739" s="82"/>
    </row>
    <row r="1740" spans="4:55">
      <c r="D1740" s="82"/>
      <c r="G1740" s="82"/>
      <c r="J1740" s="82"/>
      <c r="M1740" s="82"/>
      <c r="P1740" s="82"/>
      <c r="S1740" s="82"/>
      <c r="V1740" s="82"/>
      <c r="Y1740" s="82"/>
      <c r="AB1740" s="82"/>
      <c r="AE1740" s="82"/>
      <c r="AH1740" s="213"/>
      <c r="AZ1740" s="82"/>
      <c r="BC1740" s="82"/>
    </row>
    <row r="1741" spans="4:55">
      <c r="D1741" s="82"/>
      <c r="G1741" s="82"/>
      <c r="J1741" s="82"/>
      <c r="M1741" s="82"/>
      <c r="P1741" s="82"/>
      <c r="S1741" s="82"/>
      <c r="V1741" s="82"/>
      <c r="Y1741" s="82"/>
      <c r="AB1741" s="82"/>
      <c r="AE1741" s="82"/>
      <c r="AH1741" s="213"/>
      <c r="AZ1741" s="82"/>
      <c r="BC1741" s="82"/>
    </row>
    <row r="1742" spans="4:55">
      <c r="D1742" s="82"/>
      <c r="G1742" s="82"/>
      <c r="J1742" s="82"/>
      <c r="M1742" s="82"/>
      <c r="P1742" s="82"/>
      <c r="S1742" s="82"/>
      <c r="V1742" s="82"/>
      <c r="Y1742" s="82"/>
      <c r="AB1742" s="82"/>
      <c r="AE1742" s="82"/>
      <c r="AH1742" s="213"/>
      <c r="AZ1742" s="82"/>
      <c r="BC1742" s="82"/>
    </row>
    <row r="1743" spans="4:55">
      <c r="D1743" s="82"/>
      <c r="G1743" s="82"/>
      <c r="J1743" s="82"/>
      <c r="M1743" s="82"/>
      <c r="P1743" s="82"/>
      <c r="S1743" s="82"/>
      <c r="V1743" s="82"/>
      <c r="Y1743" s="82"/>
      <c r="AB1743" s="82"/>
      <c r="AE1743" s="82"/>
      <c r="AH1743" s="213"/>
      <c r="AZ1743" s="82"/>
      <c r="BC1743" s="82"/>
    </row>
    <row r="1744" spans="4:55">
      <c r="D1744" s="82"/>
      <c r="G1744" s="82"/>
      <c r="J1744" s="82"/>
      <c r="M1744" s="82"/>
      <c r="P1744" s="82"/>
      <c r="S1744" s="82"/>
      <c r="V1744" s="82"/>
      <c r="Y1744" s="82"/>
      <c r="AB1744" s="82"/>
      <c r="AE1744" s="82"/>
      <c r="AH1744" s="213"/>
      <c r="AZ1744" s="82"/>
      <c r="BC1744" s="82"/>
    </row>
    <row r="1745" spans="4:55">
      <c r="D1745" s="82"/>
      <c r="G1745" s="82"/>
      <c r="J1745" s="82"/>
      <c r="M1745" s="82"/>
      <c r="P1745" s="82"/>
      <c r="S1745" s="82"/>
      <c r="V1745" s="82"/>
      <c r="Y1745" s="82"/>
      <c r="AB1745" s="82"/>
      <c r="AE1745" s="82"/>
      <c r="AH1745" s="213"/>
      <c r="AZ1745" s="82"/>
      <c r="BC1745" s="82"/>
    </row>
    <row r="1746" spans="4:55">
      <c r="D1746" s="82"/>
      <c r="G1746" s="82"/>
      <c r="J1746" s="82"/>
      <c r="M1746" s="82"/>
      <c r="P1746" s="82"/>
      <c r="S1746" s="82"/>
      <c r="V1746" s="82"/>
      <c r="Y1746" s="82"/>
      <c r="AB1746" s="82"/>
      <c r="AE1746" s="82"/>
      <c r="AH1746" s="213"/>
      <c r="AZ1746" s="82"/>
      <c r="BC1746" s="82"/>
    </row>
    <row r="1747" spans="4:55">
      <c r="D1747" s="82"/>
      <c r="G1747" s="82"/>
      <c r="J1747" s="82"/>
      <c r="M1747" s="82"/>
      <c r="P1747" s="82"/>
      <c r="S1747" s="82"/>
      <c r="V1747" s="82"/>
      <c r="Y1747" s="82"/>
      <c r="AB1747" s="82"/>
      <c r="AE1747" s="82"/>
      <c r="AH1747" s="213"/>
      <c r="AZ1747" s="82"/>
      <c r="BC1747" s="82"/>
    </row>
    <row r="1748" spans="4:55">
      <c r="D1748" s="82"/>
      <c r="G1748" s="82"/>
      <c r="J1748" s="82"/>
      <c r="M1748" s="82"/>
      <c r="P1748" s="82"/>
      <c r="S1748" s="82"/>
      <c r="V1748" s="82"/>
      <c r="Y1748" s="82"/>
      <c r="AB1748" s="82"/>
      <c r="AE1748" s="82"/>
      <c r="AH1748" s="213"/>
      <c r="AZ1748" s="82"/>
      <c r="BC1748" s="82"/>
    </row>
    <row r="1749" spans="4:55">
      <c r="D1749" s="82"/>
      <c r="G1749" s="82"/>
      <c r="J1749" s="82"/>
      <c r="M1749" s="82"/>
      <c r="P1749" s="82"/>
      <c r="S1749" s="82"/>
      <c r="V1749" s="82"/>
      <c r="Y1749" s="82"/>
      <c r="AB1749" s="82"/>
      <c r="AE1749" s="82"/>
      <c r="AH1749" s="213"/>
      <c r="AZ1749" s="82"/>
      <c r="BC1749" s="82"/>
    </row>
    <row r="1750" spans="4:55">
      <c r="D1750" s="82"/>
      <c r="G1750" s="82"/>
      <c r="J1750" s="82"/>
      <c r="M1750" s="82"/>
      <c r="P1750" s="82"/>
      <c r="S1750" s="82"/>
      <c r="V1750" s="82"/>
      <c r="Y1750" s="82"/>
      <c r="AB1750" s="82"/>
      <c r="AE1750" s="82"/>
      <c r="AH1750" s="213"/>
      <c r="AZ1750" s="82"/>
      <c r="BC1750" s="82"/>
    </row>
    <row r="1751" spans="4:55">
      <c r="D1751" s="82"/>
      <c r="G1751" s="82"/>
      <c r="J1751" s="82"/>
      <c r="M1751" s="82"/>
      <c r="P1751" s="82"/>
      <c r="S1751" s="82"/>
      <c r="V1751" s="82"/>
      <c r="Y1751" s="82"/>
      <c r="AB1751" s="82"/>
      <c r="AE1751" s="82"/>
      <c r="AH1751" s="213"/>
      <c r="AZ1751" s="82"/>
      <c r="BC1751" s="82"/>
    </row>
    <row r="1752" spans="4:55">
      <c r="D1752" s="82"/>
      <c r="G1752" s="82"/>
      <c r="J1752" s="82"/>
      <c r="M1752" s="82"/>
      <c r="P1752" s="82"/>
      <c r="S1752" s="82"/>
      <c r="V1752" s="82"/>
      <c r="Y1752" s="82"/>
      <c r="AB1752" s="82"/>
      <c r="AE1752" s="82"/>
      <c r="AH1752" s="213"/>
      <c r="AZ1752" s="82"/>
      <c r="BC1752" s="82"/>
    </row>
    <row r="1753" spans="4:55">
      <c r="D1753" s="82"/>
      <c r="G1753" s="82"/>
      <c r="J1753" s="82"/>
      <c r="M1753" s="82"/>
      <c r="P1753" s="82"/>
      <c r="S1753" s="82"/>
      <c r="V1753" s="82"/>
      <c r="Y1753" s="82"/>
      <c r="AB1753" s="82"/>
      <c r="AE1753" s="82"/>
      <c r="AH1753" s="213"/>
      <c r="AZ1753" s="82"/>
      <c r="BC1753" s="82"/>
    </row>
    <row r="1754" spans="4:55">
      <c r="D1754" s="82"/>
      <c r="G1754" s="82"/>
      <c r="J1754" s="82"/>
      <c r="M1754" s="82"/>
      <c r="P1754" s="82"/>
      <c r="S1754" s="82"/>
      <c r="V1754" s="82"/>
      <c r="Y1754" s="82"/>
      <c r="AB1754" s="82"/>
      <c r="AE1754" s="82"/>
      <c r="AH1754" s="213"/>
      <c r="AZ1754" s="82"/>
      <c r="BC1754" s="82"/>
    </row>
    <row r="1755" spans="4:55">
      <c r="D1755" s="82"/>
      <c r="G1755" s="82"/>
      <c r="J1755" s="82"/>
      <c r="M1755" s="82"/>
      <c r="P1755" s="82"/>
      <c r="S1755" s="82"/>
      <c r="V1755" s="82"/>
      <c r="Y1755" s="82"/>
      <c r="AB1755" s="82"/>
      <c r="AE1755" s="82"/>
      <c r="AH1755" s="213"/>
      <c r="AZ1755" s="82"/>
      <c r="BC1755" s="82"/>
    </row>
    <row r="1756" spans="4:55">
      <c r="D1756" s="82"/>
      <c r="G1756" s="82"/>
      <c r="J1756" s="82"/>
      <c r="M1756" s="82"/>
      <c r="P1756" s="82"/>
      <c r="S1756" s="82"/>
      <c r="V1756" s="82"/>
      <c r="Y1756" s="82"/>
      <c r="AB1756" s="82"/>
      <c r="AE1756" s="82"/>
      <c r="AH1756" s="213"/>
      <c r="AZ1756" s="82"/>
      <c r="BC1756" s="82"/>
    </row>
    <row r="1757" spans="4:55">
      <c r="D1757" s="82"/>
      <c r="G1757" s="82"/>
      <c r="J1757" s="82"/>
      <c r="M1757" s="82"/>
      <c r="P1757" s="82"/>
      <c r="S1757" s="82"/>
      <c r="V1757" s="82"/>
      <c r="Y1757" s="82"/>
      <c r="AB1757" s="82"/>
      <c r="AE1757" s="82"/>
      <c r="AH1757" s="213"/>
      <c r="AZ1757" s="82"/>
      <c r="BC1757" s="82"/>
    </row>
    <row r="1758" spans="4:55">
      <c r="D1758" s="82"/>
      <c r="G1758" s="82"/>
      <c r="J1758" s="82"/>
      <c r="M1758" s="82"/>
      <c r="P1758" s="82"/>
      <c r="S1758" s="82"/>
      <c r="V1758" s="82"/>
      <c r="Y1758" s="82"/>
      <c r="AB1758" s="82"/>
      <c r="AE1758" s="82"/>
      <c r="AH1758" s="213"/>
      <c r="AZ1758" s="82"/>
      <c r="BC1758" s="82"/>
    </row>
    <row r="1759" spans="4:55">
      <c r="D1759" s="82"/>
      <c r="G1759" s="82"/>
      <c r="J1759" s="82"/>
      <c r="M1759" s="82"/>
      <c r="P1759" s="82"/>
      <c r="S1759" s="82"/>
      <c r="V1759" s="82"/>
      <c r="Y1759" s="82"/>
      <c r="AB1759" s="82"/>
      <c r="AE1759" s="82"/>
      <c r="AH1759" s="213"/>
      <c r="AZ1759" s="82"/>
      <c r="BC1759" s="82"/>
    </row>
    <row r="1760" spans="4:55">
      <c r="D1760" s="82"/>
      <c r="G1760" s="82"/>
      <c r="J1760" s="82"/>
      <c r="M1760" s="82"/>
      <c r="P1760" s="82"/>
      <c r="S1760" s="82"/>
      <c r="V1760" s="82"/>
      <c r="Y1760" s="82"/>
      <c r="AB1760" s="82"/>
      <c r="AE1760" s="82"/>
      <c r="AH1760" s="213"/>
      <c r="AZ1760" s="82"/>
      <c r="BC1760" s="82"/>
    </row>
    <row r="1761" spans="4:55">
      <c r="D1761" s="82"/>
      <c r="G1761" s="82"/>
      <c r="J1761" s="82"/>
      <c r="M1761" s="82"/>
      <c r="P1761" s="82"/>
      <c r="S1761" s="82"/>
      <c r="V1761" s="82"/>
      <c r="Y1761" s="82"/>
      <c r="AB1761" s="82"/>
      <c r="AE1761" s="82"/>
      <c r="AH1761" s="213"/>
      <c r="AZ1761" s="82"/>
      <c r="BC1761" s="82"/>
    </row>
    <row r="1762" spans="4:55">
      <c r="D1762" s="82"/>
      <c r="G1762" s="82"/>
      <c r="J1762" s="82"/>
      <c r="M1762" s="82"/>
      <c r="P1762" s="82"/>
      <c r="S1762" s="82"/>
      <c r="V1762" s="82"/>
      <c r="Y1762" s="82"/>
      <c r="AB1762" s="82"/>
      <c r="AE1762" s="82"/>
      <c r="AH1762" s="213"/>
      <c r="AZ1762" s="82"/>
      <c r="BC1762" s="82"/>
    </row>
    <row r="1763" spans="4:55">
      <c r="D1763" s="82"/>
      <c r="G1763" s="82"/>
      <c r="J1763" s="82"/>
      <c r="M1763" s="82"/>
      <c r="P1763" s="82"/>
      <c r="S1763" s="82"/>
      <c r="V1763" s="82"/>
      <c r="Y1763" s="82"/>
      <c r="AB1763" s="82"/>
      <c r="AE1763" s="82"/>
      <c r="AH1763" s="213"/>
      <c r="AZ1763" s="82"/>
      <c r="BC1763" s="82"/>
    </row>
    <row r="1764" spans="4:55">
      <c r="D1764" s="82"/>
      <c r="G1764" s="82"/>
      <c r="J1764" s="82"/>
      <c r="M1764" s="82"/>
      <c r="P1764" s="82"/>
      <c r="S1764" s="82"/>
      <c r="V1764" s="82"/>
      <c r="Y1764" s="82"/>
      <c r="AB1764" s="82"/>
      <c r="AE1764" s="82"/>
      <c r="AH1764" s="213"/>
      <c r="AZ1764" s="82"/>
      <c r="BC1764" s="82"/>
    </row>
    <row r="1765" spans="4:55">
      <c r="D1765" s="82"/>
      <c r="G1765" s="82"/>
      <c r="J1765" s="82"/>
      <c r="M1765" s="82"/>
      <c r="P1765" s="82"/>
      <c r="S1765" s="82"/>
      <c r="V1765" s="82"/>
      <c r="Y1765" s="82"/>
      <c r="AB1765" s="82"/>
      <c r="AE1765" s="82"/>
      <c r="AH1765" s="213"/>
      <c r="AZ1765" s="82"/>
      <c r="BC1765" s="82"/>
    </row>
    <row r="1766" spans="4:55">
      <c r="D1766" s="82"/>
      <c r="G1766" s="82"/>
      <c r="J1766" s="82"/>
      <c r="M1766" s="82"/>
      <c r="P1766" s="82"/>
      <c r="S1766" s="82"/>
      <c r="V1766" s="82"/>
      <c r="Y1766" s="82"/>
      <c r="AB1766" s="82"/>
      <c r="AE1766" s="82"/>
      <c r="AH1766" s="213"/>
      <c r="AZ1766" s="82"/>
      <c r="BC1766" s="82"/>
    </row>
    <row r="1767" spans="4:55">
      <c r="D1767" s="82"/>
      <c r="G1767" s="82"/>
      <c r="J1767" s="82"/>
      <c r="M1767" s="82"/>
      <c r="P1767" s="82"/>
      <c r="S1767" s="82"/>
      <c r="V1767" s="82"/>
      <c r="Y1767" s="82"/>
      <c r="AB1767" s="82"/>
      <c r="AE1767" s="82"/>
      <c r="AH1767" s="213"/>
      <c r="AZ1767" s="82"/>
      <c r="BC1767" s="82"/>
    </row>
    <row r="1768" spans="4:55">
      <c r="D1768" s="82"/>
      <c r="G1768" s="82"/>
      <c r="J1768" s="82"/>
      <c r="M1768" s="82"/>
      <c r="P1768" s="82"/>
      <c r="S1768" s="82"/>
      <c r="V1768" s="82"/>
      <c r="Y1768" s="82"/>
      <c r="AB1768" s="82"/>
      <c r="AE1768" s="82"/>
      <c r="AH1768" s="213"/>
      <c r="AZ1768" s="82"/>
      <c r="BC1768" s="82"/>
    </row>
    <row r="1769" spans="4:55">
      <c r="D1769" s="82"/>
      <c r="G1769" s="82"/>
      <c r="J1769" s="82"/>
      <c r="M1769" s="82"/>
      <c r="P1769" s="82"/>
      <c r="S1769" s="82"/>
      <c r="V1769" s="82"/>
      <c r="Y1769" s="82"/>
      <c r="AB1769" s="82"/>
      <c r="AE1769" s="82"/>
      <c r="AH1769" s="213"/>
      <c r="AZ1769" s="82"/>
      <c r="BC1769" s="82"/>
    </row>
    <row r="1770" spans="4:55">
      <c r="D1770" s="82"/>
      <c r="G1770" s="82"/>
      <c r="J1770" s="82"/>
      <c r="M1770" s="82"/>
      <c r="P1770" s="82"/>
      <c r="S1770" s="82"/>
      <c r="V1770" s="82"/>
      <c r="Y1770" s="82"/>
      <c r="AB1770" s="82"/>
      <c r="AE1770" s="82"/>
      <c r="AH1770" s="213"/>
      <c r="AZ1770" s="82"/>
      <c r="BC1770" s="82"/>
    </row>
    <row r="1771" spans="4:55">
      <c r="D1771" s="82"/>
      <c r="G1771" s="82"/>
      <c r="J1771" s="82"/>
      <c r="M1771" s="82"/>
      <c r="P1771" s="82"/>
      <c r="S1771" s="82"/>
      <c r="V1771" s="82"/>
      <c r="Y1771" s="82"/>
      <c r="AB1771" s="82"/>
      <c r="AE1771" s="82"/>
      <c r="AH1771" s="213"/>
      <c r="AZ1771" s="82"/>
      <c r="BC1771" s="82"/>
    </row>
    <row r="1772" spans="4:55">
      <c r="D1772" s="82"/>
      <c r="G1772" s="82"/>
      <c r="J1772" s="82"/>
      <c r="M1772" s="82"/>
      <c r="P1772" s="82"/>
      <c r="S1772" s="82"/>
      <c r="V1772" s="82"/>
      <c r="Y1772" s="82"/>
      <c r="AB1772" s="82"/>
      <c r="AE1772" s="82"/>
      <c r="AH1772" s="213"/>
      <c r="AZ1772" s="82"/>
      <c r="BC1772" s="82"/>
    </row>
    <row r="1773" spans="4:55">
      <c r="D1773" s="82"/>
      <c r="G1773" s="82"/>
      <c r="J1773" s="82"/>
      <c r="M1773" s="82"/>
      <c r="P1773" s="82"/>
      <c r="S1773" s="82"/>
      <c r="V1773" s="82"/>
      <c r="Y1773" s="82"/>
      <c r="AB1773" s="82"/>
      <c r="AE1773" s="82"/>
      <c r="AH1773" s="213"/>
      <c r="AZ1773" s="82"/>
      <c r="BC1773" s="82"/>
    </row>
    <row r="1774" spans="4:55">
      <c r="D1774" s="82"/>
      <c r="G1774" s="82"/>
      <c r="J1774" s="82"/>
      <c r="M1774" s="82"/>
      <c r="P1774" s="82"/>
      <c r="S1774" s="82"/>
      <c r="V1774" s="82"/>
      <c r="Y1774" s="82"/>
      <c r="AB1774" s="82"/>
      <c r="AE1774" s="82"/>
      <c r="AH1774" s="213"/>
      <c r="AZ1774" s="82"/>
      <c r="BC1774" s="82"/>
    </row>
    <row r="1775" spans="4:55">
      <c r="D1775" s="82"/>
      <c r="G1775" s="82"/>
      <c r="J1775" s="82"/>
      <c r="M1775" s="82"/>
      <c r="P1775" s="82"/>
      <c r="S1775" s="82"/>
      <c r="V1775" s="82"/>
      <c r="Y1775" s="82"/>
      <c r="AB1775" s="82"/>
      <c r="AE1775" s="82"/>
      <c r="AH1775" s="213"/>
      <c r="AZ1775" s="82"/>
      <c r="BC1775" s="82"/>
    </row>
    <row r="1776" spans="4:55">
      <c r="D1776" s="82"/>
      <c r="G1776" s="82"/>
      <c r="J1776" s="82"/>
      <c r="M1776" s="82"/>
      <c r="P1776" s="82"/>
      <c r="S1776" s="82"/>
      <c r="V1776" s="82"/>
      <c r="Y1776" s="82"/>
      <c r="AB1776" s="82"/>
      <c r="AE1776" s="82"/>
      <c r="AH1776" s="213"/>
      <c r="AZ1776" s="82"/>
      <c r="BC1776" s="82"/>
    </row>
    <row r="1777" spans="4:55">
      <c r="D1777" s="82"/>
      <c r="G1777" s="82"/>
      <c r="J1777" s="82"/>
      <c r="M1777" s="82"/>
      <c r="P1777" s="82"/>
      <c r="S1777" s="82"/>
      <c r="V1777" s="82"/>
      <c r="Y1777" s="82"/>
      <c r="AB1777" s="82"/>
      <c r="AE1777" s="82"/>
      <c r="AH1777" s="213"/>
      <c r="AZ1777" s="82"/>
      <c r="BC1777" s="82"/>
    </row>
    <row r="1778" spans="4:55">
      <c r="D1778" s="82"/>
      <c r="G1778" s="82"/>
      <c r="J1778" s="82"/>
      <c r="M1778" s="82"/>
      <c r="P1778" s="82"/>
      <c r="S1778" s="82"/>
      <c r="V1778" s="82"/>
      <c r="Y1778" s="82"/>
      <c r="AB1778" s="82"/>
      <c r="AE1778" s="82"/>
      <c r="AH1778" s="213"/>
      <c r="AZ1778" s="82"/>
      <c r="BC1778" s="82"/>
    </row>
    <row r="1779" spans="4:55">
      <c r="D1779" s="82"/>
      <c r="G1779" s="82"/>
      <c r="J1779" s="82"/>
      <c r="M1779" s="82"/>
      <c r="P1779" s="82"/>
      <c r="S1779" s="82"/>
      <c r="V1779" s="82"/>
      <c r="Y1779" s="82"/>
      <c r="AB1779" s="82"/>
      <c r="AE1779" s="82"/>
      <c r="AH1779" s="213"/>
      <c r="AZ1779" s="82"/>
      <c r="BC1779" s="82"/>
    </row>
    <row r="1780" spans="4:55">
      <c r="D1780" s="82"/>
      <c r="G1780" s="82"/>
      <c r="J1780" s="82"/>
      <c r="M1780" s="82"/>
      <c r="P1780" s="82"/>
      <c r="S1780" s="82"/>
      <c r="V1780" s="82"/>
      <c r="Y1780" s="82"/>
      <c r="AB1780" s="82"/>
      <c r="AE1780" s="82"/>
      <c r="AH1780" s="213"/>
      <c r="AZ1780" s="82"/>
      <c r="BC1780" s="82"/>
    </row>
    <row r="1781" spans="4:55">
      <c r="D1781" s="82"/>
      <c r="G1781" s="82"/>
      <c r="J1781" s="82"/>
      <c r="M1781" s="82"/>
      <c r="P1781" s="82"/>
      <c r="S1781" s="82"/>
      <c r="V1781" s="82"/>
      <c r="Y1781" s="82"/>
      <c r="AB1781" s="82"/>
      <c r="AE1781" s="82"/>
      <c r="AH1781" s="213"/>
      <c r="AZ1781" s="82"/>
      <c r="BC1781" s="82"/>
    </row>
    <row r="1782" spans="4:55">
      <c r="D1782" s="82"/>
      <c r="G1782" s="82"/>
      <c r="J1782" s="82"/>
      <c r="M1782" s="82"/>
      <c r="P1782" s="82"/>
      <c r="S1782" s="82"/>
      <c r="V1782" s="82"/>
      <c r="Y1782" s="82"/>
      <c r="AB1782" s="82"/>
      <c r="AE1782" s="82"/>
      <c r="AH1782" s="213"/>
      <c r="AZ1782" s="82"/>
      <c r="BC1782" s="82"/>
    </row>
    <row r="1783" spans="4:55">
      <c r="D1783" s="82"/>
      <c r="G1783" s="82"/>
      <c r="J1783" s="82"/>
      <c r="M1783" s="82"/>
      <c r="P1783" s="82"/>
      <c r="S1783" s="82"/>
      <c r="V1783" s="82"/>
      <c r="Y1783" s="82"/>
      <c r="AB1783" s="82"/>
      <c r="AE1783" s="82"/>
      <c r="AH1783" s="213"/>
      <c r="AZ1783" s="82"/>
      <c r="BC1783" s="82"/>
    </row>
    <row r="1784" spans="4:55">
      <c r="D1784" s="82"/>
      <c r="G1784" s="82"/>
      <c r="J1784" s="82"/>
      <c r="M1784" s="82"/>
      <c r="P1784" s="82"/>
      <c r="S1784" s="82"/>
      <c r="V1784" s="82"/>
      <c r="Y1784" s="82"/>
      <c r="AB1784" s="82"/>
      <c r="AE1784" s="82"/>
      <c r="AH1784" s="213"/>
      <c r="AZ1784" s="82"/>
      <c r="BC1784" s="82"/>
    </row>
    <row r="1785" spans="4:55">
      <c r="D1785" s="82"/>
      <c r="G1785" s="82"/>
      <c r="J1785" s="82"/>
      <c r="M1785" s="82"/>
      <c r="P1785" s="82"/>
      <c r="S1785" s="82"/>
      <c r="V1785" s="82"/>
      <c r="Y1785" s="82"/>
      <c r="AB1785" s="82"/>
      <c r="AE1785" s="82"/>
      <c r="AH1785" s="213"/>
      <c r="AZ1785" s="82"/>
      <c r="BC1785" s="82"/>
    </row>
    <row r="1786" spans="4:55">
      <c r="D1786" s="82"/>
      <c r="G1786" s="82"/>
      <c r="J1786" s="82"/>
      <c r="M1786" s="82"/>
      <c r="P1786" s="82"/>
      <c r="S1786" s="82"/>
      <c r="V1786" s="82"/>
      <c r="Y1786" s="82"/>
      <c r="AB1786" s="82"/>
      <c r="AE1786" s="82"/>
      <c r="AH1786" s="213"/>
      <c r="AZ1786" s="82"/>
      <c r="BC1786" s="82"/>
    </row>
    <row r="1787" spans="4:55">
      <c r="D1787" s="82"/>
      <c r="G1787" s="82"/>
      <c r="J1787" s="82"/>
      <c r="M1787" s="82"/>
      <c r="P1787" s="82"/>
      <c r="S1787" s="82"/>
      <c r="V1787" s="82"/>
      <c r="Y1787" s="82"/>
      <c r="AB1787" s="82"/>
      <c r="AE1787" s="82"/>
      <c r="AH1787" s="213"/>
      <c r="AZ1787" s="82"/>
      <c r="BC1787" s="82"/>
    </row>
    <row r="1788" spans="4:55">
      <c r="D1788" s="82"/>
      <c r="G1788" s="82"/>
      <c r="J1788" s="82"/>
      <c r="M1788" s="82"/>
      <c r="P1788" s="82"/>
      <c r="S1788" s="82"/>
      <c r="V1788" s="82"/>
      <c r="Y1788" s="82"/>
      <c r="AB1788" s="82"/>
      <c r="AE1788" s="82"/>
      <c r="AH1788" s="213"/>
      <c r="AZ1788" s="82"/>
      <c r="BC1788" s="82"/>
    </row>
    <row r="1789" spans="4:55">
      <c r="D1789" s="82"/>
      <c r="G1789" s="82"/>
      <c r="J1789" s="82"/>
      <c r="M1789" s="82"/>
      <c r="P1789" s="82"/>
      <c r="S1789" s="82"/>
      <c r="V1789" s="82"/>
      <c r="Y1789" s="82"/>
      <c r="AB1789" s="82"/>
      <c r="AE1789" s="82"/>
      <c r="AH1789" s="213"/>
      <c r="AZ1789" s="82"/>
      <c r="BC1789" s="82"/>
    </row>
    <row r="1790" spans="4:55">
      <c r="D1790" s="82"/>
      <c r="G1790" s="82"/>
      <c r="J1790" s="82"/>
      <c r="M1790" s="82"/>
      <c r="P1790" s="82"/>
      <c r="S1790" s="82"/>
      <c r="V1790" s="82"/>
      <c r="Y1790" s="82"/>
      <c r="AB1790" s="82"/>
      <c r="AE1790" s="82"/>
      <c r="AH1790" s="213"/>
      <c r="AZ1790" s="82"/>
      <c r="BC1790" s="82"/>
    </row>
    <row r="1791" spans="4:55">
      <c r="D1791" s="82"/>
      <c r="G1791" s="82"/>
      <c r="J1791" s="82"/>
      <c r="M1791" s="82"/>
      <c r="P1791" s="82"/>
      <c r="S1791" s="82"/>
      <c r="V1791" s="82"/>
      <c r="Y1791" s="82"/>
      <c r="AB1791" s="82"/>
      <c r="AE1791" s="82"/>
      <c r="AH1791" s="213"/>
      <c r="AZ1791" s="82"/>
      <c r="BC1791" s="82"/>
    </row>
    <row r="1792" spans="4:55">
      <c r="D1792" s="82"/>
      <c r="G1792" s="82"/>
      <c r="J1792" s="82"/>
      <c r="M1792" s="82"/>
      <c r="P1792" s="82"/>
      <c r="S1792" s="82"/>
      <c r="V1792" s="82"/>
      <c r="Y1792" s="82"/>
      <c r="AB1792" s="82"/>
      <c r="AE1792" s="82"/>
      <c r="AH1792" s="213"/>
      <c r="AZ1792" s="82"/>
      <c r="BC1792" s="82"/>
    </row>
    <row r="1793" spans="4:55">
      <c r="D1793" s="82"/>
      <c r="G1793" s="82"/>
      <c r="J1793" s="82"/>
      <c r="M1793" s="82"/>
      <c r="P1793" s="82"/>
      <c r="S1793" s="82"/>
      <c r="V1793" s="82"/>
      <c r="Y1793" s="82"/>
      <c r="AB1793" s="82"/>
      <c r="AE1793" s="82"/>
      <c r="AH1793" s="213"/>
      <c r="AZ1793" s="82"/>
      <c r="BC1793" s="82"/>
    </row>
    <row r="1794" spans="4:55">
      <c r="D1794" s="82"/>
      <c r="G1794" s="82"/>
      <c r="J1794" s="82"/>
      <c r="M1794" s="82"/>
      <c r="P1794" s="82"/>
      <c r="S1794" s="82"/>
      <c r="V1794" s="82"/>
      <c r="Y1794" s="82"/>
      <c r="AB1794" s="82"/>
      <c r="AE1794" s="82"/>
      <c r="AH1794" s="213"/>
      <c r="AZ1794" s="82"/>
      <c r="BC1794" s="82"/>
    </row>
    <row r="1795" spans="4:55">
      <c r="D1795" s="82"/>
      <c r="G1795" s="82"/>
      <c r="J1795" s="82"/>
      <c r="M1795" s="82"/>
      <c r="P1795" s="82"/>
      <c r="S1795" s="82"/>
      <c r="V1795" s="82"/>
      <c r="Y1795" s="82"/>
      <c r="AB1795" s="82"/>
      <c r="AE1795" s="82"/>
      <c r="AH1795" s="213"/>
      <c r="AZ1795" s="82"/>
      <c r="BC1795" s="82"/>
    </row>
    <row r="1796" spans="4:55">
      <c r="D1796" s="82"/>
      <c r="G1796" s="82"/>
      <c r="J1796" s="82"/>
      <c r="M1796" s="82"/>
      <c r="P1796" s="82"/>
      <c r="S1796" s="82"/>
      <c r="V1796" s="82"/>
      <c r="Y1796" s="82"/>
      <c r="AB1796" s="82"/>
      <c r="AE1796" s="82"/>
      <c r="AH1796" s="213"/>
      <c r="AZ1796" s="82"/>
      <c r="BC1796" s="82"/>
    </row>
    <row r="1797" spans="4:55">
      <c r="D1797" s="82"/>
      <c r="G1797" s="82"/>
      <c r="J1797" s="82"/>
      <c r="M1797" s="82"/>
      <c r="P1797" s="82"/>
      <c r="S1797" s="82"/>
      <c r="V1797" s="82"/>
      <c r="Y1797" s="82"/>
      <c r="AB1797" s="82"/>
      <c r="AE1797" s="82"/>
      <c r="AH1797" s="213"/>
      <c r="AZ1797" s="82"/>
      <c r="BC1797" s="82"/>
    </row>
    <row r="1798" spans="4:55">
      <c r="D1798" s="82"/>
      <c r="G1798" s="82"/>
      <c r="J1798" s="82"/>
      <c r="M1798" s="82"/>
      <c r="P1798" s="82"/>
      <c r="S1798" s="82"/>
      <c r="V1798" s="82"/>
      <c r="Y1798" s="82"/>
      <c r="AB1798" s="82"/>
      <c r="AE1798" s="82"/>
      <c r="AH1798" s="213"/>
      <c r="AZ1798" s="82"/>
      <c r="BC1798" s="82"/>
    </row>
    <row r="1799" spans="4:55">
      <c r="D1799" s="82"/>
      <c r="G1799" s="82"/>
      <c r="J1799" s="82"/>
      <c r="M1799" s="82"/>
      <c r="P1799" s="82"/>
      <c r="S1799" s="82"/>
      <c r="V1799" s="82"/>
      <c r="Y1799" s="82"/>
      <c r="AB1799" s="82"/>
      <c r="AE1799" s="82"/>
      <c r="AH1799" s="213"/>
      <c r="AZ1799" s="82"/>
      <c r="BC1799" s="82"/>
    </row>
    <row r="1800" spans="4:55">
      <c r="D1800" s="82"/>
      <c r="G1800" s="82"/>
      <c r="J1800" s="82"/>
      <c r="M1800" s="82"/>
      <c r="P1800" s="82"/>
      <c r="S1800" s="82"/>
      <c r="V1800" s="82"/>
      <c r="Y1800" s="82"/>
      <c r="AB1800" s="82"/>
      <c r="AE1800" s="82"/>
      <c r="AH1800" s="213"/>
      <c r="AZ1800" s="82"/>
      <c r="BC1800" s="82"/>
    </row>
    <row r="1801" spans="4:55">
      <c r="D1801" s="82"/>
      <c r="G1801" s="82"/>
      <c r="J1801" s="82"/>
      <c r="M1801" s="82"/>
      <c r="P1801" s="82"/>
      <c r="S1801" s="82"/>
      <c r="V1801" s="82"/>
      <c r="Y1801" s="82"/>
      <c r="AB1801" s="82"/>
      <c r="AE1801" s="82"/>
      <c r="AH1801" s="213"/>
      <c r="AZ1801" s="82"/>
      <c r="BC1801" s="82"/>
    </row>
    <row r="1802" spans="4:55">
      <c r="D1802" s="82"/>
      <c r="G1802" s="82"/>
      <c r="J1802" s="82"/>
      <c r="M1802" s="82"/>
      <c r="P1802" s="82"/>
      <c r="S1802" s="82"/>
      <c r="V1802" s="82"/>
      <c r="Y1802" s="82"/>
      <c r="AB1802" s="82"/>
      <c r="AE1802" s="82"/>
      <c r="AH1802" s="213"/>
      <c r="AZ1802" s="82"/>
      <c r="BC1802" s="82"/>
    </row>
    <row r="1803" spans="4:55">
      <c r="D1803" s="82"/>
      <c r="G1803" s="82"/>
      <c r="J1803" s="82"/>
      <c r="M1803" s="82"/>
      <c r="P1803" s="82"/>
      <c r="S1803" s="82"/>
      <c r="V1803" s="82"/>
      <c r="Y1803" s="82"/>
      <c r="AB1803" s="82"/>
      <c r="AE1803" s="82"/>
      <c r="AH1803" s="213"/>
      <c r="AZ1803" s="82"/>
      <c r="BC1803" s="82"/>
    </row>
    <row r="1804" spans="4:55">
      <c r="D1804" s="82"/>
      <c r="G1804" s="82"/>
      <c r="J1804" s="82"/>
      <c r="M1804" s="82"/>
      <c r="P1804" s="82"/>
      <c r="S1804" s="82"/>
      <c r="V1804" s="82"/>
      <c r="Y1804" s="82"/>
      <c r="AB1804" s="82"/>
      <c r="AE1804" s="82"/>
      <c r="AH1804" s="213"/>
      <c r="AZ1804" s="82"/>
      <c r="BC1804" s="82"/>
    </row>
    <row r="1805" spans="4:55">
      <c r="D1805" s="82"/>
      <c r="G1805" s="82"/>
      <c r="J1805" s="82"/>
      <c r="M1805" s="82"/>
      <c r="P1805" s="82"/>
      <c r="S1805" s="82"/>
      <c r="V1805" s="82"/>
      <c r="Y1805" s="82"/>
      <c r="AB1805" s="82"/>
      <c r="AE1805" s="82"/>
      <c r="AH1805" s="213"/>
      <c r="AZ1805" s="82"/>
      <c r="BC1805" s="82"/>
    </row>
    <row r="1806" spans="4:55">
      <c r="D1806" s="82"/>
      <c r="G1806" s="82"/>
      <c r="J1806" s="82"/>
      <c r="M1806" s="82"/>
      <c r="P1806" s="82"/>
      <c r="S1806" s="82"/>
      <c r="V1806" s="82"/>
      <c r="Y1806" s="82"/>
      <c r="AB1806" s="82"/>
      <c r="AE1806" s="82"/>
      <c r="AH1806" s="213"/>
      <c r="AZ1806" s="82"/>
      <c r="BC1806" s="82"/>
    </row>
    <row r="1807" spans="4:55">
      <c r="D1807" s="82"/>
      <c r="G1807" s="82"/>
      <c r="J1807" s="82"/>
      <c r="M1807" s="82"/>
      <c r="P1807" s="82"/>
      <c r="S1807" s="82"/>
      <c r="V1807" s="82"/>
      <c r="Y1807" s="82"/>
      <c r="AB1807" s="82"/>
      <c r="AE1807" s="82"/>
      <c r="AH1807" s="213"/>
      <c r="AZ1807" s="82"/>
      <c r="BC1807" s="82"/>
    </row>
    <row r="1808" spans="4:55">
      <c r="D1808" s="82"/>
      <c r="G1808" s="82"/>
      <c r="J1808" s="82"/>
      <c r="M1808" s="82"/>
      <c r="P1808" s="82"/>
      <c r="S1808" s="82"/>
      <c r="V1808" s="82"/>
      <c r="Y1808" s="82"/>
      <c r="AB1808" s="82"/>
      <c r="AE1808" s="82"/>
      <c r="AH1808" s="213"/>
      <c r="AZ1808" s="82"/>
      <c r="BC1808" s="82"/>
    </row>
    <row r="1809" spans="4:55">
      <c r="D1809" s="82"/>
      <c r="G1809" s="82"/>
      <c r="J1809" s="82"/>
      <c r="M1809" s="82"/>
      <c r="P1809" s="82"/>
      <c r="S1809" s="82"/>
      <c r="V1809" s="82"/>
      <c r="Y1809" s="82"/>
      <c r="AB1809" s="82"/>
      <c r="AE1809" s="82"/>
      <c r="AH1809" s="213"/>
      <c r="AZ1809" s="82"/>
      <c r="BC1809" s="82"/>
    </row>
    <row r="1810" spans="4:55">
      <c r="D1810" s="82"/>
      <c r="G1810" s="82"/>
      <c r="J1810" s="82"/>
      <c r="M1810" s="82"/>
      <c r="P1810" s="82"/>
      <c r="S1810" s="82"/>
      <c r="V1810" s="82"/>
      <c r="Y1810" s="82"/>
      <c r="AB1810" s="82"/>
      <c r="AE1810" s="82"/>
      <c r="AH1810" s="213"/>
      <c r="AZ1810" s="82"/>
      <c r="BC1810" s="82"/>
    </row>
    <row r="1811" spans="4:55">
      <c r="D1811" s="82"/>
      <c r="G1811" s="82"/>
      <c r="J1811" s="82"/>
      <c r="M1811" s="82"/>
      <c r="P1811" s="82"/>
      <c r="S1811" s="82"/>
      <c r="V1811" s="82"/>
      <c r="Y1811" s="82"/>
      <c r="AB1811" s="82"/>
      <c r="AE1811" s="82"/>
      <c r="AH1811" s="213"/>
      <c r="AZ1811" s="82"/>
      <c r="BC1811" s="82"/>
    </row>
    <row r="1812" spans="4:55">
      <c r="D1812" s="82"/>
      <c r="G1812" s="82"/>
      <c r="J1812" s="82"/>
      <c r="M1812" s="82"/>
      <c r="P1812" s="82"/>
      <c r="S1812" s="82"/>
      <c r="V1812" s="82"/>
      <c r="Y1812" s="82"/>
      <c r="AB1812" s="82"/>
      <c r="AE1812" s="82"/>
      <c r="AH1812" s="213"/>
      <c r="AZ1812" s="82"/>
      <c r="BC1812" s="82"/>
    </row>
    <row r="1813" spans="4:55">
      <c r="D1813" s="82"/>
      <c r="G1813" s="82"/>
      <c r="J1813" s="82"/>
      <c r="M1813" s="82"/>
      <c r="P1813" s="82"/>
      <c r="S1813" s="82"/>
      <c r="V1813" s="82"/>
      <c r="Y1813" s="82"/>
      <c r="AB1813" s="82"/>
      <c r="AE1813" s="82"/>
      <c r="AH1813" s="213"/>
      <c r="AZ1813" s="82"/>
      <c r="BC1813" s="82"/>
    </row>
    <row r="1814" spans="4:55">
      <c r="D1814" s="82"/>
      <c r="G1814" s="82"/>
      <c r="J1814" s="82"/>
      <c r="M1814" s="82"/>
      <c r="P1814" s="82"/>
      <c r="S1814" s="82"/>
      <c r="V1814" s="82"/>
      <c r="Y1814" s="82"/>
      <c r="AB1814" s="82"/>
      <c r="AE1814" s="82"/>
      <c r="AH1814" s="213"/>
      <c r="AZ1814" s="82"/>
      <c r="BC1814" s="82"/>
    </row>
    <row r="1815" spans="4:55">
      <c r="D1815" s="82"/>
      <c r="G1815" s="82"/>
      <c r="J1815" s="82"/>
      <c r="M1815" s="82"/>
      <c r="P1815" s="82"/>
      <c r="S1815" s="82"/>
      <c r="V1815" s="82"/>
      <c r="Y1815" s="82"/>
      <c r="AB1815" s="82"/>
      <c r="AE1815" s="82"/>
      <c r="AH1815" s="213"/>
      <c r="AZ1815" s="82"/>
      <c r="BC1815" s="82"/>
    </row>
    <row r="1816" spans="4:55">
      <c r="D1816" s="82"/>
      <c r="G1816" s="82"/>
      <c r="J1816" s="82"/>
      <c r="M1816" s="82"/>
      <c r="P1816" s="82"/>
      <c r="S1816" s="82"/>
      <c r="V1816" s="82"/>
      <c r="Y1816" s="82"/>
      <c r="AB1816" s="82"/>
      <c r="AE1816" s="82"/>
      <c r="AH1816" s="213"/>
      <c r="AZ1816" s="82"/>
      <c r="BC1816" s="82"/>
    </row>
    <row r="1817" spans="4:55">
      <c r="D1817" s="82"/>
      <c r="G1817" s="82"/>
      <c r="J1817" s="82"/>
      <c r="M1817" s="82"/>
      <c r="P1817" s="82"/>
      <c r="S1817" s="82"/>
      <c r="V1817" s="82"/>
      <c r="Y1817" s="82"/>
      <c r="AB1817" s="82"/>
      <c r="AE1817" s="82"/>
      <c r="AH1817" s="213"/>
      <c r="AZ1817" s="82"/>
      <c r="BC1817" s="82"/>
    </row>
    <row r="1818" spans="4:55">
      <c r="D1818" s="82"/>
      <c r="G1818" s="82"/>
      <c r="J1818" s="82"/>
      <c r="M1818" s="82"/>
      <c r="P1818" s="82"/>
      <c r="S1818" s="82"/>
      <c r="V1818" s="82"/>
      <c r="Y1818" s="82"/>
      <c r="AB1818" s="82"/>
      <c r="AE1818" s="82"/>
      <c r="AH1818" s="213"/>
      <c r="AZ1818" s="82"/>
      <c r="BC1818" s="82"/>
    </row>
    <row r="1819" spans="4:55">
      <c r="D1819" s="82"/>
      <c r="G1819" s="82"/>
      <c r="J1819" s="82"/>
      <c r="M1819" s="82"/>
      <c r="P1819" s="82"/>
      <c r="S1819" s="82"/>
      <c r="V1819" s="82"/>
      <c r="Y1819" s="82"/>
      <c r="AB1819" s="82"/>
      <c r="AE1819" s="82"/>
      <c r="AH1819" s="213"/>
      <c r="AZ1819" s="82"/>
      <c r="BC1819" s="82"/>
    </row>
    <row r="1820" spans="4:55">
      <c r="D1820" s="82"/>
      <c r="G1820" s="82"/>
      <c r="J1820" s="82"/>
      <c r="M1820" s="82"/>
      <c r="P1820" s="82"/>
      <c r="S1820" s="82"/>
      <c r="V1820" s="82"/>
      <c r="Y1820" s="82"/>
      <c r="AB1820" s="82"/>
      <c r="AE1820" s="82"/>
      <c r="AH1820" s="213"/>
      <c r="AZ1820" s="82"/>
      <c r="BC1820" s="82"/>
    </row>
    <row r="1821" spans="4:55">
      <c r="D1821" s="82"/>
      <c r="G1821" s="82"/>
      <c r="J1821" s="82"/>
      <c r="M1821" s="82"/>
      <c r="P1821" s="82"/>
      <c r="S1821" s="82"/>
      <c r="V1821" s="82"/>
      <c r="Y1821" s="82"/>
      <c r="AB1821" s="82"/>
      <c r="AE1821" s="82"/>
      <c r="AH1821" s="213"/>
      <c r="AZ1821" s="82"/>
      <c r="BC1821" s="82"/>
    </row>
    <row r="1822" spans="4:55">
      <c r="D1822" s="82"/>
      <c r="G1822" s="82"/>
      <c r="J1822" s="82"/>
      <c r="M1822" s="82"/>
      <c r="P1822" s="82"/>
      <c r="S1822" s="82"/>
      <c r="V1822" s="82"/>
      <c r="Y1822" s="82"/>
      <c r="AB1822" s="82"/>
      <c r="AE1822" s="82"/>
      <c r="AH1822" s="213"/>
      <c r="AZ1822" s="82"/>
      <c r="BC1822" s="82"/>
    </row>
    <row r="1823" spans="4:55">
      <c r="D1823" s="82"/>
      <c r="G1823" s="82"/>
      <c r="J1823" s="82"/>
      <c r="M1823" s="82"/>
      <c r="P1823" s="82"/>
      <c r="S1823" s="82"/>
      <c r="V1823" s="82"/>
      <c r="Y1823" s="82"/>
      <c r="AB1823" s="82"/>
      <c r="AE1823" s="82"/>
      <c r="AH1823" s="213"/>
      <c r="AZ1823" s="82"/>
      <c r="BC1823" s="82"/>
    </row>
    <row r="1824" spans="4:55">
      <c r="D1824" s="82"/>
      <c r="G1824" s="82"/>
      <c r="J1824" s="82"/>
      <c r="M1824" s="82"/>
      <c r="P1824" s="82"/>
      <c r="S1824" s="82"/>
      <c r="V1824" s="82"/>
      <c r="Y1824" s="82"/>
      <c r="AB1824" s="82"/>
      <c r="AE1824" s="82"/>
      <c r="AH1824" s="213"/>
      <c r="AZ1824" s="82"/>
      <c r="BC1824" s="82"/>
    </row>
    <row r="1825" spans="4:55">
      <c r="D1825" s="82"/>
      <c r="G1825" s="82"/>
      <c r="J1825" s="82"/>
      <c r="M1825" s="82"/>
      <c r="P1825" s="82"/>
      <c r="S1825" s="82"/>
      <c r="V1825" s="82"/>
      <c r="Y1825" s="82"/>
      <c r="AB1825" s="82"/>
      <c r="AE1825" s="82"/>
      <c r="AH1825" s="213"/>
      <c r="AZ1825" s="82"/>
      <c r="BC1825" s="82"/>
    </row>
    <row r="1826" spans="4:55">
      <c r="D1826" s="82"/>
      <c r="G1826" s="82"/>
      <c r="J1826" s="82"/>
      <c r="M1826" s="82"/>
      <c r="P1826" s="82"/>
      <c r="S1826" s="82"/>
      <c r="V1826" s="82"/>
      <c r="Y1826" s="82"/>
      <c r="AB1826" s="82"/>
      <c r="AE1826" s="82"/>
      <c r="AH1826" s="213"/>
      <c r="AZ1826" s="82"/>
      <c r="BC1826" s="82"/>
    </row>
    <row r="1827" spans="4:55">
      <c r="D1827" s="82"/>
      <c r="G1827" s="82"/>
      <c r="J1827" s="82"/>
      <c r="M1827" s="82"/>
      <c r="P1827" s="82"/>
      <c r="S1827" s="82"/>
      <c r="V1827" s="82"/>
      <c r="Y1827" s="82"/>
      <c r="AB1827" s="82"/>
      <c r="AE1827" s="82"/>
      <c r="AH1827" s="213"/>
      <c r="AZ1827" s="82"/>
      <c r="BC1827" s="82"/>
    </row>
    <row r="1828" spans="4:55">
      <c r="D1828" s="82"/>
      <c r="G1828" s="82"/>
      <c r="J1828" s="82"/>
      <c r="M1828" s="82"/>
      <c r="P1828" s="82"/>
      <c r="S1828" s="82"/>
      <c r="V1828" s="82"/>
      <c r="Y1828" s="82"/>
      <c r="AB1828" s="82"/>
      <c r="AE1828" s="82"/>
      <c r="AH1828" s="213"/>
      <c r="AZ1828" s="82"/>
      <c r="BC1828" s="82"/>
    </row>
    <row r="1829" spans="4:55">
      <c r="D1829" s="82"/>
      <c r="G1829" s="82"/>
      <c r="J1829" s="82"/>
      <c r="M1829" s="82"/>
      <c r="P1829" s="82"/>
      <c r="S1829" s="82"/>
      <c r="V1829" s="82"/>
      <c r="Y1829" s="82"/>
      <c r="AB1829" s="82"/>
      <c r="AE1829" s="82"/>
      <c r="AH1829" s="213"/>
      <c r="AZ1829" s="82"/>
      <c r="BC1829" s="82"/>
    </row>
    <row r="1830" spans="4:55">
      <c r="D1830" s="82"/>
      <c r="G1830" s="82"/>
      <c r="J1830" s="82"/>
      <c r="M1830" s="82"/>
      <c r="P1830" s="82"/>
      <c r="S1830" s="82"/>
      <c r="V1830" s="82"/>
      <c r="Y1830" s="82"/>
      <c r="AB1830" s="82"/>
      <c r="AE1830" s="82"/>
      <c r="AH1830" s="213"/>
      <c r="AZ1830" s="82"/>
      <c r="BC1830" s="82"/>
    </row>
    <row r="1831" spans="4:55">
      <c r="D1831" s="82"/>
      <c r="G1831" s="82"/>
      <c r="J1831" s="82"/>
      <c r="M1831" s="82"/>
      <c r="P1831" s="82"/>
      <c r="S1831" s="82"/>
      <c r="V1831" s="82"/>
      <c r="Y1831" s="82"/>
      <c r="AB1831" s="82"/>
      <c r="AE1831" s="82"/>
      <c r="AH1831" s="213"/>
      <c r="AZ1831" s="82"/>
      <c r="BC1831" s="82"/>
    </row>
    <row r="1832" spans="4:55">
      <c r="D1832" s="82"/>
      <c r="G1832" s="82"/>
      <c r="J1832" s="82"/>
      <c r="M1832" s="82"/>
      <c r="P1832" s="82"/>
      <c r="S1832" s="82"/>
      <c r="V1832" s="82"/>
      <c r="Y1832" s="82"/>
      <c r="AB1832" s="82"/>
      <c r="AE1832" s="82"/>
      <c r="AH1832" s="213"/>
      <c r="AZ1832" s="82"/>
      <c r="BC1832" s="82"/>
    </row>
    <row r="1833" spans="4:55">
      <c r="D1833" s="82"/>
      <c r="G1833" s="82"/>
      <c r="J1833" s="82"/>
      <c r="M1833" s="82"/>
      <c r="P1833" s="82"/>
      <c r="S1833" s="82"/>
      <c r="V1833" s="82"/>
      <c r="Y1833" s="82"/>
      <c r="AB1833" s="82"/>
      <c r="AE1833" s="82"/>
      <c r="AH1833" s="213"/>
      <c r="AZ1833" s="82"/>
      <c r="BC1833" s="82"/>
    </row>
    <row r="1834" spans="4:55">
      <c r="D1834" s="82"/>
      <c r="G1834" s="82"/>
      <c r="J1834" s="82"/>
      <c r="M1834" s="82"/>
      <c r="P1834" s="82"/>
      <c r="S1834" s="82"/>
      <c r="V1834" s="82"/>
      <c r="Y1834" s="82"/>
      <c r="AB1834" s="82"/>
      <c r="AE1834" s="82"/>
      <c r="AH1834" s="213"/>
      <c r="AZ1834" s="82"/>
      <c r="BC1834" s="82"/>
    </row>
    <row r="1835" spans="4:55">
      <c r="D1835" s="82"/>
      <c r="G1835" s="82"/>
      <c r="J1835" s="82"/>
      <c r="M1835" s="82"/>
      <c r="P1835" s="82"/>
      <c r="S1835" s="82"/>
      <c r="V1835" s="82"/>
      <c r="Y1835" s="82"/>
      <c r="AB1835" s="82"/>
      <c r="AE1835" s="82"/>
      <c r="AH1835" s="213"/>
      <c r="AZ1835" s="82"/>
      <c r="BC1835" s="82"/>
    </row>
    <row r="1836" spans="4:55">
      <c r="D1836" s="82"/>
      <c r="G1836" s="82"/>
      <c r="J1836" s="82"/>
      <c r="M1836" s="82"/>
      <c r="P1836" s="82"/>
      <c r="S1836" s="82"/>
      <c r="V1836" s="82"/>
      <c r="Y1836" s="82"/>
      <c r="AB1836" s="82"/>
      <c r="AE1836" s="82"/>
      <c r="AH1836" s="213"/>
      <c r="AZ1836" s="82"/>
      <c r="BC1836" s="82"/>
    </row>
    <row r="1837" spans="4:55">
      <c r="D1837" s="82"/>
      <c r="G1837" s="82"/>
      <c r="J1837" s="82"/>
      <c r="M1837" s="82"/>
      <c r="P1837" s="82"/>
      <c r="S1837" s="82"/>
      <c r="V1837" s="82"/>
      <c r="Y1837" s="82"/>
      <c r="AB1837" s="82"/>
      <c r="AE1837" s="82"/>
      <c r="AH1837" s="213"/>
      <c r="AZ1837" s="82"/>
      <c r="BC1837" s="82"/>
    </row>
    <row r="1838" spans="4:55">
      <c r="D1838" s="82"/>
      <c r="G1838" s="82"/>
      <c r="J1838" s="82"/>
      <c r="M1838" s="82"/>
      <c r="P1838" s="82"/>
      <c r="S1838" s="82"/>
      <c r="V1838" s="82"/>
      <c r="Y1838" s="82"/>
      <c r="AB1838" s="82"/>
      <c r="AE1838" s="82"/>
      <c r="AH1838" s="213"/>
      <c r="AZ1838" s="82"/>
      <c r="BC1838" s="82"/>
    </row>
    <row r="1839" spans="4:55">
      <c r="D1839" s="82"/>
      <c r="G1839" s="82"/>
      <c r="J1839" s="82"/>
      <c r="M1839" s="82"/>
      <c r="P1839" s="82"/>
      <c r="S1839" s="82"/>
      <c r="V1839" s="82"/>
      <c r="Y1839" s="82"/>
      <c r="AB1839" s="82"/>
      <c r="AE1839" s="82"/>
      <c r="AH1839" s="213"/>
      <c r="AZ1839" s="82"/>
      <c r="BC1839" s="82"/>
    </row>
    <row r="1840" spans="4:55">
      <c r="D1840" s="82"/>
      <c r="G1840" s="82"/>
      <c r="J1840" s="82"/>
      <c r="M1840" s="82"/>
      <c r="P1840" s="82"/>
      <c r="S1840" s="82"/>
      <c r="V1840" s="82"/>
      <c r="Y1840" s="82"/>
      <c r="AB1840" s="82"/>
      <c r="AE1840" s="82"/>
      <c r="AH1840" s="213"/>
      <c r="AZ1840" s="82"/>
      <c r="BC1840" s="82"/>
    </row>
    <row r="1841" spans="4:55">
      <c r="D1841" s="82"/>
      <c r="G1841" s="82"/>
      <c r="J1841" s="82"/>
      <c r="M1841" s="82"/>
      <c r="P1841" s="82"/>
      <c r="S1841" s="82"/>
      <c r="V1841" s="82"/>
      <c r="Y1841" s="82"/>
      <c r="AB1841" s="82"/>
      <c r="AE1841" s="82"/>
      <c r="AH1841" s="213"/>
      <c r="AZ1841" s="82"/>
      <c r="BC1841" s="82"/>
    </row>
    <row r="1842" spans="4:55">
      <c r="D1842" s="82"/>
      <c r="G1842" s="82"/>
      <c r="J1842" s="82"/>
      <c r="M1842" s="82"/>
      <c r="P1842" s="82"/>
      <c r="S1842" s="82"/>
      <c r="V1842" s="82"/>
      <c r="Y1842" s="82"/>
      <c r="AB1842" s="82"/>
      <c r="AE1842" s="82"/>
      <c r="AH1842" s="213"/>
      <c r="AZ1842" s="82"/>
      <c r="BC1842" s="82"/>
    </row>
    <row r="1843" spans="4:55">
      <c r="D1843" s="82"/>
      <c r="G1843" s="82"/>
      <c r="J1843" s="82"/>
      <c r="M1843" s="82"/>
      <c r="P1843" s="82"/>
      <c r="S1843" s="82"/>
      <c r="V1843" s="82"/>
      <c r="Y1843" s="82"/>
      <c r="AB1843" s="82"/>
      <c r="AE1843" s="82"/>
      <c r="AH1843" s="213"/>
      <c r="AZ1843" s="82"/>
      <c r="BC1843" s="82"/>
    </row>
    <row r="1844" spans="4:55">
      <c r="D1844" s="82"/>
      <c r="G1844" s="82"/>
      <c r="J1844" s="82"/>
      <c r="M1844" s="82"/>
      <c r="P1844" s="82"/>
      <c r="S1844" s="82"/>
      <c r="V1844" s="82"/>
      <c r="Y1844" s="82"/>
      <c r="AB1844" s="82"/>
      <c r="AE1844" s="82"/>
      <c r="AH1844" s="213"/>
      <c r="AZ1844" s="82"/>
      <c r="BC1844" s="82"/>
    </row>
    <row r="1845" spans="4:55">
      <c r="D1845" s="82"/>
      <c r="G1845" s="82"/>
      <c r="J1845" s="82"/>
      <c r="M1845" s="82"/>
      <c r="P1845" s="82"/>
      <c r="S1845" s="82"/>
      <c r="V1845" s="82"/>
      <c r="Y1845" s="82"/>
      <c r="AB1845" s="82"/>
      <c r="AE1845" s="82"/>
      <c r="AH1845" s="213"/>
      <c r="AZ1845" s="82"/>
      <c r="BC1845" s="82"/>
    </row>
    <row r="1846" spans="4:55">
      <c r="D1846" s="82"/>
      <c r="G1846" s="82"/>
      <c r="J1846" s="82"/>
      <c r="M1846" s="82"/>
      <c r="P1846" s="82"/>
      <c r="S1846" s="82"/>
      <c r="V1846" s="82"/>
      <c r="Y1846" s="82"/>
      <c r="AB1846" s="82"/>
      <c r="AE1846" s="82"/>
      <c r="AH1846" s="213"/>
      <c r="AZ1846" s="82"/>
      <c r="BC1846" s="82"/>
    </row>
    <row r="1847" spans="4:55">
      <c r="D1847" s="82"/>
      <c r="G1847" s="82"/>
      <c r="J1847" s="82"/>
      <c r="M1847" s="82"/>
      <c r="P1847" s="82"/>
      <c r="S1847" s="82"/>
      <c r="V1847" s="82"/>
      <c r="Y1847" s="82"/>
      <c r="AB1847" s="82"/>
      <c r="AE1847" s="82"/>
      <c r="AH1847" s="213"/>
      <c r="AZ1847" s="82"/>
      <c r="BC1847" s="82"/>
    </row>
    <row r="1848" spans="4:55">
      <c r="D1848" s="82"/>
      <c r="G1848" s="82"/>
      <c r="J1848" s="82"/>
      <c r="M1848" s="82"/>
      <c r="P1848" s="82"/>
      <c r="S1848" s="82"/>
      <c r="V1848" s="82"/>
      <c r="Y1848" s="82"/>
      <c r="AB1848" s="82"/>
      <c r="AE1848" s="82"/>
      <c r="AH1848" s="213"/>
      <c r="AZ1848" s="82"/>
      <c r="BC1848" s="82"/>
    </row>
    <row r="1849" spans="4:55">
      <c r="D1849" s="82"/>
      <c r="G1849" s="82"/>
      <c r="J1849" s="82"/>
      <c r="M1849" s="82"/>
      <c r="P1849" s="82"/>
      <c r="S1849" s="82"/>
      <c r="V1849" s="82"/>
      <c r="Y1849" s="82"/>
      <c r="AB1849" s="82"/>
      <c r="AE1849" s="82"/>
      <c r="AH1849" s="213"/>
      <c r="AZ1849" s="82"/>
      <c r="BC1849" s="82"/>
    </row>
    <row r="1850" spans="4:55">
      <c r="D1850" s="82"/>
      <c r="G1850" s="82"/>
      <c r="J1850" s="82"/>
      <c r="M1850" s="82"/>
      <c r="P1850" s="82"/>
      <c r="S1850" s="82"/>
      <c r="V1850" s="82"/>
      <c r="Y1850" s="82"/>
      <c r="AB1850" s="82"/>
      <c r="AE1850" s="82"/>
      <c r="AH1850" s="213"/>
      <c r="AZ1850" s="82"/>
      <c r="BC1850" s="82"/>
    </row>
    <row r="1851" spans="4:55">
      <c r="D1851" s="82"/>
      <c r="G1851" s="82"/>
      <c r="J1851" s="82"/>
      <c r="M1851" s="82"/>
      <c r="P1851" s="82"/>
      <c r="S1851" s="82"/>
      <c r="V1851" s="82"/>
      <c r="Y1851" s="82"/>
      <c r="AB1851" s="82"/>
      <c r="AE1851" s="82"/>
      <c r="AH1851" s="213"/>
      <c r="AZ1851" s="82"/>
      <c r="BC1851" s="82"/>
    </row>
    <row r="1852" spans="4:55">
      <c r="D1852" s="82"/>
      <c r="G1852" s="82"/>
      <c r="J1852" s="82"/>
      <c r="M1852" s="82"/>
      <c r="P1852" s="82"/>
      <c r="S1852" s="82"/>
      <c r="V1852" s="82"/>
      <c r="Y1852" s="82"/>
      <c r="AB1852" s="82"/>
      <c r="AE1852" s="82"/>
      <c r="AH1852" s="213"/>
      <c r="AZ1852" s="82"/>
      <c r="BC1852" s="82"/>
    </row>
    <row r="1853" spans="4:55">
      <c r="D1853" s="82"/>
      <c r="G1853" s="82"/>
      <c r="J1853" s="82"/>
      <c r="M1853" s="82"/>
      <c r="P1853" s="82"/>
      <c r="S1853" s="82"/>
      <c r="V1853" s="82"/>
      <c r="Y1853" s="82"/>
      <c r="AB1853" s="82"/>
      <c r="AE1853" s="82"/>
      <c r="AH1853" s="213"/>
      <c r="AZ1853" s="82"/>
      <c r="BC1853" s="82"/>
    </row>
    <row r="1854" spans="4:55">
      <c r="D1854" s="82"/>
      <c r="G1854" s="82"/>
      <c r="J1854" s="82"/>
      <c r="M1854" s="82"/>
      <c r="P1854" s="82"/>
      <c r="S1854" s="82"/>
      <c r="V1854" s="82"/>
      <c r="Y1854" s="82"/>
      <c r="AB1854" s="82"/>
      <c r="AE1854" s="82"/>
      <c r="AH1854" s="213"/>
      <c r="AZ1854" s="82"/>
      <c r="BC1854" s="82"/>
    </row>
    <row r="1855" spans="4:55">
      <c r="D1855" s="82"/>
      <c r="G1855" s="82"/>
      <c r="J1855" s="82"/>
      <c r="M1855" s="82"/>
      <c r="P1855" s="82"/>
      <c r="S1855" s="82"/>
      <c r="V1855" s="82"/>
      <c r="Y1855" s="82"/>
      <c r="AB1855" s="82"/>
      <c r="AE1855" s="82"/>
      <c r="AH1855" s="213"/>
      <c r="AZ1855" s="82"/>
      <c r="BC1855" s="82"/>
    </row>
    <row r="1856" spans="4:55">
      <c r="D1856" s="82"/>
      <c r="G1856" s="82"/>
      <c r="J1856" s="82"/>
      <c r="M1856" s="82"/>
      <c r="P1856" s="82"/>
      <c r="S1856" s="82"/>
      <c r="V1856" s="82"/>
      <c r="Y1856" s="82"/>
      <c r="AB1856" s="82"/>
      <c r="AE1856" s="82"/>
      <c r="AH1856" s="213"/>
      <c r="AZ1856" s="82"/>
      <c r="BC1856" s="82"/>
    </row>
    <row r="1857" spans="4:55">
      <c r="D1857" s="82"/>
      <c r="G1857" s="82"/>
      <c r="J1857" s="82"/>
      <c r="M1857" s="82"/>
      <c r="P1857" s="82"/>
      <c r="S1857" s="82"/>
      <c r="V1857" s="82"/>
      <c r="Y1857" s="82"/>
      <c r="AB1857" s="82"/>
      <c r="AE1857" s="82"/>
      <c r="AH1857" s="213"/>
      <c r="AZ1857" s="82"/>
      <c r="BC1857" s="82"/>
    </row>
    <row r="1858" spans="4:55">
      <c r="D1858" s="82"/>
      <c r="G1858" s="82"/>
      <c r="J1858" s="82"/>
      <c r="M1858" s="82"/>
      <c r="P1858" s="82"/>
      <c r="S1858" s="82"/>
      <c r="V1858" s="82"/>
      <c r="Y1858" s="82"/>
      <c r="AB1858" s="82"/>
      <c r="AE1858" s="82"/>
      <c r="AH1858" s="213"/>
      <c r="AZ1858" s="82"/>
      <c r="BC1858" s="82"/>
    </row>
    <row r="1859" spans="4:55">
      <c r="D1859" s="82"/>
      <c r="G1859" s="82"/>
      <c r="J1859" s="82"/>
      <c r="M1859" s="82"/>
      <c r="P1859" s="82"/>
      <c r="S1859" s="82"/>
      <c r="V1859" s="82"/>
      <c r="Y1859" s="82"/>
      <c r="AB1859" s="82"/>
      <c r="AE1859" s="82"/>
      <c r="AH1859" s="213"/>
      <c r="AZ1859" s="82"/>
      <c r="BC1859" s="82"/>
    </row>
    <row r="1860" spans="4:55">
      <c r="D1860" s="82"/>
      <c r="G1860" s="82"/>
      <c r="J1860" s="82"/>
      <c r="M1860" s="82"/>
      <c r="P1860" s="82"/>
      <c r="S1860" s="82"/>
      <c r="V1860" s="82"/>
      <c r="Y1860" s="82"/>
      <c r="AB1860" s="82"/>
      <c r="AE1860" s="82"/>
      <c r="AH1860" s="213"/>
      <c r="AZ1860" s="82"/>
      <c r="BC1860" s="82"/>
    </row>
    <row r="1861" spans="4:55">
      <c r="D1861" s="82"/>
      <c r="G1861" s="82"/>
      <c r="J1861" s="82"/>
      <c r="M1861" s="82"/>
      <c r="P1861" s="82"/>
      <c r="S1861" s="82"/>
      <c r="V1861" s="82"/>
      <c r="Y1861" s="82"/>
      <c r="AB1861" s="82"/>
      <c r="AE1861" s="82"/>
      <c r="AH1861" s="213"/>
      <c r="AZ1861" s="82"/>
      <c r="BC1861" s="82"/>
    </row>
    <row r="1862" spans="4:55">
      <c r="D1862" s="82"/>
      <c r="G1862" s="82"/>
      <c r="J1862" s="82"/>
      <c r="M1862" s="82"/>
      <c r="P1862" s="82"/>
      <c r="S1862" s="82"/>
      <c r="V1862" s="82"/>
      <c r="Y1862" s="82"/>
      <c r="AB1862" s="82"/>
      <c r="AE1862" s="82"/>
      <c r="AH1862" s="213"/>
      <c r="AZ1862" s="82"/>
      <c r="BC1862" s="82"/>
    </row>
    <row r="1863" spans="4:55">
      <c r="D1863" s="82"/>
      <c r="G1863" s="82"/>
      <c r="J1863" s="82"/>
      <c r="M1863" s="82"/>
      <c r="P1863" s="82"/>
      <c r="S1863" s="82"/>
      <c r="V1863" s="82"/>
      <c r="Y1863" s="82"/>
      <c r="AB1863" s="82"/>
      <c r="AE1863" s="82"/>
      <c r="AH1863" s="213"/>
      <c r="AZ1863" s="82"/>
      <c r="BC1863" s="82"/>
    </row>
    <row r="1864" spans="4:55">
      <c r="D1864" s="82"/>
      <c r="G1864" s="82"/>
      <c r="J1864" s="82"/>
      <c r="M1864" s="82"/>
      <c r="P1864" s="82"/>
      <c r="S1864" s="82"/>
      <c r="V1864" s="82"/>
      <c r="Y1864" s="82"/>
      <c r="AB1864" s="82"/>
      <c r="AE1864" s="82"/>
      <c r="AH1864" s="213"/>
      <c r="AZ1864" s="82"/>
      <c r="BC1864" s="82"/>
    </row>
    <row r="1865" spans="4:55">
      <c r="D1865" s="82"/>
      <c r="G1865" s="82"/>
      <c r="J1865" s="82"/>
      <c r="M1865" s="82"/>
      <c r="P1865" s="82"/>
      <c r="S1865" s="82"/>
      <c r="V1865" s="82"/>
      <c r="Y1865" s="82"/>
      <c r="AB1865" s="82"/>
      <c r="AE1865" s="82"/>
      <c r="AH1865" s="213"/>
      <c r="AZ1865" s="82"/>
      <c r="BC1865" s="82"/>
    </row>
    <row r="1866" spans="4:55">
      <c r="D1866" s="82"/>
      <c r="G1866" s="82"/>
      <c r="J1866" s="82"/>
      <c r="M1866" s="82"/>
      <c r="P1866" s="82"/>
      <c r="S1866" s="82"/>
      <c r="V1866" s="82"/>
      <c r="Y1866" s="82"/>
      <c r="AB1866" s="82"/>
      <c r="AE1866" s="82"/>
      <c r="AH1866" s="213"/>
      <c r="AZ1866" s="82"/>
      <c r="BC1866" s="82"/>
    </row>
    <row r="1867" spans="4:55">
      <c r="D1867" s="82"/>
      <c r="G1867" s="82"/>
      <c r="J1867" s="82"/>
      <c r="M1867" s="82"/>
      <c r="P1867" s="82"/>
      <c r="S1867" s="82"/>
      <c r="V1867" s="82"/>
      <c r="Y1867" s="82"/>
      <c r="AB1867" s="82"/>
      <c r="AE1867" s="82"/>
      <c r="AH1867" s="213"/>
      <c r="AZ1867" s="82"/>
      <c r="BC1867" s="82"/>
    </row>
    <row r="1868" spans="4:55">
      <c r="D1868" s="82"/>
      <c r="G1868" s="82"/>
      <c r="J1868" s="82"/>
      <c r="M1868" s="82"/>
      <c r="P1868" s="82"/>
      <c r="S1868" s="82"/>
      <c r="V1868" s="82"/>
      <c r="Y1868" s="82"/>
      <c r="AB1868" s="82"/>
      <c r="AE1868" s="82"/>
      <c r="AH1868" s="213"/>
      <c r="AZ1868" s="82"/>
      <c r="BC1868" s="82"/>
    </row>
    <row r="1869" spans="4:55">
      <c r="D1869" s="82"/>
      <c r="G1869" s="82"/>
      <c r="J1869" s="82"/>
      <c r="M1869" s="82"/>
      <c r="P1869" s="82"/>
      <c r="S1869" s="82"/>
      <c r="V1869" s="82"/>
      <c r="Y1869" s="82"/>
      <c r="AB1869" s="82"/>
      <c r="AE1869" s="82"/>
      <c r="AH1869" s="213"/>
      <c r="AZ1869" s="82"/>
      <c r="BC1869" s="82"/>
    </row>
    <row r="1870" spans="4:55">
      <c r="D1870" s="82"/>
      <c r="G1870" s="82"/>
      <c r="J1870" s="82"/>
      <c r="M1870" s="82"/>
      <c r="P1870" s="82"/>
      <c r="S1870" s="82"/>
      <c r="V1870" s="82"/>
      <c r="Y1870" s="82"/>
      <c r="AB1870" s="82"/>
      <c r="AE1870" s="82"/>
      <c r="AH1870" s="213"/>
      <c r="AZ1870" s="82"/>
      <c r="BC1870" s="82"/>
    </row>
    <row r="1871" spans="4:55">
      <c r="D1871" s="82"/>
      <c r="G1871" s="82"/>
      <c r="J1871" s="82"/>
      <c r="M1871" s="82"/>
      <c r="P1871" s="82"/>
      <c r="S1871" s="82"/>
      <c r="V1871" s="82"/>
      <c r="Y1871" s="82"/>
      <c r="AB1871" s="82"/>
      <c r="AE1871" s="82"/>
      <c r="AH1871" s="213"/>
      <c r="AZ1871" s="82"/>
      <c r="BC1871" s="82"/>
    </row>
    <row r="1872" spans="4:55">
      <c r="D1872" s="82"/>
      <c r="G1872" s="82"/>
      <c r="J1872" s="82"/>
      <c r="M1872" s="82"/>
      <c r="P1872" s="82"/>
      <c r="S1872" s="82"/>
      <c r="V1872" s="82"/>
      <c r="Y1872" s="82"/>
      <c r="AB1872" s="82"/>
      <c r="AE1872" s="82"/>
      <c r="AH1872" s="213"/>
      <c r="AZ1872" s="82"/>
      <c r="BC1872" s="82"/>
    </row>
    <row r="1873" spans="4:55">
      <c r="D1873" s="82"/>
      <c r="G1873" s="82"/>
      <c r="J1873" s="82"/>
      <c r="M1873" s="82"/>
      <c r="P1873" s="82"/>
      <c r="S1873" s="82"/>
      <c r="V1873" s="82"/>
      <c r="Y1873" s="82"/>
      <c r="AB1873" s="82"/>
      <c r="AE1873" s="82"/>
      <c r="AH1873" s="213"/>
      <c r="AZ1873" s="82"/>
      <c r="BC1873" s="82"/>
    </row>
    <row r="1874" spans="4:55">
      <c r="D1874" s="82"/>
      <c r="G1874" s="82"/>
      <c r="J1874" s="82"/>
      <c r="M1874" s="82"/>
      <c r="P1874" s="82"/>
      <c r="S1874" s="82"/>
      <c r="V1874" s="82"/>
      <c r="Y1874" s="82"/>
      <c r="AB1874" s="82"/>
      <c r="AE1874" s="82"/>
      <c r="AH1874" s="213"/>
      <c r="AZ1874" s="82"/>
      <c r="BC1874" s="82"/>
    </row>
    <row r="1875" spans="4:55">
      <c r="D1875" s="82"/>
      <c r="G1875" s="82"/>
      <c r="J1875" s="82"/>
      <c r="M1875" s="82"/>
      <c r="P1875" s="82"/>
      <c r="S1875" s="82"/>
      <c r="V1875" s="82"/>
      <c r="Y1875" s="82"/>
      <c r="AB1875" s="82"/>
      <c r="AE1875" s="82"/>
      <c r="AH1875" s="213"/>
      <c r="AZ1875" s="82"/>
      <c r="BC1875" s="82"/>
    </row>
    <row r="1876" spans="4:55">
      <c r="D1876" s="82"/>
      <c r="G1876" s="82"/>
      <c r="J1876" s="82"/>
      <c r="M1876" s="82"/>
      <c r="P1876" s="82"/>
      <c r="S1876" s="82"/>
      <c r="V1876" s="82"/>
      <c r="Y1876" s="82"/>
      <c r="AB1876" s="82"/>
      <c r="AE1876" s="82"/>
      <c r="AH1876" s="213"/>
      <c r="AZ1876" s="82"/>
      <c r="BC1876" s="82"/>
    </row>
    <row r="1877" spans="4:55">
      <c r="D1877" s="82"/>
      <c r="G1877" s="82"/>
      <c r="J1877" s="82"/>
      <c r="M1877" s="82"/>
      <c r="P1877" s="82"/>
      <c r="S1877" s="82"/>
      <c r="V1877" s="82"/>
      <c r="Y1877" s="82"/>
      <c r="AB1877" s="82"/>
      <c r="AE1877" s="82"/>
      <c r="AH1877" s="213"/>
      <c r="AZ1877" s="82"/>
      <c r="BC1877" s="82"/>
    </row>
    <row r="1878" spans="4:55">
      <c r="D1878" s="82"/>
      <c r="G1878" s="82"/>
      <c r="J1878" s="82"/>
      <c r="M1878" s="82"/>
      <c r="P1878" s="82"/>
      <c r="S1878" s="82"/>
      <c r="V1878" s="82"/>
      <c r="Y1878" s="82"/>
      <c r="AB1878" s="82"/>
      <c r="AE1878" s="82"/>
      <c r="AH1878" s="213"/>
      <c r="AZ1878" s="82"/>
      <c r="BC1878" s="82"/>
    </row>
    <row r="1879" spans="4:55">
      <c r="D1879" s="82"/>
      <c r="G1879" s="82"/>
      <c r="J1879" s="82"/>
      <c r="M1879" s="82"/>
      <c r="P1879" s="82"/>
      <c r="S1879" s="82"/>
      <c r="V1879" s="82"/>
      <c r="Y1879" s="82"/>
      <c r="AB1879" s="82"/>
      <c r="AE1879" s="82"/>
      <c r="AH1879" s="213"/>
      <c r="AZ1879" s="82"/>
      <c r="BC1879" s="82"/>
    </row>
    <row r="1880" spans="4:55">
      <c r="D1880" s="82"/>
      <c r="G1880" s="82"/>
      <c r="J1880" s="82"/>
      <c r="M1880" s="82"/>
      <c r="P1880" s="82"/>
      <c r="S1880" s="82"/>
      <c r="V1880" s="82"/>
      <c r="Y1880" s="82"/>
      <c r="AB1880" s="82"/>
      <c r="AE1880" s="82"/>
      <c r="AH1880" s="213"/>
      <c r="AZ1880" s="82"/>
      <c r="BC1880" s="82"/>
    </row>
    <row r="1881" spans="4:55">
      <c r="D1881" s="82"/>
      <c r="G1881" s="82"/>
      <c r="J1881" s="82"/>
      <c r="M1881" s="82"/>
      <c r="P1881" s="82"/>
      <c r="S1881" s="82"/>
      <c r="V1881" s="82"/>
      <c r="Y1881" s="82"/>
      <c r="AB1881" s="82"/>
      <c r="AE1881" s="82"/>
      <c r="AH1881" s="213"/>
      <c r="AZ1881" s="82"/>
      <c r="BC1881" s="82"/>
    </row>
    <row r="1882" spans="4:55">
      <c r="D1882" s="82"/>
      <c r="G1882" s="82"/>
      <c r="J1882" s="82"/>
      <c r="M1882" s="82"/>
      <c r="P1882" s="82"/>
      <c r="S1882" s="82"/>
      <c r="V1882" s="82"/>
      <c r="Y1882" s="82"/>
      <c r="AB1882" s="82"/>
      <c r="AE1882" s="82"/>
      <c r="AH1882" s="213"/>
      <c r="AZ1882" s="82"/>
      <c r="BC1882" s="82"/>
    </row>
    <row r="1883" spans="4:55">
      <c r="D1883" s="82"/>
      <c r="G1883" s="82"/>
      <c r="J1883" s="82"/>
      <c r="M1883" s="82"/>
      <c r="P1883" s="82"/>
      <c r="S1883" s="82"/>
      <c r="V1883" s="82"/>
      <c r="Y1883" s="82"/>
      <c r="AB1883" s="82"/>
      <c r="AE1883" s="82"/>
      <c r="AH1883" s="213"/>
      <c r="AZ1883" s="82"/>
      <c r="BC1883" s="82"/>
    </row>
    <row r="1884" spans="4:55">
      <c r="D1884" s="82"/>
      <c r="G1884" s="82"/>
      <c r="J1884" s="82"/>
      <c r="M1884" s="82"/>
      <c r="P1884" s="82"/>
      <c r="S1884" s="82"/>
      <c r="V1884" s="82"/>
      <c r="Y1884" s="82"/>
      <c r="AB1884" s="82"/>
      <c r="AE1884" s="82"/>
      <c r="AH1884" s="213"/>
      <c r="AZ1884" s="82"/>
      <c r="BC1884" s="82"/>
    </row>
    <row r="1885" spans="4:55">
      <c r="D1885" s="82"/>
      <c r="G1885" s="82"/>
      <c r="J1885" s="82"/>
      <c r="M1885" s="82"/>
      <c r="P1885" s="82"/>
      <c r="S1885" s="82"/>
      <c r="V1885" s="82"/>
      <c r="Y1885" s="82"/>
      <c r="AB1885" s="82"/>
      <c r="AE1885" s="82"/>
      <c r="AH1885" s="213"/>
      <c r="AZ1885" s="82"/>
      <c r="BC1885" s="82"/>
    </row>
    <row r="1886" spans="4:55">
      <c r="D1886" s="82"/>
      <c r="G1886" s="82"/>
      <c r="J1886" s="82"/>
      <c r="M1886" s="82"/>
      <c r="P1886" s="82"/>
      <c r="S1886" s="82"/>
      <c r="V1886" s="82"/>
      <c r="Y1886" s="82"/>
      <c r="AB1886" s="82"/>
      <c r="AE1886" s="82"/>
      <c r="AH1886" s="213"/>
      <c r="AZ1886" s="82"/>
      <c r="BC1886" s="82"/>
    </row>
    <row r="1887" spans="4:55">
      <c r="D1887" s="82"/>
      <c r="G1887" s="82"/>
      <c r="J1887" s="82"/>
      <c r="M1887" s="82"/>
      <c r="P1887" s="82"/>
      <c r="S1887" s="82"/>
      <c r="V1887" s="82"/>
      <c r="Y1887" s="82"/>
      <c r="AB1887" s="82"/>
      <c r="AE1887" s="82"/>
      <c r="AH1887" s="213"/>
      <c r="AZ1887" s="82"/>
      <c r="BC1887" s="82"/>
    </row>
    <row r="1888" spans="4:55">
      <c r="D1888" s="82"/>
      <c r="G1888" s="82"/>
      <c r="J1888" s="82"/>
      <c r="M1888" s="82"/>
      <c r="P1888" s="82"/>
      <c r="S1888" s="82"/>
      <c r="V1888" s="82"/>
      <c r="Y1888" s="82"/>
      <c r="AB1888" s="82"/>
      <c r="AE1888" s="82"/>
      <c r="AH1888" s="213"/>
      <c r="AZ1888" s="82"/>
      <c r="BC1888" s="82"/>
    </row>
    <row r="1889" spans="4:55">
      <c r="D1889" s="82"/>
      <c r="G1889" s="82"/>
      <c r="J1889" s="82"/>
      <c r="M1889" s="82"/>
      <c r="P1889" s="82"/>
      <c r="S1889" s="82"/>
      <c r="V1889" s="82"/>
      <c r="Y1889" s="82"/>
      <c r="AB1889" s="82"/>
      <c r="AE1889" s="82"/>
      <c r="AH1889" s="213"/>
      <c r="AZ1889" s="82"/>
      <c r="BC1889" s="82"/>
    </row>
    <row r="1890" spans="4:55">
      <c r="D1890" s="82"/>
      <c r="G1890" s="82"/>
      <c r="J1890" s="82"/>
      <c r="M1890" s="82"/>
      <c r="P1890" s="82"/>
      <c r="S1890" s="82"/>
      <c r="V1890" s="82"/>
      <c r="Y1890" s="82"/>
      <c r="AB1890" s="82"/>
      <c r="AE1890" s="82"/>
      <c r="AH1890" s="213"/>
      <c r="AZ1890" s="82"/>
      <c r="BC1890" s="82"/>
    </row>
    <row r="1891" spans="4:55">
      <c r="D1891" s="82"/>
      <c r="G1891" s="82"/>
      <c r="J1891" s="82"/>
      <c r="M1891" s="82"/>
      <c r="P1891" s="82"/>
      <c r="S1891" s="82"/>
      <c r="V1891" s="82"/>
      <c r="Y1891" s="82"/>
      <c r="AB1891" s="82"/>
      <c r="AE1891" s="82"/>
      <c r="AH1891" s="213"/>
      <c r="AZ1891" s="82"/>
      <c r="BC1891" s="82"/>
    </row>
    <row r="1892" spans="4:55">
      <c r="D1892" s="82"/>
      <c r="G1892" s="82"/>
      <c r="J1892" s="82"/>
      <c r="M1892" s="82"/>
      <c r="P1892" s="82"/>
      <c r="S1892" s="82"/>
      <c r="V1892" s="82"/>
      <c r="Y1892" s="82"/>
      <c r="AB1892" s="82"/>
      <c r="AE1892" s="82"/>
      <c r="AH1892" s="213"/>
      <c r="AZ1892" s="82"/>
      <c r="BC1892" s="82"/>
    </row>
    <row r="1893" spans="4:55">
      <c r="D1893" s="82"/>
      <c r="G1893" s="82"/>
      <c r="J1893" s="82"/>
      <c r="M1893" s="82"/>
      <c r="P1893" s="82"/>
      <c r="S1893" s="82"/>
      <c r="V1893" s="82"/>
      <c r="Y1893" s="82"/>
      <c r="AB1893" s="82"/>
      <c r="AE1893" s="82"/>
      <c r="AH1893" s="213"/>
      <c r="AZ1893" s="82"/>
      <c r="BC1893" s="82"/>
    </row>
    <row r="1894" spans="4:55">
      <c r="D1894" s="82"/>
      <c r="G1894" s="82"/>
      <c r="J1894" s="82"/>
      <c r="M1894" s="82"/>
      <c r="P1894" s="82"/>
      <c r="S1894" s="82"/>
      <c r="V1894" s="82"/>
      <c r="Y1894" s="82"/>
      <c r="AB1894" s="82"/>
      <c r="AE1894" s="82"/>
      <c r="AH1894" s="213"/>
      <c r="AZ1894" s="82"/>
      <c r="BC1894" s="82"/>
    </row>
    <row r="1895" spans="4:55">
      <c r="D1895" s="82"/>
      <c r="G1895" s="82"/>
      <c r="J1895" s="82"/>
      <c r="M1895" s="82"/>
      <c r="P1895" s="82"/>
      <c r="S1895" s="82"/>
      <c r="V1895" s="82"/>
      <c r="Y1895" s="82"/>
      <c r="AB1895" s="82"/>
      <c r="AE1895" s="82"/>
      <c r="AH1895" s="213"/>
      <c r="AZ1895" s="82"/>
      <c r="BC1895" s="82"/>
    </row>
    <row r="1896" spans="4:55">
      <c r="D1896" s="82"/>
      <c r="G1896" s="82"/>
      <c r="J1896" s="82"/>
      <c r="M1896" s="82"/>
      <c r="P1896" s="82"/>
      <c r="S1896" s="82"/>
      <c r="V1896" s="82"/>
      <c r="Y1896" s="82"/>
      <c r="AB1896" s="82"/>
      <c r="AE1896" s="82"/>
      <c r="AH1896" s="213"/>
      <c r="AZ1896" s="82"/>
      <c r="BC1896" s="82"/>
    </row>
    <row r="1897" spans="4:55">
      <c r="D1897" s="82"/>
      <c r="G1897" s="82"/>
      <c r="J1897" s="82"/>
      <c r="M1897" s="82"/>
      <c r="P1897" s="82"/>
      <c r="S1897" s="82"/>
      <c r="V1897" s="82"/>
      <c r="Y1897" s="82"/>
      <c r="AB1897" s="82"/>
      <c r="AE1897" s="82"/>
      <c r="AH1897" s="213"/>
      <c r="AZ1897" s="82"/>
      <c r="BC1897" s="82"/>
    </row>
    <row r="1898" spans="4:55">
      <c r="D1898" s="82"/>
      <c r="G1898" s="82"/>
      <c r="J1898" s="82"/>
      <c r="M1898" s="82"/>
      <c r="P1898" s="82"/>
      <c r="S1898" s="82"/>
      <c r="V1898" s="82"/>
      <c r="Y1898" s="82"/>
      <c r="AB1898" s="82"/>
      <c r="AE1898" s="82"/>
      <c r="AH1898" s="213"/>
      <c r="AZ1898" s="82"/>
      <c r="BC1898" s="82"/>
    </row>
    <row r="1899" spans="4:55">
      <c r="D1899" s="82"/>
      <c r="G1899" s="82"/>
      <c r="J1899" s="82"/>
      <c r="M1899" s="82"/>
      <c r="P1899" s="82"/>
      <c r="S1899" s="82"/>
      <c r="V1899" s="82"/>
      <c r="Y1899" s="82"/>
      <c r="AB1899" s="82"/>
      <c r="AE1899" s="82"/>
      <c r="AH1899" s="213"/>
      <c r="AZ1899" s="82"/>
      <c r="BC1899" s="82"/>
    </row>
    <row r="1900" spans="4:55">
      <c r="D1900" s="82"/>
      <c r="G1900" s="82"/>
      <c r="J1900" s="82"/>
      <c r="M1900" s="82"/>
      <c r="P1900" s="82"/>
      <c r="S1900" s="82"/>
      <c r="V1900" s="82"/>
      <c r="Y1900" s="82"/>
      <c r="AB1900" s="82"/>
      <c r="AE1900" s="82"/>
      <c r="AH1900" s="213"/>
      <c r="AZ1900" s="82"/>
      <c r="BC1900" s="82"/>
    </row>
    <row r="1901" spans="4:55">
      <c r="D1901" s="82"/>
      <c r="G1901" s="82"/>
      <c r="J1901" s="82"/>
      <c r="M1901" s="82"/>
      <c r="P1901" s="82"/>
      <c r="S1901" s="82"/>
      <c r="V1901" s="82"/>
      <c r="Y1901" s="82"/>
      <c r="AB1901" s="82"/>
      <c r="AE1901" s="82"/>
      <c r="AH1901" s="213"/>
      <c r="AZ1901" s="82"/>
      <c r="BC1901" s="82"/>
    </row>
    <row r="1902" spans="4:55">
      <c r="D1902" s="82"/>
      <c r="G1902" s="82"/>
      <c r="J1902" s="82"/>
      <c r="M1902" s="82"/>
      <c r="P1902" s="82"/>
      <c r="S1902" s="82"/>
      <c r="V1902" s="82"/>
      <c r="Y1902" s="82"/>
      <c r="AB1902" s="82"/>
      <c r="AE1902" s="82"/>
      <c r="AH1902" s="213"/>
      <c r="AZ1902" s="82"/>
      <c r="BC1902" s="82"/>
    </row>
    <row r="1903" spans="4:55">
      <c r="D1903" s="82"/>
      <c r="G1903" s="82"/>
      <c r="J1903" s="82"/>
      <c r="M1903" s="82"/>
      <c r="P1903" s="82"/>
      <c r="S1903" s="82"/>
      <c r="V1903" s="82"/>
      <c r="Y1903" s="82"/>
      <c r="AB1903" s="82"/>
      <c r="AE1903" s="82"/>
      <c r="AH1903" s="213"/>
      <c r="AZ1903" s="82"/>
      <c r="BC1903" s="82"/>
    </row>
    <row r="1904" spans="4:55">
      <c r="D1904" s="82"/>
      <c r="G1904" s="82"/>
      <c r="J1904" s="82"/>
      <c r="M1904" s="82"/>
      <c r="P1904" s="82"/>
      <c r="S1904" s="82"/>
      <c r="V1904" s="82"/>
      <c r="Y1904" s="82"/>
      <c r="AB1904" s="82"/>
      <c r="AE1904" s="82"/>
      <c r="AH1904" s="213"/>
      <c r="AZ1904" s="82"/>
      <c r="BC1904" s="82"/>
    </row>
    <row r="1905" spans="4:55">
      <c r="D1905" s="82"/>
      <c r="G1905" s="82"/>
      <c r="J1905" s="82"/>
      <c r="M1905" s="82"/>
      <c r="P1905" s="82"/>
      <c r="S1905" s="82"/>
      <c r="V1905" s="82"/>
      <c r="Y1905" s="82"/>
      <c r="AB1905" s="82"/>
      <c r="AE1905" s="82"/>
      <c r="AH1905" s="213"/>
      <c r="AZ1905" s="82"/>
      <c r="BC1905" s="82"/>
    </row>
    <row r="1906" spans="4:55">
      <c r="D1906" s="82"/>
      <c r="G1906" s="82"/>
      <c r="J1906" s="82"/>
      <c r="M1906" s="82"/>
      <c r="P1906" s="82"/>
      <c r="S1906" s="82"/>
      <c r="V1906" s="82"/>
      <c r="Y1906" s="82"/>
      <c r="AB1906" s="82"/>
      <c r="AE1906" s="82"/>
      <c r="AH1906" s="213"/>
      <c r="AZ1906" s="82"/>
      <c r="BC1906" s="82"/>
    </row>
    <row r="1907" spans="4:55">
      <c r="D1907" s="82"/>
      <c r="G1907" s="82"/>
      <c r="J1907" s="82"/>
      <c r="M1907" s="82"/>
      <c r="P1907" s="82"/>
      <c r="S1907" s="82"/>
      <c r="V1907" s="82"/>
      <c r="Y1907" s="82"/>
      <c r="AB1907" s="82"/>
      <c r="AE1907" s="82"/>
      <c r="AH1907" s="213"/>
      <c r="AZ1907" s="82"/>
      <c r="BC1907" s="82"/>
    </row>
    <row r="1908" spans="4:55">
      <c r="D1908" s="82"/>
      <c r="G1908" s="82"/>
      <c r="J1908" s="82"/>
      <c r="M1908" s="82"/>
      <c r="P1908" s="82"/>
      <c r="S1908" s="82"/>
      <c r="V1908" s="82"/>
      <c r="Y1908" s="82"/>
      <c r="AB1908" s="82"/>
      <c r="AE1908" s="82"/>
      <c r="AH1908" s="213"/>
      <c r="AZ1908" s="82"/>
      <c r="BC1908" s="82"/>
    </row>
    <row r="1909" spans="4:55">
      <c r="D1909" s="82"/>
      <c r="G1909" s="82"/>
      <c r="J1909" s="82"/>
      <c r="M1909" s="82"/>
      <c r="P1909" s="82"/>
      <c r="S1909" s="82"/>
      <c r="V1909" s="82"/>
      <c r="Y1909" s="82"/>
      <c r="AB1909" s="82"/>
      <c r="AE1909" s="82"/>
      <c r="AH1909" s="213"/>
      <c r="AZ1909" s="82"/>
      <c r="BC1909" s="82"/>
    </row>
    <row r="1910" spans="4:55">
      <c r="D1910" s="82"/>
      <c r="G1910" s="82"/>
      <c r="J1910" s="82"/>
      <c r="M1910" s="82"/>
      <c r="P1910" s="82"/>
      <c r="S1910" s="82"/>
      <c r="V1910" s="82"/>
      <c r="Y1910" s="82"/>
      <c r="AB1910" s="82"/>
      <c r="AE1910" s="82"/>
      <c r="AH1910" s="213"/>
      <c r="AZ1910" s="82"/>
      <c r="BC1910" s="82"/>
    </row>
    <row r="1911" spans="4:55">
      <c r="D1911" s="82"/>
      <c r="G1911" s="82"/>
      <c r="J1911" s="82"/>
      <c r="M1911" s="82"/>
      <c r="P1911" s="82"/>
      <c r="S1911" s="82"/>
      <c r="V1911" s="82"/>
      <c r="Y1911" s="82"/>
      <c r="AB1911" s="82"/>
      <c r="AE1911" s="82"/>
      <c r="AH1911" s="213"/>
      <c r="AZ1911" s="82"/>
      <c r="BC1911" s="82"/>
    </row>
    <row r="1912" spans="4:55">
      <c r="D1912" s="82"/>
      <c r="G1912" s="82"/>
      <c r="J1912" s="82"/>
      <c r="M1912" s="82"/>
      <c r="P1912" s="82"/>
      <c r="S1912" s="82"/>
      <c r="V1912" s="82"/>
      <c r="Y1912" s="82"/>
      <c r="AB1912" s="82"/>
      <c r="AE1912" s="82"/>
      <c r="AH1912" s="213"/>
      <c r="AZ1912" s="82"/>
      <c r="BC1912" s="82"/>
    </row>
    <row r="1913" spans="4:55">
      <c r="D1913" s="82"/>
      <c r="G1913" s="82"/>
      <c r="J1913" s="82"/>
      <c r="M1913" s="82"/>
      <c r="P1913" s="82"/>
      <c r="S1913" s="82"/>
      <c r="V1913" s="82"/>
      <c r="Y1913" s="82"/>
      <c r="AB1913" s="82"/>
      <c r="AE1913" s="82"/>
      <c r="AH1913" s="213"/>
      <c r="AZ1913" s="82"/>
      <c r="BC1913" s="82"/>
    </row>
    <row r="1914" spans="4:55">
      <c r="D1914" s="82"/>
      <c r="G1914" s="82"/>
      <c r="J1914" s="82"/>
      <c r="M1914" s="82"/>
      <c r="P1914" s="82"/>
      <c r="S1914" s="82"/>
      <c r="V1914" s="82"/>
      <c r="Y1914" s="82"/>
      <c r="AB1914" s="82"/>
      <c r="AE1914" s="82"/>
      <c r="AH1914" s="213"/>
      <c r="AZ1914" s="82"/>
      <c r="BC1914" s="82"/>
    </row>
    <row r="1915" spans="4:55">
      <c r="D1915" s="82"/>
      <c r="G1915" s="82"/>
      <c r="J1915" s="82"/>
      <c r="M1915" s="82"/>
      <c r="P1915" s="82"/>
      <c r="S1915" s="82"/>
      <c r="V1915" s="82"/>
      <c r="Y1915" s="82"/>
      <c r="AB1915" s="82"/>
      <c r="AE1915" s="82"/>
      <c r="AH1915" s="213"/>
      <c r="AZ1915" s="82"/>
      <c r="BC1915" s="82"/>
    </row>
    <row r="1916" spans="4:55">
      <c r="D1916" s="82"/>
      <c r="G1916" s="82"/>
      <c r="J1916" s="82"/>
      <c r="M1916" s="82"/>
      <c r="P1916" s="82"/>
      <c r="S1916" s="82"/>
      <c r="V1916" s="82"/>
      <c r="Y1916" s="82"/>
      <c r="AB1916" s="82"/>
      <c r="AE1916" s="82"/>
      <c r="AH1916" s="213"/>
      <c r="AZ1916" s="82"/>
      <c r="BC1916" s="82"/>
    </row>
    <row r="1917" spans="4:55">
      <c r="D1917" s="82"/>
      <c r="G1917" s="82"/>
      <c r="J1917" s="82"/>
      <c r="M1917" s="82"/>
      <c r="P1917" s="82"/>
      <c r="S1917" s="82"/>
      <c r="V1917" s="82"/>
      <c r="Y1917" s="82"/>
      <c r="AB1917" s="82"/>
      <c r="AE1917" s="82"/>
      <c r="AH1917" s="213"/>
      <c r="AZ1917" s="82"/>
      <c r="BC1917" s="82"/>
    </row>
    <row r="1918" spans="4:55">
      <c r="D1918" s="82"/>
      <c r="G1918" s="82"/>
      <c r="J1918" s="82"/>
      <c r="M1918" s="82"/>
      <c r="P1918" s="82"/>
      <c r="S1918" s="82"/>
      <c r="V1918" s="82"/>
      <c r="Y1918" s="82"/>
      <c r="AB1918" s="82"/>
      <c r="AE1918" s="82"/>
      <c r="AH1918" s="213"/>
      <c r="AZ1918" s="82"/>
      <c r="BC1918" s="82"/>
    </row>
    <row r="1919" spans="4:55">
      <c r="D1919" s="82"/>
      <c r="G1919" s="82"/>
      <c r="J1919" s="82"/>
      <c r="M1919" s="82"/>
      <c r="P1919" s="82"/>
      <c r="S1919" s="82"/>
      <c r="V1919" s="82"/>
      <c r="Y1919" s="82"/>
      <c r="AB1919" s="82"/>
      <c r="AE1919" s="82"/>
      <c r="AH1919" s="213"/>
      <c r="AZ1919" s="82"/>
      <c r="BC1919" s="82"/>
    </row>
    <row r="1920" spans="4:55">
      <c r="D1920" s="82"/>
      <c r="G1920" s="82"/>
      <c r="J1920" s="82"/>
      <c r="M1920" s="82"/>
      <c r="P1920" s="82"/>
      <c r="S1920" s="82"/>
      <c r="V1920" s="82"/>
      <c r="Y1920" s="82"/>
      <c r="AB1920" s="82"/>
      <c r="AE1920" s="82"/>
      <c r="AH1920" s="213"/>
      <c r="AZ1920" s="82"/>
      <c r="BC1920" s="82"/>
    </row>
    <row r="1921" spans="4:55">
      <c r="D1921" s="82"/>
      <c r="G1921" s="82"/>
      <c r="J1921" s="82"/>
      <c r="M1921" s="82"/>
      <c r="P1921" s="82"/>
      <c r="S1921" s="82"/>
      <c r="V1921" s="82"/>
      <c r="Y1921" s="82"/>
      <c r="AB1921" s="82"/>
      <c r="AE1921" s="82"/>
      <c r="AH1921" s="213"/>
      <c r="AZ1921" s="82"/>
      <c r="BC1921" s="82"/>
    </row>
    <row r="1922" spans="4:55">
      <c r="D1922" s="82"/>
      <c r="G1922" s="82"/>
      <c r="J1922" s="82"/>
      <c r="M1922" s="82"/>
      <c r="P1922" s="82"/>
      <c r="S1922" s="82"/>
      <c r="V1922" s="82"/>
      <c r="Y1922" s="82"/>
      <c r="AB1922" s="82"/>
      <c r="AE1922" s="82"/>
      <c r="AH1922" s="213"/>
      <c r="AZ1922" s="82"/>
      <c r="BC1922" s="82"/>
    </row>
    <row r="1923" spans="4:55">
      <c r="D1923" s="82"/>
      <c r="G1923" s="82"/>
      <c r="J1923" s="82"/>
      <c r="M1923" s="82"/>
      <c r="P1923" s="82"/>
      <c r="S1923" s="82"/>
      <c r="V1923" s="82"/>
      <c r="Y1923" s="82"/>
      <c r="AB1923" s="82"/>
      <c r="AE1923" s="82"/>
      <c r="AH1923" s="213"/>
      <c r="AZ1923" s="82"/>
      <c r="BC1923" s="82"/>
    </row>
    <row r="1924" spans="4:55">
      <c r="D1924" s="82"/>
      <c r="G1924" s="82"/>
      <c r="J1924" s="82"/>
      <c r="M1924" s="82"/>
      <c r="P1924" s="82"/>
      <c r="S1924" s="82"/>
      <c r="V1924" s="82"/>
      <c r="Y1924" s="82"/>
      <c r="AB1924" s="82"/>
      <c r="AE1924" s="82"/>
      <c r="AH1924" s="213"/>
      <c r="AZ1924" s="82"/>
      <c r="BC1924" s="82"/>
    </row>
    <row r="1925" spans="4:55">
      <c r="D1925" s="82"/>
      <c r="G1925" s="82"/>
      <c r="J1925" s="82"/>
      <c r="M1925" s="82"/>
      <c r="P1925" s="82"/>
      <c r="S1925" s="82"/>
      <c r="V1925" s="82"/>
      <c r="Y1925" s="82"/>
      <c r="AB1925" s="82"/>
      <c r="AE1925" s="82"/>
      <c r="AH1925" s="213"/>
      <c r="AZ1925" s="82"/>
      <c r="BC1925" s="82"/>
    </row>
    <row r="1926" spans="4:55">
      <c r="D1926" s="82"/>
      <c r="G1926" s="82"/>
      <c r="J1926" s="82"/>
      <c r="M1926" s="82"/>
      <c r="P1926" s="82"/>
      <c r="S1926" s="82"/>
      <c r="V1926" s="82"/>
      <c r="Y1926" s="82"/>
      <c r="AB1926" s="82"/>
      <c r="AE1926" s="82"/>
      <c r="AH1926" s="213"/>
      <c r="AZ1926" s="82"/>
      <c r="BC1926" s="82"/>
    </row>
    <row r="1927" spans="4:55">
      <c r="D1927" s="82"/>
      <c r="G1927" s="82"/>
      <c r="J1927" s="82"/>
      <c r="M1927" s="82"/>
      <c r="P1927" s="82"/>
      <c r="S1927" s="82"/>
      <c r="V1927" s="82"/>
      <c r="Y1927" s="82"/>
      <c r="AB1927" s="82"/>
      <c r="AE1927" s="82"/>
      <c r="AH1927" s="213"/>
      <c r="AZ1927" s="82"/>
      <c r="BC1927" s="82"/>
    </row>
    <row r="1928" spans="4:55">
      <c r="D1928" s="82"/>
      <c r="G1928" s="82"/>
      <c r="J1928" s="82"/>
      <c r="M1928" s="82"/>
      <c r="P1928" s="82"/>
      <c r="S1928" s="82"/>
      <c r="V1928" s="82"/>
      <c r="Y1928" s="82"/>
      <c r="AB1928" s="82"/>
      <c r="AE1928" s="82"/>
      <c r="AH1928" s="213"/>
      <c r="AZ1928" s="82"/>
      <c r="BC1928" s="82"/>
    </row>
    <row r="1929" spans="4:55">
      <c r="D1929" s="82"/>
      <c r="G1929" s="82"/>
      <c r="J1929" s="82"/>
      <c r="M1929" s="82"/>
      <c r="P1929" s="82"/>
      <c r="S1929" s="82"/>
      <c r="V1929" s="82"/>
      <c r="Y1929" s="82"/>
      <c r="AB1929" s="82"/>
      <c r="AE1929" s="82"/>
      <c r="AH1929" s="213"/>
      <c r="AZ1929" s="82"/>
      <c r="BC1929" s="82"/>
    </row>
    <row r="1930" spans="4:55">
      <c r="D1930" s="82"/>
      <c r="G1930" s="82"/>
      <c r="J1930" s="82"/>
      <c r="M1930" s="82"/>
      <c r="P1930" s="82"/>
      <c r="S1930" s="82"/>
      <c r="V1930" s="82"/>
      <c r="Y1930" s="82"/>
      <c r="AB1930" s="82"/>
      <c r="AE1930" s="82"/>
      <c r="AH1930" s="213"/>
      <c r="AZ1930" s="82"/>
      <c r="BC1930" s="82"/>
    </row>
    <row r="1931" spans="4:55">
      <c r="D1931" s="82"/>
      <c r="G1931" s="82"/>
      <c r="J1931" s="82"/>
      <c r="M1931" s="82"/>
      <c r="P1931" s="82"/>
      <c r="S1931" s="82"/>
      <c r="V1931" s="82"/>
      <c r="Y1931" s="82"/>
      <c r="AB1931" s="82"/>
      <c r="AE1931" s="82"/>
      <c r="AH1931" s="213"/>
      <c r="AZ1931" s="82"/>
      <c r="BC1931" s="82"/>
    </row>
    <row r="1932" spans="4:55">
      <c r="D1932" s="82"/>
      <c r="G1932" s="82"/>
      <c r="J1932" s="82"/>
      <c r="M1932" s="82"/>
      <c r="P1932" s="82"/>
      <c r="S1932" s="82"/>
      <c r="V1932" s="82"/>
      <c r="Y1932" s="82"/>
      <c r="AB1932" s="82"/>
      <c r="AE1932" s="82"/>
      <c r="AH1932" s="213"/>
      <c r="AZ1932" s="82"/>
      <c r="BC1932" s="82"/>
    </row>
    <row r="1933" spans="4:55">
      <c r="D1933" s="82"/>
      <c r="G1933" s="82"/>
      <c r="J1933" s="82"/>
      <c r="M1933" s="82"/>
      <c r="P1933" s="82"/>
      <c r="S1933" s="82"/>
      <c r="V1933" s="82"/>
      <c r="Y1933" s="82"/>
      <c r="AB1933" s="82"/>
      <c r="AE1933" s="82"/>
      <c r="AH1933" s="213"/>
      <c r="AZ1933" s="82"/>
      <c r="BC1933" s="82"/>
    </row>
    <row r="1934" spans="4:55">
      <c r="D1934" s="82"/>
      <c r="G1934" s="82"/>
      <c r="J1934" s="82"/>
      <c r="M1934" s="82"/>
      <c r="P1934" s="82"/>
      <c r="S1934" s="82"/>
      <c r="V1934" s="82"/>
      <c r="Y1934" s="82"/>
      <c r="AB1934" s="82"/>
      <c r="AE1934" s="82"/>
      <c r="AH1934" s="213"/>
      <c r="AZ1934" s="82"/>
      <c r="BC1934" s="82"/>
    </row>
    <row r="1935" spans="4:55">
      <c r="D1935" s="82"/>
      <c r="G1935" s="82"/>
      <c r="J1935" s="82"/>
      <c r="M1935" s="82"/>
      <c r="P1935" s="82"/>
      <c r="S1935" s="82"/>
      <c r="V1935" s="82"/>
      <c r="Y1935" s="82"/>
      <c r="AB1935" s="82"/>
      <c r="AE1935" s="82"/>
      <c r="AH1935" s="213"/>
      <c r="AZ1935" s="82"/>
      <c r="BC1935" s="82"/>
    </row>
    <row r="1936" spans="4:55">
      <c r="D1936" s="82"/>
      <c r="G1936" s="82"/>
      <c r="J1936" s="82"/>
      <c r="M1936" s="82"/>
      <c r="P1936" s="82"/>
      <c r="S1936" s="82"/>
      <c r="V1936" s="82"/>
      <c r="Y1936" s="82"/>
      <c r="AB1936" s="82"/>
      <c r="AE1936" s="82"/>
      <c r="AH1936" s="213"/>
      <c r="AZ1936" s="82"/>
      <c r="BC1936" s="82"/>
    </row>
    <row r="1937" spans="4:55">
      <c r="D1937" s="82"/>
      <c r="G1937" s="82"/>
      <c r="J1937" s="82"/>
      <c r="M1937" s="82"/>
      <c r="P1937" s="82"/>
      <c r="S1937" s="82"/>
      <c r="V1937" s="82"/>
      <c r="Y1937" s="82"/>
      <c r="AB1937" s="82"/>
      <c r="AE1937" s="82"/>
      <c r="AH1937" s="213"/>
      <c r="AZ1937" s="82"/>
      <c r="BC1937" s="82"/>
    </row>
    <row r="1938" spans="4:55">
      <c r="D1938" s="82"/>
      <c r="G1938" s="82"/>
      <c r="J1938" s="82"/>
      <c r="M1938" s="82"/>
      <c r="P1938" s="82"/>
      <c r="S1938" s="82"/>
      <c r="V1938" s="82"/>
      <c r="Y1938" s="82"/>
      <c r="AB1938" s="82"/>
      <c r="AE1938" s="82"/>
      <c r="AH1938" s="213"/>
      <c r="AZ1938" s="82"/>
      <c r="BC1938" s="82"/>
    </row>
    <row r="1939" spans="4:55">
      <c r="D1939" s="82"/>
      <c r="G1939" s="82"/>
      <c r="J1939" s="82"/>
      <c r="M1939" s="82"/>
      <c r="P1939" s="82"/>
      <c r="S1939" s="82"/>
      <c r="V1939" s="82"/>
      <c r="Y1939" s="82"/>
      <c r="AB1939" s="82"/>
      <c r="AE1939" s="82"/>
      <c r="AH1939" s="213"/>
      <c r="AZ1939" s="82"/>
      <c r="BC1939" s="82"/>
    </row>
    <row r="1940" spans="4:55">
      <c r="D1940" s="82"/>
      <c r="G1940" s="82"/>
      <c r="J1940" s="82"/>
      <c r="M1940" s="82"/>
      <c r="P1940" s="82"/>
      <c r="S1940" s="82"/>
      <c r="V1940" s="82"/>
      <c r="Y1940" s="82"/>
      <c r="AB1940" s="82"/>
      <c r="AE1940" s="82"/>
      <c r="AH1940" s="213"/>
      <c r="AZ1940" s="82"/>
      <c r="BC1940" s="82"/>
    </row>
    <row r="1941" spans="4:55">
      <c r="D1941" s="82"/>
      <c r="G1941" s="82"/>
      <c r="J1941" s="82"/>
      <c r="M1941" s="82"/>
      <c r="P1941" s="82"/>
      <c r="S1941" s="82"/>
      <c r="V1941" s="82"/>
      <c r="Y1941" s="82"/>
      <c r="AB1941" s="82"/>
      <c r="AE1941" s="82"/>
      <c r="AH1941" s="213"/>
      <c r="AZ1941" s="82"/>
      <c r="BC1941" s="82"/>
    </row>
    <row r="1942" spans="4:55">
      <c r="D1942" s="82"/>
      <c r="G1942" s="82"/>
      <c r="J1942" s="82"/>
      <c r="M1942" s="82"/>
      <c r="P1942" s="82"/>
      <c r="S1942" s="82"/>
      <c r="V1942" s="82"/>
      <c r="Y1942" s="82"/>
      <c r="AB1942" s="82"/>
      <c r="AE1942" s="82"/>
      <c r="AH1942" s="213"/>
      <c r="AZ1942" s="82"/>
      <c r="BC1942" s="82"/>
    </row>
    <row r="1943" spans="4:55">
      <c r="D1943" s="82"/>
      <c r="G1943" s="82"/>
      <c r="J1943" s="82"/>
      <c r="M1943" s="82"/>
      <c r="P1943" s="82"/>
      <c r="S1943" s="82"/>
      <c r="V1943" s="82"/>
      <c r="Y1943" s="82"/>
      <c r="AB1943" s="82"/>
      <c r="AE1943" s="82"/>
      <c r="AH1943" s="213"/>
      <c r="AZ1943" s="82"/>
      <c r="BC1943" s="82"/>
    </row>
    <row r="1944" spans="4:55">
      <c r="D1944" s="82"/>
      <c r="G1944" s="82"/>
      <c r="J1944" s="82"/>
      <c r="M1944" s="82"/>
      <c r="P1944" s="82"/>
      <c r="S1944" s="82"/>
      <c r="V1944" s="82"/>
      <c r="Y1944" s="82"/>
      <c r="AB1944" s="82"/>
      <c r="AE1944" s="82"/>
      <c r="AH1944" s="213"/>
      <c r="AZ1944" s="82"/>
      <c r="BC1944" s="82"/>
    </row>
    <row r="1945" spans="4:55">
      <c r="D1945" s="82"/>
      <c r="G1945" s="82"/>
      <c r="J1945" s="82"/>
      <c r="M1945" s="82"/>
      <c r="P1945" s="82"/>
      <c r="S1945" s="82"/>
      <c r="V1945" s="82"/>
      <c r="Y1945" s="82"/>
      <c r="AB1945" s="82"/>
      <c r="AE1945" s="82"/>
      <c r="AH1945" s="213"/>
      <c r="AZ1945" s="82"/>
      <c r="BC1945" s="82"/>
    </row>
    <row r="1946" spans="4:55">
      <c r="D1946" s="82"/>
      <c r="G1946" s="82"/>
      <c r="J1946" s="82"/>
      <c r="M1946" s="82"/>
      <c r="P1946" s="82"/>
      <c r="S1946" s="82"/>
      <c r="V1946" s="82"/>
      <c r="Y1946" s="82"/>
      <c r="AB1946" s="82"/>
      <c r="AE1946" s="82"/>
      <c r="AH1946" s="213"/>
      <c r="AZ1946" s="82"/>
      <c r="BC1946" s="82"/>
    </row>
    <row r="1947" spans="4:55">
      <c r="D1947" s="82"/>
      <c r="G1947" s="82"/>
      <c r="J1947" s="82"/>
      <c r="M1947" s="82"/>
      <c r="P1947" s="82"/>
      <c r="S1947" s="82"/>
      <c r="V1947" s="82"/>
      <c r="Y1947" s="82"/>
      <c r="AB1947" s="82"/>
      <c r="AE1947" s="82"/>
      <c r="AH1947" s="213"/>
      <c r="AZ1947" s="82"/>
      <c r="BC1947" s="82"/>
    </row>
    <row r="1948" spans="4:55">
      <c r="D1948" s="82"/>
      <c r="G1948" s="82"/>
      <c r="J1948" s="82"/>
      <c r="M1948" s="82"/>
      <c r="P1948" s="82"/>
      <c r="S1948" s="82"/>
      <c r="V1948" s="82"/>
      <c r="Y1948" s="82"/>
      <c r="AB1948" s="82"/>
      <c r="AE1948" s="82"/>
      <c r="AH1948" s="213"/>
      <c r="AZ1948" s="82"/>
      <c r="BC1948" s="82"/>
    </row>
    <row r="1949" spans="4:55">
      <c r="D1949" s="82"/>
      <c r="G1949" s="82"/>
      <c r="J1949" s="82"/>
      <c r="M1949" s="82"/>
      <c r="P1949" s="82"/>
      <c r="S1949" s="82"/>
      <c r="V1949" s="82"/>
      <c r="Y1949" s="82"/>
      <c r="AB1949" s="82"/>
      <c r="AE1949" s="82"/>
      <c r="AH1949" s="213"/>
      <c r="AZ1949" s="82"/>
      <c r="BC1949" s="82"/>
    </row>
    <row r="1950" spans="4:55">
      <c r="D1950" s="82"/>
      <c r="G1950" s="82"/>
      <c r="J1950" s="82"/>
      <c r="M1950" s="82"/>
      <c r="P1950" s="82"/>
      <c r="S1950" s="82"/>
      <c r="V1950" s="82"/>
      <c r="Y1950" s="82"/>
      <c r="AB1950" s="82"/>
      <c r="AE1950" s="82"/>
      <c r="AH1950" s="213"/>
      <c r="AZ1950" s="82"/>
      <c r="BC1950" s="82"/>
    </row>
    <row r="1951" spans="4:55">
      <c r="D1951" s="82"/>
      <c r="G1951" s="82"/>
      <c r="J1951" s="82"/>
      <c r="M1951" s="82"/>
      <c r="P1951" s="82"/>
      <c r="S1951" s="82"/>
      <c r="V1951" s="82"/>
      <c r="Y1951" s="82"/>
      <c r="AB1951" s="82"/>
      <c r="AE1951" s="82"/>
      <c r="AH1951" s="213"/>
      <c r="AZ1951" s="82"/>
      <c r="BC1951" s="82"/>
    </row>
    <row r="1952" spans="4:55">
      <c r="D1952" s="82"/>
      <c r="G1952" s="82"/>
      <c r="J1952" s="82"/>
      <c r="M1952" s="82"/>
      <c r="P1952" s="82"/>
      <c r="S1952" s="82"/>
      <c r="V1952" s="82"/>
      <c r="Y1952" s="82"/>
      <c r="AB1952" s="82"/>
      <c r="AE1952" s="82"/>
      <c r="AH1952" s="213"/>
      <c r="AZ1952" s="82"/>
      <c r="BC1952" s="82"/>
    </row>
    <row r="1953" spans="4:55">
      <c r="D1953" s="82"/>
      <c r="G1953" s="82"/>
      <c r="J1953" s="82"/>
      <c r="M1953" s="82"/>
      <c r="P1953" s="82"/>
      <c r="S1953" s="82"/>
      <c r="V1953" s="82"/>
      <c r="Y1953" s="82"/>
      <c r="AB1953" s="82"/>
      <c r="AE1953" s="82"/>
      <c r="AH1953" s="213"/>
      <c r="AZ1953" s="82"/>
      <c r="BC1953" s="82"/>
    </row>
    <row r="1954" spans="4:55">
      <c r="D1954" s="82"/>
      <c r="G1954" s="82"/>
      <c r="J1954" s="82"/>
      <c r="M1954" s="82"/>
      <c r="P1954" s="82"/>
      <c r="S1954" s="82"/>
      <c r="V1954" s="82"/>
      <c r="Y1954" s="82"/>
      <c r="AB1954" s="82"/>
      <c r="AE1954" s="82"/>
      <c r="AH1954" s="213"/>
      <c r="AZ1954" s="82"/>
      <c r="BC1954" s="82"/>
    </row>
    <row r="1955" spans="4:55">
      <c r="D1955" s="82"/>
      <c r="G1955" s="82"/>
      <c r="J1955" s="82"/>
      <c r="M1955" s="82"/>
      <c r="P1955" s="82"/>
      <c r="S1955" s="82"/>
      <c r="V1955" s="82"/>
      <c r="Y1955" s="82"/>
      <c r="AB1955" s="82"/>
      <c r="AE1955" s="82"/>
      <c r="AH1955" s="213"/>
      <c r="AZ1955" s="82"/>
      <c r="BC1955" s="82"/>
    </row>
    <row r="1956" spans="4:55">
      <c r="D1956" s="82"/>
      <c r="G1956" s="82"/>
      <c r="J1956" s="82"/>
      <c r="M1956" s="82"/>
      <c r="P1956" s="82"/>
      <c r="S1956" s="82"/>
      <c r="V1956" s="82"/>
      <c r="Y1956" s="82"/>
      <c r="AB1956" s="82"/>
      <c r="AE1956" s="82"/>
      <c r="AH1956" s="213"/>
      <c r="AZ1956" s="82"/>
      <c r="BC1956" s="82"/>
    </row>
    <row r="1957" spans="4:55">
      <c r="D1957" s="82"/>
      <c r="G1957" s="82"/>
      <c r="J1957" s="82"/>
      <c r="M1957" s="82"/>
      <c r="P1957" s="82"/>
      <c r="S1957" s="82"/>
      <c r="V1957" s="82"/>
      <c r="Y1957" s="82"/>
      <c r="AB1957" s="82"/>
      <c r="AE1957" s="82"/>
      <c r="AH1957" s="213"/>
      <c r="AZ1957" s="82"/>
      <c r="BC1957" s="82"/>
    </row>
    <row r="1958" spans="4:55">
      <c r="D1958" s="82"/>
      <c r="G1958" s="82"/>
      <c r="J1958" s="82"/>
      <c r="M1958" s="82"/>
      <c r="P1958" s="82"/>
      <c r="S1958" s="82"/>
      <c r="V1958" s="82"/>
      <c r="Y1958" s="82"/>
      <c r="AB1958" s="82"/>
      <c r="AE1958" s="82"/>
      <c r="AH1958" s="213"/>
      <c r="AZ1958" s="82"/>
      <c r="BC1958" s="82"/>
    </row>
    <row r="1959" spans="4:55">
      <c r="D1959" s="82"/>
      <c r="G1959" s="82"/>
      <c r="J1959" s="82"/>
      <c r="M1959" s="82"/>
      <c r="P1959" s="82"/>
      <c r="S1959" s="82"/>
      <c r="V1959" s="82"/>
      <c r="Y1959" s="82"/>
      <c r="AB1959" s="82"/>
      <c r="AE1959" s="82"/>
      <c r="AH1959" s="213"/>
      <c r="AZ1959" s="82"/>
      <c r="BC1959" s="82"/>
    </row>
    <row r="1960" spans="4:55">
      <c r="D1960" s="82"/>
      <c r="G1960" s="82"/>
      <c r="J1960" s="82"/>
      <c r="M1960" s="82"/>
      <c r="P1960" s="82"/>
      <c r="S1960" s="82"/>
      <c r="V1960" s="82"/>
      <c r="Y1960" s="82"/>
      <c r="AB1960" s="82"/>
      <c r="AE1960" s="82"/>
      <c r="AH1960" s="213"/>
      <c r="AZ1960" s="82"/>
      <c r="BC1960" s="82"/>
    </row>
    <row r="1961" spans="4:55">
      <c r="D1961" s="82"/>
      <c r="G1961" s="82"/>
      <c r="J1961" s="82"/>
      <c r="M1961" s="82"/>
      <c r="P1961" s="82"/>
      <c r="S1961" s="82"/>
      <c r="V1961" s="82"/>
      <c r="Y1961" s="82"/>
      <c r="AB1961" s="82"/>
      <c r="AE1961" s="82"/>
      <c r="AH1961" s="213"/>
      <c r="AZ1961" s="82"/>
      <c r="BC1961" s="82"/>
    </row>
    <row r="1962" spans="4:55">
      <c r="D1962" s="82"/>
      <c r="G1962" s="82"/>
      <c r="J1962" s="82"/>
      <c r="M1962" s="82"/>
      <c r="P1962" s="82"/>
      <c r="S1962" s="82"/>
      <c r="V1962" s="82"/>
      <c r="Y1962" s="82"/>
      <c r="AB1962" s="82"/>
      <c r="AE1962" s="82"/>
      <c r="AH1962" s="213"/>
      <c r="AZ1962" s="82"/>
      <c r="BC1962" s="82"/>
    </row>
    <row r="1963" spans="4:55">
      <c r="D1963" s="82"/>
      <c r="G1963" s="82"/>
      <c r="J1963" s="82"/>
      <c r="M1963" s="82"/>
      <c r="P1963" s="82"/>
      <c r="S1963" s="82"/>
      <c r="V1963" s="82"/>
      <c r="Y1963" s="82"/>
      <c r="AB1963" s="82"/>
      <c r="AE1963" s="82"/>
      <c r="AH1963" s="213"/>
      <c r="AZ1963" s="82"/>
      <c r="BC1963" s="82"/>
    </row>
    <row r="1964" spans="4:55">
      <c r="D1964" s="82"/>
      <c r="G1964" s="82"/>
      <c r="J1964" s="82"/>
      <c r="M1964" s="82"/>
      <c r="P1964" s="82"/>
      <c r="S1964" s="82"/>
      <c r="V1964" s="82"/>
      <c r="Y1964" s="82"/>
      <c r="AB1964" s="82"/>
      <c r="AE1964" s="82"/>
      <c r="AH1964" s="213"/>
      <c r="AZ1964" s="82"/>
      <c r="BC1964" s="82"/>
    </row>
    <row r="1965" spans="4:55">
      <c r="D1965" s="82"/>
      <c r="G1965" s="82"/>
      <c r="J1965" s="82"/>
      <c r="M1965" s="82"/>
      <c r="P1965" s="82"/>
      <c r="S1965" s="82"/>
      <c r="V1965" s="82"/>
      <c r="Y1965" s="82"/>
      <c r="AB1965" s="82"/>
      <c r="AE1965" s="82"/>
      <c r="AH1965" s="213"/>
      <c r="AZ1965" s="82"/>
      <c r="BC1965" s="82"/>
    </row>
    <row r="1966" spans="4:55">
      <c r="D1966" s="82"/>
      <c r="G1966" s="82"/>
      <c r="J1966" s="82"/>
      <c r="M1966" s="82"/>
      <c r="P1966" s="82"/>
      <c r="S1966" s="82"/>
      <c r="V1966" s="82"/>
      <c r="Y1966" s="82"/>
      <c r="AB1966" s="82"/>
      <c r="AE1966" s="82"/>
      <c r="AH1966" s="213"/>
      <c r="AZ1966" s="82"/>
      <c r="BC1966" s="82"/>
    </row>
    <row r="1967" spans="4:55">
      <c r="D1967" s="82"/>
      <c r="G1967" s="82"/>
      <c r="J1967" s="82"/>
      <c r="M1967" s="82"/>
      <c r="P1967" s="82"/>
      <c r="S1967" s="82"/>
      <c r="V1967" s="82"/>
      <c r="Y1967" s="82"/>
      <c r="AB1967" s="82"/>
      <c r="AE1967" s="82"/>
      <c r="AH1967" s="213"/>
      <c r="AZ1967" s="82"/>
      <c r="BC1967" s="82"/>
    </row>
    <row r="1968" spans="4:55">
      <c r="D1968" s="82"/>
      <c r="G1968" s="82"/>
      <c r="J1968" s="82"/>
      <c r="M1968" s="82"/>
      <c r="P1968" s="82"/>
      <c r="S1968" s="82"/>
      <c r="V1968" s="82"/>
      <c r="Y1968" s="82"/>
      <c r="AB1968" s="82"/>
      <c r="AE1968" s="82"/>
      <c r="AH1968" s="213"/>
      <c r="AZ1968" s="82"/>
      <c r="BC1968" s="82"/>
    </row>
    <row r="1969" spans="4:55">
      <c r="D1969" s="82"/>
      <c r="G1969" s="82"/>
      <c r="J1969" s="82"/>
      <c r="M1969" s="82"/>
      <c r="P1969" s="82"/>
      <c r="S1969" s="82"/>
      <c r="V1969" s="82"/>
      <c r="Y1969" s="82"/>
      <c r="AB1969" s="82"/>
      <c r="AE1969" s="82"/>
      <c r="AH1969" s="213"/>
      <c r="AZ1969" s="82"/>
      <c r="BC1969" s="82"/>
    </row>
    <row r="1970" spans="4:55">
      <c r="D1970" s="82"/>
      <c r="G1970" s="82"/>
      <c r="J1970" s="82"/>
      <c r="M1970" s="82"/>
      <c r="P1970" s="82"/>
      <c r="S1970" s="82"/>
      <c r="V1970" s="82"/>
      <c r="Y1970" s="82"/>
      <c r="AB1970" s="82"/>
      <c r="AE1970" s="82"/>
      <c r="AH1970" s="213"/>
      <c r="AZ1970" s="82"/>
      <c r="BC1970" s="82"/>
    </row>
    <row r="1971" spans="4:55">
      <c r="D1971" s="82"/>
      <c r="G1971" s="82"/>
      <c r="J1971" s="82"/>
      <c r="M1971" s="82"/>
      <c r="P1971" s="82"/>
      <c r="S1971" s="82"/>
      <c r="V1971" s="82"/>
      <c r="Y1971" s="82"/>
      <c r="AB1971" s="82"/>
      <c r="AE1971" s="82"/>
      <c r="AH1971" s="213"/>
      <c r="AZ1971" s="82"/>
      <c r="BC1971" s="82"/>
    </row>
    <row r="1972" spans="4:55">
      <c r="D1972" s="82"/>
      <c r="G1972" s="82"/>
      <c r="J1972" s="82"/>
      <c r="M1972" s="82"/>
      <c r="P1972" s="82"/>
      <c r="S1972" s="82"/>
      <c r="V1972" s="82"/>
      <c r="Y1972" s="82"/>
      <c r="AB1972" s="82"/>
      <c r="AE1972" s="82"/>
      <c r="AH1972" s="213"/>
      <c r="AZ1972" s="82"/>
      <c r="BC1972" s="82"/>
    </row>
    <row r="1973" spans="4:55">
      <c r="D1973" s="82"/>
      <c r="G1973" s="82"/>
      <c r="J1973" s="82"/>
      <c r="M1973" s="82"/>
      <c r="P1973" s="82"/>
      <c r="S1973" s="82"/>
      <c r="V1973" s="82"/>
      <c r="Y1973" s="82"/>
      <c r="AB1973" s="82"/>
      <c r="AE1973" s="82"/>
      <c r="AH1973" s="213"/>
      <c r="AZ1973" s="82"/>
      <c r="BC1973" s="82"/>
    </row>
    <row r="1974" spans="4:55">
      <c r="D1974" s="82"/>
      <c r="G1974" s="82"/>
      <c r="J1974" s="82"/>
      <c r="M1974" s="82"/>
      <c r="P1974" s="82"/>
      <c r="S1974" s="82"/>
      <c r="V1974" s="82"/>
      <c r="Y1974" s="82"/>
      <c r="AB1974" s="82"/>
      <c r="AE1974" s="82"/>
      <c r="AH1974" s="213"/>
      <c r="AZ1974" s="82"/>
      <c r="BC1974" s="82"/>
    </row>
    <row r="1975" spans="4:55">
      <c r="D1975" s="82"/>
      <c r="G1975" s="82"/>
      <c r="J1975" s="82"/>
      <c r="M1975" s="82"/>
      <c r="P1975" s="82"/>
      <c r="S1975" s="82"/>
      <c r="V1975" s="82"/>
      <c r="Y1975" s="82"/>
      <c r="AB1975" s="82"/>
      <c r="AE1975" s="82"/>
      <c r="AH1975" s="213"/>
      <c r="AZ1975" s="82"/>
      <c r="BC1975" s="82"/>
    </row>
    <row r="1976" spans="4:55">
      <c r="D1976" s="82"/>
      <c r="G1976" s="82"/>
      <c r="J1976" s="82"/>
      <c r="M1976" s="82"/>
      <c r="P1976" s="82"/>
      <c r="S1976" s="82"/>
      <c r="V1976" s="82"/>
      <c r="Y1976" s="82"/>
      <c r="AB1976" s="82"/>
      <c r="AE1976" s="82"/>
      <c r="AH1976" s="213"/>
      <c r="AZ1976" s="82"/>
      <c r="BC1976" s="82"/>
    </row>
    <row r="1977" spans="4:55">
      <c r="D1977" s="82"/>
      <c r="G1977" s="82"/>
      <c r="J1977" s="82"/>
      <c r="M1977" s="82"/>
      <c r="P1977" s="82"/>
      <c r="S1977" s="82"/>
      <c r="V1977" s="82"/>
      <c r="Y1977" s="82"/>
      <c r="AB1977" s="82"/>
      <c r="AE1977" s="82"/>
      <c r="AH1977" s="213"/>
      <c r="AZ1977" s="82"/>
      <c r="BC1977" s="82"/>
    </row>
    <row r="1978" spans="4:55">
      <c r="D1978" s="82"/>
      <c r="G1978" s="82"/>
      <c r="J1978" s="82"/>
      <c r="M1978" s="82"/>
      <c r="P1978" s="82"/>
      <c r="S1978" s="82"/>
      <c r="V1978" s="82"/>
      <c r="Y1978" s="82"/>
      <c r="AB1978" s="82"/>
      <c r="AE1978" s="82"/>
      <c r="AH1978" s="213"/>
      <c r="AZ1978" s="82"/>
      <c r="BC1978" s="82"/>
    </row>
    <row r="1979" spans="4:55">
      <c r="D1979" s="82"/>
      <c r="G1979" s="82"/>
      <c r="J1979" s="82"/>
      <c r="M1979" s="82"/>
      <c r="P1979" s="82"/>
      <c r="S1979" s="82"/>
      <c r="V1979" s="82"/>
      <c r="Y1979" s="82"/>
      <c r="AB1979" s="82"/>
      <c r="AE1979" s="82"/>
      <c r="AH1979" s="213"/>
      <c r="AZ1979" s="82"/>
      <c r="BC1979" s="82"/>
    </row>
    <row r="1980" spans="4:55">
      <c r="D1980" s="82"/>
      <c r="G1980" s="82"/>
      <c r="J1980" s="82"/>
      <c r="M1980" s="82"/>
      <c r="P1980" s="82"/>
      <c r="S1980" s="82"/>
      <c r="V1980" s="82"/>
      <c r="Y1980" s="82"/>
      <c r="AB1980" s="82"/>
      <c r="AE1980" s="82"/>
      <c r="AH1980" s="213"/>
      <c r="AZ1980" s="82"/>
      <c r="BC1980" s="82"/>
    </row>
    <row r="1981" spans="4:55">
      <c r="D1981" s="82"/>
      <c r="G1981" s="82"/>
      <c r="J1981" s="82"/>
      <c r="M1981" s="82"/>
      <c r="P1981" s="82"/>
      <c r="S1981" s="82"/>
      <c r="V1981" s="82"/>
      <c r="Y1981" s="82"/>
      <c r="AB1981" s="82"/>
      <c r="AE1981" s="82"/>
      <c r="AH1981" s="213"/>
      <c r="AZ1981" s="82"/>
      <c r="BC1981" s="82"/>
    </row>
    <row r="1982" spans="4:55">
      <c r="D1982" s="82"/>
      <c r="G1982" s="82"/>
      <c r="J1982" s="82"/>
      <c r="M1982" s="82"/>
      <c r="P1982" s="82"/>
      <c r="S1982" s="82"/>
      <c r="V1982" s="82"/>
      <c r="Y1982" s="82"/>
      <c r="AB1982" s="82"/>
      <c r="AE1982" s="82"/>
      <c r="AH1982" s="213"/>
      <c r="AZ1982" s="82"/>
      <c r="BC1982" s="82"/>
    </row>
    <row r="1983" spans="4:55">
      <c r="D1983" s="82"/>
      <c r="G1983" s="82"/>
      <c r="J1983" s="82"/>
      <c r="M1983" s="82"/>
      <c r="P1983" s="82"/>
      <c r="S1983" s="82"/>
      <c r="V1983" s="82"/>
      <c r="Y1983" s="82"/>
      <c r="AB1983" s="82"/>
      <c r="AE1983" s="82"/>
      <c r="AH1983" s="213"/>
      <c r="AZ1983" s="82"/>
      <c r="BC1983" s="82"/>
    </row>
    <row r="1984" spans="4:55">
      <c r="D1984" s="82"/>
      <c r="G1984" s="82"/>
      <c r="J1984" s="82"/>
      <c r="M1984" s="82"/>
      <c r="P1984" s="82"/>
      <c r="S1984" s="82"/>
      <c r="V1984" s="82"/>
      <c r="Y1984" s="82"/>
      <c r="AB1984" s="82"/>
      <c r="AE1984" s="82"/>
      <c r="AH1984" s="213"/>
      <c r="AZ1984" s="82"/>
      <c r="BC1984" s="82"/>
    </row>
    <row r="1985" spans="4:55">
      <c r="D1985" s="82"/>
      <c r="G1985" s="82"/>
      <c r="J1985" s="82"/>
      <c r="M1985" s="82"/>
      <c r="P1985" s="82"/>
      <c r="S1985" s="82"/>
      <c r="V1985" s="82"/>
      <c r="Y1985" s="82"/>
      <c r="AB1985" s="82"/>
      <c r="AE1985" s="82"/>
      <c r="AH1985" s="213"/>
      <c r="AZ1985" s="82"/>
      <c r="BC1985" s="82"/>
    </row>
    <row r="1986" spans="4:55">
      <c r="D1986" s="82"/>
      <c r="G1986" s="82"/>
      <c r="J1986" s="82"/>
      <c r="M1986" s="82"/>
      <c r="P1986" s="82"/>
      <c r="S1986" s="82"/>
      <c r="V1986" s="82"/>
      <c r="Y1986" s="82"/>
      <c r="AB1986" s="82"/>
      <c r="AE1986" s="82"/>
      <c r="AH1986" s="213"/>
      <c r="AZ1986" s="82"/>
      <c r="BC1986" s="82"/>
    </row>
    <row r="1987" spans="4:55">
      <c r="D1987" s="82"/>
      <c r="G1987" s="82"/>
      <c r="J1987" s="82"/>
      <c r="M1987" s="82"/>
      <c r="P1987" s="82"/>
      <c r="S1987" s="82"/>
      <c r="V1987" s="82"/>
      <c r="Y1987" s="82"/>
      <c r="AB1987" s="82"/>
      <c r="AE1987" s="82"/>
      <c r="AH1987" s="213"/>
      <c r="AZ1987" s="82"/>
      <c r="BC1987" s="82"/>
    </row>
    <row r="1988" spans="4:55">
      <c r="D1988" s="82"/>
      <c r="G1988" s="82"/>
      <c r="J1988" s="82"/>
      <c r="M1988" s="82"/>
      <c r="P1988" s="82"/>
      <c r="S1988" s="82"/>
      <c r="V1988" s="82"/>
      <c r="Y1988" s="82"/>
      <c r="AB1988" s="82"/>
      <c r="AE1988" s="82"/>
      <c r="AH1988" s="213"/>
      <c r="AZ1988" s="82"/>
      <c r="BC1988" s="82"/>
    </row>
    <row r="1989" spans="4:55">
      <c r="D1989" s="82"/>
      <c r="G1989" s="82"/>
      <c r="J1989" s="82"/>
      <c r="M1989" s="82"/>
      <c r="P1989" s="82"/>
      <c r="S1989" s="82"/>
      <c r="V1989" s="82"/>
      <c r="Y1989" s="82"/>
      <c r="AB1989" s="82"/>
      <c r="AE1989" s="82"/>
      <c r="AH1989" s="213"/>
      <c r="AZ1989" s="82"/>
      <c r="BC1989" s="82"/>
    </row>
    <row r="1990" spans="4:55">
      <c r="D1990" s="82"/>
      <c r="G1990" s="82"/>
      <c r="J1990" s="82"/>
      <c r="M1990" s="82"/>
      <c r="P1990" s="82"/>
      <c r="S1990" s="82"/>
      <c r="V1990" s="82"/>
      <c r="Y1990" s="82"/>
      <c r="AB1990" s="82"/>
      <c r="AE1990" s="82"/>
      <c r="AH1990" s="213"/>
      <c r="AZ1990" s="82"/>
      <c r="BC1990" s="82"/>
    </row>
    <row r="1991" spans="4:55">
      <c r="D1991" s="82"/>
      <c r="G1991" s="82"/>
      <c r="J1991" s="82"/>
      <c r="M1991" s="82"/>
      <c r="P1991" s="82"/>
      <c r="S1991" s="82"/>
      <c r="V1991" s="82"/>
      <c r="Y1991" s="82"/>
      <c r="AB1991" s="82"/>
      <c r="AE1991" s="82"/>
      <c r="AH1991" s="213"/>
      <c r="AZ1991" s="82"/>
      <c r="BC1991" s="82"/>
    </row>
    <row r="1992" spans="4:55">
      <c r="D1992" s="82"/>
      <c r="G1992" s="82"/>
      <c r="J1992" s="82"/>
      <c r="M1992" s="82"/>
      <c r="P1992" s="82"/>
      <c r="S1992" s="82"/>
      <c r="V1992" s="82"/>
      <c r="Y1992" s="82"/>
      <c r="AB1992" s="82"/>
      <c r="AE1992" s="82"/>
      <c r="AH1992" s="213"/>
      <c r="AZ1992" s="82"/>
      <c r="BC1992" s="82"/>
    </row>
    <row r="1993" spans="4:55">
      <c r="D1993" s="82"/>
      <c r="G1993" s="82"/>
      <c r="J1993" s="82"/>
      <c r="M1993" s="82"/>
      <c r="P1993" s="82"/>
      <c r="S1993" s="82"/>
      <c r="V1993" s="82"/>
      <c r="Y1993" s="82"/>
      <c r="AB1993" s="82"/>
      <c r="AE1993" s="82"/>
      <c r="AH1993" s="213"/>
      <c r="AZ1993" s="82"/>
      <c r="BC1993" s="82"/>
    </row>
    <row r="1994" spans="4:55">
      <c r="D1994" s="82"/>
      <c r="G1994" s="82"/>
      <c r="J1994" s="82"/>
      <c r="M1994" s="82"/>
      <c r="P1994" s="82"/>
      <c r="S1994" s="82"/>
      <c r="V1994" s="82"/>
      <c r="Y1994" s="82"/>
      <c r="AB1994" s="82"/>
      <c r="AE1994" s="82"/>
      <c r="AH1994" s="213"/>
      <c r="AZ1994" s="82"/>
      <c r="BC1994" s="82"/>
    </row>
    <row r="1995" spans="4:55">
      <c r="D1995" s="82"/>
      <c r="G1995" s="82"/>
      <c r="J1995" s="82"/>
      <c r="M1995" s="82"/>
      <c r="P1995" s="82"/>
      <c r="S1995" s="82"/>
      <c r="V1995" s="82"/>
      <c r="Y1995" s="82"/>
      <c r="AB1995" s="82"/>
      <c r="AE1995" s="82"/>
      <c r="AH1995" s="213"/>
      <c r="AZ1995" s="82"/>
      <c r="BC1995" s="82"/>
    </row>
    <row r="1996" spans="4:55">
      <c r="D1996" s="82"/>
      <c r="G1996" s="82"/>
      <c r="J1996" s="82"/>
      <c r="M1996" s="82"/>
      <c r="P1996" s="82"/>
      <c r="S1996" s="82"/>
      <c r="V1996" s="82"/>
      <c r="Y1996" s="82"/>
      <c r="AB1996" s="82"/>
      <c r="AE1996" s="82"/>
      <c r="AH1996" s="213"/>
      <c r="AZ1996" s="82"/>
      <c r="BC1996" s="82"/>
    </row>
    <row r="1997" spans="4:55">
      <c r="D1997" s="82"/>
      <c r="G1997" s="82"/>
      <c r="J1997" s="82"/>
      <c r="M1997" s="82"/>
      <c r="P1997" s="82"/>
      <c r="S1997" s="82"/>
      <c r="V1997" s="82"/>
      <c r="Y1997" s="82"/>
      <c r="AB1997" s="82"/>
      <c r="AE1997" s="82"/>
      <c r="AH1997" s="213"/>
      <c r="AZ1997" s="82"/>
      <c r="BC1997" s="82"/>
    </row>
    <row r="1998" spans="4:55">
      <c r="D1998" s="82"/>
      <c r="G1998" s="82"/>
      <c r="J1998" s="82"/>
      <c r="M1998" s="82"/>
      <c r="P1998" s="82"/>
      <c r="S1998" s="82"/>
      <c r="V1998" s="82"/>
      <c r="Y1998" s="82"/>
      <c r="AB1998" s="82"/>
      <c r="AE1998" s="82"/>
      <c r="AH1998" s="213"/>
      <c r="AZ1998" s="82"/>
      <c r="BC1998" s="82"/>
    </row>
    <row r="1999" spans="4:55">
      <c r="D1999" s="82"/>
      <c r="G1999" s="82"/>
      <c r="J1999" s="82"/>
      <c r="M1999" s="82"/>
      <c r="P1999" s="82"/>
      <c r="S1999" s="82"/>
      <c r="V1999" s="82"/>
      <c r="Y1999" s="82"/>
      <c r="AB1999" s="82"/>
      <c r="AE1999" s="82"/>
      <c r="AH1999" s="213"/>
      <c r="AZ1999" s="82"/>
      <c r="BC1999" s="82"/>
    </row>
    <row r="2000" spans="4:55">
      <c r="D2000" s="82"/>
      <c r="G2000" s="82"/>
      <c r="J2000" s="82"/>
      <c r="M2000" s="82"/>
      <c r="P2000" s="82"/>
      <c r="S2000" s="82"/>
      <c r="V2000" s="82"/>
      <c r="Y2000" s="82"/>
      <c r="AB2000" s="82"/>
      <c r="AE2000" s="82"/>
      <c r="AH2000" s="213"/>
      <c r="AZ2000" s="82"/>
      <c r="BC2000" s="82"/>
    </row>
    <row r="2001" spans="4:55">
      <c r="D2001" s="82"/>
      <c r="G2001" s="82"/>
      <c r="J2001" s="82"/>
      <c r="M2001" s="82"/>
      <c r="P2001" s="82"/>
      <c r="S2001" s="82"/>
      <c r="V2001" s="82"/>
      <c r="Y2001" s="82"/>
      <c r="AB2001" s="82"/>
      <c r="AE2001" s="82"/>
      <c r="AH2001" s="213"/>
      <c r="AZ2001" s="82"/>
      <c r="BC2001" s="82"/>
    </row>
    <row r="2002" spans="4:55">
      <c r="D2002" s="82"/>
      <c r="G2002" s="82"/>
      <c r="J2002" s="82"/>
      <c r="M2002" s="82"/>
      <c r="P2002" s="82"/>
      <c r="S2002" s="82"/>
      <c r="V2002" s="82"/>
      <c r="Y2002" s="82"/>
      <c r="AB2002" s="82"/>
      <c r="AE2002" s="82"/>
      <c r="AH2002" s="213"/>
      <c r="AZ2002" s="82"/>
      <c r="BC2002" s="82"/>
    </row>
    <row r="2003" spans="4:55">
      <c r="D2003" s="82"/>
      <c r="G2003" s="82"/>
      <c r="J2003" s="82"/>
      <c r="M2003" s="82"/>
      <c r="P2003" s="82"/>
      <c r="S2003" s="82"/>
      <c r="V2003" s="82"/>
      <c r="Y2003" s="82"/>
      <c r="AB2003" s="82"/>
      <c r="AE2003" s="82"/>
      <c r="AH2003" s="213"/>
      <c r="AZ2003" s="82"/>
      <c r="BC2003" s="82"/>
    </row>
    <row r="2004" spans="4:55">
      <c r="D2004" s="82"/>
      <c r="G2004" s="82"/>
      <c r="J2004" s="82"/>
      <c r="M2004" s="82"/>
      <c r="P2004" s="82"/>
      <c r="S2004" s="82"/>
      <c r="V2004" s="82"/>
      <c r="Y2004" s="82"/>
      <c r="AB2004" s="82"/>
      <c r="AE2004" s="82"/>
      <c r="AH2004" s="213"/>
      <c r="AZ2004" s="82"/>
      <c r="BC2004" s="82"/>
    </row>
    <row r="2005" spans="4:55">
      <c r="D2005" s="82"/>
      <c r="G2005" s="82"/>
      <c r="J2005" s="82"/>
      <c r="M2005" s="82"/>
      <c r="P2005" s="82"/>
      <c r="S2005" s="82"/>
      <c r="V2005" s="82"/>
      <c r="Y2005" s="82"/>
      <c r="AB2005" s="82"/>
      <c r="AE2005" s="82"/>
      <c r="AH2005" s="213"/>
      <c r="AZ2005" s="82"/>
      <c r="BC2005" s="82"/>
    </row>
    <row r="2006" spans="4:55">
      <c r="D2006" s="82"/>
      <c r="G2006" s="82"/>
      <c r="J2006" s="82"/>
      <c r="M2006" s="82"/>
      <c r="P2006" s="82"/>
      <c r="S2006" s="82"/>
      <c r="V2006" s="82"/>
      <c r="Y2006" s="82"/>
      <c r="AB2006" s="82"/>
      <c r="AE2006" s="82"/>
      <c r="AH2006" s="213"/>
      <c r="AZ2006" s="82"/>
      <c r="BC2006" s="82"/>
    </row>
    <row r="2007" spans="4:55">
      <c r="D2007" s="82"/>
      <c r="G2007" s="82"/>
      <c r="J2007" s="82"/>
      <c r="M2007" s="82"/>
      <c r="P2007" s="82"/>
      <c r="S2007" s="82"/>
      <c r="V2007" s="82"/>
      <c r="Y2007" s="82"/>
      <c r="AB2007" s="82"/>
      <c r="AE2007" s="82"/>
      <c r="AH2007" s="213"/>
      <c r="AZ2007" s="82"/>
      <c r="BC2007" s="82"/>
    </row>
    <row r="2008" spans="4:55">
      <c r="D2008" s="82"/>
      <c r="G2008" s="82"/>
      <c r="J2008" s="82"/>
      <c r="M2008" s="82"/>
      <c r="P2008" s="82"/>
      <c r="S2008" s="82"/>
      <c r="V2008" s="82"/>
      <c r="Y2008" s="82"/>
      <c r="AB2008" s="82"/>
      <c r="AE2008" s="82"/>
      <c r="AH2008" s="213"/>
      <c r="AZ2008" s="82"/>
      <c r="BC2008" s="82"/>
    </row>
    <row r="2009" spans="4:55">
      <c r="D2009" s="82"/>
      <c r="G2009" s="82"/>
      <c r="J2009" s="82"/>
      <c r="M2009" s="82"/>
      <c r="P2009" s="82"/>
      <c r="S2009" s="82"/>
      <c r="V2009" s="82"/>
      <c r="Y2009" s="82"/>
      <c r="AB2009" s="82"/>
      <c r="AE2009" s="82"/>
      <c r="AH2009" s="213"/>
      <c r="AZ2009" s="82"/>
      <c r="BC2009" s="82"/>
    </row>
    <row r="2010" spans="4:55">
      <c r="D2010" s="82"/>
      <c r="G2010" s="82"/>
      <c r="J2010" s="82"/>
      <c r="M2010" s="82"/>
      <c r="P2010" s="82"/>
      <c r="S2010" s="82"/>
      <c r="V2010" s="82"/>
      <c r="Y2010" s="82"/>
      <c r="AB2010" s="82"/>
      <c r="AE2010" s="82"/>
      <c r="AH2010" s="213"/>
      <c r="AZ2010" s="82"/>
      <c r="BC2010" s="82"/>
    </row>
    <row r="2011" spans="4:55">
      <c r="D2011" s="82"/>
      <c r="G2011" s="82"/>
      <c r="J2011" s="82"/>
      <c r="M2011" s="82"/>
      <c r="P2011" s="82"/>
      <c r="S2011" s="82"/>
      <c r="V2011" s="82"/>
      <c r="Y2011" s="82"/>
      <c r="AB2011" s="82"/>
      <c r="AE2011" s="82"/>
      <c r="AH2011" s="213"/>
      <c r="AZ2011" s="82"/>
      <c r="BC2011" s="82"/>
    </row>
    <row r="2012" spans="4:55">
      <c r="D2012" s="82"/>
      <c r="G2012" s="82"/>
      <c r="J2012" s="82"/>
      <c r="M2012" s="82"/>
      <c r="P2012" s="82"/>
      <c r="S2012" s="82"/>
      <c r="V2012" s="82"/>
      <c r="Y2012" s="82"/>
      <c r="AB2012" s="82"/>
      <c r="AE2012" s="82"/>
      <c r="AH2012" s="213"/>
      <c r="AZ2012" s="82"/>
      <c r="BC2012" s="82"/>
    </row>
    <row r="2013" spans="4:55">
      <c r="D2013" s="82"/>
      <c r="G2013" s="82"/>
      <c r="J2013" s="82"/>
      <c r="M2013" s="82"/>
      <c r="P2013" s="82"/>
      <c r="S2013" s="82"/>
      <c r="V2013" s="82"/>
      <c r="Y2013" s="82"/>
      <c r="AB2013" s="82"/>
      <c r="AE2013" s="82"/>
      <c r="AH2013" s="213"/>
      <c r="AZ2013" s="82"/>
      <c r="BC2013" s="82"/>
    </row>
    <row r="2014" spans="4:55">
      <c r="D2014" s="82"/>
      <c r="G2014" s="82"/>
      <c r="J2014" s="82"/>
      <c r="M2014" s="82"/>
      <c r="P2014" s="82"/>
      <c r="S2014" s="82"/>
      <c r="V2014" s="82"/>
      <c r="Y2014" s="82"/>
      <c r="AB2014" s="82"/>
      <c r="AE2014" s="82"/>
      <c r="AH2014" s="213"/>
      <c r="AZ2014" s="82"/>
      <c r="BC2014" s="82"/>
    </row>
    <row r="2015" spans="4:55">
      <c r="D2015" s="82"/>
      <c r="G2015" s="82"/>
      <c r="J2015" s="82"/>
      <c r="M2015" s="82"/>
      <c r="P2015" s="82"/>
      <c r="S2015" s="82"/>
      <c r="V2015" s="82"/>
      <c r="Y2015" s="82"/>
      <c r="AB2015" s="82"/>
      <c r="AE2015" s="82"/>
      <c r="AH2015" s="213"/>
      <c r="AZ2015" s="82"/>
      <c r="BC2015" s="82"/>
    </row>
    <row r="2016" spans="4:55">
      <c r="D2016" s="82"/>
      <c r="G2016" s="82"/>
      <c r="J2016" s="82"/>
      <c r="M2016" s="82"/>
      <c r="P2016" s="82"/>
      <c r="S2016" s="82"/>
      <c r="V2016" s="82"/>
      <c r="Y2016" s="82"/>
      <c r="AB2016" s="82"/>
      <c r="AE2016" s="82"/>
      <c r="AH2016" s="213"/>
      <c r="AZ2016" s="82"/>
      <c r="BC2016" s="82"/>
    </row>
    <row r="2017" spans="4:55">
      <c r="D2017" s="82"/>
      <c r="G2017" s="82"/>
      <c r="J2017" s="82"/>
      <c r="M2017" s="82"/>
      <c r="P2017" s="82"/>
      <c r="S2017" s="82"/>
      <c r="V2017" s="82"/>
      <c r="Y2017" s="82"/>
      <c r="AB2017" s="82"/>
      <c r="AE2017" s="82"/>
      <c r="AH2017" s="213"/>
      <c r="AZ2017" s="82"/>
      <c r="BC2017" s="82"/>
    </row>
    <row r="2018" spans="4:55">
      <c r="D2018" s="82"/>
      <c r="G2018" s="82"/>
      <c r="J2018" s="82"/>
      <c r="M2018" s="82"/>
      <c r="P2018" s="82"/>
      <c r="S2018" s="82"/>
      <c r="V2018" s="82"/>
      <c r="Y2018" s="82"/>
      <c r="AB2018" s="82"/>
      <c r="AE2018" s="82"/>
      <c r="AH2018" s="213"/>
      <c r="AZ2018" s="82"/>
      <c r="BC2018" s="82"/>
    </row>
    <row r="2019" spans="4:55">
      <c r="D2019" s="82"/>
      <c r="G2019" s="82"/>
      <c r="J2019" s="82"/>
      <c r="M2019" s="82"/>
      <c r="P2019" s="82"/>
      <c r="S2019" s="82"/>
      <c r="V2019" s="82"/>
      <c r="Y2019" s="82"/>
      <c r="AB2019" s="82"/>
      <c r="AE2019" s="82"/>
      <c r="AH2019" s="213"/>
      <c r="AZ2019" s="82"/>
      <c r="BC2019" s="82"/>
    </row>
    <row r="2020" spans="4:55">
      <c r="D2020" s="82"/>
      <c r="G2020" s="82"/>
      <c r="J2020" s="82"/>
      <c r="M2020" s="82"/>
      <c r="P2020" s="82"/>
      <c r="S2020" s="82"/>
      <c r="V2020" s="82"/>
      <c r="Y2020" s="82"/>
      <c r="AB2020" s="82"/>
      <c r="AE2020" s="82"/>
      <c r="AH2020" s="213"/>
      <c r="AZ2020" s="82"/>
      <c r="BC2020" s="82"/>
    </row>
    <row r="2021" spans="4:55">
      <c r="D2021" s="82"/>
      <c r="G2021" s="82"/>
      <c r="J2021" s="82"/>
      <c r="M2021" s="82"/>
      <c r="P2021" s="82"/>
      <c r="S2021" s="82"/>
      <c r="V2021" s="82"/>
      <c r="Y2021" s="82"/>
      <c r="AB2021" s="82"/>
      <c r="AE2021" s="82"/>
      <c r="AH2021" s="213"/>
      <c r="AZ2021" s="82"/>
      <c r="BC2021" s="82"/>
    </row>
    <row r="2022" spans="4:55">
      <c r="D2022" s="82"/>
      <c r="G2022" s="82"/>
      <c r="J2022" s="82"/>
      <c r="M2022" s="82"/>
      <c r="P2022" s="82"/>
      <c r="S2022" s="82"/>
      <c r="V2022" s="82"/>
      <c r="Y2022" s="82"/>
      <c r="AB2022" s="82"/>
      <c r="AE2022" s="82"/>
      <c r="AH2022" s="213"/>
      <c r="AZ2022" s="82"/>
      <c r="BC2022" s="82"/>
    </row>
    <row r="2023" spans="4:55">
      <c r="D2023" s="82"/>
      <c r="G2023" s="82"/>
      <c r="J2023" s="82"/>
      <c r="M2023" s="82"/>
      <c r="P2023" s="82"/>
      <c r="S2023" s="82"/>
      <c r="V2023" s="82"/>
      <c r="Y2023" s="82"/>
      <c r="AB2023" s="82"/>
      <c r="AE2023" s="82"/>
      <c r="AH2023" s="213"/>
      <c r="AZ2023" s="82"/>
      <c r="BC2023" s="82"/>
    </row>
    <row r="2024" spans="4:55">
      <c r="D2024" s="82"/>
      <c r="G2024" s="82"/>
      <c r="J2024" s="82"/>
      <c r="M2024" s="82"/>
      <c r="P2024" s="82"/>
      <c r="S2024" s="82"/>
      <c r="V2024" s="82"/>
      <c r="Y2024" s="82"/>
      <c r="AB2024" s="82"/>
      <c r="AE2024" s="82"/>
      <c r="AH2024" s="213"/>
      <c r="AZ2024" s="82"/>
      <c r="BC2024" s="82"/>
    </row>
    <row r="2025" spans="4:55">
      <c r="D2025" s="82"/>
      <c r="G2025" s="82"/>
      <c r="J2025" s="82"/>
      <c r="M2025" s="82"/>
      <c r="P2025" s="82"/>
      <c r="S2025" s="82"/>
      <c r="V2025" s="82"/>
      <c r="Y2025" s="82"/>
      <c r="AB2025" s="82"/>
      <c r="AE2025" s="82"/>
      <c r="AH2025" s="213"/>
      <c r="AZ2025" s="82"/>
      <c r="BC2025" s="82"/>
    </row>
    <row r="2026" spans="4:55">
      <c r="D2026" s="82"/>
      <c r="G2026" s="82"/>
      <c r="J2026" s="82"/>
      <c r="M2026" s="82"/>
      <c r="P2026" s="82"/>
      <c r="S2026" s="82"/>
      <c r="V2026" s="82"/>
      <c r="Y2026" s="82"/>
      <c r="AB2026" s="82"/>
      <c r="AE2026" s="82"/>
      <c r="AH2026" s="213"/>
      <c r="AZ2026" s="82"/>
      <c r="BC2026" s="82"/>
    </row>
    <row r="2027" spans="4:55">
      <c r="D2027" s="82"/>
      <c r="G2027" s="82"/>
      <c r="J2027" s="82"/>
      <c r="M2027" s="82"/>
      <c r="P2027" s="82"/>
      <c r="S2027" s="82"/>
      <c r="V2027" s="82"/>
      <c r="Y2027" s="82"/>
      <c r="AB2027" s="82"/>
      <c r="AE2027" s="82"/>
      <c r="AH2027" s="213"/>
      <c r="AZ2027" s="82"/>
      <c r="BC2027" s="82"/>
    </row>
    <row r="2028" spans="4:55">
      <c r="D2028" s="82"/>
      <c r="G2028" s="82"/>
      <c r="J2028" s="82"/>
      <c r="M2028" s="82"/>
      <c r="P2028" s="82"/>
      <c r="S2028" s="82"/>
      <c r="V2028" s="82"/>
      <c r="Y2028" s="82"/>
      <c r="AB2028" s="82"/>
      <c r="AE2028" s="82"/>
      <c r="AH2028" s="213"/>
      <c r="AZ2028" s="82"/>
      <c r="BC2028" s="82"/>
    </row>
    <row r="2029" spans="4:55">
      <c r="D2029" s="82"/>
      <c r="G2029" s="82"/>
      <c r="J2029" s="82"/>
      <c r="M2029" s="82"/>
      <c r="P2029" s="82"/>
      <c r="S2029" s="82"/>
      <c r="V2029" s="82"/>
      <c r="Y2029" s="82"/>
      <c r="AB2029" s="82"/>
      <c r="AE2029" s="82"/>
      <c r="AH2029" s="213"/>
      <c r="AZ2029" s="82"/>
      <c r="BC2029" s="82"/>
    </row>
    <row r="2030" spans="4:55">
      <c r="D2030" s="82"/>
      <c r="G2030" s="82"/>
      <c r="J2030" s="82"/>
      <c r="M2030" s="82"/>
      <c r="P2030" s="82"/>
      <c r="S2030" s="82"/>
      <c r="V2030" s="82"/>
      <c r="Y2030" s="82"/>
      <c r="AB2030" s="82"/>
      <c r="AE2030" s="82"/>
      <c r="AH2030" s="213"/>
      <c r="AZ2030" s="82"/>
      <c r="BC2030" s="82"/>
    </row>
    <row r="2031" spans="4:55">
      <c r="D2031" s="82"/>
      <c r="G2031" s="82"/>
      <c r="J2031" s="82"/>
      <c r="M2031" s="82"/>
      <c r="P2031" s="82"/>
      <c r="S2031" s="82"/>
      <c r="V2031" s="82"/>
      <c r="Y2031" s="82"/>
      <c r="AB2031" s="82"/>
      <c r="AE2031" s="82"/>
      <c r="AH2031" s="213"/>
      <c r="AZ2031" s="82"/>
      <c r="BC2031" s="82"/>
    </row>
    <row r="2032" spans="4:55">
      <c r="D2032" s="82"/>
      <c r="G2032" s="82"/>
      <c r="J2032" s="82"/>
      <c r="M2032" s="82"/>
      <c r="P2032" s="82"/>
      <c r="S2032" s="82"/>
      <c r="V2032" s="82"/>
      <c r="Y2032" s="82"/>
      <c r="AB2032" s="82"/>
      <c r="AE2032" s="82"/>
      <c r="AH2032" s="213"/>
      <c r="AZ2032" s="82"/>
      <c r="BC2032" s="82"/>
    </row>
    <row r="2033" spans="4:55">
      <c r="D2033" s="82"/>
      <c r="G2033" s="82"/>
      <c r="J2033" s="82"/>
      <c r="M2033" s="82"/>
      <c r="P2033" s="82"/>
      <c r="S2033" s="82"/>
      <c r="V2033" s="82"/>
      <c r="Y2033" s="82"/>
      <c r="AB2033" s="82"/>
      <c r="AE2033" s="82"/>
      <c r="AH2033" s="213"/>
      <c r="AZ2033" s="82"/>
      <c r="BC2033" s="82"/>
    </row>
    <row r="2034" spans="4:55">
      <c r="D2034" s="82"/>
      <c r="G2034" s="82"/>
      <c r="J2034" s="82"/>
      <c r="M2034" s="82"/>
      <c r="P2034" s="82"/>
      <c r="S2034" s="82"/>
      <c r="V2034" s="82"/>
      <c r="Y2034" s="82"/>
      <c r="AB2034" s="82"/>
      <c r="AE2034" s="82"/>
      <c r="AH2034" s="213"/>
      <c r="AZ2034" s="82"/>
      <c r="BC2034" s="82"/>
    </row>
    <row r="2035" spans="4:55">
      <c r="D2035" s="82"/>
      <c r="G2035" s="82"/>
      <c r="J2035" s="82"/>
      <c r="M2035" s="82"/>
      <c r="P2035" s="82"/>
      <c r="S2035" s="82"/>
      <c r="V2035" s="82"/>
      <c r="Y2035" s="82"/>
      <c r="AB2035" s="82"/>
      <c r="AE2035" s="82"/>
      <c r="AH2035" s="213"/>
      <c r="AZ2035" s="82"/>
      <c r="BC2035" s="82"/>
    </row>
    <row r="2036" spans="4:55">
      <c r="D2036" s="82"/>
      <c r="G2036" s="82"/>
      <c r="J2036" s="82"/>
      <c r="M2036" s="82"/>
      <c r="P2036" s="82"/>
      <c r="S2036" s="82"/>
      <c r="V2036" s="82"/>
      <c r="Y2036" s="82"/>
      <c r="AB2036" s="82"/>
      <c r="AE2036" s="82"/>
      <c r="AH2036" s="213"/>
      <c r="AZ2036" s="82"/>
      <c r="BC2036" s="82"/>
    </row>
    <row r="2037" spans="4:55">
      <c r="D2037" s="82"/>
      <c r="G2037" s="82"/>
      <c r="J2037" s="82"/>
      <c r="M2037" s="82"/>
      <c r="P2037" s="82"/>
      <c r="S2037" s="82"/>
      <c r="V2037" s="82"/>
      <c r="Y2037" s="82"/>
      <c r="AB2037" s="82"/>
      <c r="AE2037" s="82"/>
      <c r="AH2037" s="213"/>
      <c r="AZ2037" s="82"/>
      <c r="BC2037" s="82"/>
    </row>
    <row r="2038" spans="4:55">
      <c r="D2038" s="82"/>
      <c r="G2038" s="82"/>
      <c r="J2038" s="82"/>
      <c r="M2038" s="82"/>
      <c r="P2038" s="82"/>
      <c r="S2038" s="82"/>
      <c r="V2038" s="82"/>
      <c r="Y2038" s="82"/>
      <c r="AB2038" s="82"/>
      <c r="AE2038" s="82"/>
      <c r="AH2038" s="213"/>
      <c r="AZ2038" s="82"/>
      <c r="BC2038" s="82"/>
    </row>
    <row r="2039" spans="4:55">
      <c r="D2039" s="82"/>
      <c r="G2039" s="82"/>
      <c r="J2039" s="82"/>
      <c r="M2039" s="82"/>
      <c r="P2039" s="82"/>
      <c r="S2039" s="82"/>
      <c r="V2039" s="82"/>
      <c r="Y2039" s="82"/>
      <c r="AB2039" s="82"/>
      <c r="AE2039" s="82"/>
      <c r="AH2039" s="213"/>
      <c r="AZ2039" s="82"/>
      <c r="BC2039" s="82"/>
    </row>
    <row r="2040" spans="4:55">
      <c r="D2040" s="82"/>
      <c r="G2040" s="82"/>
      <c r="J2040" s="82"/>
      <c r="M2040" s="82"/>
      <c r="P2040" s="82"/>
      <c r="S2040" s="82"/>
      <c r="V2040" s="82"/>
      <c r="Y2040" s="82"/>
      <c r="AB2040" s="82"/>
      <c r="AE2040" s="82"/>
      <c r="AH2040" s="213"/>
      <c r="AZ2040" s="82"/>
      <c r="BC2040" s="82"/>
    </row>
    <row r="2041" spans="4:55">
      <c r="D2041" s="82"/>
      <c r="G2041" s="82"/>
      <c r="J2041" s="82"/>
      <c r="M2041" s="82"/>
      <c r="P2041" s="82"/>
      <c r="S2041" s="82"/>
      <c r="V2041" s="82"/>
      <c r="Y2041" s="82"/>
      <c r="AB2041" s="82"/>
      <c r="AE2041" s="82"/>
      <c r="AH2041" s="213"/>
      <c r="AZ2041" s="82"/>
      <c r="BC2041" s="82"/>
    </row>
    <row r="2042" spans="4:55">
      <c r="D2042" s="82"/>
      <c r="G2042" s="82"/>
      <c r="J2042" s="82"/>
      <c r="M2042" s="82"/>
      <c r="P2042" s="82"/>
      <c r="S2042" s="82"/>
      <c r="V2042" s="82"/>
      <c r="Y2042" s="82"/>
      <c r="AB2042" s="82"/>
      <c r="AE2042" s="82"/>
      <c r="AH2042" s="213"/>
      <c r="AZ2042" s="82"/>
      <c r="BC2042" s="82"/>
    </row>
    <row r="2043" spans="4:55">
      <c r="D2043" s="82"/>
      <c r="G2043" s="82"/>
      <c r="J2043" s="82"/>
      <c r="M2043" s="82"/>
      <c r="P2043" s="82"/>
      <c r="S2043" s="82"/>
      <c r="V2043" s="82"/>
      <c r="Y2043" s="82"/>
      <c r="AB2043" s="82"/>
      <c r="AE2043" s="82"/>
      <c r="AH2043" s="213"/>
      <c r="AZ2043" s="82"/>
      <c r="BC2043" s="82"/>
    </row>
    <row r="2044" spans="4:55">
      <c r="D2044" s="82"/>
      <c r="G2044" s="82"/>
      <c r="J2044" s="82"/>
      <c r="M2044" s="82"/>
      <c r="P2044" s="82"/>
      <c r="S2044" s="82"/>
      <c r="V2044" s="82"/>
      <c r="Y2044" s="82"/>
      <c r="AB2044" s="82"/>
      <c r="AE2044" s="82"/>
      <c r="AH2044" s="213"/>
      <c r="AZ2044" s="82"/>
      <c r="BC2044" s="82"/>
    </row>
    <row r="2045" spans="4:55">
      <c r="D2045" s="82"/>
      <c r="G2045" s="82"/>
      <c r="J2045" s="82"/>
      <c r="M2045" s="82"/>
      <c r="P2045" s="82"/>
      <c r="S2045" s="82"/>
      <c r="V2045" s="82"/>
      <c r="Y2045" s="82"/>
      <c r="AB2045" s="82"/>
      <c r="AE2045" s="82"/>
      <c r="AH2045" s="213"/>
      <c r="AZ2045" s="82"/>
      <c r="BC2045" s="82"/>
    </row>
    <row r="2046" spans="4:55">
      <c r="D2046" s="82"/>
      <c r="G2046" s="82"/>
      <c r="J2046" s="82"/>
      <c r="M2046" s="82"/>
      <c r="P2046" s="82"/>
      <c r="S2046" s="82"/>
      <c r="V2046" s="82"/>
      <c r="Y2046" s="82"/>
      <c r="AB2046" s="82"/>
      <c r="AE2046" s="82"/>
      <c r="AH2046" s="213"/>
      <c r="AZ2046" s="82"/>
      <c r="BC2046" s="82"/>
    </row>
    <row r="2047" spans="4:55">
      <c r="D2047" s="82"/>
      <c r="G2047" s="82"/>
      <c r="J2047" s="82"/>
      <c r="M2047" s="82"/>
      <c r="P2047" s="82"/>
      <c r="S2047" s="82"/>
      <c r="V2047" s="82"/>
      <c r="Y2047" s="82"/>
      <c r="AB2047" s="82"/>
      <c r="AE2047" s="82"/>
      <c r="AH2047" s="213"/>
      <c r="AZ2047" s="82"/>
      <c r="BC2047" s="82"/>
    </row>
    <row r="2048" spans="4:55">
      <c r="D2048" s="82"/>
      <c r="G2048" s="82"/>
      <c r="J2048" s="82"/>
      <c r="M2048" s="82"/>
      <c r="P2048" s="82"/>
      <c r="S2048" s="82"/>
      <c r="V2048" s="82"/>
      <c r="Y2048" s="82"/>
      <c r="AB2048" s="82"/>
      <c r="AE2048" s="82"/>
      <c r="AH2048" s="213"/>
      <c r="AZ2048" s="82"/>
      <c r="BC2048" s="82"/>
    </row>
    <row r="2049" spans="4:55">
      <c r="D2049" s="82"/>
      <c r="G2049" s="82"/>
      <c r="J2049" s="82"/>
      <c r="M2049" s="82"/>
      <c r="P2049" s="82"/>
      <c r="S2049" s="82"/>
      <c r="V2049" s="82"/>
      <c r="Y2049" s="82"/>
      <c r="AB2049" s="82"/>
      <c r="AE2049" s="82"/>
      <c r="AH2049" s="213"/>
      <c r="AZ2049" s="82"/>
      <c r="BC2049" s="82"/>
    </row>
    <row r="2050" spans="4:55">
      <c r="D2050" s="82"/>
      <c r="G2050" s="82"/>
      <c r="J2050" s="82"/>
      <c r="M2050" s="82"/>
      <c r="P2050" s="82"/>
      <c r="S2050" s="82"/>
      <c r="V2050" s="82"/>
      <c r="Y2050" s="82"/>
      <c r="AB2050" s="82"/>
      <c r="AE2050" s="82"/>
      <c r="AH2050" s="213"/>
      <c r="AZ2050" s="82"/>
      <c r="BC2050" s="82"/>
    </row>
    <row r="2051" spans="4:55">
      <c r="D2051" s="82"/>
      <c r="G2051" s="82"/>
      <c r="J2051" s="82"/>
      <c r="M2051" s="82"/>
      <c r="P2051" s="82"/>
      <c r="S2051" s="82"/>
      <c r="V2051" s="82"/>
      <c r="Y2051" s="82"/>
      <c r="AB2051" s="82"/>
      <c r="AE2051" s="82"/>
      <c r="AH2051" s="213"/>
      <c r="AZ2051" s="82"/>
      <c r="BC2051" s="82"/>
    </row>
    <row r="2052" spans="4:55">
      <c r="D2052" s="82"/>
      <c r="G2052" s="82"/>
      <c r="J2052" s="82"/>
      <c r="M2052" s="82"/>
      <c r="P2052" s="82"/>
      <c r="S2052" s="82"/>
      <c r="V2052" s="82"/>
      <c r="Y2052" s="82"/>
      <c r="AB2052" s="82"/>
      <c r="AE2052" s="82"/>
      <c r="AH2052" s="213"/>
      <c r="AZ2052" s="82"/>
      <c r="BC2052" s="82"/>
    </row>
    <row r="2053" spans="4:55">
      <c r="D2053" s="82"/>
      <c r="G2053" s="82"/>
      <c r="J2053" s="82"/>
      <c r="M2053" s="82"/>
      <c r="P2053" s="82"/>
      <c r="S2053" s="82"/>
      <c r="V2053" s="82"/>
      <c r="Y2053" s="82"/>
      <c r="AB2053" s="82"/>
      <c r="AE2053" s="82"/>
      <c r="AH2053" s="213"/>
      <c r="AZ2053" s="82"/>
      <c r="BC2053" s="82"/>
    </row>
    <row r="2054" spans="4:55">
      <c r="D2054" s="82"/>
      <c r="G2054" s="82"/>
      <c r="J2054" s="82"/>
      <c r="M2054" s="82"/>
      <c r="P2054" s="82"/>
      <c r="S2054" s="82"/>
      <c r="V2054" s="82"/>
      <c r="Y2054" s="82"/>
      <c r="AB2054" s="82"/>
      <c r="AE2054" s="82"/>
      <c r="AH2054" s="213"/>
      <c r="AZ2054" s="82"/>
      <c r="BC2054" s="82"/>
    </row>
    <row r="2055" spans="4:55">
      <c r="D2055" s="82"/>
      <c r="G2055" s="82"/>
      <c r="J2055" s="82"/>
      <c r="M2055" s="82"/>
      <c r="P2055" s="82"/>
      <c r="S2055" s="82"/>
      <c r="V2055" s="82"/>
      <c r="Y2055" s="82"/>
      <c r="AB2055" s="82"/>
      <c r="AE2055" s="82"/>
      <c r="AH2055" s="213"/>
      <c r="AZ2055" s="82"/>
      <c r="BC2055" s="82"/>
    </row>
    <row r="2056" spans="4:55">
      <c r="D2056" s="82"/>
      <c r="G2056" s="82"/>
      <c r="J2056" s="82"/>
      <c r="M2056" s="82"/>
      <c r="P2056" s="82"/>
      <c r="S2056" s="82"/>
      <c r="V2056" s="82"/>
      <c r="Y2056" s="82"/>
      <c r="AB2056" s="82"/>
      <c r="AE2056" s="82"/>
      <c r="AH2056" s="213"/>
      <c r="AZ2056" s="82"/>
      <c r="BC2056" s="82"/>
    </row>
    <row r="2057" spans="4:55">
      <c r="D2057" s="82"/>
      <c r="G2057" s="82"/>
      <c r="J2057" s="82"/>
      <c r="M2057" s="82"/>
      <c r="P2057" s="82"/>
      <c r="S2057" s="82"/>
      <c r="V2057" s="82"/>
      <c r="Y2057" s="82"/>
      <c r="AB2057" s="82"/>
      <c r="AE2057" s="82"/>
      <c r="AH2057" s="213"/>
      <c r="AZ2057" s="82"/>
      <c r="BC2057" s="82"/>
    </row>
    <row r="2058" spans="4:55">
      <c r="D2058" s="82"/>
      <c r="G2058" s="82"/>
      <c r="J2058" s="82"/>
      <c r="M2058" s="82"/>
      <c r="P2058" s="82"/>
      <c r="S2058" s="82"/>
      <c r="V2058" s="82"/>
      <c r="Y2058" s="82"/>
      <c r="AB2058" s="82"/>
      <c r="AE2058" s="82"/>
      <c r="AH2058" s="213"/>
      <c r="AZ2058" s="82"/>
      <c r="BC2058" s="82"/>
    </row>
    <row r="2059" spans="4:55">
      <c r="D2059" s="82"/>
      <c r="G2059" s="82"/>
      <c r="J2059" s="82"/>
      <c r="M2059" s="82"/>
      <c r="P2059" s="82"/>
      <c r="S2059" s="82"/>
      <c r="V2059" s="82"/>
      <c r="Y2059" s="82"/>
      <c r="AB2059" s="82"/>
      <c r="AE2059" s="82"/>
      <c r="AH2059" s="213"/>
      <c r="AZ2059" s="82"/>
      <c r="BC2059" s="82"/>
    </row>
    <row r="2060" spans="4:55">
      <c r="D2060" s="82"/>
      <c r="G2060" s="82"/>
      <c r="J2060" s="82"/>
      <c r="M2060" s="82"/>
      <c r="P2060" s="82"/>
      <c r="S2060" s="82"/>
      <c r="V2060" s="82"/>
      <c r="Y2060" s="82"/>
      <c r="AB2060" s="82"/>
      <c r="AE2060" s="82"/>
      <c r="AH2060" s="213"/>
      <c r="AZ2060" s="82"/>
      <c r="BC2060" s="82"/>
    </row>
    <row r="2061" spans="4:55">
      <c r="D2061" s="82"/>
      <c r="G2061" s="82"/>
      <c r="J2061" s="82"/>
      <c r="M2061" s="82"/>
      <c r="P2061" s="82"/>
      <c r="S2061" s="82"/>
      <c r="V2061" s="82"/>
      <c r="Y2061" s="82"/>
      <c r="AB2061" s="82"/>
      <c r="AE2061" s="82"/>
      <c r="AH2061" s="213"/>
      <c r="AZ2061" s="82"/>
      <c r="BC2061" s="82"/>
    </row>
    <row r="2062" spans="4:55">
      <c r="D2062" s="82"/>
      <c r="G2062" s="82"/>
      <c r="J2062" s="82"/>
      <c r="M2062" s="82"/>
      <c r="P2062" s="82"/>
      <c r="S2062" s="82"/>
      <c r="V2062" s="82"/>
      <c r="Y2062" s="82"/>
      <c r="AB2062" s="82"/>
      <c r="AE2062" s="82"/>
      <c r="AH2062" s="213"/>
      <c r="AZ2062" s="82"/>
      <c r="BC2062" s="82"/>
    </row>
    <row r="2063" spans="4:55">
      <c r="D2063" s="82"/>
      <c r="G2063" s="82"/>
      <c r="J2063" s="82"/>
      <c r="M2063" s="82"/>
      <c r="P2063" s="82"/>
      <c r="S2063" s="82"/>
      <c r="V2063" s="82"/>
      <c r="Y2063" s="82"/>
      <c r="AB2063" s="82"/>
      <c r="AE2063" s="82"/>
      <c r="AH2063" s="213"/>
      <c r="AZ2063" s="82"/>
      <c r="BC2063" s="82"/>
    </row>
    <row r="2064" spans="4:55">
      <c r="D2064" s="82"/>
      <c r="G2064" s="82"/>
      <c r="J2064" s="82"/>
      <c r="M2064" s="82"/>
      <c r="P2064" s="82"/>
      <c r="S2064" s="82"/>
      <c r="V2064" s="82"/>
      <c r="Y2064" s="82"/>
      <c r="AB2064" s="82"/>
      <c r="AE2064" s="82"/>
      <c r="AH2064" s="213"/>
      <c r="AZ2064" s="82"/>
      <c r="BC2064" s="82"/>
    </row>
    <row r="2065" spans="4:55">
      <c r="D2065" s="82"/>
      <c r="G2065" s="82"/>
      <c r="J2065" s="82"/>
      <c r="M2065" s="82"/>
      <c r="P2065" s="82"/>
      <c r="S2065" s="82"/>
      <c r="V2065" s="82"/>
      <c r="Y2065" s="82"/>
      <c r="AB2065" s="82"/>
      <c r="AE2065" s="82"/>
      <c r="AH2065" s="213"/>
      <c r="AZ2065" s="82"/>
      <c r="BC2065" s="82"/>
    </row>
    <row r="2066" spans="4:55">
      <c r="D2066" s="82"/>
      <c r="G2066" s="82"/>
      <c r="J2066" s="82"/>
      <c r="M2066" s="82"/>
      <c r="P2066" s="82"/>
      <c r="S2066" s="82"/>
      <c r="V2066" s="82"/>
      <c r="Y2066" s="82"/>
      <c r="AB2066" s="82"/>
      <c r="AE2066" s="82"/>
      <c r="AH2066" s="213"/>
      <c r="AZ2066" s="82"/>
      <c r="BC2066" s="82"/>
    </row>
    <row r="2067" spans="4:55">
      <c r="D2067" s="82"/>
      <c r="G2067" s="82"/>
      <c r="J2067" s="82"/>
      <c r="M2067" s="82"/>
      <c r="P2067" s="82"/>
      <c r="S2067" s="82"/>
      <c r="V2067" s="82"/>
      <c r="Y2067" s="82"/>
      <c r="AB2067" s="82"/>
      <c r="AE2067" s="82"/>
      <c r="AH2067" s="213"/>
      <c r="AZ2067" s="82"/>
      <c r="BC2067" s="82"/>
    </row>
    <row r="2068" spans="4:55">
      <c r="D2068" s="82"/>
      <c r="G2068" s="82"/>
      <c r="J2068" s="82"/>
      <c r="M2068" s="82"/>
      <c r="P2068" s="82"/>
      <c r="S2068" s="82"/>
      <c r="V2068" s="82"/>
      <c r="Y2068" s="82"/>
      <c r="AB2068" s="82"/>
      <c r="AE2068" s="82"/>
      <c r="AH2068" s="213"/>
      <c r="AZ2068" s="82"/>
      <c r="BC2068" s="82"/>
    </row>
    <row r="2069" spans="4:55">
      <c r="D2069" s="82"/>
      <c r="G2069" s="82"/>
      <c r="J2069" s="82"/>
      <c r="M2069" s="82"/>
      <c r="P2069" s="82"/>
      <c r="S2069" s="82"/>
      <c r="V2069" s="82"/>
      <c r="Y2069" s="82"/>
      <c r="AB2069" s="82"/>
      <c r="AE2069" s="82"/>
      <c r="AH2069" s="213"/>
      <c r="AZ2069" s="82"/>
      <c r="BC2069" s="82"/>
    </row>
    <row r="2070" spans="4:55">
      <c r="D2070" s="82"/>
      <c r="G2070" s="82"/>
      <c r="J2070" s="82"/>
      <c r="M2070" s="82"/>
      <c r="P2070" s="82"/>
      <c r="S2070" s="82"/>
      <c r="V2070" s="82"/>
      <c r="Y2070" s="82"/>
      <c r="AB2070" s="82"/>
      <c r="AE2070" s="82"/>
      <c r="AH2070" s="213"/>
      <c r="AZ2070" s="82"/>
      <c r="BC2070" s="82"/>
    </row>
    <row r="2071" spans="4:55">
      <c r="D2071" s="82"/>
      <c r="G2071" s="82"/>
      <c r="J2071" s="82"/>
      <c r="M2071" s="82"/>
      <c r="P2071" s="82"/>
      <c r="S2071" s="82"/>
      <c r="V2071" s="82"/>
      <c r="Y2071" s="82"/>
      <c r="AB2071" s="82"/>
      <c r="AE2071" s="82"/>
      <c r="AH2071" s="213"/>
      <c r="AZ2071" s="82"/>
      <c r="BC2071" s="82"/>
    </row>
    <row r="2072" spans="4:55">
      <c r="D2072" s="82"/>
      <c r="G2072" s="82"/>
      <c r="J2072" s="82"/>
      <c r="M2072" s="82"/>
      <c r="P2072" s="82"/>
      <c r="S2072" s="82"/>
      <c r="V2072" s="82"/>
      <c r="Y2072" s="82"/>
      <c r="AB2072" s="82"/>
      <c r="AE2072" s="82"/>
      <c r="AH2072" s="213"/>
      <c r="AZ2072" s="82"/>
      <c r="BC2072" s="82"/>
    </row>
    <row r="2073" spans="4:55">
      <c r="D2073" s="82"/>
      <c r="G2073" s="82"/>
      <c r="J2073" s="82"/>
      <c r="M2073" s="82"/>
      <c r="P2073" s="82"/>
      <c r="S2073" s="82"/>
      <c r="V2073" s="82"/>
      <c r="Y2073" s="82"/>
      <c r="AB2073" s="82"/>
      <c r="AE2073" s="82"/>
      <c r="AH2073" s="213"/>
      <c r="AZ2073" s="82"/>
      <c r="BC2073" s="82"/>
    </row>
    <row r="2074" spans="4:55">
      <c r="D2074" s="82"/>
      <c r="G2074" s="82"/>
      <c r="J2074" s="82"/>
      <c r="M2074" s="82"/>
      <c r="P2074" s="82"/>
      <c r="S2074" s="82"/>
      <c r="V2074" s="82"/>
      <c r="Y2074" s="82"/>
      <c r="AB2074" s="82"/>
      <c r="AE2074" s="82"/>
      <c r="AH2074" s="213"/>
      <c r="AZ2074" s="82"/>
      <c r="BC2074" s="82"/>
    </row>
    <row r="2075" spans="4:55">
      <c r="D2075" s="82"/>
      <c r="G2075" s="82"/>
      <c r="J2075" s="82"/>
      <c r="M2075" s="82"/>
      <c r="P2075" s="82"/>
      <c r="S2075" s="82"/>
      <c r="V2075" s="82"/>
      <c r="Y2075" s="82"/>
      <c r="AB2075" s="82"/>
      <c r="AE2075" s="82"/>
      <c r="AH2075" s="213"/>
      <c r="AZ2075" s="82"/>
      <c r="BC2075" s="82"/>
    </row>
    <row r="2076" spans="4:55">
      <c r="D2076" s="82"/>
      <c r="G2076" s="82"/>
      <c r="J2076" s="82"/>
      <c r="M2076" s="82"/>
      <c r="P2076" s="82"/>
      <c r="S2076" s="82"/>
      <c r="V2076" s="82"/>
      <c r="Y2076" s="82"/>
      <c r="AB2076" s="82"/>
      <c r="AE2076" s="82"/>
      <c r="AH2076" s="213"/>
      <c r="AZ2076" s="82"/>
      <c r="BC2076" s="82"/>
    </row>
    <row r="2077" spans="4:55">
      <c r="D2077" s="82"/>
      <c r="G2077" s="82"/>
      <c r="J2077" s="82"/>
      <c r="M2077" s="82"/>
      <c r="P2077" s="82"/>
      <c r="S2077" s="82"/>
      <c r="V2077" s="82"/>
      <c r="Y2077" s="82"/>
      <c r="AB2077" s="82"/>
      <c r="AE2077" s="82"/>
      <c r="AH2077" s="213"/>
      <c r="AZ2077" s="82"/>
      <c r="BC2077" s="82"/>
    </row>
    <row r="2078" spans="4:55">
      <c r="D2078" s="82"/>
      <c r="G2078" s="82"/>
      <c r="J2078" s="82"/>
      <c r="M2078" s="82"/>
      <c r="P2078" s="82"/>
      <c r="S2078" s="82"/>
      <c r="V2078" s="82"/>
      <c r="Y2078" s="82"/>
      <c r="AB2078" s="82"/>
      <c r="AE2078" s="82"/>
      <c r="AH2078" s="213"/>
      <c r="AZ2078" s="82"/>
      <c r="BC2078" s="82"/>
    </row>
    <row r="2079" spans="4:55">
      <c r="D2079" s="82"/>
      <c r="G2079" s="82"/>
      <c r="J2079" s="82"/>
      <c r="M2079" s="82"/>
      <c r="P2079" s="82"/>
      <c r="S2079" s="82"/>
      <c r="V2079" s="82"/>
      <c r="Y2079" s="82"/>
      <c r="AB2079" s="82"/>
      <c r="AE2079" s="82"/>
      <c r="AH2079" s="213"/>
      <c r="AZ2079" s="82"/>
      <c r="BC2079" s="82"/>
    </row>
    <row r="2080" spans="4:55">
      <c r="D2080" s="82"/>
      <c r="G2080" s="82"/>
      <c r="J2080" s="82"/>
      <c r="M2080" s="82"/>
      <c r="P2080" s="82"/>
      <c r="S2080" s="82"/>
      <c r="V2080" s="82"/>
      <c r="Y2080" s="82"/>
      <c r="AB2080" s="82"/>
      <c r="AE2080" s="82"/>
      <c r="AH2080" s="213"/>
      <c r="AZ2080" s="82"/>
      <c r="BC2080" s="82"/>
    </row>
    <row r="2081" spans="4:55">
      <c r="D2081" s="82"/>
      <c r="G2081" s="82"/>
      <c r="J2081" s="82"/>
      <c r="M2081" s="82"/>
      <c r="P2081" s="82"/>
      <c r="S2081" s="82"/>
      <c r="V2081" s="82"/>
      <c r="Y2081" s="82"/>
      <c r="AB2081" s="82"/>
      <c r="AE2081" s="82"/>
      <c r="AH2081" s="213"/>
      <c r="AZ2081" s="82"/>
      <c r="BC2081" s="82"/>
    </row>
    <row r="2082" spans="4:55">
      <c r="D2082" s="82"/>
      <c r="G2082" s="82"/>
      <c r="J2082" s="82"/>
      <c r="M2082" s="82"/>
      <c r="P2082" s="82"/>
      <c r="S2082" s="82"/>
      <c r="V2082" s="82"/>
      <c r="Y2082" s="82"/>
      <c r="AB2082" s="82"/>
      <c r="AE2082" s="82"/>
      <c r="AH2082" s="213"/>
      <c r="AZ2082" s="82"/>
      <c r="BC2082" s="82"/>
    </row>
    <row r="2083" spans="4:55">
      <c r="D2083" s="82"/>
      <c r="G2083" s="82"/>
      <c r="J2083" s="82"/>
      <c r="M2083" s="82"/>
      <c r="P2083" s="82"/>
      <c r="S2083" s="82"/>
      <c r="V2083" s="82"/>
      <c r="Y2083" s="82"/>
      <c r="AB2083" s="82"/>
      <c r="AE2083" s="82"/>
      <c r="AH2083" s="213"/>
      <c r="AZ2083" s="82"/>
      <c r="BC2083" s="82"/>
    </row>
    <row r="2084" spans="4:55">
      <c r="D2084" s="82"/>
      <c r="G2084" s="82"/>
      <c r="J2084" s="82"/>
      <c r="M2084" s="82"/>
      <c r="P2084" s="82"/>
      <c r="S2084" s="82"/>
      <c r="V2084" s="82"/>
      <c r="Y2084" s="82"/>
      <c r="AB2084" s="82"/>
      <c r="AE2084" s="82"/>
      <c r="AH2084" s="213"/>
      <c r="AZ2084" s="82"/>
      <c r="BC2084" s="82"/>
    </row>
    <row r="2085" spans="4:55">
      <c r="D2085" s="82"/>
      <c r="G2085" s="82"/>
      <c r="J2085" s="82"/>
      <c r="M2085" s="82"/>
      <c r="P2085" s="82"/>
      <c r="S2085" s="82"/>
      <c r="V2085" s="82"/>
      <c r="Y2085" s="82"/>
      <c r="AB2085" s="82"/>
      <c r="AE2085" s="82"/>
      <c r="AH2085" s="213"/>
      <c r="AZ2085" s="82"/>
      <c r="BC2085" s="82"/>
    </row>
    <row r="2086" spans="4:55">
      <c r="D2086" s="82"/>
      <c r="G2086" s="82"/>
      <c r="J2086" s="82"/>
      <c r="M2086" s="82"/>
      <c r="P2086" s="82"/>
      <c r="S2086" s="82"/>
      <c r="V2086" s="82"/>
      <c r="Y2086" s="82"/>
      <c r="AB2086" s="82"/>
      <c r="AE2086" s="82"/>
      <c r="AH2086" s="213"/>
      <c r="AZ2086" s="82"/>
      <c r="BC2086" s="82"/>
    </row>
    <row r="2087" spans="4:55">
      <c r="D2087" s="82"/>
      <c r="G2087" s="82"/>
      <c r="J2087" s="82"/>
      <c r="M2087" s="82"/>
      <c r="P2087" s="82"/>
      <c r="S2087" s="82"/>
      <c r="V2087" s="82"/>
      <c r="Y2087" s="82"/>
      <c r="AB2087" s="82"/>
      <c r="AE2087" s="82"/>
      <c r="AH2087" s="213"/>
      <c r="AZ2087" s="82"/>
      <c r="BC2087" s="82"/>
    </row>
    <row r="2088" spans="4:55">
      <c r="D2088" s="82"/>
      <c r="G2088" s="82"/>
      <c r="J2088" s="82"/>
      <c r="M2088" s="82"/>
      <c r="P2088" s="82"/>
      <c r="S2088" s="82"/>
      <c r="V2088" s="82"/>
      <c r="Y2088" s="82"/>
      <c r="AB2088" s="82"/>
      <c r="AE2088" s="82"/>
      <c r="AH2088" s="213"/>
      <c r="AZ2088" s="82"/>
      <c r="BC2088" s="82"/>
    </row>
    <row r="2089" spans="4:55">
      <c r="D2089" s="82"/>
      <c r="G2089" s="82"/>
      <c r="J2089" s="82"/>
      <c r="M2089" s="82"/>
      <c r="P2089" s="82"/>
      <c r="S2089" s="82"/>
      <c r="V2089" s="82"/>
      <c r="Y2089" s="82"/>
      <c r="AB2089" s="82"/>
      <c r="AE2089" s="82"/>
      <c r="AH2089" s="213"/>
      <c r="AZ2089" s="82"/>
      <c r="BC2089" s="82"/>
    </row>
    <row r="2090" spans="4:55">
      <c r="D2090" s="82"/>
      <c r="G2090" s="82"/>
      <c r="J2090" s="82"/>
      <c r="M2090" s="82"/>
      <c r="P2090" s="82"/>
      <c r="S2090" s="82"/>
      <c r="V2090" s="82"/>
      <c r="Y2090" s="82"/>
      <c r="AB2090" s="82"/>
      <c r="AE2090" s="82"/>
      <c r="AH2090" s="213"/>
      <c r="AZ2090" s="82"/>
      <c r="BC2090" s="82"/>
    </row>
    <row r="2091" spans="4:55">
      <c r="D2091" s="82"/>
      <c r="G2091" s="82"/>
      <c r="J2091" s="82"/>
      <c r="M2091" s="82"/>
      <c r="P2091" s="82"/>
      <c r="S2091" s="82"/>
      <c r="V2091" s="82"/>
      <c r="Y2091" s="82"/>
      <c r="AB2091" s="82"/>
      <c r="AE2091" s="82"/>
      <c r="AH2091" s="213"/>
      <c r="AZ2091" s="82"/>
      <c r="BC2091" s="82"/>
    </row>
    <row r="2092" spans="4:55">
      <c r="D2092" s="82"/>
      <c r="G2092" s="82"/>
      <c r="J2092" s="82"/>
      <c r="M2092" s="82"/>
      <c r="P2092" s="82"/>
      <c r="S2092" s="82"/>
      <c r="V2092" s="82"/>
      <c r="Y2092" s="82"/>
      <c r="AB2092" s="82"/>
      <c r="AE2092" s="82"/>
      <c r="AH2092" s="213"/>
      <c r="AZ2092" s="82"/>
      <c r="BC2092" s="82"/>
    </row>
    <row r="2093" spans="4:55">
      <c r="D2093" s="82"/>
      <c r="G2093" s="82"/>
      <c r="J2093" s="82"/>
      <c r="M2093" s="82"/>
      <c r="P2093" s="82"/>
      <c r="S2093" s="82"/>
      <c r="V2093" s="82"/>
      <c r="Y2093" s="82"/>
      <c r="AB2093" s="82"/>
      <c r="AE2093" s="82"/>
      <c r="AH2093" s="213"/>
      <c r="AZ2093" s="82"/>
      <c r="BC2093" s="82"/>
    </row>
    <row r="2094" spans="4:55">
      <c r="D2094" s="82"/>
      <c r="G2094" s="82"/>
      <c r="J2094" s="82"/>
      <c r="M2094" s="82"/>
      <c r="P2094" s="82"/>
      <c r="S2094" s="82"/>
      <c r="V2094" s="82"/>
      <c r="Y2094" s="82"/>
      <c r="AB2094" s="82"/>
      <c r="AE2094" s="82"/>
      <c r="AH2094" s="213"/>
      <c r="AZ2094" s="82"/>
      <c r="BC2094" s="82"/>
    </row>
    <row r="2095" spans="4:55">
      <c r="D2095" s="82"/>
      <c r="G2095" s="82"/>
      <c r="J2095" s="82"/>
      <c r="M2095" s="82"/>
      <c r="P2095" s="82"/>
      <c r="S2095" s="82"/>
      <c r="V2095" s="82"/>
      <c r="Y2095" s="82"/>
      <c r="AB2095" s="82"/>
      <c r="AE2095" s="82"/>
      <c r="AH2095" s="213"/>
      <c r="AZ2095" s="82"/>
      <c r="BC2095" s="82"/>
    </row>
    <row r="2096" spans="4:55">
      <c r="D2096" s="82"/>
      <c r="G2096" s="82"/>
      <c r="J2096" s="82"/>
      <c r="M2096" s="82"/>
      <c r="P2096" s="82"/>
      <c r="S2096" s="82"/>
      <c r="V2096" s="82"/>
      <c r="Y2096" s="82"/>
      <c r="AB2096" s="82"/>
      <c r="AE2096" s="82"/>
      <c r="AH2096" s="213"/>
      <c r="AZ2096" s="82"/>
      <c r="BC2096" s="82"/>
    </row>
    <row r="2097" spans="4:55">
      <c r="D2097" s="82"/>
      <c r="G2097" s="82"/>
      <c r="J2097" s="82"/>
      <c r="M2097" s="82"/>
      <c r="P2097" s="82"/>
      <c r="S2097" s="82"/>
      <c r="V2097" s="82"/>
      <c r="Y2097" s="82"/>
      <c r="AB2097" s="82"/>
      <c r="AE2097" s="82"/>
      <c r="AH2097" s="213"/>
      <c r="AZ2097" s="82"/>
      <c r="BC2097" s="82"/>
    </row>
    <row r="2098" spans="4:55">
      <c r="D2098" s="82"/>
      <c r="G2098" s="82"/>
      <c r="J2098" s="82"/>
      <c r="M2098" s="82"/>
      <c r="P2098" s="82"/>
      <c r="S2098" s="82"/>
      <c r="V2098" s="82"/>
      <c r="Y2098" s="82"/>
      <c r="AB2098" s="82"/>
      <c r="AE2098" s="82"/>
      <c r="AH2098" s="213"/>
      <c r="AZ2098" s="82"/>
      <c r="BC2098" s="82"/>
    </row>
    <row r="2099" spans="4:55">
      <c r="D2099" s="82"/>
      <c r="G2099" s="82"/>
      <c r="J2099" s="82"/>
      <c r="M2099" s="82"/>
      <c r="P2099" s="82"/>
      <c r="S2099" s="82"/>
      <c r="V2099" s="82"/>
      <c r="Y2099" s="82"/>
      <c r="AB2099" s="82"/>
      <c r="AE2099" s="82"/>
      <c r="AH2099" s="213"/>
      <c r="AZ2099" s="82"/>
      <c r="BC2099" s="82"/>
    </row>
    <row r="2100" spans="4:55">
      <c r="D2100" s="82"/>
      <c r="G2100" s="82"/>
      <c r="J2100" s="82"/>
      <c r="M2100" s="82"/>
      <c r="P2100" s="82"/>
      <c r="S2100" s="82"/>
      <c r="V2100" s="82"/>
      <c r="Y2100" s="82"/>
      <c r="AB2100" s="82"/>
      <c r="AE2100" s="82"/>
      <c r="AH2100" s="213"/>
      <c r="AZ2100" s="82"/>
      <c r="BC2100" s="82"/>
    </row>
    <row r="2101" spans="4:55">
      <c r="D2101" s="82"/>
      <c r="G2101" s="82"/>
      <c r="J2101" s="82"/>
      <c r="M2101" s="82"/>
      <c r="P2101" s="82"/>
      <c r="S2101" s="82"/>
      <c r="V2101" s="82"/>
      <c r="Y2101" s="82"/>
      <c r="AB2101" s="82"/>
      <c r="AE2101" s="82"/>
      <c r="AH2101" s="213"/>
      <c r="AZ2101" s="82"/>
      <c r="BC2101" s="82"/>
    </row>
    <row r="2102" spans="4:55">
      <c r="D2102" s="82"/>
      <c r="G2102" s="82"/>
      <c r="J2102" s="82"/>
      <c r="M2102" s="82"/>
      <c r="P2102" s="82"/>
      <c r="S2102" s="82"/>
      <c r="V2102" s="82"/>
      <c r="Y2102" s="82"/>
      <c r="AB2102" s="82"/>
      <c r="AE2102" s="82"/>
      <c r="AH2102" s="213"/>
      <c r="AZ2102" s="82"/>
      <c r="BC2102" s="82"/>
    </row>
    <row r="2103" spans="4:55">
      <c r="D2103" s="82"/>
      <c r="G2103" s="82"/>
      <c r="J2103" s="82"/>
      <c r="M2103" s="82"/>
      <c r="P2103" s="82"/>
      <c r="S2103" s="82"/>
      <c r="V2103" s="82"/>
      <c r="Y2103" s="82"/>
      <c r="AB2103" s="82"/>
      <c r="AE2103" s="82"/>
      <c r="AH2103" s="213"/>
      <c r="AZ2103" s="82"/>
      <c r="BC2103" s="82"/>
    </row>
    <row r="2104" spans="4:55">
      <c r="D2104" s="82"/>
      <c r="G2104" s="82"/>
      <c r="J2104" s="82"/>
      <c r="M2104" s="82"/>
      <c r="P2104" s="82"/>
      <c r="S2104" s="82"/>
      <c r="V2104" s="82"/>
      <c r="Y2104" s="82"/>
      <c r="AB2104" s="82"/>
      <c r="AE2104" s="82"/>
      <c r="AH2104" s="213"/>
      <c r="AZ2104" s="82"/>
      <c r="BC2104" s="82"/>
    </row>
    <row r="2105" spans="4:55">
      <c r="D2105" s="82"/>
      <c r="G2105" s="82"/>
      <c r="J2105" s="82"/>
      <c r="M2105" s="82"/>
      <c r="P2105" s="82"/>
      <c r="S2105" s="82"/>
      <c r="V2105" s="82"/>
      <c r="Y2105" s="82"/>
      <c r="AB2105" s="82"/>
      <c r="AE2105" s="82"/>
      <c r="AH2105" s="213"/>
      <c r="AZ2105" s="82"/>
      <c r="BC2105" s="82"/>
    </row>
    <row r="2106" spans="4:55">
      <c r="D2106" s="82"/>
      <c r="G2106" s="82"/>
      <c r="J2106" s="82"/>
      <c r="M2106" s="82"/>
      <c r="P2106" s="82"/>
      <c r="S2106" s="82"/>
      <c r="V2106" s="82"/>
      <c r="Y2106" s="82"/>
      <c r="AB2106" s="82"/>
      <c r="AE2106" s="82"/>
      <c r="AH2106" s="213"/>
      <c r="AZ2106" s="82"/>
      <c r="BC2106" s="82"/>
    </row>
    <row r="2107" spans="4:55">
      <c r="D2107" s="82"/>
      <c r="G2107" s="82"/>
      <c r="J2107" s="82"/>
      <c r="M2107" s="82"/>
      <c r="P2107" s="82"/>
      <c r="S2107" s="82"/>
      <c r="V2107" s="82"/>
      <c r="Y2107" s="82"/>
      <c r="AB2107" s="82"/>
      <c r="AE2107" s="82"/>
      <c r="AH2107" s="213"/>
      <c r="AZ2107" s="82"/>
      <c r="BC2107" s="82"/>
    </row>
    <row r="2108" spans="4:55">
      <c r="D2108" s="82"/>
      <c r="G2108" s="82"/>
      <c r="J2108" s="82"/>
      <c r="M2108" s="82"/>
      <c r="P2108" s="82"/>
      <c r="S2108" s="82"/>
      <c r="V2108" s="82"/>
      <c r="Y2108" s="82"/>
      <c r="AB2108" s="82"/>
      <c r="AE2108" s="82"/>
      <c r="AH2108" s="213"/>
      <c r="AZ2108" s="82"/>
      <c r="BC2108" s="82"/>
    </row>
    <row r="2109" spans="4:55">
      <c r="D2109" s="82"/>
      <c r="G2109" s="82"/>
      <c r="J2109" s="82"/>
      <c r="M2109" s="82"/>
      <c r="P2109" s="82"/>
      <c r="S2109" s="82"/>
      <c r="V2109" s="82"/>
      <c r="Y2109" s="82"/>
      <c r="AB2109" s="82"/>
      <c r="AE2109" s="82"/>
      <c r="AH2109" s="213"/>
      <c r="AZ2109" s="82"/>
      <c r="BC2109" s="82"/>
    </row>
    <row r="2110" spans="4:55">
      <c r="D2110" s="82"/>
      <c r="G2110" s="82"/>
      <c r="J2110" s="82"/>
      <c r="M2110" s="82"/>
      <c r="P2110" s="82"/>
      <c r="S2110" s="82"/>
      <c r="V2110" s="82"/>
      <c r="Y2110" s="82"/>
      <c r="AB2110" s="82"/>
      <c r="AE2110" s="82"/>
      <c r="AH2110" s="213"/>
      <c r="AZ2110" s="82"/>
      <c r="BC2110" s="82"/>
    </row>
    <row r="2111" spans="4:55">
      <c r="D2111" s="82"/>
      <c r="G2111" s="82"/>
      <c r="J2111" s="82"/>
      <c r="M2111" s="82"/>
      <c r="P2111" s="82"/>
      <c r="S2111" s="82"/>
      <c r="V2111" s="82"/>
      <c r="Y2111" s="82"/>
      <c r="AB2111" s="82"/>
      <c r="AE2111" s="82"/>
      <c r="AH2111" s="213"/>
      <c r="AZ2111" s="82"/>
      <c r="BC2111" s="82"/>
    </row>
    <row r="2112" spans="4:55">
      <c r="D2112" s="82"/>
      <c r="G2112" s="82"/>
      <c r="J2112" s="82"/>
      <c r="M2112" s="82"/>
      <c r="P2112" s="82"/>
      <c r="S2112" s="82"/>
      <c r="V2112" s="82"/>
      <c r="Y2112" s="82"/>
      <c r="AB2112" s="82"/>
      <c r="AE2112" s="82"/>
      <c r="AH2112" s="213"/>
      <c r="AZ2112" s="82"/>
      <c r="BC2112" s="82"/>
    </row>
    <row r="2113" spans="4:55">
      <c r="D2113" s="82"/>
      <c r="G2113" s="82"/>
      <c r="J2113" s="82"/>
      <c r="M2113" s="82"/>
      <c r="P2113" s="82"/>
      <c r="S2113" s="82"/>
      <c r="V2113" s="82"/>
      <c r="Y2113" s="82"/>
      <c r="AB2113" s="82"/>
      <c r="AE2113" s="82"/>
      <c r="AH2113" s="213"/>
      <c r="AZ2113" s="82"/>
      <c r="BC2113" s="82"/>
    </row>
    <row r="2114" spans="4:55">
      <c r="D2114" s="82"/>
      <c r="G2114" s="82"/>
      <c r="J2114" s="82"/>
      <c r="M2114" s="82"/>
      <c r="P2114" s="82"/>
      <c r="S2114" s="82"/>
      <c r="V2114" s="82"/>
      <c r="Y2114" s="82"/>
      <c r="AB2114" s="82"/>
      <c r="AE2114" s="82"/>
      <c r="AH2114" s="213"/>
      <c r="AZ2114" s="82"/>
      <c r="BC2114" s="82"/>
    </row>
    <row r="2115" spans="4:55">
      <c r="D2115" s="82"/>
      <c r="G2115" s="82"/>
      <c r="J2115" s="82"/>
      <c r="M2115" s="82"/>
      <c r="P2115" s="82"/>
      <c r="S2115" s="82"/>
      <c r="V2115" s="82"/>
      <c r="Y2115" s="82"/>
      <c r="AB2115" s="82"/>
      <c r="AE2115" s="82"/>
      <c r="AH2115" s="213"/>
      <c r="AZ2115" s="82"/>
      <c r="BC2115" s="82"/>
    </row>
    <row r="2116" spans="4:55">
      <c r="D2116" s="82"/>
      <c r="G2116" s="82"/>
      <c r="J2116" s="82"/>
      <c r="M2116" s="82"/>
      <c r="P2116" s="82"/>
      <c r="S2116" s="82"/>
      <c r="V2116" s="82"/>
      <c r="Y2116" s="82"/>
      <c r="AB2116" s="82"/>
      <c r="AE2116" s="82"/>
      <c r="AH2116" s="213"/>
      <c r="AZ2116" s="82"/>
      <c r="BC2116" s="82"/>
    </row>
    <row r="2117" spans="4:55">
      <c r="D2117" s="82"/>
      <c r="G2117" s="82"/>
      <c r="J2117" s="82"/>
      <c r="M2117" s="82"/>
      <c r="P2117" s="82"/>
      <c r="S2117" s="82"/>
      <c r="V2117" s="82"/>
      <c r="Y2117" s="82"/>
      <c r="AB2117" s="82"/>
      <c r="AE2117" s="82"/>
      <c r="AH2117" s="213"/>
      <c r="AZ2117" s="82"/>
      <c r="BC2117" s="82"/>
    </row>
    <row r="2118" spans="4:55">
      <c r="D2118" s="82"/>
      <c r="G2118" s="82"/>
      <c r="J2118" s="82"/>
      <c r="M2118" s="82"/>
      <c r="P2118" s="82"/>
      <c r="S2118" s="82"/>
      <c r="V2118" s="82"/>
      <c r="Y2118" s="82"/>
      <c r="AB2118" s="82"/>
      <c r="AE2118" s="82"/>
      <c r="AH2118" s="213"/>
      <c r="AZ2118" s="82"/>
      <c r="BC2118" s="82"/>
    </row>
    <row r="2119" spans="4:55">
      <c r="D2119" s="82"/>
      <c r="G2119" s="82"/>
      <c r="J2119" s="82"/>
      <c r="M2119" s="82"/>
      <c r="P2119" s="82"/>
      <c r="S2119" s="82"/>
      <c r="V2119" s="82"/>
      <c r="Y2119" s="82"/>
      <c r="AB2119" s="82"/>
      <c r="AE2119" s="82"/>
      <c r="AH2119" s="213"/>
      <c r="AZ2119" s="82"/>
      <c r="BC2119" s="82"/>
    </row>
    <row r="2120" spans="4:55">
      <c r="D2120" s="82"/>
      <c r="G2120" s="82"/>
      <c r="J2120" s="82"/>
      <c r="M2120" s="82"/>
      <c r="P2120" s="82"/>
      <c r="S2120" s="82"/>
      <c r="V2120" s="82"/>
      <c r="Y2120" s="82"/>
      <c r="AB2120" s="82"/>
      <c r="AE2120" s="82"/>
      <c r="AH2120" s="213"/>
      <c r="AZ2120" s="82"/>
      <c r="BC2120" s="82"/>
    </row>
    <row r="2121" spans="4:55">
      <c r="D2121" s="82"/>
      <c r="G2121" s="82"/>
      <c r="J2121" s="82"/>
      <c r="M2121" s="82"/>
      <c r="P2121" s="82"/>
      <c r="S2121" s="82"/>
      <c r="V2121" s="82"/>
      <c r="Y2121" s="82"/>
      <c r="AB2121" s="82"/>
      <c r="AE2121" s="82"/>
      <c r="AH2121" s="213"/>
      <c r="AZ2121" s="82"/>
      <c r="BC2121" s="82"/>
    </row>
    <row r="2122" spans="4:55">
      <c r="D2122" s="82"/>
      <c r="G2122" s="82"/>
      <c r="J2122" s="82"/>
      <c r="M2122" s="82"/>
      <c r="P2122" s="82"/>
      <c r="S2122" s="82"/>
      <c r="V2122" s="82"/>
      <c r="Y2122" s="82"/>
      <c r="AB2122" s="82"/>
      <c r="AE2122" s="82"/>
      <c r="AH2122" s="213"/>
      <c r="AZ2122" s="82"/>
      <c r="BC2122" s="82"/>
    </row>
    <row r="2123" spans="4:55">
      <c r="D2123" s="82"/>
      <c r="G2123" s="82"/>
      <c r="J2123" s="82"/>
      <c r="M2123" s="82"/>
      <c r="P2123" s="82"/>
      <c r="S2123" s="82"/>
      <c r="V2123" s="82"/>
      <c r="Y2123" s="82"/>
      <c r="AB2123" s="82"/>
      <c r="AE2123" s="82"/>
      <c r="AH2123" s="213"/>
      <c r="AZ2123" s="82"/>
      <c r="BC2123" s="82"/>
    </row>
    <row r="2124" spans="4:55">
      <c r="D2124" s="82"/>
      <c r="G2124" s="82"/>
      <c r="J2124" s="82"/>
      <c r="M2124" s="82"/>
      <c r="P2124" s="82"/>
      <c r="S2124" s="82"/>
      <c r="V2124" s="82"/>
      <c r="Y2124" s="82"/>
      <c r="AB2124" s="82"/>
      <c r="AE2124" s="82"/>
      <c r="AH2124" s="213"/>
      <c r="AZ2124" s="82"/>
      <c r="BC2124" s="82"/>
    </row>
    <row r="2125" spans="4:55">
      <c r="D2125" s="82"/>
      <c r="G2125" s="82"/>
      <c r="J2125" s="82"/>
      <c r="M2125" s="82"/>
      <c r="P2125" s="82"/>
      <c r="S2125" s="82"/>
      <c r="V2125" s="82"/>
      <c r="Y2125" s="82"/>
      <c r="AB2125" s="82"/>
      <c r="AE2125" s="82"/>
      <c r="AH2125" s="213"/>
      <c r="AZ2125" s="82"/>
      <c r="BC2125" s="82"/>
    </row>
    <row r="2126" spans="4:55">
      <c r="D2126" s="82"/>
      <c r="G2126" s="82"/>
      <c r="J2126" s="82"/>
      <c r="M2126" s="82"/>
      <c r="P2126" s="82"/>
      <c r="S2126" s="82"/>
      <c r="V2126" s="82"/>
      <c r="Y2126" s="82"/>
      <c r="AB2126" s="82"/>
      <c r="AE2126" s="82"/>
      <c r="AH2126" s="213"/>
      <c r="AZ2126" s="82"/>
      <c r="BC2126" s="82"/>
    </row>
    <row r="2127" spans="4:55">
      <c r="D2127" s="82"/>
      <c r="G2127" s="82"/>
      <c r="J2127" s="82"/>
      <c r="M2127" s="82"/>
      <c r="P2127" s="82"/>
      <c r="S2127" s="82"/>
      <c r="V2127" s="82"/>
      <c r="Y2127" s="82"/>
      <c r="AB2127" s="82"/>
      <c r="AE2127" s="82"/>
      <c r="AH2127" s="213"/>
      <c r="AZ2127" s="82"/>
      <c r="BC2127" s="82"/>
    </row>
    <row r="2128" spans="4:55">
      <c r="D2128" s="82"/>
      <c r="G2128" s="82"/>
      <c r="J2128" s="82"/>
      <c r="M2128" s="82"/>
      <c r="P2128" s="82"/>
      <c r="S2128" s="82"/>
      <c r="V2128" s="82"/>
      <c r="Y2128" s="82"/>
      <c r="AB2128" s="82"/>
      <c r="AE2128" s="82"/>
      <c r="AH2128" s="213"/>
      <c r="AZ2128" s="82"/>
      <c r="BC2128" s="82"/>
    </row>
    <row r="2129" spans="4:55">
      <c r="D2129" s="82"/>
      <c r="G2129" s="82"/>
      <c r="J2129" s="82"/>
      <c r="M2129" s="82"/>
      <c r="P2129" s="82"/>
      <c r="S2129" s="82"/>
      <c r="V2129" s="82"/>
      <c r="Y2129" s="82"/>
      <c r="AB2129" s="82"/>
      <c r="AE2129" s="82"/>
      <c r="AH2129" s="213"/>
      <c r="AZ2129" s="82"/>
      <c r="BC2129" s="82"/>
    </row>
    <row r="2130" spans="4:55">
      <c r="D2130" s="82"/>
      <c r="G2130" s="82"/>
      <c r="J2130" s="82"/>
      <c r="M2130" s="82"/>
      <c r="P2130" s="82"/>
      <c r="S2130" s="82"/>
      <c r="V2130" s="82"/>
      <c r="Y2130" s="82"/>
      <c r="AB2130" s="82"/>
      <c r="AE2130" s="82"/>
      <c r="AH2130" s="213"/>
      <c r="AZ2130" s="82"/>
      <c r="BC2130" s="82"/>
    </row>
    <row r="2131" spans="4:55">
      <c r="D2131" s="82"/>
      <c r="G2131" s="82"/>
      <c r="J2131" s="82"/>
      <c r="M2131" s="82"/>
      <c r="P2131" s="82"/>
      <c r="S2131" s="82"/>
      <c r="V2131" s="82"/>
      <c r="Y2131" s="82"/>
      <c r="AB2131" s="82"/>
      <c r="AE2131" s="82"/>
      <c r="AH2131" s="213"/>
      <c r="AZ2131" s="82"/>
      <c r="BC2131" s="82"/>
    </row>
    <row r="2132" spans="4:55">
      <c r="D2132" s="82"/>
      <c r="G2132" s="82"/>
      <c r="J2132" s="82"/>
      <c r="M2132" s="82"/>
      <c r="P2132" s="82"/>
      <c r="S2132" s="82"/>
      <c r="V2132" s="82"/>
      <c r="Y2132" s="82"/>
      <c r="AB2132" s="82"/>
      <c r="AE2132" s="82"/>
      <c r="AH2132" s="213"/>
      <c r="AZ2132" s="82"/>
      <c r="BC2132" s="82"/>
    </row>
    <row r="2133" spans="4:55">
      <c r="D2133" s="82"/>
      <c r="G2133" s="82"/>
      <c r="J2133" s="82"/>
      <c r="M2133" s="82"/>
      <c r="P2133" s="82"/>
      <c r="S2133" s="82"/>
      <c r="V2133" s="82"/>
      <c r="Y2133" s="82"/>
      <c r="AB2133" s="82"/>
      <c r="AE2133" s="82"/>
      <c r="AH2133" s="213"/>
      <c r="AZ2133" s="82"/>
      <c r="BC2133" s="82"/>
    </row>
    <row r="2134" spans="4:55">
      <c r="D2134" s="82"/>
      <c r="G2134" s="82"/>
      <c r="J2134" s="82"/>
      <c r="M2134" s="82"/>
      <c r="P2134" s="82"/>
      <c r="S2134" s="82"/>
      <c r="V2134" s="82"/>
      <c r="Y2134" s="82"/>
      <c r="AB2134" s="82"/>
      <c r="AE2134" s="82"/>
      <c r="AH2134" s="213"/>
      <c r="AZ2134" s="82"/>
      <c r="BC2134" s="82"/>
    </row>
    <row r="2135" spans="4:55">
      <c r="D2135" s="82"/>
      <c r="G2135" s="82"/>
      <c r="J2135" s="82"/>
      <c r="M2135" s="82"/>
      <c r="P2135" s="82"/>
      <c r="S2135" s="82"/>
      <c r="V2135" s="82"/>
      <c r="Y2135" s="82"/>
      <c r="AB2135" s="82"/>
      <c r="AE2135" s="82"/>
      <c r="AH2135" s="213"/>
      <c r="AZ2135" s="82"/>
      <c r="BC2135" s="82"/>
    </row>
    <row r="2136" spans="4:55">
      <c r="D2136" s="82"/>
      <c r="G2136" s="82"/>
      <c r="J2136" s="82"/>
      <c r="M2136" s="82"/>
      <c r="P2136" s="82"/>
      <c r="S2136" s="82"/>
      <c r="V2136" s="82"/>
      <c r="Y2136" s="82"/>
      <c r="AB2136" s="82"/>
      <c r="AE2136" s="82"/>
      <c r="AH2136" s="213"/>
      <c r="AZ2136" s="82"/>
      <c r="BC2136" s="82"/>
    </row>
    <row r="2137" spans="4:55">
      <c r="D2137" s="82"/>
      <c r="G2137" s="82"/>
      <c r="J2137" s="82"/>
      <c r="M2137" s="82"/>
      <c r="P2137" s="82"/>
      <c r="S2137" s="82"/>
      <c r="V2137" s="82"/>
      <c r="Y2137" s="82"/>
      <c r="AB2137" s="82"/>
      <c r="AE2137" s="82"/>
      <c r="AH2137" s="213"/>
      <c r="AZ2137" s="82"/>
      <c r="BC2137" s="82"/>
    </row>
    <row r="2138" spans="4:55">
      <c r="D2138" s="82"/>
      <c r="G2138" s="82"/>
      <c r="J2138" s="82"/>
      <c r="M2138" s="82"/>
      <c r="P2138" s="82"/>
      <c r="S2138" s="82"/>
      <c r="V2138" s="82"/>
      <c r="Y2138" s="82"/>
      <c r="AB2138" s="82"/>
      <c r="AE2138" s="82"/>
      <c r="AH2138" s="213"/>
      <c r="AZ2138" s="82"/>
      <c r="BC2138" s="82"/>
    </row>
    <row r="2139" spans="4:55">
      <c r="D2139" s="82"/>
      <c r="G2139" s="82"/>
      <c r="J2139" s="82"/>
      <c r="M2139" s="82"/>
      <c r="P2139" s="82"/>
      <c r="S2139" s="82"/>
      <c r="V2139" s="82"/>
      <c r="Y2139" s="82"/>
      <c r="AB2139" s="82"/>
      <c r="AE2139" s="82"/>
      <c r="AH2139" s="213"/>
      <c r="AZ2139" s="82"/>
      <c r="BC2139" s="82"/>
    </row>
    <row r="2140" spans="4:55">
      <c r="D2140" s="82"/>
      <c r="G2140" s="82"/>
      <c r="J2140" s="82"/>
      <c r="M2140" s="82"/>
      <c r="P2140" s="82"/>
      <c r="S2140" s="82"/>
      <c r="V2140" s="82"/>
      <c r="Y2140" s="82"/>
      <c r="AB2140" s="82"/>
      <c r="AE2140" s="82"/>
      <c r="AH2140" s="213"/>
      <c r="AZ2140" s="82"/>
      <c r="BC2140" s="82"/>
    </row>
    <row r="2141" spans="4:55">
      <c r="D2141" s="82"/>
      <c r="G2141" s="82"/>
      <c r="J2141" s="82"/>
      <c r="M2141" s="82"/>
      <c r="P2141" s="82"/>
      <c r="S2141" s="82"/>
      <c r="V2141" s="82"/>
      <c r="Y2141" s="82"/>
      <c r="AB2141" s="82"/>
      <c r="AE2141" s="82"/>
      <c r="AH2141" s="213"/>
      <c r="AZ2141" s="82"/>
      <c r="BC2141" s="82"/>
    </row>
    <row r="2142" spans="4:55">
      <c r="D2142" s="82"/>
      <c r="G2142" s="82"/>
      <c r="J2142" s="82"/>
      <c r="M2142" s="82"/>
      <c r="P2142" s="82"/>
      <c r="S2142" s="82"/>
      <c r="V2142" s="82"/>
      <c r="Y2142" s="82"/>
      <c r="AB2142" s="82"/>
      <c r="AE2142" s="82"/>
      <c r="AH2142" s="213"/>
      <c r="AZ2142" s="82"/>
      <c r="BC2142" s="82"/>
    </row>
    <row r="2143" spans="4:55">
      <c r="D2143" s="82"/>
      <c r="G2143" s="82"/>
      <c r="J2143" s="82"/>
      <c r="M2143" s="82"/>
      <c r="P2143" s="82"/>
      <c r="S2143" s="82"/>
      <c r="V2143" s="82"/>
      <c r="Y2143" s="82"/>
      <c r="AB2143" s="82"/>
      <c r="AE2143" s="82"/>
      <c r="AH2143" s="213"/>
      <c r="AZ2143" s="82"/>
      <c r="BC2143" s="82"/>
    </row>
    <row r="2144" spans="4:55">
      <c r="D2144" s="82"/>
      <c r="G2144" s="82"/>
      <c r="J2144" s="82"/>
      <c r="M2144" s="82"/>
      <c r="P2144" s="82"/>
      <c r="S2144" s="82"/>
      <c r="V2144" s="82"/>
      <c r="Y2144" s="82"/>
      <c r="AB2144" s="82"/>
      <c r="AE2144" s="82"/>
      <c r="AH2144" s="213"/>
      <c r="AZ2144" s="82"/>
      <c r="BC2144" s="82"/>
    </row>
    <row r="2145" spans="4:55">
      <c r="D2145" s="82"/>
      <c r="G2145" s="82"/>
      <c r="J2145" s="82"/>
      <c r="M2145" s="82"/>
      <c r="P2145" s="82"/>
      <c r="S2145" s="82"/>
      <c r="V2145" s="82"/>
      <c r="Y2145" s="82"/>
      <c r="AB2145" s="82"/>
      <c r="AE2145" s="82"/>
      <c r="AH2145" s="213"/>
      <c r="AZ2145" s="82"/>
      <c r="BC2145" s="82"/>
    </row>
    <row r="2146" spans="4:55">
      <c r="D2146" s="82"/>
      <c r="G2146" s="82"/>
      <c r="J2146" s="82"/>
      <c r="M2146" s="82"/>
      <c r="P2146" s="82"/>
      <c r="S2146" s="82"/>
      <c r="V2146" s="82"/>
      <c r="Y2146" s="82"/>
      <c r="AB2146" s="82"/>
      <c r="AE2146" s="82"/>
      <c r="AH2146" s="213"/>
      <c r="AZ2146" s="82"/>
      <c r="BC2146" s="82"/>
    </row>
    <row r="2147" spans="4:55">
      <c r="D2147" s="82"/>
      <c r="G2147" s="82"/>
      <c r="J2147" s="82"/>
      <c r="M2147" s="82"/>
      <c r="P2147" s="82"/>
      <c r="S2147" s="82"/>
      <c r="V2147" s="82"/>
      <c r="Y2147" s="82"/>
      <c r="AB2147" s="82"/>
      <c r="AE2147" s="82"/>
      <c r="AH2147" s="213"/>
      <c r="AZ2147" s="82"/>
      <c r="BC2147" s="82"/>
    </row>
    <row r="2148" spans="4:55">
      <c r="D2148" s="82"/>
      <c r="G2148" s="82"/>
      <c r="J2148" s="82"/>
      <c r="M2148" s="82"/>
      <c r="P2148" s="82"/>
      <c r="S2148" s="82"/>
      <c r="V2148" s="82"/>
      <c r="Y2148" s="82"/>
      <c r="AB2148" s="82"/>
      <c r="AE2148" s="82"/>
      <c r="AH2148" s="213"/>
      <c r="AZ2148" s="82"/>
      <c r="BC2148" s="82"/>
    </row>
    <row r="2149" spans="4:55">
      <c r="D2149" s="82"/>
      <c r="G2149" s="82"/>
      <c r="J2149" s="82"/>
      <c r="M2149" s="82"/>
      <c r="P2149" s="82"/>
      <c r="S2149" s="82"/>
      <c r="V2149" s="82"/>
      <c r="Y2149" s="82"/>
      <c r="AB2149" s="82"/>
      <c r="AE2149" s="82"/>
      <c r="AH2149" s="213"/>
      <c r="AZ2149" s="82"/>
      <c r="BC2149" s="82"/>
    </row>
    <row r="2150" spans="4:55">
      <c r="D2150" s="82"/>
      <c r="G2150" s="82"/>
      <c r="J2150" s="82"/>
      <c r="M2150" s="82"/>
      <c r="P2150" s="82"/>
      <c r="S2150" s="82"/>
      <c r="V2150" s="82"/>
      <c r="Y2150" s="82"/>
      <c r="AB2150" s="82"/>
      <c r="AE2150" s="82"/>
      <c r="AH2150" s="213"/>
      <c r="AZ2150" s="82"/>
      <c r="BC2150" s="82"/>
    </row>
    <row r="2151" spans="4:55">
      <c r="D2151" s="82"/>
      <c r="G2151" s="82"/>
      <c r="J2151" s="82"/>
      <c r="M2151" s="82"/>
      <c r="P2151" s="82"/>
      <c r="S2151" s="82"/>
      <c r="V2151" s="82"/>
      <c r="Y2151" s="82"/>
      <c r="AB2151" s="82"/>
      <c r="AE2151" s="82"/>
      <c r="AH2151" s="213"/>
      <c r="AZ2151" s="82"/>
      <c r="BC2151" s="82"/>
    </row>
    <row r="2152" spans="4:55">
      <c r="D2152" s="82"/>
      <c r="G2152" s="82"/>
      <c r="J2152" s="82"/>
      <c r="M2152" s="82"/>
      <c r="P2152" s="82"/>
      <c r="S2152" s="82"/>
      <c r="V2152" s="82"/>
      <c r="Y2152" s="82"/>
      <c r="AB2152" s="82"/>
      <c r="AE2152" s="82"/>
      <c r="AH2152" s="213"/>
      <c r="AZ2152" s="82"/>
      <c r="BC2152" s="82"/>
    </row>
    <row r="2153" spans="4:55">
      <c r="D2153" s="82"/>
      <c r="G2153" s="82"/>
      <c r="J2153" s="82"/>
      <c r="M2153" s="82"/>
      <c r="P2153" s="82"/>
      <c r="S2153" s="82"/>
      <c r="V2153" s="82"/>
      <c r="Y2153" s="82"/>
      <c r="AB2153" s="82"/>
      <c r="AE2153" s="82"/>
      <c r="AH2153" s="213"/>
      <c r="AZ2153" s="82"/>
      <c r="BC2153" s="82"/>
    </row>
    <row r="2154" spans="4:55">
      <c r="D2154" s="82"/>
      <c r="G2154" s="82"/>
      <c r="J2154" s="82"/>
      <c r="M2154" s="82"/>
      <c r="P2154" s="82"/>
      <c r="S2154" s="82"/>
      <c r="V2154" s="82"/>
      <c r="Y2154" s="82"/>
      <c r="AB2154" s="82"/>
      <c r="AE2154" s="82"/>
      <c r="AH2154" s="213"/>
      <c r="AZ2154" s="82"/>
      <c r="BC2154" s="82"/>
    </row>
    <row r="2155" spans="4:55">
      <c r="D2155" s="82"/>
      <c r="G2155" s="82"/>
      <c r="J2155" s="82"/>
      <c r="M2155" s="82"/>
      <c r="P2155" s="82"/>
      <c r="S2155" s="82"/>
      <c r="V2155" s="82"/>
      <c r="Y2155" s="82"/>
      <c r="AB2155" s="82"/>
      <c r="AE2155" s="82"/>
      <c r="AH2155" s="213"/>
      <c r="AZ2155" s="82"/>
      <c r="BC2155" s="82"/>
    </row>
    <row r="2156" spans="4:55">
      <c r="D2156" s="82"/>
      <c r="G2156" s="82"/>
      <c r="J2156" s="82"/>
      <c r="M2156" s="82"/>
      <c r="P2156" s="82"/>
      <c r="S2156" s="82"/>
      <c r="V2156" s="82"/>
      <c r="Y2156" s="82"/>
      <c r="AB2156" s="82"/>
      <c r="AE2156" s="82"/>
      <c r="AH2156" s="213"/>
      <c r="AZ2156" s="82"/>
      <c r="BC2156" s="82"/>
    </row>
    <row r="2157" spans="4:55">
      <c r="D2157" s="82"/>
      <c r="G2157" s="82"/>
      <c r="J2157" s="82"/>
      <c r="M2157" s="82"/>
      <c r="P2157" s="82"/>
      <c r="S2157" s="82"/>
      <c r="V2157" s="82"/>
      <c r="Y2157" s="82"/>
      <c r="AB2157" s="82"/>
      <c r="AE2157" s="82"/>
      <c r="AH2157" s="213"/>
      <c r="AZ2157" s="82"/>
      <c r="BC2157" s="82"/>
    </row>
    <row r="2158" spans="4:55">
      <c r="D2158" s="82"/>
      <c r="G2158" s="82"/>
      <c r="J2158" s="82"/>
      <c r="M2158" s="82"/>
      <c r="P2158" s="82"/>
      <c r="S2158" s="82"/>
      <c r="V2158" s="82"/>
      <c r="Y2158" s="82"/>
      <c r="AB2158" s="82"/>
      <c r="AE2158" s="82"/>
      <c r="AH2158" s="213"/>
      <c r="AZ2158" s="82"/>
      <c r="BC2158" s="82"/>
    </row>
    <row r="2159" spans="4:55">
      <c r="D2159" s="82"/>
      <c r="G2159" s="82"/>
      <c r="J2159" s="82"/>
      <c r="M2159" s="82"/>
      <c r="P2159" s="82"/>
      <c r="S2159" s="82"/>
      <c r="V2159" s="82"/>
      <c r="Y2159" s="82"/>
      <c r="AB2159" s="82"/>
      <c r="AE2159" s="82"/>
      <c r="AH2159" s="213"/>
      <c r="AZ2159" s="82"/>
      <c r="BC2159" s="82"/>
    </row>
    <row r="2160" spans="4:55">
      <c r="D2160" s="82"/>
      <c r="G2160" s="82"/>
      <c r="J2160" s="82"/>
      <c r="M2160" s="82"/>
      <c r="P2160" s="82"/>
      <c r="S2160" s="82"/>
      <c r="V2160" s="82"/>
      <c r="Y2160" s="82"/>
      <c r="AB2160" s="82"/>
      <c r="AE2160" s="82"/>
      <c r="AH2160" s="213"/>
      <c r="AZ2160" s="82"/>
      <c r="BC2160" s="82"/>
    </row>
    <row r="2161" spans="4:55">
      <c r="D2161" s="82"/>
      <c r="G2161" s="82"/>
      <c r="J2161" s="82"/>
      <c r="M2161" s="82"/>
      <c r="P2161" s="82"/>
      <c r="S2161" s="82"/>
      <c r="V2161" s="82"/>
      <c r="Y2161" s="82"/>
      <c r="AB2161" s="82"/>
      <c r="AE2161" s="82"/>
      <c r="AH2161" s="213"/>
      <c r="AZ2161" s="82"/>
      <c r="BC2161" s="82"/>
    </row>
    <row r="2162" spans="4:55">
      <c r="D2162" s="82"/>
      <c r="G2162" s="82"/>
      <c r="J2162" s="82"/>
      <c r="M2162" s="82"/>
      <c r="P2162" s="82"/>
      <c r="S2162" s="82"/>
      <c r="V2162" s="82"/>
      <c r="Y2162" s="82"/>
      <c r="AB2162" s="82"/>
      <c r="AE2162" s="82"/>
      <c r="AH2162" s="213"/>
      <c r="AZ2162" s="82"/>
      <c r="BC2162" s="82"/>
    </row>
    <row r="2163" spans="4:55">
      <c r="D2163" s="82"/>
      <c r="G2163" s="82"/>
      <c r="J2163" s="82"/>
      <c r="M2163" s="82"/>
      <c r="P2163" s="82"/>
      <c r="S2163" s="82"/>
      <c r="V2163" s="82"/>
      <c r="Y2163" s="82"/>
      <c r="AB2163" s="82"/>
      <c r="AE2163" s="82"/>
      <c r="AH2163" s="213"/>
      <c r="AZ2163" s="82"/>
      <c r="BC2163" s="82"/>
    </row>
    <row r="2164" spans="4:55">
      <c r="D2164" s="82"/>
      <c r="G2164" s="82"/>
      <c r="J2164" s="82"/>
      <c r="M2164" s="82"/>
      <c r="P2164" s="82"/>
      <c r="S2164" s="82"/>
      <c r="V2164" s="82"/>
      <c r="Y2164" s="82"/>
      <c r="AB2164" s="82"/>
      <c r="AE2164" s="82"/>
      <c r="AH2164" s="213"/>
      <c r="AZ2164" s="82"/>
      <c r="BC2164" s="82"/>
    </row>
    <row r="2165" spans="4:55">
      <c r="D2165" s="82"/>
      <c r="G2165" s="82"/>
      <c r="J2165" s="82"/>
      <c r="M2165" s="82"/>
      <c r="P2165" s="82"/>
      <c r="S2165" s="82"/>
      <c r="V2165" s="82"/>
      <c r="Y2165" s="82"/>
      <c r="AB2165" s="82"/>
      <c r="AE2165" s="82"/>
      <c r="AH2165" s="213"/>
      <c r="AZ2165" s="82"/>
      <c r="BC2165" s="82"/>
    </row>
    <row r="2166" spans="4:55">
      <c r="D2166" s="82"/>
      <c r="G2166" s="82"/>
      <c r="J2166" s="82"/>
      <c r="M2166" s="82"/>
      <c r="P2166" s="82"/>
      <c r="S2166" s="82"/>
      <c r="V2166" s="82"/>
      <c r="Y2166" s="82"/>
      <c r="AB2166" s="82"/>
      <c r="AE2166" s="82"/>
      <c r="AH2166" s="213"/>
      <c r="AZ2166" s="82"/>
      <c r="BC2166" s="82"/>
    </row>
    <row r="2167" spans="4:55">
      <c r="D2167" s="82"/>
      <c r="G2167" s="82"/>
      <c r="J2167" s="82"/>
      <c r="M2167" s="82"/>
      <c r="P2167" s="82"/>
      <c r="S2167" s="82"/>
      <c r="V2167" s="82"/>
      <c r="Y2167" s="82"/>
      <c r="AB2167" s="82"/>
      <c r="AE2167" s="82"/>
      <c r="AH2167" s="213"/>
      <c r="AZ2167" s="82"/>
      <c r="BC2167" s="82"/>
    </row>
    <row r="2168" spans="4:55">
      <c r="D2168" s="82"/>
      <c r="G2168" s="82"/>
      <c r="J2168" s="82"/>
      <c r="M2168" s="82"/>
      <c r="P2168" s="82"/>
      <c r="S2168" s="82"/>
      <c r="V2168" s="82"/>
      <c r="Y2168" s="82"/>
      <c r="AB2168" s="82"/>
      <c r="AE2168" s="82"/>
      <c r="AH2168" s="213"/>
      <c r="AZ2168" s="82"/>
      <c r="BC2168" s="82"/>
    </row>
    <row r="2169" spans="4:55">
      <c r="D2169" s="82"/>
      <c r="G2169" s="82"/>
      <c r="J2169" s="82"/>
      <c r="M2169" s="82"/>
      <c r="P2169" s="82"/>
      <c r="S2169" s="82"/>
      <c r="V2169" s="82"/>
      <c r="Y2169" s="82"/>
      <c r="AB2169" s="82"/>
      <c r="AE2169" s="82"/>
      <c r="AH2169" s="213"/>
      <c r="AZ2169" s="82"/>
      <c r="BC2169" s="82"/>
    </row>
    <row r="2170" spans="4:55">
      <c r="D2170" s="82"/>
      <c r="G2170" s="82"/>
      <c r="J2170" s="82"/>
      <c r="M2170" s="82"/>
      <c r="P2170" s="82"/>
      <c r="S2170" s="82"/>
      <c r="V2170" s="82"/>
      <c r="Y2170" s="82"/>
      <c r="AB2170" s="82"/>
      <c r="AE2170" s="82"/>
      <c r="AH2170" s="213"/>
      <c r="AZ2170" s="82"/>
      <c r="BC2170" s="82"/>
    </row>
    <row r="2171" spans="4:55">
      <c r="D2171" s="82"/>
      <c r="G2171" s="82"/>
      <c r="J2171" s="82"/>
      <c r="M2171" s="82"/>
      <c r="P2171" s="82"/>
      <c r="S2171" s="82"/>
      <c r="V2171" s="82"/>
      <c r="Y2171" s="82"/>
      <c r="AB2171" s="82"/>
      <c r="AE2171" s="82"/>
      <c r="AH2171" s="213"/>
      <c r="AZ2171" s="82"/>
      <c r="BC2171" s="82"/>
    </row>
    <row r="2172" spans="4:55">
      <c r="D2172" s="82"/>
      <c r="G2172" s="82"/>
      <c r="J2172" s="82"/>
      <c r="M2172" s="82"/>
      <c r="P2172" s="82"/>
      <c r="S2172" s="82"/>
      <c r="V2172" s="82"/>
      <c r="Y2172" s="82"/>
      <c r="AB2172" s="82"/>
      <c r="AE2172" s="82"/>
      <c r="AH2172" s="213"/>
      <c r="AZ2172" s="82"/>
      <c r="BC2172" s="82"/>
    </row>
    <row r="2173" spans="4:55">
      <c r="D2173" s="82"/>
      <c r="G2173" s="82"/>
      <c r="J2173" s="82"/>
      <c r="M2173" s="82"/>
      <c r="P2173" s="82"/>
      <c r="S2173" s="82"/>
      <c r="V2173" s="82"/>
      <c r="Y2173" s="82"/>
      <c r="AB2173" s="82"/>
      <c r="AE2173" s="82"/>
      <c r="AH2173" s="213"/>
      <c r="AZ2173" s="82"/>
      <c r="BC2173" s="82"/>
    </row>
    <row r="2174" spans="4:55">
      <c r="D2174" s="82"/>
      <c r="G2174" s="82"/>
      <c r="J2174" s="82"/>
      <c r="M2174" s="82"/>
      <c r="P2174" s="82"/>
      <c r="S2174" s="82"/>
      <c r="V2174" s="82"/>
      <c r="Y2174" s="82"/>
      <c r="AB2174" s="82"/>
      <c r="AE2174" s="82"/>
      <c r="AH2174" s="213"/>
      <c r="AZ2174" s="82"/>
      <c r="BC2174" s="82"/>
    </row>
    <row r="2175" spans="4:55">
      <c r="D2175" s="82"/>
      <c r="G2175" s="82"/>
      <c r="J2175" s="82"/>
      <c r="M2175" s="82"/>
      <c r="P2175" s="82"/>
      <c r="S2175" s="82"/>
      <c r="V2175" s="82"/>
      <c r="Y2175" s="82"/>
      <c r="AB2175" s="82"/>
      <c r="AE2175" s="82"/>
      <c r="AH2175" s="213"/>
      <c r="AZ2175" s="82"/>
      <c r="BC2175" s="82"/>
    </row>
    <row r="2176" spans="4:55">
      <c r="D2176" s="82"/>
      <c r="G2176" s="82"/>
      <c r="J2176" s="82"/>
      <c r="M2176" s="82"/>
      <c r="P2176" s="82"/>
      <c r="S2176" s="82"/>
      <c r="V2176" s="82"/>
      <c r="Y2176" s="82"/>
      <c r="AB2176" s="82"/>
      <c r="AE2176" s="82"/>
      <c r="AH2176" s="213"/>
      <c r="AZ2176" s="82"/>
      <c r="BC2176" s="82"/>
    </row>
    <row r="2177" spans="4:55">
      <c r="D2177" s="82"/>
      <c r="G2177" s="82"/>
      <c r="J2177" s="82"/>
      <c r="M2177" s="82"/>
      <c r="P2177" s="82"/>
      <c r="S2177" s="82"/>
      <c r="V2177" s="82"/>
      <c r="Y2177" s="82"/>
      <c r="AB2177" s="82"/>
      <c r="AE2177" s="82"/>
      <c r="AH2177" s="213"/>
      <c r="AZ2177" s="82"/>
      <c r="BC2177" s="82"/>
    </row>
    <row r="2178" spans="4:55">
      <c r="D2178" s="82"/>
      <c r="G2178" s="82"/>
      <c r="J2178" s="82"/>
      <c r="M2178" s="82"/>
      <c r="P2178" s="82"/>
      <c r="S2178" s="82"/>
      <c r="V2178" s="82"/>
      <c r="Y2178" s="82"/>
      <c r="AB2178" s="82"/>
      <c r="AE2178" s="82"/>
      <c r="AH2178" s="213"/>
      <c r="AZ2178" s="82"/>
      <c r="BC2178" s="82"/>
    </row>
    <row r="2179" spans="4:55">
      <c r="D2179" s="82"/>
      <c r="G2179" s="82"/>
      <c r="J2179" s="82"/>
      <c r="M2179" s="82"/>
      <c r="P2179" s="82"/>
      <c r="S2179" s="82"/>
      <c r="V2179" s="82"/>
      <c r="Y2179" s="82"/>
      <c r="AB2179" s="82"/>
      <c r="AE2179" s="82"/>
      <c r="AH2179" s="213"/>
      <c r="AZ2179" s="82"/>
      <c r="BC2179" s="82"/>
    </row>
    <row r="2180" spans="4:55">
      <c r="D2180" s="82"/>
      <c r="G2180" s="82"/>
      <c r="J2180" s="82"/>
      <c r="M2180" s="82"/>
      <c r="P2180" s="82"/>
      <c r="S2180" s="82"/>
      <c r="V2180" s="82"/>
      <c r="Y2180" s="82"/>
      <c r="AB2180" s="82"/>
      <c r="AE2180" s="82"/>
      <c r="AH2180" s="213"/>
      <c r="AZ2180" s="82"/>
      <c r="BC2180" s="82"/>
    </row>
    <row r="2181" spans="4:55">
      <c r="D2181" s="82"/>
      <c r="G2181" s="82"/>
      <c r="J2181" s="82"/>
      <c r="M2181" s="82"/>
      <c r="P2181" s="82"/>
      <c r="S2181" s="82"/>
      <c r="V2181" s="82"/>
      <c r="Y2181" s="82"/>
      <c r="AB2181" s="82"/>
      <c r="AE2181" s="82"/>
      <c r="AH2181" s="213"/>
      <c r="AZ2181" s="82"/>
      <c r="BC2181" s="82"/>
    </row>
    <row r="2182" spans="4:55">
      <c r="D2182" s="82"/>
      <c r="G2182" s="82"/>
      <c r="J2182" s="82"/>
      <c r="M2182" s="82"/>
      <c r="P2182" s="82"/>
      <c r="S2182" s="82"/>
      <c r="V2182" s="82"/>
      <c r="Y2182" s="82"/>
      <c r="AB2182" s="82"/>
      <c r="AE2182" s="82"/>
      <c r="AH2182" s="213"/>
      <c r="AZ2182" s="82"/>
      <c r="BC2182" s="82"/>
    </row>
    <row r="2183" spans="4:55">
      <c r="D2183" s="82"/>
      <c r="G2183" s="82"/>
      <c r="J2183" s="82"/>
      <c r="M2183" s="82"/>
      <c r="P2183" s="82"/>
      <c r="S2183" s="82"/>
      <c r="V2183" s="82"/>
      <c r="Y2183" s="82"/>
      <c r="AB2183" s="82"/>
      <c r="AE2183" s="82"/>
      <c r="AH2183" s="213"/>
      <c r="AZ2183" s="82"/>
      <c r="BC2183" s="82"/>
    </row>
    <row r="2184" spans="4:55">
      <c r="D2184" s="82"/>
      <c r="G2184" s="82"/>
      <c r="J2184" s="82"/>
      <c r="M2184" s="82"/>
      <c r="P2184" s="82"/>
      <c r="S2184" s="82"/>
      <c r="V2184" s="82"/>
      <c r="Y2184" s="82"/>
      <c r="AB2184" s="82"/>
      <c r="AE2184" s="82"/>
      <c r="AH2184" s="213"/>
      <c r="AZ2184" s="82"/>
      <c r="BC2184" s="82"/>
    </row>
    <row r="2185" spans="4:55">
      <c r="D2185" s="82"/>
      <c r="G2185" s="82"/>
      <c r="J2185" s="82"/>
      <c r="M2185" s="82"/>
      <c r="P2185" s="82"/>
      <c r="S2185" s="82"/>
      <c r="V2185" s="82"/>
      <c r="Y2185" s="82"/>
      <c r="AB2185" s="82"/>
      <c r="AE2185" s="82"/>
      <c r="AH2185" s="213"/>
      <c r="AZ2185" s="82"/>
      <c r="BC2185" s="82"/>
    </row>
    <row r="2186" spans="4:55">
      <c r="D2186" s="82"/>
      <c r="G2186" s="82"/>
      <c r="J2186" s="82"/>
      <c r="M2186" s="82"/>
      <c r="P2186" s="82"/>
      <c r="S2186" s="82"/>
      <c r="V2186" s="82"/>
      <c r="Y2186" s="82"/>
      <c r="AB2186" s="82"/>
      <c r="AE2186" s="82"/>
      <c r="AH2186" s="213"/>
      <c r="AZ2186" s="82"/>
      <c r="BC2186" s="82"/>
    </row>
    <row r="2187" spans="4:55">
      <c r="D2187" s="82"/>
      <c r="G2187" s="82"/>
      <c r="J2187" s="82"/>
      <c r="M2187" s="82"/>
      <c r="P2187" s="82"/>
      <c r="S2187" s="82"/>
      <c r="V2187" s="82"/>
      <c r="Y2187" s="82"/>
      <c r="AB2187" s="82"/>
      <c r="AE2187" s="82"/>
      <c r="AH2187" s="213"/>
      <c r="AZ2187" s="82"/>
      <c r="BC2187" s="82"/>
    </row>
    <row r="2188" spans="4:55">
      <c r="D2188" s="82"/>
      <c r="G2188" s="82"/>
      <c r="J2188" s="82"/>
      <c r="M2188" s="82"/>
      <c r="P2188" s="82"/>
      <c r="S2188" s="82"/>
      <c r="V2188" s="82"/>
      <c r="Y2188" s="82"/>
      <c r="AB2188" s="82"/>
      <c r="AE2188" s="82"/>
      <c r="AH2188" s="213"/>
      <c r="AZ2188" s="82"/>
      <c r="BC2188" s="82"/>
    </row>
    <row r="2189" spans="4:55">
      <c r="D2189" s="82"/>
      <c r="G2189" s="82"/>
      <c r="J2189" s="82"/>
      <c r="M2189" s="82"/>
      <c r="P2189" s="82"/>
      <c r="S2189" s="82"/>
      <c r="V2189" s="82"/>
      <c r="Y2189" s="82"/>
      <c r="AB2189" s="82"/>
      <c r="AE2189" s="82"/>
      <c r="AH2189" s="213"/>
      <c r="AZ2189" s="82"/>
      <c r="BC2189" s="82"/>
    </row>
    <row r="2190" spans="4:55">
      <c r="D2190" s="82"/>
      <c r="G2190" s="82"/>
      <c r="J2190" s="82"/>
      <c r="M2190" s="82"/>
      <c r="P2190" s="82"/>
      <c r="S2190" s="82"/>
      <c r="V2190" s="82"/>
      <c r="Y2190" s="82"/>
      <c r="AB2190" s="82"/>
      <c r="AE2190" s="82"/>
      <c r="AH2190" s="213"/>
      <c r="AZ2190" s="82"/>
      <c r="BC2190" s="82"/>
    </row>
    <row r="2191" spans="4:55">
      <c r="D2191" s="82"/>
      <c r="G2191" s="82"/>
      <c r="J2191" s="82"/>
      <c r="M2191" s="82"/>
      <c r="P2191" s="82"/>
      <c r="S2191" s="82"/>
      <c r="V2191" s="82"/>
      <c r="Y2191" s="82"/>
      <c r="AB2191" s="82"/>
      <c r="AE2191" s="82"/>
      <c r="AH2191" s="213"/>
      <c r="AZ2191" s="82"/>
      <c r="BC2191" s="82"/>
    </row>
    <row r="2192" spans="4:55">
      <c r="D2192" s="82"/>
      <c r="G2192" s="82"/>
      <c r="J2192" s="82"/>
      <c r="M2192" s="82"/>
      <c r="P2192" s="82"/>
      <c r="S2192" s="82"/>
      <c r="V2192" s="82"/>
      <c r="Y2192" s="82"/>
      <c r="AB2192" s="82"/>
      <c r="AE2192" s="82"/>
      <c r="AH2192" s="213"/>
      <c r="AZ2192" s="82"/>
      <c r="BC2192" s="82"/>
    </row>
    <row r="2193" spans="4:55">
      <c r="D2193" s="82"/>
      <c r="G2193" s="82"/>
      <c r="J2193" s="82"/>
      <c r="M2193" s="82"/>
      <c r="P2193" s="82"/>
      <c r="S2193" s="82"/>
      <c r="V2193" s="82"/>
      <c r="Y2193" s="82"/>
      <c r="AB2193" s="82"/>
      <c r="AE2193" s="82"/>
      <c r="AH2193" s="213"/>
      <c r="AZ2193" s="82"/>
      <c r="BC2193" s="82"/>
    </row>
    <row r="2194" spans="4:55">
      <c r="D2194" s="82"/>
      <c r="G2194" s="82"/>
      <c r="J2194" s="82"/>
      <c r="M2194" s="82"/>
      <c r="P2194" s="82"/>
      <c r="S2194" s="82"/>
      <c r="V2194" s="82"/>
      <c r="Y2194" s="82"/>
      <c r="AB2194" s="82"/>
      <c r="AE2194" s="82"/>
      <c r="AH2194" s="213"/>
      <c r="AZ2194" s="82"/>
      <c r="BC2194" s="82"/>
    </row>
    <row r="2195" spans="4:55">
      <c r="D2195" s="82"/>
      <c r="G2195" s="82"/>
      <c r="J2195" s="82"/>
      <c r="M2195" s="82"/>
      <c r="P2195" s="82"/>
      <c r="S2195" s="82"/>
      <c r="V2195" s="82"/>
      <c r="Y2195" s="82"/>
      <c r="AB2195" s="82"/>
      <c r="AE2195" s="82"/>
      <c r="AH2195" s="213"/>
      <c r="AZ2195" s="82"/>
      <c r="BC2195" s="82"/>
    </row>
    <row r="2196" spans="4:55">
      <c r="D2196" s="82"/>
      <c r="G2196" s="82"/>
      <c r="J2196" s="82"/>
      <c r="M2196" s="82"/>
      <c r="P2196" s="82"/>
      <c r="S2196" s="82"/>
      <c r="V2196" s="82"/>
      <c r="Y2196" s="82"/>
      <c r="AB2196" s="82"/>
      <c r="AE2196" s="82"/>
      <c r="AH2196" s="213"/>
      <c r="AZ2196" s="82"/>
      <c r="BC2196" s="82"/>
    </row>
    <row r="2197" spans="4:55">
      <c r="D2197" s="82"/>
      <c r="G2197" s="82"/>
      <c r="J2197" s="82"/>
      <c r="M2197" s="82"/>
      <c r="P2197" s="82"/>
      <c r="S2197" s="82"/>
      <c r="V2197" s="82"/>
      <c r="Y2197" s="82"/>
      <c r="AB2197" s="82"/>
      <c r="AE2197" s="82"/>
      <c r="AH2197" s="213"/>
      <c r="AZ2197" s="82"/>
      <c r="BC2197" s="82"/>
    </row>
    <row r="2198" spans="4:55">
      <c r="D2198" s="82"/>
      <c r="G2198" s="82"/>
      <c r="J2198" s="82"/>
      <c r="M2198" s="82"/>
      <c r="P2198" s="82"/>
      <c r="S2198" s="82"/>
      <c r="V2198" s="82"/>
      <c r="Y2198" s="82"/>
      <c r="AB2198" s="82"/>
      <c r="AE2198" s="82"/>
      <c r="AH2198" s="213"/>
      <c r="AZ2198" s="82"/>
      <c r="BC2198" s="82"/>
    </row>
    <row r="2199" spans="4:55">
      <c r="D2199" s="82"/>
      <c r="G2199" s="82"/>
      <c r="J2199" s="82"/>
      <c r="M2199" s="82"/>
      <c r="P2199" s="82"/>
      <c r="S2199" s="82"/>
      <c r="V2199" s="82"/>
      <c r="Y2199" s="82"/>
      <c r="AB2199" s="82"/>
      <c r="AE2199" s="82"/>
      <c r="AH2199" s="213"/>
      <c r="AZ2199" s="82"/>
      <c r="BC2199" s="82"/>
    </row>
    <row r="2200" spans="4:55">
      <c r="D2200" s="82"/>
      <c r="G2200" s="82"/>
      <c r="J2200" s="82"/>
      <c r="M2200" s="82"/>
      <c r="P2200" s="82"/>
      <c r="S2200" s="82"/>
      <c r="V2200" s="82"/>
      <c r="Y2200" s="82"/>
      <c r="AB2200" s="82"/>
      <c r="AE2200" s="82"/>
      <c r="AH2200" s="213"/>
      <c r="AZ2200" s="82"/>
      <c r="BC2200" s="82"/>
    </row>
    <row r="2201" spans="4:55">
      <c r="D2201" s="82"/>
      <c r="G2201" s="82"/>
      <c r="J2201" s="82"/>
      <c r="M2201" s="82"/>
      <c r="P2201" s="82"/>
      <c r="S2201" s="82"/>
      <c r="V2201" s="82"/>
      <c r="Y2201" s="82"/>
      <c r="AB2201" s="82"/>
      <c r="AE2201" s="82"/>
      <c r="AH2201" s="213"/>
      <c r="AZ2201" s="82"/>
      <c r="BC2201" s="82"/>
    </row>
    <row r="2202" spans="4:55">
      <c r="D2202" s="82"/>
      <c r="G2202" s="82"/>
      <c r="J2202" s="82"/>
      <c r="M2202" s="82"/>
      <c r="P2202" s="82"/>
      <c r="S2202" s="82"/>
      <c r="V2202" s="82"/>
      <c r="Y2202" s="82"/>
      <c r="AB2202" s="82"/>
      <c r="AE2202" s="82"/>
      <c r="AH2202" s="213"/>
      <c r="AZ2202" s="82"/>
      <c r="BC2202" s="82"/>
    </row>
    <row r="2203" spans="4:55">
      <c r="D2203" s="82"/>
      <c r="G2203" s="82"/>
      <c r="J2203" s="82"/>
      <c r="M2203" s="82"/>
      <c r="P2203" s="82"/>
      <c r="S2203" s="82"/>
      <c r="V2203" s="82"/>
      <c r="Y2203" s="82"/>
      <c r="AB2203" s="82"/>
      <c r="AE2203" s="82"/>
      <c r="AH2203" s="213"/>
      <c r="AZ2203" s="82"/>
      <c r="BC2203" s="82"/>
    </row>
    <row r="2204" spans="4:55">
      <c r="D2204" s="82"/>
      <c r="G2204" s="82"/>
      <c r="J2204" s="82"/>
      <c r="M2204" s="82"/>
      <c r="P2204" s="82"/>
      <c r="S2204" s="82"/>
      <c r="V2204" s="82"/>
      <c r="Y2204" s="82"/>
      <c r="AB2204" s="82"/>
      <c r="AE2204" s="82"/>
      <c r="AH2204" s="213"/>
      <c r="AZ2204" s="82"/>
      <c r="BC2204" s="82"/>
    </row>
    <row r="2205" spans="4:55">
      <c r="D2205" s="82"/>
      <c r="G2205" s="82"/>
      <c r="J2205" s="82"/>
      <c r="M2205" s="82"/>
      <c r="P2205" s="82"/>
      <c r="S2205" s="82"/>
      <c r="V2205" s="82"/>
      <c r="Y2205" s="82"/>
      <c r="AB2205" s="82"/>
      <c r="AE2205" s="82"/>
      <c r="AH2205" s="213"/>
      <c r="AZ2205" s="82"/>
      <c r="BC2205" s="82"/>
    </row>
    <row r="2206" spans="4:55">
      <c r="D2206" s="82"/>
      <c r="G2206" s="82"/>
      <c r="J2206" s="82"/>
      <c r="M2206" s="82"/>
      <c r="P2206" s="82"/>
      <c r="S2206" s="82"/>
      <c r="V2206" s="82"/>
      <c r="Y2206" s="82"/>
      <c r="AB2206" s="82"/>
      <c r="AE2206" s="82"/>
      <c r="AH2206" s="213"/>
      <c r="AZ2206" s="82"/>
      <c r="BC2206" s="82"/>
    </row>
    <row r="2207" spans="4:55">
      <c r="D2207" s="82"/>
      <c r="G2207" s="82"/>
      <c r="J2207" s="82"/>
      <c r="M2207" s="82"/>
      <c r="P2207" s="82"/>
      <c r="S2207" s="82"/>
      <c r="V2207" s="82"/>
      <c r="Y2207" s="82"/>
      <c r="AB2207" s="82"/>
      <c r="AE2207" s="82"/>
      <c r="AH2207" s="213"/>
      <c r="AZ2207" s="82"/>
      <c r="BC2207" s="82"/>
    </row>
    <row r="2208" spans="4:55">
      <c r="D2208" s="82"/>
      <c r="G2208" s="82"/>
      <c r="J2208" s="82"/>
      <c r="M2208" s="82"/>
      <c r="P2208" s="82"/>
      <c r="S2208" s="82"/>
      <c r="V2208" s="82"/>
      <c r="Y2208" s="82"/>
      <c r="AB2208" s="82"/>
      <c r="AE2208" s="82"/>
      <c r="AH2208" s="213"/>
      <c r="AZ2208" s="82"/>
      <c r="BC2208" s="82"/>
    </row>
    <row r="2209" spans="4:55">
      <c r="D2209" s="82"/>
      <c r="G2209" s="82"/>
      <c r="J2209" s="82"/>
      <c r="M2209" s="82"/>
      <c r="P2209" s="82"/>
      <c r="S2209" s="82"/>
      <c r="V2209" s="82"/>
      <c r="Y2209" s="82"/>
      <c r="AB2209" s="82"/>
      <c r="AE2209" s="82"/>
      <c r="AH2209" s="213"/>
      <c r="AZ2209" s="82"/>
      <c r="BC2209" s="82"/>
    </row>
    <row r="2210" spans="4:55">
      <c r="D2210" s="82"/>
      <c r="G2210" s="82"/>
      <c r="J2210" s="82"/>
      <c r="M2210" s="82"/>
      <c r="P2210" s="82"/>
      <c r="S2210" s="82"/>
      <c r="V2210" s="82"/>
      <c r="Y2210" s="82"/>
      <c r="AB2210" s="82"/>
      <c r="AE2210" s="82"/>
      <c r="AH2210" s="213"/>
      <c r="AZ2210" s="82"/>
      <c r="BC2210" s="82"/>
    </row>
    <row r="2211" spans="4:55">
      <c r="D2211" s="82"/>
      <c r="G2211" s="82"/>
      <c r="J2211" s="82"/>
      <c r="M2211" s="82"/>
      <c r="P2211" s="82"/>
      <c r="S2211" s="82"/>
      <c r="V2211" s="82"/>
      <c r="Y2211" s="82"/>
      <c r="AB2211" s="82"/>
      <c r="AE2211" s="82"/>
      <c r="AH2211" s="213"/>
      <c r="AZ2211" s="82"/>
      <c r="BC2211" s="82"/>
    </row>
    <row r="2212" spans="4:55">
      <c r="D2212" s="82"/>
      <c r="G2212" s="82"/>
      <c r="J2212" s="82"/>
      <c r="M2212" s="82"/>
      <c r="P2212" s="82"/>
      <c r="S2212" s="82"/>
      <c r="V2212" s="82"/>
      <c r="Y2212" s="82"/>
      <c r="AB2212" s="82"/>
      <c r="AE2212" s="82"/>
      <c r="AH2212" s="213"/>
      <c r="AZ2212" s="82"/>
      <c r="BC2212" s="82"/>
    </row>
    <row r="2213" spans="4:55">
      <c r="D2213" s="82"/>
      <c r="G2213" s="82"/>
      <c r="J2213" s="82"/>
      <c r="M2213" s="82"/>
      <c r="P2213" s="82"/>
      <c r="S2213" s="82"/>
      <c r="V2213" s="82"/>
      <c r="Y2213" s="82"/>
      <c r="AB2213" s="82"/>
      <c r="AE2213" s="82"/>
      <c r="AH2213" s="213"/>
      <c r="AZ2213" s="82"/>
      <c r="BC2213" s="82"/>
    </row>
    <row r="2214" spans="4:55">
      <c r="D2214" s="82"/>
      <c r="G2214" s="82"/>
      <c r="J2214" s="82"/>
      <c r="M2214" s="82"/>
      <c r="P2214" s="82"/>
      <c r="S2214" s="82"/>
      <c r="V2214" s="82"/>
      <c r="Y2214" s="82"/>
      <c r="AB2214" s="82"/>
      <c r="AE2214" s="82"/>
      <c r="AH2214" s="213"/>
      <c r="AZ2214" s="82"/>
      <c r="BC2214" s="82"/>
    </row>
    <row r="2215" spans="4:55">
      <c r="D2215" s="82"/>
      <c r="G2215" s="82"/>
      <c r="J2215" s="82"/>
      <c r="M2215" s="82"/>
      <c r="P2215" s="82"/>
      <c r="S2215" s="82"/>
      <c r="V2215" s="82"/>
      <c r="Y2215" s="82"/>
      <c r="AB2215" s="82"/>
      <c r="AE2215" s="82"/>
      <c r="AH2215" s="213"/>
      <c r="AZ2215" s="82"/>
      <c r="BC2215" s="82"/>
    </row>
    <row r="2216" spans="4:55">
      <c r="D2216" s="82"/>
      <c r="G2216" s="82"/>
      <c r="J2216" s="82"/>
      <c r="M2216" s="82"/>
      <c r="P2216" s="82"/>
      <c r="S2216" s="82"/>
      <c r="V2216" s="82"/>
      <c r="Y2216" s="82"/>
      <c r="AB2216" s="82"/>
      <c r="AE2216" s="82"/>
      <c r="AH2216" s="213"/>
      <c r="AZ2216" s="82"/>
      <c r="BC2216" s="82"/>
    </row>
    <row r="2217" spans="4:55">
      <c r="D2217" s="82"/>
      <c r="G2217" s="82"/>
      <c r="J2217" s="82"/>
      <c r="M2217" s="82"/>
      <c r="P2217" s="82"/>
      <c r="S2217" s="82"/>
      <c r="V2217" s="82"/>
      <c r="Y2217" s="82"/>
      <c r="AB2217" s="82"/>
      <c r="AE2217" s="82"/>
      <c r="AH2217" s="213"/>
      <c r="AZ2217" s="82"/>
      <c r="BC2217" s="82"/>
    </row>
    <row r="2218" spans="4:55">
      <c r="D2218" s="82"/>
      <c r="G2218" s="82"/>
      <c r="J2218" s="82"/>
      <c r="M2218" s="82"/>
      <c r="P2218" s="82"/>
      <c r="S2218" s="82"/>
      <c r="V2218" s="82"/>
      <c r="Y2218" s="82"/>
      <c r="AB2218" s="82"/>
      <c r="AE2218" s="82"/>
      <c r="AH2218" s="213"/>
      <c r="AZ2218" s="82"/>
      <c r="BC2218" s="82"/>
    </row>
    <row r="2219" spans="4:55">
      <c r="D2219" s="82"/>
      <c r="G2219" s="82"/>
      <c r="J2219" s="82"/>
      <c r="M2219" s="82"/>
      <c r="P2219" s="82"/>
      <c r="S2219" s="82"/>
      <c r="V2219" s="82"/>
      <c r="Y2219" s="82"/>
      <c r="AB2219" s="82"/>
      <c r="AE2219" s="82"/>
      <c r="AH2219" s="213"/>
      <c r="AZ2219" s="82"/>
      <c r="BC2219" s="82"/>
    </row>
    <row r="2220" spans="4:55">
      <c r="D2220" s="82"/>
      <c r="G2220" s="82"/>
      <c r="J2220" s="82"/>
      <c r="M2220" s="82"/>
      <c r="P2220" s="82"/>
      <c r="S2220" s="82"/>
      <c r="V2220" s="82"/>
      <c r="Y2220" s="82"/>
      <c r="AB2220" s="82"/>
      <c r="AE2220" s="82"/>
      <c r="AH2220" s="213"/>
      <c r="AZ2220" s="82"/>
      <c r="BC2220" s="82"/>
    </row>
    <row r="2221" spans="4:55">
      <c r="D2221" s="82"/>
      <c r="G2221" s="82"/>
      <c r="J2221" s="82"/>
      <c r="M2221" s="82"/>
      <c r="P2221" s="82"/>
      <c r="S2221" s="82"/>
      <c r="V2221" s="82"/>
      <c r="Y2221" s="82"/>
      <c r="AB2221" s="82"/>
      <c r="AE2221" s="82"/>
      <c r="AH2221" s="213"/>
      <c r="AZ2221" s="82"/>
      <c r="BC2221" s="82"/>
    </row>
    <row r="2222" spans="4:55">
      <c r="D2222" s="82"/>
      <c r="G2222" s="82"/>
      <c r="J2222" s="82"/>
      <c r="M2222" s="82"/>
      <c r="P2222" s="82"/>
      <c r="S2222" s="82"/>
      <c r="V2222" s="82"/>
      <c r="Y2222" s="82"/>
      <c r="AB2222" s="82"/>
      <c r="AE2222" s="82"/>
      <c r="AH2222" s="213"/>
      <c r="AZ2222" s="82"/>
      <c r="BC2222" s="82"/>
    </row>
    <row r="2223" spans="4:55">
      <c r="D2223" s="82"/>
      <c r="G2223" s="82"/>
      <c r="J2223" s="82"/>
      <c r="M2223" s="82"/>
      <c r="P2223" s="82"/>
      <c r="S2223" s="82"/>
      <c r="V2223" s="82"/>
      <c r="Y2223" s="82"/>
      <c r="AB2223" s="82"/>
      <c r="AE2223" s="82"/>
      <c r="AH2223" s="213"/>
      <c r="AZ2223" s="82"/>
      <c r="BC2223" s="82"/>
    </row>
    <row r="2224" spans="4:55">
      <c r="D2224" s="82"/>
      <c r="G2224" s="82"/>
      <c r="J2224" s="82"/>
      <c r="M2224" s="82"/>
      <c r="P2224" s="82"/>
      <c r="S2224" s="82"/>
      <c r="V2224" s="82"/>
      <c r="Y2224" s="82"/>
      <c r="AB2224" s="82"/>
      <c r="AE2224" s="82"/>
      <c r="AH2224" s="213"/>
      <c r="AZ2224" s="82"/>
      <c r="BC2224" s="82"/>
    </row>
    <row r="2225" spans="4:55">
      <c r="D2225" s="82"/>
      <c r="G2225" s="82"/>
      <c r="J2225" s="82"/>
      <c r="M2225" s="82"/>
      <c r="P2225" s="82"/>
      <c r="S2225" s="82"/>
      <c r="V2225" s="82"/>
      <c r="Y2225" s="82"/>
      <c r="AB2225" s="82"/>
      <c r="AE2225" s="82"/>
      <c r="AH2225" s="213"/>
      <c r="AZ2225" s="82"/>
      <c r="BC2225" s="82"/>
    </row>
    <row r="2226" spans="4:55">
      <c r="D2226" s="82"/>
      <c r="G2226" s="82"/>
      <c r="J2226" s="82"/>
      <c r="M2226" s="82"/>
      <c r="P2226" s="82"/>
      <c r="S2226" s="82"/>
      <c r="V2226" s="82"/>
      <c r="Y2226" s="82"/>
      <c r="AB2226" s="82"/>
      <c r="AE2226" s="82"/>
      <c r="AH2226" s="213"/>
      <c r="AZ2226" s="82"/>
      <c r="BC2226" s="82"/>
    </row>
    <row r="2227" spans="4:55">
      <c r="D2227" s="82"/>
      <c r="G2227" s="82"/>
      <c r="J2227" s="82"/>
      <c r="M2227" s="82"/>
      <c r="P2227" s="82"/>
      <c r="S2227" s="82"/>
      <c r="V2227" s="82"/>
      <c r="Y2227" s="82"/>
      <c r="AB2227" s="82"/>
      <c r="AE2227" s="82"/>
      <c r="AH2227" s="213"/>
      <c r="AZ2227" s="82"/>
      <c r="BC2227" s="82"/>
    </row>
    <row r="2228" spans="4:55">
      <c r="D2228" s="82"/>
      <c r="G2228" s="82"/>
      <c r="J2228" s="82"/>
      <c r="M2228" s="82"/>
      <c r="P2228" s="82"/>
      <c r="S2228" s="82"/>
      <c r="V2228" s="82"/>
      <c r="Y2228" s="82"/>
      <c r="AB2228" s="82"/>
      <c r="AE2228" s="82"/>
      <c r="AH2228" s="213"/>
      <c r="AZ2228" s="82"/>
      <c r="BC2228" s="82"/>
    </row>
    <row r="2229" spans="4:55">
      <c r="D2229" s="82"/>
      <c r="G2229" s="82"/>
      <c r="J2229" s="82"/>
      <c r="M2229" s="82"/>
      <c r="P2229" s="82"/>
      <c r="S2229" s="82"/>
      <c r="V2229" s="82"/>
      <c r="Y2229" s="82"/>
      <c r="AB2229" s="82"/>
      <c r="AE2229" s="82"/>
      <c r="AH2229" s="213"/>
      <c r="AZ2229" s="82"/>
      <c r="BC2229" s="82"/>
    </row>
    <row r="2230" spans="4:55">
      <c r="D2230" s="82"/>
      <c r="G2230" s="82"/>
      <c r="J2230" s="82"/>
      <c r="M2230" s="82"/>
      <c r="P2230" s="82"/>
      <c r="S2230" s="82"/>
      <c r="V2230" s="82"/>
      <c r="Y2230" s="82"/>
      <c r="AB2230" s="82"/>
      <c r="AE2230" s="82"/>
      <c r="AH2230" s="213"/>
      <c r="AZ2230" s="82"/>
      <c r="BC2230" s="82"/>
    </row>
    <row r="2231" spans="4:55">
      <c r="D2231" s="82"/>
      <c r="G2231" s="82"/>
      <c r="J2231" s="82"/>
      <c r="M2231" s="82"/>
      <c r="P2231" s="82"/>
      <c r="S2231" s="82"/>
      <c r="V2231" s="82"/>
      <c r="Y2231" s="82"/>
      <c r="AB2231" s="82"/>
      <c r="AE2231" s="82"/>
      <c r="AH2231" s="213"/>
      <c r="AZ2231" s="82"/>
      <c r="BC2231" s="82"/>
    </row>
    <row r="2232" spans="4:55">
      <c r="D2232" s="82"/>
      <c r="G2232" s="82"/>
      <c r="J2232" s="82"/>
      <c r="M2232" s="82"/>
      <c r="P2232" s="82"/>
      <c r="S2232" s="82"/>
      <c r="V2232" s="82"/>
      <c r="Y2232" s="82"/>
      <c r="AB2232" s="82"/>
      <c r="AE2232" s="82"/>
      <c r="AH2232" s="213"/>
      <c r="AZ2232" s="82"/>
      <c r="BC2232" s="82"/>
    </row>
    <row r="2233" spans="4:55">
      <c r="D2233" s="82"/>
      <c r="G2233" s="82"/>
      <c r="J2233" s="82"/>
      <c r="M2233" s="82"/>
      <c r="P2233" s="82"/>
      <c r="S2233" s="82"/>
      <c r="V2233" s="82"/>
      <c r="Y2233" s="82"/>
      <c r="AB2233" s="82"/>
      <c r="AE2233" s="82"/>
      <c r="AH2233" s="213"/>
      <c r="AZ2233" s="82"/>
      <c r="BC2233" s="82"/>
    </row>
    <row r="2234" spans="4:55">
      <c r="D2234" s="82"/>
      <c r="G2234" s="82"/>
      <c r="J2234" s="82"/>
      <c r="M2234" s="82"/>
      <c r="P2234" s="82"/>
      <c r="S2234" s="82"/>
      <c r="V2234" s="82"/>
      <c r="Y2234" s="82"/>
      <c r="AB2234" s="82"/>
      <c r="AE2234" s="82"/>
      <c r="AH2234" s="213"/>
      <c r="AZ2234" s="82"/>
      <c r="BC2234" s="82"/>
    </row>
    <row r="2235" spans="4:55">
      <c r="D2235" s="82"/>
      <c r="G2235" s="82"/>
      <c r="J2235" s="82"/>
      <c r="M2235" s="82"/>
      <c r="P2235" s="82"/>
      <c r="S2235" s="82"/>
      <c r="V2235" s="82"/>
      <c r="Y2235" s="82"/>
      <c r="AB2235" s="82"/>
      <c r="AE2235" s="82"/>
      <c r="AH2235" s="213"/>
      <c r="AZ2235" s="82"/>
      <c r="BC2235" s="82"/>
    </row>
    <row r="2236" spans="4:55">
      <c r="D2236" s="82"/>
      <c r="G2236" s="82"/>
      <c r="J2236" s="82"/>
      <c r="M2236" s="82"/>
      <c r="P2236" s="82"/>
      <c r="S2236" s="82"/>
      <c r="V2236" s="82"/>
      <c r="Y2236" s="82"/>
      <c r="AB2236" s="82"/>
      <c r="AE2236" s="82"/>
      <c r="AH2236" s="213"/>
      <c r="AZ2236" s="82"/>
      <c r="BC2236" s="82"/>
    </row>
    <row r="2237" spans="4:55">
      <c r="D2237" s="82"/>
      <c r="G2237" s="82"/>
      <c r="J2237" s="82"/>
      <c r="M2237" s="82"/>
      <c r="P2237" s="82"/>
      <c r="S2237" s="82"/>
      <c r="V2237" s="82"/>
      <c r="Y2237" s="82"/>
      <c r="AB2237" s="82"/>
      <c r="AE2237" s="82"/>
      <c r="AH2237" s="213"/>
      <c r="AZ2237" s="82"/>
      <c r="BC2237" s="82"/>
    </row>
    <row r="2238" spans="4:55">
      <c r="D2238" s="82"/>
      <c r="G2238" s="82"/>
      <c r="J2238" s="82"/>
      <c r="M2238" s="82"/>
      <c r="P2238" s="82"/>
      <c r="S2238" s="82"/>
      <c r="V2238" s="82"/>
      <c r="Y2238" s="82"/>
      <c r="AB2238" s="82"/>
      <c r="AE2238" s="82"/>
      <c r="AH2238" s="213"/>
      <c r="AZ2238" s="82"/>
      <c r="BC2238" s="82"/>
    </row>
    <row r="2239" spans="4:55">
      <c r="D2239" s="82"/>
      <c r="G2239" s="82"/>
      <c r="J2239" s="82"/>
      <c r="M2239" s="82"/>
      <c r="P2239" s="82"/>
      <c r="S2239" s="82"/>
      <c r="V2239" s="82"/>
      <c r="Y2239" s="82"/>
      <c r="AB2239" s="82"/>
      <c r="AE2239" s="82"/>
      <c r="AH2239" s="213"/>
      <c r="AZ2239" s="82"/>
      <c r="BC2239" s="82"/>
    </row>
    <row r="2240" spans="4:55">
      <c r="D2240" s="82"/>
      <c r="G2240" s="82"/>
      <c r="J2240" s="82"/>
      <c r="M2240" s="82"/>
      <c r="P2240" s="82"/>
      <c r="S2240" s="82"/>
      <c r="V2240" s="82"/>
      <c r="Y2240" s="82"/>
      <c r="AB2240" s="82"/>
      <c r="AE2240" s="82"/>
      <c r="AH2240" s="213"/>
      <c r="AZ2240" s="82"/>
      <c r="BC2240" s="82"/>
    </row>
    <row r="2241" spans="4:55">
      <c r="D2241" s="82"/>
      <c r="G2241" s="82"/>
      <c r="J2241" s="82"/>
      <c r="M2241" s="82"/>
      <c r="P2241" s="82"/>
      <c r="S2241" s="82"/>
      <c r="V2241" s="82"/>
      <c r="Y2241" s="82"/>
      <c r="AB2241" s="82"/>
      <c r="AE2241" s="82"/>
      <c r="AH2241" s="213"/>
      <c r="AZ2241" s="82"/>
      <c r="BC2241" s="82"/>
    </row>
    <row r="2242" spans="4:55">
      <c r="D2242" s="82"/>
      <c r="G2242" s="82"/>
      <c r="J2242" s="82"/>
      <c r="M2242" s="82"/>
      <c r="P2242" s="82"/>
      <c r="S2242" s="82"/>
      <c r="V2242" s="82"/>
      <c r="Y2242" s="82"/>
      <c r="AB2242" s="82"/>
      <c r="AE2242" s="82"/>
      <c r="AH2242" s="213"/>
      <c r="AZ2242" s="82"/>
      <c r="BC2242" s="82"/>
    </row>
    <row r="2243" spans="4:55">
      <c r="D2243" s="82"/>
      <c r="G2243" s="82"/>
      <c r="J2243" s="82"/>
      <c r="M2243" s="82"/>
      <c r="P2243" s="82"/>
      <c r="S2243" s="82"/>
      <c r="V2243" s="82"/>
      <c r="Y2243" s="82"/>
      <c r="AB2243" s="82"/>
      <c r="AE2243" s="82"/>
      <c r="AH2243" s="213"/>
      <c r="AZ2243" s="82"/>
      <c r="BC2243" s="82"/>
    </row>
    <row r="2244" spans="4:55">
      <c r="D2244" s="82"/>
      <c r="G2244" s="82"/>
      <c r="J2244" s="82"/>
      <c r="M2244" s="82"/>
      <c r="P2244" s="82"/>
      <c r="S2244" s="82"/>
      <c r="V2244" s="82"/>
      <c r="Y2244" s="82"/>
      <c r="AB2244" s="82"/>
      <c r="AE2244" s="82"/>
      <c r="AH2244" s="213"/>
      <c r="AZ2244" s="82"/>
      <c r="BC2244" s="82"/>
    </row>
    <row r="2245" spans="4:55">
      <c r="D2245" s="82"/>
      <c r="G2245" s="82"/>
      <c r="J2245" s="82"/>
      <c r="M2245" s="82"/>
      <c r="P2245" s="82"/>
      <c r="S2245" s="82"/>
      <c r="V2245" s="82"/>
      <c r="Y2245" s="82"/>
      <c r="AB2245" s="82"/>
      <c r="AE2245" s="82"/>
      <c r="AH2245" s="213"/>
      <c r="AZ2245" s="82"/>
      <c r="BC2245" s="82"/>
    </row>
    <row r="2246" spans="4:55">
      <c r="D2246" s="82"/>
      <c r="G2246" s="82"/>
      <c r="J2246" s="82"/>
      <c r="M2246" s="82"/>
      <c r="P2246" s="82"/>
      <c r="S2246" s="82"/>
      <c r="V2246" s="82"/>
      <c r="Y2246" s="82"/>
      <c r="AB2246" s="82"/>
      <c r="AE2246" s="82"/>
      <c r="AH2246" s="213"/>
      <c r="AZ2246" s="82"/>
      <c r="BC2246" s="82"/>
    </row>
    <row r="2247" spans="4:55">
      <c r="D2247" s="82"/>
      <c r="G2247" s="82"/>
      <c r="J2247" s="82"/>
      <c r="M2247" s="82"/>
      <c r="P2247" s="82"/>
      <c r="S2247" s="82"/>
      <c r="V2247" s="82"/>
      <c r="Y2247" s="82"/>
      <c r="AB2247" s="82"/>
      <c r="AE2247" s="82"/>
      <c r="AH2247" s="213"/>
      <c r="AZ2247" s="82"/>
      <c r="BC2247" s="82"/>
    </row>
    <row r="2248" spans="4:55">
      <c r="D2248" s="82"/>
      <c r="G2248" s="82"/>
      <c r="J2248" s="82"/>
      <c r="M2248" s="82"/>
      <c r="P2248" s="82"/>
      <c r="S2248" s="82"/>
      <c r="V2248" s="82"/>
      <c r="Y2248" s="82"/>
      <c r="AB2248" s="82"/>
      <c r="AE2248" s="82"/>
      <c r="AH2248" s="213"/>
      <c r="AZ2248" s="82"/>
      <c r="BC2248" s="82"/>
    </row>
    <row r="2249" spans="4:55">
      <c r="D2249" s="82"/>
      <c r="G2249" s="82"/>
      <c r="J2249" s="82"/>
      <c r="M2249" s="82"/>
      <c r="P2249" s="82"/>
      <c r="S2249" s="82"/>
      <c r="V2249" s="82"/>
      <c r="Y2249" s="82"/>
      <c r="AB2249" s="82"/>
      <c r="AE2249" s="82"/>
      <c r="AH2249" s="213"/>
      <c r="AZ2249" s="82"/>
      <c r="BC2249" s="82"/>
    </row>
    <row r="2250" spans="4:55">
      <c r="D2250" s="82"/>
      <c r="G2250" s="82"/>
      <c r="J2250" s="82"/>
      <c r="M2250" s="82"/>
      <c r="P2250" s="82"/>
      <c r="S2250" s="82"/>
      <c r="V2250" s="82"/>
      <c r="Y2250" s="82"/>
      <c r="AB2250" s="82"/>
      <c r="AE2250" s="82"/>
      <c r="AH2250" s="213"/>
      <c r="AZ2250" s="82"/>
      <c r="BC2250" s="82"/>
    </row>
    <row r="2251" spans="4:55">
      <c r="D2251" s="82"/>
      <c r="G2251" s="82"/>
      <c r="J2251" s="82"/>
      <c r="M2251" s="82"/>
      <c r="P2251" s="82"/>
      <c r="S2251" s="82"/>
      <c r="V2251" s="82"/>
      <c r="Y2251" s="82"/>
      <c r="AB2251" s="82"/>
      <c r="AE2251" s="82"/>
      <c r="AH2251" s="213"/>
      <c r="AZ2251" s="82"/>
      <c r="BC2251" s="82"/>
    </row>
    <row r="2252" spans="4:55">
      <c r="D2252" s="82"/>
      <c r="G2252" s="82"/>
      <c r="J2252" s="82"/>
      <c r="M2252" s="82"/>
      <c r="P2252" s="82"/>
      <c r="S2252" s="82"/>
      <c r="V2252" s="82"/>
      <c r="Y2252" s="82"/>
      <c r="AB2252" s="82"/>
      <c r="AE2252" s="82"/>
      <c r="AH2252" s="213"/>
      <c r="AZ2252" s="82"/>
      <c r="BC2252" s="82"/>
    </row>
    <row r="2253" spans="4:55">
      <c r="D2253" s="82"/>
      <c r="G2253" s="82"/>
      <c r="J2253" s="82"/>
      <c r="M2253" s="82"/>
      <c r="P2253" s="82"/>
      <c r="S2253" s="82"/>
      <c r="V2253" s="82"/>
      <c r="Y2253" s="82"/>
      <c r="AB2253" s="82"/>
      <c r="AE2253" s="82"/>
      <c r="AH2253" s="213"/>
      <c r="AZ2253" s="82"/>
      <c r="BC2253" s="82"/>
    </row>
    <row r="2254" spans="4:55">
      <c r="D2254" s="82"/>
      <c r="G2254" s="82"/>
      <c r="J2254" s="82"/>
      <c r="M2254" s="82"/>
      <c r="P2254" s="82"/>
      <c r="S2254" s="82"/>
      <c r="V2254" s="82"/>
      <c r="Y2254" s="82"/>
      <c r="AB2254" s="82"/>
      <c r="AE2254" s="82"/>
      <c r="AH2254" s="213"/>
      <c r="AZ2254" s="82"/>
      <c r="BC2254" s="82"/>
    </row>
    <row r="2255" spans="4:55">
      <c r="D2255" s="82"/>
      <c r="G2255" s="82"/>
      <c r="J2255" s="82"/>
      <c r="M2255" s="82"/>
      <c r="P2255" s="82"/>
      <c r="S2255" s="82"/>
      <c r="V2255" s="82"/>
      <c r="Y2255" s="82"/>
      <c r="AB2255" s="82"/>
      <c r="AE2255" s="82"/>
      <c r="AH2255" s="213"/>
      <c r="AZ2255" s="82"/>
      <c r="BC2255" s="82"/>
    </row>
    <row r="2256" spans="4:55">
      <c r="D2256" s="82"/>
      <c r="G2256" s="82"/>
      <c r="J2256" s="82"/>
      <c r="M2256" s="82"/>
      <c r="P2256" s="82"/>
      <c r="S2256" s="82"/>
      <c r="V2256" s="82"/>
      <c r="Y2256" s="82"/>
      <c r="AB2256" s="82"/>
      <c r="AE2256" s="82"/>
      <c r="AH2256" s="213"/>
      <c r="AZ2256" s="82"/>
      <c r="BC2256" s="82"/>
    </row>
    <row r="2257" spans="4:55">
      <c r="D2257" s="82"/>
      <c r="G2257" s="82"/>
      <c r="J2257" s="82"/>
      <c r="M2257" s="82"/>
      <c r="P2257" s="82"/>
      <c r="S2257" s="82"/>
      <c r="V2257" s="82"/>
      <c r="Y2257" s="82"/>
      <c r="AB2257" s="82"/>
      <c r="AE2257" s="82"/>
      <c r="AH2257" s="213"/>
      <c r="AZ2257" s="82"/>
      <c r="BC2257" s="82"/>
    </row>
    <row r="2258" spans="4:55">
      <c r="D2258" s="82"/>
      <c r="G2258" s="82"/>
      <c r="J2258" s="82"/>
      <c r="M2258" s="82"/>
      <c r="P2258" s="82"/>
      <c r="S2258" s="82"/>
      <c r="V2258" s="82"/>
      <c r="Y2258" s="82"/>
      <c r="AB2258" s="82"/>
      <c r="AE2258" s="82"/>
      <c r="AH2258" s="213"/>
      <c r="AZ2258" s="82"/>
      <c r="BC2258" s="82"/>
    </row>
    <row r="2259" spans="4:55">
      <c r="D2259" s="82"/>
      <c r="G2259" s="82"/>
      <c r="J2259" s="82"/>
      <c r="M2259" s="82"/>
      <c r="P2259" s="82"/>
      <c r="S2259" s="82"/>
      <c r="V2259" s="82"/>
      <c r="Y2259" s="82"/>
      <c r="AB2259" s="82"/>
      <c r="AE2259" s="82"/>
      <c r="AH2259" s="213"/>
      <c r="AZ2259" s="82"/>
      <c r="BC2259" s="82"/>
    </row>
    <row r="2260" spans="4:55">
      <c r="D2260" s="82"/>
      <c r="G2260" s="82"/>
      <c r="J2260" s="82"/>
      <c r="M2260" s="82"/>
      <c r="P2260" s="82"/>
      <c r="S2260" s="82"/>
      <c r="V2260" s="82"/>
      <c r="Y2260" s="82"/>
      <c r="AB2260" s="82"/>
      <c r="AE2260" s="82"/>
      <c r="AH2260" s="213"/>
      <c r="AZ2260" s="82"/>
      <c r="BC2260" s="82"/>
    </row>
    <row r="2261" spans="4:55">
      <c r="D2261" s="82"/>
      <c r="G2261" s="82"/>
      <c r="J2261" s="82"/>
      <c r="M2261" s="82"/>
      <c r="P2261" s="82"/>
      <c r="S2261" s="82"/>
      <c r="V2261" s="82"/>
      <c r="Y2261" s="82"/>
      <c r="AB2261" s="82"/>
      <c r="AE2261" s="82"/>
      <c r="AH2261" s="213"/>
      <c r="AZ2261" s="82"/>
      <c r="BC2261" s="82"/>
    </row>
    <row r="2262" spans="4:55">
      <c r="D2262" s="82"/>
      <c r="G2262" s="82"/>
      <c r="J2262" s="82"/>
      <c r="M2262" s="82"/>
      <c r="P2262" s="82"/>
      <c r="S2262" s="82"/>
      <c r="V2262" s="82"/>
      <c r="Y2262" s="82"/>
      <c r="AB2262" s="82"/>
      <c r="AE2262" s="82"/>
      <c r="AH2262" s="213"/>
      <c r="AZ2262" s="82"/>
      <c r="BC2262" s="82"/>
    </row>
    <row r="2263" spans="4:55">
      <c r="D2263" s="82"/>
      <c r="G2263" s="82"/>
      <c r="J2263" s="82"/>
      <c r="M2263" s="82"/>
      <c r="P2263" s="82"/>
      <c r="S2263" s="82"/>
      <c r="V2263" s="82"/>
      <c r="Y2263" s="82"/>
      <c r="AB2263" s="82"/>
      <c r="AE2263" s="82"/>
      <c r="AH2263" s="213"/>
      <c r="AZ2263" s="82"/>
      <c r="BC2263" s="82"/>
    </row>
    <row r="2264" spans="4:55">
      <c r="D2264" s="82"/>
      <c r="G2264" s="82"/>
      <c r="J2264" s="82"/>
      <c r="M2264" s="82"/>
      <c r="P2264" s="82"/>
      <c r="S2264" s="82"/>
      <c r="V2264" s="82"/>
      <c r="Y2264" s="82"/>
      <c r="AB2264" s="82"/>
      <c r="AE2264" s="82"/>
      <c r="AH2264" s="213"/>
      <c r="AZ2264" s="82"/>
      <c r="BC2264" s="82"/>
    </row>
    <row r="2265" spans="4:55">
      <c r="D2265" s="82"/>
      <c r="G2265" s="82"/>
      <c r="J2265" s="82"/>
      <c r="M2265" s="82"/>
      <c r="P2265" s="82"/>
      <c r="S2265" s="82"/>
      <c r="V2265" s="82"/>
      <c r="Y2265" s="82"/>
      <c r="AB2265" s="82"/>
      <c r="AE2265" s="82"/>
      <c r="AH2265" s="213"/>
      <c r="AZ2265" s="82"/>
      <c r="BC2265" s="82"/>
    </row>
    <row r="2266" spans="4:55">
      <c r="D2266" s="82"/>
      <c r="G2266" s="82"/>
      <c r="J2266" s="82"/>
      <c r="M2266" s="82"/>
      <c r="P2266" s="82"/>
      <c r="S2266" s="82"/>
      <c r="V2266" s="82"/>
      <c r="Y2266" s="82"/>
      <c r="AB2266" s="82"/>
      <c r="AE2266" s="82"/>
      <c r="AH2266" s="213"/>
      <c r="AZ2266" s="82"/>
      <c r="BC2266" s="82"/>
    </row>
    <row r="2267" spans="4:55">
      <c r="D2267" s="82"/>
      <c r="G2267" s="82"/>
      <c r="J2267" s="82"/>
      <c r="M2267" s="82"/>
      <c r="P2267" s="82"/>
      <c r="S2267" s="82"/>
      <c r="V2267" s="82"/>
      <c r="Y2267" s="82"/>
      <c r="AB2267" s="82"/>
      <c r="AE2267" s="82"/>
      <c r="AH2267" s="213"/>
      <c r="AZ2267" s="82"/>
      <c r="BC2267" s="82"/>
    </row>
    <row r="2268" spans="4:55">
      <c r="D2268" s="82"/>
      <c r="G2268" s="82"/>
      <c r="J2268" s="82"/>
      <c r="M2268" s="82"/>
      <c r="P2268" s="82"/>
      <c r="S2268" s="82"/>
      <c r="V2268" s="82"/>
      <c r="Y2268" s="82"/>
      <c r="AB2268" s="82"/>
      <c r="AE2268" s="82"/>
      <c r="AH2268" s="213"/>
      <c r="AZ2268" s="82"/>
      <c r="BC2268" s="82"/>
    </row>
    <row r="2269" spans="4:55">
      <c r="D2269" s="82"/>
      <c r="G2269" s="82"/>
      <c r="J2269" s="82"/>
      <c r="M2269" s="82"/>
      <c r="P2269" s="82"/>
      <c r="S2269" s="82"/>
      <c r="V2269" s="82"/>
      <c r="Y2269" s="82"/>
      <c r="AB2269" s="82"/>
      <c r="AE2269" s="82"/>
      <c r="AH2269" s="213"/>
      <c r="AZ2269" s="82"/>
      <c r="BC2269" s="82"/>
    </row>
    <row r="2270" spans="4:55">
      <c r="D2270" s="82"/>
      <c r="G2270" s="82"/>
      <c r="J2270" s="82"/>
      <c r="M2270" s="82"/>
      <c r="P2270" s="82"/>
      <c r="S2270" s="82"/>
      <c r="V2270" s="82"/>
      <c r="Y2270" s="82"/>
      <c r="AB2270" s="82"/>
      <c r="AE2270" s="82"/>
      <c r="AH2270" s="213"/>
      <c r="AZ2270" s="82"/>
      <c r="BC2270" s="82"/>
    </row>
    <row r="2271" spans="4:55">
      <c r="D2271" s="82"/>
      <c r="G2271" s="82"/>
      <c r="J2271" s="82"/>
      <c r="M2271" s="82"/>
      <c r="P2271" s="82"/>
      <c r="S2271" s="82"/>
      <c r="V2271" s="82"/>
      <c r="Y2271" s="82"/>
      <c r="AB2271" s="82"/>
      <c r="AE2271" s="82"/>
      <c r="AH2271" s="213"/>
      <c r="AZ2271" s="82"/>
      <c r="BC2271" s="82"/>
    </row>
    <row r="2272" spans="4:55">
      <c r="D2272" s="82"/>
      <c r="G2272" s="82"/>
      <c r="J2272" s="82"/>
      <c r="M2272" s="82"/>
      <c r="P2272" s="82"/>
      <c r="S2272" s="82"/>
      <c r="V2272" s="82"/>
      <c r="Y2272" s="82"/>
      <c r="AB2272" s="82"/>
      <c r="AE2272" s="82"/>
      <c r="AH2272" s="213"/>
      <c r="AZ2272" s="82"/>
      <c r="BC2272" s="82"/>
    </row>
    <row r="2273" spans="4:55">
      <c r="D2273" s="82"/>
      <c r="G2273" s="82"/>
      <c r="J2273" s="82"/>
      <c r="M2273" s="82"/>
      <c r="P2273" s="82"/>
      <c r="S2273" s="82"/>
      <c r="V2273" s="82"/>
      <c r="Y2273" s="82"/>
      <c r="AB2273" s="82"/>
      <c r="AE2273" s="82"/>
      <c r="AH2273" s="213"/>
      <c r="AZ2273" s="82"/>
      <c r="BC2273" s="82"/>
    </row>
    <row r="2274" spans="4:55">
      <c r="D2274" s="82"/>
      <c r="G2274" s="82"/>
      <c r="J2274" s="82"/>
      <c r="M2274" s="82"/>
      <c r="P2274" s="82"/>
      <c r="S2274" s="82"/>
      <c r="V2274" s="82"/>
      <c r="Y2274" s="82"/>
      <c r="AB2274" s="82"/>
      <c r="AE2274" s="82"/>
      <c r="AH2274" s="213"/>
      <c r="AZ2274" s="82"/>
      <c r="BC2274" s="82"/>
    </row>
    <row r="2275" spans="4:55">
      <c r="D2275" s="82"/>
      <c r="G2275" s="82"/>
      <c r="J2275" s="82"/>
      <c r="M2275" s="82"/>
      <c r="P2275" s="82"/>
      <c r="S2275" s="82"/>
      <c r="V2275" s="82"/>
      <c r="Y2275" s="82"/>
      <c r="AB2275" s="82"/>
      <c r="AE2275" s="82"/>
      <c r="AH2275" s="213"/>
      <c r="AZ2275" s="82"/>
      <c r="BC2275" s="82"/>
    </row>
    <row r="2276" spans="4:55">
      <c r="D2276" s="82"/>
      <c r="G2276" s="82"/>
      <c r="J2276" s="82"/>
      <c r="M2276" s="82"/>
      <c r="P2276" s="82"/>
      <c r="S2276" s="82"/>
      <c r="V2276" s="82"/>
      <c r="Y2276" s="82"/>
      <c r="AB2276" s="82"/>
      <c r="AE2276" s="82"/>
      <c r="AH2276" s="213"/>
      <c r="AZ2276" s="82"/>
      <c r="BC2276" s="82"/>
    </row>
    <row r="2277" spans="4:55">
      <c r="D2277" s="82"/>
      <c r="G2277" s="82"/>
      <c r="J2277" s="82"/>
      <c r="M2277" s="82"/>
      <c r="P2277" s="82"/>
      <c r="S2277" s="82"/>
      <c r="V2277" s="82"/>
      <c r="Y2277" s="82"/>
      <c r="AB2277" s="82"/>
      <c r="AE2277" s="82"/>
      <c r="AH2277" s="213"/>
      <c r="AZ2277" s="82"/>
      <c r="BC2277" s="82"/>
    </row>
    <row r="2278" spans="4:55">
      <c r="D2278" s="82"/>
      <c r="G2278" s="82"/>
      <c r="J2278" s="82"/>
      <c r="M2278" s="82"/>
      <c r="P2278" s="82"/>
      <c r="S2278" s="82"/>
      <c r="V2278" s="82"/>
      <c r="Y2278" s="82"/>
      <c r="AB2278" s="82"/>
      <c r="AE2278" s="82"/>
      <c r="AH2278" s="213"/>
      <c r="AZ2278" s="82"/>
      <c r="BC2278" s="82"/>
    </row>
    <row r="2279" spans="4:55">
      <c r="D2279" s="82"/>
      <c r="G2279" s="82"/>
      <c r="J2279" s="82"/>
      <c r="M2279" s="82"/>
      <c r="P2279" s="82"/>
      <c r="S2279" s="82"/>
      <c r="V2279" s="82"/>
      <c r="Y2279" s="82"/>
      <c r="AB2279" s="82"/>
      <c r="AE2279" s="82"/>
      <c r="AH2279" s="213"/>
      <c r="AZ2279" s="82"/>
      <c r="BC2279" s="82"/>
    </row>
    <row r="2280" spans="4:55">
      <c r="D2280" s="82"/>
      <c r="G2280" s="82"/>
      <c r="J2280" s="82"/>
      <c r="M2280" s="82"/>
      <c r="P2280" s="82"/>
      <c r="S2280" s="82"/>
      <c r="V2280" s="82"/>
      <c r="Y2280" s="82"/>
      <c r="AB2280" s="82"/>
      <c r="AE2280" s="82"/>
      <c r="AH2280" s="213"/>
      <c r="AZ2280" s="82"/>
      <c r="BC2280" s="82"/>
    </row>
    <row r="2281" spans="4:55">
      <c r="D2281" s="82"/>
      <c r="G2281" s="82"/>
      <c r="J2281" s="82"/>
      <c r="M2281" s="82"/>
      <c r="P2281" s="82"/>
      <c r="S2281" s="82"/>
      <c r="V2281" s="82"/>
      <c r="Y2281" s="82"/>
      <c r="AB2281" s="82"/>
      <c r="AE2281" s="82"/>
      <c r="AH2281" s="213"/>
      <c r="AZ2281" s="82"/>
      <c r="BC2281" s="82"/>
    </row>
    <row r="2282" spans="4:55">
      <c r="D2282" s="82"/>
      <c r="G2282" s="82"/>
      <c r="J2282" s="82"/>
      <c r="M2282" s="82"/>
      <c r="P2282" s="82"/>
      <c r="S2282" s="82"/>
      <c r="V2282" s="82"/>
      <c r="Y2282" s="82"/>
      <c r="AB2282" s="82"/>
      <c r="AE2282" s="82"/>
      <c r="AH2282" s="213"/>
      <c r="AZ2282" s="82"/>
      <c r="BC2282" s="82"/>
    </row>
    <row r="2283" spans="4:55">
      <c r="D2283" s="82"/>
      <c r="G2283" s="82"/>
      <c r="J2283" s="82"/>
      <c r="M2283" s="82"/>
      <c r="P2283" s="82"/>
      <c r="S2283" s="82"/>
      <c r="V2283" s="82"/>
      <c r="Y2283" s="82"/>
      <c r="AB2283" s="82"/>
      <c r="AE2283" s="82"/>
      <c r="AH2283" s="213"/>
      <c r="AZ2283" s="82"/>
      <c r="BC2283" s="82"/>
    </row>
    <row r="2284" spans="4:55">
      <c r="D2284" s="82"/>
      <c r="G2284" s="82"/>
      <c r="J2284" s="82"/>
      <c r="M2284" s="82"/>
      <c r="P2284" s="82"/>
      <c r="S2284" s="82"/>
      <c r="V2284" s="82"/>
      <c r="Y2284" s="82"/>
      <c r="AB2284" s="82"/>
      <c r="AE2284" s="82"/>
      <c r="AH2284" s="213"/>
      <c r="AZ2284" s="82"/>
      <c r="BC2284" s="82"/>
    </row>
    <row r="2285" spans="4:55">
      <c r="D2285" s="82"/>
      <c r="G2285" s="82"/>
      <c r="J2285" s="82"/>
      <c r="M2285" s="82"/>
      <c r="P2285" s="82"/>
      <c r="S2285" s="82"/>
      <c r="V2285" s="82"/>
      <c r="Y2285" s="82"/>
      <c r="AB2285" s="82"/>
      <c r="AE2285" s="82"/>
      <c r="AH2285" s="213"/>
      <c r="AZ2285" s="82"/>
      <c r="BC2285" s="82"/>
    </row>
    <row r="2286" spans="4:55">
      <c r="D2286" s="82"/>
      <c r="G2286" s="82"/>
      <c r="J2286" s="82"/>
      <c r="M2286" s="82"/>
      <c r="P2286" s="82"/>
      <c r="S2286" s="82"/>
      <c r="V2286" s="82"/>
      <c r="Y2286" s="82"/>
      <c r="AB2286" s="82"/>
      <c r="AE2286" s="82"/>
      <c r="AH2286" s="213"/>
      <c r="AZ2286" s="82"/>
      <c r="BC2286" s="82"/>
    </row>
    <row r="2287" spans="4:55">
      <c r="D2287" s="82"/>
      <c r="G2287" s="82"/>
      <c r="J2287" s="82"/>
      <c r="M2287" s="82"/>
      <c r="P2287" s="82"/>
      <c r="S2287" s="82"/>
      <c r="V2287" s="82"/>
      <c r="Y2287" s="82"/>
      <c r="AB2287" s="82"/>
      <c r="AE2287" s="82"/>
      <c r="AH2287" s="213"/>
      <c r="AZ2287" s="82"/>
      <c r="BC2287" s="82"/>
    </row>
    <row r="2288" spans="4:55">
      <c r="D2288" s="82"/>
      <c r="G2288" s="82"/>
      <c r="J2288" s="82"/>
      <c r="M2288" s="82"/>
      <c r="P2288" s="82"/>
      <c r="S2288" s="82"/>
      <c r="V2288" s="82"/>
      <c r="Y2288" s="82"/>
      <c r="AB2288" s="82"/>
      <c r="AE2288" s="82"/>
      <c r="AH2288" s="213"/>
      <c r="AZ2288" s="82"/>
      <c r="BC2288" s="82"/>
    </row>
    <row r="2289" spans="4:55">
      <c r="D2289" s="82"/>
      <c r="G2289" s="82"/>
      <c r="J2289" s="82"/>
      <c r="M2289" s="82"/>
      <c r="P2289" s="82"/>
      <c r="S2289" s="82"/>
      <c r="V2289" s="82"/>
      <c r="Y2289" s="82"/>
      <c r="AB2289" s="82"/>
      <c r="AE2289" s="82"/>
      <c r="AH2289" s="213"/>
      <c r="AZ2289" s="82"/>
      <c r="BC2289" s="82"/>
    </row>
    <row r="2290" spans="4:55">
      <c r="D2290" s="82"/>
      <c r="G2290" s="82"/>
      <c r="J2290" s="82"/>
      <c r="M2290" s="82"/>
      <c r="P2290" s="82"/>
      <c r="S2290" s="82"/>
      <c r="V2290" s="82"/>
      <c r="Y2290" s="82"/>
      <c r="AB2290" s="82"/>
      <c r="AE2290" s="82"/>
      <c r="AH2290" s="213"/>
      <c r="AZ2290" s="82"/>
      <c r="BC2290" s="82"/>
    </row>
    <row r="2291" spans="4:55">
      <c r="D2291" s="82"/>
      <c r="G2291" s="82"/>
      <c r="J2291" s="82"/>
      <c r="M2291" s="82"/>
      <c r="P2291" s="82"/>
      <c r="S2291" s="82"/>
      <c r="V2291" s="82"/>
      <c r="Y2291" s="82"/>
      <c r="AB2291" s="82"/>
      <c r="AE2291" s="82"/>
      <c r="AH2291" s="213"/>
      <c r="AZ2291" s="82"/>
      <c r="BC2291" s="82"/>
    </row>
    <row r="2292" spans="4:55">
      <c r="D2292" s="82"/>
      <c r="G2292" s="82"/>
      <c r="J2292" s="82"/>
      <c r="M2292" s="82"/>
      <c r="P2292" s="82"/>
      <c r="S2292" s="82"/>
      <c r="V2292" s="82"/>
      <c r="Y2292" s="82"/>
      <c r="AB2292" s="82"/>
      <c r="AE2292" s="82"/>
      <c r="AH2292" s="213"/>
      <c r="AZ2292" s="82"/>
      <c r="BC2292" s="82"/>
    </row>
    <row r="2293" spans="4:55">
      <c r="D2293" s="82"/>
      <c r="G2293" s="82"/>
      <c r="J2293" s="82"/>
      <c r="M2293" s="82"/>
      <c r="P2293" s="82"/>
      <c r="S2293" s="82"/>
      <c r="V2293" s="82"/>
      <c r="Y2293" s="82"/>
      <c r="AB2293" s="82"/>
      <c r="AE2293" s="82"/>
      <c r="AH2293" s="213"/>
      <c r="AZ2293" s="82"/>
      <c r="BC2293" s="82"/>
    </row>
    <row r="2294" spans="4:55">
      <c r="D2294" s="82"/>
      <c r="G2294" s="82"/>
      <c r="J2294" s="82"/>
      <c r="M2294" s="82"/>
      <c r="P2294" s="82"/>
      <c r="S2294" s="82"/>
      <c r="V2294" s="82"/>
      <c r="Y2294" s="82"/>
      <c r="AB2294" s="82"/>
      <c r="AE2294" s="82"/>
      <c r="AH2294" s="213"/>
      <c r="AZ2294" s="82"/>
      <c r="BC2294" s="82"/>
    </row>
    <row r="2295" spans="4:55">
      <c r="D2295" s="82"/>
      <c r="G2295" s="82"/>
      <c r="J2295" s="82"/>
      <c r="M2295" s="82"/>
      <c r="P2295" s="82"/>
      <c r="S2295" s="82"/>
      <c r="V2295" s="82"/>
      <c r="Y2295" s="82"/>
      <c r="AB2295" s="82"/>
      <c r="AE2295" s="82"/>
      <c r="AH2295" s="213"/>
      <c r="AZ2295" s="82"/>
      <c r="BC2295" s="82"/>
    </row>
    <row r="2296" spans="4:55">
      <c r="D2296" s="82"/>
      <c r="G2296" s="82"/>
      <c r="J2296" s="82"/>
      <c r="M2296" s="82"/>
      <c r="P2296" s="82"/>
      <c r="S2296" s="82"/>
      <c r="V2296" s="82"/>
      <c r="Y2296" s="82"/>
      <c r="AB2296" s="82"/>
      <c r="AE2296" s="82"/>
      <c r="AH2296" s="213"/>
      <c r="AZ2296" s="82"/>
      <c r="BC2296" s="82"/>
    </row>
    <row r="2297" spans="4:55">
      <c r="D2297" s="82"/>
      <c r="G2297" s="82"/>
      <c r="J2297" s="82"/>
      <c r="M2297" s="82"/>
      <c r="P2297" s="82"/>
      <c r="S2297" s="82"/>
      <c r="V2297" s="82"/>
      <c r="Y2297" s="82"/>
      <c r="AB2297" s="82"/>
      <c r="AE2297" s="82"/>
      <c r="AH2297" s="213"/>
      <c r="AZ2297" s="82"/>
      <c r="BC2297" s="82"/>
    </row>
    <row r="2298" spans="4:55">
      <c r="D2298" s="82"/>
      <c r="G2298" s="82"/>
      <c r="J2298" s="82"/>
      <c r="M2298" s="82"/>
      <c r="P2298" s="82"/>
      <c r="S2298" s="82"/>
      <c r="V2298" s="82"/>
      <c r="Y2298" s="82"/>
      <c r="AB2298" s="82"/>
      <c r="AE2298" s="82"/>
      <c r="AH2298" s="213"/>
      <c r="AZ2298" s="82"/>
      <c r="BC2298" s="82"/>
    </row>
    <row r="2299" spans="4:55">
      <c r="D2299" s="82"/>
      <c r="G2299" s="82"/>
      <c r="J2299" s="82"/>
      <c r="M2299" s="82"/>
      <c r="P2299" s="82"/>
      <c r="S2299" s="82"/>
      <c r="V2299" s="82"/>
      <c r="Y2299" s="82"/>
      <c r="AB2299" s="82"/>
      <c r="AE2299" s="82"/>
      <c r="AH2299" s="213"/>
      <c r="AZ2299" s="82"/>
      <c r="BC2299" s="82"/>
    </row>
    <row r="2300" spans="4:55">
      <c r="D2300" s="82"/>
      <c r="G2300" s="82"/>
      <c r="J2300" s="82"/>
      <c r="M2300" s="82"/>
      <c r="P2300" s="82"/>
      <c r="S2300" s="82"/>
      <c r="V2300" s="82"/>
      <c r="Y2300" s="82"/>
      <c r="AB2300" s="82"/>
      <c r="AE2300" s="82"/>
      <c r="AH2300" s="213"/>
      <c r="AZ2300" s="82"/>
      <c r="BC2300" s="82"/>
    </row>
    <row r="2301" spans="4:55">
      <c r="D2301" s="82"/>
      <c r="G2301" s="82"/>
      <c r="J2301" s="82"/>
      <c r="M2301" s="82"/>
      <c r="P2301" s="82"/>
      <c r="S2301" s="82"/>
      <c r="V2301" s="82"/>
      <c r="Y2301" s="82"/>
      <c r="AB2301" s="82"/>
      <c r="AE2301" s="82"/>
      <c r="AH2301" s="213"/>
      <c r="AZ2301" s="82"/>
      <c r="BC2301" s="82"/>
    </row>
    <row r="2302" spans="4:55">
      <c r="D2302" s="82"/>
      <c r="G2302" s="82"/>
      <c r="J2302" s="82"/>
      <c r="M2302" s="82"/>
      <c r="P2302" s="82"/>
      <c r="S2302" s="82"/>
      <c r="V2302" s="82"/>
      <c r="Y2302" s="82"/>
      <c r="AB2302" s="82"/>
      <c r="AE2302" s="82"/>
      <c r="AH2302" s="213"/>
      <c r="AZ2302" s="82"/>
      <c r="BC2302" s="82"/>
    </row>
    <row r="2303" spans="4:55">
      <c r="D2303" s="82"/>
      <c r="G2303" s="82"/>
      <c r="J2303" s="82"/>
      <c r="M2303" s="82"/>
      <c r="P2303" s="82"/>
      <c r="S2303" s="82"/>
      <c r="V2303" s="82"/>
      <c r="Y2303" s="82"/>
      <c r="AB2303" s="82"/>
      <c r="AE2303" s="82"/>
      <c r="AH2303" s="213"/>
      <c r="AZ2303" s="82"/>
      <c r="BC2303" s="82"/>
    </row>
    <row r="2304" spans="4:55">
      <c r="D2304" s="82"/>
      <c r="G2304" s="82"/>
      <c r="J2304" s="82"/>
      <c r="M2304" s="82"/>
      <c r="P2304" s="82"/>
      <c r="S2304" s="82"/>
      <c r="V2304" s="82"/>
      <c r="Y2304" s="82"/>
      <c r="AB2304" s="82"/>
      <c r="AE2304" s="82"/>
      <c r="AH2304" s="213"/>
      <c r="AZ2304" s="82"/>
      <c r="BC2304" s="82"/>
    </row>
    <row r="2305" spans="4:55">
      <c r="D2305" s="82"/>
      <c r="G2305" s="82"/>
      <c r="J2305" s="82"/>
      <c r="M2305" s="82"/>
      <c r="P2305" s="82"/>
      <c r="S2305" s="82"/>
      <c r="V2305" s="82"/>
      <c r="Y2305" s="82"/>
      <c r="AB2305" s="82"/>
      <c r="AE2305" s="82"/>
      <c r="AH2305" s="213"/>
      <c r="AZ2305" s="82"/>
      <c r="BC2305" s="82"/>
    </row>
    <row r="2306" spans="4:55">
      <c r="D2306" s="82"/>
      <c r="G2306" s="82"/>
      <c r="J2306" s="82"/>
      <c r="M2306" s="82"/>
      <c r="P2306" s="82"/>
      <c r="S2306" s="82"/>
      <c r="V2306" s="82"/>
      <c r="Y2306" s="82"/>
      <c r="AB2306" s="82"/>
      <c r="AE2306" s="82"/>
      <c r="AH2306" s="213"/>
      <c r="AZ2306" s="82"/>
      <c r="BC2306" s="82"/>
    </row>
    <row r="2307" spans="4:55">
      <c r="D2307" s="82"/>
      <c r="G2307" s="82"/>
      <c r="J2307" s="82"/>
      <c r="M2307" s="82"/>
      <c r="P2307" s="82"/>
      <c r="S2307" s="82"/>
      <c r="V2307" s="82"/>
      <c r="Y2307" s="82"/>
      <c r="AB2307" s="82"/>
      <c r="AE2307" s="82"/>
      <c r="AH2307" s="213"/>
      <c r="AZ2307" s="82"/>
      <c r="BC2307" s="82"/>
    </row>
    <row r="2308" spans="4:55">
      <c r="D2308" s="82"/>
      <c r="G2308" s="82"/>
      <c r="J2308" s="82"/>
      <c r="M2308" s="82"/>
      <c r="P2308" s="82"/>
      <c r="S2308" s="82"/>
      <c r="V2308" s="82"/>
      <c r="Y2308" s="82"/>
      <c r="AB2308" s="82"/>
      <c r="AE2308" s="82"/>
      <c r="AH2308" s="213"/>
      <c r="AZ2308" s="82"/>
      <c r="BC2308" s="82"/>
    </row>
    <row r="2309" spans="4:55">
      <c r="D2309" s="82"/>
      <c r="G2309" s="82"/>
      <c r="J2309" s="82"/>
      <c r="M2309" s="82"/>
      <c r="P2309" s="82"/>
      <c r="S2309" s="82"/>
      <c r="V2309" s="82"/>
      <c r="Y2309" s="82"/>
      <c r="AB2309" s="82"/>
      <c r="AE2309" s="82"/>
      <c r="AH2309" s="213"/>
      <c r="AZ2309" s="82"/>
      <c r="BC2309" s="82"/>
    </row>
    <row r="2310" spans="4:55">
      <c r="D2310" s="82"/>
      <c r="G2310" s="82"/>
      <c r="J2310" s="82"/>
      <c r="M2310" s="82"/>
      <c r="P2310" s="82"/>
      <c r="S2310" s="82"/>
      <c r="V2310" s="82"/>
      <c r="Y2310" s="82"/>
      <c r="AB2310" s="82"/>
      <c r="AE2310" s="82"/>
      <c r="AH2310" s="213"/>
      <c r="AZ2310" s="82"/>
      <c r="BC2310" s="82"/>
    </row>
    <row r="2311" spans="4:55">
      <c r="D2311" s="82"/>
      <c r="G2311" s="82"/>
      <c r="J2311" s="82"/>
      <c r="M2311" s="82"/>
      <c r="P2311" s="82"/>
      <c r="S2311" s="82"/>
      <c r="V2311" s="82"/>
      <c r="Y2311" s="82"/>
      <c r="AB2311" s="82"/>
      <c r="AE2311" s="82"/>
      <c r="AH2311" s="213"/>
      <c r="AZ2311" s="82"/>
      <c r="BC2311" s="82"/>
    </row>
    <row r="2312" spans="4:55">
      <c r="D2312" s="82"/>
      <c r="G2312" s="82"/>
      <c r="J2312" s="82"/>
      <c r="M2312" s="82"/>
      <c r="P2312" s="82"/>
      <c r="S2312" s="82"/>
      <c r="V2312" s="82"/>
      <c r="Y2312" s="82"/>
      <c r="AB2312" s="82"/>
      <c r="AE2312" s="82"/>
      <c r="AH2312" s="213"/>
      <c r="AZ2312" s="82"/>
      <c r="BC2312" s="82"/>
    </row>
    <row r="2313" spans="4:55">
      <c r="D2313" s="82"/>
      <c r="G2313" s="82"/>
      <c r="J2313" s="82"/>
      <c r="M2313" s="82"/>
      <c r="P2313" s="82"/>
      <c r="S2313" s="82"/>
      <c r="V2313" s="82"/>
      <c r="Y2313" s="82"/>
      <c r="AB2313" s="82"/>
      <c r="AE2313" s="82"/>
      <c r="AH2313" s="213"/>
      <c r="AZ2313" s="82"/>
      <c r="BC2313" s="82"/>
    </row>
    <row r="2314" spans="4:55">
      <c r="D2314" s="82"/>
      <c r="G2314" s="82"/>
      <c r="J2314" s="82"/>
      <c r="M2314" s="82"/>
      <c r="P2314" s="82"/>
      <c r="S2314" s="82"/>
      <c r="V2314" s="82"/>
      <c r="Y2314" s="82"/>
      <c r="AB2314" s="82"/>
      <c r="AE2314" s="82"/>
      <c r="AH2314" s="213"/>
      <c r="AZ2314" s="82"/>
      <c r="BC2314" s="82"/>
    </row>
    <row r="2315" spans="4:55">
      <c r="D2315" s="82"/>
      <c r="G2315" s="82"/>
      <c r="J2315" s="82"/>
      <c r="M2315" s="82"/>
      <c r="P2315" s="82"/>
      <c r="S2315" s="82"/>
      <c r="V2315" s="82"/>
      <c r="Y2315" s="82"/>
      <c r="AB2315" s="82"/>
      <c r="AE2315" s="82"/>
      <c r="AH2315" s="213"/>
      <c r="AZ2315" s="82"/>
      <c r="BC2315" s="82"/>
    </row>
    <row r="2316" spans="4:55">
      <c r="D2316" s="82"/>
      <c r="G2316" s="82"/>
      <c r="J2316" s="82"/>
      <c r="M2316" s="82"/>
      <c r="P2316" s="82"/>
      <c r="S2316" s="82"/>
      <c r="V2316" s="82"/>
      <c r="Y2316" s="82"/>
      <c r="AB2316" s="82"/>
      <c r="AE2316" s="82"/>
      <c r="AH2316" s="213"/>
      <c r="AZ2316" s="82"/>
      <c r="BC2316" s="82"/>
    </row>
    <row r="2317" spans="4:55">
      <c r="D2317" s="82"/>
      <c r="G2317" s="82"/>
      <c r="J2317" s="82"/>
      <c r="M2317" s="82"/>
      <c r="P2317" s="82"/>
      <c r="S2317" s="82"/>
      <c r="V2317" s="82"/>
      <c r="Y2317" s="82"/>
      <c r="AB2317" s="82"/>
      <c r="AE2317" s="82"/>
      <c r="AH2317" s="213"/>
      <c r="AZ2317" s="82"/>
      <c r="BC2317" s="82"/>
    </row>
    <row r="2318" spans="4:55">
      <c r="D2318" s="82"/>
      <c r="G2318" s="82"/>
      <c r="J2318" s="82"/>
      <c r="M2318" s="82"/>
      <c r="P2318" s="82"/>
      <c r="S2318" s="82"/>
      <c r="V2318" s="82"/>
      <c r="Y2318" s="82"/>
      <c r="AB2318" s="82"/>
      <c r="AE2318" s="82"/>
      <c r="AH2318" s="213"/>
      <c r="AZ2318" s="82"/>
      <c r="BC2318" s="82"/>
    </row>
    <row r="2319" spans="4:55">
      <c r="D2319" s="82"/>
      <c r="G2319" s="82"/>
      <c r="J2319" s="82"/>
      <c r="M2319" s="82"/>
      <c r="P2319" s="82"/>
      <c r="S2319" s="82"/>
      <c r="V2319" s="82"/>
      <c r="Y2319" s="82"/>
      <c r="AB2319" s="82"/>
      <c r="AE2319" s="82"/>
      <c r="AH2319" s="213"/>
      <c r="AZ2319" s="82"/>
      <c r="BC2319" s="82"/>
    </row>
    <row r="2320" spans="4:55">
      <c r="D2320" s="82"/>
      <c r="G2320" s="82"/>
      <c r="J2320" s="82"/>
      <c r="M2320" s="82"/>
      <c r="P2320" s="82"/>
      <c r="S2320" s="82"/>
      <c r="V2320" s="82"/>
      <c r="Y2320" s="82"/>
      <c r="AB2320" s="82"/>
      <c r="AE2320" s="82"/>
      <c r="AH2320" s="213"/>
      <c r="AZ2320" s="82"/>
      <c r="BC2320" s="82"/>
    </row>
    <row r="2321" spans="4:55">
      <c r="D2321" s="82"/>
      <c r="G2321" s="82"/>
      <c r="J2321" s="82"/>
      <c r="M2321" s="82"/>
      <c r="P2321" s="82"/>
      <c r="S2321" s="82"/>
      <c r="V2321" s="82"/>
      <c r="Y2321" s="82"/>
      <c r="AB2321" s="82"/>
      <c r="AE2321" s="82"/>
      <c r="AH2321" s="213"/>
      <c r="AZ2321" s="82"/>
      <c r="BC2321" s="82"/>
    </row>
    <row r="2322" spans="4:55">
      <c r="D2322" s="82"/>
      <c r="G2322" s="82"/>
      <c r="J2322" s="82"/>
      <c r="M2322" s="82"/>
      <c r="P2322" s="82"/>
      <c r="S2322" s="82"/>
      <c r="V2322" s="82"/>
      <c r="Y2322" s="82"/>
      <c r="AB2322" s="82"/>
      <c r="AE2322" s="82"/>
      <c r="AH2322" s="213"/>
      <c r="AZ2322" s="82"/>
      <c r="BC2322" s="82"/>
    </row>
    <row r="2323" spans="4:55">
      <c r="D2323" s="82"/>
      <c r="G2323" s="82"/>
      <c r="J2323" s="82"/>
      <c r="M2323" s="82"/>
      <c r="P2323" s="82"/>
      <c r="S2323" s="82"/>
      <c r="V2323" s="82"/>
      <c r="Y2323" s="82"/>
      <c r="AB2323" s="82"/>
      <c r="AE2323" s="82"/>
      <c r="AH2323" s="213"/>
      <c r="AZ2323" s="82"/>
      <c r="BC2323" s="82"/>
    </row>
    <row r="2324" spans="4:55">
      <c r="D2324" s="82"/>
      <c r="G2324" s="82"/>
      <c r="J2324" s="82"/>
      <c r="M2324" s="82"/>
      <c r="P2324" s="82"/>
      <c r="S2324" s="82"/>
      <c r="V2324" s="82"/>
      <c r="Y2324" s="82"/>
      <c r="AB2324" s="82"/>
      <c r="AE2324" s="82"/>
      <c r="AH2324" s="213"/>
      <c r="AZ2324" s="82"/>
      <c r="BC2324" s="82"/>
    </row>
    <row r="2325" spans="4:55">
      <c r="D2325" s="82"/>
      <c r="G2325" s="82"/>
      <c r="J2325" s="82"/>
      <c r="M2325" s="82"/>
      <c r="P2325" s="82"/>
      <c r="S2325" s="82"/>
      <c r="V2325" s="82"/>
      <c r="Y2325" s="82"/>
      <c r="AB2325" s="82"/>
      <c r="AE2325" s="82"/>
      <c r="AH2325" s="213"/>
      <c r="AZ2325" s="82"/>
      <c r="BC2325" s="82"/>
    </row>
    <row r="2326" spans="4:55">
      <c r="D2326" s="82"/>
      <c r="G2326" s="82"/>
      <c r="J2326" s="82"/>
      <c r="M2326" s="82"/>
      <c r="P2326" s="82"/>
      <c r="S2326" s="82"/>
      <c r="V2326" s="82"/>
      <c r="Y2326" s="82"/>
      <c r="AB2326" s="82"/>
      <c r="AE2326" s="82"/>
      <c r="AH2326" s="213"/>
      <c r="AZ2326" s="82"/>
      <c r="BC2326" s="82"/>
    </row>
    <row r="2327" spans="4:55">
      <c r="D2327" s="82"/>
      <c r="G2327" s="82"/>
      <c r="J2327" s="82"/>
      <c r="M2327" s="82"/>
      <c r="P2327" s="82"/>
      <c r="S2327" s="82"/>
      <c r="V2327" s="82"/>
      <c r="Y2327" s="82"/>
      <c r="AB2327" s="82"/>
      <c r="AE2327" s="82"/>
      <c r="AH2327" s="213"/>
      <c r="AZ2327" s="82"/>
      <c r="BC2327" s="82"/>
    </row>
    <row r="2328" spans="4:55">
      <c r="D2328" s="82"/>
      <c r="G2328" s="82"/>
      <c r="J2328" s="82"/>
      <c r="M2328" s="82"/>
      <c r="P2328" s="82"/>
      <c r="S2328" s="82"/>
      <c r="V2328" s="82"/>
      <c r="Y2328" s="82"/>
      <c r="AB2328" s="82"/>
      <c r="AE2328" s="82"/>
      <c r="AH2328" s="213"/>
      <c r="AZ2328" s="82"/>
      <c r="BC2328" s="82"/>
    </row>
    <row r="2329" spans="4:55">
      <c r="D2329" s="82"/>
      <c r="G2329" s="82"/>
      <c r="J2329" s="82"/>
      <c r="M2329" s="82"/>
      <c r="P2329" s="82"/>
      <c r="S2329" s="82"/>
      <c r="V2329" s="82"/>
      <c r="Y2329" s="82"/>
      <c r="AB2329" s="82"/>
      <c r="AE2329" s="82"/>
      <c r="AH2329" s="213"/>
      <c r="AZ2329" s="82"/>
      <c r="BC2329" s="82"/>
    </row>
    <row r="2330" spans="4:55">
      <c r="D2330" s="82"/>
      <c r="G2330" s="82"/>
      <c r="J2330" s="82"/>
      <c r="M2330" s="82"/>
      <c r="P2330" s="82"/>
      <c r="S2330" s="82"/>
      <c r="V2330" s="82"/>
      <c r="Y2330" s="82"/>
      <c r="AB2330" s="82"/>
      <c r="AE2330" s="82"/>
      <c r="AH2330" s="213"/>
      <c r="AZ2330" s="82"/>
      <c r="BC2330" s="82"/>
    </row>
    <row r="2331" spans="4:55">
      <c r="D2331" s="82"/>
      <c r="G2331" s="82"/>
      <c r="J2331" s="82"/>
      <c r="M2331" s="82"/>
      <c r="P2331" s="82"/>
      <c r="S2331" s="82"/>
      <c r="V2331" s="82"/>
      <c r="Y2331" s="82"/>
      <c r="AB2331" s="82"/>
      <c r="AE2331" s="82"/>
      <c r="AH2331" s="213"/>
      <c r="AZ2331" s="82"/>
      <c r="BC2331" s="82"/>
    </row>
    <row r="2332" spans="4:55">
      <c r="D2332" s="82"/>
      <c r="G2332" s="82"/>
      <c r="J2332" s="82"/>
      <c r="M2332" s="82"/>
      <c r="P2332" s="82"/>
      <c r="S2332" s="82"/>
      <c r="V2332" s="82"/>
      <c r="Y2332" s="82"/>
      <c r="AB2332" s="82"/>
      <c r="AE2332" s="82"/>
      <c r="AH2332" s="213"/>
      <c r="AZ2332" s="82"/>
      <c r="BC2332" s="82"/>
    </row>
    <row r="2333" spans="4:55">
      <c r="D2333" s="82"/>
      <c r="G2333" s="82"/>
      <c r="J2333" s="82"/>
      <c r="M2333" s="82"/>
      <c r="P2333" s="82"/>
      <c r="S2333" s="82"/>
      <c r="V2333" s="82"/>
      <c r="Y2333" s="82"/>
      <c r="AB2333" s="82"/>
      <c r="AE2333" s="82"/>
      <c r="AH2333" s="213"/>
      <c r="AZ2333" s="82"/>
      <c r="BC2333" s="82"/>
    </row>
    <row r="2334" spans="4:55">
      <c r="D2334" s="82"/>
      <c r="G2334" s="82"/>
      <c r="J2334" s="82"/>
      <c r="M2334" s="82"/>
      <c r="P2334" s="82"/>
      <c r="S2334" s="82"/>
      <c r="V2334" s="82"/>
      <c r="Y2334" s="82"/>
      <c r="AB2334" s="82"/>
      <c r="AE2334" s="82"/>
      <c r="AH2334" s="213"/>
      <c r="AZ2334" s="82"/>
      <c r="BC2334" s="82"/>
    </row>
    <row r="2335" spans="4:55">
      <c r="D2335" s="82"/>
      <c r="G2335" s="82"/>
      <c r="J2335" s="82"/>
      <c r="M2335" s="82"/>
      <c r="P2335" s="82"/>
      <c r="S2335" s="82"/>
      <c r="V2335" s="82"/>
      <c r="Y2335" s="82"/>
      <c r="AB2335" s="82"/>
      <c r="AE2335" s="82"/>
      <c r="AH2335" s="213"/>
      <c r="AZ2335" s="82"/>
      <c r="BC2335" s="82"/>
    </row>
    <row r="2336" spans="4:55">
      <c r="D2336" s="82"/>
      <c r="G2336" s="82"/>
      <c r="J2336" s="82"/>
      <c r="M2336" s="82"/>
      <c r="P2336" s="82"/>
      <c r="S2336" s="82"/>
      <c r="V2336" s="82"/>
      <c r="Y2336" s="82"/>
      <c r="AB2336" s="82"/>
      <c r="AE2336" s="82"/>
      <c r="AH2336" s="213"/>
      <c r="AZ2336" s="82"/>
      <c r="BC2336" s="82"/>
    </row>
    <row r="2337" spans="4:55">
      <c r="D2337" s="82"/>
      <c r="G2337" s="82"/>
      <c r="J2337" s="82"/>
      <c r="M2337" s="82"/>
      <c r="P2337" s="82"/>
      <c r="S2337" s="82"/>
      <c r="V2337" s="82"/>
      <c r="Y2337" s="82"/>
      <c r="AB2337" s="82"/>
      <c r="AE2337" s="82"/>
      <c r="AH2337" s="213"/>
      <c r="AZ2337" s="82"/>
      <c r="BC2337" s="82"/>
    </row>
    <row r="2338" spans="4:55">
      <c r="D2338" s="82"/>
      <c r="G2338" s="82"/>
      <c r="J2338" s="82"/>
      <c r="M2338" s="82"/>
      <c r="P2338" s="82"/>
      <c r="S2338" s="82"/>
      <c r="V2338" s="82"/>
      <c r="Y2338" s="82"/>
      <c r="AB2338" s="82"/>
      <c r="AE2338" s="82"/>
      <c r="AH2338" s="213"/>
      <c r="AZ2338" s="82"/>
      <c r="BC2338" s="82"/>
    </row>
    <row r="2339" spans="4:55">
      <c r="D2339" s="82"/>
      <c r="G2339" s="82"/>
      <c r="J2339" s="82"/>
      <c r="M2339" s="82"/>
      <c r="P2339" s="82"/>
      <c r="S2339" s="82"/>
      <c r="V2339" s="82"/>
      <c r="Y2339" s="82"/>
      <c r="AB2339" s="82"/>
      <c r="AE2339" s="82"/>
      <c r="AH2339" s="213"/>
      <c r="AZ2339" s="82"/>
      <c r="BC2339" s="82"/>
    </row>
    <row r="2340" spans="4:55">
      <c r="D2340" s="82"/>
      <c r="G2340" s="82"/>
      <c r="J2340" s="82"/>
      <c r="M2340" s="82"/>
      <c r="P2340" s="82"/>
      <c r="S2340" s="82"/>
      <c r="V2340" s="82"/>
      <c r="Y2340" s="82"/>
      <c r="AB2340" s="82"/>
      <c r="AE2340" s="82"/>
      <c r="AH2340" s="213"/>
      <c r="AZ2340" s="82"/>
      <c r="BC2340" s="82"/>
    </row>
    <row r="2341" spans="4:55">
      <c r="D2341" s="82"/>
      <c r="G2341" s="82"/>
      <c r="J2341" s="82"/>
      <c r="M2341" s="82"/>
      <c r="P2341" s="82"/>
      <c r="S2341" s="82"/>
      <c r="V2341" s="82"/>
      <c r="Y2341" s="82"/>
      <c r="AB2341" s="82"/>
      <c r="AE2341" s="82"/>
      <c r="AH2341" s="213"/>
      <c r="AZ2341" s="82"/>
      <c r="BC2341" s="82"/>
    </row>
    <row r="2342" spans="4:55">
      <c r="D2342" s="82"/>
      <c r="G2342" s="82"/>
      <c r="J2342" s="82"/>
      <c r="M2342" s="82"/>
      <c r="P2342" s="82"/>
      <c r="S2342" s="82"/>
      <c r="V2342" s="82"/>
      <c r="Y2342" s="82"/>
      <c r="AB2342" s="82"/>
      <c r="AE2342" s="82"/>
      <c r="AH2342" s="213"/>
      <c r="AZ2342" s="82"/>
      <c r="BC2342" s="82"/>
    </row>
    <row r="2343" spans="4:55">
      <c r="D2343" s="82"/>
      <c r="G2343" s="82"/>
      <c r="J2343" s="82"/>
      <c r="M2343" s="82"/>
      <c r="P2343" s="82"/>
      <c r="S2343" s="82"/>
      <c r="V2343" s="82"/>
      <c r="Y2343" s="82"/>
      <c r="AB2343" s="82"/>
      <c r="AE2343" s="82"/>
      <c r="AH2343" s="213"/>
      <c r="AZ2343" s="82"/>
      <c r="BC2343" s="82"/>
    </row>
    <row r="2344" spans="4:55">
      <c r="D2344" s="82"/>
      <c r="G2344" s="82"/>
      <c r="J2344" s="82"/>
      <c r="M2344" s="82"/>
      <c r="P2344" s="82"/>
      <c r="S2344" s="82"/>
      <c r="V2344" s="82"/>
      <c r="Y2344" s="82"/>
      <c r="AB2344" s="82"/>
      <c r="AE2344" s="82"/>
      <c r="AH2344" s="213"/>
      <c r="AZ2344" s="82"/>
      <c r="BC2344" s="82"/>
    </row>
    <row r="2345" spans="4:55">
      <c r="D2345" s="82"/>
      <c r="G2345" s="82"/>
      <c r="J2345" s="82"/>
      <c r="M2345" s="82"/>
      <c r="P2345" s="82"/>
      <c r="S2345" s="82"/>
      <c r="V2345" s="82"/>
      <c r="Y2345" s="82"/>
      <c r="AB2345" s="82"/>
      <c r="AE2345" s="82"/>
      <c r="AH2345" s="213"/>
      <c r="AZ2345" s="82"/>
      <c r="BC2345" s="82"/>
    </row>
    <row r="2346" spans="4:55">
      <c r="D2346" s="82"/>
      <c r="G2346" s="82"/>
      <c r="J2346" s="82"/>
      <c r="M2346" s="82"/>
      <c r="P2346" s="82"/>
      <c r="S2346" s="82"/>
      <c r="V2346" s="82"/>
      <c r="Y2346" s="82"/>
      <c r="AB2346" s="82"/>
      <c r="AE2346" s="82"/>
      <c r="AH2346" s="213"/>
      <c r="AZ2346" s="82"/>
      <c r="BC2346" s="82"/>
    </row>
    <row r="2347" spans="4:55">
      <c r="D2347" s="82"/>
      <c r="G2347" s="82"/>
      <c r="J2347" s="82"/>
      <c r="M2347" s="82"/>
      <c r="P2347" s="82"/>
      <c r="S2347" s="82"/>
      <c r="V2347" s="82"/>
      <c r="Y2347" s="82"/>
      <c r="AB2347" s="82"/>
      <c r="AE2347" s="82"/>
      <c r="AH2347" s="213"/>
      <c r="AZ2347" s="82"/>
      <c r="BC2347" s="82"/>
    </row>
    <row r="2348" spans="4:55">
      <c r="D2348" s="82"/>
      <c r="G2348" s="82"/>
      <c r="J2348" s="82"/>
      <c r="M2348" s="82"/>
      <c r="P2348" s="82"/>
      <c r="S2348" s="82"/>
      <c r="V2348" s="82"/>
      <c r="Y2348" s="82"/>
      <c r="AB2348" s="82"/>
      <c r="AE2348" s="82"/>
      <c r="AH2348" s="213"/>
      <c r="AZ2348" s="82"/>
      <c r="BC2348" s="82"/>
    </row>
    <row r="2349" spans="4:55">
      <c r="D2349" s="82"/>
      <c r="G2349" s="82"/>
      <c r="J2349" s="82"/>
      <c r="M2349" s="82"/>
      <c r="P2349" s="82"/>
      <c r="S2349" s="82"/>
      <c r="V2349" s="82"/>
      <c r="Y2349" s="82"/>
      <c r="AB2349" s="82"/>
      <c r="AE2349" s="82"/>
      <c r="AH2349" s="213"/>
      <c r="AZ2349" s="82"/>
      <c r="BC2349" s="82"/>
    </row>
    <row r="2350" spans="4:55">
      <c r="D2350" s="82"/>
      <c r="G2350" s="82"/>
      <c r="J2350" s="82"/>
      <c r="M2350" s="82"/>
      <c r="P2350" s="82"/>
      <c r="S2350" s="82"/>
      <c r="V2350" s="82"/>
      <c r="Y2350" s="82"/>
      <c r="AB2350" s="82"/>
      <c r="AE2350" s="82"/>
      <c r="AH2350" s="213"/>
      <c r="AZ2350" s="82"/>
      <c r="BC2350" s="82"/>
    </row>
    <row r="2351" spans="4:55">
      <c r="D2351" s="82"/>
      <c r="G2351" s="82"/>
      <c r="J2351" s="82"/>
      <c r="M2351" s="82"/>
      <c r="P2351" s="82"/>
      <c r="S2351" s="82"/>
      <c r="V2351" s="82"/>
      <c r="Y2351" s="82"/>
      <c r="AB2351" s="82"/>
      <c r="AE2351" s="82"/>
      <c r="AH2351" s="213"/>
      <c r="AZ2351" s="82"/>
      <c r="BC2351" s="82"/>
    </row>
    <row r="2352" spans="4:55">
      <c r="D2352" s="82"/>
      <c r="G2352" s="82"/>
      <c r="J2352" s="82"/>
      <c r="M2352" s="82"/>
      <c r="P2352" s="82"/>
      <c r="S2352" s="82"/>
      <c r="V2352" s="82"/>
      <c r="Y2352" s="82"/>
      <c r="AB2352" s="82"/>
      <c r="AE2352" s="82"/>
      <c r="AH2352" s="213"/>
      <c r="AZ2352" s="82"/>
      <c r="BC2352" s="82"/>
    </row>
    <row r="2353" spans="4:55">
      <c r="D2353" s="82"/>
      <c r="G2353" s="82"/>
      <c r="J2353" s="82"/>
      <c r="M2353" s="82"/>
      <c r="P2353" s="82"/>
      <c r="S2353" s="82"/>
      <c r="V2353" s="82"/>
      <c r="Y2353" s="82"/>
      <c r="AB2353" s="82"/>
      <c r="AE2353" s="82"/>
      <c r="AH2353" s="213"/>
      <c r="AZ2353" s="82"/>
      <c r="BC2353" s="82"/>
    </row>
    <row r="2354" spans="4:55">
      <c r="D2354" s="82"/>
      <c r="G2354" s="82"/>
      <c r="J2354" s="82"/>
      <c r="M2354" s="82"/>
      <c r="P2354" s="82"/>
      <c r="S2354" s="82"/>
      <c r="V2354" s="82"/>
      <c r="Y2354" s="82"/>
      <c r="AB2354" s="82"/>
      <c r="AE2354" s="82"/>
      <c r="AH2354" s="213"/>
      <c r="AZ2354" s="82"/>
      <c r="BC2354" s="82"/>
    </row>
    <row r="2355" spans="4:55">
      <c r="D2355" s="82"/>
      <c r="G2355" s="82"/>
      <c r="J2355" s="82"/>
      <c r="M2355" s="82"/>
      <c r="P2355" s="82"/>
      <c r="S2355" s="82"/>
      <c r="V2355" s="82"/>
      <c r="Y2355" s="82"/>
      <c r="AB2355" s="82"/>
      <c r="AE2355" s="82"/>
      <c r="AH2355" s="213"/>
      <c r="AZ2355" s="82"/>
      <c r="BC2355" s="82"/>
    </row>
    <row r="2356" spans="4:55">
      <c r="D2356" s="82"/>
      <c r="G2356" s="82"/>
      <c r="J2356" s="82"/>
      <c r="M2356" s="82"/>
      <c r="P2356" s="82"/>
      <c r="S2356" s="82"/>
      <c r="V2356" s="82"/>
      <c r="Y2356" s="82"/>
      <c r="AB2356" s="82"/>
      <c r="AE2356" s="82"/>
      <c r="AH2356" s="213"/>
      <c r="AZ2356" s="82"/>
      <c r="BC2356" s="82"/>
    </row>
    <row r="2357" spans="4:55">
      <c r="D2357" s="82"/>
      <c r="G2357" s="82"/>
      <c r="J2357" s="82"/>
      <c r="M2357" s="82"/>
      <c r="P2357" s="82"/>
      <c r="S2357" s="82"/>
      <c r="V2357" s="82"/>
      <c r="Y2357" s="82"/>
      <c r="AB2357" s="82"/>
      <c r="AE2357" s="82"/>
      <c r="AH2357" s="213"/>
      <c r="AZ2357" s="82"/>
      <c r="BC2357" s="82"/>
    </row>
    <row r="2358" spans="4:55">
      <c r="D2358" s="82"/>
      <c r="G2358" s="82"/>
      <c r="J2358" s="82"/>
      <c r="M2358" s="82"/>
      <c r="P2358" s="82"/>
      <c r="S2358" s="82"/>
      <c r="V2358" s="82"/>
      <c r="Y2358" s="82"/>
      <c r="AB2358" s="82"/>
      <c r="AE2358" s="82"/>
      <c r="AH2358" s="213"/>
      <c r="AZ2358" s="82"/>
      <c r="BC2358" s="82"/>
    </row>
    <row r="2359" spans="4:55">
      <c r="D2359" s="82"/>
      <c r="G2359" s="82"/>
      <c r="J2359" s="82"/>
      <c r="M2359" s="82"/>
      <c r="P2359" s="82"/>
      <c r="S2359" s="82"/>
      <c r="V2359" s="82"/>
      <c r="Y2359" s="82"/>
      <c r="AB2359" s="82"/>
      <c r="AE2359" s="82"/>
      <c r="AH2359" s="213"/>
      <c r="AZ2359" s="82"/>
      <c r="BC2359" s="82"/>
    </row>
    <row r="2360" spans="4:55">
      <c r="D2360" s="82"/>
      <c r="G2360" s="82"/>
      <c r="J2360" s="82"/>
      <c r="M2360" s="82"/>
      <c r="P2360" s="82"/>
      <c r="S2360" s="82"/>
      <c r="V2360" s="82"/>
      <c r="Y2360" s="82"/>
      <c r="AB2360" s="82"/>
      <c r="AE2360" s="82"/>
      <c r="AH2360" s="213"/>
      <c r="AZ2360" s="82"/>
      <c r="BC2360" s="82"/>
    </row>
    <row r="2361" spans="4:55">
      <c r="D2361" s="82"/>
      <c r="G2361" s="82"/>
      <c r="J2361" s="82"/>
      <c r="M2361" s="82"/>
      <c r="P2361" s="82"/>
      <c r="S2361" s="82"/>
      <c r="V2361" s="82"/>
      <c r="Y2361" s="82"/>
      <c r="AB2361" s="82"/>
      <c r="AE2361" s="82"/>
      <c r="AH2361" s="213"/>
      <c r="AZ2361" s="82"/>
      <c r="BC2361" s="82"/>
    </row>
    <row r="2362" spans="4:55">
      <c r="D2362" s="82"/>
      <c r="G2362" s="82"/>
      <c r="J2362" s="82"/>
      <c r="M2362" s="82"/>
      <c r="P2362" s="82"/>
      <c r="S2362" s="82"/>
      <c r="V2362" s="82"/>
      <c r="Y2362" s="82"/>
      <c r="AB2362" s="82"/>
      <c r="AE2362" s="82"/>
      <c r="AH2362" s="213"/>
      <c r="AZ2362" s="82"/>
      <c r="BC2362" s="82"/>
    </row>
    <row r="2363" spans="4:55">
      <c r="D2363" s="82"/>
      <c r="G2363" s="82"/>
      <c r="J2363" s="82"/>
      <c r="M2363" s="82"/>
      <c r="P2363" s="82"/>
      <c r="S2363" s="82"/>
      <c r="V2363" s="82"/>
      <c r="Y2363" s="82"/>
      <c r="AB2363" s="82"/>
      <c r="AE2363" s="82"/>
      <c r="AH2363" s="213"/>
      <c r="AZ2363" s="82"/>
      <c r="BC2363" s="82"/>
    </row>
    <row r="2364" spans="4:55">
      <c r="D2364" s="82"/>
      <c r="G2364" s="82"/>
      <c r="J2364" s="82"/>
      <c r="M2364" s="82"/>
      <c r="P2364" s="82"/>
      <c r="S2364" s="82"/>
      <c r="V2364" s="82"/>
      <c r="Y2364" s="82"/>
      <c r="AB2364" s="82"/>
      <c r="AE2364" s="82"/>
      <c r="AH2364" s="213"/>
      <c r="AZ2364" s="82"/>
      <c r="BC2364" s="82"/>
    </row>
    <row r="2365" spans="4:55">
      <c r="D2365" s="82"/>
      <c r="G2365" s="82"/>
      <c r="J2365" s="82"/>
      <c r="M2365" s="82"/>
      <c r="P2365" s="82"/>
      <c r="S2365" s="82"/>
      <c r="V2365" s="82"/>
      <c r="Y2365" s="82"/>
      <c r="AB2365" s="82"/>
      <c r="AE2365" s="82"/>
      <c r="AH2365" s="213"/>
      <c r="AZ2365" s="82"/>
      <c r="BC2365" s="82"/>
    </row>
    <row r="2366" spans="4:55">
      <c r="D2366" s="82"/>
      <c r="G2366" s="82"/>
      <c r="J2366" s="82"/>
      <c r="M2366" s="82"/>
      <c r="P2366" s="82"/>
      <c r="S2366" s="82"/>
      <c r="V2366" s="82"/>
      <c r="Y2366" s="82"/>
      <c r="AB2366" s="82"/>
      <c r="AE2366" s="82"/>
      <c r="AH2366" s="213"/>
      <c r="AZ2366" s="82"/>
      <c r="BC2366" s="82"/>
    </row>
    <row r="2367" spans="4:55">
      <c r="D2367" s="82"/>
      <c r="G2367" s="82"/>
      <c r="J2367" s="82"/>
      <c r="M2367" s="82"/>
      <c r="P2367" s="82"/>
      <c r="S2367" s="82"/>
      <c r="V2367" s="82"/>
      <c r="Y2367" s="82"/>
      <c r="AB2367" s="82"/>
      <c r="AE2367" s="82"/>
      <c r="AH2367" s="213"/>
      <c r="AZ2367" s="82"/>
      <c r="BC2367" s="82"/>
    </row>
    <row r="2368" spans="4:55">
      <c r="D2368" s="82"/>
      <c r="G2368" s="82"/>
      <c r="J2368" s="82"/>
      <c r="M2368" s="82"/>
      <c r="P2368" s="82"/>
      <c r="S2368" s="82"/>
      <c r="V2368" s="82"/>
      <c r="Y2368" s="82"/>
      <c r="AB2368" s="82"/>
      <c r="AE2368" s="82"/>
      <c r="AH2368" s="213"/>
      <c r="AZ2368" s="82"/>
      <c r="BC2368" s="82"/>
    </row>
    <row r="2369" spans="4:55">
      <c r="D2369" s="82"/>
      <c r="G2369" s="82"/>
      <c r="J2369" s="82"/>
      <c r="M2369" s="82"/>
      <c r="P2369" s="82"/>
      <c r="S2369" s="82"/>
      <c r="V2369" s="82"/>
      <c r="Y2369" s="82"/>
      <c r="AB2369" s="82"/>
      <c r="AE2369" s="82"/>
      <c r="AH2369" s="213"/>
      <c r="AZ2369" s="82"/>
      <c r="BC2369" s="82"/>
    </row>
    <row r="2370" spans="4:55">
      <c r="D2370" s="82"/>
      <c r="G2370" s="82"/>
      <c r="J2370" s="82"/>
      <c r="M2370" s="82"/>
      <c r="P2370" s="82"/>
      <c r="S2370" s="82"/>
      <c r="V2370" s="82"/>
      <c r="Y2370" s="82"/>
      <c r="AB2370" s="82"/>
      <c r="AE2370" s="82"/>
      <c r="AH2370" s="213"/>
      <c r="AZ2370" s="82"/>
      <c r="BC2370" s="82"/>
    </row>
    <row r="2371" spans="4:55">
      <c r="D2371" s="82"/>
      <c r="G2371" s="82"/>
      <c r="J2371" s="82"/>
      <c r="M2371" s="82"/>
      <c r="P2371" s="82"/>
      <c r="S2371" s="82"/>
      <c r="V2371" s="82"/>
      <c r="Y2371" s="82"/>
      <c r="AB2371" s="82"/>
      <c r="AE2371" s="82"/>
      <c r="AH2371" s="213"/>
      <c r="AZ2371" s="82"/>
      <c r="BC2371" s="82"/>
    </row>
    <row r="2372" spans="4:55">
      <c r="D2372" s="82"/>
      <c r="G2372" s="82"/>
      <c r="J2372" s="82"/>
      <c r="M2372" s="82"/>
      <c r="P2372" s="82"/>
      <c r="S2372" s="82"/>
      <c r="V2372" s="82"/>
      <c r="Y2372" s="82"/>
      <c r="AB2372" s="82"/>
      <c r="AE2372" s="82"/>
      <c r="AH2372" s="213"/>
      <c r="AZ2372" s="82"/>
      <c r="BC2372" s="82"/>
    </row>
    <row r="2373" spans="4:55">
      <c r="D2373" s="82"/>
      <c r="G2373" s="82"/>
      <c r="J2373" s="82"/>
      <c r="M2373" s="82"/>
      <c r="P2373" s="82"/>
      <c r="S2373" s="82"/>
      <c r="V2373" s="82"/>
      <c r="Y2373" s="82"/>
      <c r="AB2373" s="82"/>
      <c r="AE2373" s="82"/>
      <c r="AH2373" s="213"/>
      <c r="AZ2373" s="82"/>
      <c r="BC2373" s="82"/>
    </row>
    <row r="2374" spans="4:55">
      <c r="D2374" s="82"/>
      <c r="G2374" s="82"/>
      <c r="J2374" s="82"/>
      <c r="M2374" s="82"/>
      <c r="P2374" s="82"/>
      <c r="S2374" s="82"/>
      <c r="V2374" s="82"/>
      <c r="Y2374" s="82"/>
      <c r="AB2374" s="82"/>
      <c r="AE2374" s="82"/>
      <c r="AH2374" s="213"/>
      <c r="AZ2374" s="82"/>
      <c r="BC2374" s="82"/>
    </row>
    <row r="2375" spans="4:55">
      <c r="D2375" s="82"/>
      <c r="G2375" s="82"/>
      <c r="J2375" s="82"/>
      <c r="M2375" s="82"/>
      <c r="P2375" s="82"/>
      <c r="S2375" s="82"/>
      <c r="V2375" s="82"/>
      <c r="Y2375" s="82"/>
      <c r="AB2375" s="82"/>
      <c r="AE2375" s="82"/>
      <c r="AH2375" s="213"/>
      <c r="AZ2375" s="82"/>
      <c r="BC2375" s="82"/>
    </row>
    <row r="2376" spans="4:55">
      <c r="D2376" s="82"/>
      <c r="G2376" s="82"/>
      <c r="J2376" s="82"/>
      <c r="M2376" s="82"/>
      <c r="P2376" s="82"/>
      <c r="S2376" s="82"/>
      <c r="V2376" s="82"/>
      <c r="Y2376" s="82"/>
      <c r="AB2376" s="82"/>
      <c r="AE2376" s="82"/>
      <c r="AH2376" s="213"/>
      <c r="AZ2376" s="82"/>
      <c r="BC2376" s="82"/>
    </row>
    <row r="2377" spans="4:55">
      <c r="D2377" s="82"/>
      <c r="G2377" s="82"/>
      <c r="J2377" s="82"/>
      <c r="M2377" s="82"/>
      <c r="P2377" s="82"/>
      <c r="S2377" s="82"/>
      <c r="V2377" s="82"/>
      <c r="Y2377" s="82"/>
      <c r="AB2377" s="82"/>
      <c r="AE2377" s="82"/>
      <c r="AH2377" s="213"/>
      <c r="AZ2377" s="82"/>
      <c r="BC2377" s="82"/>
    </row>
    <row r="2378" spans="4:55">
      <c r="D2378" s="82"/>
      <c r="G2378" s="82"/>
      <c r="J2378" s="82"/>
      <c r="M2378" s="82"/>
      <c r="P2378" s="82"/>
      <c r="S2378" s="82"/>
      <c r="V2378" s="82"/>
      <c r="Y2378" s="82"/>
      <c r="AB2378" s="82"/>
      <c r="AE2378" s="82"/>
      <c r="AH2378" s="213"/>
      <c r="AZ2378" s="82"/>
      <c r="BC2378" s="82"/>
    </row>
    <row r="2379" spans="4:55">
      <c r="D2379" s="82"/>
      <c r="G2379" s="82"/>
      <c r="J2379" s="82"/>
      <c r="M2379" s="82"/>
      <c r="P2379" s="82"/>
      <c r="S2379" s="82"/>
      <c r="V2379" s="82"/>
      <c r="Y2379" s="82"/>
      <c r="AB2379" s="82"/>
      <c r="AE2379" s="82"/>
      <c r="AH2379" s="213"/>
      <c r="AZ2379" s="82"/>
      <c r="BC2379" s="82"/>
    </row>
    <row r="2380" spans="4:55">
      <c r="D2380" s="82"/>
      <c r="G2380" s="82"/>
      <c r="J2380" s="82"/>
      <c r="M2380" s="82"/>
      <c r="P2380" s="82"/>
      <c r="S2380" s="82"/>
      <c r="V2380" s="82"/>
      <c r="Y2380" s="82"/>
      <c r="AB2380" s="82"/>
      <c r="AE2380" s="82"/>
      <c r="AH2380" s="213"/>
      <c r="AZ2380" s="82"/>
      <c r="BC2380" s="82"/>
    </row>
    <row r="2381" spans="4:55">
      <c r="D2381" s="82"/>
      <c r="G2381" s="82"/>
      <c r="J2381" s="82"/>
      <c r="M2381" s="82"/>
      <c r="P2381" s="82"/>
      <c r="S2381" s="82"/>
      <c r="V2381" s="82"/>
      <c r="Y2381" s="82"/>
      <c r="AB2381" s="82"/>
      <c r="AE2381" s="82"/>
      <c r="AH2381" s="213"/>
      <c r="AZ2381" s="82"/>
      <c r="BC2381" s="82"/>
    </row>
    <row r="2382" spans="4:55">
      <c r="D2382" s="82"/>
      <c r="G2382" s="82"/>
      <c r="J2382" s="82"/>
      <c r="M2382" s="82"/>
      <c r="P2382" s="82"/>
      <c r="S2382" s="82"/>
      <c r="V2382" s="82"/>
      <c r="Y2382" s="82"/>
      <c r="AB2382" s="82"/>
      <c r="AE2382" s="82"/>
      <c r="AH2382" s="213"/>
      <c r="AZ2382" s="82"/>
      <c r="BC2382" s="82"/>
    </row>
    <row r="2383" spans="4:55">
      <c r="D2383" s="82"/>
      <c r="G2383" s="82"/>
      <c r="J2383" s="82"/>
      <c r="M2383" s="82"/>
      <c r="P2383" s="82"/>
      <c r="S2383" s="82"/>
      <c r="V2383" s="82"/>
      <c r="Y2383" s="82"/>
      <c r="AB2383" s="82"/>
      <c r="AE2383" s="82"/>
      <c r="AH2383" s="213"/>
      <c r="AZ2383" s="82"/>
      <c r="BC2383" s="82"/>
    </row>
    <row r="2384" spans="4:55">
      <c r="D2384" s="82"/>
      <c r="G2384" s="82"/>
      <c r="J2384" s="82"/>
      <c r="M2384" s="82"/>
      <c r="P2384" s="82"/>
      <c r="S2384" s="82"/>
      <c r="V2384" s="82"/>
      <c r="Y2384" s="82"/>
      <c r="AB2384" s="82"/>
      <c r="AE2384" s="82"/>
      <c r="AH2384" s="213"/>
      <c r="AZ2384" s="82"/>
      <c r="BC2384" s="82"/>
    </row>
    <row r="2385" spans="4:55">
      <c r="D2385" s="82"/>
      <c r="G2385" s="82"/>
      <c r="J2385" s="82"/>
      <c r="M2385" s="82"/>
      <c r="P2385" s="82"/>
      <c r="S2385" s="82"/>
      <c r="V2385" s="82"/>
      <c r="Y2385" s="82"/>
      <c r="AB2385" s="82"/>
      <c r="AE2385" s="82"/>
      <c r="AH2385" s="213"/>
      <c r="AZ2385" s="82"/>
      <c r="BC2385" s="82"/>
    </row>
    <row r="2386" spans="4:55">
      <c r="D2386" s="82"/>
      <c r="G2386" s="82"/>
      <c r="J2386" s="82"/>
      <c r="M2386" s="82"/>
      <c r="P2386" s="82"/>
      <c r="S2386" s="82"/>
      <c r="V2386" s="82"/>
      <c r="Y2386" s="82"/>
      <c r="AB2386" s="82"/>
      <c r="AE2386" s="82"/>
      <c r="AH2386" s="213"/>
      <c r="AZ2386" s="82"/>
      <c r="BC2386" s="82"/>
    </row>
    <row r="2387" spans="4:55">
      <c r="D2387" s="82"/>
      <c r="G2387" s="82"/>
      <c r="J2387" s="82"/>
      <c r="M2387" s="82"/>
      <c r="P2387" s="82"/>
      <c r="S2387" s="82"/>
      <c r="V2387" s="82"/>
      <c r="Y2387" s="82"/>
      <c r="AB2387" s="82"/>
      <c r="AE2387" s="82"/>
      <c r="AH2387" s="213"/>
      <c r="AZ2387" s="82"/>
      <c r="BC2387" s="82"/>
    </row>
    <row r="2388" spans="4:55">
      <c r="D2388" s="82"/>
      <c r="G2388" s="82"/>
      <c r="J2388" s="82"/>
      <c r="M2388" s="82"/>
      <c r="P2388" s="82"/>
      <c r="S2388" s="82"/>
      <c r="V2388" s="82"/>
      <c r="Y2388" s="82"/>
      <c r="AB2388" s="82"/>
      <c r="AE2388" s="82"/>
      <c r="AH2388" s="213"/>
      <c r="AZ2388" s="82"/>
      <c r="BC2388" s="82"/>
    </row>
    <row r="2389" spans="4:55">
      <c r="D2389" s="82"/>
      <c r="G2389" s="82"/>
      <c r="J2389" s="82"/>
      <c r="M2389" s="82"/>
      <c r="P2389" s="82"/>
      <c r="S2389" s="82"/>
      <c r="V2389" s="82"/>
      <c r="Y2389" s="82"/>
      <c r="AB2389" s="82"/>
      <c r="AE2389" s="82"/>
      <c r="AH2389" s="213"/>
      <c r="AZ2389" s="82"/>
      <c r="BC2389" s="82"/>
    </row>
    <row r="2390" spans="4:55">
      <c r="D2390" s="82"/>
      <c r="G2390" s="82"/>
      <c r="J2390" s="82"/>
      <c r="M2390" s="82"/>
      <c r="P2390" s="82"/>
      <c r="S2390" s="82"/>
      <c r="V2390" s="82"/>
      <c r="Y2390" s="82"/>
      <c r="AB2390" s="82"/>
      <c r="AE2390" s="82"/>
      <c r="AH2390" s="213"/>
      <c r="AZ2390" s="82"/>
      <c r="BC2390" s="82"/>
    </row>
    <row r="2391" spans="4:55">
      <c r="D2391" s="82"/>
      <c r="G2391" s="82"/>
      <c r="J2391" s="82"/>
      <c r="M2391" s="82"/>
      <c r="P2391" s="82"/>
      <c r="S2391" s="82"/>
      <c r="V2391" s="82"/>
      <c r="Y2391" s="82"/>
      <c r="AB2391" s="82"/>
      <c r="AE2391" s="82"/>
      <c r="AH2391" s="213"/>
      <c r="AZ2391" s="82"/>
      <c r="BC2391" s="82"/>
    </row>
    <row r="2392" spans="4:55">
      <c r="D2392" s="82"/>
      <c r="G2392" s="82"/>
      <c r="J2392" s="82"/>
      <c r="M2392" s="82"/>
      <c r="P2392" s="82"/>
      <c r="S2392" s="82"/>
      <c r="V2392" s="82"/>
      <c r="Y2392" s="82"/>
      <c r="AB2392" s="82"/>
      <c r="AE2392" s="82"/>
      <c r="AH2392" s="213"/>
      <c r="AZ2392" s="82"/>
      <c r="BC2392" s="82"/>
    </row>
    <row r="2393" spans="4:55">
      <c r="D2393" s="82"/>
      <c r="G2393" s="82"/>
      <c r="J2393" s="82"/>
      <c r="M2393" s="82"/>
      <c r="P2393" s="82"/>
      <c r="S2393" s="82"/>
      <c r="V2393" s="82"/>
      <c r="Y2393" s="82"/>
      <c r="AB2393" s="82"/>
      <c r="AE2393" s="82"/>
      <c r="AH2393" s="213"/>
      <c r="AZ2393" s="82"/>
      <c r="BC2393" s="82"/>
    </row>
    <row r="2394" spans="4:55">
      <c r="D2394" s="82"/>
      <c r="G2394" s="82"/>
      <c r="J2394" s="82"/>
      <c r="M2394" s="82"/>
      <c r="P2394" s="82"/>
      <c r="S2394" s="82"/>
      <c r="V2394" s="82"/>
      <c r="Y2394" s="82"/>
      <c r="AB2394" s="82"/>
      <c r="AE2394" s="82"/>
      <c r="AH2394" s="213"/>
      <c r="AZ2394" s="82"/>
      <c r="BC2394" s="82"/>
    </row>
    <row r="2395" spans="4:55">
      <c r="D2395" s="82"/>
      <c r="G2395" s="82"/>
      <c r="J2395" s="82"/>
      <c r="M2395" s="82"/>
      <c r="P2395" s="82"/>
      <c r="S2395" s="82"/>
      <c r="V2395" s="82"/>
      <c r="Y2395" s="82"/>
      <c r="AB2395" s="82"/>
      <c r="AE2395" s="82"/>
      <c r="AH2395" s="213"/>
      <c r="AZ2395" s="82"/>
      <c r="BC2395" s="82"/>
    </row>
    <row r="2396" spans="4:55">
      <c r="D2396" s="82"/>
      <c r="G2396" s="82"/>
      <c r="J2396" s="82"/>
      <c r="M2396" s="82"/>
      <c r="P2396" s="82"/>
      <c r="S2396" s="82"/>
      <c r="V2396" s="82"/>
      <c r="Y2396" s="82"/>
      <c r="AB2396" s="82"/>
      <c r="AE2396" s="82"/>
      <c r="AH2396" s="213"/>
      <c r="AZ2396" s="82"/>
      <c r="BC2396" s="82"/>
    </row>
    <row r="2397" spans="4:55">
      <c r="D2397" s="82"/>
      <c r="G2397" s="82"/>
      <c r="J2397" s="82"/>
      <c r="M2397" s="82"/>
      <c r="P2397" s="82"/>
      <c r="S2397" s="82"/>
      <c r="V2397" s="82"/>
      <c r="Y2397" s="82"/>
      <c r="AB2397" s="82"/>
      <c r="AE2397" s="82"/>
      <c r="AH2397" s="213"/>
      <c r="AZ2397" s="82"/>
      <c r="BC2397" s="82"/>
    </row>
    <row r="2398" spans="4:55">
      <c r="D2398" s="82"/>
      <c r="G2398" s="82"/>
      <c r="J2398" s="82"/>
      <c r="M2398" s="82"/>
      <c r="P2398" s="82"/>
      <c r="S2398" s="82"/>
      <c r="V2398" s="82"/>
      <c r="Y2398" s="82"/>
      <c r="AB2398" s="82"/>
      <c r="AE2398" s="82"/>
      <c r="AH2398" s="213"/>
      <c r="AZ2398" s="82"/>
      <c r="BC2398" s="82"/>
    </row>
    <row r="2399" spans="4:55">
      <c r="D2399" s="82"/>
      <c r="G2399" s="82"/>
      <c r="J2399" s="82"/>
      <c r="M2399" s="82"/>
      <c r="P2399" s="82"/>
      <c r="S2399" s="82"/>
      <c r="V2399" s="82"/>
      <c r="Y2399" s="82"/>
      <c r="AB2399" s="82"/>
      <c r="AE2399" s="82"/>
      <c r="AH2399" s="213"/>
      <c r="AZ2399" s="82"/>
      <c r="BC2399" s="82"/>
    </row>
    <row r="2400" spans="4:55">
      <c r="D2400" s="82"/>
      <c r="G2400" s="82"/>
      <c r="J2400" s="82"/>
      <c r="M2400" s="82"/>
      <c r="P2400" s="82"/>
      <c r="S2400" s="82"/>
      <c r="V2400" s="82"/>
      <c r="Y2400" s="82"/>
      <c r="AB2400" s="82"/>
      <c r="AE2400" s="82"/>
      <c r="AH2400" s="213"/>
      <c r="AZ2400" s="82"/>
      <c r="BC2400" s="82"/>
    </row>
    <row r="2401" spans="4:55">
      <c r="D2401" s="82"/>
      <c r="G2401" s="82"/>
      <c r="J2401" s="82"/>
      <c r="M2401" s="82"/>
      <c r="P2401" s="82"/>
      <c r="S2401" s="82"/>
      <c r="V2401" s="82"/>
      <c r="Y2401" s="82"/>
      <c r="AB2401" s="82"/>
      <c r="AE2401" s="82"/>
      <c r="AH2401" s="213"/>
      <c r="AZ2401" s="82"/>
      <c r="BC2401" s="82"/>
    </row>
    <row r="2402" spans="4:55">
      <c r="D2402" s="82"/>
      <c r="G2402" s="82"/>
      <c r="J2402" s="82"/>
      <c r="M2402" s="82"/>
      <c r="P2402" s="82"/>
      <c r="S2402" s="82"/>
      <c r="V2402" s="82"/>
      <c r="Y2402" s="82"/>
      <c r="AB2402" s="82"/>
      <c r="AE2402" s="82"/>
      <c r="AH2402" s="213"/>
      <c r="AZ2402" s="82"/>
      <c r="BC2402" s="82"/>
    </row>
    <row r="2403" spans="4:55">
      <c r="D2403" s="82"/>
      <c r="G2403" s="82"/>
      <c r="J2403" s="82"/>
      <c r="M2403" s="82"/>
      <c r="P2403" s="82"/>
      <c r="S2403" s="82"/>
      <c r="V2403" s="82"/>
      <c r="Y2403" s="82"/>
      <c r="AB2403" s="82"/>
      <c r="AE2403" s="82"/>
      <c r="AH2403" s="213"/>
      <c r="AZ2403" s="82"/>
      <c r="BC2403" s="82"/>
    </row>
    <row r="2404" spans="4:55">
      <c r="D2404" s="82"/>
      <c r="G2404" s="82"/>
      <c r="J2404" s="82"/>
      <c r="M2404" s="82"/>
      <c r="P2404" s="82"/>
      <c r="S2404" s="82"/>
      <c r="V2404" s="82"/>
      <c r="Y2404" s="82"/>
      <c r="AB2404" s="82"/>
      <c r="AE2404" s="82"/>
      <c r="AH2404" s="213"/>
      <c r="AZ2404" s="82"/>
      <c r="BC2404" s="82"/>
    </row>
    <row r="2405" spans="4:55">
      <c r="D2405" s="82"/>
      <c r="G2405" s="82"/>
      <c r="J2405" s="82"/>
      <c r="M2405" s="82"/>
      <c r="P2405" s="82"/>
      <c r="S2405" s="82"/>
      <c r="V2405" s="82"/>
      <c r="Y2405" s="82"/>
      <c r="AB2405" s="82"/>
      <c r="AE2405" s="82"/>
      <c r="AH2405" s="213"/>
      <c r="AZ2405" s="82"/>
      <c r="BC2405" s="82"/>
    </row>
    <row r="2406" spans="4:55">
      <c r="D2406" s="82"/>
      <c r="G2406" s="82"/>
      <c r="J2406" s="82"/>
      <c r="M2406" s="82"/>
      <c r="P2406" s="82"/>
      <c r="S2406" s="82"/>
      <c r="V2406" s="82"/>
      <c r="Y2406" s="82"/>
      <c r="AB2406" s="82"/>
      <c r="AE2406" s="82"/>
      <c r="AH2406" s="213"/>
      <c r="AZ2406" s="82"/>
      <c r="BC2406" s="82"/>
    </row>
    <row r="2407" spans="4:55">
      <c r="D2407" s="82"/>
      <c r="G2407" s="82"/>
      <c r="J2407" s="82"/>
      <c r="M2407" s="82"/>
      <c r="P2407" s="82"/>
      <c r="S2407" s="82"/>
      <c r="V2407" s="82"/>
      <c r="Y2407" s="82"/>
      <c r="AB2407" s="82"/>
      <c r="AE2407" s="82"/>
      <c r="AH2407" s="213"/>
      <c r="AZ2407" s="82"/>
      <c r="BC2407" s="82"/>
    </row>
    <row r="2408" spans="4:55">
      <c r="D2408" s="82"/>
      <c r="G2408" s="82"/>
      <c r="J2408" s="82"/>
      <c r="M2408" s="82"/>
      <c r="P2408" s="82"/>
      <c r="S2408" s="82"/>
      <c r="V2408" s="82"/>
      <c r="Y2408" s="82"/>
      <c r="AB2408" s="82"/>
      <c r="AE2408" s="82"/>
      <c r="AH2408" s="213"/>
      <c r="AZ2408" s="82"/>
      <c r="BC2408" s="82"/>
    </row>
    <row r="2409" spans="4:55">
      <c r="D2409" s="82"/>
      <c r="G2409" s="82"/>
      <c r="J2409" s="82"/>
      <c r="M2409" s="82"/>
      <c r="P2409" s="82"/>
      <c r="S2409" s="82"/>
      <c r="V2409" s="82"/>
      <c r="Y2409" s="82"/>
      <c r="AB2409" s="82"/>
      <c r="AE2409" s="82"/>
      <c r="AH2409" s="213"/>
      <c r="AZ2409" s="82"/>
      <c r="BC2409" s="82"/>
    </row>
    <row r="2410" spans="4:55">
      <c r="D2410" s="82"/>
      <c r="G2410" s="82"/>
      <c r="J2410" s="82"/>
      <c r="M2410" s="82"/>
      <c r="P2410" s="82"/>
      <c r="S2410" s="82"/>
      <c r="V2410" s="82"/>
      <c r="Y2410" s="82"/>
      <c r="AB2410" s="82"/>
      <c r="AE2410" s="82"/>
      <c r="AH2410" s="213"/>
      <c r="AZ2410" s="82"/>
      <c r="BC2410" s="82"/>
    </row>
    <row r="2411" spans="4:55">
      <c r="D2411" s="82"/>
      <c r="G2411" s="82"/>
      <c r="J2411" s="82"/>
      <c r="M2411" s="82"/>
      <c r="P2411" s="82"/>
      <c r="S2411" s="82"/>
      <c r="V2411" s="82"/>
      <c r="Y2411" s="82"/>
      <c r="AB2411" s="82"/>
      <c r="AE2411" s="82"/>
      <c r="AH2411" s="213"/>
      <c r="AZ2411" s="82"/>
      <c r="BC2411" s="82"/>
    </row>
    <row r="2412" spans="4:55">
      <c r="D2412" s="82"/>
      <c r="G2412" s="82"/>
      <c r="J2412" s="82"/>
      <c r="M2412" s="82"/>
      <c r="P2412" s="82"/>
      <c r="S2412" s="82"/>
      <c r="V2412" s="82"/>
      <c r="Y2412" s="82"/>
      <c r="AB2412" s="82"/>
      <c r="AE2412" s="82"/>
      <c r="AH2412" s="213"/>
      <c r="AZ2412" s="82"/>
      <c r="BC2412" s="82"/>
    </row>
    <row r="2413" spans="4:55">
      <c r="D2413" s="82"/>
      <c r="G2413" s="82"/>
      <c r="J2413" s="82"/>
      <c r="M2413" s="82"/>
      <c r="P2413" s="82"/>
      <c r="S2413" s="82"/>
      <c r="V2413" s="82"/>
      <c r="Y2413" s="82"/>
      <c r="AB2413" s="82"/>
      <c r="AE2413" s="82"/>
      <c r="AH2413" s="213"/>
      <c r="AZ2413" s="82"/>
      <c r="BC2413" s="82"/>
    </row>
    <row r="2414" spans="4:55">
      <c r="D2414" s="82"/>
      <c r="G2414" s="82"/>
      <c r="J2414" s="82"/>
      <c r="M2414" s="82"/>
      <c r="P2414" s="82"/>
      <c r="S2414" s="82"/>
      <c r="V2414" s="82"/>
      <c r="Y2414" s="82"/>
      <c r="AB2414" s="82"/>
      <c r="AE2414" s="82"/>
      <c r="AH2414" s="213"/>
      <c r="AZ2414" s="82"/>
      <c r="BC2414" s="82"/>
    </row>
    <row r="2415" spans="4:55">
      <c r="D2415" s="82"/>
      <c r="G2415" s="82"/>
      <c r="J2415" s="82"/>
      <c r="M2415" s="82"/>
      <c r="P2415" s="82"/>
      <c r="S2415" s="82"/>
      <c r="V2415" s="82"/>
      <c r="Y2415" s="82"/>
      <c r="AB2415" s="82"/>
      <c r="AE2415" s="82"/>
      <c r="AH2415" s="213"/>
      <c r="AZ2415" s="82"/>
      <c r="BC2415" s="82"/>
    </row>
    <row r="2416" spans="4:55">
      <c r="D2416" s="82"/>
      <c r="G2416" s="82"/>
      <c r="J2416" s="82"/>
      <c r="M2416" s="82"/>
      <c r="P2416" s="82"/>
      <c r="S2416" s="82"/>
      <c r="V2416" s="82"/>
      <c r="Y2416" s="82"/>
      <c r="AB2416" s="82"/>
      <c r="AE2416" s="82"/>
      <c r="AH2416" s="213"/>
      <c r="AZ2416" s="82"/>
      <c r="BC2416" s="82"/>
    </row>
    <row r="2417" spans="4:55">
      <c r="D2417" s="82"/>
      <c r="G2417" s="82"/>
      <c r="J2417" s="82"/>
      <c r="M2417" s="82"/>
      <c r="P2417" s="82"/>
      <c r="S2417" s="82"/>
      <c r="V2417" s="82"/>
      <c r="Y2417" s="82"/>
      <c r="AB2417" s="82"/>
      <c r="AE2417" s="82"/>
      <c r="AH2417" s="213"/>
      <c r="AZ2417" s="82"/>
      <c r="BC2417" s="82"/>
    </row>
    <row r="2418" spans="4:55">
      <c r="D2418" s="82"/>
      <c r="G2418" s="82"/>
      <c r="J2418" s="82"/>
      <c r="M2418" s="82"/>
      <c r="P2418" s="82"/>
      <c r="S2418" s="82"/>
      <c r="V2418" s="82"/>
      <c r="Y2418" s="82"/>
      <c r="AB2418" s="82"/>
      <c r="AE2418" s="82"/>
      <c r="AH2418" s="213"/>
      <c r="AZ2418" s="82"/>
      <c r="BC2418" s="82"/>
    </row>
    <row r="2419" spans="4:55">
      <c r="D2419" s="82"/>
      <c r="G2419" s="82"/>
      <c r="J2419" s="82"/>
      <c r="M2419" s="82"/>
      <c r="P2419" s="82"/>
      <c r="S2419" s="82"/>
      <c r="V2419" s="82"/>
      <c r="Y2419" s="82"/>
      <c r="AB2419" s="82"/>
      <c r="AE2419" s="82"/>
      <c r="AH2419" s="213"/>
      <c r="AZ2419" s="82"/>
      <c r="BC2419" s="82"/>
    </row>
    <row r="2420" spans="4:55">
      <c r="D2420" s="82"/>
      <c r="G2420" s="82"/>
      <c r="J2420" s="82"/>
      <c r="M2420" s="82"/>
      <c r="P2420" s="82"/>
      <c r="S2420" s="82"/>
      <c r="V2420" s="82"/>
      <c r="Y2420" s="82"/>
      <c r="AB2420" s="82"/>
      <c r="AE2420" s="82"/>
      <c r="AH2420" s="213"/>
      <c r="AZ2420" s="82"/>
      <c r="BC2420" s="82"/>
    </row>
    <row r="2421" spans="4:55">
      <c r="D2421" s="82"/>
      <c r="G2421" s="82"/>
      <c r="J2421" s="82"/>
      <c r="M2421" s="82"/>
      <c r="P2421" s="82"/>
      <c r="S2421" s="82"/>
      <c r="V2421" s="82"/>
      <c r="Y2421" s="82"/>
      <c r="AB2421" s="82"/>
      <c r="AE2421" s="82"/>
      <c r="AH2421" s="213"/>
      <c r="AZ2421" s="82"/>
      <c r="BC2421" s="82"/>
    </row>
    <row r="2422" spans="4:55">
      <c r="D2422" s="82"/>
      <c r="G2422" s="82"/>
      <c r="J2422" s="82"/>
      <c r="M2422" s="82"/>
      <c r="P2422" s="82"/>
      <c r="S2422" s="82"/>
      <c r="V2422" s="82"/>
      <c r="Y2422" s="82"/>
      <c r="AB2422" s="82"/>
      <c r="AE2422" s="82"/>
      <c r="AH2422" s="213"/>
      <c r="AZ2422" s="82"/>
      <c r="BC2422" s="82"/>
    </row>
    <row r="2423" spans="4:55">
      <c r="D2423" s="82"/>
      <c r="G2423" s="82"/>
      <c r="J2423" s="82"/>
      <c r="M2423" s="82"/>
      <c r="P2423" s="82"/>
      <c r="S2423" s="82"/>
      <c r="V2423" s="82"/>
      <c r="Y2423" s="82"/>
      <c r="AB2423" s="82"/>
      <c r="AE2423" s="82"/>
      <c r="AH2423" s="213"/>
      <c r="AZ2423" s="82"/>
      <c r="BC2423" s="82"/>
    </row>
    <row r="2424" spans="4:55">
      <c r="D2424" s="82"/>
      <c r="G2424" s="82"/>
      <c r="J2424" s="82"/>
      <c r="M2424" s="82"/>
      <c r="P2424" s="82"/>
      <c r="S2424" s="82"/>
      <c r="V2424" s="82"/>
      <c r="Y2424" s="82"/>
      <c r="AB2424" s="82"/>
      <c r="AE2424" s="82"/>
      <c r="AH2424" s="213"/>
      <c r="AZ2424" s="82"/>
      <c r="BC2424" s="82"/>
    </row>
    <row r="2425" spans="4:55">
      <c r="D2425" s="82"/>
      <c r="G2425" s="82"/>
      <c r="J2425" s="82"/>
      <c r="M2425" s="82"/>
      <c r="P2425" s="82"/>
      <c r="S2425" s="82"/>
      <c r="V2425" s="82"/>
      <c r="Y2425" s="82"/>
      <c r="AB2425" s="82"/>
      <c r="AE2425" s="82"/>
      <c r="AH2425" s="213"/>
      <c r="AZ2425" s="82"/>
      <c r="BC2425" s="82"/>
    </row>
    <row r="2426" spans="4:55">
      <c r="D2426" s="82"/>
      <c r="G2426" s="82"/>
      <c r="J2426" s="82"/>
      <c r="M2426" s="82"/>
      <c r="P2426" s="82"/>
      <c r="S2426" s="82"/>
      <c r="V2426" s="82"/>
      <c r="Y2426" s="82"/>
      <c r="AB2426" s="82"/>
      <c r="AE2426" s="82"/>
      <c r="AH2426" s="213"/>
      <c r="AZ2426" s="82"/>
      <c r="BC2426" s="82"/>
    </row>
    <row r="2427" spans="4:55">
      <c r="D2427" s="82"/>
      <c r="G2427" s="82"/>
      <c r="J2427" s="82"/>
      <c r="M2427" s="82"/>
      <c r="P2427" s="82"/>
      <c r="S2427" s="82"/>
      <c r="V2427" s="82"/>
      <c r="Y2427" s="82"/>
      <c r="AB2427" s="82"/>
      <c r="AE2427" s="82"/>
      <c r="AH2427" s="213"/>
      <c r="AZ2427" s="82"/>
      <c r="BC2427" s="82"/>
    </row>
    <row r="2428" spans="4:55">
      <c r="D2428" s="82"/>
      <c r="G2428" s="82"/>
      <c r="J2428" s="82"/>
      <c r="M2428" s="82"/>
      <c r="P2428" s="82"/>
      <c r="S2428" s="82"/>
      <c r="V2428" s="82"/>
      <c r="Y2428" s="82"/>
      <c r="AB2428" s="82"/>
      <c r="AE2428" s="82"/>
      <c r="AH2428" s="213"/>
      <c r="AZ2428" s="82"/>
      <c r="BC2428" s="82"/>
    </row>
    <row r="2429" spans="4:55">
      <c r="D2429" s="82"/>
      <c r="G2429" s="82"/>
      <c r="J2429" s="82"/>
      <c r="M2429" s="82"/>
      <c r="P2429" s="82"/>
      <c r="S2429" s="82"/>
      <c r="V2429" s="82"/>
      <c r="Y2429" s="82"/>
      <c r="AB2429" s="82"/>
      <c r="AE2429" s="82"/>
      <c r="AH2429" s="213"/>
      <c r="AZ2429" s="82"/>
      <c r="BC2429" s="82"/>
    </row>
    <row r="2430" spans="4:55">
      <c r="D2430" s="82"/>
      <c r="G2430" s="82"/>
      <c r="J2430" s="82"/>
      <c r="M2430" s="82"/>
      <c r="P2430" s="82"/>
      <c r="S2430" s="82"/>
      <c r="V2430" s="82"/>
      <c r="Y2430" s="82"/>
      <c r="AB2430" s="82"/>
      <c r="AE2430" s="82"/>
      <c r="AH2430" s="213"/>
      <c r="AZ2430" s="82"/>
      <c r="BC2430" s="82"/>
    </row>
    <row r="2431" spans="4:55">
      <c r="D2431" s="82"/>
      <c r="G2431" s="82"/>
      <c r="J2431" s="82"/>
      <c r="M2431" s="82"/>
      <c r="P2431" s="82"/>
      <c r="S2431" s="82"/>
      <c r="V2431" s="82"/>
      <c r="Y2431" s="82"/>
      <c r="AB2431" s="82"/>
      <c r="AE2431" s="82"/>
      <c r="AH2431" s="213"/>
      <c r="AZ2431" s="82"/>
      <c r="BC2431" s="82"/>
    </row>
    <row r="2432" spans="4:55">
      <c r="D2432" s="82"/>
      <c r="G2432" s="82"/>
      <c r="J2432" s="82"/>
      <c r="M2432" s="82"/>
      <c r="P2432" s="82"/>
      <c r="S2432" s="82"/>
      <c r="V2432" s="82"/>
      <c r="Y2432" s="82"/>
      <c r="AB2432" s="82"/>
      <c r="AE2432" s="82"/>
      <c r="AH2432" s="213"/>
      <c r="AZ2432" s="82"/>
      <c r="BC2432" s="82"/>
    </row>
    <row r="2433" spans="4:55">
      <c r="D2433" s="82"/>
      <c r="G2433" s="82"/>
      <c r="J2433" s="82"/>
      <c r="M2433" s="82"/>
      <c r="P2433" s="82"/>
      <c r="S2433" s="82"/>
      <c r="V2433" s="82"/>
      <c r="Y2433" s="82"/>
      <c r="AB2433" s="82"/>
      <c r="AE2433" s="82"/>
      <c r="AH2433" s="213"/>
      <c r="AZ2433" s="82"/>
      <c r="BC2433" s="82"/>
    </row>
    <row r="2434" spans="4:55">
      <c r="D2434" s="82"/>
      <c r="G2434" s="82"/>
      <c r="J2434" s="82"/>
      <c r="M2434" s="82"/>
      <c r="P2434" s="82"/>
      <c r="S2434" s="82"/>
      <c r="V2434" s="82"/>
      <c r="Y2434" s="82"/>
      <c r="AB2434" s="82"/>
      <c r="AE2434" s="82"/>
      <c r="AH2434" s="213"/>
      <c r="AZ2434" s="82"/>
      <c r="BC2434" s="82"/>
    </row>
    <row r="2435" spans="4:55">
      <c r="D2435" s="82"/>
      <c r="G2435" s="82"/>
      <c r="J2435" s="82"/>
      <c r="M2435" s="82"/>
      <c r="P2435" s="82"/>
      <c r="S2435" s="82"/>
      <c r="V2435" s="82"/>
      <c r="Y2435" s="82"/>
      <c r="AB2435" s="82"/>
      <c r="AE2435" s="82"/>
      <c r="AH2435" s="213"/>
      <c r="AZ2435" s="82"/>
      <c r="BC2435" s="82"/>
    </row>
    <row r="2436" spans="4:55">
      <c r="D2436" s="82"/>
      <c r="G2436" s="82"/>
      <c r="J2436" s="82"/>
      <c r="M2436" s="82"/>
      <c r="P2436" s="82"/>
      <c r="S2436" s="82"/>
      <c r="V2436" s="82"/>
      <c r="Y2436" s="82"/>
      <c r="AB2436" s="82"/>
      <c r="AE2436" s="82"/>
      <c r="AH2436" s="213"/>
      <c r="AZ2436" s="82"/>
      <c r="BC2436" s="82"/>
    </row>
    <row r="2437" spans="4:55">
      <c r="D2437" s="82"/>
      <c r="G2437" s="82"/>
      <c r="J2437" s="82"/>
      <c r="M2437" s="82"/>
      <c r="P2437" s="82"/>
      <c r="S2437" s="82"/>
      <c r="V2437" s="82"/>
      <c r="Y2437" s="82"/>
      <c r="AB2437" s="82"/>
      <c r="AE2437" s="82"/>
      <c r="AH2437" s="213"/>
      <c r="AZ2437" s="82"/>
      <c r="BC2437" s="82"/>
    </row>
    <row r="2438" spans="4:55">
      <c r="D2438" s="82"/>
      <c r="G2438" s="82"/>
      <c r="J2438" s="82"/>
      <c r="M2438" s="82"/>
      <c r="P2438" s="82"/>
      <c r="S2438" s="82"/>
      <c r="V2438" s="82"/>
      <c r="Y2438" s="82"/>
      <c r="AB2438" s="82"/>
      <c r="AE2438" s="82"/>
      <c r="AH2438" s="213"/>
      <c r="AZ2438" s="82"/>
      <c r="BC2438" s="82"/>
    </row>
    <row r="2439" spans="4:55">
      <c r="D2439" s="82"/>
      <c r="G2439" s="82"/>
      <c r="J2439" s="82"/>
      <c r="M2439" s="82"/>
      <c r="P2439" s="82"/>
      <c r="S2439" s="82"/>
      <c r="V2439" s="82"/>
      <c r="Y2439" s="82"/>
      <c r="AB2439" s="82"/>
      <c r="AE2439" s="82"/>
      <c r="AH2439" s="213"/>
      <c r="AZ2439" s="82"/>
      <c r="BC2439" s="82"/>
    </row>
    <row r="2440" spans="4:55">
      <c r="D2440" s="82"/>
      <c r="G2440" s="82"/>
      <c r="J2440" s="82"/>
      <c r="M2440" s="82"/>
      <c r="P2440" s="82"/>
      <c r="S2440" s="82"/>
      <c r="V2440" s="82"/>
      <c r="Y2440" s="82"/>
      <c r="AB2440" s="82"/>
      <c r="AE2440" s="82"/>
      <c r="AH2440" s="213"/>
      <c r="AZ2440" s="82"/>
      <c r="BC2440" s="82"/>
    </row>
    <row r="2441" spans="4:55">
      <c r="D2441" s="82"/>
      <c r="G2441" s="82"/>
      <c r="J2441" s="82"/>
      <c r="M2441" s="82"/>
      <c r="P2441" s="82"/>
      <c r="S2441" s="82"/>
      <c r="V2441" s="82"/>
      <c r="Y2441" s="82"/>
      <c r="AB2441" s="82"/>
      <c r="AE2441" s="82"/>
      <c r="AH2441" s="213"/>
      <c r="AZ2441" s="82"/>
      <c r="BC2441" s="82"/>
    </row>
    <row r="2442" spans="4:55">
      <c r="D2442" s="82"/>
      <c r="G2442" s="82"/>
      <c r="J2442" s="82"/>
      <c r="M2442" s="82"/>
      <c r="P2442" s="82"/>
      <c r="S2442" s="82"/>
      <c r="V2442" s="82"/>
      <c r="Y2442" s="82"/>
      <c r="AB2442" s="82"/>
      <c r="AE2442" s="82"/>
      <c r="AH2442" s="213"/>
      <c r="AZ2442" s="82"/>
      <c r="BC2442" s="82"/>
    </row>
    <row r="2443" spans="4:55">
      <c r="D2443" s="82"/>
      <c r="G2443" s="82"/>
      <c r="J2443" s="82"/>
      <c r="M2443" s="82"/>
      <c r="P2443" s="82"/>
      <c r="S2443" s="82"/>
      <c r="V2443" s="82"/>
      <c r="Y2443" s="82"/>
      <c r="AB2443" s="82"/>
      <c r="AE2443" s="82"/>
      <c r="AH2443" s="213"/>
      <c r="AZ2443" s="82"/>
      <c r="BC2443" s="82"/>
    </row>
    <row r="2444" spans="4:55">
      <c r="D2444" s="82"/>
      <c r="G2444" s="82"/>
      <c r="J2444" s="82"/>
      <c r="M2444" s="82"/>
      <c r="P2444" s="82"/>
      <c r="S2444" s="82"/>
      <c r="V2444" s="82"/>
      <c r="Y2444" s="82"/>
      <c r="AB2444" s="82"/>
      <c r="AE2444" s="82"/>
      <c r="AH2444" s="213"/>
      <c r="AZ2444" s="82"/>
      <c r="BC2444" s="82"/>
    </row>
    <row r="2445" spans="4:55">
      <c r="D2445" s="82"/>
      <c r="G2445" s="82"/>
      <c r="J2445" s="82"/>
      <c r="M2445" s="82"/>
      <c r="P2445" s="82"/>
      <c r="S2445" s="82"/>
      <c r="V2445" s="82"/>
      <c r="Y2445" s="82"/>
      <c r="AB2445" s="82"/>
      <c r="AE2445" s="82"/>
      <c r="AH2445" s="213"/>
      <c r="AZ2445" s="82"/>
      <c r="BC2445" s="82"/>
    </row>
    <row r="2446" spans="4:55">
      <c r="D2446" s="82"/>
      <c r="G2446" s="82"/>
      <c r="J2446" s="82"/>
      <c r="M2446" s="82"/>
      <c r="P2446" s="82"/>
      <c r="S2446" s="82"/>
      <c r="V2446" s="82"/>
      <c r="Y2446" s="82"/>
      <c r="AB2446" s="82"/>
      <c r="AE2446" s="82"/>
      <c r="AH2446" s="213"/>
      <c r="AZ2446" s="82"/>
      <c r="BC2446" s="82"/>
    </row>
    <row r="2447" spans="4:55">
      <c r="D2447" s="82"/>
      <c r="G2447" s="82"/>
      <c r="J2447" s="82"/>
      <c r="M2447" s="82"/>
      <c r="P2447" s="82"/>
      <c r="S2447" s="82"/>
      <c r="V2447" s="82"/>
      <c r="Y2447" s="82"/>
      <c r="AB2447" s="82"/>
      <c r="AE2447" s="82"/>
      <c r="AH2447" s="213"/>
      <c r="AZ2447" s="82"/>
      <c r="BC2447" s="82"/>
    </row>
    <row r="2448" spans="4:55">
      <c r="D2448" s="82"/>
      <c r="G2448" s="82"/>
      <c r="J2448" s="82"/>
      <c r="M2448" s="82"/>
      <c r="P2448" s="82"/>
      <c r="S2448" s="82"/>
      <c r="V2448" s="82"/>
      <c r="Y2448" s="82"/>
      <c r="AB2448" s="82"/>
      <c r="AE2448" s="82"/>
      <c r="AH2448" s="213"/>
      <c r="AZ2448" s="82"/>
      <c r="BC2448" s="82"/>
    </row>
    <row r="2449" spans="4:55">
      <c r="D2449" s="82"/>
      <c r="G2449" s="82"/>
      <c r="J2449" s="82"/>
      <c r="M2449" s="82"/>
      <c r="P2449" s="82"/>
      <c r="S2449" s="82"/>
      <c r="V2449" s="82"/>
      <c r="Y2449" s="82"/>
      <c r="AB2449" s="82"/>
      <c r="AE2449" s="82"/>
      <c r="AH2449" s="213"/>
      <c r="AZ2449" s="82"/>
      <c r="BC2449" s="82"/>
    </row>
    <row r="2450" spans="4:55">
      <c r="D2450" s="82"/>
      <c r="G2450" s="82"/>
      <c r="J2450" s="82"/>
      <c r="M2450" s="82"/>
      <c r="P2450" s="82"/>
      <c r="S2450" s="82"/>
      <c r="V2450" s="82"/>
      <c r="Y2450" s="82"/>
      <c r="AB2450" s="82"/>
      <c r="AE2450" s="82"/>
      <c r="AH2450" s="213"/>
      <c r="AZ2450" s="82"/>
      <c r="BC2450" s="82"/>
    </row>
    <row r="2451" spans="4:55">
      <c r="D2451" s="82"/>
      <c r="G2451" s="82"/>
      <c r="J2451" s="82"/>
      <c r="M2451" s="82"/>
      <c r="P2451" s="82"/>
      <c r="S2451" s="82"/>
      <c r="V2451" s="82"/>
      <c r="Y2451" s="82"/>
      <c r="AB2451" s="82"/>
      <c r="AE2451" s="82"/>
      <c r="AH2451" s="213"/>
      <c r="AZ2451" s="82"/>
      <c r="BC2451" s="82"/>
    </row>
    <row r="2452" spans="4:55">
      <c r="D2452" s="82"/>
      <c r="G2452" s="82"/>
      <c r="J2452" s="82"/>
      <c r="M2452" s="82"/>
      <c r="P2452" s="82"/>
      <c r="S2452" s="82"/>
      <c r="V2452" s="82"/>
      <c r="Y2452" s="82"/>
      <c r="AB2452" s="82"/>
      <c r="AE2452" s="82"/>
      <c r="AH2452" s="213"/>
      <c r="AZ2452" s="82"/>
      <c r="BC2452" s="82"/>
    </row>
    <row r="2453" spans="4:55">
      <c r="D2453" s="82"/>
      <c r="G2453" s="82"/>
      <c r="J2453" s="82"/>
      <c r="M2453" s="82"/>
      <c r="P2453" s="82"/>
      <c r="S2453" s="82"/>
      <c r="V2453" s="82"/>
      <c r="Y2453" s="82"/>
      <c r="AB2453" s="82"/>
      <c r="AE2453" s="82"/>
      <c r="AH2453" s="213"/>
      <c r="AZ2453" s="82"/>
      <c r="BC2453" s="82"/>
    </row>
    <row r="2454" spans="4:55">
      <c r="D2454" s="82"/>
      <c r="G2454" s="82"/>
      <c r="J2454" s="82"/>
      <c r="M2454" s="82"/>
      <c r="P2454" s="82"/>
      <c r="S2454" s="82"/>
      <c r="V2454" s="82"/>
      <c r="Y2454" s="82"/>
      <c r="AB2454" s="82"/>
      <c r="AE2454" s="82"/>
      <c r="AH2454" s="213"/>
      <c r="AZ2454" s="82"/>
      <c r="BC2454" s="82"/>
    </row>
    <row r="2455" spans="4:55">
      <c r="D2455" s="82"/>
      <c r="G2455" s="82"/>
      <c r="J2455" s="82"/>
      <c r="M2455" s="82"/>
      <c r="P2455" s="82"/>
      <c r="S2455" s="82"/>
      <c r="V2455" s="82"/>
      <c r="Y2455" s="82"/>
      <c r="AB2455" s="82"/>
      <c r="AE2455" s="82"/>
      <c r="AH2455" s="213"/>
      <c r="AZ2455" s="82"/>
      <c r="BC2455" s="82"/>
    </row>
    <row r="2456" spans="4:55">
      <c r="D2456" s="82"/>
      <c r="G2456" s="82"/>
      <c r="J2456" s="82"/>
      <c r="M2456" s="82"/>
      <c r="P2456" s="82"/>
      <c r="S2456" s="82"/>
      <c r="V2456" s="82"/>
      <c r="Y2456" s="82"/>
      <c r="AB2456" s="82"/>
      <c r="AE2456" s="82"/>
      <c r="AH2456" s="213"/>
      <c r="AZ2456" s="82"/>
      <c r="BC2456" s="82"/>
    </row>
    <row r="2457" spans="4:55">
      <c r="D2457" s="82"/>
      <c r="G2457" s="82"/>
      <c r="J2457" s="82"/>
      <c r="M2457" s="82"/>
      <c r="P2457" s="82"/>
      <c r="S2457" s="82"/>
      <c r="V2457" s="82"/>
      <c r="Y2457" s="82"/>
      <c r="AB2457" s="82"/>
      <c r="AE2457" s="82"/>
      <c r="AH2457" s="213"/>
      <c r="AZ2457" s="82"/>
      <c r="BC2457" s="82"/>
    </row>
    <row r="2458" spans="4:55">
      <c r="D2458" s="82"/>
      <c r="G2458" s="82"/>
      <c r="J2458" s="82"/>
      <c r="M2458" s="82"/>
      <c r="P2458" s="82"/>
      <c r="S2458" s="82"/>
      <c r="V2458" s="82"/>
      <c r="Y2458" s="82"/>
      <c r="AB2458" s="82"/>
      <c r="AE2458" s="82"/>
      <c r="AH2458" s="213"/>
      <c r="AZ2458" s="82"/>
      <c r="BC2458" s="82"/>
    </row>
    <row r="2459" spans="4:55">
      <c r="D2459" s="82"/>
      <c r="G2459" s="82"/>
      <c r="J2459" s="82"/>
      <c r="M2459" s="82"/>
      <c r="P2459" s="82"/>
      <c r="S2459" s="82"/>
      <c r="V2459" s="82"/>
      <c r="Y2459" s="82"/>
      <c r="AB2459" s="82"/>
      <c r="AE2459" s="82"/>
      <c r="AH2459" s="213"/>
      <c r="AZ2459" s="82"/>
      <c r="BC2459" s="82"/>
    </row>
    <row r="2460" spans="4:55">
      <c r="D2460" s="82"/>
      <c r="G2460" s="82"/>
      <c r="J2460" s="82"/>
      <c r="M2460" s="82"/>
      <c r="P2460" s="82"/>
      <c r="S2460" s="82"/>
      <c r="V2460" s="82"/>
      <c r="Y2460" s="82"/>
      <c r="AB2460" s="82"/>
      <c r="AE2460" s="82"/>
      <c r="AH2460" s="213"/>
      <c r="AZ2460" s="82"/>
      <c r="BC2460" s="82"/>
    </row>
    <row r="2461" spans="4:55">
      <c r="D2461" s="82"/>
      <c r="G2461" s="82"/>
      <c r="J2461" s="82"/>
      <c r="M2461" s="82"/>
      <c r="P2461" s="82"/>
      <c r="S2461" s="82"/>
      <c r="V2461" s="82"/>
      <c r="Y2461" s="82"/>
      <c r="AB2461" s="82"/>
      <c r="AE2461" s="82"/>
      <c r="AH2461" s="213"/>
      <c r="AZ2461" s="82"/>
      <c r="BC2461" s="82"/>
    </row>
    <row r="2462" spans="4:55">
      <c r="D2462" s="82"/>
      <c r="G2462" s="82"/>
      <c r="J2462" s="82"/>
      <c r="M2462" s="82"/>
      <c r="P2462" s="82"/>
      <c r="S2462" s="82"/>
      <c r="V2462" s="82"/>
      <c r="Y2462" s="82"/>
      <c r="AB2462" s="82"/>
      <c r="AE2462" s="82"/>
      <c r="AH2462" s="213"/>
      <c r="AZ2462" s="82"/>
      <c r="BC2462" s="82"/>
    </row>
    <row r="2463" spans="4:55">
      <c r="D2463" s="82"/>
      <c r="G2463" s="82"/>
      <c r="J2463" s="82"/>
      <c r="M2463" s="82"/>
      <c r="P2463" s="82"/>
      <c r="S2463" s="82"/>
      <c r="V2463" s="82"/>
      <c r="Y2463" s="82"/>
      <c r="AB2463" s="82"/>
      <c r="AE2463" s="82"/>
      <c r="AH2463" s="213"/>
      <c r="AZ2463" s="82"/>
      <c r="BC2463" s="82"/>
    </row>
    <row r="2464" spans="4:55">
      <c r="D2464" s="82"/>
      <c r="G2464" s="82"/>
      <c r="J2464" s="82"/>
      <c r="M2464" s="82"/>
      <c r="P2464" s="82"/>
      <c r="S2464" s="82"/>
      <c r="V2464" s="82"/>
      <c r="Y2464" s="82"/>
      <c r="AB2464" s="82"/>
      <c r="AE2464" s="82"/>
      <c r="AH2464" s="213"/>
      <c r="AZ2464" s="82"/>
      <c r="BC2464" s="82"/>
    </row>
    <row r="2465" spans="4:55">
      <c r="D2465" s="82"/>
      <c r="G2465" s="82"/>
      <c r="J2465" s="82"/>
      <c r="M2465" s="82"/>
      <c r="P2465" s="82"/>
      <c r="S2465" s="82"/>
      <c r="V2465" s="82"/>
      <c r="Y2465" s="82"/>
      <c r="AB2465" s="82"/>
      <c r="AE2465" s="82"/>
      <c r="AH2465" s="213"/>
      <c r="AZ2465" s="82"/>
      <c r="BC2465" s="82"/>
    </row>
    <row r="2466" spans="4:55">
      <c r="D2466" s="82"/>
      <c r="G2466" s="82"/>
      <c r="J2466" s="82"/>
      <c r="M2466" s="82"/>
      <c r="P2466" s="82"/>
      <c r="S2466" s="82"/>
      <c r="V2466" s="82"/>
      <c r="Y2466" s="82"/>
      <c r="AB2466" s="82"/>
      <c r="AE2466" s="82"/>
      <c r="AH2466" s="213"/>
      <c r="AZ2466" s="82"/>
      <c r="BC2466" s="82"/>
    </row>
    <row r="2467" spans="4:55">
      <c r="D2467" s="82"/>
      <c r="G2467" s="82"/>
      <c r="J2467" s="82"/>
      <c r="M2467" s="82"/>
      <c r="P2467" s="82"/>
      <c r="S2467" s="82"/>
      <c r="V2467" s="82"/>
      <c r="Y2467" s="82"/>
      <c r="AB2467" s="82"/>
      <c r="AE2467" s="82"/>
      <c r="AH2467" s="213"/>
      <c r="AZ2467" s="82"/>
      <c r="BC2467" s="82"/>
    </row>
    <row r="2468" spans="4:55">
      <c r="D2468" s="82"/>
      <c r="G2468" s="82"/>
      <c r="J2468" s="82"/>
      <c r="M2468" s="82"/>
      <c r="P2468" s="82"/>
      <c r="S2468" s="82"/>
      <c r="V2468" s="82"/>
      <c r="Y2468" s="82"/>
      <c r="AB2468" s="82"/>
      <c r="AE2468" s="82"/>
      <c r="AH2468" s="213"/>
      <c r="AZ2468" s="82"/>
      <c r="BC2468" s="82"/>
    </row>
    <row r="2469" spans="4:55">
      <c r="D2469" s="82"/>
      <c r="G2469" s="82"/>
      <c r="J2469" s="82"/>
      <c r="M2469" s="82"/>
      <c r="P2469" s="82"/>
      <c r="S2469" s="82"/>
      <c r="V2469" s="82"/>
      <c r="Y2469" s="82"/>
      <c r="AB2469" s="82"/>
      <c r="AE2469" s="82"/>
      <c r="AH2469" s="213"/>
      <c r="AZ2469" s="82"/>
      <c r="BC2469" s="82"/>
    </row>
    <row r="2470" spans="4:55">
      <c r="D2470" s="82"/>
      <c r="G2470" s="82"/>
      <c r="J2470" s="82"/>
      <c r="M2470" s="82"/>
      <c r="P2470" s="82"/>
      <c r="S2470" s="82"/>
      <c r="V2470" s="82"/>
      <c r="Y2470" s="82"/>
      <c r="AB2470" s="82"/>
      <c r="AE2470" s="82"/>
      <c r="AH2470" s="213"/>
      <c r="AZ2470" s="82"/>
      <c r="BC2470" s="82"/>
    </row>
    <row r="2471" spans="4:55">
      <c r="D2471" s="82"/>
      <c r="G2471" s="82"/>
      <c r="J2471" s="82"/>
      <c r="M2471" s="82"/>
      <c r="P2471" s="82"/>
      <c r="S2471" s="82"/>
      <c r="V2471" s="82"/>
      <c r="Y2471" s="82"/>
      <c r="AB2471" s="82"/>
      <c r="AE2471" s="82"/>
      <c r="AH2471" s="213"/>
      <c r="AZ2471" s="82"/>
      <c r="BC2471" s="82"/>
    </row>
    <row r="2472" spans="4:55">
      <c r="D2472" s="82"/>
      <c r="G2472" s="82"/>
      <c r="J2472" s="82"/>
      <c r="M2472" s="82"/>
      <c r="P2472" s="82"/>
      <c r="S2472" s="82"/>
      <c r="V2472" s="82"/>
      <c r="Y2472" s="82"/>
      <c r="AB2472" s="82"/>
      <c r="AE2472" s="82"/>
      <c r="AH2472" s="213"/>
      <c r="AZ2472" s="82"/>
      <c r="BC2472" s="82"/>
    </row>
    <row r="2473" spans="4:55">
      <c r="D2473" s="82"/>
      <c r="G2473" s="82"/>
      <c r="J2473" s="82"/>
      <c r="M2473" s="82"/>
      <c r="P2473" s="82"/>
      <c r="S2473" s="82"/>
      <c r="V2473" s="82"/>
      <c r="Y2473" s="82"/>
      <c r="AB2473" s="82"/>
      <c r="AE2473" s="82"/>
      <c r="AH2473" s="213"/>
      <c r="AZ2473" s="82"/>
      <c r="BC2473" s="82"/>
    </row>
    <row r="2474" spans="4:55">
      <c r="D2474" s="82"/>
      <c r="G2474" s="82"/>
      <c r="J2474" s="82"/>
      <c r="M2474" s="82"/>
      <c r="P2474" s="82"/>
      <c r="S2474" s="82"/>
      <c r="V2474" s="82"/>
      <c r="Y2474" s="82"/>
      <c r="AB2474" s="82"/>
      <c r="AE2474" s="82"/>
      <c r="AH2474" s="213"/>
      <c r="AZ2474" s="82"/>
      <c r="BC2474" s="82"/>
    </row>
    <row r="2475" spans="4:55">
      <c r="D2475" s="82"/>
      <c r="G2475" s="82"/>
      <c r="J2475" s="82"/>
      <c r="M2475" s="82"/>
      <c r="P2475" s="82"/>
      <c r="S2475" s="82"/>
      <c r="V2475" s="82"/>
      <c r="Y2475" s="82"/>
      <c r="AB2475" s="82"/>
      <c r="AE2475" s="82"/>
      <c r="AH2475" s="213"/>
      <c r="AZ2475" s="82"/>
      <c r="BC2475" s="82"/>
    </row>
    <row r="2476" spans="4:55">
      <c r="D2476" s="82"/>
      <c r="G2476" s="82"/>
      <c r="J2476" s="82"/>
      <c r="M2476" s="82"/>
      <c r="P2476" s="82"/>
      <c r="S2476" s="82"/>
      <c r="V2476" s="82"/>
      <c r="Y2476" s="82"/>
      <c r="AB2476" s="82"/>
      <c r="AE2476" s="82"/>
      <c r="AH2476" s="213"/>
      <c r="AZ2476" s="82"/>
      <c r="BC2476" s="82"/>
    </row>
    <row r="2477" spans="4:55">
      <c r="D2477" s="82"/>
      <c r="G2477" s="82"/>
      <c r="J2477" s="82"/>
      <c r="M2477" s="82"/>
      <c r="P2477" s="82"/>
      <c r="S2477" s="82"/>
      <c r="V2477" s="82"/>
      <c r="Y2477" s="82"/>
      <c r="AB2477" s="82"/>
      <c r="AE2477" s="82"/>
      <c r="AH2477" s="213"/>
      <c r="AZ2477" s="82"/>
      <c r="BC2477" s="82"/>
    </row>
    <row r="2478" spans="4:55">
      <c r="D2478" s="82"/>
      <c r="G2478" s="82"/>
      <c r="J2478" s="82"/>
      <c r="M2478" s="82"/>
      <c r="P2478" s="82"/>
      <c r="S2478" s="82"/>
      <c r="V2478" s="82"/>
      <c r="Y2478" s="82"/>
      <c r="AB2478" s="82"/>
      <c r="AE2478" s="82"/>
      <c r="AH2478" s="213"/>
      <c r="AZ2478" s="82"/>
      <c r="BC2478" s="82"/>
    </row>
    <row r="2479" spans="4:55">
      <c r="D2479" s="82"/>
      <c r="G2479" s="82"/>
      <c r="J2479" s="82"/>
      <c r="M2479" s="82"/>
      <c r="P2479" s="82"/>
      <c r="S2479" s="82"/>
      <c r="V2479" s="82"/>
      <c r="Y2479" s="82"/>
      <c r="AB2479" s="82"/>
      <c r="AE2479" s="82"/>
      <c r="AH2479" s="213"/>
      <c r="AZ2479" s="82"/>
      <c r="BC2479" s="82"/>
    </row>
    <row r="2480" spans="4:55">
      <c r="D2480" s="82"/>
      <c r="G2480" s="82"/>
      <c r="J2480" s="82"/>
      <c r="M2480" s="82"/>
      <c r="P2480" s="82"/>
      <c r="S2480" s="82"/>
      <c r="V2480" s="82"/>
      <c r="Y2480" s="82"/>
      <c r="AB2480" s="82"/>
      <c r="AE2480" s="82"/>
      <c r="AH2480" s="213"/>
      <c r="AZ2480" s="82"/>
      <c r="BC2480" s="82"/>
    </row>
    <row r="2481" spans="4:55">
      <c r="D2481" s="82"/>
      <c r="G2481" s="82"/>
      <c r="J2481" s="82"/>
      <c r="M2481" s="82"/>
      <c r="P2481" s="82"/>
      <c r="S2481" s="82"/>
      <c r="V2481" s="82"/>
      <c r="Y2481" s="82"/>
      <c r="AB2481" s="82"/>
      <c r="AE2481" s="82"/>
      <c r="AH2481" s="213"/>
      <c r="AZ2481" s="82"/>
      <c r="BC2481" s="82"/>
    </row>
    <row r="2482" spans="4:55">
      <c r="D2482" s="82"/>
      <c r="G2482" s="82"/>
      <c r="J2482" s="82"/>
      <c r="M2482" s="82"/>
      <c r="P2482" s="82"/>
      <c r="S2482" s="82"/>
      <c r="V2482" s="82"/>
      <c r="Y2482" s="82"/>
      <c r="AB2482" s="82"/>
      <c r="AE2482" s="82"/>
      <c r="AH2482" s="213"/>
      <c r="AZ2482" s="82"/>
      <c r="BC2482" s="82"/>
    </row>
    <row r="2483" spans="4:55">
      <c r="D2483" s="82"/>
      <c r="G2483" s="82"/>
      <c r="J2483" s="82"/>
      <c r="M2483" s="82"/>
      <c r="P2483" s="82"/>
      <c r="S2483" s="82"/>
      <c r="V2483" s="82"/>
      <c r="Y2483" s="82"/>
      <c r="AB2483" s="82"/>
      <c r="AE2483" s="82"/>
      <c r="AH2483" s="213"/>
      <c r="AZ2483" s="82"/>
      <c r="BC2483" s="82"/>
    </row>
    <row r="2484" spans="4:55">
      <c r="D2484" s="82"/>
      <c r="G2484" s="82"/>
      <c r="J2484" s="82"/>
      <c r="M2484" s="82"/>
      <c r="P2484" s="82"/>
      <c r="S2484" s="82"/>
      <c r="V2484" s="82"/>
      <c r="Y2484" s="82"/>
      <c r="AB2484" s="82"/>
      <c r="AE2484" s="82"/>
      <c r="AH2484" s="213"/>
      <c r="AZ2484" s="82"/>
      <c r="BC2484" s="82"/>
    </row>
    <row r="2485" spans="4:55">
      <c r="D2485" s="82"/>
      <c r="G2485" s="82"/>
      <c r="J2485" s="82"/>
      <c r="M2485" s="82"/>
      <c r="P2485" s="82"/>
      <c r="S2485" s="82"/>
      <c r="V2485" s="82"/>
      <c r="Y2485" s="82"/>
      <c r="AB2485" s="82"/>
      <c r="AE2485" s="82"/>
      <c r="AH2485" s="213"/>
      <c r="AZ2485" s="82"/>
      <c r="BC2485" s="82"/>
    </row>
    <row r="2486" spans="4:55">
      <c r="D2486" s="82"/>
      <c r="G2486" s="82"/>
      <c r="J2486" s="82"/>
      <c r="M2486" s="82"/>
      <c r="P2486" s="82"/>
      <c r="S2486" s="82"/>
      <c r="V2486" s="82"/>
      <c r="Y2486" s="82"/>
      <c r="AB2486" s="82"/>
      <c r="AE2486" s="82"/>
      <c r="AH2486" s="213"/>
      <c r="AZ2486" s="82"/>
      <c r="BC2486" s="82"/>
    </row>
    <row r="2487" spans="4:55">
      <c r="D2487" s="82"/>
      <c r="G2487" s="82"/>
      <c r="J2487" s="82"/>
      <c r="M2487" s="82"/>
      <c r="P2487" s="82"/>
      <c r="S2487" s="82"/>
      <c r="V2487" s="82"/>
      <c r="Y2487" s="82"/>
      <c r="AB2487" s="82"/>
      <c r="AE2487" s="82"/>
      <c r="AH2487" s="213"/>
      <c r="AZ2487" s="82"/>
      <c r="BC2487" s="82"/>
    </row>
    <row r="2488" spans="4:55">
      <c r="D2488" s="82"/>
      <c r="G2488" s="82"/>
      <c r="J2488" s="82"/>
      <c r="M2488" s="82"/>
      <c r="P2488" s="82"/>
      <c r="S2488" s="82"/>
      <c r="V2488" s="82"/>
      <c r="Y2488" s="82"/>
      <c r="AB2488" s="82"/>
      <c r="AE2488" s="82"/>
      <c r="AH2488" s="213"/>
      <c r="AZ2488" s="82"/>
      <c r="BC2488" s="82"/>
    </row>
    <row r="2489" spans="4:55">
      <c r="D2489" s="82"/>
      <c r="G2489" s="82"/>
      <c r="J2489" s="82"/>
      <c r="M2489" s="82"/>
      <c r="P2489" s="82"/>
      <c r="S2489" s="82"/>
      <c r="V2489" s="82"/>
      <c r="Y2489" s="82"/>
      <c r="AB2489" s="82"/>
      <c r="AE2489" s="82"/>
      <c r="AH2489" s="213"/>
      <c r="AZ2489" s="82"/>
      <c r="BC2489" s="82"/>
    </row>
    <row r="2490" spans="4:55">
      <c r="D2490" s="82"/>
      <c r="G2490" s="82"/>
      <c r="J2490" s="82"/>
      <c r="M2490" s="82"/>
      <c r="P2490" s="82"/>
      <c r="S2490" s="82"/>
      <c r="V2490" s="82"/>
      <c r="Y2490" s="82"/>
      <c r="AB2490" s="82"/>
      <c r="AE2490" s="82"/>
      <c r="AH2490" s="213"/>
      <c r="AZ2490" s="82"/>
      <c r="BC2490" s="82"/>
    </row>
    <row r="2491" spans="4:55">
      <c r="D2491" s="82"/>
      <c r="G2491" s="82"/>
      <c r="J2491" s="82"/>
      <c r="M2491" s="82"/>
      <c r="P2491" s="82"/>
      <c r="S2491" s="82"/>
      <c r="V2491" s="82"/>
      <c r="Y2491" s="82"/>
      <c r="AB2491" s="82"/>
      <c r="AE2491" s="82"/>
      <c r="AH2491" s="213"/>
      <c r="AZ2491" s="82"/>
      <c r="BC2491" s="82"/>
    </row>
    <row r="2492" spans="4:55">
      <c r="D2492" s="82"/>
      <c r="G2492" s="82"/>
      <c r="J2492" s="82"/>
      <c r="M2492" s="82"/>
      <c r="P2492" s="82"/>
      <c r="S2492" s="82"/>
      <c r="V2492" s="82"/>
      <c r="Y2492" s="82"/>
      <c r="AB2492" s="82"/>
      <c r="AE2492" s="82"/>
      <c r="AH2492" s="213"/>
      <c r="AZ2492" s="82"/>
      <c r="BC2492" s="82"/>
    </row>
    <row r="2493" spans="4:55">
      <c r="D2493" s="82"/>
      <c r="G2493" s="82"/>
      <c r="J2493" s="82"/>
      <c r="M2493" s="82"/>
      <c r="P2493" s="82"/>
      <c r="S2493" s="82"/>
      <c r="V2493" s="82"/>
      <c r="Y2493" s="82"/>
      <c r="AB2493" s="82"/>
      <c r="AE2493" s="82"/>
      <c r="AH2493" s="213"/>
      <c r="AZ2493" s="82"/>
      <c r="BC2493" s="82"/>
    </row>
    <row r="2494" spans="4:55">
      <c r="D2494" s="82"/>
      <c r="G2494" s="82"/>
      <c r="J2494" s="82"/>
      <c r="M2494" s="82"/>
      <c r="P2494" s="82"/>
      <c r="S2494" s="82"/>
      <c r="V2494" s="82"/>
      <c r="Y2494" s="82"/>
      <c r="AB2494" s="82"/>
      <c r="AE2494" s="82"/>
      <c r="AH2494" s="213"/>
      <c r="AZ2494" s="82"/>
      <c r="BC2494" s="82"/>
    </row>
    <row r="2495" spans="4:55">
      <c r="D2495" s="82"/>
      <c r="G2495" s="82"/>
      <c r="J2495" s="82"/>
      <c r="M2495" s="82"/>
      <c r="P2495" s="82"/>
      <c r="S2495" s="82"/>
      <c r="V2495" s="82"/>
      <c r="Y2495" s="82"/>
      <c r="AB2495" s="82"/>
      <c r="AE2495" s="82"/>
      <c r="AH2495" s="213"/>
      <c r="AZ2495" s="82"/>
      <c r="BC2495" s="82"/>
    </row>
    <row r="2496" spans="4:55">
      <c r="D2496" s="82"/>
      <c r="G2496" s="82"/>
      <c r="J2496" s="82"/>
      <c r="M2496" s="82"/>
      <c r="P2496" s="82"/>
      <c r="S2496" s="82"/>
      <c r="V2496" s="82"/>
      <c r="Y2496" s="82"/>
      <c r="AB2496" s="82"/>
      <c r="AE2496" s="82"/>
      <c r="AH2496" s="213"/>
      <c r="AZ2496" s="82"/>
      <c r="BC2496" s="82"/>
    </row>
    <row r="2497" spans="4:55">
      <c r="D2497" s="82"/>
      <c r="G2497" s="82"/>
      <c r="J2497" s="82"/>
      <c r="M2497" s="82"/>
      <c r="P2497" s="82"/>
      <c r="S2497" s="82"/>
      <c r="V2497" s="82"/>
      <c r="Y2497" s="82"/>
      <c r="AB2497" s="82"/>
      <c r="AE2497" s="82"/>
      <c r="AH2497" s="213"/>
      <c r="AZ2497" s="82"/>
      <c r="BC2497" s="82"/>
    </row>
    <row r="2498" spans="4:55">
      <c r="D2498" s="82"/>
      <c r="G2498" s="82"/>
      <c r="J2498" s="82"/>
      <c r="M2498" s="82"/>
      <c r="P2498" s="82"/>
      <c r="S2498" s="82"/>
      <c r="V2498" s="82"/>
      <c r="Y2498" s="82"/>
      <c r="AB2498" s="82"/>
      <c r="AE2498" s="82"/>
      <c r="AH2498" s="213"/>
      <c r="AZ2498" s="82"/>
      <c r="BC2498" s="82"/>
    </row>
    <row r="2499" spans="4:55">
      <c r="D2499" s="82"/>
      <c r="G2499" s="82"/>
      <c r="J2499" s="82"/>
      <c r="M2499" s="82"/>
      <c r="P2499" s="82"/>
      <c r="S2499" s="82"/>
      <c r="V2499" s="82"/>
      <c r="Y2499" s="82"/>
      <c r="AB2499" s="82"/>
      <c r="AE2499" s="82"/>
      <c r="AH2499" s="213"/>
      <c r="AZ2499" s="82"/>
      <c r="BC2499" s="82"/>
    </row>
    <row r="2500" spans="4:55">
      <c r="D2500" s="82"/>
      <c r="G2500" s="82"/>
      <c r="J2500" s="82"/>
      <c r="M2500" s="82"/>
      <c r="P2500" s="82"/>
      <c r="S2500" s="82"/>
      <c r="V2500" s="82"/>
      <c r="Y2500" s="82"/>
      <c r="AB2500" s="82"/>
      <c r="AE2500" s="82"/>
      <c r="AH2500" s="213"/>
      <c r="AZ2500" s="82"/>
      <c r="BC2500" s="82"/>
    </row>
    <row r="2501" spans="4:55">
      <c r="D2501" s="82"/>
      <c r="G2501" s="82"/>
      <c r="J2501" s="82"/>
      <c r="M2501" s="82"/>
      <c r="P2501" s="82"/>
      <c r="S2501" s="82"/>
      <c r="V2501" s="82"/>
      <c r="Y2501" s="82"/>
      <c r="AB2501" s="82"/>
      <c r="AE2501" s="82"/>
      <c r="AH2501" s="213"/>
      <c r="AZ2501" s="82"/>
      <c r="BC2501" s="82"/>
    </row>
    <row r="2502" spans="4:55">
      <c r="D2502" s="82"/>
      <c r="G2502" s="82"/>
      <c r="J2502" s="82"/>
      <c r="M2502" s="82"/>
      <c r="P2502" s="82"/>
      <c r="S2502" s="82"/>
      <c r="V2502" s="82"/>
      <c r="Y2502" s="82"/>
      <c r="AB2502" s="82"/>
      <c r="AE2502" s="82"/>
      <c r="AH2502" s="213"/>
      <c r="AZ2502" s="82"/>
      <c r="BC2502" s="82"/>
    </row>
    <row r="2503" spans="4:55">
      <c r="D2503" s="82"/>
      <c r="G2503" s="82"/>
      <c r="J2503" s="82"/>
      <c r="M2503" s="82"/>
      <c r="P2503" s="82"/>
      <c r="S2503" s="82"/>
      <c r="V2503" s="82"/>
      <c r="Y2503" s="82"/>
      <c r="AB2503" s="82"/>
      <c r="AE2503" s="82"/>
      <c r="AH2503" s="213"/>
      <c r="AZ2503" s="82"/>
      <c r="BC2503" s="82"/>
    </row>
    <row r="2504" spans="4:55">
      <c r="D2504" s="82"/>
      <c r="G2504" s="82"/>
      <c r="J2504" s="82"/>
      <c r="M2504" s="82"/>
      <c r="P2504" s="82"/>
      <c r="S2504" s="82"/>
      <c r="V2504" s="82"/>
      <c r="Y2504" s="82"/>
      <c r="AB2504" s="82"/>
      <c r="AE2504" s="82"/>
      <c r="AH2504" s="213"/>
      <c r="AZ2504" s="82"/>
      <c r="BC2504" s="82"/>
    </row>
    <row r="2505" spans="4:55">
      <c r="D2505" s="82"/>
      <c r="G2505" s="82"/>
      <c r="J2505" s="82"/>
      <c r="M2505" s="82"/>
      <c r="P2505" s="82"/>
      <c r="S2505" s="82"/>
      <c r="V2505" s="82"/>
      <c r="Y2505" s="82"/>
      <c r="AB2505" s="82"/>
      <c r="AE2505" s="82"/>
      <c r="AH2505" s="213"/>
      <c r="AZ2505" s="82"/>
      <c r="BC2505" s="82"/>
    </row>
    <row r="2506" spans="4:55">
      <c r="D2506" s="82"/>
      <c r="G2506" s="82"/>
      <c r="J2506" s="82"/>
      <c r="M2506" s="82"/>
      <c r="P2506" s="82"/>
      <c r="S2506" s="82"/>
      <c r="V2506" s="82"/>
      <c r="Y2506" s="82"/>
      <c r="AB2506" s="82"/>
      <c r="AE2506" s="82"/>
      <c r="AH2506" s="213"/>
      <c r="AZ2506" s="82"/>
      <c r="BC2506" s="82"/>
    </row>
    <row r="2507" spans="4:55">
      <c r="D2507" s="82"/>
      <c r="G2507" s="82"/>
      <c r="J2507" s="82"/>
      <c r="M2507" s="82"/>
      <c r="P2507" s="82"/>
      <c r="S2507" s="82"/>
      <c r="V2507" s="82"/>
      <c r="Y2507" s="82"/>
      <c r="AB2507" s="82"/>
      <c r="AE2507" s="82"/>
      <c r="AH2507" s="213"/>
      <c r="AZ2507" s="82"/>
      <c r="BC2507" s="82"/>
    </row>
    <row r="2508" spans="4:55">
      <c r="D2508" s="82"/>
      <c r="G2508" s="82"/>
      <c r="J2508" s="82"/>
      <c r="M2508" s="82"/>
      <c r="P2508" s="82"/>
      <c r="S2508" s="82"/>
      <c r="V2508" s="82"/>
      <c r="Y2508" s="82"/>
      <c r="AB2508" s="82"/>
      <c r="AE2508" s="82"/>
      <c r="AH2508" s="213"/>
      <c r="AZ2508" s="82"/>
      <c r="BC2508" s="82"/>
    </row>
    <row r="2509" spans="4:55">
      <c r="D2509" s="82"/>
      <c r="G2509" s="82"/>
      <c r="J2509" s="82"/>
      <c r="M2509" s="82"/>
      <c r="P2509" s="82"/>
      <c r="S2509" s="82"/>
      <c r="V2509" s="82"/>
      <c r="Y2509" s="82"/>
      <c r="AB2509" s="82"/>
      <c r="AE2509" s="82"/>
      <c r="AH2509" s="213"/>
      <c r="AZ2509" s="82"/>
      <c r="BC2509" s="82"/>
    </row>
    <row r="2510" spans="4:55">
      <c r="D2510" s="82"/>
      <c r="G2510" s="82"/>
      <c r="J2510" s="82"/>
      <c r="M2510" s="82"/>
      <c r="P2510" s="82"/>
      <c r="S2510" s="82"/>
      <c r="V2510" s="82"/>
      <c r="Y2510" s="82"/>
      <c r="AB2510" s="82"/>
      <c r="AE2510" s="82"/>
      <c r="AH2510" s="213"/>
      <c r="AZ2510" s="82"/>
      <c r="BC2510" s="82"/>
    </row>
    <row r="2511" spans="4:55">
      <c r="D2511" s="82"/>
      <c r="G2511" s="82"/>
      <c r="J2511" s="82"/>
      <c r="M2511" s="82"/>
      <c r="P2511" s="82"/>
      <c r="S2511" s="82"/>
      <c r="V2511" s="82"/>
      <c r="Y2511" s="82"/>
      <c r="AB2511" s="82"/>
      <c r="AE2511" s="82"/>
      <c r="AH2511" s="213"/>
      <c r="AZ2511" s="82"/>
      <c r="BC2511" s="82"/>
    </row>
    <row r="2512" spans="4:55">
      <c r="D2512" s="82"/>
      <c r="G2512" s="82"/>
      <c r="J2512" s="82"/>
      <c r="M2512" s="82"/>
      <c r="P2512" s="82"/>
      <c r="S2512" s="82"/>
      <c r="V2512" s="82"/>
      <c r="Y2512" s="82"/>
      <c r="AB2512" s="82"/>
      <c r="AE2512" s="82"/>
      <c r="AH2512" s="213"/>
      <c r="AZ2512" s="82"/>
      <c r="BC2512" s="82"/>
    </row>
    <row r="2513" spans="4:55">
      <c r="D2513" s="82"/>
      <c r="G2513" s="82"/>
      <c r="J2513" s="82"/>
      <c r="M2513" s="82"/>
      <c r="P2513" s="82"/>
      <c r="S2513" s="82"/>
      <c r="V2513" s="82"/>
      <c r="Y2513" s="82"/>
      <c r="AB2513" s="82"/>
      <c r="AE2513" s="82"/>
      <c r="AH2513" s="213"/>
      <c r="AZ2513" s="82"/>
      <c r="BC2513" s="82"/>
    </row>
    <row r="2514" spans="4:55">
      <c r="D2514" s="82"/>
      <c r="G2514" s="82"/>
      <c r="J2514" s="82"/>
      <c r="M2514" s="82"/>
      <c r="P2514" s="82"/>
      <c r="S2514" s="82"/>
      <c r="V2514" s="82"/>
      <c r="Y2514" s="82"/>
      <c r="AB2514" s="82"/>
      <c r="AE2514" s="82"/>
      <c r="AH2514" s="213"/>
      <c r="AZ2514" s="82"/>
      <c r="BC2514" s="82"/>
    </row>
    <row r="2515" spans="4:55">
      <c r="D2515" s="82"/>
      <c r="G2515" s="82"/>
      <c r="J2515" s="82"/>
      <c r="M2515" s="82"/>
      <c r="P2515" s="82"/>
      <c r="S2515" s="82"/>
      <c r="V2515" s="82"/>
      <c r="Y2515" s="82"/>
      <c r="AB2515" s="82"/>
      <c r="AE2515" s="82"/>
      <c r="AH2515" s="213"/>
      <c r="AZ2515" s="82"/>
      <c r="BC2515" s="82"/>
    </row>
    <row r="2516" spans="4:55">
      <c r="D2516" s="82"/>
      <c r="G2516" s="82"/>
      <c r="J2516" s="82"/>
      <c r="M2516" s="82"/>
      <c r="P2516" s="82"/>
      <c r="S2516" s="82"/>
      <c r="V2516" s="82"/>
      <c r="Y2516" s="82"/>
      <c r="AB2516" s="82"/>
      <c r="AE2516" s="82"/>
      <c r="AH2516" s="213"/>
      <c r="AZ2516" s="82"/>
      <c r="BC2516" s="82"/>
    </row>
    <row r="2517" spans="4:55">
      <c r="D2517" s="82"/>
      <c r="G2517" s="82"/>
      <c r="J2517" s="82"/>
      <c r="M2517" s="82"/>
      <c r="P2517" s="82"/>
      <c r="S2517" s="82"/>
      <c r="V2517" s="82"/>
      <c r="Y2517" s="82"/>
      <c r="AB2517" s="82"/>
      <c r="AE2517" s="82"/>
      <c r="AH2517" s="213"/>
      <c r="AZ2517" s="82"/>
      <c r="BC2517" s="82"/>
    </row>
    <row r="2518" spans="4:55">
      <c r="D2518" s="82"/>
      <c r="G2518" s="82"/>
      <c r="J2518" s="82"/>
      <c r="M2518" s="82"/>
      <c r="P2518" s="82"/>
      <c r="S2518" s="82"/>
      <c r="V2518" s="82"/>
      <c r="Y2518" s="82"/>
      <c r="AB2518" s="82"/>
      <c r="AE2518" s="82"/>
      <c r="AH2518" s="213"/>
      <c r="AZ2518" s="82"/>
      <c r="BC2518" s="82"/>
    </row>
    <row r="2519" spans="4:55">
      <c r="D2519" s="82"/>
      <c r="G2519" s="82"/>
      <c r="J2519" s="82"/>
      <c r="M2519" s="82"/>
      <c r="P2519" s="82"/>
      <c r="S2519" s="82"/>
      <c r="V2519" s="82"/>
      <c r="Y2519" s="82"/>
      <c r="AB2519" s="82"/>
      <c r="AE2519" s="82"/>
      <c r="AH2519" s="213"/>
      <c r="AZ2519" s="82"/>
      <c r="BC2519" s="82"/>
    </row>
    <row r="2520" spans="4:55">
      <c r="D2520" s="82"/>
      <c r="G2520" s="82"/>
      <c r="J2520" s="82"/>
      <c r="M2520" s="82"/>
      <c r="P2520" s="82"/>
      <c r="S2520" s="82"/>
      <c r="V2520" s="82"/>
      <c r="Y2520" s="82"/>
      <c r="AB2520" s="82"/>
      <c r="AE2520" s="82"/>
      <c r="AH2520" s="213"/>
      <c r="AZ2520" s="82"/>
      <c r="BC2520" s="82"/>
    </row>
    <row r="2521" spans="4:55">
      <c r="D2521" s="82"/>
      <c r="G2521" s="82"/>
      <c r="J2521" s="82"/>
      <c r="M2521" s="82"/>
      <c r="P2521" s="82"/>
      <c r="S2521" s="82"/>
      <c r="V2521" s="82"/>
      <c r="Y2521" s="82"/>
      <c r="AB2521" s="82"/>
      <c r="AE2521" s="82"/>
      <c r="AH2521" s="213"/>
      <c r="AZ2521" s="82"/>
      <c r="BC2521" s="82"/>
    </row>
    <row r="2522" spans="4:55">
      <c r="D2522" s="82"/>
      <c r="G2522" s="82"/>
      <c r="J2522" s="82"/>
      <c r="M2522" s="82"/>
      <c r="P2522" s="82"/>
      <c r="S2522" s="82"/>
      <c r="V2522" s="82"/>
      <c r="Y2522" s="82"/>
      <c r="AB2522" s="82"/>
      <c r="AE2522" s="82"/>
      <c r="AH2522" s="213"/>
      <c r="AZ2522" s="82"/>
      <c r="BC2522" s="82"/>
    </row>
    <row r="2523" spans="4:55">
      <c r="D2523" s="82"/>
      <c r="G2523" s="82"/>
      <c r="J2523" s="82"/>
      <c r="M2523" s="82"/>
      <c r="P2523" s="82"/>
      <c r="S2523" s="82"/>
      <c r="V2523" s="82"/>
      <c r="Y2523" s="82"/>
      <c r="AB2523" s="82"/>
      <c r="AE2523" s="82"/>
      <c r="AH2523" s="213"/>
      <c r="AZ2523" s="82"/>
      <c r="BC2523" s="82"/>
    </row>
    <row r="2524" spans="4:55">
      <c r="D2524" s="82"/>
      <c r="G2524" s="82"/>
      <c r="J2524" s="82"/>
      <c r="M2524" s="82"/>
      <c r="P2524" s="82"/>
      <c r="S2524" s="82"/>
      <c r="V2524" s="82"/>
      <c r="Y2524" s="82"/>
      <c r="AB2524" s="82"/>
      <c r="AE2524" s="82"/>
      <c r="AH2524" s="213"/>
      <c r="AZ2524" s="82"/>
      <c r="BC2524" s="82"/>
    </row>
    <row r="2525" spans="4:55">
      <c r="D2525" s="82"/>
      <c r="G2525" s="82"/>
      <c r="J2525" s="82"/>
      <c r="M2525" s="82"/>
      <c r="P2525" s="82"/>
      <c r="S2525" s="82"/>
      <c r="V2525" s="82"/>
      <c r="Y2525" s="82"/>
      <c r="AB2525" s="82"/>
      <c r="AE2525" s="82"/>
      <c r="AH2525" s="213"/>
      <c r="AZ2525" s="82"/>
      <c r="BC2525" s="82"/>
    </row>
    <row r="2526" spans="4:55">
      <c r="D2526" s="82"/>
      <c r="G2526" s="82"/>
      <c r="J2526" s="82"/>
      <c r="M2526" s="82"/>
      <c r="P2526" s="82"/>
      <c r="S2526" s="82"/>
      <c r="V2526" s="82"/>
      <c r="Y2526" s="82"/>
      <c r="AB2526" s="82"/>
      <c r="AE2526" s="82"/>
      <c r="AH2526" s="213"/>
      <c r="AZ2526" s="82"/>
      <c r="BC2526" s="82"/>
    </row>
    <row r="2527" spans="4:55">
      <c r="D2527" s="82"/>
      <c r="G2527" s="82"/>
      <c r="J2527" s="82"/>
      <c r="M2527" s="82"/>
      <c r="P2527" s="82"/>
      <c r="S2527" s="82"/>
      <c r="V2527" s="82"/>
      <c r="Y2527" s="82"/>
      <c r="AB2527" s="82"/>
      <c r="AE2527" s="82"/>
      <c r="AH2527" s="213"/>
      <c r="AZ2527" s="82"/>
      <c r="BC2527" s="82"/>
    </row>
    <row r="2528" spans="4:55">
      <c r="D2528" s="82"/>
      <c r="G2528" s="82"/>
      <c r="J2528" s="82"/>
      <c r="M2528" s="82"/>
      <c r="P2528" s="82"/>
      <c r="S2528" s="82"/>
      <c r="V2528" s="82"/>
      <c r="Y2528" s="82"/>
      <c r="AB2528" s="82"/>
      <c r="AE2528" s="82"/>
      <c r="AH2528" s="213"/>
      <c r="AZ2528" s="82"/>
      <c r="BC2528" s="82"/>
    </row>
    <row r="2529" spans="4:55">
      <c r="D2529" s="82"/>
      <c r="G2529" s="82"/>
      <c r="J2529" s="82"/>
      <c r="M2529" s="82"/>
      <c r="P2529" s="82"/>
      <c r="S2529" s="82"/>
      <c r="V2529" s="82"/>
      <c r="Y2529" s="82"/>
      <c r="AB2529" s="82"/>
      <c r="AE2529" s="82"/>
      <c r="AH2529" s="213"/>
      <c r="AZ2529" s="82"/>
      <c r="BC2529" s="82"/>
    </row>
    <row r="2530" spans="4:55">
      <c r="D2530" s="82"/>
      <c r="G2530" s="82"/>
      <c r="J2530" s="82"/>
      <c r="M2530" s="82"/>
      <c r="P2530" s="82"/>
      <c r="S2530" s="82"/>
      <c r="V2530" s="82"/>
      <c r="Y2530" s="82"/>
      <c r="AB2530" s="82"/>
      <c r="AE2530" s="82"/>
      <c r="AH2530" s="213"/>
      <c r="AZ2530" s="82"/>
      <c r="BC2530" s="82"/>
    </row>
    <row r="2531" spans="4:55">
      <c r="D2531" s="82"/>
      <c r="G2531" s="82"/>
      <c r="J2531" s="82"/>
      <c r="M2531" s="82"/>
      <c r="P2531" s="82"/>
      <c r="S2531" s="82"/>
      <c r="V2531" s="82"/>
      <c r="Y2531" s="82"/>
      <c r="AB2531" s="82"/>
      <c r="AE2531" s="82"/>
      <c r="AH2531" s="213"/>
      <c r="AZ2531" s="82"/>
      <c r="BC2531" s="82"/>
    </row>
    <row r="2532" spans="4:55">
      <c r="D2532" s="82"/>
      <c r="G2532" s="82"/>
      <c r="J2532" s="82"/>
      <c r="M2532" s="82"/>
      <c r="P2532" s="82"/>
      <c r="S2532" s="82"/>
      <c r="V2532" s="82"/>
      <c r="Y2532" s="82"/>
      <c r="AB2532" s="82"/>
      <c r="AE2532" s="82"/>
      <c r="AH2532" s="213"/>
      <c r="AZ2532" s="82"/>
      <c r="BC2532" s="82"/>
    </row>
    <row r="2533" spans="4:55">
      <c r="D2533" s="82"/>
      <c r="G2533" s="82"/>
      <c r="J2533" s="82"/>
      <c r="M2533" s="82"/>
      <c r="P2533" s="82"/>
      <c r="S2533" s="82"/>
      <c r="V2533" s="82"/>
      <c r="Y2533" s="82"/>
      <c r="AB2533" s="82"/>
      <c r="AE2533" s="82"/>
      <c r="AH2533" s="213"/>
      <c r="AZ2533" s="82"/>
      <c r="BC2533" s="82"/>
    </row>
    <row r="2534" spans="4:55">
      <c r="D2534" s="82"/>
      <c r="G2534" s="82"/>
      <c r="J2534" s="82"/>
      <c r="M2534" s="82"/>
      <c r="P2534" s="82"/>
      <c r="S2534" s="82"/>
      <c r="V2534" s="82"/>
      <c r="Y2534" s="82"/>
      <c r="AB2534" s="82"/>
      <c r="AE2534" s="82"/>
      <c r="AH2534" s="213"/>
      <c r="AZ2534" s="82"/>
      <c r="BC2534" s="82"/>
    </row>
    <row r="2535" spans="4:55">
      <c r="D2535" s="82"/>
      <c r="G2535" s="82"/>
      <c r="J2535" s="82"/>
      <c r="M2535" s="82"/>
      <c r="P2535" s="82"/>
      <c r="S2535" s="82"/>
      <c r="V2535" s="82"/>
      <c r="Y2535" s="82"/>
      <c r="AB2535" s="82"/>
      <c r="AE2535" s="82"/>
      <c r="AH2535" s="213"/>
      <c r="AZ2535" s="82"/>
      <c r="BC2535" s="82"/>
    </row>
    <row r="2536" spans="4:55">
      <c r="D2536" s="82"/>
      <c r="G2536" s="82"/>
      <c r="J2536" s="82"/>
      <c r="M2536" s="82"/>
      <c r="P2536" s="82"/>
      <c r="S2536" s="82"/>
      <c r="V2536" s="82"/>
      <c r="Y2536" s="82"/>
      <c r="AB2536" s="82"/>
      <c r="AE2536" s="82"/>
      <c r="AH2536" s="213"/>
      <c r="AZ2536" s="82"/>
      <c r="BC2536" s="82"/>
    </row>
    <row r="2537" spans="4:55">
      <c r="D2537" s="82"/>
      <c r="G2537" s="82"/>
      <c r="J2537" s="82"/>
      <c r="M2537" s="82"/>
      <c r="P2537" s="82"/>
      <c r="S2537" s="82"/>
      <c r="V2537" s="82"/>
      <c r="Y2537" s="82"/>
      <c r="AB2537" s="82"/>
      <c r="AE2537" s="82"/>
      <c r="AH2537" s="213"/>
      <c r="AZ2537" s="82"/>
      <c r="BC2537" s="82"/>
    </row>
    <row r="2538" spans="4:55">
      <c r="D2538" s="82"/>
      <c r="G2538" s="82"/>
      <c r="J2538" s="82"/>
      <c r="M2538" s="82"/>
      <c r="P2538" s="82"/>
      <c r="S2538" s="82"/>
      <c r="V2538" s="82"/>
      <c r="Y2538" s="82"/>
      <c r="AB2538" s="82"/>
      <c r="AE2538" s="82"/>
      <c r="AH2538" s="213"/>
      <c r="AZ2538" s="82"/>
      <c r="BC2538" s="82"/>
    </row>
    <row r="2539" spans="4:55">
      <c r="D2539" s="82"/>
      <c r="G2539" s="82"/>
      <c r="J2539" s="82"/>
      <c r="M2539" s="82"/>
      <c r="P2539" s="82"/>
      <c r="S2539" s="82"/>
      <c r="V2539" s="82"/>
      <c r="Y2539" s="82"/>
      <c r="AB2539" s="82"/>
      <c r="AE2539" s="82"/>
      <c r="AH2539" s="213"/>
      <c r="AZ2539" s="82"/>
      <c r="BC2539" s="82"/>
    </row>
    <row r="2540" spans="4:55">
      <c r="D2540" s="82"/>
      <c r="G2540" s="82"/>
      <c r="J2540" s="82"/>
      <c r="M2540" s="82"/>
      <c r="P2540" s="82"/>
      <c r="S2540" s="82"/>
      <c r="V2540" s="82"/>
      <c r="Y2540" s="82"/>
      <c r="AB2540" s="82"/>
      <c r="AE2540" s="82"/>
      <c r="AH2540" s="213"/>
      <c r="AZ2540" s="82"/>
      <c r="BC2540" s="82"/>
    </row>
    <row r="2541" spans="4:55">
      <c r="D2541" s="82"/>
      <c r="G2541" s="82"/>
      <c r="J2541" s="82"/>
      <c r="M2541" s="82"/>
      <c r="P2541" s="82"/>
      <c r="S2541" s="82"/>
      <c r="V2541" s="82"/>
      <c r="Y2541" s="82"/>
      <c r="AB2541" s="82"/>
      <c r="AE2541" s="82"/>
      <c r="AH2541" s="213"/>
      <c r="AZ2541" s="82"/>
      <c r="BC2541" s="82"/>
    </row>
    <row r="2542" spans="4:55">
      <c r="D2542" s="82"/>
      <c r="G2542" s="82"/>
      <c r="J2542" s="82"/>
      <c r="M2542" s="82"/>
      <c r="P2542" s="82"/>
      <c r="S2542" s="82"/>
      <c r="V2542" s="82"/>
      <c r="Y2542" s="82"/>
      <c r="AB2542" s="82"/>
      <c r="AE2542" s="82"/>
      <c r="AH2542" s="213"/>
      <c r="AZ2542" s="82"/>
      <c r="BC2542" s="82"/>
    </row>
    <row r="2543" spans="4:55">
      <c r="D2543" s="82"/>
      <c r="G2543" s="82"/>
      <c r="J2543" s="82"/>
      <c r="M2543" s="82"/>
      <c r="P2543" s="82"/>
      <c r="S2543" s="82"/>
      <c r="V2543" s="82"/>
      <c r="Y2543" s="82"/>
      <c r="AB2543" s="82"/>
      <c r="AE2543" s="82"/>
      <c r="AH2543" s="213"/>
      <c r="AZ2543" s="82"/>
      <c r="BC2543" s="82"/>
    </row>
    <row r="2544" spans="4:55">
      <c r="D2544" s="82"/>
      <c r="G2544" s="82"/>
      <c r="J2544" s="82"/>
      <c r="M2544" s="82"/>
      <c r="P2544" s="82"/>
      <c r="S2544" s="82"/>
      <c r="V2544" s="82"/>
      <c r="Y2544" s="82"/>
      <c r="AB2544" s="82"/>
      <c r="AE2544" s="82"/>
      <c r="AH2544" s="213"/>
      <c r="AZ2544" s="82"/>
      <c r="BC2544" s="82"/>
    </row>
    <row r="2545" spans="4:55">
      <c r="D2545" s="82"/>
      <c r="G2545" s="82"/>
      <c r="J2545" s="82"/>
      <c r="M2545" s="82"/>
      <c r="P2545" s="82"/>
      <c r="S2545" s="82"/>
      <c r="V2545" s="82"/>
      <c r="Y2545" s="82"/>
      <c r="AB2545" s="82"/>
      <c r="AE2545" s="82"/>
      <c r="AH2545" s="213"/>
      <c r="AZ2545" s="82"/>
      <c r="BC2545" s="82"/>
    </row>
    <row r="2546" spans="4:55">
      <c r="D2546" s="82"/>
      <c r="G2546" s="82"/>
      <c r="J2546" s="82"/>
      <c r="M2546" s="82"/>
      <c r="P2546" s="82"/>
      <c r="S2546" s="82"/>
      <c r="V2546" s="82"/>
      <c r="Y2546" s="82"/>
      <c r="AB2546" s="82"/>
      <c r="AE2546" s="82"/>
      <c r="AH2546" s="213"/>
      <c r="AZ2546" s="82"/>
      <c r="BC2546" s="82"/>
    </row>
    <row r="2547" spans="4:55">
      <c r="D2547" s="82"/>
      <c r="G2547" s="82"/>
      <c r="J2547" s="82"/>
      <c r="M2547" s="82"/>
      <c r="P2547" s="82"/>
      <c r="S2547" s="82"/>
      <c r="V2547" s="82"/>
      <c r="Y2547" s="82"/>
      <c r="AB2547" s="82"/>
      <c r="AE2547" s="82"/>
      <c r="AH2547" s="213"/>
      <c r="AZ2547" s="82"/>
      <c r="BC2547" s="82"/>
    </row>
    <row r="2548" spans="4:55">
      <c r="D2548" s="82"/>
      <c r="G2548" s="82"/>
      <c r="J2548" s="82"/>
      <c r="M2548" s="82"/>
      <c r="P2548" s="82"/>
      <c r="S2548" s="82"/>
      <c r="V2548" s="82"/>
      <c r="Y2548" s="82"/>
      <c r="AB2548" s="82"/>
      <c r="AE2548" s="82"/>
      <c r="AH2548" s="213"/>
      <c r="AZ2548" s="82"/>
      <c r="BC2548" s="82"/>
    </row>
    <row r="2549" spans="4:55">
      <c r="D2549" s="82"/>
      <c r="G2549" s="82"/>
      <c r="J2549" s="82"/>
      <c r="M2549" s="82"/>
      <c r="P2549" s="82"/>
      <c r="S2549" s="82"/>
      <c r="V2549" s="82"/>
      <c r="Y2549" s="82"/>
      <c r="AB2549" s="82"/>
      <c r="AE2549" s="82"/>
      <c r="AH2549" s="213"/>
      <c r="AZ2549" s="82"/>
      <c r="BC2549" s="82"/>
    </row>
    <row r="2550" spans="4:55">
      <c r="D2550" s="82"/>
      <c r="G2550" s="82"/>
      <c r="J2550" s="82"/>
      <c r="M2550" s="82"/>
      <c r="P2550" s="82"/>
      <c r="S2550" s="82"/>
      <c r="V2550" s="82"/>
      <c r="Y2550" s="82"/>
      <c r="AB2550" s="82"/>
      <c r="AE2550" s="82"/>
      <c r="AH2550" s="213"/>
      <c r="AZ2550" s="82"/>
      <c r="BC2550" s="82"/>
    </row>
    <row r="2551" spans="4:55">
      <c r="D2551" s="82"/>
      <c r="G2551" s="82"/>
      <c r="J2551" s="82"/>
      <c r="M2551" s="82"/>
      <c r="P2551" s="82"/>
      <c r="S2551" s="82"/>
      <c r="V2551" s="82"/>
      <c r="Y2551" s="82"/>
      <c r="AB2551" s="82"/>
      <c r="AE2551" s="82"/>
      <c r="AH2551" s="213"/>
      <c r="AZ2551" s="82"/>
      <c r="BC2551" s="82"/>
    </row>
    <row r="2552" spans="4:55">
      <c r="D2552" s="82"/>
      <c r="G2552" s="82"/>
      <c r="J2552" s="82"/>
      <c r="M2552" s="82"/>
      <c r="P2552" s="82"/>
      <c r="S2552" s="82"/>
      <c r="V2552" s="82"/>
      <c r="Y2552" s="82"/>
      <c r="AB2552" s="82"/>
      <c r="AE2552" s="82"/>
      <c r="AH2552" s="213"/>
      <c r="AZ2552" s="82"/>
      <c r="BC2552" s="82"/>
    </row>
    <row r="2553" spans="4:55">
      <c r="D2553" s="82"/>
      <c r="G2553" s="82"/>
      <c r="J2553" s="82"/>
      <c r="M2553" s="82"/>
      <c r="P2553" s="82"/>
      <c r="S2553" s="82"/>
      <c r="V2553" s="82"/>
      <c r="Y2553" s="82"/>
      <c r="AB2553" s="82"/>
      <c r="AE2553" s="82"/>
      <c r="AH2553" s="213"/>
      <c r="AZ2553" s="82"/>
      <c r="BC2553" s="82"/>
    </row>
    <row r="2554" spans="4:55">
      <c r="D2554" s="82"/>
      <c r="G2554" s="82"/>
      <c r="J2554" s="82"/>
      <c r="M2554" s="82"/>
      <c r="P2554" s="82"/>
      <c r="S2554" s="82"/>
      <c r="V2554" s="82"/>
      <c r="Y2554" s="82"/>
      <c r="AB2554" s="82"/>
      <c r="AE2554" s="82"/>
      <c r="AH2554" s="213"/>
      <c r="AZ2554" s="82"/>
      <c r="BC2554" s="82"/>
    </row>
    <row r="2555" spans="4:55">
      <c r="D2555" s="82"/>
      <c r="G2555" s="82"/>
      <c r="J2555" s="82"/>
      <c r="M2555" s="82"/>
      <c r="P2555" s="82"/>
      <c r="S2555" s="82"/>
      <c r="V2555" s="82"/>
      <c r="Y2555" s="82"/>
      <c r="AB2555" s="82"/>
      <c r="AE2555" s="82"/>
      <c r="AH2555" s="213"/>
      <c r="AZ2555" s="82"/>
      <c r="BC2555" s="82"/>
    </row>
    <row r="2556" spans="4:55">
      <c r="D2556" s="82"/>
      <c r="G2556" s="82"/>
      <c r="J2556" s="82"/>
      <c r="M2556" s="82"/>
      <c r="P2556" s="82"/>
      <c r="S2556" s="82"/>
      <c r="V2556" s="82"/>
      <c r="Y2556" s="82"/>
      <c r="AB2556" s="82"/>
      <c r="AE2556" s="82"/>
      <c r="AH2556" s="213"/>
      <c r="AZ2556" s="82"/>
      <c r="BC2556" s="82"/>
    </row>
    <row r="2557" spans="4:55">
      <c r="D2557" s="82"/>
      <c r="G2557" s="82"/>
      <c r="J2557" s="82"/>
      <c r="M2557" s="82"/>
      <c r="P2557" s="82"/>
      <c r="S2557" s="82"/>
      <c r="V2557" s="82"/>
      <c r="Y2557" s="82"/>
      <c r="AB2557" s="82"/>
      <c r="AE2557" s="82"/>
      <c r="AH2557" s="213"/>
      <c r="AZ2557" s="82"/>
      <c r="BC2557" s="82"/>
    </row>
    <row r="2558" spans="4:55">
      <c r="D2558" s="82"/>
      <c r="G2558" s="82"/>
      <c r="J2558" s="82"/>
      <c r="M2558" s="82"/>
      <c r="P2558" s="82"/>
      <c r="S2558" s="82"/>
      <c r="V2558" s="82"/>
      <c r="Y2558" s="82"/>
      <c r="AB2558" s="82"/>
      <c r="AE2558" s="82"/>
      <c r="AH2558" s="213"/>
      <c r="AZ2558" s="82"/>
      <c r="BC2558" s="82"/>
    </row>
    <row r="2559" spans="4:55">
      <c r="D2559" s="82"/>
      <c r="G2559" s="82"/>
      <c r="J2559" s="82"/>
      <c r="M2559" s="82"/>
      <c r="P2559" s="82"/>
      <c r="S2559" s="82"/>
      <c r="V2559" s="82"/>
      <c r="Y2559" s="82"/>
      <c r="AB2559" s="82"/>
      <c r="AE2559" s="82"/>
      <c r="AH2559" s="213"/>
      <c r="AZ2559" s="82"/>
      <c r="BC2559" s="82"/>
    </row>
    <row r="2560" spans="4:55">
      <c r="D2560" s="82"/>
      <c r="G2560" s="82"/>
      <c r="J2560" s="82"/>
      <c r="M2560" s="82"/>
      <c r="P2560" s="82"/>
      <c r="S2560" s="82"/>
      <c r="V2560" s="82"/>
      <c r="Y2560" s="82"/>
      <c r="AB2560" s="82"/>
      <c r="AE2560" s="82"/>
      <c r="AH2560" s="213"/>
      <c r="AZ2560" s="82"/>
      <c r="BC2560" s="82"/>
    </row>
    <row r="2561" spans="4:55">
      <c r="D2561" s="82"/>
      <c r="G2561" s="82"/>
      <c r="J2561" s="82"/>
      <c r="M2561" s="82"/>
      <c r="P2561" s="82"/>
      <c r="S2561" s="82"/>
      <c r="V2561" s="82"/>
      <c r="Y2561" s="82"/>
      <c r="AB2561" s="82"/>
      <c r="AE2561" s="82"/>
      <c r="AH2561" s="213"/>
      <c r="AZ2561" s="82"/>
      <c r="BC2561" s="82"/>
    </row>
    <row r="2562" spans="4:55">
      <c r="D2562" s="82"/>
      <c r="G2562" s="82"/>
      <c r="J2562" s="82"/>
      <c r="M2562" s="82"/>
      <c r="P2562" s="82"/>
      <c r="S2562" s="82"/>
      <c r="V2562" s="82"/>
      <c r="Y2562" s="82"/>
      <c r="AB2562" s="82"/>
      <c r="AE2562" s="82"/>
      <c r="AH2562" s="213"/>
      <c r="AZ2562" s="82"/>
      <c r="BC2562" s="82"/>
    </row>
    <row r="2563" spans="4:55">
      <c r="D2563" s="82"/>
      <c r="G2563" s="82"/>
      <c r="J2563" s="82"/>
      <c r="M2563" s="82"/>
      <c r="P2563" s="82"/>
      <c r="S2563" s="82"/>
      <c r="V2563" s="82"/>
      <c r="Y2563" s="82"/>
      <c r="AB2563" s="82"/>
      <c r="AE2563" s="82"/>
      <c r="AH2563" s="213"/>
      <c r="AZ2563" s="82"/>
      <c r="BC2563" s="82"/>
    </row>
    <row r="2564" spans="4:55">
      <c r="D2564" s="82"/>
      <c r="G2564" s="82"/>
      <c r="J2564" s="82"/>
      <c r="M2564" s="82"/>
      <c r="P2564" s="82"/>
      <c r="S2564" s="82"/>
      <c r="V2564" s="82"/>
      <c r="Y2564" s="82"/>
      <c r="AB2564" s="82"/>
      <c r="AE2564" s="82"/>
      <c r="AH2564" s="213"/>
      <c r="AZ2564" s="82"/>
      <c r="BC2564" s="82"/>
    </row>
    <row r="2565" spans="4:55">
      <c r="D2565" s="82"/>
      <c r="G2565" s="82"/>
      <c r="J2565" s="82"/>
      <c r="M2565" s="82"/>
      <c r="P2565" s="82"/>
      <c r="S2565" s="82"/>
      <c r="V2565" s="82"/>
      <c r="Y2565" s="82"/>
      <c r="AB2565" s="82"/>
      <c r="AE2565" s="82"/>
      <c r="AH2565" s="213"/>
      <c r="AZ2565" s="82"/>
      <c r="BC2565" s="82"/>
    </row>
    <row r="2566" spans="4:55">
      <c r="D2566" s="82"/>
      <c r="G2566" s="82"/>
      <c r="J2566" s="82"/>
      <c r="M2566" s="82"/>
      <c r="P2566" s="82"/>
      <c r="S2566" s="82"/>
      <c r="V2566" s="82"/>
      <c r="Y2566" s="82"/>
      <c r="AB2566" s="82"/>
      <c r="AE2566" s="82"/>
      <c r="AH2566" s="213"/>
      <c r="AZ2566" s="82"/>
      <c r="BC2566" s="82"/>
    </row>
    <row r="2567" spans="4:55">
      <c r="D2567" s="82"/>
      <c r="G2567" s="82"/>
      <c r="J2567" s="82"/>
      <c r="M2567" s="82"/>
      <c r="P2567" s="82"/>
      <c r="S2567" s="82"/>
      <c r="V2567" s="82"/>
      <c r="Y2567" s="82"/>
      <c r="AB2567" s="82"/>
      <c r="AE2567" s="82"/>
      <c r="AH2567" s="213"/>
      <c r="AZ2567" s="82"/>
      <c r="BC2567" s="82"/>
    </row>
    <row r="2568" spans="4:55">
      <c r="D2568" s="82"/>
      <c r="G2568" s="82"/>
      <c r="J2568" s="82"/>
      <c r="M2568" s="82"/>
      <c r="P2568" s="82"/>
      <c r="S2568" s="82"/>
      <c r="V2568" s="82"/>
      <c r="Y2568" s="82"/>
      <c r="AB2568" s="82"/>
      <c r="AE2568" s="82"/>
      <c r="AH2568" s="213"/>
      <c r="AZ2568" s="82"/>
      <c r="BC2568" s="82"/>
    </row>
    <row r="2569" spans="4:55">
      <c r="D2569" s="82"/>
      <c r="G2569" s="82"/>
      <c r="J2569" s="82"/>
      <c r="M2569" s="82"/>
      <c r="P2569" s="82"/>
      <c r="S2569" s="82"/>
      <c r="V2569" s="82"/>
      <c r="Y2569" s="82"/>
      <c r="AB2569" s="82"/>
      <c r="AE2569" s="82"/>
      <c r="AH2569" s="213"/>
      <c r="AZ2569" s="82"/>
      <c r="BC2569" s="82"/>
    </row>
    <row r="2570" spans="4:55">
      <c r="D2570" s="82"/>
      <c r="G2570" s="82"/>
      <c r="J2570" s="82"/>
      <c r="M2570" s="82"/>
      <c r="P2570" s="82"/>
      <c r="S2570" s="82"/>
      <c r="V2570" s="82"/>
      <c r="Y2570" s="82"/>
      <c r="AB2570" s="82"/>
      <c r="AE2570" s="82"/>
      <c r="AH2570" s="213"/>
      <c r="AZ2570" s="82"/>
      <c r="BC2570" s="82"/>
    </row>
    <row r="2571" spans="4:55">
      <c r="D2571" s="82"/>
      <c r="G2571" s="82"/>
      <c r="J2571" s="82"/>
      <c r="M2571" s="82"/>
      <c r="P2571" s="82"/>
      <c r="S2571" s="82"/>
      <c r="V2571" s="82"/>
      <c r="Y2571" s="82"/>
      <c r="AB2571" s="82"/>
      <c r="AE2571" s="82"/>
      <c r="AH2571" s="213"/>
      <c r="AZ2571" s="82"/>
      <c r="BC2571" s="82"/>
    </row>
    <row r="2572" spans="4:55">
      <c r="D2572" s="82"/>
      <c r="G2572" s="82"/>
      <c r="J2572" s="82"/>
      <c r="M2572" s="82"/>
      <c r="P2572" s="82"/>
      <c r="S2572" s="82"/>
      <c r="V2572" s="82"/>
      <c r="Y2572" s="82"/>
      <c r="AB2572" s="82"/>
      <c r="AE2572" s="82"/>
      <c r="AH2572" s="213"/>
      <c r="AZ2572" s="82"/>
      <c r="BC2572" s="82"/>
    </row>
    <row r="2573" spans="4:55">
      <c r="D2573" s="82"/>
      <c r="G2573" s="82"/>
      <c r="J2573" s="82"/>
      <c r="M2573" s="82"/>
      <c r="P2573" s="82"/>
      <c r="S2573" s="82"/>
      <c r="V2573" s="82"/>
      <c r="Y2573" s="82"/>
      <c r="AB2573" s="82"/>
      <c r="AE2573" s="82"/>
      <c r="AH2573" s="213"/>
      <c r="AZ2573" s="82"/>
      <c r="BC2573" s="82"/>
    </row>
    <row r="2574" spans="4:55">
      <c r="D2574" s="82"/>
      <c r="G2574" s="82"/>
      <c r="J2574" s="82"/>
      <c r="M2574" s="82"/>
      <c r="P2574" s="82"/>
      <c r="S2574" s="82"/>
      <c r="V2574" s="82"/>
      <c r="Y2574" s="82"/>
      <c r="AB2574" s="82"/>
      <c r="AE2574" s="82"/>
      <c r="AH2574" s="213"/>
      <c r="AZ2574" s="82"/>
      <c r="BC2574" s="82"/>
    </row>
    <row r="2575" spans="4:55">
      <c r="D2575" s="82"/>
      <c r="G2575" s="82"/>
      <c r="J2575" s="82"/>
      <c r="M2575" s="82"/>
      <c r="P2575" s="82"/>
      <c r="S2575" s="82"/>
      <c r="V2575" s="82"/>
      <c r="Y2575" s="82"/>
      <c r="AB2575" s="82"/>
      <c r="AE2575" s="82"/>
      <c r="AH2575" s="213"/>
      <c r="AZ2575" s="82"/>
      <c r="BC2575" s="82"/>
    </row>
    <row r="2576" spans="4:55">
      <c r="D2576" s="82"/>
      <c r="G2576" s="82"/>
      <c r="J2576" s="82"/>
      <c r="M2576" s="82"/>
      <c r="P2576" s="82"/>
      <c r="S2576" s="82"/>
      <c r="V2576" s="82"/>
      <c r="Y2576" s="82"/>
      <c r="AB2576" s="82"/>
      <c r="AE2576" s="82"/>
      <c r="AH2576" s="213"/>
      <c r="AZ2576" s="82"/>
      <c r="BC2576" s="82"/>
    </row>
    <row r="2577" spans="4:55">
      <c r="D2577" s="82"/>
      <c r="G2577" s="82"/>
      <c r="J2577" s="82"/>
      <c r="M2577" s="82"/>
      <c r="P2577" s="82"/>
      <c r="S2577" s="82"/>
      <c r="V2577" s="82"/>
      <c r="Y2577" s="82"/>
      <c r="AB2577" s="82"/>
      <c r="AE2577" s="82"/>
      <c r="AH2577" s="213"/>
      <c r="AZ2577" s="82"/>
      <c r="BC2577" s="82"/>
    </row>
    <row r="2578" spans="4:55">
      <c r="D2578" s="82"/>
      <c r="G2578" s="82"/>
      <c r="J2578" s="82"/>
      <c r="M2578" s="82"/>
      <c r="P2578" s="82"/>
      <c r="S2578" s="82"/>
      <c r="V2578" s="82"/>
      <c r="Y2578" s="82"/>
      <c r="AB2578" s="82"/>
      <c r="AE2578" s="82"/>
      <c r="AH2578" s="213"/>
      <c r="AZ2578" s="82"/>
      <c r="BC2578" s="82"/>
    </row>
    <row r="2579" spans="4:55">
      <c r="D2579" s="82"/>
      <c r="G2579" s="82"/>
      <c r="J2579" s="82"/>
      <c r="M2579" s="82"/>
      <c r="P2579" s="82"/>
      <c r="S2579" s="82"/>
      <c r="V2579" s="82"/>
      <c r="Y2579" s="82"/>
      <c r="AB2579" s="82"/>
      <c r="AE2579" s="82"/>
      <c r="AH2579" s="213"/>
      <c r="AZ2579" s="82"/>
      <c r="BC2579" s="82"/>
    </row>
    <row r="2580" spans="4:55">
      <c r="D2580" s="82"/>
      <c r="G2580" s="82"/>
      <c r="J2580" s="82"/>
      <c r="M2580" s="82"/>
      <c r="P2580" s="82"/>
      <c r="S2580" s="82"/>
      <c r="V2580" s="82"/>
      <c r="Y2580" s="82"/>
      <c r="AB2580" s="82"/>
      <c r="AE2580" s="82"/>
      <c r="AH2580" s="213"/>
      <c r="AZ2580" s="82"/>
      <c r="BC2580" s="82"/>
    </row>
    <row r="2581" spans="4:55">
      <c r="D2581" s="82"/>
      <c r="G2581" s="82"/>
      <c r="J2581" s="82"/>
      <c r="M2581" s="82"/>
      <c r="P2581" s="82"/>
      <c r="S2581" s="82"/>
      <c r="V2581" s="82"/>
      <c r="Y2581" s="82"/>
      <c r="AB2581" s="82"/>
      <c r="AE2581" s="82"/>
      <c r="AH2581" s="213"/>
      <c r="AZ2581" s="82"/>
      <c r="BC2581" s="82"/>
    </row>
    <row r="2582" spans="4:55">
      <c r="D2582" s="82"/>
      <c r="G2582" s="82"/>
      <c r="J2582" s="82"/>
      <c r="M2582" s="82"/>
      <c r="P2582" s="82"/>
      <c r="S2582" s="82"/>
      <c r="V2582" s="82"/>
      <c r="Y2582" s="82"/>
      <c r="AB2582" s="82"/>
      <c r="AE2582" s="82"/>
      <c r="AH2582" s="213"/>
      <c r="AZ2582" s="82"/>
      <c r="BC2582" s="82"/>
    </row>
    <row r="2583" spans="4:55">
      <c r="D2583" s="82"/>
      <c r="G2583" s="82"/>
      <c r="J2583" s="82"/>
      <c r="M2583" s="82"/>
      <c r="P2583" s="82"/>
      <c r="S2583" s="82"/>
      <c r="V2583" s="82"/>
      <c r="Y2583" s="82"/>
      <c r="AB2583" s="82"/>
      <c r="AE2583" s="82"/>
      <c r="AH2583" s="213"/>
      <c r="AZ2583" s="82"/>
      <c r="BC2583" s="82"/>
    </row>
    <row r="2584" spans="4:55">
      <c r="D2584" s="82"/>
      <c r="G2584" s="82"/>
      <c r="J2584" s="82"/>
      <c r="M2584" s="82"/>
      <c r="P2584" s="82"/>
      <c r="S2584" s="82"/>
      <c r="V2584" s="82"/>
      <c r="Y2584" s="82"/>
      <c r="AB2584" s="82"/>
      <c r="AE2584" s="82"/>
      <c r="AH2584" s="213"/>
      <c r="AZ2584" s="82"/>
      <c r="BC2584" s="82"/>
    </row>
    <row r="2585" spans="4:55">
      <c r="D2585" s="82"/>
      <c r="G2585" s="82"/>
      <c r="J2585" s="82"/>
      <c r="M2585" s="82"/>
      <c r="P2585" s="82"/>
      <c r="S2585" s="82"/>
      <c r="V2585" s="82"/>
      <c r="Y2585" s="82"/>
      <c r="AB2585" s="82"/>
      <c r="AE2585" s="82"/>
      <c r="AH2585" s="213"/>
      <c r="AZ2585" s="82"/>
      <c r="BC2585" s="82"/>
    </row>
    <row r="2586" spans="4:55">
      <c r="D2586" s="82"/>
      <c r="G2586" s="82"/>
      <c r="J2586" s="82"/>
      <c r="M2586" s="82"/>
      <c r="P2586" s="82"/>
      <c r="S2586" s="82"/>
      <c r="V2586" s="82"/>
      <c r="Y2586" s="82"/>
      <c r="AB2586" s="82"/>
      <c r="AE2586" s="82"/>
      <c r="AH2586" s="213"/>
      <c r="AZ2586" s="82"/>
      <c r="BC2586" s="82"/>
    </row>
    <row r="2587" spans="4:55">
      <c r="D2587" s="82"/>
      <c r="G2587" s="82"/>
      <c r="J2587" s="82"/>
      <c r="M2587" s="82"/>
      <c r="P2587" s="82"/>
      <c r="S2587" s="82"/>
      <c r="V2587" s="82"/>
      <c r="Y2587" s="82"/>
      <c r="AB2587" s="82"/>
      <c r="AE2587" s="82"/>
      <c r="AH2587" s="213"/>
      <c r="AZ2587" s="82"/>
      <c r="BC2587" s="82"/>
    </row>
    <row r="2588" spans="4:55">
      <c r="D2588" s="82"/>
      <c r="G2588" s="82"/>
      <c r="J2588" s="82"/>
      <c r="M2588" s="82"/>
      <c r="P2588" s="82"/>
      <c r="S2588" s="82"/>
      <c r="V2588" s="82"/>
      <c r="Y2588" s="82"/>
      <c r="AB2588" s="82"/>
      <c r="AE2588" s="82"/>
      <c r="AH2588" s="213"/>
      <c r="AZ2588" s="82"/>
      <c r="BC2588" s="82"/>
    </row>
    <row r="2589" spans="4:55">
      <c r="D2589" s="82"/>
      <c r="G2589" s="82"/>
      <c r="J2589" s="82"/>
      <c r="M2589" s="82"/>
      <c r="P2589" s="82"/>
      <c r="S2589" s="82"/>
      <c r="V2589" s="82"/>
      <c r="Y2589" s="82"/>
      <c r="AB2589" s="82"/>
      <c r="AE2589" s="82"/>
      <c r="AH2589" s="213"/>
      <c r="AZ2589" s="82"/>
      <c r="BC2589" s="82"/>
    </row>
    <row r="2590" spans="4:55">
      <c r="D2590" s="82"/>
      <c r="G2590" s="82"/>
      <c r="J2590" s="82"/>
      <c r="M2590" s="82"/>
      <c r="P2590" s="82"/>
      <c r="S2590" s="82"/>
      <c r="V2590" s="82"/>
      <c r="Y2590" s="82"/>
      <c r="AB2590" s="82"/>
      <c r="AE2590" s="82"/>
      <c r="AH2590" s="213"/>
      <c r="AZ2590" s="82"/>
      <c r="BC2590" s="82"/>
    </row>
    <row r="2591" spans="4:55">
      <c r="D2591" s="82"/>
      <c r="G2591" s="82"/>
      <c r="J2591" s="82"/>
      <c r="M2591" s="82"/>
      <c r="P2591" s="82"/>
      <c r="S2591" s="82"/>
      <c r="V2591" s="82"/>
      <c r="Y2591" s="82"/>
      <c r="AB2591" s="82"/>
      <c r="AE2591" s="82"/>
      <c r="AH2591" s="213"/>
      <c r="AZ2591" s="82"/>
      <c r="BC2591" s="82"/>
    </row>
    <row r="2592" spans="4:55">
      <c r="D2592" s="82"/>
      <c r="G2592" s="82"/>
      <c r="J2592" s="82"/>
      <c r="M2592" s="82"/>
      <c r="P2592" s="82"/>
      <c r="S2592" s="82"/>
      <c r="V2592" s="82"/>
      <c r="Y2592" s="82"/>
      <c r="AB2592" s="82"/>
      <c r="AE2592" s="82"/>
      <c r="AH2592" s="213"/>
      <c r="AZ2592" s="82"/>
      <c r="BC2592" s="82"/>
    </row>
    <row r="2593" spans="4:55">
      <c r="D2593" s="82"/>
      <c r="G2593" s="82"/>
      <c r="J2593" s="82"/>
      <c r="M2593" s="82"/>
      <c r="P2593" s="82"/>
      <c r="S2593" s="82"/>
      <c r="V2593" s="82"/>
      <c r="Y2593" s="82"/>
      <c r="AB2593" s="82"/>
      <c r="AE2593" s="82"/>
      <c r="AH2593" s="213"/>
      <c r="AZ2593" s="82"/>
      <c r="BC2593" s="82"/>
    </row>
    <row r="2594" spans="4:55">
      <c r="D2594" s="82"/>
      <c r="G2594" s="82"/>
      <c r="J2594" s="82"/>
      <c r="M2594" s="82"/>
      <c r="P2594" s="82"/>
      <c r="S2594" s="82"/>
      <c r="V2594" s="82"/>
      <c r="Y2594" s="82"/>
      <c r="AB2594" s="82"/>
      <c r="AE2594" s="82"/>
      <c r="AH2594" s="213"/>
      <c r="AZ2594" s="82"/>
      <c r="BC2594" s="82"/>
    </row>
    <row r="2595" spans="4:55">
      <c r="D2595" s="82"/>
      <c r="G2595" s="82"/>
      <c r="J2595" s="82"/>
      <c r="M2595" s="82"/>
      <c r="P2595" s="82"/>
      <c r="S2595" s="82"/>
      <c r="V2595" s="82"/>
      <c r="Y2595" s="82"/>
      <c r="AB2595" s="82"/>
      <c r="AE2595" s="82"/>
      <c r="AH2595" s="213"/>
      <c r="AZ2595" s="82"/>
      <c r="BC2595" s="82"/>
    </row>
    <row r="2596" spans="4:55">
      <c r="D2596" s="82"/>
      <c r="G2596" s="82"/>
      <c r="J2596" s="82"/>
      <c r="M2596" s="82"/>
      <c r="P2596" s="82"/>
      <c r="S2596" s="82"/>
      <c r="V2596" s="82"/>
      <c r="Y2596" s="82"/>
      <c r="AB2596" s="82"/>
      <c r="AE2596" s="82"/>
      <c r="AH2596" s="213"/>
      <c r="AZ2596" s="82"/>
      <c r="BC2596" s="82"/>
    </row>
    <row r="2597" spans="4:55">
      <c r="D2597" s="82"/>
      <c r="G2597" s="82"/>
      <c r="J2597" s="82"/>
      <c r="M2597" s="82"/>
      <c r="P2597" s="82"/>
      <c r="S2597" s="82"/>
      <c r="V2597" s="82"/>
      <c r="Y2597" s="82"/>
      <c r="AB2597" s="82"/>
      <c r="AE2597" s="82"/>
      <c r="AH2597" s="213"/>
      <c r="AZ2597" s="82"/>
      <c r="BC2597" s="82"/>
    </row>
    <row r="2598" spans="4:55">
      <c r="D2598" s="82"/>
      <c r="G2598" s="82"/>
      <c r="J2598" s="82"/>
      <c r="M2598" s="82"/>
      <c r="P2598" s="82"/>
      <c r="S2598" s="82"/>
      <c r="V2598" s="82"/>
      <c r="Y2598" s="82"/>
      <c r="AB2598" s="82"/>
      <c r="AE2598" s="82"/>
      <c r="AH2598" s="213"/>
      <c r="AZ2598" s="82"/>
      <c r="BC2598" s="82"/>
    </row>
    <row r="2599" spans="4:55">
      <c r="D2599" s="82"/>
      <c r="G2599" s="82"/>
      <c r="J2599" s="82"/>
      <c r="M2599" s="82"/>
      <c r="P2599" s="82"/>
      <c r="S2599" s="82"/>
      <c r="V2599" s="82"/>
      <c r="Y2599" s="82"/>
      <c r="AB2599" s="82"/>
      <c r="AE2599" s="82"/>
      <c r="AH2599" s="213"/>
      <c r="AZ2599" s="82"/>
      <c r="BC2599" s="82"/>
    </row>
    <row r="2600" spans="4:55">
      <c r="D2600" s="82"/>
      <c r="G2600" s="82"/>
      <c r="J2600" s="82"/>
      <c r="M2600" s="82"/>
      <c r="P2600" s="82"/>
      <c r="S2600" s="82"/>
      <c r="V2600" s="82"/>
      <c r="Y2600" s="82"/>
      <c r="AB2600" s="82"/>
      <c r="AE2600" s="82"/>
      <c r="AH2600" s="213"/>
      <c r="AZ2600" s="82"/>
      <c r="BC2600" s="82"/>
    </row>
    <row r="2601" spans="4:55">
      <c r="D2601" s="82"/>
      <c r="G2601" s="82"/>
      <c r="J2601" s="82"/>
      <c r="M2601" s="82"/>
      <c r="P2601" s="82"/>
      <c r="S2601" s="82"/>
      <c r="V2601" s="82"/>
      <c r="Y2601" s="82"/>
      <c r="AB2601" s="82"/>
      <c r="AE2601" s="82"/>
      <c r="AH2601" s="213"/>
      <c r="AZ2601" s="82"/>
      <c r="BC2601" s="82"/>
    </row>
    <row r="2602" spans="4:55">
      <c r="D2602" s="82"/>
      <c r="G2602" s="82"/>
      <c r="J2602" s="82"/>
      <c r="M2602" s="82"/>
      <c r="P2602" s="82"/>
      <c r="S2602" s="82"/>
      <c r="V2602" s="82"/>
      <c r="Y2602" s="82"/>
      <c r="AB2602" s="82"/>
      <c r="AE2602" s="82"/>
      <c r="AH2602" s="213"/>
      <c r="AZ2602" s="82"/>
      <c r="BC2602" s="82"/>
    </row>
    <row r="2603" spans="4:55">
      <c r="D2603" s="82"/>
      <c r="G2603" s="82"/>
      <c r="J2603" s="82"/>
      <c r="M2603" s="82"/>
      <c r="P2603" s="82"/>
      <c r="S2603" s="82"/>
      <c r="V2603" s="82"/>
      <c r="Y2603" s="82"/>
      <c r="AB2603" s="82"/>
      <c r="AE2603" s="82"/>
      <c r="AH2603" s="213"/>
      <c r="AZ2603" s="82"/>
      <c r="BC2603" s="82"/>
    </row>
    <row r="2604" spans="4:55">
      <c r="D2604" s="82"/>
      <c r="G2604" s="82"/>
      <c r="J2604" s="82"/>
      <c r="M2604" s="82"/>
      <c r="P2604" s="82"/>
      <c r="S2604" s="82"/>
      <c r="V2604" s="82"/>
      <c r="Y2604" s="82"/>
      <c r="AB2604" s="82"/>
      <c r="AE2604" s="82"/>
      <c r="AH2604" s="213"/>
      <c r="AZ2604" s="82"/>
      <c r="BC2604" s="82"/>
    </row>
    <row r="2605" spans="4:55">
      <c r="D2605" s="82"/>
      <c r="G2605" s="82"/>
      <c r="J2605" s="82"/>
      <c r="M2605" s="82"/>
      <c r="P2605" s="82"/>
      <c r="S2605" s="82"/>
      <c r="V2605" s="82"/>
      <c r="Y2605" s="82"/>
      <c r="AB2605" s="82"/>
      <c r="AE2605" s="82"/>
      <c r="AH2605" s="213"/>
      <c r="AZ2605" s="82"/>
      <c r="BC2605" s="82"/>
    </row>
    <row r="2606" spans="4:55">
      <c r="D2606" s="82"/>
      <c r="G2606" s="82"/>
      <c r="J2606" s="82"/>
      <c r="M2606" s="82"/>
      <c r="P2606" s="82"/>
      <c r="S2606" s="82"/>
      <c r="V2606" s="82"/>
      <c r="Y2606" s="82"/>
      <c r="AB2606" s="82"/>
      <c r="AE2606" s="82"/>
      <c r="AH2606" s="213"/>
      <c r="AZ2606" s="82"/>
      <c r="BC2606" s="82"/>
    </row>
    <row r="2607" spans="4:55">
      <c r="D2607" s="82"/>
      <c r="G2607" s="82"/>
      <c r="J2607" s="82"/>
      <c r="M2607" s="82"/>
      <c r="P2607" s="82"/>
      <c r="S2607" s="82"/>
      <c r="V2607" s="82"/>
      <c r="Y2607" s="82"/>
      <c r="AB2607" s="82"/>
      <c r="AE2607" s="82"/>
      <c r="AH2607" s="213"/>
      <c r="AZ2607" s="82"/>
      <c r="BC2607" s="82"/>
    </row>
    <row r="2608" spans="4:55">
      <c r="D2608" s="82"/>
      <c r="G2608" s="82"/>
      <c r="J2608" s="82"/>
      <c r="M2608" s="82"/>
      <c r="P2608" s="82"/>
      <c r="S2608" s="82"/>
      <c r="V2608" s="82"/>
      <c r="Y2608" s="82"/>
      <c r="AB2608" s="82"/>
      <c r="AE2608" s="82"/>
      <c r="AH2608" s="213"/>
      <c r="AZ2608" s="82"/>
      <c r="BC2608" s="82"/>
    </row>
    <row r="2609" spans="4:55">
      <c r="D2609" s="82"/>
      <c r="G2609" s="82"/>
      <c r="J2609" s="82"/>
      <c r="M2609" s="82"/>
      <c r="P2609" s="82"/>
      <c r="S2609" s="82"/>
      <c r="V2609" s="82"/>
      <c r="Y2609" s="82"/>
      <c r="AB2609" s="82"/>
      <c r="AE2609" s="82"/>
      <c r="AH2609" s="213"/>
      <c r="AZ2609" s="82"/>
      <c r="BC2609" s="82"/>
    </row>
    <row r="2610" spans="4:55">
      <c r="D2610" s="82"/>
      <c r="G2610" s="82"/>
      <c r="J2610" s="82"/>
      <c r="M2610" s="82"/>
      <c r="P2610" s="82"/>
      <c r="S2610" s="82"/>
      <c r="V2610" s="82"/>
      <c r="Y2610" s="82"/>
      <c r="AB2610" s="82"/>
      <c r="AE2610" s="82"/>
      <c r="AH2610" s="213"/>
      <c r="AZ2610" s="82"/>
      <c r="BC2610" s="82"/>
    </row>
    <row r="2611" spans="4:55">
      <c r="D2611" s="82"/>
      <c r="G2611" s="82"/>
      <c r="J2611" s="82"/>
      <c r="M2611" s="82"/>
      <c r="P2611" s="82"/>
      <c r="S2611" s="82"/>
      <c r="V2611" s="82"/>
      <c r="Y2611" s="82"/>
      <c r="AB2611" s="82"/>
      <c r="AE2611" s="82"/>
      <c r="AH2611" s="213"/>
      <c r="AZ2611" s="82"/>
      <c r="BC2611" s="82"/>
    </row>
    <row r="2612" spans="4:55">
      <c r="D2612" s="82"/>
      <c r="G2612" s="82"/>
      <c r="J2612" s="82"/>
      <c r="M2612" s="82"/>
      <c r="P2612" s="82"/>
      <c r="S2612" s="82"/>
      <c r="V2612" s="82"/>
      <c r="Y2612" s="82"/>
      <c r="AB2612" s="82"/>
      <c r="AE2612" s="82"/>
      <c r="AH2612" s="213"/>
      <c r="AZ2612" s="82"/>
      <c r="BC2612" s="82"/>
    </row>
    <row r="2613" spans="4:55">
      <c r="D2613" s="82"/>
      <c r="G2613" s="82"/>
      <c r="J2613" s="82"/>
      <c r="M2613" s="82"/>
      <c r="P2613" s="82"/>
      <c r="S2613" s="82"/>
      <c r="V2613" s="82"/>
      <c r="Y2613" s="82"/>
      <c r="AB2613" s="82"/>
      <c r="AE2613" s="82"/>
      <c r="AH2613" s="213"/>
      <c r="AZ2613" s="82"/>
      <c r="BC2613" s="82"/>
    </row>
    <row r="2614" spans="4:55">
      <c r="D2614" s="82"/>
      <c r="G2614" s="82"/>
      <c r="J2614" s="82"/>
      <c r="M2614" s="82"/>
      <c r="P2614" s="82"/>
      <c r="S2614" s="82"/>
      <c r="V2614" s="82"/>
      <c r="Y2614" s="82"/>
      <c r="AB2614" s="82"/>
      <c r="AE2614" s="82"/>
      <c r="AH2614" s="213"/>
      <c r="AZ2614" s="82"/>
      <c r="BC2614" s="82"/>
    </row>
    <row r="2615" spans="4:55">
      <c r="D2615" s="82"/>
      <c r="G2615" s="82"/>
      <c r="J2615" s="82"/>
      <c r="M2615" s="82"/>
      <c r="P2615" s="82"/>
      <c r="S2615" s="82"/>
      <c r="V2615" s="82"/>
      <c r="Y2615" s="82"/>
      <c r="AB2615" s="82"/>
      <c r="AE2615" s="82"/>
      <c r="AH2615" s="213"/>
      <c r="AZ2615" s="82"/>
      <c r="BC2615" s="82"/>
    </row>
    <row r="2616" spans="4:55">
      <c r="D2616" s="82"/>
      <c r="G2616" s="82"/>
      <c r="J2616" s="82"/>
      <c r="M2616" s="82"/>
      <c r="P2616" s="82"/>
      <c r="S2616" s="82"/>
      <c r="V2616" s="82"/>
      <c r="Y2616" s="82"/>
      <c r="AB2616" s="82"/>
      <c r="AE2616" s="82"/>
      <c r="AH2616" s="213"/>
      <c r="AZ2616" s="82"/>
      <c r="BC2616" s="82"/>
    </row>
    <row r="2617" spans="4:55">
      <c r="D2617" s="82"/>
      <c r="G2617" s="82"/>
      <c r="J2617" s="82"/>
      <c r="M2617" s="82"/>
      <c r="P2617" s="82"/>
      <c r="S2617" s="82"/>
      <c r="V2617" s="82"/>
      <c r="Y2617" s="82"/>
      <c r="AB2617" s="82"/>
      <c r="AE2617" s="82"/>
      <c r="AH2617" s="213"/>
      <c r="AZ2617" s="82"/>
      <c r="BC2617" s="82"/>
    </row>
    <row r="2618" spans="4:55">
      <c r="D2618" s="82"/>
      <c r="G2618" s="82"/>
      <c r="J2618" s="82"/>
      <c r="M2618" s="82"/>
      <c r="P2618" s="82"/>
      <c r="S2618" s="82"/>
      <c r="V2618" s="82"/>
      <c r="Y2618" s="82"/>
      <c r="AB2618" s="82"/>
      <c r="AE2618" s="82"/>
      <c r="AH2618" s="213"/>
      <c r="AZ2618" s="82"/>
      <c r="BC2618" s="82"/>
    </row>
    <row r="2619" spans="4:55">
      <c r="D2619" s="82"/>
      <c r="G2619" s="82"/>
      <c r="J2619" s="82"/>
      <c r="M2619" s="82"/>
      <c r="P2619" s="82"/>
      <c r="S2619" s="82"/>
      <c r="V2619" s="82"/>
      <c r="Y2619" s="82"/>
      <c r="AB2619" s="82"/>
      <c r="AE2619" s="82"/>
      <c r="AH2619" s="213"/>
      <c r="AZ2619" s="82"/>
      <c r="BC2619" s="82"/>
    </row>
    <row r="2620" spans="4:55">
      <c r="D2620" s="82"/>
      <c r="G2620" s="82"/>
      <c r="J2620" s="82"/>
      <c r="M2620" s="82"/>
      <c r="P2620" s="82"/>
      <c r="S2620" s="82"/>
      <c r="V2620" s="82"/>
      <c r="Y2620" s="82"/>
      <c r="AB2620" s="82"/>
      <c r="AE2620" s="82"/>
      <c r="AH2620" s="213"/>
      <c r="AZ2620" s="82"/>
      <c r="BC2620" s="82"/>
    </row>
    <row r="2621" spans="4:55">
      <c r="D2621" s="82"/>
      <c r="G2621" s="82"/>
      <c r="J2621" s="82"/>
      <c r="M2621" s="82"/>
      <c r="P2621" s="82"/>
      <c r="S2621" s="82"/>
      <c r="V2621" s="82"/>
      <c r="Y2621" s="82"/>
      <c r="AB2621" s="82"/>
      <c r="AE2621" s="82"/>
      <c r="AH2621" s="213"/>
      <c r="AZ2621" s="82"/>
      <c r="BC2621" s="82"/>
    </row>
    <row r="2622" spans="4:55">
      <c r="D2622" s="82"/>
      <c r="G2622" s="82"/>
      <c r="J2622" s="82"/>
      <c r="M2622" s="82"/>
      <c r="P2622" s="82"/>
      <c r="S2622" s="82"/>
      <c r="V2622" s="82"/>
      <c r="Y2622" s="82"/>
      <c r="AB2622" s="82"/>
      <c r="AE2622" s="82"/>
      <c r="AH2622" s="213"/>
      <c r="AZ2622" s="82"/>
      <c r="BC2622" s="82"/>
    </row>
    <row r="2623" spans="4:55">
      <c r="D2623" s="82"/>
      <c r="G2623" s="82"/>
      <c r="J2623" s="82"/>
      <c r="M2623" s="82"/>
      <c r="P2623" s="82"/>
      <c r="S2623" s="82"/>
      <c r="V2623" s="82"/>
      <c r="Y2623" s="82"/>
      <c r="AB2623" s="82"/>
      <c r="AE2623" s="82"/>
      <c r="AH2623" s="213"/>
      <c r="AZ2623" s="82"/>
      <c r="BC2623" s="82"/>
    </row>
    <row r="2624" spans="4:55">
      <c r="D2624" s="82"/>
      <c r="G2624" s="82"/>
      <c r="J2624" s="82"/>
      <c r="M2624" s="82"/>
      <c r="P2624" s="82"/>
      <c r="S2624" s="82"/>
      <c r="V2624" s="82"/>
      <c r="Y2624" s="82"/>
      <c r="AB2624" s="82"/>
      <c r="AE2624" s="82"/>
      <c r="AH2624" s="213"/>
      <c r="AZ2624" s="82"/>
      <c r="BC2624" s="82"/>
    </row>
    <row r="2625" spans="4:55">
      <c r="D2625" s="82"/>
      <c r="G2625" s="82"/>
      <c r="J2625" s="82"/>
      <c r="M2625" s="82"/>
      <c r="P2625" s="82"/>
      <c r="S2625" s="82"/>
      <c r="V2625" s="82"/>
      <c r="Y2625" s="82"/>
      <c r="AB2625" s="82"/>
      <c r="AE2625" s="82"/>
      <c r="AH2625" s="213"/>
      <c r="AZ2625" s="82"/>
      <c r="BC2625" s="82"/>
    </row>
    <row r="2626" spans="4:55">
      <c r="D2626" s="82"/>
      <c r="G2626" s="82"/>
      <c r="J2626" s="82"/>
      <c r="M2626" s="82"/>
      <c r="P2626" s="82"/>
      <c r="S2626" s="82"/>
      <c r="V2626" s="82"/>
      <c r="Y2626" s="82"/>
      <c r="AB2626" s="82"/>
      <c r="AE2626" s="82"/>
      <c r="AH2626" s="213"/>
      <c r="AZ2626" s="82"/>
      <c r="BC2626" s="82"/>
    </row>
    <row r="2627" spans="4:55">
      <c r="D2627" s="82"/>
      <c r="G2627" s="82"/>
      <c r="J2627" s="82"/>
      <c r="M2627" s="82"/>
      <c r="P2627" s="82"/>
      <c r="S2627" s="82"/>
      <c r="V2627" s="82"/>
      <c r="Y2627" s="82"/>
      <c r="AB2627" s="82"/>
      <c r="AE2627" s="82"/>
      <c r="AH2627" s="213"/>
      <c r="AZ2627" s="82"/>
      <c r="BC2627" s="82"/>
    </row>
    <row r="2628" spans="4:55">
      <c r="D2628" s="82"/>
      <c r="G2628" s="82"/>
      <c r="J2628" s="82"/>
      <c r="M2628" s="82"/>
      <c r="P2628" s="82"/>
      <c r="S2628" s="82"/>
      <c r="V2628" s="82"/>
      <c r="Y2628" s="82"/>
      <c r="AB2628" s="82"/>
      <c r="AE2628" s="82"/>
      <c r="AH2628" s="213"/>
      <c r="AZ2628" s="82"/>
      <c r="BC2628" s="82"/>
    </row>
    <row r="2629" spans="4:55">
      <c r="D2629" s="82"/>
      <c r="G2629" s="82"/>
      <c r="J2629" s="82"/>
      <c r="M2629" s="82"/>
      <c r="P2629" s="82"/>
      <c r="S2629" s="82"/>
      <c r="V2629" s="82"/>
      <c r="Y2629" s="82"/>
      <c r="AB2629" s="82"/>
      <c r="AE2629" s="82"/>
      <c r="AH2629" s="213"/>
      <c r="AZ2629" s="82"/>
      <c r="BC2629" s="82"/>
    </row>
    <row r="2630" spans="4:55">
      <c r="D2630" s="82"/>
      <c r="G2630" s="82"/>
      <c r="J2630" s="82"/>
      <c r="M2630" s="82"/>
      <c r="P2630" s="82"/>
      <c r="S2630" s="82"/>
      <c r="V2630" s="82"/>
      <c r="Y2630" s="82"/>
      <c r="AB2630" s="82"/>
      <c r="AE2630" s="82"/>
      <c r="AH2630" s="213"/>
      <c r="AZ2630" s="82"/>
      <c r="BC2630" s="82"/>
    </row>
    <row r="2631" spans="4:55">
      <c r="D2631" s="82"/>
      <c r="G2631" s="82"/>
      <c r="J2631" s="82"/>
      <c r="M2631" s="82"/>
      <c r="P2631" s="82"/>
      <c r="S2631" s="82"/>
      <c r="V2631" s="82"/>
      <c r="Y2631" s="82"/>
      <c r="AB2631" s="82"/>
      <c r="AE2631" s="82"/>
      <c r="AH2631" s="213"/>
      <c r="AZ2631" s="82"/>
      <c r="BC2631" s="82"/>
    </row>
    <row r="2632" spans="4:55">
      <c r="D2632" s="82"/>
      <c r="G2632" s="82"/>
      <c r="J2632" s="82"/>
      <c r="M2632" s="82"/>
      <c r="P2632" s="82"/>
      <c r="S2632" s="82"/>
      <c r="V2632" s="82"/>
      <c r="Y2632" s="82"/>
      <c r="AB2632" s="82"/>
      <c r="AE2632" s="82"/>
      <c r="AH2632" s="213"/>
      <c r="AZ2632" s="82"/>
      <c r="BC2632" s="82"/>
    </row>
    <row r="2633" spans="4:55">
      <c r="D2633" s="82"/>
      <c r="G2633" s="82"/>
      <c r="J2633" s="82"/>
      <c r="M2633" s="82"/>
      <c r="P2633" s="82"/>
      <c r="S2633" s="82"/>
      <c r="V2633" s="82"/>
      <c r="Y2633" s="82"/>
      <c r="AB2633" s="82"/>
      <c r="AE2633" s="82"/>
      <c r="AH2633" s="213"/>
      <c r="AZ2633" s="82"/>
      <c r="BC2633" s="82"/>
    </row>
    <row r="2634" spans="4:55">
      <c r="D2634" s="82"/>
      <c r="G2634" s="82"/>
      <c r="J2634" s="82"/>
      <c r="M2634" s="82"/>
      <c r="P2634" s="82"/>
      <c r="S2634" s="82"/>
      <c r="V2634" s="82"/>
      <c r="Y2634" s="82"/>
      <c r="AB2634" s="82"/>
      <c r="AE2634" s="82"/>
      <c r="AH2634" s="213"/>
      <c r="AZ2634" s="82"/>
      <c r="BC2634" s="82"/>
    </row>
    <row r="2635" spans="4:55">
      <c r="D2635" s="82"/>
      <c r="G2635" s="82"/>
      <c r="J2635" s="82"/>
      <c r="M2635" s="82"/>
      <c r="P2635" s="82"/>
      <c r="S2635" s="82"/>
      <c r="V2635" s="82"/>
      <c r="Y2635" s="82"/>
      <c r="AB2635" s="82"/>
      <c r="AE2635" s="82"/>
      <c r="AH2635" s="213"/>
      <c r="AZ2635" s="82"/>
      <c r="BC2635" s="82"/>
    </row>
    <row r="2636" spans="4:55">
      <c r="D2636" s="82"/>
      <c r="G2636" s="82"/>
      <c r="J2636" s="82"/>
      <c r="M2636" s="82"/>
      <c r="P2636" s="82"/>
      <c r="S2636" s="82"/>
      <c r="V2636" s="82"/>
      <c r="Y2636" s="82"/>
      <c r="AB2636" s="82"/>
      <c r="AE2636" s="82"/>
      <c r="AH2636" s="213"/>
      <c r="AZ2636" s="82"/>
      <c r="BC2636" s="82"/>
    </row>
    <row r="2637" spans="4:55">
      <c r="D2637" s="82"/>
      <c r="G2637" s="82"/>
      <c r="J2637" s="82"/>
      <c r="M2637" s="82"/>
      <c r="P2637" s="82"/>
      <c r="S2637" s="82"/>
      <c r="V2637" s="82"/>
      <c r="Y2637" s="82"/>
      <c r="AB2637" s="82"/>
      <c r="AE2637" s="82"/>
      <c r="AH2637" s="213"/>
      <c r="AZ2637" s="82"/>
      <c r="BC2637" s="82"/>
    </row>
    <row r="2638" spans="4:55">
      <c r="D2638" s="82"/>
      <c r="G2638" s="82"/>
      <c r="J2638" s="82"/>
      <c r="M2638" s="82"/>
      <c r="P2638" s="82"/>
      <c r="S2638" s="82"/>
      <c r="V2638" s="82"/>
      <c r="Y2638" s="82"/>
      <c r="AB2638" s="82"/>
      <c r="AE2638" s="82"/>
      <c r="AH2638" s="213"/>
      <c r="AZ2638" s="82"/>
      <c r="BC2638" s="82"/>
    </row>
    <row r="2639" spans="4:55">
      <c r="D2639" s="82"/>
      <c r="G2639" s="82"/>
      <c r="J2639" s="82"/>
      <c r="M2639" s="82"/>
      <c r="P2639" s="82"/>
      <c r="S2639" s="82"/>
      <c r="V2639" s="82"/>
      <c r="Y2639" s="82"/>
      <c r="AB2639" s="82"/>
      <c r="AE2639" s="82"/>
      <c r="AH2639" s="213"/>
      <c r="AZ2639" s="82"/>
      <c r="BC2639" s="82"/>
    </row>
    <row r="2640" spans="4:55">
      <c r="D2640" s="82"/>
      <c r="G2640" s="82"/>
      <c r="J2640" s="82"/>
      <c r="M2640" s="82"/>
      <c r="P2640" s="82"/>
      <c r="S2640" s="82"/>
      <c r="V2640" s="82"/>
      <c r="Y2640" s="82"/>
      <c r="AB2640" s="82"/>
      <c r="AE2640" s="82"/>
      <c r="AH2640" s="213"/>
      <c r="AZ2640" s="82"/>
      <c r="BC2640" s="82"/>
    </row>
    <row r="2641" spans="4:55">
      <c r="D2641" s="82"/>
      <c r="G2641" s="82"/>
      <c r="J2641" s="82"/>
      <c r="M2641" s="82"/>
      <c r="P2641" s="82"/>
      <c r="S2641" s="82"/>
      <c r="V2641" s="82"/>
      <c r="Y2641" s="82"/>
      <c r="AB2641" s="82"/>
      <c r="AE2641" s="82"/>
      <c r="AH2641" s="213"/>
      <c r="AZ2641" s="82"/>
      <c r="BC2641" s="82"/>
    </row>
    <row r="2642" spans="4:55">
      <c r="D2642" s="82"/>
      <c r="G2642" s="82"/>
      <c r="J2642" s="82"/>
      <c r="M2642" s="82"/>
      <c r="P2642" s="82"/>
      <c r="S2642" s="82"/>
      <c r="V2642" s="82"/>
      <c r="Y2642" s="82"/>
      <c r="AB2642" s="82"/>
      <c r="AE2642" s="82"/>
      <c r="AH2642" s="213"/>
      <c r="AZ2642" s="82"/>
      <c r="BC2642" s="82"/>
    </row>
    <row r="2643" spans="4:55">
      <c r="D2643" s="82"/>
      <c r="G2643" s="82"/>
      <c r="J2643" s="82"/>
      <c r="M2643" s="82"/>
      <c r="P2643" s="82"/>
      <c r="S2643" s="82"/>
      <c r="V2643" s="82"/>
      <c r="Y2643" s="82"/>
      <c r="AB2643" s="82"/>
      <c r="AE2643" s="82"/>
      <c r="AH2643" s="213"/>
      <c r="AZ2643" s="82"/>
      <c r="BC2643" s="82"/>
    </row>
    <row r="2644" spans="4:55">
      <c r="D2644" s="82"/>
      <c r="G2644" s="82"/>
      <c r="J2644" s="82"/>
      <c r="M2644" s="82"/>
      <c r="P2644" s="82"/>
      <c r="S2644" s="82"/>
      <c r="V2644" s="82"/>
      <c r="Y2644" s="82"/>
      <c r="AB2644" s="82"/>
      <c r="AE2644" s="82"/>
      <c r="AH2644" s="213"/>
      <c r="AZ2644" s="82"/>
      <c r="BC2644" s="82"/>
    </row>
    <row r="2645" spans="4:55">
      <c r="D2645" s="82"/>
      <c r="G2645" s="82"/>
      <c r="J2645" s="82"/>
      <c r="M2645" s="82"/>
      <c r="P2645" s="82"/>
      <c r="S2645" s="82"/>
      <c r="V2645" s="82"/>
      <c r="Y2645" s="82"/>
      <c r="AB2645" s="82"/>
      <c r="AE2645" s="82"/>
      <c r="AH2645" s="213"/>
      <c r="AZ2645" s="82"/>
      <c r="BC2645" s="82"/>
    </row>
    <row r="2646" spans="4:55">
      <c r="D2646" s="82"/>
      <c r="G2646" s="82"/>
      <c r="J2646" s="82"/>
      <c r="M2646" s="82"/>
      <c r="P2646" s="82"/>
      <c r="S2646" s="82"/>
      <c r="V2646" s="82"/>
      <c r="Y2646" s="82"/>
      <c r="AB2646" s="82"/>
      <c r="AE2646" s="82"/>
      <c r="AH2646" s="213"/>
      <c r="AZ2646" s="82"/>
      <c r="BC2646" s="82"/>
    </row>
    <row r="2647" spans="4:55">
      <c r="D2647" s="82"/>
      <c r="G2647" s="82"/>
      <c r="J2647" s="82"/>
      <c r="M2647" s="82"/>
      <c r="P2647" s="82"/>
      <c r="S2647" s="82"/>
      <c r="V2647" s="82"/>
      <c r="Y2647" s="82"/>
      <c r="AB2647" s="82"/>
      <c r="AE2647" s="82"/>
      <c r="AH2647" s="213"/>
      <c r="AZ2647" s="82"/>
      <c r="BC2647" s="82"/>
    </row>
    <row r="2648" spans="4:55">
      <c r="D2648" s="82"/>
      <c r="G2648" s="82"/>
      <c r="J2648" s="82"/>
      <c r="M2648" s="82"/>
      <c r="P2648" s="82"/>
      <c r="S2648" s="82"/>
      <c r="V2648" s="82"/>
      <c r="Y2648" s="82"/>
      <c r="AB2648" s="82"/>
      <c r="AE2648" s="82"/>
      <c r="AH2648" s="213"/>
      <c r="AZ2648" s="82"/>
      <c r="BC2648" s="82"/>
    </row>
    <row r="2649" spans="4:55">
      <c r="D2649" s="82"/>
      <c r="G2649" s="82"/>
      <c r="J2649" s="82"/>
      <c r="M2649" s="82"/>
      <c r="P2649" s="82"/>
      <c r="S2649" s="82"/>
      <c r="V2649" s="82"/>
      <c r="Y2649" s="82"/>
      <c r="AB2649" s="82"/>
      <c r="AE2649" s="82"/>
      <c r="AH2649" s="213"/>
      <c r="AZ2649" s="82"/>
      <c r="BC2649" s="82"/>
    </row>
    <row r="2650" spans="4:55">
      <c r="D2650" s="82"/>
      <c r="G2650" s="82"/>
      <c r="J2650" s="82"/>
      <c r="M2650" s="82"/>
      <c r="P2650" s="82"/>
      <c r="S2650" s="82"/>
      <c r="V2650" s="82"/>
      <c r="Y2650" s="82"/>
      <c r="AB2650" s="82"/>
      <c r="AE2650" s="82"/>
      <c r="AH2650" s="213"/>
      <c r="AZ2650" s="82"/>
      <c r="BC2650" s="82"/>
    </row>
    <row r="2651" spans="4:55">
      <c r="D2651" s="82"/>
      <c r="G2651" s="82"/>
      <c r="J2651" s="82"/>
      <c r="M2651" s="82"/>
      <c r="P2651" s="82"/>
      <c r="S2651" s="82"/>
      <c r="V2651" s="82"/>
      <c r="Y2651" s="82"/>
      <c r="AB2651" s="82"/>
      <c r="AE2651" s="82"/>
      <c r="AH2651" s="213"/>
      <c r="AZ2651" s="82"/>
      <c r="BC2651" s="82"/>
    </row>
    <row r="2652" spans="4:55">
      <c r="D2652" s="82"/>
      <c r="G2652" s="82"/>
      <c r="J2652" s="82"/>
      <c r="M2652" s="82"/>
      <c r="P2652" s="82"/>
      <c r="S2652" s="82"/>
      <c r="V2652" s="82"/>
      <c r="Y2652" s="82"/>
      <c r="AB2652" s="82"/>
      <c r="AE2652" s="82"/>
      <c r="AH2652" s="213"/>
      <c r="AZ2652" s="82"/>
      <c r="BC2652" s="82"/>
    </row>
    <row r="2653" spans="4:55">
      <c r="D2653" s="82"/>
      <c r="G2653" s="82"/>
      <c r="J2653" s="82"/>
      <c r="M2653" s="82"/>
      <c r="P2653" s="82"/>
      <c r="S2653" s="82"/>
      <c r="V2653" s="82"/>
      <c r="Y2653" s="82"/>
      <c r="AB2653" s="82"/>
      <c r="AE2653" s="82"/>
      <c r="AH2653" s="213"/>
      <c r="AZ2653" s="82"/>
      <c r="BC2653" s="82"/>
    </row>
    <row r="2654" spans="4:55">
      <c r="D2654" s="82"/>
      <c r="G2654" s="82"/>
      <c r="J2654" s="82"/>
      <c r="M2654" s="82"/>
      <c r="P2654" s="82"/>
      <c r="S2654" s="82"/>
      <c r="V2654" s="82"/>
      <c r="Y2654" s="82"/>
      <c r="AB2654" s="82"/>
      <c r="AE2654" s="82"/>
      <c r="AH2654" s="213"/>
      <c r="AZ2654" s="82"/>
      <c r="BC2654" s="82"/>
    </row>
    <row r="2655" spans="4:55">
      <c r="D2655" s="82"/>
      <c r="G2655" s="82"/>
      <c r="J2655" s="82"/>
      <c r="M2655" s="82"/>
      <c r="P2655" s="82"/>
      <c r="S2655" s="82"/>
      <c r="V2655" s="82"/>
      <c r="Y2655" s="82"/>
      <c r="AB2655" s="82"/>
      <c r="AE2655" s="82"/>
      <c r="AH2655" s="213"/>
      <c r="AZ2655" s="82"/>
      <c r="BC2655" s="82"/>
    </row>
    <row r="2656" spans="4:55">
      <c r="D2656" s="82"/>
      <c r="G2656" s="82"/>
      <c r="J2656" s="82"/>
      <c r="M2656" s="82"/>
      <c r="P2656" s="82"/>
      <c r="S2656" s="82"/>
      <c r="V2656" s="82"/>
      <c r="Y2656" s="82"/>
      <c r="AB2656" s="82"/>
      <c r="AE2656" s="82"/>
      <c r="AH2656" s="213"/>
      <c r="AZ2656" s="82"/>
      <c r="BC2656" s="82"/>
    </row>
    <row r="2657" spans="4:55">
      <c r="D2657" s="82"/>
      <c r="G2657" s="82"/>
      <c r="J2657" s="82"/>
      <c r="M2657" s="82"/>
      <c r="P2657" s="82"/>
      <c r="S2657" s="82"/>
      <c r="V2657" s="82"/>
      <c r="Y2657" s="82"/>
      <c r="AB2657" s="82"/>
      <c r="AE2657" s="82"/>
      <c r="AH2657" s="213"/>
      <c r="AZ2657" s="82"/>
      <c r="BC2657" s="82"/>
    </row>
    <row r="2658" spans="4:55">
      <c r="D2658" s="82"/>
      <c r="G2658" s="82"/>
      <c r="J2658" s="82"/>
      <c r="M2658" s="82"/>
      <c r="P2658" s="82"/>
      <c r="S2658" s="82"/>
      <c r="V2658" s="82"/>
      <c r="Y2658" s="82"/>
      <c r="AB2658" s="82"/>
      <c r="AE2658" s="82"/>
      <c r="AH2658" s="213"/>
      <c r="AZ2658" s="82"/>
      <c r="BC2658" s="82"/>
    </row>
    <row r="2659" spans="4:55">
      <c r="D2659" s="82"/>
      <c r="G2659" s="82"/>
      <c r="J2659" s="82"/>
      <c r="M2659" s="82"/>
      <c r="P2659" s="82"/>
      <c r="S2659" s="82"/>
      <c r="V2659" s="82"/>
      <c r="Y2659" s="82"/>
      <c r="AB2659" s="82"/>
      <c r="AE2659" s="82"/>
      <c r="AH2659" s="213"/>
      <c r="AZ2659" s="82"/>
      <c r="BC2659" s="82"/>
    </row>
    <row r="2660" spans="4:55">
      <c r="D2660" s="82"/>
      <c r="G2660" s="82"/>
      <c r="J2660" s="82"/>
      <c r="M2660" s="82"/>
      <c r="P2660" s="82"/>
      <c r="S2660" s="82"/>
      <c r="V2660" s="82"/>
      <c r="Y2660" s="82"/>
      <c r="AB2660" s="82"/>
      <c r="AE2660" s="82"/>
      <c r="AH2660" s="213"/>
      <c r="AZ2660" s="82"/>
      <c r="BC2660" s="82"/>
    </row>
    <row r="2661" spans="4:55">
      <c r="D2661" s="82"/>
      <c r="G2661" s="82"/>
      <c r="J2661" s="82"/>
      <c r="M2661" s="82"/>
      <c r="P2661" s="82"/>
      <c r="S2661" s="82"/>
      <c r="V2661" s="82"/>
      <c r="Y2661" s="82"/>
      <c r="AB2661" s="82"/>
      <c r="AE2661" s="82"/>
      <c r="AH2661" s="213"/>
      <c r="AZ2661" s="82"/>
      <c r="BC2661" s="82"/>
    </row>
    <row r="2662" spans="4:55">
      <c r="D2662" s="82"/>
      <c r="G2662" s="82"/>
      <c r="J2662" s="82"/>
      <c r="M2662" s="82"/>
      <c r="P2662" s="82"/>
      <c r="S2662" s="82"/>
      <c r="V2662" s="82"/>
      <c r="Y2662" s="82"/>
      <c r="AB2662" s="82"/>
      <c r="AE2662" s="82"/>
      <c r="AH2662" s="213"/>
      <c r="AZ2662" s="82"/>
      <c r="BC2662" s="82"/>
    </row>
    <row r="2663" spans="4:55">
      <c r="D2663" s="82"/>
      <c r="G2663" s="82"/>
      <c r="J2663" s="82"/>
      <c r="M2663" s="82"/>
      <c r="P2663" s="82"/>
      <c r="S2663" s="82"/>
      <c r="V2663" s="82"/>
      <c r="Y2663" s="82"/>
      <c r="AB2663" s="82"/>
      <c r="AE2663" s="82"/>
      <c r="AH2663" s="213"/>
      <c r="AZ2663" s="82"/>
      <c r="BC2663" s="82"/>
    </row>
    <row r="2664" spans="4:55">
      <c r="D2664" s="82"/>
      <c r="G2664" s="82"/>
      <c r="J2664" s="82"/>
      <c r="M2664" s="82"/>
      <c r="P2664" s="82"/>
      <c r="S2664" s="82"/>
      <c r="V2664" s="82"/>
      <c r="Y2664" s="82"/>
      <c r="AB2664" s="82"/>
      <c r="AE2664" s="82"/>
      <c r="AH2664" s="213"/>
      <c r="AZ2664" s="82"/>
      <c r="BC2664" s="82"/>
    </row>
    <row r="2665" spans="4:55">
      <c r="D2665" s="82"/>
      <c r="G2665" s="82"/>
      <c r="J2665" s="82"/>
      <c r="M2665" s="82"/>
      <c r="P2665" s="82"/>
      <c r="S2665" s="82"/>
      <c r="V2665" s="82"/>
      <c r="Y2665" s="82"/>
      <c r="AB2665" s="82"/>
      <c r="AE2665" s="82"/>
      <c r="AH2665" s="213"/>
      <c r="AZ2665" s="82"/>
      <c r="BC2665" s="82"/>
    </row>
    <row r="2666" spans="4:55">
      <c r="D2666" s="82"/>
      <c r="G2666" s="82"/>
      <c r="J2666" s="82"/>
      <c r="M2666" s="82"/>
      <c r="P2666" s="82"/>
      <c r="S2666" s="82"/>
      <c r="V2666" s="82"/>
      <c r="Y2666" s="82"/>
      <c r="AB2666" s="82"/>
      <c r="AE2666" s="82"/>
      <c r="AH2666" s="213"/>
      <c r="AZ2666" s="82"/>
      <c r="BC2666" s="82"/>
    </row>
    <row r="2667" spans="4:55">
      <c r="D2667" s="82"/>
      <c r="G2667" s="82"/>
      <c r="J2667" s="82"/>
      <c r="M2667" s="82"/>
      <c r="P2667" s="82"/>
      <c r="S2667" s="82"/>
      <c r="V2667" s="82"/>
      <c r="Y2667" s="82"/>
      <c r="AB2667" s="82"/>
      <c r="AE2667" s="82"/>
      <c r="AH2667" s="213"/>
      <c r="AZ2667" s="82"/>
      <c r="BC2667" s="82"/>
    </row>
    <row r="2668" spans="4:55">
      <c r="D2668" s="82"/>
      <c r="G2668" s="82"/>
      <c r="J2668" s="82"/>
      <c r="M2668" s="82"/>
      <c r="P2668" s="82"/>
      <c r="S2668" s="82"/>
      <c r="V2668" s="82"/>
      <c r="Y2668" s="82"/>
      <c r="AB2668" s="82"/>
      <c r="AE2668" s="82"/>
      <c r="AH2668" s="213"/>
      <c r="AZ2668" s="82"/>
      <c r="BC2668" s="82"/>
    </row>
    <row r="2669" spans="4:55">
      <c r="D2669" s="82"/>
      <c r="G2669" s="82"/>
      <c r="J2669" s="82"/>
      <c r="M2669" s="82"/>
      <c r="P2669" s="82"/>
      <c r="S2669" s="82"/>
      <c r="V2669" s="82"/>
      <c r="Y2669" s="82"/>
      <c r="AB2669" s="82"/>
      <c r="AE2669" s="82"/>
      <c r="AH2669" s="213"/>
      <c r="AZ2669" s="82"/>
      <c r="BC2669" s="82"/>
    </row>
    <row r="2670" spans="4:55">
      <c r="D2670" s="82"/>
      <c r="G2670" s="82"/>
      <c r="J2670" s="82"/>
      <c r="M2670" s="82"/>
      <c r="P2670" s="82"/>
      <c r="S2670" s="82"/>
      <c r="V2670" s="82"/>
      <c r="Y2670" s="82"/>
      <c r="AB2670" s="82"/>
      <c r="AE2670" s="82"/>
      <c r="AH2670" s="213"/>
      <c r="AZ2670" s="82"/>
      <c r="BC2670" s="82"/>
    </row>
    <row r="2671" spans="4:55">
      <c r="D2671" s="82"/>
      <c r="G2671" s="82"/>
      <c r="J2671" s="82"/>
      <c r="M2671" s="82"/>
      <c r="P2671" s="82"/>
      <c r="S2671" s="82"/>
      <c r="V2671" s="82"/>
      <c r="Y2671" s="82"/>
      <c r="AB2671" s="82"/>
      <c r="AE2671" s="82"/>
      <c r="AH2671" s="213"/>
      <c r="AZ2671" s="82"/>
      <c r="BC2671" s="82"/>
    </row>
    <row r="2672" spans="4:55">
      <c r="D2672" s="82"/>
      <c r="G2672" s="82"/>
      <c r="J2672" s="82"/>
      <c r="M2672" s="82"/>
      <c r="P2672" s="82"/>
      <c r="S2672" s="82"/>
      <c r="V2672" s="82"/>
      <c r="Y2672" s="82"/>
      <c r="AB2672" s="82"/>
      <c r="AE2672" s="82"/>
      <c r="AH2672" s="213"/>
      <c r="AZ2672" s="82"/>
      <c r="BC2672" s="82"/>
    </row>
    <row r="2673" spans="4:55">
      <c r="D2673" s="82"/>
      <c r="G2673" s="82"/>
      <c r="J2673" s="82"/>
      <c r="M2673" s="82"/>
      <c r="P2673" s="82"/>
      <c r="S2673" s="82"/>
      <c r="V2673" s="82"/>
      <c r="Y2673" s="82"/>
      <c r="AB2673" s="82"/>
      <c r="AE2673" s="82"/>
      <c r="AH2673" s="213"/>
      <c r="AZ2673" s="82"/>
      <c r="BC2673" s="82"/>
    </row>
    <row r="2674" spans="4:55">
      <c r="D2674" s="82"/>
      <c r="G2674" s="82"/>
      <c r="J2674" s="82"/>
      <c r="M2674" s="82"/>
      <c r="P2674" s="82"/>
      <c r="S2674" s="82"/>
      <c r="V2674" s="82"/>
      <c r="Y2674" s="82"/>
      <c r="AB2674" s="82"/>
      <c r="AE2674" s="82"/>
      <c r="AH2674" s="213"/>
      <c r="AZ2674" s="82"/>
      <c r="BC2674" s="82"/>
    </row>
    <row r="2675" spans="4:55">
      <c r="D2675" s="82"/>
      <c r="G2675" s="82"/>
      <c r="J2675" s="82"/>
      <c r="M2675" s="82"/>
      <c r="P2675" s="82"/>
      <c r="S2675" s="82"/>
      <c r="V2675" s="82"/>
      <c r="Y2675" s="82"/>
      <c r="AB2675" s="82"/>
      <c r="AE2675" s="82"/>
      <c r="AH2675" s="213"/>
      <c r="AZ2675" s="82"/>
      <c r="BC2675" s="82"/>
    </row>
    <row r="2676" spans="4:55">
      <c r="D2676" s="82"/>
      <c r="G2676" s="82"/>
      <c r="J2676" s="82"/>
      <c r="M2676" s="82"/>
      <c r="P2676" s="82"/>
      <c r="S2676" s="82"/>
      <c r="V2676" s="82"/>
      <c r="Y2676" s="82"/>
      <c r="AB2676" s="82"/>
      <c r="AE2676" s="82"/>
      <c r="AH2676" s="213"/>
      <c r="AZ2676" s="82"/>
      <c r="BC2676" s="82"/>
    </row>
    <row r="2677" spans="4:55">
      <c r="D2677" s="82"/>
      <c r="G2677" s="82"/>
      <c r="J2677" s="82"/>
      <c r="M2677" s="82"/>
      <c r="P2677" s="82"/>
      <c r="S2677" s="82"/>
      <c r="V2677" s="82"/>
      <c r="Y2677" s="82"/>
      <c r="AB2677" s="82"/>
      <c r="AE2677" s="82"/>
      <c r="AH2677" s="213"/>
      <c r="AZ2677" s="82"/>
      <c r="BC2677" s="82"/>
    </row>
    <row r="2678" spans="4:55">
      <c r="D2678" s="82"/>
      <c r="G2678" s="82"/>
      <c r="J2678" s="82"/>
      <c r="M2678" s="82"/>
      <c r="P2678" s="82"/>
      <c r="S2678" s="82"/>
      <c r="V2678" s="82"/>
      <c r="Y2678" s="82"/>
      <c r="AB2678" s="82"/>
      <c r="AE2678" s="82"/>
      <c r="AH2678" s="213"/>
      <c r="AZ2678" s="82"/>
      <c r="BC2678" s="82"/>
    </row>
    <row r="2679" spans="4:55">
      <c r="D2679" s="82"/>
      <c r="G2679" s="82"/>
      <c r="J2679" s="82"/>
      <c r="M2679" s="82"/>
      <c r="P2679" s="82"/>
      <c r="S2679" s="82"/>
      <c r="V2679" s="82"/>
      <c r="Y2679" s="82"/>
      <c r="AB2679" s="82"/>
      <c r="AE2679" s="82"/>
      <c r="AH2679" s="213"/>
      <c r="AZ2679" s="82"/>
      <c r="BC2679" s="82"/>
    </row>
    <row r="2680" spans="4:55">
      <c r="D2680" s="82"/>
      <c r="G2680" s="82"/>
      <c r="J2680" s="82"/>
      <c r="M2680" s="82"/>
      <c r="P2680" s="82"/>
      <c r="S2680" s="82"/>
      <c r="V2680" s="82"/>
      <c r="Y2680" s="82"/>
      <c r="AB2680" s="82"/>
      <c r="AE2680" s="82"/>
      <c r="AH2680" s="213"/>
      <c r="AZ2680" s="82"/>
      <c r="BC2680" s="82"/>
    </row>
    <row r="2681" spans="4:55">
      <c r="D2681" s="82"/>
      <c r="G2681" s="82"/>
      <c r="J2681" s="82"/>
      <c r="M2681" s="82"/>
      <c r="P2681" s="82"/>
      <c r="S2681" s="82"/>
      <c r="V2681" s="82"/>
      <c r="Y2681" s="82"/>
      <c r="AB2681" s="82"/>
      <c r="AE2681" s="82"/>
      <c r="AH2681" s="213"/>
      <c r="AZ2681" s="82"/>
      <c r="BC2681" s="82"/>
    </row>
    <row r="2682" spans="4:55">
      <c r="D2682" s="82"/>
      <c r="G2682" s="82"/>
      <c r="J2682" s="82"/>
      <c r="M2682" s="82"/>
      <c r="P2682" s="82"/>
      <c r="S2682" s="82"/>
      <c r="V2682" s="82"/>
      <c r="Y2682" s="82"/>
      <c r="AB2682" s="82"/>
      <c r="AE2682" s="82"/>
      <c r="AH2682" s="213"/>
      <c r="AZ2682" s="82"/>
      <c r="BC2682" s="82"/>
    </row>
    <row r="2683" spans="4:55">
      <c r="D2683" s="82"/>
      <c r="G2683" s="82"/>
      <c r="J2683" s="82"/>
      <c r="M2683" s="82"/>
      <c r="P2683" s="82"/>
      <c r="S2683" s="82"/>
      <c r="V2683" s="82"/>
      <c r="Y2683" s="82"/>
      <c r="AB2683" s="82"/>
      <c r="AE2683" s="82"/>
      <c r="AH2683" s="213"/>
      <c r="AZ2683" s="82"/>
      <c r="BC2683" s="82"/>
    </row>
    <row r="2684" spans="4:55">
      <c r="D2684" s="82"/>
      <c r="G2684" s="82"/>
      <c r="J2684" s="82"/>
      <c r="M2684" s="82"/>
      <c r="P2684" s="82"/>
      <c r="S2684" s="82"/>
      <c r="V2684" s="82"/>
      <c r="Y2684" s="82"/>
      <c r="AB2684" s="82"/>
      <c r="AE2684" s="82"/>
      <c r="AH2684" s="213"/>
      <c r="AZ2684" s="82"/>
      <c r="BC2684" s="82"/>
    </row>
    <row r="2685" spans="4:55">
      <c r="D2685" s="82"/>
      <c r="G2685" s="82"/>
      <c r="J2685" s="82"/>
      <c r="M2685" s="82"/>
      <c r="P2685" s="82"/>
      <c r="S2685" s="82"/>
      <c r="V2685" s="82"/>
      <c r="Y2685" s="82"/>
      <c r="AB2685" s="82"/>
      <c r="AE2685" s="82"/>
      <c r="AH2685" s="213"/>
      <c r="AZ2685" s="82"/>
      <c r="BC2685" s="82"/>
    </row>
    <row r="2686" spans="4:55">
      <c r="D2686" s="82"/>
      <c r="G2686" s="82"/>
      <c r="J2686" s="82"/>
      <c r="M2686" s="82"/>
      <c r="P2686" s="82"/>
      <c r="S2686" s="82"/>
      <c r="V2686" s="82"/>
      <c r="Y2686" s="82"/>
      <c r="AB2686" s="82"/>
      <c r="AE2686" s="82"/>
      <c r="AH2686" s="213"/>
      <c r="AZ2686" s="82"/>
      <c r="BC2686" s="82"/>
    </row>
    <row r="2687" spans="4:55">
      <c r="D2687" s="82"/>
      <c r="G2687" s="82"/>
      <c r="J2687" s="82"/>
      <c r="M2687" s="82"/>
      <c r="P2687" s="82"/>
      <c r="S2687" s="82"/>
      <c r="V2687" s="82"/>
      <c r="Y2687" s="82"/>
      <c r="AB2687" s="82"/>
      <c r="AE2687" s="82"/>
      <c r="AH2687" s="213"/>
      <c r="AZ2687" s="82"/>
      <c r="BC2687" s="82"/>
    </row>
    <row r="2688" spans="4:55">
      <c r="D2688" s="82"/>
      <c r="G2688" s="82"/>
      <c r="J2688" s="82"/>
      <c r="M2688" s="82"/>
      <c r="P2688" s="82"/>
      <c r="S2688" s="82"/>
      <c r="V2688" s="82"/>
      <c r="Y2688" s="82"/>
      <c r="AB2688" s="82"/>
      <c r="AE2688" s="82"/>
      <c r="AH2688" s="213"/>
      <c r="AZ2688" s="82"/>
      <c r="BC2688" s="82"/>
    </row>
    <row r="2689" spans="4:55">
      <c r="D2689" s="82"/>
      <c r="G2689" s="82"/>
      <c r="J2689" s="82"/>
      <c r="M2689" s="82"/>
      <c r="P2689" s="82"/>
      <c r="S2689" s="82"/>
      <c r="V2689" s="82"/>
      <c r="Y2689" s="82"/>
      <c r="AB2689" s="82"/>
      <c r="AE2689" s="82"/>
      <c r="AH2689" s="213"/>
      <c r="AZ2689" s="82"/>
      <c r="BC2689" s="82"/>
    </row>
    <row r="2690" spans="4:55">
      <c r="D2690" s="82"/>
      <c r="G2690" s="82"/>
      <c r="J2690" s="82"/>
      <c r="M2690" s="82"/>
      <c r="P2690" s="82"/>
      <c r="S2690" s="82"/>
      <c r="V2690" s="82"/>
      <c r="Y2690" s="82"/>
      <c r="AB2690" s="82"/>
      <c r="AE2690" s="82"/>
      <c r="AH2690" s="213"/>
      <c r="AZ2690" s="82"/>
      <c r="BC2690" s="82"/>
    </row>
    <row r="2691" spans="4:55">
      <c r="D2691" s="82"/>
      <c r="G2691" s="82"/>
      <c r="J2691" s="82"/>
      <c r="M2691" s="82"/>
      <c r="P2691" s="82"/>
      <c r="S2691" s="82"/>
      <c r="V2691" s="82"/>
      <c r="Y2691" s="82"/>
      <c r="AB2691" s="82"/>
      <c r="AE2691" s="82"/>
      <c r="AH2691" s="213"/>
      <c r="AZ2691" s="82"/>
      <c r="BC2691" s="82"/>
    </row>
    <row r="2692" spans="4:55">
      <c r="D2692" s="82"/>
      <c r="G2692" s="82"/>
      <c r="J2692" s="82"/>
      <c r="M2692" s="82"/>
      <c r="P2692" s="82"/>
      <c r="S2692" s="82"/>
      <c r="V2692" s="82"/>
      <c r="Y2692" s="82"/>
      <c r="AB2692" s="82"/>
      <c r="AE2692" s="82"/>
      <c r="AH2692" s="213"/>
      <c r="AZ2692" s="82"/>
      <c r="BC2692" s="82"/>
    </row>
    <row r="2693" spans="4:55">
      <c r="D2693" s="82"/>
      <c r="G2693" s="82"/>
      <c r="J2693" s="82"/>
      <c r="M2693" s="82"/>
      <c r="P2693" s="82"/>
      <c r="S2693" s="82"/>
      <c r="V2693" s="82"/>
      <c r="Y2693" s="82"/>
      <c r="AB2693" s="82"/>
      <c r="AE2693" s="82"/>
      <c r="AH2693" s="213"/>
      <c r="AZ2693" s="82"/>
      <c r="BC2693" s="82"/>
    </row>
    <row r="2694" spans="4:55">
      <c r="D2694" s="82"/>
      <c r="G2694" s="82"/>
      <c r="J2694" s="82"/>
      <c r="M2694" s="82"/>
      <c r="P2694" s="82"/>
      <c r="S2694" s="82"/>
      <c r="V2694" s="82"/>
      <c r="Y2694" s="82"/>
      <c r="AB2694" s="82"/>
      <c r="AE2694" s="82"/>
      <c r="AH2694" s="213"/>
      <c r="AZ2694" s="82"/>
      <c r="BC2694" s="82"/>
    </row>
    <row r="2695" spans="4:55">
      <c r="D2695" s="82"/>
      <c r="G2695" s="82"/>
      <c r="J2695" s="82"/>
      <c r="M2695" s="82"/>
      <c r="P2695" s="82"/>
      <c r="S2695" s="82"/>
      <c r="V2695" s="82"/>
      <c r="Y2695" s="82"/>
      <c r="AB2695" s="82"/>
      <c r="AE2695" s="82"/>
      <c r="AH2695" s="213"/>
      <c r="AZ2695" s="82"/>
      <c r="BC2695" s="82"/>
    </row>
    <row r="2696" spans="4:55">
      <c r="D2696" s="82"/>
      <c r="G2696" s="82"/>
      <c r="J2696" s="82"/>
      <c r="M2696" s="82"/>
      <c r="P2696" s="82"/>
      <c r="S2696" s="82"/>
      <c r="V2696" s="82"/>
      <c r="Y2696" s="82"/>
      <c r="AB2696" s="82"/>
      <c r="AE2696" s="82"/>
      <c r="AH2696" s="213"/>
      <c r="AZ2696" s="82"/>
      <c r="BC2696" s="82"/>
    </row>
    <row r="2697" spans="4:55">
      <c r="D2697" s="82"/>
      <c r="G2697" s="82"/>
      <c r="J2697" s="82"/>
      <c r="M2697" s="82"/>
      <c r="P2697" s="82"/>
      <c r="S2697" s="82"/>
      <c r="V2697" s="82"/>
      <c r="Y2697" s="82"/>
      <c r="AB2697" s="82"/>
      <c r="AE2697" s="82"/>
      <c r="AH2697" s="213"/>
      <c r="AZ2697" s="82"/>
      <c r="BC2697" s="82"/>
    </row>
    <row r="2698" spans="4:55">
      <c r="D2698" s="82"/>
      <c r="G2698" s="82"/>
      <c r="J2698" s="82"/>
      <c r="M2698" s="82"/>
      <c r="P2698" s="82"/>
      <c r="S2698" s="82"/>
      <c r="V2698" s="82"/>
      <c r="Y2698" s="82"/>
      <c r="AB2698" s="82"/>
      <c r="AE2698" s="82"/>
      <c r="AH2698" s="213"/>
      <c r="AZ2698" s="82"/>
      <c r="BC2698" s="82"/>
    </row>
    <row r="2699" spans="4:55">
      <c r="D2699" s="82"/>
      <c r="G2699" s="82"/>
      <c r="J2699" s="82"/>
      <c r="M2699" s="82"/>
      <c r="P2699" s="82"/>
      <c r="S2699" s="82"/>
      <c r="V2699" s="82"/>
      <c r="Y2699" s="82"/>
      <c r="AB2699" s="82"/>
      <c r="AE2699" s="82"/>
      <c r="AH2699" s="213"/>
      <c r="AZ2699" s="82"/>
      <c r="BC2699" s="82"/>
    </row>
    <row r="2700" spans="4:55">
      <c r="D2700" s="82"/>
      <c r="G2700" s="82"/>
      <c r="J2700" s="82"/>
      <c r="M2700" s="82"/>
      <c r="P2700" s="82"/>
      <c r="S2700" s="82"/>
      <c r="V2700" s="82"/>
      <c r="Y2700" s="82"/>
      <c r="AB2700" s="82"/>
      <c r="AE2700" s="82"/>
      <c r="AH2700" s="213"/>
      <c r="AZ2700" s="82"/>
      <c r="BC2700" s="82"/>
    </row>
    <row r="2701" spans="4:55">
      <c r="D2701" s="82"/>
      <c r="G2701" s="82"/>
      <c r="J2701" s="82"/>
      <c r="M2701" s="82"/>
      <c r="P2701" s="82"/>
      <c r="S2701" s="82"/>
      <c r="V2701" s="82"/>
      <c r="Y2701" s="82"/>
      <c r="AB2701" s="82"/>
      <c r="AE2701" s="82"/>
      <c r="AH2701" s="213"/>
      <c r="AZ2701" s="82"/>
      <c r="BC2701" s="82"/>
    </row>
    <row r="2702" spans="4:55">
      <c r="D2702" s="82"/>
      <c r="G2702" s="82"/>
      <c r="J2702" s="82"/>
      <c r="M2702" s="82"/>
      <c r="P2702" s="82"/>
      <c r="S2702" s="82"/>
      <c r="V2702" s="82"/>
      <c r="Y2702" s="82"/>
      <c r="AB2702" s="82"/>
      <c r="AE2702" s="82"/>
      <c r="AH2702" s="213"/>
      <c r="AZ2702" s="82"/>
      <c r="BC2702" s="82"/>
    </row>
    <row r="2703" spans="4:55">
      <c r="D2703" s="82"/>
      <c r="G2703" s="82"/>
      <c r="J2703" s="82"/>
      <c r="M2703" s="82"/>
      <c r="P2703" s="82"/>
      <c r="S2703" s="82"/>
      <c r="V2703" s="82"/>
      <c r="Y2703" s="82"/>
      <c r="AB2703" s="82"/>
      <c r="AE2703" s="82"/>
      <c r="AH2703" s="213"/>
      <c r="AZ2703" s="82"/>
      <c r="BC2703" s="82"/>
    </row>
    <row r="2704" spans="4:55">
      <c r="D2704" s="82"/>
      <c r="G2704" s="82"/>
      <c r="J2704" s="82"/>
      <c r="M2704" s="82"/>
      <c r="P2704" s="82"/>
      <c r="S2704" s="82"/>
      <c r="V2704" s="82"/>
      <c r="Y2704" s="82"/>
      <c r="AB2704" s="82"/>
      <c r="AE2704" s="82"/>
      <c r="AH2704" s="213"/>
      <c r="AZ2704" s="82"/>
      <c r="BC2704" s="82"/>
    </row>
    <row r="2705" spans="4:55">
      <c r="D2705" s="82"/>
      <c r="G2705" s="82"/>
      <c r="J2705" s="82"/>
      <c r="M2705" s="82"/>
      <c r="P2705" s="82"/>
      <c r="S2705" s="82"/>
      <c r="V2705" s="82"/>
      <c r="Y2705" s="82"/>
      <c r="AB2705" s="82"/>
      <c r="AE2705" s="82"/>
      <c r="AH2705" s="213"/>
      <c r="AZ2705" s="82"/>
      <c r="BC2705" s="82"/>
    </row>
    <row r="2706" spans="4:55">
      <c r="D2706" s="82"/>
      <c r="G2706" s="82"/>
      <c r="J2706" s="82"/>
      <c r="M2706" s="82"/>
      <c r="P2706" s="82"/>
      <c r="S2706" s="82"/>
      <c r="V2706" s="82"/>
      <c r="Y2706" s="82"/>
      <c r="AB2706" s="82"/>
      <c r="AE2706" s="82"/>
      <c r="AH2706" s="213"/>
      <c r="AZ2706" s="82"/>
      <c r="BC2706" s="82"/>
    </row>
    <row r="2707" spans="4:55">
      <c r="D2707" s="82"/>
      <c r="G2707" s="82"/>
      <c r="J2707" s="82"/>
      <c r="M2707" s="82"/>
      <c r="P2707" s="82"/>
      <c r="S2707" s="82"/>
      <c r="V2707" s="82"/>
      <c r="Y2707" s="82"/>
      <c r="AB2707" s="82"/>
      <c r="AE2707" s="82"/>
      <c r="AH2707" s="213"/>
      <c r="AZ2707" s="82"/>
      <c r="BC2707" s="82"/>
    </row>
    <row r="2708" spans="4:55">
      <c r="D2708" s="82"/>
      <c r="G2708" s="82"/>
      <c r="J2708" s="82"/>
      <c r="M2708" s="82"/>
      <c r="P2708" s="82"/>
      <c r="S2708" s="82"/>
      <c r="V2708" s="82"/>
      <c r="Y2708" s="82"/>
      <c r="AB2708" s="82"/>
      <c r="AE2708" s="82"/>
      <c r="AH2708" s="213"/>
      <c r="AZ2708" s="82"/>
      <c r="BC2708" s="82"/>
    </row>
    <row r="2709" spans="4:55">
      <c r="D2709" s="82"/>
      <c r="G2709" s="82"/>
      <c r="J2709" s="82"/>
      <c r="M2709" s="82"/>
      <c r="P2709" s="82"/>
      <c r="S2709" s="82"/>
      <c r="V2709" s="82"/>
      <c r="Y2709" s="82"/>
      <c r="AB2709" s="82"/>
      <c r="AE2709" s="82"/>
      <c r="AH2709" s="213"/>
      <c r="AZ2709" s="82"/>
      <c r="BC2709" s="82"/>
    </row>
    <row r="2710" spans="4:55">
      <c r="D2710" s="82"/>
      <c r="G2710" s="82"/>
      <c r="J2710" s="82"/>
      <c r="M2710" s="82"/>
      <c r="P2710" s="82"/>
      <c r="S2710" s="82"/>
      <c r="V2710" s="82"/>
      <c r="Y2710" s="82"/>
      <c r="AB2710" s="82"/>
      <c r="AE2710" s="82"/>
      <c r="AH2710" s="213"/>
      <c r="AZ2710" s="82"/>
      <c r="BC2710" s="82"/>
    </row>
    <row r="2711" spans="4:55">
      <c r="D2711" s="82"/>
      <c r="G2711" s="82"/>
      <c r="J2711" s="82"/>
      <c r="M2711" s="82"/>
      <c r="P2711" s="82"/>
      <c r="S2711" s="82"/>
      <c r="V2711" s="82"/>
      <c r="Y2711" s="82"/>
      <c r="AB2711" s="82"/>
      <c r="AE2711" s="82"/>
      <c r="AH2711" s="213"/>
      <c r="AZ2711" s="82"/>
      <c r="BC2711" s="82"/>
    </row>
    <row r="2712" spans="4:55">
      <c r="D2712" s="82"/>
      <c r="G2712" s="82"/>
      <c r="J2712" s="82"/>
      <c r="M2712" s="82"/>
      <c r="P2712" s="82"/>
      <c r="S2712" s="82"/>
      <c r="V2712" s="82"/>
      <c r="Y2712" s="82"/>
      <c r="AB2712" s="82"/>
      <c r="AE2712" s="82"/>
      <c r="AH2712" s="213"/>
      <c r="AZ2712" s="82"/>
      <c r="BC2712" s="82"/>
    </row>
    <row r="2713" spans="4:55">
      <c r="D2713" s="82"/>
      <c r="G2713" s="82"/>
      <c r="J2713" s="82"/>
      <c r="M2713" s="82"/>
      <c r="P2713" s="82"/>
      <c r="S2713" s="82"/>
      <c r="V2713" s="82"/>
      <c r="Y2713" s="82"/>
      <c r="AB2713" s="82"/>
      <c r="AE2713" s="82"/>
      <c r="AH2713" s="213"/>
      <c r="AZ2713" s="82"/>
      <c r="BC2713" s="82"/>
    </row>
    <row r="2714" spans="4:55">
      <c r="D2714" s="82"/>
      <c r="G2714" s="82"/>
      <c r="J2714" s="82"/>
      <c r="M2714" s="82"/>
      <c r="P2714" s="82"/>
      <c r="S2714" s="82"/>
      <c r="V2714" s="82"/>
      <c r="Y2714" s="82"/>
      <c r="AB2714" s="82"/>
      <c r="AE2714" s="82"/>
      <c r="AH2714" s="213"/>
      <c r="AZ2714" s="82"/>
      <c r="BC2714" s="82"/>
    </row>
    <row r="2715" spans="4:55">
      <c r="D2715" s="82"/>
      <c r="G2715" s="82"/>
      <c r="J2715" s="82"/>
      <c r="M2715" s="82"/>
      <c r="P2715" s="82"/>
      <c r="S2715" s="82"/>
      <c r="V2715" s="82"/>
      <c r="Y2715" s="82"/>
      <c r="AB2715" s="82"/>
      <c r="AE2715" s="82"/>
      <c r="AH2715" s="213"/>
      <c r="AZ2715" s="82"/>
      <c r="BC2715" s="82"/>
    </row>
    <row r="2716" spans="4:55">
      <c r="D2716" s="82"/>
      <c r="G2716" s="82"/>
      <c r="J2716" s="82"/>
      <c r="M2716" s="82"/>
      <c r="P2716" s="82"/>
      <c r="S2716" s="82"/>
      <c r="V2716" s="82"/>
      <c r="Y2716" s="82"/>
      <c r="AB2716" s="82"/>
      <c r="AE2716" s="82"/>
      <c r="AH2716" s="213"/>
      <c r="AZ2716" s="82"/>
      <c r="BC2716" s="82"/>
    </row>
    <row r="2717" spans="4:55">
      <c r="D2717" s="82"/>
      <c r="G2717" s="82"/>
      <c r="J2717" s="82"/>
      <c r="M2717" s="82"/>
      <c r="P2717" s="82"/>
      <c r="S2717" s="82"/>
      <c r="V2717" s="82"/>
      <c r="Y2717" s="82"/>
      <c r="AB2717" s="82"/>
      <c r="AE2717" s="82"/>
      <c r="AH2717" s="213"/>
      <c r="AZ2717" s="82"/>
      <c r="BC2717" s="82"/>
    </row>
    <row r="2718" spans="4:55">
      <c r="D2718" s="82"/>
      <c r="G2718" s="82"/>
      <c r="J2718" s="82"/>
      <c r="M2718" s="82"/>
      <c r="P2718" s="82"/>
      <c r="S2718" s="82"/>
      <c r="V2718" s="82"/>
      <c r="Y2718" s="82"/>
      <c r="AB2718" s="82"/>
      <c r="AE2718" s="82"/>
      <c r="AH2718" s="213"/>
      <c r="AZ2718" s="82"/>
      <c r="BC2718" s="82"/>
    </row>
    <row r="2719" spans="4:55">
      <c r="D2719" s="82"/>
      <c r="G2719" s="82"/>
      <c r="J2719" s="82"/>
      <c r="M2719" s="82"/>
      <c r="P2719" s="82"/>
      <c r="S2719" s="82"/>
      <c r="V2719" s="82"/>
      <c r="Y2719" s="82"/>
      <c r="AB2719" s="82"/>
      <c r="AE2719" s="82"/>
      <c r="AH2719" s="213"/>
      <c r="AZ2719" s="82"/>
      <c r="BC2719" s="82"/>
    </row>
    <row r="2720" spans="4:55">
      <c r="D2720" s="82"/>
      <c r="G2720" s="82"/>
      <c r="J2720" s="82"/>
      <c r="M2720" s="82"/>
      <c r="P2720" s="82"/>
      <c r="S2720" s="82"/>
      <c r="V2720" s="82"/>
      <c r="Y2720" s="82"/>
      <c r="AB2720" s="82"/>
      <c r="AE2720" s="82"/>
      <c r="AH2720" s="213"/>
      <c r="AZ2720" s="82"/>
      <c r="BC2720" s="82"/>
    </row>
    <row r="2721" spans="4:55">
      <c r="D2721" s="82"/>
      <c r="G2721" s="82"/>
      <c r="J2721" s="82"/>
      <c r="M2721" s="82"/>
      <c r="P2721" s="82"/>
      <c r="S2721" s="82"/>
      <c r="V2721" s="82"/>
      <c r="Y2721" s="82"/>
      <c r="AB2721" s="82"/>
      <c r="AE2721" s="82"/>
      <c r="AH2721" s="213"/>
      <c r="AZ2721" s="82"/>
      <c r="BC2721" s="82"/>
    </row>
    <row r="2722" spans="4:55">
      <c r="D2722" s="82"/>
      <c r="G2722" s="82"/>
      <c r="J2722" s="82"/>
      <c r="M2722" s="82"/>
      <c r="P2722" s="82"/>
      <c r="S2722" s="82"/>
      <c r="V2722" s="82"/>
      <c r="Y2722" s="82"/>
      <c r="AB2722" s="82"/>
      <c r="AE2722" s="82"/>
      <c r="AH2722" s="213"/>
      <c r="AZ2722" s="82"/>
      <c r="BC2722" s="82"/>
    </row>
    <row r="2723" spans="4:55">
      <c r="D2723" s="82"/>
      <c r="G2723" s="82"/>
      <c r="J2723" s="82"/>
      <c r="M2723" s="82"/>
      <c r="P2723" s="82"/>
      <c r="S2723" s="82"/>
      <c r="V2723" s="82"/>
      <c r="Y2723" s="82"/>
      <c r="AB2723" s="82"/>
      <c r="AE2723" s="82"/>
      <c r="AH2723" s="213"/>
      <c r="AZ2723" s="82"/>
      <c r="BC2723" s="82"/>
    </row>
    <row r="2724" spans="4:55">
      <c r="D2724" s="82"/>
      <c r="G2724" s="82"/>
      <c r="J2724" s="82"/>
      <c r="M2724" s="82"/>
      <c r="P2724" s="82"/>
      <c r="S2724" s="82"/>
      <c r="V2724" s="82"/>
      <c r="Y2724" s="82"/>
      <c r="AB2724" s="82"/>
      <c r="AE2724" s="82"/>
      <c r="AH2724" s="213"/>
      <c r="AZ2724" s="82"/>
      <c r="BC2724" s="82"/>
    </row>
    <row r="2725" spans="4:55">
      <c r="D2725" s="82"/>
      <c r="G2725" s="82"/>
      <c r="J2725" s="82"/>
      <c r="M2725" s="82"/>
      <c r="P2725" s="82"/>
      <c r="S2725" s="82"/>
      <c r="V2725" s="82"/>
      <c r="Y2725" s="82"/>
      <c r="AB2725" s="82"/>
      <c r="AE2725" s="82"/>
      <c r="AH2725" s="213"/>
      <c r="AZ2725" s="82"/>
      <c r="BC2725" s="82"/>
    </row>
    <row r="2726" spans="4:55">
      <c r="D2726" s="82"/>
      <c r="G2726" s="82"/>
      <c r="J2726" s="82"/>
      <c r="M2726" s="82"/>
      <c r="P2726" s="82"/>
      <c r="S2726" s="82"/>
      <c r="V2726" s="82"/>
      <c r="Y2726" s="82"/>
      <c r="AB2726" s="82"/>
      <c r="AE2726" s="82"/>
      <c r="AH2726" s="213"/>
      <c r="AZ2726" s="82"/>
      <c r="BC2726" s="82"/>
    </row>
    <row r="2727" spans="4:55">
      <c r="D2727" s="82"/>
      <c r="G2727" s="82"/>
      <c r="J2727" s="82"/>
      <c r="M2727" s="82"/>
      <c r="P2727" s="82"/>
      <c r="S2727" s="82"/>
      <c r="V2727" s="82"/>
      <c r="Y2727" s="82"/>
      <c r="AB2727" s="82"/>
      <c r="AE2727" s="82"/>
      <c r="AH2727" s="213"/>
      <c r="AZ2727" s="82"/>
      <c r="BC2727" s="82"/>
    </row>
    <row r="2728" spans="4:55">
      <c r="D2728" s="82"/>
      <c r="G2728" s="82"/>
      <c r="J2728" s="82"/>
      <c r="M2728" s="82"/>
      <c r="P2728" s="82"/>
      <c r="S2728" s="82"/>
      <c r="V2728" s="82"/>
      <c r="Y2728" s="82"/>
      <c r="AB2728" s="82"/>
      <c r="AE2728" s="82"/>
      <c r="AH2728" s="213"/>
      <c r="AZ2728" s="82"/>
      <c r="BC2728" s="82"/>
    </row>
    <row r="2729" spans="4:55">
      <c r="D2729" s="82"/>
      <c r="G2729" s="82"/>
      <c r="J2729" s="82"/>
      <c r="M2729" s="82"/>
      <c r="P2729" s="82"/>
      <c r="S2729" s="82"/>
      <c r="V2729" s="82"/>
      <c r="Y2729" s="82"/>
      <c r="AB2729" s="82"/>
      <c r="AE2729" s="82"/>
      <c r="AH2729" s="213"/>
      <c r="AZ2729" s="82"/>
      <c r="BC2729" s="82"/>
    </row>
    <row r="2730" spans="4:55">
      <c r="D2730" s="82"/>
      <c r="G2730" s="82"/>
      <c r="J2730" s="82"/>
      <c r="M2730" s="82"/>
      <c r="P2730" s="82"/>
      <c r="S2730" s="82"/>
      <c r="V2730" s="82"/>
      <c r="Y2730" s="82"/>
      <c r="AB2730" s="82"/>
      <c r="AE2730" s="82"/>
      <c r="AH2730" s="213"/>
      <c r="AZ2730" s="82"/>
      <c r="BC2730" s="82"/>
    </row>
    <row r="2731" spans="4:55">
      <c r="D2731" s="82"/>
      <c r="G2731" s="82"/>
      <c r="J2731" s="82"/>
      <c r="M2731" s="82"/>
      <c r="P2731" s="82"/>
      <c r="S2731" s="82"/>
      <c r="V2731" s="82"/>
      <c r="Y2731" s="82"/>
      <c r="AB2731" s="82"/>
      <c r="AE2731" s="82"/>
      <c r="AH2731" s="213"/>
      <c r="AZ2731" s="82"/>
      <c r="BC2731" s="82"/>
    </row>
    <row r="2732" spans="4:55">
      <c r="D2732" s="82"/>
      <c r="G2732" s="82"/>
      <c r="J2732" s="82"/>
      <c r="M2732" s="82"/>
      <c r="P2732" s="82"/>
      <c r="S2732" s="82"/>
      <c r="V2732" s="82"/>
      <c r="Y2732" s="82"/>
      <c r="AB2732" s="82"/>
      <c r="AE2732" s="82"/>
      <c r="AH2732" s="213"/>
      <c r="AZ2732" s="82"/>
      <c r="BC2732" s="82"/>
    </row>
    <row r="2733" spans="4:55">
      <c r="D2733" s="82"/>
      <c r="G2733" s="82"/>
      <c r="J2733" s="82"/>
      <c r="M2733" s="82"/>
      <c r="P2733" s="82"/>
      <c r="S2733" s="82"/>
      <c r="V2733" s="82"/>
      <c r="Y2733" s="82"/>
      <c r="AB2733" s="82"/>
      <c r="AE2733" s="82"/>
      <c r="AH2733" s="213"/>
      <c r="AZ2733" s="82"/>
      <c r="BC2733" s="82"/>
    </row>
    <row r="2734" spans="4:55">
      <c r="D2734" s="82"/>
      <c r="G2734" s="82"/>
      <c r="J2734" s="82"/>
      <c r="M2734" s="82"/>
      <c r="P2734" s="82"/>
      <c r="S2734" s="82"/>
      <c r="V2734" s="82"/>
      <c r="Y2734" s="82"/>
      <c r="AB2734" s="82"/>
      <c r="AE2734" s="82"/>
      <c r="AH2734" s="213"/>
      <c r="AZ2734" s="82"/>
      <c r="BC2734" s="82"/>
    </row>
    <row r="2735" spans="4:55">
      <c r="D2735" s="82"/>
      <c r="G2735" s="82"/>
      <c r="J2735" s="82"/>
      <c r="M2735" s="82"/>
      <c r="P2735" s="82"/>
      <c r="S2735" s="82"/>
      <c r="V2735" s="82"/>
      <c r="Y2735" s="82"/>
      <c r="AB2735" s="82"/>
      <c r="AE2735" s="82"/>
      <c r="AH2735" s="213"/>
      <c r="AZ2735" s="82"/>
      <c r="BC2735" s="82"/>
    </row>
    <row r="2736" spans="4:55">
      <c r="D2736" s="82"/>
      <c r="G2736" s="82"/>
      <c r="J2736" s="82"/>
      <c r="M2736" s="82"/>
      <c r="P2736" s="82"/>
      <c r="S2736" s="82"/>
      <c r="V2736" s="82"/>
      <c r="Y2736" s="82"/>
      <c r="AB2736" s="82"/>
      <c r="AE2736" s="82"/>
      <c r="AH2736" s="213"/>
      <c r="AZ2736" s="82"/>
      <c r="BC2736" s="82"/>
    </row>
    <row r="2737" spans="4:55">
      <c r="D2737" s="82"/>
      <c r="G2737" s="82"/>
      <c r="J2737" s="82"/>
      <c r="M2737" s="82"/>
      <c r="P2737" s="82"/>
      <c r="S2737" s="82"/>
      <c r="V2737" s="82"/>
      <c r="Y2737" s="82"/>
      <c r="AB2737" s="82"/>
      <c r="AE2737" s="82"/>
      <c r="AH2737" s="213"/>
      <c r="AZ2737" s="82"/>
      <c r="BC2737" s="82"/>
    </row>
    <row r="2738" spans="4:55">
      <c r="D2738" s="82"/>
      <c r="G2738" s="82"/>
      <c r="J2738" s="82"/>
      <c r="M2738" s="82"/>
      <c r="P2738" s="82"/>
      <c r="S2738" s="82"/>
      <c r="V2738" s="82"/>
      <c r="Y2738" s="82"/>
      <c r="AB2738" s="82"/>
      <c r="AE2738" s="82"/>
      <c r="AH2738" s="213"/>
      <c r="AZ2738" s="82"/>
      <c r="BC2738" s="82"/>
    </row>
    <row r="2739" spans="4:55">
      <c r="D2739" s="82"/>
      <c r="G2739" s="82"/>
      <c r="J2739" s="82"/>
      <c r="M2739" s="82"/>
      <c r="P2739" s="82"/>
      <c r="S2739" s="82"/>
      <c r="V2739" s="82"/>
      <c r="Y2739" s="82"/>
      <c r="AB2739" s="82"/>
      <c r="AE2739" s="82"/>
      <c r="AH2739" s="213"/>
      <c r="AZ2739" s="82"/>
      <c r="BC2739" s="82"/>
    </row>
    <row r="2740" spans="4:55">
      <c r="D2740" s="82"/>
      <c r="G2740" s="82"/>
      <c r="J2740" s="82"/>
      <c r="M2740" s="82"/>
      <c r="P2740" s="82"/>
      <c r="S2740" s="82"/>
      <c r="V2740" s="82"/>
      <c r="Y2740" s="82"/>
      <c r="AB2740" s="82"/>
      <c r="AE2740" s="82"/>
      <c r="AH2740" s="213"/>
      <c r="AZ2740" s="82"/>
      <c r="BC2740" s="82"/>
    </row>
    <row r="2741" spans="4:55">
      <c r="D2741" s="82"/>
      <c r="G2741" s="82"/>
      <c r="J2741" s="82"/>
      <c r="M2741" s="82"/>
      <c r="P2741" s="82"/>
      <c r="S2741" s="82"/>
      <c r="V2741" s="82"/>
      <c r="Y2741" s="82"/>
      <c r="AB2741" s="82"/>
      <c r="AE2741" s="82"/>
      <c r="AH2741" s="213"/>
      <c r="AZ2741" s="82"/>
      <c r="BC2741" s="82"/>
    </row>
    <row r="2742" spans="4:55">
      <c r="D2742" s="82"/>
      <c r="G2742" s="82"/>
      <c r="J2742" s="82"/>
      <c r="M2742" s="82"/>
      <c r="P2742" s="82"/>
      <c r="S2742" s="82"/>
      <c r="V2742" s="82"/>
      <c r="Y2742" s="82"/>
      <c r="AB2742" s="82"/>
      <c r="AE2742" s="82"/>
      <c r="AH2742" s="213"/>
      <c r="AZ2742" s="82"/>
      <c r="BC2742" s="82"/>
    </row>
    <row r="2743" spans="4:55">
      <c r="D2743" s="82"/>
      <c r="G2743" s="82"/>
      <c r="J2743" s="82"/>
      <c r="M2743" s="82"/>
      <c r="P2743" s="82"/>
      <c r="S2743" s="82"/>
      <c r="V2743" s="82"/>
      <c r="Y2743" s="82"/>
      <c r="AB2743" s="82"/>
      <c r="AE2743" s="82"/>
      <c r="AH2743" s="213"/>
      <c r="AZ2743" s="82"/>
      <c r="BC2743" s="82"/>
    </row>
    <row r="2744" spans="4:55">
      <c r="D2744" s="82"/>
      <c r="G2744" s="82"/>
      <c r="J2744" s="82"/>
      <c r="M2744" s="82"/>
      <c r="P2744" s="82"/>
      <c r="S2744" s="82"/>
      <c r="V2744" s="82"/>
      <c r="Y2744" s="82"/>
      <c r="AB2744" s="82"/>
      <c r="AE2744" s="82"/>
      <c r="AH2744" s="213"/>
      <c r="AZ2744" s="82"/>
      <c r="BC2744" s="82"/>
    </row>
    <row r="2745" spans="4:55">
      <c r="D2745" s="82"/>
      <c r="G2745" s="82"/>
      <c r="J2745" s="82"/>
      <c r="M2745" s="82"/>
      <c r="P2745" s="82"/>
      <c r="S2745" s="82"/>
      <c r="V2745" s="82"/>
      <c r="Y2745" s="82"/>
      <c r="AB2745" s="82"/>
      <c r="AE2745" s="82"/>
      <c r="AH2745" s="213"/>
      <c r="AZ2745" s="82"/>
      <c r="BC2745" s="82"/>
    </row>
    <row r="2746" spans="4:55">
      <c r="D2746" s="82"/>
      <c r="G2746" s="82"/>
      <c r="J2746" s="82"/>
      <c r="M2746" s="82"/>
      <c r="P2746" s="82"/>
      <c r="S2746" s="82"/>
      <c r="V2746" s="82"/>
      <c r="Y2746" s="82"/>
      <c r="AB2746" s="82"/>
      <c r="AE2746" s="82"/>
      <c r="AH2746" s="213"/>
      <c r="AZ2746" s="82"/>
      <c r="BC2746" s="82"/>
    </row>
    <row r="2747" spans="4:55">
      <c r="D2747" s="82"/>
      <c r="G2747" s="82"/>
      <c r="J2747" s="82"/>
      <c r="M2747" s="82"/>
      <c r="P2747" s="82"/>
      <c r="S2747" s="82"/>
      <c r="V2747" s="82"/>
      <c r="Y2747" s="82"/>
      <c r="AB2747" s="82"/>
      <c r="AE2747" s="82"/>
      <c r="AH2747" s="213"/>
      <c r="AZ2747" s="82"/>
      <c r="BC2747" s="82"/>
    </row>
    <row r="2748" spans="4:55">
      <c r="D2748" s="82"/>
      <c r="G2748" s="82"/>
      <c r="J2748" s="82"/>
      <c r="M2748" s="82"/>
      <c r="P2748" s="82"/>
      <c r="S2748" s="82"/>
      <c r="V2748" s="82"/>
      <c r="Y2748" s="82"/>
      <c r="AB2748" s="82"/>
      <c r="AE2748" s="82"/>
      <c r="AH2748" s="213"/>
      <c r="AZ2748" s="82"/>
      <c r="BC2748" s="82"/>
    </row>
    <row r="2749" spans="4:55">
      <c r="D2749" s="82"/>
      <c r="G2749" s="82"/>
      <c r="J2749" s="82"/>
      <c r="M2749" s="82"/>
      <c r="P2749" s="82"/>
      <c r="S2749" s="82"/>
      <c r="V2749" s="82"/>
      <c r="Y2749" s="82"/>
      <c r="AB2749" s="82"/>
      <c r="AE2749" s="82"/>
      <c r="AH2749" s="213"/>
      <c r="AZ2749" s="82"/>
      <c r="BC2749" s="82"/>
    </row>
    <row r="2750" spans="4:55">
      <c r="D2750" s="82"/>
      <c r="G2750" s="82"/>
      <c r="J2750" s="82"/>
      <c r="M2750" s="82"/>
      <c r="P2750" s="82"/>
      <c r="S2750" s="82"/>
      <c r="V2750" s="82"/>
      <c r="Y2750" s="82"/>
      <c r="AB2750" s="82"/>
      <c r="AE2750" s="82"/>
      <c r="AH2750" s="213"/>
      <c r="AZ2750" s="82"/>
      <c r="BC2750" s="82"/>
    </row>
    <row r="2751" spans="4:55">
      <c r="D2751" s="82"/>
      <c r="G2751" s="82"/>
      <c r="J2751" s="82"/>
      <c r="M2751" s="82"/>
      <c r="P2751" s="82"/>
      <c r="S2751" s="82"/>
      <c r="V2751" s="82"/>
      <c r="Y2751" s="82"/>
      <c r="AB2751" s="82"/>
      <c r="AE2751" s="82"/>
      <c r="AH2751" s="213"/>
      <c r="AZ2751" s="82"/>
      <c r="BC2751" s="82"/>
    </row>
    <row r="2752" spans="4:55">
      <c r="D2752" s="82"/>
      <c r="G2752" s="82"/>
      <c r="J2752" s="82"/>
      <c r="M2752" s="82"/>
      <c r="P2752" s="82"/>
      <c r="S2752" s="82"/>
      <c r="V2752" s="82"/>
      <c r="Y2752" s="82"/>
      <c r="AB2752" s="82"/>
      <c r="AE2752" s="82"/>
      <c r="AH2752" s="213"/>
      <c r="AZ2752" s="82"/>
      <c r="BC2752" s="82"/>
    </row>
    <row r="2753" spans="4:55">
      <c r="D2753" s="82"/>
      <c r="G2753" s="82"/>
      <c r="J2753" s="82"/>
      <c r="M2753" s="82"/>
      <c r="P2753" s="82"/>
      <c r="S2753" s="82"/>
      <c r="V2753" s="82"/>
      <c r="Y2753" s="82"/>
      <c r="AB2753" s="82"/>
      <c r="AE2753" s="82"/>
      <c r="AH2753" s="213"/>
      <c r="AZ2753" s="82"/>
      <c r="BC2753" s="82"/>
    </row>
    <row r="2754" spans="4:55">
      <c r="D2754" s="82"/>
      <c r="G2754" s="82"/>
      <c r="J2754" s="82"/>
      <c r="M2754" s="82"/>
      <c r="P2754" s="82"/>
      <c r="S2754" s="82"/>
      <c r="V2754" s="82"/>
      <c r="Y2754" s="82"/>
      <c r="AB2754" s="82"/>
      <c r="AE2754" s="82"/>
      <c r="AH2754" s="213"/>
      <c r="AZ2754" s="82"/>
      <c r="BC2754" s="82"/>
    </row>
    <row r="2755" spans="4:55">
      <c r="D2755" s="82"/>
      <c r="G2755" s="82"/>
      <c r="J2755" s="82"/>
      <c r="M2755" s="82"/>
      <c r="P2755" s="82"/>
      <c r="S2755" s="82"/>
      <c r="V2755" s="82"/>
      <c r="Y2755" s="82"/>
      <c r="AB2755" s="82"/>
      <c r="AE2755" s="82"/>
      <c r="AH2755" s="213"/>
      <c r="AZ2755" s="82"/>
      <c r="BC2755" s="82"/>
    </row>
    <row r="2756" spans="4:55">
      <c r="D2756" s="82"/>
      <c r="G2756" s="82"/>
      <c r="J2756" s="82"/>
      <c r="M2756" s="82"/>
      <c r="P2756" s="82"/>
      <c r="S2756" s="82"/>
      <c r="V2756" s="82"/>
      <c r="Y2756" s="82"/>
      <c r="AB2756" s="82"/>
      <c r="AE2756" s="82"/>
      <c r="AH2756" s="213"/>
      <c r="AZ2756" s="82"/>
      <c r="BC2756" s="82"/>
    </row>
    <row r="2757" spans="4:55">
      <c r="D2757" s="82"/>
      <c r="G2757" s="82"/>
      <c r="J2757" s="82"/>
      <c r="M2757" s="82"/>
      <c r="P2757" s="82"/>
      <c r="S2757" s="82"/>
      <c r="V2757" s="82"/>
      <c r="Y2757" s="82"/>
      <c r="AB2757" s="82"/>
      <c r="AE2757" s="82"/>
      <c r="AH2757" s="213"/>
      <c r="AZ2757" s="82"/>
      <c r="BC2757" s="82"/>
    </row>
    <row r="2758" spans="4:55">
      <c r="D2758" s="82"/>
      <c r="G2758" s="82"/>
      <c r="J2758" s="82"/>
      <c r="M2758" s="82"/>
      <c r="P2758" s="82"/>
      <c r="S2758" s="82"/>
      <c r="V2758" s="82"/>
      <c r="Y2758" s="82"/>
      <c r="AB2758" s="82"/>
      <c r="AE2758" s="82"/>
      <c r="AH2758" s="213"/>
      <c r="AZ2758" s="82"/>
      <c r="BC2758" s="82"/>
    </row>
    <row r="2759" spans="4:55">
      <c r="D2759" s="82"/>
      <c r="G2759" s="82"/>
      <c r="J2759" s="82"/>
      <c r="M2759" s="82"/>
      <c r="P2759" s="82"/>
      <c r="S2759" s="82"/>
      <c r="V2759" s="82"/>
      <c r="Y2759" s="82"/>
      <c r="AB2759" s="82"/>
      <c r="AE2759" s="82"/>
      <c r="AH2759" s="213"/>
      <c r="AZ2759" s="82"/>
      <c r="BC2759" s="82"/>
    </row>
    <row r="2760" spans="4:55">
      <c r="D2760" s="82"/>
      <c r="G2760" s="82"/>
      <c r="J2760" s="82"/>
      <c r="M2760" s="82"/>
      <c r="P2760" s="82"/>
      <c r="S2760" s="82"/>
      <c r="V2760" s="82"/>
      <c r="Y2760" s="82"/>
      <c r="AB2760" s="82"/>
      <c r="AE2760" s="82"/>
      <c r="AH2760" s="213"/>
      <c r="AZ2760" s="82"/>
      <c r="BC2760" s="82"/>
    </row>
    <row r="2761" spans="4:55">
      <c r="D2761" s="82"/>
      <c r="G2761" s="82"/>
      <c r="J2761" s="82"/>
      <c r="M2761" s="82"/>
      <c r="P2761" s="82"/>
      <c r="S2761" s="82"/>
      <c r="V2761" s="82"/>
      <c r="Y2761" s="82"/>
      <c r="AB2761" s="82"/>
      <c r="AE2761" s="82"/>
      <c r="AH2761" s="213"/>
      <c r="AZ2761" s="82"/>
      <c r="BC2761" s="82"/>
    </row>
    <row r="2762" spans="4:55">
      <c r="D2762" s="82"/>
      <c r="G2762" s="82"/>
      <c r="J2762" s="82"/>
      <c r="M2762" s="82"/>
      <c r="P2762" s="82"/>
      <c r="S2762" s="82"/>
      <c r="V2762" s="82"/>
      <c r="Y2762" s="82"/>
      <c r="AB2762" s="82"/>
      <c r="AE2762" s="82"/>
      <c r="AH2762" s="213"/>
      <c r="AZ2762" s="82"/>
      <c r="BC2762" s="82"/>
    </row>
    <row r="2763" spans="4:55">
      <c r="D2763" s="82"/>
      <c r="G2763" s="82"/>
      <c r="J2763" s="82"/>
      <c r="M2763" s="82"/>
      <c r="P2763" s="82"/>
      <c r="S2763" s="82"/>
      <c r="V2763" s="82"/>
      <c r="Y2763" s="82"/>
      <c r="AB2763" s="82"/>
      <c r="AE2763" s="82"/>
      <c r="AH2763" s="213"/>
      <c r="AZ2763" s="82"/>
      <c r="BC2763" s="82"/>
    </row>
    <row r="2764" spans="4:55">
      <c r="D2764" s="82"/>
      <c r="G2764" s="82"/>
      <c r="J2764" s="82"/>
      <c r="M2764" s="82"/>
      <c r="P2764" s="82"/>
      <c r="S2764" s="82"/>
      <c r="V2764" s="82"/>
      <c r="Y2764" s="82"/>
      <c r="AB2764" s="82"/>
      <c r="AE2764" s="82"/>
      <c r="AH2764" s="213"/>
      <c r="AZ2764" s="82"/>
      <c r="BC2764" s="82"/>
    </row>
    <row r="2765" spans="4:55">
      <c r="D2765" s="82"/>
      <c r="G2765" s="82"/>
      <c r="J2765" s="82"/>
      <c r="M2765" s="82"/>
      <c r="P2765" s="82"/>
      <c r="S2765" s="82"/>
      <c r="V2765" s="82"/>
      <c r="Y2765" s="82"/>
      <c r="AB2765" s="82"/>
      <c r="AE2765" s="82"/>
      <c r="AH2765" s="213"/>
      <c r="AZ2765" s="82"/>
      <c r="BC2765" s="82"/>
    </row>
    <row r="2766" spans="4:55">
      <c r="D2766" s="82"/>
      <c r="G2766" s="82"/>
      <c r="J2766" s="82"/>
      <c r="M2766" s="82"/>
      <c r="P2766" s="82"/>
      <c r="S2766" s="82"/>
      <c r="V2766" s="82"/>
      <c r="Y2766" s="82"/>
      <c r="AB2766" s="82"/>
      <c r="AE2766" s="82"/>
      <c r="AH2766" s="213"/>
      <c r="AZ2766" s="82"/>
      <c r="BC2766" s="82"/>
    </row>
    <row r="2767" spans="4:55">
      <c r="D2767" s="82"/>
      <c r="G2767" s="82"/>
      <c r="J2767" s="82"/>
      <c r="M2767" s="82"/>
      <c r="P2767" s="82"/>
      <c r="S2767" s="82"/>
      <c r="V2767" s="82"/>
      <c r="Y2767" s="82"/>
      <c r="AB2767" s="82"/>
      <c r="AE2767" s="82"/>
      <c r="AH2767" s="213"/>
      <c r="AZ2767" s="82"/>
      <c r="BC2767" s="82"/>
    </row>
    <row r="2768" spans="4:55">
      <c r="D2768" s="82"/>
      <c r="G2768" s="82"/>
      <c r="J2768" s="82"/>
      <c r="M2768" s="82"/>
      <c r="P2768" s="82"/>
      <c r="S2768" s="82"/>
      <c r="V2768" s="82"/>
      <c r="Y2768" s="82"/>
      <c r="AB2768" s="82"/>
      <c r="AE2768" s="82"/>
      <c r="AH2768" s="213"/>
      <c r="AZ2768" s="82"/>
      <c r="BC2768" s="82"/>
    </row>
    <row r="2769" spans="4:55">
      <c r="D2769" s="82"/>
      <c r="G2769" s="82"/>
      <c r="J2769" s="82"/>
      <c r="M2769" s="82"/>
      <c r="P2769" s="82"/>
      <c r="S2769" s="82"/>
      <c r="V2769" s="82"/>
      <c r="Y2769" s="82"/>
      <c r="AB2769" s="82"/>
      <c r="AE2769" s="82"/>
      <c r="AH2769" s="213"/>
      <c r="AZ2769" s="82"/>
      <c r="BC2769" s="82"/>
    </row>
    <row r="2770" spans="4:55">
      <c r="D2770" s="82"/>
      <c r="G2770" s="82"/>
      <c r="J2770" s="82"/>
      <c r="M2770" s="82"/>
      <c r="P2770" s="82"/>
      <c r="S2770" s="82"/>
      <c r="V2770" s="82"/>
      <c r="Y2770" s="82"/>
      <c r="AB2770" s="82"/>
      <c r="AE2770" s="82"/>
      <c r="AH2770" s="213"/>
      <c r="AZ2770" s="82"/>
      <c r="BC2770" s="82"/>
    </row>
    <row r="2771" spans="4:55">
      <c r="D2771" s="82"/>
      <c r="G2771" s="82"/>
      <c r="J2771" s="82"/>
      <c r="M2771" s="82"/>
      <c r="P2771" s="82"/>
      <c r="S2771" s="82"/>
      <c r="V2771" s="82"/>
      <c r="Y2771" s="82"/>
      <c r="AB2771" s="82"/>
      <c r="AE2771" s="82"/>
      <c r="AH2771" s="213"/>
      <c r="AZ2771" s="82"/>
      <c r="BC2771" s="82"/>
    </row>
    <row r="2772" spans="4:55">
      <c r="D2772" s="82"/>
      <c r="G2772" s="82"/>
      <c r="J2772" s="82"/>
      <c r="M2772" s="82"/>
      <c r="P2772" s="82"/>
      <c r="S2772" s="82"/>
      <c r="V2772" s="82"/>
      <c r="Y2772" s="82"/>
      <c r="AB2772" s="82"/>
      <c r="AE2772" s="82"/>
      <c r="AH2772" s="213"/>
      <c r="AZ2772" s="82"/>
      <c r="BC2772" s="82"/>
    </row>
    <row r="2773" spans="4:55">
      <c r="D2773" s="82"/>
      <c r="G2773" s="82"/>
      <c r="J2773" s="82"/>
      <c r="M2773" s="82"/>
      <c r="P2773" s="82"/>
      <c r="S2773" s="82"/>
      <c r="V2773" s="82"/>
      <c r="Y2773" s="82"/>
      <c r="AB2773" s="82"/>
      <c r="AE2773" s="82"/>
      <c r="AH2773" s="213"/>
      <c r="AZ2773" s="82"/>
      <c r="BC2773" s="82"/>
    </row>
    <row r="2774" spans="4:55">
      <c r="D2774" s="82"/>
      <c r="G2774" s="82"/>
      <c r="J2774" s="82"/>
      <c r="M2774" s="82"/>
      <c r="P2774" s="82"/>
      <c r="S2774" s="82"/>
      <c r="V2774" s="82"/>
      <c r="Y2774" s="82"/>
      <c r="AB2774" s="82"/>
      <c r="AE2774" s="82"/>
      <c r="AH2774" s="213"/>
      <c r="AZ2774" s="82"/>
      <c r="BC2774" s="82"/>
    </row>
    <row r="2775" spans="4:55">
      <c r="D2775" s="82"/>
      <c r="G2775" s="82"/>
      <c r="J2775" s="82"/>
      <c r="M2775" s="82"/>
      <c r="P2775" s="82"/>
      <c r="S2775" s="82"/>
      <c r="V2775" s="82"/>
      <c r="Y2775" s="82"/>
      <c r="AB2775" s="82"/>
      <c r="AE2775" s="82"/>
      <c r="AH2775" s="213"/>
      <c r="AZ2775" s="82"/>
      <c r="BC2775" s="82"/>
    </row>
    <row r="2776" spans="4:55">
      <c r="D2776" s="82"/>
      <c r="G2776" s="82"/>
      <c r="J2776" s="82"/>
      <c r="M2776" s="82"/>
      <c r="P2776" s="82"/>
      <c r="S2776" s="82"/>
      <c r="V2776" s="82"/>
      <c r="Y2776" s="82"/>
      <c r="AB2776" s="82"/>
      <c r="AE2776" s="82"/>
      <c r="AH2776" s="213"/>
      <c r="AZ2776" s="82"/>
      <c r="BC2776" s="82"/>
    </row>
    <row r="2777" spans="4:55">
      <c r="D2777" s="82"/>
      <c r="G2777" s="82"/>
      <c r="J2777" s="82"/>
      <c r="M2777" s="82"/>
      <c r="P2777" s="82"/>
      <c r="S2777" s="82"/>
      <c r="V2777" s="82"/>
      <c r="Y2777" s="82"/>
      <c r="AB2777" s="82"/>
      <c r="AE2777" s="82"/>
      <c r="AH2777" s="213"/>
      <c r="AZ2777" s="82"/>
      <c r="BC2777" s="82"/>
    </row>
    <row r="2778" spans="4:55">
      <c r="D2778" s="82"/>
      <c r="G2778" s="82"/>
      <c r="J2778" s="82"/>
      <c r="M2778" s="82"/>
      <c r="P2778" s="82"/>
      <c r="S2778" s="82"/>
      <c r="V2778" s="82"/>
      <c r="Y2778" s="82"/>
      <c r="AB2778" s="82"/>
      <c r="AE2778" s="82"/>
      <c r="AH2778" s="213"/>
      <c r="AZ2778" s="82"/>
      <c r="BC2778" s="82"/>
    </row>
    <row r="2779" spans="4:55">
      <c r="D2779" s="82"/>
      <c r="G2779" s="82"/>
      <c r="J2779" s="82"/>
      <c r="M2779" s="82"/>
      <c r="P2779" s="82"/>
      <c r="S2779" s="82"/>
      <c r="V2779" s="82"/>
      <c r="Y2779" s="82"/>
      <c r="AB2779" s="82"/>
      <c r="AE2779" s="82"/>
      <c r="AH2779" s="213"/>
      <c r="AZ2779" s="82"/>
      <c r="BC2779" s="82"/>
    </row>
    <row r="2780" spans="4:55">
      <c r="D2780" s="82"/>
      <c r="G2780" s="82"/>
      <c r="J2780" s="82"/>
      <c r="M2780" s="82"/>
      <c r="P2780" s="82"/>
      <c r="S2780" s="82"/>
      <c r="V2780" s="82"/>
      <c r="Y2780" s="82"/>
      <c r="AB2780" s="82"/>
      <c r="AE2780" s="82"/>
      <c r="AH2780" s="213"/>
      <c r="AZ2780" s="82"/>
      <c r="BC2780" s="82"/>
    </row>
    <row r="2781" spans="4:55">
      <c r="D2781" s="82"/>
      <c r="G2781" s="82"/>
      <c r="J2781" s="82"/>
      <c r="M2781" s="82"/>
      <c r="P2781" s="82"/>
      <c r="S2781" s="82"/>
      <c r="V2781" s="82"/>
      <c r="Y2781" s="82"/>
      <c r="AB2781" s="82"/>
      <c r="AE2781" s="82"/>
      <c r="AH2781" s="213"/>
      <c r="AZ2781" s="82"/>
      <c r="BC2781" s="82"/>
    </row>
    <row r="2782" spans="4:55">
      <c r="D2782" s="82"/>
      <c r="G2782" s="82"/>
      <c r="J2782" s="82"/>
      <c r="M2782" s="82"/>
      <c r="P2782" s="82"/>
      <c r="S2782" s="82"/>
      <c r="V2782" s="82"/>
      <c r="Y2782" s="82"/>
      <c r="AB2782" s="82"/>
      <c r="AE2782" s="82"/>
      <c r="AH2782" s="213"/>
      <c r="AZ2782" s="82"/>
      <c r="BC2782" s="82"/>
    </row>
    <row r="2783" spans="4:55">
      <c r="D2783" s="82"/>
      <c r="G2783" s="82"/>
      <c r="J2783" s="82"/>
      <c r="M2783" s="82"/>
      <c r="P2783" s="82"/>
      <c r="S2783" s="82"/>
      <c r="V2783" s="82"/>
      <c r="Y2783" s="82"/>
      <c r="AB2783" s="82"/>
      <c r="AE2783" s="82"/>
      <c r="AH2783" s="213"/>
      <c r="AZ2783" s="82"/>
      <c r="BC2783" s="82"/>
    </row>
    <row r="2784" spans="4:55">
      <c r="D2784" s="82"/>
      <c r="G2784" s="82"/>
      <c r="J2784" s="82"/>
      <c r="M2784" s="82"/>
      <c r="P2784" s="82"/>
      <c r="S2784" s="82"/>
      <c r="V2784" s="82"/>
      <c r="Y2784" s="82"/>
      <c r="AB2784" s="82"/>
      <c r="AE2784" s="82"/>
      <c r="AH2784" s="213"/>
      <c r="AZ2784" s="82"/>
      <c r="BC2784" s="82"/>
    </row>
    <row r="2785" spans="4:55">
      <c r="D2785" s="82"/>
      <c r="G2785" s="82"/>
      <c r="J2785" s="82"/>
      <c r="M2785" s="82"/>
      <c r="P2785" s="82"/>
      <c r="S2785" s="82"/>
      <c r="V2785" s="82"/>
      <c r="Y2785" s="82"/>
      <c r="AB2785" s="82"/>
      <c r="AE2785" s="82"/>
      <c r="AH2785" s="213"/>
      <c r="AZ2785" s="82"/>
      <c r="BC2785" s="82"/>
    </row>
    <row r="2786" spans="4:55">
      <c r="D2786" s="82"/>
      <c r="G2786" s="82"/>
      <c r="J2786" s="82"/>
      <c r="M2786" s="82"/>
      <c r="P2786" s="82"/>
      <c r="S2786" s="82"/>
      <c r="V2786" s="82"/>
      <c r="Y2786" s="82"/>
      <c r="AB2786" s="82"/>
      <c r="AE2786" s="82"/>
      <c r="AH2786" s="213"/>
      <c r="AZ2786" s="82"/>
      <c r="BC2786" s="82"/>
    </row>
    <row r="2787" spans="4:55">
      <c r="D2787" s="82"/>
      <c r="G2787" s="82"/>
      <c r="J2787" s="82"/>
      <c r="M2787" s="82"/>
      <c r="P2787" s="82"/>
      <c r="S2787" s="82"/>
      <c r="V2787" s="82"/>
      <c r="Y2787" s="82"/>
      <c r="AB2787" s="82"/>
      <c r="AE2787" s="82"/>
      <c r="AH2787" s="213"/>
      <c r="AZ2787" s="82"/>
      <c r="BC2787" s="82"/>
    </row>
    <row r="2788" spans="4:55">
      <c r="D2788" s="82"/>
      <c r="G2788" s="82"/>
      <c r="J2788" s="82"/>
      <c r="M2788" s="82"/>
      <c r="P2788" s="82"/>
      <c r="S2788" s="82"/>
      <c r="V2788" s="82"/>
      <c r="Y2788" s="82"/>
      <c r="AB2788" s="82"/>
      <c r="AE2788" s="82"/>
      <c r="AH2788" s="213"/>
      <c r="AZ2788" s="82"/>
      <c r="BC2788" s="82"/>
    </row>
    <row r="2789" spans="4:55">
      <c r="D2789" s="82"/>
      <c r="G2789" s="82"/>
      <c r="J2789" s="82"/>
      <c r="M2789" s="82"/>
      <c r="P2789" s="82"/>
      <c r="S2789" s="82"/>
      <c r="V2789" s="82"/>
      <c r="Y2789" s="82"/>
      <c r="AB2789" s="82"/>
      <c r="AE2789" s="82"/>
      <c r="AH2789" s="213"/>
      <c r="AZ2789" s="82"/>
      <c r="BC2789" s="82"/>
    </row>
    <row r="2790" spans="4:55">
      <c r="D2790" s="82"/>
      <c r="G2790" s="82"/>
      <c r="J2790" s="82"/>
      <c r="M2790" s="82"/>
      <c r="P2790" s="82"/>
      <c r="S2790" s="82"/>
      <c r="V2790" s="82"/>
      <c r="Y2790" s="82"/>
      <c r="AB2790" s="82"/>
      <c r="AE2790" s="82"/>
      <c r="AH2790" s="213"/>
      <c r="AZ2790" s="82"/>
      <c r="BC2790" s="82"/>
    </row>
    <row r="2791" spans="4:55">
      <c r="D2791" s="82"/>
      <c r="G2791" s="82"/>
      <c r="J2791" s="82"/>
      <c r="M2791" s="82"/>
      <c r="P2791" s="82"/>
      <c r="S2791" s="82"/>
      <c r="V2791" s="82"/>
      <c r="Y2791" s="82"/>
      <c r="AB2791" s="82"/>
      <c r="AE2791" s="82"/>
      <c r="AH2791" s="213"/>
      <c r="AZ2791" s="82"/>
      <c r="BC2791" s="82"/>
    </row>
    <row r="2792" spans="4:55">
      <c r="D2792" s="82"/>
      <c r="G2792" s="82"/>
      <c r="J2792" s="82"/>
      <c r="M2792" s="82"/>
      <c r="P2792" s="82"/>
      <c r="S2792" s="82"/>
      <c r="V2792" s="82"/>
      <c r="Y2792" s="82"/>
      <c r="AB2792" s="82"/>
      <c r="AE2792" s="82"/>
      <c r="AH2792" s="213"/>
      <c r="AZ2792" s="82"/>
      <c r="BC2792" s="82"/>
    </row>
    <row r="2793" spans="4:55">
      <c r="D2793" s="82"/>
      <c r="G2793" s="82"/>
      <c r="J2793" s="82"/>
      <c r="M2793" s="82"/>
      <c r="P2793" s="82"/>
      <c r="S2793" s="82"/>
      <c r="V2793" s="82"/>
      <c r="Y2793" s="82"/>
      <c r="AB2793" s="82"/>
      <c r="AE2793" s="82"/>
      <c r="AH2793" s="213"/>
      <c r="AZ2793" s="82"/>
      <c r="BC2793" s="82"/>
    </row>
    <row r="2794" spans="4:55">
      <c r="D2794" s="82"/>
      <c r="G2794" s="82"/>
      <c r="J2794" s="82"/>
      <c r="M2794" s="82"/>
      <c r="P2794" s="82"/>
      <c r="S2794" s="82"/>
      <c r="V2794" s="82"/>
      <c r="Y2794" s="82"/>
      <c r="AB2794" s="82"/>
      <c r="AE2794" s="82"/>
      <c r="AH2794" s="213"/>
      <c r="AZ2794" s="82"/>
      <c r="BC2794" s="82"/>
    </row>
    <row r="2795" spans="4:55">
      <c r="D2795" s="82"/>
      <c r="G2795" s="82"/>
      <c r="J2795" s="82"/>
      <c r="M2795" s="82"/>
      <c r="P2795" s="82"/>
      <c r="S2795" s="82"/>
      <c r="V2795" s="82"/>
      <c r="Y2795" s="82"/>
      <c r="AB2795" s="82"/>
      <c r="AE2795" s="82"/>
      <c r="AH2795" s="213"/>
      <c r="AZ2795" s="82"/>
      <c r="BC2795" s="82"/>
    </row>
    <row r="2796" spans="4:55">
      <c r="D2796" s="82"/>
      <c r="G2796" s="82"/>
      <c r="J2796" s="82"/>
      <c r="M2796" s="82"/>
      <c r="P2796" s="82"/>
      <c r="S2796" s="82"/>
      <c r="V2796" s="82"/>
      <c r="Y2796" s="82"/>
      <c r="AB2796" s="82"/>
      <c r="AE2796" s="82"/>
      <c r="AH2796" s="213"/>
      <c r="AZ2796" s="82"/>
      <c r="BC2796" s="82"/>
    </row>
    <row r="2797" spans="4:55">
      <c r="D2797" s="82"/>
      <c r="G2797" s="82"/>
      <c r="J2797" s="82"/>
      <c r="M2797" s="82"/>
      <c r="P2797" s="82"/>
      <c r="S2797" s="82"/>
      <c r="V2797" s="82"/>
      <c r="Y2797" s="82"/>
      <c r="AB2797" s="82"/>
      <c r="AE2797" s="82"/>
      <c r="AH2797" s="213"/>
      <c r="AZ2797" s="82"/>
      <c r="BC2797" s="82"/>
    </row>
    <row r="2798" spans="4:55">
      <c r="D2798" s="82"/>
      <c r="G2798" s="82"/>
      <c r="J2798" s="82"/>
      <c r="M2798" s="82"/>
      <c r="P2798" s="82"/>
      <c r="S2798" s="82"/>
      <c r="V2798" s="82"/>
      <c r="Y2798" s="82"/>
      <c r="AB2798" s="82"/>
      <c r="AE2798" s="82"/>
      <c r="AH2798" s="213"/>
      <c r="AZ2798" s="82"/>
      <c r="BC2798" s="82"/>
    </row>
    <row r="2799" spans="4:55">
      <c r="D2799" s="82"/>
      <c r="G2799" s="82"/>
      <c r="J2799" s="82"/>
      <c r="M2799" s="82"/>
      <c r="P2799" s="82"/>
      <c r="S2799" s="82"/>
      <c r="V2799" s="82"/>
      <c r="Y2799" s="82"/>
      <c r="AB2799" s="82"/>
      <c r="AE2799" s="82"/>
      <c r="AH2799" s="213"/>
      <c r="AZ2799" s="82"/>
      <c r="BC2799" s="82"/>
    </row>
    <row r="2800" spans="4:55">
      <c r="D2800" s="82"/>
      <c r="G2800" s="82"/>
      <c r="J2800" s="82"/>
      <c r="M2800" s="82"/>
      <c r="P2800" s="82"/>
      <c r="S2800" s="82"/>
      <c r="V2800" s="82"/>
      <c r="Y2800" s="82"/>
      <c r="AB2800" s="82"/>
      <c r="AE2800" s="82"/>
      <c r="AH2800" s="213"/>
      <c r="AZ2800" s="82"/>
      <c r="BC2800" s="82"/>
    </row>
    <row r="2801" spans="4:55">
      <c r="D2801" s="82"/>
      <c r="G2801" s="82"/>
      <c r="J2801" s="82"/>
      <c r="M2801" s="82"/>
      <c r="P2801" s="82"/>
      <c r="S2801" s="82"/>
      <c r="V2801" s="82"/>
      <c r="Y2801" s="82"/>
      <c r="AB2801" s="82"/>
      <c r="AE2801" s="82"/>
      <c r="AH2801" s="213"/>
      <c r="AZ2801" s="82"/>
      <c r="BC2801" s="82"/>
    </row>
    <row r="2802" spans="4:55">
      <c r="D2802" s="82"/>
      <c r="G2802" s="82"/>
      <c r="J2802" s="82"/>
      <c r="M2802" s="82"/>
      <c r="P2802" s="82"/>
      <c r="S2802" s="82"/>
      <c r="V2802" s="82"/>
      <c r="Y2802" s="82"/>
      <c r="AB2802" s="82"/>
      <c r="AE2802" s="82"/>
      <c r="AH2802" s="213"/>
      <c r="AZ2802" s="82"/>
      <c r="BC2802" s="82"/>
    </row>
    <row r="2803" spans="4:55">
      <c r="D2803" s="82"/>
      <c r="G2803" s="82"/>
      <c r="J2803" s="82"/>
      <c r="M2803" s="82"/>
      <c r="P2803" s="82"/>
      <c r="S2803" s="82"/>
      <c r="V2803" s="82"/>
      <c r="Y2803" s="82"/>
      <c r="AB2803" s="82"/>
      <c r="AE2803" s="82"/>
      <c r="AH2803" s="213"/>
      <c r="AZ2803" s="82"/>
      <c r="BC2803" s="82"/>
    </row>
    <row r="2804" spans="4:55">
      <c r="D2804" s="82"/>
      <c r="G2804" s="82"/>
      <c r="J2804" s="82"/>
      <c r="M2804" s="82"/>
      <c r="P2804" s="82"/>
      <c r="S2804" s="82"/>
      <c r="V2804" s="82"/>
      <c r="Y2804" s="82"/>
      <c r="AB2804" s="82"/>
      <c r="AE2804" s="82"/>
      <c r="AH2804" s="213"/>
      <c r="AZ2804" s="82"/>
      <c r="BC2804" s="82"/>
    </row>
    <row r="2805" spans="4:55">
      <c r="D2805" s="82"/>
      <c r="G2805" s="82"/>
      <c r="J2805" s="82"/>
      <c r="M2805" s="82"/>
      <c r="P2805" s="82"/>
      <c r="S2805" s="82"/>
      <c r="V2805" s="82"/>
      <c r="Y2805" s="82"/>
      <c r="AB2805" s="82"/>
      <c r="AE2805" s="82"/>
      <c r="AH2805" s="213"/>
      <c r="AZ2805" s="82"/>
      <c r="BC2805" s="82"/>
    </row>
    <row r="2806" spans="4:55">
      <c r="D2806" s="82"/>
      <c r="G2806" s="82"/>
      <c r="J2806" s="82"/>
      <c r="M2806" s="82"/>
      <c r="P2806" s="82"/>
      <c r="S2806" s="82"/>
      <c r="V2806" s="82"/>
      <c r="Y2806" s="82"/>
      <c r="AB2806" s="82"/>
      <c r="AE2806" s="82"/>
      <c r="AH2806" s="213"/>
      <c r="AZ2806" s="82"/>
      <c r="BC2806" s="82"/>
    </row>
    <row r="2807" spans="4:55">
      <c r="D2807" s="82"/>
      <c r="G2807" s="82"/>
      <c r="J2807" s="82"/>
      <c r="M2807" s="82"/>
      <c r="P2807" s="82"/>
      <c r="S2807" s="82"/>
      <c r="V2807" s="82"/>
      <c r="Y2807" s="82"/>
      <c r="AB2807" s="82"/>
      <c r="AE2807" s="82"/>
      <c r="AH2807" s="213"/>
      <c r="AZ2807" s="82"/>
      <c r="BC2807" s="82"/>
    </row>
    <row r="2808" spans="4:55">
      <c r="D2808" s="82"/>
      <c r="G2808" s="82"/>
      <c r="J2808" s="82"/>
      <c r="M2808" s="82"/>
      <c r="P2808" s="82"/>
      <c r="S2808" s="82"/>
      <c r="V2808" s="82"/>
      <c r="Y2808" s="82"/>
      <c r="AB2808" s="82"/>
      <c r="AE2808" s="82"/>
      <c r="AH2808" s="213"/>
      <c r="AZ2808" s="82"/>
      <c r="BC2808" s="82"/>
    </row>
    <row r="2809" spans="4:55">
      <c r="D2809" s="82"/>
      <c r="G2809" s="82"/>
      <c r="J2809" s="82"/>
      <c r="M2809" s="82"/>
      <c r="P2809" s="82"/>
      <c r="S2809" s="82"/>
      <c r="V2809" s="82"/>
      <c r="Y2809" s="82"/>
      <c r="AB2809" s="82"/>
      <c r="AE2809" s="82"/>
      <c r="AH2809" s="213"/>
      <c r="AZ2809" s="82"/>
      <c r="BC2809" s="82"/>
    </row>
    <row r="2810" spans="4:55">
      <c r="D2810" s="82"/>
      <c r="G2810" s="82"/>
      <c r="J2810" s="82"/>
      <c r="M2810" s="82"/>
      <c r="P2810" s="82"/>
      <c r="S2810" s="82"/>
      <c r="V2810" s="82"/>
      <c r="Y2810" s="82"/>
      <c r="AB2810" s="82"/>
      <c r="AE2810" s="82"/>
      <c r="AH2810" s="213"/>
      <c r="AZ2810" s="82"/>
      <c r="BC2810" s="82"/>
    </row>
    <row r="2811" spans="4:55">
      <c r="D2811" s="82"/>
      <c r="G2811" s="82"/>
      <c r="J2811" s="82"/>
      <c r="M2811" s="82"/>
      <c r="P2811" s="82"/>
      <c r="S2811" s="82"/>
      <c r="V2811" s="82"/>
      <c r="Y2811" s="82"/>
      <c r="AB2811" s="82"/>
      <c r="AE2811" s="82"/>
      <c r="AH2811" s="213"/>
      <c r="AZ2811" s="82"/>
      <c r="BC2811" s="82"/>
    </row>
    <row r="2812" spans="4:55">
      <c r="D2812" s="82"/>
      <c r="G2812" s="82"/>
      <c r="J2812" s="82"/>
      <c r="M2812" s="82"/>
      <c r="P2812" s="82"/>
      <c r="S2812" s="82"/>
      <c r="V2812" s="82"/>
      <c r="Y2812" s="82"/>
      <c r="AB2812" s="82"/>
      <c r="AE2812" s="82"/>
      <c r="AH2812" s="213"/>
      <c r="AZ2812" s="82"/>
      <c r="BC2812" s="82"/>
    </row>
    <row r="2813" spans="4:55">
      <c r="D2813" s="82"/>
      <c r="G2813" s="82"/>
      <c r="J2813" s="82"/>
      <c r="M2813" s="82"/>
      <c r="P2813" s="82"/>
      <c r="S2813" s="82"/>
      <c r="V2813" s="82"/>
      <c r="Y2813" s="82"/>
      <c r="AB2813" s="82"/>
      <c r="AE2813" s="82"/>
      <c r="AH2813" s="213"/>
      <c r="AZ2813" s="82"/>
      <c r="BC2813" s="82"/>
    </row>
    <row r="2814" spans="4:55">
      <c r="D2814" s="82"/>
      <c r="G2814" s="82"/>
      <c r="J2814" s="82"/>
      <c r="M2814" s="82"/>
      <c r="P2814" s="82"/>
      <c r="S2814" s="82"/>
      <c r="V2814" s="82"/>
      <c r="Y2814" s="82"/>
      <c r="AB2814" s="82"/>
      <c r="AE2814" s="82"/>
      <c r="AH2814" s="213"/>
      <c r="AZ2814" s="82"/>
      <c r="BC2814" s="82"/>
    </row>
    <row r="2815" spans="4:55">
      <c r="D2815" s="82"/>
      <c r="G2815" s="82"/>
      <c r="J2815" s="82"/>
      <c r="M2815" s="82"/>
      <c r="P2815" s="82"/>
      <c r="S2815" s="82"/>
      <c r="V2815" s="82"/>
      <c r="Y2815" s="82"/>
      <c r="AB2815" s="82"/>
      <c r="AE2815" s="82"/>
      <c r="AH2815" s="213"/>
      <c r="AZ2815" s="82"/>
      <c r="BC2815" s="82"/>
    </row>
    <row r="2816" spans="4:55">
      <c r="D2816" s="82"/>
      <c r="G2816" s="82"/>
      <c r="J2816" s="82"/>
      <c r="M2816" s="82"/>
      <c r="P2816" s="82"/>
      <c r="S2816" s="82"/>
      <c r="V2816" s="82"/>
      <c r="Y2816" s="82"/>
      <c r="AB2816" s="82"/>
      <c r="AE2816" s="82"/>
      <c r="AH2816" s="213"/>
      <c r="AZ2816" s="82"/>
      <c r="BC2816" s="82"/>
    </row>
  </sheetData>
  <mergeCells count="6">
    <mergeCell ref="AP42:AP44"/>
    <mergeCell ref="AK42:AK44"/>
    <mergeCell ref="AL42:AL44"/>
    <mergeCell ref="AM42:AM44"/>
    <mergeCell ref="AN42:AN44"/>
    <mergeCell ref="AO42:AO44"/>
  </mergeCells>
  <conditionalFormatting sqref="B1:B104857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8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B38 B11:B21 B1:B3 B29:B34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1:B1048576 B1:B38 C41:D41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9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7:E38 E11:E21 E2:E3 E29:E34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E42 E29:E38 E1:E22 E45:E1048576 F45:W4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39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H38 H11:H21 H2:H3 H29:H3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H42 H29:H38 H1:H22 H46:H1048576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39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:K38 K11:K21 K2:K3 K29:K34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1:K42 K29:K38 K1:K22 K46:K104857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39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7:N38 N11:N21 N2:N3 N29:N3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1:N42 N29:N38 N1:N22 N46:N104857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3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7:Q38 Q11:Q21 Q2:Q3 Q29:Q34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1:Q42 Q29:Q38 Q1:Q22 Q46:Q104857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39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7:T38 T11:T21 T2:T3 T29:T34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1:T42 T29:T38 T1:T22 T46:T104857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3 W37 W11:W21 W29:W3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39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6:W1048576 W29:W38 W1:W22 W42:Y42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Z39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9:Z38 Z42 Z1:Z22 Z47:Z1048576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37:Z38 Z11:Z21 Z2:Z3 Z29:Z3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C39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7:AC38 AC11:AC21 AC2:AC3 AC29:AC3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7:AC1048576 AC29:AC38 AC1:AC22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:AF16 AF18:AF39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47:AF1048576 AF1:AF16 AF18:AF44 AG47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5:AW45 AI44:AJ44 B41:B1048576 B29:B38 B1:B22 C43:AJ43 C41:D41 C44:D44 Z44:AG44 AQ43:AW44 AK42:AP4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2:AX38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2:BA38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D1:BD104857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B0C2C-CA94-E54D-B272-A161804358E7}">
  <dimension ref="A1:X301"/>
  <sheetViews>
    <sheetView topLeftCell="A197" zoomScale="84" workbookViewId="0">
      <selection activeCell="N211" sqref="N211"/>
    </sheetView>
  </sheetViews>
  <sheetFormatPr baseColWidth="10" defaultRowHeight="16"/>
  <cols>
    <col min="1" max="1" width="11.83203125" style="2" customWidth="1"/>
    <col min="2" max="2" width="46" style="4" customWidth="1"/>
    <col min="3" max="4" width="10.83203125" style="2"/>
    <col min="5" max="5" width="10.83203125" style="2" customWidth="1"/>
    <col min="6" max="11" width="10.83203125" style="2"/>
    <col min="12" max="12" width="18.33203125" style="2" customWidth="1"/>
    <col min="13" max="13" width="35.83203125" style="2" customWidth="1"/>
    <col min="14" max="16384" width="10.83203125" style="2"/>
  </cols>
  <sheetData>
    <row r="1" spans="1:24">
      <c r="A1" s="66" t="s">
        <v>704</v>
      </c>
      <c r="B1" s="14"/>
      <c r="C1" s="65" t="s">
        <v>706</v>
      </c>
      <c r="D1" s="15"/>
      <c r="I1" s="67"/>
      <c r="J1" s="68"/>
      <c r="K1" s="68"/>
      <c r="L1" s="70" t="s">
        <v>707</v>
      </c>
      <c r="M1" s="69"/>
      <c r="N1" s="69"/>
      <c r="O1" s="69"/>
      <c r="P1" s="69"/>
      <c r="Q1" s="69"/>
      <c r="R1" s="69"/>
      <c r="S1" s="13"/>
      <c r="T1" s="13"/>
      <c r="U1" s="13"/>
      <c r="V1" s="13"/>
      <c r="W1" s="13"/>
      <c r="X1" s="13"/>
    </row>
    <row r="2" spans="1:24" ht="17">
      <c r="A2" s="13"/>
      <c r="B2" s="14"/>
      <c r="C2" s="71" t="s">
        <v>477</v>
      </c>
      <c r="D2" s="16" t="s">
        <v>43</v>
      </c>
      <c r="E2" s="16" t="s">
        <v>10</v>
      </c>
      <c r="F2" s="16" t="s">
        <v>95</v>
      </c>
      <c r="G2" s="16" t="s">
        <v>96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</row>
    <row r="3" spans="1:24" ht="17">
      <c r="A3" s="13" t="s">
        <v>11</v>
      </c>
      <c r="B3" s="17" t="s">
        <v>12</v>
      </c>
      <c r="C3" s="13">
        <v>9</v>
      </c>
      <c r="D3" s="15">
        <v>0.25</v>
      </c>
      <c r="E3" s="3">
        <f>SQRT((D3)*(1-D3)/36)</f>
        <v>7.2168783648703216E-2</v>
      </c>
      <c r="F3" s="3">
        <f>D3+1.96*E3</f>
        <v>0.39145081595145831</v>
      </c>
      <c r="G3" s="3">
        <f>D3-1.96*E3</f>
        <v>0.10854918404854169</v>
      </c>
      <c r="H3" s="13"/>
      <c r="I3" s="13"/>
      <c r="J3" s="13"/>
      <c r="K3" s="13"/>
      <c r="L3" s="13"/>
      <c r="M3" s="13"/>
      <c r="N3" s="71" t="s">
        <v>477</v>
      </c>
      <c r="O3" s="16" t="s">
        <v>43</v>
      </c>
      <c r="P3" s="16" t="s">
        <v>10</v>
      </c>
      <c r="Q3" s="16" t="s">
        <v>95</v>
      </c>
      <c r="R3" s="16" t="s">
        <v>96</v>
      </c>
      <c r="S3" s="13"/>
      <c r="T3" s="13"/>
      <c r="U3" s="13"/>
      <c r="V3" s="13"/>
      <c r="W3" s="13"/>
      <c r="X3" s="13"/>
    </row>
    <row r="4" spans="1:24" ht="17">
      <c r="A4" s="13"/>
      <c r="B4" s="14" t="s">
        <v>85</v>
      </c>
      <c r="C4" s="13">
        <v>1</v>
      </c>
      <c r="D4" s="15">
        <v>2.7779999999999999E-2</v>
      </c>
      <c r="E4" s="3">
        <f t="shared" ref="E4:E14" si="0">SQRT((D4)*(1-D4)/36)</f>
        <v>2.7390322500231112E-2</v>
      </c>
      <c r="F4" s="3">
        <f t="shared" ref="F4:F67" si="1">D4+1.96*E4</f>
        <v>8.1465032100452972E-2</v>
      </c>
      <c r="G4" s="3">
        <f t="shared" ref="G4:G67" si="2">D4-1.96*E4</f>
        <v>-2.5905032100452981E-2</v>
      </c>
      <c r="H4" s="13"/>
      <c r="I4" s="13"/>
      <c r="J4" s="13"/>
      <c r="K4" s="13"/>
      <c r="L4" s="71" t="s">
        <v>834</v>
      </c>
      <c r="M4" s="13" t="s">
        <v>44</v>
      </c>
      <c r="N4" s="13">
        <v>16</v>
      </c>
      <c r="O4" s="13">
        <v>0.25396825396825395</v>
      </c>
      <c r="P4" s="13">
        <v>5.4840082077753753E-2</v>
      </c>
      <c r="Q4" s="13">
        <v>0.36145481484065134</v>
      </c>
      <c r="R4" s="13">
        <v>0.1464816930958566</v>
      </c>
      <c r="S4" s="13"/>
      <c r="T4" s="13"/>
      <c r="U4" s="13"/>
      <c r="V4" s="13"/>
      <c r="W4" s="13"/>
      <c r="X4" s="13"/>
    </row>
    <row r="5" spans="1:24" ht="17">
      <c r="A5" s="13"/>
      <c r="B5" s="18" t="s">
        <v>13</v>
      </c>
      <c r="C5" s="13">
        <v>1</v>
      </c>
      <c r="D5" s="15">
        <v>2.7779999999999999E-2</v>
      </c>
      <c r="E5" s="3">
        <f t="shared" si="0"/>
        <v>2.7390322500231112E-2</v>
      </c>
      <c r="F5" s="3">
        <f t="shared" si="1"/>
        <v>8.1465032100452972E-2</v>
      </c>
      <c r="G5" s="3">
        <f t="shared" si="2"/>
        <v>-2.5905032100452981E-2</v>
      </c>
      <c r="H5" s="13"/>
      <c r="I5" s="13"/>
      <c r="J5" s="13"/>
      <c r="K5" s="13"/>
      <c r="L5" s="13"/>
      <c r="M5" s="13" t="s">
        <v>45</v>
      </c>
      <c r="N5" s="13">
        <v>1</v>
      </c>
      <c r="O5" s="13">
        <v>1.5873015873015872E-2</v>
      </c>
      <c r="P5" s="13">
        <v>1.5746535643234815E-2</v>
      </c>
      <c r="Q5" s="13">
        <v>4.6736225733756111E-2</v>
      </c>
      <c r="R5" s="13">
        <v>-1.4990193987724366E-2</v>
      </c>
      <c r="S5" s="13"/>
      <c r="T5" s="13"/>
      <c r="U5" s="13"/>
      <c r="V5" s="13"/>
      <c r="W5" s="13"/>
      <c r="X5" s="13"/>
    </row>
    <row r="6" spans="1:24" ht="17">
      <c r="A6" s="13"/>
      <c r="B6" s="19" t="s">
        <v>14</v>
      </c>
      <c r="C6" s="13">
        <v>14</v>
      </c>
      <c r="D6" s="15">
        <v>0.38889000000000001</v>
      </c>
      <c r="E6" s="3">
        <f t="shared" si="0"/>
        <v>8.1249712461029674E-2</v>
      </c>
      <c r="F6" s="3">
        <f t="shared" si="1"/>
        <v>0.54813943642361818</v>
      </c>
      <c r="G6" s="3">
        <f t="shared" si="2"/>
        <v>0.22964056357638185</v>
      </c>
      <c r="H6" s="13"/>
      <c r="I6" s="13"/>
      <c r="J6" s="13"/>
      <c r="K6" s="13"/>
      <c r="L6" s="13"/>
      <c r="M6" s="13" t="s">
        <v>46</v>
      </c>
      <c r="N6" s="13">
        <v>2</v>
      </c>
      <c r="O6" s="13">
        <v>3.1746031746031744E-2</v>
      </c>
      <c r="P6" s="13">
        <v>2.2088645799247856E-2</v>
      </c>
      <c r="Q6" s="13">
        <v>7.503977751255754E-2</v>
      </c>
      <c r="R6" s="13">
        <v>-1.1547714020494051E-2</v>
      </c>
      <c r="S6" s="13"/>
      <c r="T6" s="13"/>
      <c r="U6" s="13"/>
      <c r="V6" s="13"/>
      <c r="W6" s="13"/>
      <c r="X6" s="13"/>
    </row>
    <row r="7" spans="1:24" ht="17">
      <c r="A7" s="13"/>
      <c r="B7" s="14" t="s">
        <v>15</v>
      </c>
      <c r="C7" s="13">
        <v>1</v>
      </c>
      <c r="D7" s="15">
        <v>2.7779999999999999E-2</v>
      </c>
      <c r="E7" s="3">
        <f t="shared" si="0"/>
        <v>2.7390322500231112E-2</v>
      </c>
      <c r="F7" s="3">
        <f t="shared" si="1"/>
        <v>8.1465032100452972E-2</v>
      </c>
      <c r="G7" s="3">
        <f t="shared" si="2"/>
        <v>-2.5905032100452981E-2</v>
      </c>
      <c r="H7" s="13"/>
      <c r="I7" s="13"/>
      <c r="J7" s="13"/>
      <c r="K7" s="13"/>
      <c r="L7" s="13"/>
      <c r="M7" s="13" t="s">
        <v>47</v>
      </c>
      <c r="N7" s="13">
        <v>5</v>
      </c>
      <c r="O7" s="13">
        <v>7.9365079365079361E-2</v>
      </c>
      <c r="P7" s="13">
        <v>3.4055571658560269E-2</v>
      </c>
      <c r="Q7" s="13">
        <v>0.14611399981585749</v>
      </c>
      <c r="R7" s="13">
        <v>1.2616158914301234E-2</v>
      </c>
      <c r="S7" s="13"/>
      <c r="T7" s="13"/>
      <c r="U7" s="13"/>
      <c r="V7" s="13"/>
      <c r="W7" s="13"/>
      <c r="X7" s="13"/>
    </row>
    <row r="8" spans="1:24" ht="17">
      <c r="A8" s="13"/>
      <c r="B8" s="14" t="s">
        <v>16</v>
      </c>
      <c r="C8" s="13">
        <v>1</v>
      </c>
      <c r="D8" s="15">
        <v>2.7779999999999999E-2</v>
      </c>
      <c r="E8" s="3">
        <f t="shared" si="0"/>
        <v>2.7390322500231112E-2</v>
      </c>
      <c r="F8" s="3">
        <f t="shared" si="1"/>
        <v>8.1465032100452972E-2</v>
      </c>
      <c r="G8" s="3">
        <f t="shared" si="2"/>
        <v>-2.5905032100452981E-2</v>
      </c>
      <c r="H8" s="13"/>
      <c r="I8" s="13"/>
      <c r="J8" s="13"/>
      <c r="K8" s="13"/>
      <c r="L8" s="13"/>
      <c r="M8" s="13" t="s">
        <v>48</v>
      </c>
      <c r="N8" s="13">
        <v>30</v>
      </c>
      <c r="O8" s="13">
        <v>0.47619047619047616</v>
      </c>
      <c r="P8" s="13">
        <v>6.2922616442229504E-2</v>
      </c>
      <c r="Q8" s="13">
        <v>0.59951880441724603</v>
      </c>
      <c r="R8" s="13">
        <v>0.35286214796370635</v>
      </c>
      <c r="S8" s="13"/>
      <c r="T8" s="13"/>
      <c r="U8" s="13"/>
      <c r="V8" s="13"/>
      <c r="W8" s="13"/>
      <c r="X8" s="13"/>
    </row>
    <row r="9" spans="1:24" ht="17">
      <c r="A9" s="13"/>
      <c r="B9" s="14" t="s">
        <v>17</v>
      </c>
      <c r="C9" s="13">
        <v>1</v>
      </c>
      <c r="D9" s="15">
        <v>2.7779999999999999E-2</v>
      </c>
      <c r="E9" s="3">
        <f t="shared" si="0"/>
        <v>2.7390322500231112E-2</v>
      </c>
      <c r="F9" s="3">
        <f t="shared" si="1"/>
        <v>8.1465032100452972E-2</v>
      </c>
      <c r="G9" s="3">
        <f t="shared" si="2"/>
        <v>-2.5905032100452981E-2</v>
      </c>
      <c r="H9" s="13"/>
      <c r="I9" s="13"/>
      <c r="J9" s="13"/>
      <c r="K9" s="13"/>
      <c r="L9" s="13"/>
      <c r="M9" s="13" t="s">
        <v>49</v>
      </c>
      <c r="N9" s="13">
        <v>2</v>
      </c>
      <c r="O9" s="13">
        <v>3.1746031746031744E-2</v>
      </c>
      <c r="P9" s="13">
        <v>2.2088645799247856E-2</v>
      </c>
      <c r="Q9" s="13">
        <v>7.503977751255754E-2</v>
      </c>
      <c r="R9" s="13">
        <v>-1.1547714020494051E-2</v>
      </c>
      <c r="S9" s="13"/>
      <c r="T9" s="13"/>
      <c r="U9" s="13"/>
      <c r="V9" s="13"/>
      <c r="W9" s="13"/>
      <c r="X9" s="13"/>
    </row>
    <row r="10" spans="1:24" ht="17">
      <c r="A10" s="13"/>
      <c r="B10" s="20" t="s">
        <v>18</v>
      </c>
      <c r="C10" s="13">
        <v>1</v>
      </c>
      <c r="D10" s="15">
        <v>2.7779999999999999E-2</v>
      </c>
      <c r="E10" s="3">
        <f t="shared" si="0"/>
        <v>2.7390322500231112E-2</v>
      </c>
      <c r="F10" s="3">
        <f t="shared" si="1"/>
        <v>8.1465032100452972E-2</v>
      </c>
      <c r="G10" s="3">
        <f t="shared" si="2"/>
        <v>-2.5905032100452981E-2</v>
      </c>
      <c r="H10" s="13"/>
      <c r="I10" s="13"/>
      <c r="J10" s="13"/>
      <c r="K10" s="13"/>
      <c r="L10" s="13"/>
      <c r="M10" s="13" t="s">
        <v>50</v>
      </c>
      <c r="N10" s="13">
        <v>3</v>
      </c>
      <c r="O10" s="13">
        <v>4.7619047619047616E-2</v>
      </c>
      <c r="P10" s="13">
        <v>2.6830293800905285E-2</v>
      </c>
      <c r="Q10" s="13">
        <v>0.10020642346882197</v>
      </c>
      <c r="R10" s="13">
        <v>-4.9683282307267373E-3</v>
      </c>
      <c r="S10" s="13"/>
      <c r="T10" s="13"/>
      <c r="U10" s="13"/>
      <c r="V10" s="13"/>
      <c r="W10" s="13"/>
      <c r="X10" s="13"/>
    </row>
    <row r="11" spans="1:24" ht="17">
      <c r="A11" s="13"/>
      <c r="B11" s="14" t="s">
        <v>19</v>
      </c>
      <c r="C11" s="13">
        <v>1</v>
      </c>
      <c r="D11" s="15">
        <v>2.7779999999999999E-2</v>
      </c>
      <c r="E11" s="3">
        <f t="shared" si="0"/>
        <v>2.7390322500231112E-2</v>
      </c>
      <c r="F11" s="3">
        <f t="shared" si="1"/>
        <v>8.1465032100452972E-2</v>
      </c>
      <c r="G11" s="3">
        <f t="shared" si="2"/>
        <v>-2.5905032100452981E-2</v>
      </c>
      <c r="H11" s="13"/>
      <c r="I11" s="13"/>
      <c r="J11" s="13"/>
      <c r="K11" s="13"/>
      <c r="L11" s="13"/>
      <c r="M11" s="13" t="s">
        <v>51</v>
      </c>
      <c r="N11" s="13">
        <v>1</v>
      </c>
      <c r="O11" s="13">
        <v>1.5873015873015872E-2</v>
      </c>
      <c r="P11" s="13">
        <v>1.5746535643234815E-2</v>
      </c>
      <c r="Q11" s="13">
        <v>4.6736225733756111E-2</v>
      </c>
      <c r="R11" s="13">
        <v>-1.4990193987724366E-2</v>
      </c>
      <c r="S11" s="13"/>
      <c r="T11" s="13"/>
      <c r="U11" s="13"/>
      <c r="V11" s="13"/>
      <c r="W11" s="13"/>
      <c r="X11" s="13"/>
    </row>
    <row r="12" spans="1:24" ht="17">
      <c r="A12" s="13"/>
      <c r="B12" s="14" t="s">
        <v>105</v>
      </c>
      <c r="C12" s="13">
        <v>1</v>
      </c>
      <c r="D12" s="15">
        <v>2.7779999999999999E-2</v>
      </c>
      <c r="E12" s="3">
        <f t="shared" si="0"/>
        <v>2.7390322500231112E-2</v>
      </c>
      <c r="F12" s="3">
        <f t="shared" si="1"/>
        <v>8.1465032100452972E-2</v>
      </c>
      <c r="G12" s="3">
        <f t="shared" si="2"/>
        <v>-2.5905032100452981E-2</v>
      </c>
      <c r="H12" s="13"/>
      <c r="I12" s="13"/>
      <c r="J12" s="13"/>
      <c r="K12" s="13"/>
      <c r="L12" s="13"/>
      <c r="M12" s="13" t="s">
        <v>52</v>
      </c>
      <c r="N12" s="13">
        <v>2</v>
      </c>
      <c r="O12" s="13">
        <v>3.1746031746031744E-2</v>
      </c>
      <c r="P12" s="13">
        <v>2.2088645799247856E-2</v>
      </c>
      <c r="Q12" s="13">
        <v>7.503977751255754E-2</v>
      </c>
      <c r="R12" s="13">
        <v>-1.1547714020494051E-2</v>
      </c>
      <c r="S12" s="13"/>
      <c r="T12" s="13"/>
      <c r="U12" s="13"/>
      <c r="V12" s="13"/>
      <c r="W12" s="13"/>
      <c r="X12" s="13"/>
    </row>
    <row r="13" spans="1:24" ht="17">
      <c r="A13" s="13"/>
      <c r="B13" s="14" t="s">
        <v>20</v>
      </c>
      <c r="C13" s="13">
        <v>4</v>
      </c>
      <c r="D13" s="15">
        <v>0.11111</v>
      </c>
      <c r="E13" s="3">
        <f t="shared" si="0"/>
        <v>5.2378050932088381E-2</v>
      </c>
      <c r="F13" s="3">
        <f t="shared" si="1"/>
        <v>0.21377097982689322</v>
      </c>
      <c r="G13" s="3">
        <f t="shared" si="2"/>
        <v>8.4490201731067804E-3</v>
      </c>
      <c r="H13" s="13"/>
      <c r="I13" s="13"/>
      <c r="J13" s="13"/>
      <c r="K13" s="13"/>
      <c r="L13" s="13"/>
      <c r="M13" s="13" t="s">
        <v>53</v>
      </c>
      <c r="N13" s="13">
        <v>1</v>
      </c>
      <c r="O13" s="13">
        <v>1.5873015873015872E-2</v>
      </c>
      <c r="P13" s="13">
        <v>1.5746535643234815E-2</v>
      </c>
      <c r="Q13" s="13">
        <v>4.6736225733756111E-2</v>
      </c>
      <c r="R13" s="13">
        <v>-1.4990193987724366E-2</v>
      </c>
      <c r="S13" s="13"/>
      <c r="T13" s="13"/>
      <c r="U13" s="13"/>
      <c r="V13" s="13"/>
      <c r="W13" s="13"/>
      <c r="X13" s="13"/>
    </row>
    <row r="14" spans="1:24" ht="17">
      <c r="A14" s="13"/>
      <c r="B14" s="14" t="s">
        <v>21</v>
      </c>
      <c r="C14" s="13">
        <v>1</v>
      </c>
      <c r="D14" s="15">
        <v>2.7779999999999999E-2</v>
      </c>
      <c r="E14" s="3">
        <f t="shared" si="0"/>
        <v>2.7390322500231112E-2</v>
      </c>
      <c r="F14" s="3">
        <f t="shared" si="1"/>
        <v>8.1465032100452972E-2</v>
      </c>
      <c r="G14" s="3">
        <f t="shared" si="2"/>
        <v>-2.5905032100452981E-2</v>
      </c>
      <c r="H14" s="13"/>
      <c r="I14" s="13"/>
      <c r="J14" s="13"/>
      <c r="K14" s="13"/>
      <c r="L14" s="13"/>
      <c r="M14" s="13" t="s">
        <v>97</v>
      </c>
      <c r="N14" s="13">
        <v>63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spans="1:24" ht="17">
      <c r="A15" s="13"/>
      <c r="B15" s="14" t="s">
        <v>97</v>
      </c>
      <c r="C15" s="13">
        <v>36</v>
      </c>
      <c r="D15" s="15"/>
      <c r="E15" s="3"/>
      <c r="F15" s="3"/>
      <c r="G15" s="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spans="1:24" ht="17">
      <c r="A16" s="13"/>
      <c r="B16" s="14" t="s">
        <v>98</v>
      </c>
      <c r="C16" s="15">
        <v>0.30556</v>
      </c>
      <c r="E16" s="3"/>
      <c r="F16" s="3"/>
      <c r="G16" s="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</row>
    <row r="17" spans="1:24">
      <c r="A17" s="13"/>
      <c r="B17" s="14"/>
      <c r="C17" s="13"/>
      <c r="D17" s="15"/>
      <c r="E17" s="3"/>
      <c r="F17" s="3"/>
      <c r="G17" s="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1:24" ht="17">
      <c r="A18" s="13"/>
      <c r="B18" s="14"/>
      <c r="C18" s="13"/>
      <c r="D18" s="15"/>
      <c r="E18" s="3"/>
      <c r="F18" s="3"/>
      <c r="G18" s="3"/>
      <c r="H18" s="13"/>
      <c r="I18" s="13"/>
      <c r="J18" s="13"/>
      <c r="K18" s="13"/>
      <c r="N18" s="71" t="s">
        <v>477</v>
      </c>
      <c r="O18" s="16" t="s">
        <v>43</v>
      </c>
      <c r="P18" s="16" t="s">
        <v>10</v>
      </c>
      <c r="Q18" s="16" t="s">
        <v>95</v>
      </c>
      <c r="R18" s="16" t="s">
        <v>96</v>
      </c>
      <c r="T18" s="13"/>
      <c r="U18" s="13"/>
      <c r="V18" s="13"/>
      <c r="W18" s="13"/>
      <c r="X18" s="13"/>
    </row>
    <row r="19" spans="1:24" ht="17">
      <c r="A19" s="13"/>
      <c r="B19" s="14"/>
      <c r="C19" s="13"/>
      <c r="D19" s="15"/>
      <c r="E19" s="3"/>
      <c r="F19" s="3"/>
      <c r="G19" s="3"/>
      <c r="H19" s="13"/>
      <c r="I19" s="13"/>
      <c r="J19" s="13"/>
      <c r="K19" s="13"/>
      <c r="L19" s="71" t="s">
        <v>99</v>
      </c>
      <c r="M19" s="13" t="s">
        <v>54</v>
      </c>
      <c r="N19" s="13">
        <v>40</v>
      </c>
      <c r="O19" s="13">
        <v>0.50632911392405067</v>
      </c>
      <c r="P19" s="13">
        <v>5.6249888024297701E-2</v>
      </c>
      <c r="Q19" s="13">
        <v>0.61657889445167413</v>
      </c>
      <c r="R19" s="13">
        <v>0.3960793333964272</v>
      </c>
      <c r="S19" s="13"/>
      <c r="T19" s="13"/>
      <c r="U19" s="13"/>
      <c r="V19" s="13"/>
      <c r="W19" s="13"/>
      <c r="X19" s="13"/>
    </row>
    <row r="20" spans="1:24" ht="17">
      <c r="A20" s="13"/>
      <c r="B20" s="14"/>
      <c r="C20" s="13"/>
      <c r="D20" s="15"/>
      <c r="E20" s="3"/>
      <c r="F20" s="3"/>
      <c r="G20" s="3"/>
      <c r="H20" s="13"/>
      <c r="I20" s="13"/>
      <c r="J20" s="13"/>
      <c r="K20" s="13"/>
      <c r="L20" s="13"/>
      <c r="M20" s="13" t="s">
        <v>55</v>
      </c>
      <c r="N20" s="13">
        <v>1</v>
      </c>
      <c r="O20" s="13">
        <v>1.2658227848101266E-2</v>
      </c>
      <c r="P20" s="13">
        <v>1.2577857334908101E-2</v>
      </c>
      <c r="Q20" s="13">
        <v>3.7310828224521142E-2</v>
      </c>
      <c r="R20" s="13">
        <v>-1.1994372528318612E-2</v>
      </c>
      <c r="S20" s="13"/>
      <c r="T20" s="13"/>
      <c r="U20" s="13"/>
      <c r="V20" s="13"/>
      <c r="W20" s="13"/>
      <c r="X20" s="13"/>
    </row>
    <row r="21" spans="1:24" ht="17">
      <c r="A21" s="13"/>
      <c r="B21" s="14"/>
      <c r="C21" s="13"/>
      <c r="D21" s="15"/>
      <c r="E21" s="3"/>
      <c r="F21" s="3"/>
      <c r="G21" s="3"/>
      <c r="H21" s="13"/>
      <c r="I21" s="13"/>
      <c r="J21" s="13"/>
      <c r="K21" s="13"/>
      <c r="L21" s="13"/>
      <c r="M21" s="13" t="s">
        <v>47</v>
      </c>
      <c r="N21" s="13">
        <v>10</v>
      </c>
      <c r="O21" s="13">
        <v>0.12658227848101267</v>
      </c>
      <c r="P21" s="13">
        <v>3.7409672690762411E-2</v>
      </c>
      <c r="Q21" s="13">
        <v>0.19990523695490697</v>
      </c>
      <c r="R21" s="13">
        <v>5.3259320007118346E-2</v>
      </c>
      <c r="S21" s="13"/>
      <c r="T21" s="13"/>
      <c r="U21" s="13"/>
      <c r="V21" s="13"/>
      <c r="W21" s="13"/>
      <c r="X21" s="13"/>
    </row>
    <row r="22" spans="1:24" ht="17">
      <c r="A22" s="13"/>
      <c r="B22" s="14"/>
      <c r="C22" s="71" t="s">
        <v>477</v>
      </c>
      <c r="D22" s="16" t="s">
        <v>43</v>
      </c>
      <c r="E22" s="16" t="s">
        <v>10</v>
      </c>
      <c r="F22" s="16" t="s">
        <v>95</v>
      </c>
      <c r="G22" s="16" t="s">
        <v>96</v>
      </c>
      <c r="H22" s="13"/>
      <c r="I22" s="13"/>
      <c r="J22" s="13"/>
      <c r="K22" s="13"/>
      <c r="L22" s="13"/>
      <c r="M22" s="13" t="s">
        <v>48</v>
      </c>
      <c r="N22" s="13">
        <v>10</v>
      </c>
      <c r="O22" s="13">
        <v>0.12658227848101267</v>
      </c>
      <c r="P22" s="13">
        <v>3.7409672690762411E-2</v>
      </c>
      <c r="Q22" s="13">
        <v>0.19990523695490697</v>
      </c>
      <c r="R22" s="13">
        <v>5.3259320007118346E-2</v>
      </c>
      <c r="S22" s="13"/>
      <c r="T22" s="13"/>
      <c r="U22" s="13"/>
      <c r="V22" s="13"/>
      <c r="W22" s="13"/>
      <c r="X22" s="13"/>
    </row>
    <row r="23" spans="1:24" ht="17">
      <c r="A23" s="13" t="s">
        <v>22</v>
      </c>
      <c r="B23" s="17" t="s">
        <v>12</v>
      </c>
      <c r="C23" s="13">
        <v>8</v>
      </c>
      <c r="D23" s="15">
        <v>0.25806000000000001</v>
      </c>
      <c r="E23" s="3">
        <f>SQRT((D23)*(1-D23)/31)</f>
        <v>7.8589385395065881E-2</v>
      </c>
      <c r="F23" s="3">
        <f t="shared" si="1"/>
        <v>0.41209519537432915</v>
      </c>
      <c r="G23" s="3">
        <f t="shared" si="2"/>
        <v>0.1040248046256709</v>
      </c>
      <c r="H23" s="13"/>
      <c r="I23" s="13"/>
      <c r="J23" s="13"/>
      <c r="K23" s="13"/>
      <c r="L23" s="13"/>
      <c r="M23" s="13" t="s">
        <v>49</v>
      </c>
      <c r="N23" s="13">
        <v>4</v>
      </c>
      <c r="O23" s="13">
        <v>5.0632911392405063E-2</v>
      </c>
      <c r="P23" s="13">
        <v>2.4667207688416362E-2</v>
      </c>
      <c r="Q23" s="13">
        <v>9.8980638461701131E-2</v>
      </c>
      <c r="R23" s="13">
        <v>2.2851843231089936E-3</v>
      </c>
      <c r="S23" s="13"/>
      <c r="T23" s="13"/>
      <c r="U23" s="13"/>
      <c r="V23" s="13"/>
      <c r="W23" s="13"/>
      <c r="X23" s="13"/>
    </row>
    <row r="24" spans="1:24" ht="17">
      <c r="A24" s="13"/>
      <c r="B24" s="14" t="s">
        <v>83</v>
      </c>
      <c r="C24" s="13">
        <v>1</v>
      </c>
      <c r="D24" s="15">
        <v>3.2259999999999997E-2</v>
      </c>
      <c r="E24" s="3">
        <f t="shared" ref="E24:E37" si="3">SQRT((D24)*(1-D24)/31)</f>
        <v>3.1734428439584302E-2</v>
      </c>
      <c r="F24" s="3">
        <f t="shared" si="1"/>
        <v>9.4459479741585223E-2</v>
      </c>
      <c r="G24" s="3">
        <f t="shared" si="2"/>
        <v>-2.9939479741585236E-2</v>
      </c>
      <c r="H24" s="13"/>
      <c r="I24" s="13"/>
      <c r="J24" s="13"/>
      <c r="K24" s="13"/>
      <c r="L24" s="13"/>
      <c r="M24" s="13" t="s">
        <v>50</v>
      </c>
      <c r="N24" s="13">
        <v>7</v>
      </c>
      <c r="O24" s="13">
        <v>8.8607594936708861E-2</v>
      </c>
      <c r="P24" s="13">
        <v>3.197235535647984E-2</v>
      </c>
      <c r="Q24" s="13">
        <v>0.15127341143540934</v>
      </c>
      <c r="R24" s="13">
        <v>2.5941778438008378E-2</v>
      </c>
      <c r="S24" s="13"/>
      <c r="T24" s="13"/>
      <c r="U24" s="13"/>
      <c r="V24" s="13"/>
      <c r="W24" s="13"/>
      <c r="X24" s="13"/>
    </row>
    <row r="25" spans="1:24" ht="17">
      <c r="A25" s="13"/>
      <c r="B25" s="14" t="s">
        <v>90</v>
      </c>
      <c r="C25" s="13">
        <v>1</v>
      </c>
      <c r="D25" s="15">
        <v>3.2259999999999997E-2</v>
      </c>
      <c r="E25" s="3">
        <f t="shared" si="3"/>
        <v>3.1734428439584302E-2</v>
      </c>
      <c r="F25" s="3">
        <f t="shared" si="1"/>
        <v>9.4459479741585223E-2</v>
      </c>
      <c r="G25" s="3">
        <f t="shared" si="2"/>
        <v>-2.9939479741585236E-2</v>
      </c>
      <c r="H25" s="13"/>
      <c r="I25" s="13"/>
      <c r="J25" s="13"/>
      <c r="K25" s="13"/>
      <c r="L25" s="13"/>
      <c r="M25" s="13" t="s">
        <v>56</v>
      </c>
      <c r="N25" s="13">
        <v>1</v>
      </c>
      <c r="O25" s="13">
        <v>1.2658227848101266E-2</v>
      </c>
      <c r="P25" s="13">
        <v>1.2577857334908101E-2</v>
      </c>
      <c r="Q25" s="13">
        <v>3.7310828224521142E-2</v>
      </c>
      <c r="R25" s="13">
        <v>-1.1994372528318612E-2</v>
      </c>
      <c r="S25" s="13"/>
      <c r="T25" s="13"/>
      <c r="U25" s="13"/>
      <c r="V25" s="13"/>
      <c r="W25" s="13"/>
      <c r="X25" s="13"/>
    </row>
    <row r="26" spans="1:24" ht="17">
      <c r="A26" s="13"/>
      <c r="B26" s="14" t="s">
        <v>23</v>
      </c>
      <c r="C26" s="13">
        <v>1</v>
      </c>
      <c r="D26" s="15">
        <v>3.2259999999999997E-2</v>
      </c>
      <c r="E26" s="3">
        <f t="shared" si="3"/>
        <v>3.1734428439584302E-2</v>
      </c>
      <c r="F26" s="3">
        <f t="shared" si="1"/>
        <v>9.4459479741585223E-2</v>
      </c>
      <c r="G26" s="3">
        <f t="shared" si="2"/>
        <v>-2.9939479741585236E-2</v>
      </c>
      <c r="H26" s="13"/>
      <c r="I26" s="13"/>
      <c r="J26" s="13"/>
      <c r="K26" s="13"/>
      <c r="L26" s="13"/>
      <c r="M26" s="13" t="s">
        <v>57</v>
      </c>
      <c r="N26" s="13">
        <v>6</v>
      </c>
      <c r="O26" s="13">
        <v>7.5949367088607597E-2</v>
      </c>
      <c r="P26" s="13">
        <v>2.9805500453934045E-2</v>
      </c>
      <c r="Q26" s="13">
        <v>0.13436814797831831</v>
      </c>
      <c r="R26" s="13">
        <v>1.7530586198896872E-2</v>
      </c>
      <c r="S26" s="13"/>
      <c r="T26" s="13"/>
      <c r="U26" s="13"/>
      <c r="V26" s="13"/>
      <c r="W26" s="13"/>
      <c r="X26" s="13"/>
    </row>
    <row r="27" spans="1:24" ht="17">
      <c r="A27" s="13"/>
      <c r="B27" s="14" t="s">
        <v>24</v>
      </c>
      <c r="C27" s="13">
        <v>1</v>
      </c>
      <c r="D27" s="15">
        <v>3.2259999999999997E-2</v>
      </c>
      <c r="E27" s="3">
        <f t="shared" si="3"/>
        <v>3.1734428439584302E-2</v>
      </c>
      <c r="F27" s="3">
        <f t="shared" si="1"/>
        <v>9.4459479741585223E-2</v>
      </c>
      <c r="G27" s="3">
        <f t="shared" si="2"/>
        <v>-2.9939479741585236E-2</v>
      </c>
      <c r="H27" s="13"/>
      <c r="I27" s="13"/>
      <c r="J27" s="13"/>
      <c r="K27" s="13"/>
      <c r="L27" s="13"/>
      <c r="M27" s="13" t="s">
        <v>97</v>
      </c>
      <c r="N27" s="13">
        <v>79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</row>
    <row r="28" spans="1:24" ht="17">
      <c r="A28" s="13"/>
      <c r="B28" s="14" t="s">
        <v>75</v>
      </c>
      <c r="C28" s="13">
        <v>1</v>
      </c>
      <c r="D28" s="15">
        <v>3.2259999999999997E-2</v>
      </c>
      <c r="E28" s="3">
        <f t="shared" si="3"/>
        <v>3.1734428439584302E-2</v>
      </c>
      <c r="F28" s="3">
        <f t="shared" si="1"/>
        <v>9.4459479741585223E-2</v>
      </c>
      <c r="G28" s="3">
        <f t="shared" si="2"/>
        <v>-2.9939479741585236E-2</v>
      </c>
      <c r="H28" s="13"/>
      <c r="I28" s="13"/>
      <c r="J28" s="13"/>
      <c r="K28" s="13"/>
      <c r="L28" s="13"/>
      <c r="M28" s="13"/>
      <c r="N28" s="71" t="s">
        <v>477</v>
      </c>
      <c r="O28" s="16" t="s">
        <v>43</v>
      </c>
      <c r="P28" s="16" t="s">
        <v>10</v>
      </c>
      <c r="Q28" s="16" t="s">
        <v>95</v>
      </c>
      <c r="R28" s="16" t="s">
        <v>96</v>
      </c>
      <c r="S28" s="13"/>
      <c r="T28" s="13"/>
      <c r="U28" s="13"/>
      <c r="V28" s="13"/>
      <c r="W28" s="13"/>
      <c r="X28" s="13"/>
    </row>
    <row r="29" spans="1:24" ht="17">
      <c r="A29" s="13"/>
      <c r="B29" s="18" t="s">
        <v>13</v>
      </c>
      <c r="C29" s="13">
        <v>1</v>
      </c>
      <c r="D29" s="15">
        <v>3.2259999999999997E-2</v>
      </c>
      <c r="E29" s="3">
        <f t="shared" si="3"/>
        <v>3.1734428439584302E-2</v>
      </c>
      <c r="F29" s="3">
        <f t="shared" si="1"/>
        <v>9.4459479741585223E-2</v>
      </c>
      <c r="G29" s="3">
        <f t="shared" si="2"/>
        <v>-2.9939479741585236E-2</v>
      </c>
      <c r="H29" s="13"/>
      <c r="I29" s="13"/>
      <c r="J29" s="13"/>
      <c r="K29" s="13"/>
      <c r="L29" s="71" t="s">
        <v>835</v>
      </c>
      <c r="M29" s="13" t="s">
        <v>44</v>
      </c>
      <c r="N29" s="13">
        <v>36</v>
      </c>
      <c r="O29" s="13">
        <v>0.27692307692307694</v>
      </c>
      <c r="P29" s="13">
        <v>3.924642917520136E-2</v>
      </c>
      <c r="Q29" s="13">
        <v>0.35384607810647162</v>
      </c>
      <c r="R29" s="13">
        <v>0.20000007573968226</v>
      </c>
      <c r="S29" s="13"/>
      <c r="T29" s="13"/>
      <c r="U29" s="13"/>
      <c r="V29" s="13"/>
      <c r="W29" s="13"/>
      <c r="X29" s="13"/>
    </row>
    <row r="30" spans="1:24" ht="17">
      <c r="A30" s="13"/>
      <c r="B30" s="21" t="s">
        <v>25</v>
      </c>
      <c r="C30" s="13">
        <v>2</v>
      </c>
      <c r="D30" s="15">
        <v>6.4519999999999994E-2</v>
      </c>
      <c r="E30" s="3">
        <f t="shared" si="3"/>
        <v>4.412488493999437E-2</v>
      </c>
      <c r="F30" s="3">
        <f t="shared" si="1"/>
        <v>0.15100477448238897</v>
      </c>
      <c r="G30" s="3">
        <f t="shared" si="2"/>
        <v>-2.1964774482388968E-2</v>
      </c>
      <c r="H30" s="13"/>
      <c r="I30" s="13"/>
      <c r="J30" s="13"/>
      <c r="K30" s="13"/>
      <c r="L30" s="13"/>
      <c r="M30" s="13" t="s">
        <v>23</v>
      </c>
      <c r="N30" s="13">
        <v>2</v>
      </c>
      <c r="O30" s="13">
        <v>1.5384615384615385E-2</v>
      </c>
      <c r="P30" s="13">
        <v>1.0794560237624975E-2</v>
      </c>
      <c r="Q30" s="13">
        <v>3.6541953450360334E-2</v>
      </c>
      <c r="R30" s="13">
        <v>-5.7727226811295669E-3</v>
      </c>
      <c r="S30" s="13"/>
      <c r="T30" s="13"/>
      <c r="U30" s="13"/>
      <c r="V30" s="13"/>
      <c r="W30" s="13"/>
      <c r="X30" s="13"/>
    </row>
    <row r="31" spans="1:24" ht="17">
      <c r="A31" s="13"/>
      <c r="B31" s="19" t="s">
        <v>14</v>
      </c>
      <c r="C31" s="13">
        <v>7</v>
      </c>
      <c r="D31" s="15">
        <v>0.22581000000000001</v>
      </c>
      <c r="E31" s="3">
        <f t="shared" si="3"/>
        <v>7.5095604420137713E-2</v>
      </c>
      <c r="F31" s="3">
        <f t="shared" si="1"/>
        <v>0.37299738466346993</v>
      </c>
      <c r="G31" s="3">
        <f t="shared" si="2"/>
        <v>7.8622615336530088E-2</v>
      </c>
      <c r="H31" s="13"/>
      <c r="I31" s="13"/>
      <c r="J31" s="13"/>
      <c r="K31" s="13"/>
      <c r="L31" s="13"/>
      <c r="M31" s="13" t="s">
        <v>58</v>
      </c>
      <c r="N31" s="13">
        <v>1</v>
      </c>
      <c r="O31" s="13">
        <v>7.6923076923076927E-3</v>
      </c>
      <c r="P31" s="13">
        <v>7.6626647778365326E-3</v>
      </c>
      <c r="Q31" s="13">
        <v>2.2711130656867296E-2</v>
      </c>
      <c r="R31" s="13">
        <v>-7.3265152722519107E-3</v>
      </c>
      <c r="S31" s="13"/>
      <c r="T31" s="13"/>
      <c r="U31" s="13"/>
      <c r="V31" s="13"/>
      <c r="W31" s="13"/>
      <c r="X31" s="13"/>
    </row>
    <row r="32" spans="1:24" ht="17">
      <c r="A32" s="13"/>
      <c r="B32" s="14" t="s">
        <v>92</v>
      </c>
      <c r="C32" s="13">
        <v>1</v>
      </c>
      <c r="D32" s="15">
        <v>3.2259999999999997E-2</v>
      </c>
      <c r="E32" s="3">
        <f t="shared" si="3"/>
        <v>3.1734428439584302E-2</v>
      </c>
      <c r="F32" s="3">
        <f t="shared" si="1"/>
        <v>9.4459479741585223E-2</v>
      </c>
      <c r="G32" s="3">
        <f t="shared" si="2"/>
        <v>-2.9939479741585236E-2</v>
      </c>
      <c r="H32" s="13"/>
      <c r="I32" s="13"/>
      <c r="J32" s="13"/>
      <c r="K32" s="13"/>
      <c r="L32" s="13"/>
      <c r="M32" s="13" t="s">
        <v>46</v>
      </c>
      <c r="N32" s="13">
        <v>3</v>
      </c>
      <c r="O32" s="13">
        <v>2.3076923076923078E-2</v>
      </c>
      <c r="P32" s="13">
        <v>1.31688381294119E-2</v>
      </c>
      <c r="Q32" s="13">
        <v>4.8887845810570402E-2</v>
      </c>
      <c r="R32" s="13">
        <v>-2.7339996567242453E-3</v>
      </c>
      <c r="S32" s="13"/>
      <c r="T32" s="13"/>
      <c r="U32" s="13"/>
      <c r="V32" s="13"/>
      <c r="W32" s="13"/>
      <c r="X32" s="13"/>
    </row>
    <row r="33" spans="1:24" ht="17">
      <c r="A33" s="13"/>
      <c r="B33" s="14" t="s">
        <v>26</v>
      </c>
      <c r="C33" s="13">
        <v>1</v>
      </c>
      <c r="D33" s="15">
        <v>3.2259999999999997E-2</v>
      </c>
      <c r="E33" s="3">
        <f t="shared" si="3"/>
        <v>3.1734428439584302E-2</v>
      </c>
      <c r="F33" s="3">
        <f t="shared" si="1"/>
        <v>9.4459479741585223E-2</v>
      </c>
      <c r="G33" s="3">
        <f t="shared" si="2"/>
        <v>-2.9939479741585236E-2</v>
      </c>
      <c r="H33" s="13"/>
      <c r="I33" s="13"/>
      <c r="J33" s="13"/>
      <c r="K33" s="13"/>
      <c r="L33" s="13"/>
      <c r="M33" s="13" t="s">
        <v>47</v>
      </c>
      <c r="N33" s="13">
        <v>19</v>
      </c>
      <c r="O33" s="13">
        <v>0.14615384615384616</v>
      </c>
      <c r="P33" s="13">
        <v>3.098298533169009E-2</v>
      </c>
      <c r="Q33" s="13">
        <v>0.20688049740395875</v>
      </c>
      <c r="R33" s="13">
        <v>8.5427194903733586E-2</v>
      </c>
      <c r="S33" s="13"/>
      <c r="T33" s="13"/>
      <c r="U33" s="13"/>
      <c r="V33" s="13"/>
      <c r="W33" s="13"/>
      <c r="X33" s="13"/>
    </row>
    <row r="34" spans="1:24" ht="17">
      <c r="A34" s="13"/>
      <c r="B34" s="14" t="s">
        <v>17</v>
      </c>
      <c r="C34" s="13">
        <v>1</v>
      </c>
      <c r="D34" s="15">
        <v>3.2259999999999997E-2</v>
      </c>
      <c r="E34" s="3">
        <f t="shared" si="3"/>
        <v>3.1734428439584302E-2</v>
      </c>
      <c r="F34" s="3">
        <f t="shared" si="1"/>
        <v>9.4459479741585223E-2</v>
      </c>
      <c r="G34" s="3">
        <f t="shared" si="2"/>
        <v>-2.9939479741585236E-2</v>
      </c>
      <c r="H34" s="13"/>
      <c r="I34" s="13"/>
      <c r="J34" s="13"/>
      <c r="K34" s="13"/>
      <c r="L34" s="13"/>
      <c r="M34" s="13" t="s">
        <v>48</v>
      </c>
      <c r="N34" s="13">
        <v>38</v>
      </c>
      <c r="O34" s="13">
        <v>0.29230769230769232</v>
      </c>
      <c r="P34" s="13">
        <v>3.9890610551804311E-2</v>
      </c>
      <c r="Q34" s="13">
        <v>0.37049328898922879</v>
      </c>
      <c r="R34" s="13">
        <v>0.21412209562615586</v>
      </c>
      <c r="S34" s="13"/>
      <c r="T34" s="13"/>
      <c r="U34" s="13"/>
      <c r="V34" s="13"/>
      <c r="W34" s="13"/>
      <c r="X34" s="13"/>
    </row>
    <row r="35" spans="1:24" ht="17">
      <c r="A35" s="13"/>
      <c r="B35" s="20" t="s">
        <v>18</v>
      </c>
      <c r="C35" s="13">
        <v>2</v>
      </c>
      <c r="D35" s="15">
        <v>6.4519999999999994E-2</v>
      </c>
      <c r="E35" s="3">
        <f t="shared" si="3"/>
        <v>4.412488493999437E-2</v>
      </c>
      <c r="F35" s="3">
        <f t="shared" si="1"/>
        <v>0.15100477448238897</v>
      </c>
      <c r="G35" s="3">
        <f t="shared" si="2"/>
        <v>-2.1964774482388968E-2</v>
      </c>
      <c r="H35" s="13"/>
      <c r="I35" s="13"/>
      <c r="J35" s="13"/>
      <c r="K35" s="13"/>
      <c r="L35" s="13"/>
      <c r="M35" s="13" t="s">
        <v>59</v>
      </c>
      <c r="N35" s="13">
        <v>1</v>
      </c>
      <c r="O35" s="13">
        <v>7.6923076923076927E-3</v>
      </c>
      <c r="P35" s="13">
        <v>7.6626647778365326E-3</v>
      </c>
      <c r="Q35" s="13">
        <v>2.2711130656867296E-2</v>
      </c>
      <c r="R35" s="13">
        <v>-7.3265152722519107E-3</v>
      </c>
      <c r="S35" s="13"/>
      <c r="T35" s="13"/>
      <c r="U35" s="13"/>
      <c r="V35" s="13"/>
      <c r="W35" s="13"/>
      <c r="X35" s="13"/>
    </row>
    <row r="36" spans="1:24" ht="17">
      <c r="A36" s="13"/>
      <c r="B36" s="22" t="s">
        <v>27</v>
      </c>
      <c r="C36" s="13">
        <v>1</v>
      </c>
      <c r="D36" s="15">
        <v>3.2259999999999997E-2</v>
      </c>
      <c r="E36" s="3">
        <f t="shared" si="3"/>
        <v>3.1734428439584302E-2</v>
      </c>
      <c r="F36" s="3">
        <f t="shared" si="1"/>
        <v>9.4459479741585223E-2</v>
      </c>
      <c r="G36" s="3">
        <f t="shared" si="2"/>
        <v>-2.9939479741585236E-2</v>
      </c>
      <c r="H36" s="13"/>
      <c r="I36" s="13"/>
      <c r="J36" s="13"/>
      <c r="K36" s="13"/>
      <c r="L36" s="13"/>
      <c r="M36" s="13" t="s">
        <v>60</v>
      </c>
      <c r="N36" s="13">
        <v>1</v>
      </c>
      <c r="O36" s="13">
        <v>7.6923076923076927E-3</v>
      </c>
      <c r="P36" s="13">
        <v>7.6626647778365326E-3</v>
      </c>
      <c r="Q36" s="13">
        <v>2.2711130656867296E-2</v>
      </c>
      <c r="R36" s="13">
        <v>-7.3265152722519107E-3</v>
      </c>
      <c r="S36" s="13"/>
      <c r="T36" s="13"/>
      <c r="U36" s="13"/>
      <c r="V36" s="13"/>
      <c r="W36" s="13"/>
      <c r="X36" s="13"/>
    </row>
    <row r="37" spans="1:24" ht="17">
      <c r="A37" s="13"/>
      <c r="B37" s="14" t="s">
        <v>20</v>
      </c>
      <c r="C37" s="13">
        <v>2</v>
      </c>
      <c r="D37" s="15">
        <v>6.4519999999999994E-2</v>
      </c>
      <c r="E37" s="3">
        <f t="shared" si="3"/>
        <v>4.412488493999437E-2</v>
      </c>
      <c r="F37" s="3">
        <f t="shared" si="1"/>
        <v>0.15100477448238897</v>
      </c>
      <c r="G37" s="3">
        <f t="shared" si="2"/>
        <v>-2.1964774482388968E-2</v>
      </c>
      <c r="H37" s="13"/>
      <c r="I37" s="13"/>
      <c r="J37" s="13"/>
      <c r="K37" s="13"/>
      <c r="L37" s="13"/>
      <c r="M37" s="13" t="s">
        <v>61</v>
      </c>
      <c r="N37" s="13">
        <v>1</v>
      </c>
      <c r="O37" s="13">
        <v>7.6923076923076927E-3</v>
      </c>
      <c r="P37" s="13">
        <v>7.6626647778365326E-3</v>
      </c>
      <c r="Q37" s="13">
        <v>2.2711130656867296E-2</v>
      </c>
      <c r="R37" s="13">
        <v>-7.3265152722519107E-3</v>
      </c>
      <c r="S37" s="13"/>
      <c r="T37" s="13"/>
      <c r="U37" s="13"/>
      <c r="V37" s="13"/>
      <c r="W37" s="13"/>
      <c r="X37" s="13"/>
    </row>
    <row r="38" spans="1:24" ht="17">
      <c r="A38" s="13"/>
      <c r="B38" s="14" t="s">
        <v>97</v>
      </c>
      <c r="C38" s="13">
        <v>31</v>
      </c>
      <c r="D38" s="15"/>
      <c r="E38" s="3"/>
      <c r="F38" s="3"/>
      <c r="G38" s="3"/>
      <c r="H38" s="13"/>
      <c r="I38" s="13"/>
      <c r="J38" s="13"/>
      <c r="K38" s="13"/>
      <c r="L38" s="13"/>
      <c r="M38" s="13" t="s">
        <v>62</v>
      </c>
      <c r="N38" s="13">
        <v>1</v>
      </c>
      <c r="O38" s="13">
        <v>7.6923076923076927E-3</v>
      </c>
      <c r="P38" s="13">
        <v>7.6626647778365326E-3</v>
      </c>
      <c r="Q38" s="13">
        <v>2.2711130656867296E-2</v>
      </c>
      <c r="R38" s="13">
        <v>-7.3265152722519107E-3</v>
      </c>
      <c r="S38" s="13"/>
      <c r="T38" s="13"/>
      <c r="U38" s="13"/>
      <c r="V38" s="13"/>
      <c r="W38" s="13"/>
      <c r="X38" s="13"/>
    </row>
    <row r="39" spans="1:24" ht="17">
      <c r="A39" s="13"/>
      <c r="B39" s="14" t="s">
        <v>98</v>
      </c>
      <c r="C39" s="15">
        <v>0.32257999999999998</v>
      </c>
      <c r="E39" s="3"/>
      <c r="F39" s="3"/>
      <c r="G39" s="3"/>
      <c r="H39" s="13"/>
      <c r="I39" s="13"/>
      <c r="J39" s="13"/>
      <c r="K39" s="13"/>
      <c r="L39" s="13"/>
      <c r="M39" s="13" t="s">
        <v>49</v>
      </c>
      <c r="N39" s="13">
        <v>3</v>
      </c>
      <c r="O39" s="13">
        <v>2.3076923076923078E-2</v>
      </c>
      <c r="P39" s="13">
        <v>1.31688381294119E-2</v>
      </c>
      <c r="Q39" s="13">
        <v>4.8887845810570402E-2</v>
      </c>
      <c r="R39" s="13">
        <v>-2.7339996567242453E-3</v>
      </c>
      <c r="S39" s="13"/>
      <c r="T39" s="13"/>
      <c r="U39" s="13"/>
      <c r="V39" s="13"/>
      <c r="W39" s="13"/>
      <c r="X39" s="13"/>
    </row>
    <row r="40" spans="1:24" ht="17">
      <c r="A40" s="13"/>
      <c r="B40" s="14"/>
      <c r="D40" s="15"/>
      <c r="E40" s="3"/>
      <c r="F40" s="3"/>
      <c r="G40" s="3"/>
      <c r="H40" s="13"/>
      <c r="I40" s="13"/>
      <c r="J40" s="13"/>
      <c r="K40" s="13"/>
      <c r="L40" s="13"/>
      <c r="M40" s="13" t="s">
        <v>50</v>
      </c>
      <c r="N40" s="13">
        <v>19</v>
      </c>
      <c r="O40" s="13">
        <v>0.14615384615384616</v>
      </c>
      <c r="P40" s="13">
        <v>3.098298533169009E-2</v>
      </c>
      <c r="Q40" s="13">
        <v>0.20688049740395875</v>
      </c>
      <c r="R40" s="13">
        <v>8.5427194903733586E-2</v>
      </c>
      <c r="S40" s="13"/>
      <c r="T40" s="13"/>
      <c r="U40" s="13"/>
      <c r="V40" s="13"/>
      <c r="W40" s="13"/>
      <c r="X40" s="13"/>
    </row>
    <row r="41" spans="1:24" ht="17">
      <c r="A41" s="13"/>
      <c r="B41" s="14"/>
      <c r="C41" s="13"/>
      <c r="D41" s="15"/>
      <c r="E41" s="3"/>
      <c r="F41" s="3"/>
      <c r="G41" s="3"/>
      <c r="H41" s="13"/>
      <c r="I41" s="13"/>
      <c r="J41" s="13"/>
      <c r="K41" s="13"/>
      <c r="L41" s="13"/>
      <c r="M41" s="13" t="s">
        <v>51</v>
      </c>
      <c r="N41" s="13">
        <v>1</v>
      </c>
      <c r="O41" s="13">
        <v>7.6923076923076927E-3</v>
      </c>
      <c r="P41" s="13">
        <v>7.6626647778365326E-3</v>
      </c>
      <c r="Q41" s="13">
        <v>2.2711130656867296E-2</v>
      </c>
      <c r="R41" s="13">
        <v>-7.3265152722519107E-3</v>
      </c>
      <c r="S41" s="13"/>
      <c r="T41" s="13"/>
      <c r="U41" s="13"/>
      <c r="V41" s="13"/>
      <c r="W41" s="13"/>
      <c r="X41" s="13"/>
    </row>
    <row r="42" spans="1:24" ht="17">
      <c r="A42" s="13"/>
      <c r="B42" s="14"/>
      <c r="C42" s="13"/>
      <c r="D42" s="15"/>
      <c r="E42" s="3"/>
      <c r="F42" s="3"/>
      <c r="G42" s="3"/>
      <c r="H42" s="13"/>
      <c r="I42" s="13"/>
      <c r="J42" s="13"/>
      <c r="K42" s="13"/>
      <c r="L42" s="13"/>
      <c r="M42" s="13" t="s">
        <v>63</v>
      </c>
      <c r="N42" s="13">
        <v>1</v>
      </c>
      <c r="O42" s="13">
        <v>7.6923076923076927E-3</v>
      </c>
      <c r="P42" s="13">
        <v>7.6626647778365326E-3</v>
      </c>
      <c r="Q42" s="13">
        <v>2.2711130656867296E-2</v>
      </c>
      <c r="R42" s="13">
        <v>-7.3265152722519107E-3</v>
      </c>
      <c r="S42" s="13"/>
      <c r="T42" s="13"/>
      <c r="U42" s="13"/>
      <c r="V42" s="13"/>
      <c r="W42" s="13"/>
      <c r="X42" s="13"/>
    </row>
    <row r="43" spans="1:24" ht="17">
      <c r="A43" s="13"/>
      <c r="B43" s="14"/>
      <c r="C43" s="13"/>
      <c r="D43" s="15"/>
      <c r="E43" s="3"/>
      <c r="F43" s="3"/>
      <c r="G43" s="3"/>
      <c r="H43" s="13"/>
      <c r="I43" s="13"/>
      <c r="J43" s="13"/>
      <c r="K43" s="13"/>
      <c r="L43" s="13"/>
      <c r="M43" s="13" t="s">
        <v>64</v>
      </c>
      <c r="N43" s="13">
        <v>1</v>
      </c>
      <c r="O43" s="13">
        <v>7.6923076923076927E-3</v>
      </c>
      <c r="P43" s="13">
        <v>7.6626647778365326E-3</v>
      </c>
      <c r="Q43" s="13">
        <v>2.2711130656867296E-2</v>
      </c>
      <c r="R43" s="13">
        <v>-7.3265152722519107E-3</v>
      </c>
      <c r="S43" s="13"/>
      <c r="T43" s="13"/>
      <c r="U43" s="13"/>
      <c r="V43" s="13"/>
      <c r="W43" s="13"/>
      <c r="X43" s="13"/>
    </row>
    <row r="44" spans="1:24" ht="17">
      <c r="A44" s="13"/>
      <c r="B44" s="14"/>
      <c r="C44" s="13"/>
      <c r="D44" s="15"/>
      <c r="E44" s="3"/>
      <c r="F44" s="3"/>
      <c r="G44" s="3"/>
      <c r="H44" s="13"/>
      <c r="I44" s="13"/>
      <c r="J44" s="13"/>
      <c r="K44" s="13"/>
      <c r="L44" s="13"/>
      <c r="M44" s="13" t="s">
        <v>53</v>
      </c>
      <c r="N44" s="13">
        <v>2</v>
      </c>
      <c r="O44" s="13">
        <v>1.5384615384615385E-2</v>
      </c>
      <c r="P44" s="13">
        <v>1.0794560237624975E-2</v>
      </c>
      <c r="Q44" s="13">
        <v>3.6541953450360334E-2</v>
      </c>
      <c r="R44" s="13">
        <v>-5.7727226811295669E-3</v>
      </c>
      <c r="S44" s="13"/>
      <c r="T44" s="13"/>
      <c r="U44" s="13"/>
      <c r="V44" s="13"/>
      <c r="W44" s="13"/>
      <c r="X44" s="13"/>
    </row>
    <row r="45" spans="1:24" ht="17">
      <c r="A45" s="13"/>
      <c r="B45" s="14"/>
      <c r="C45" s="71" t="s">
        <v>477</v>
      </c>
      <c r="D45" s="16" t="s">
        <v>43</v>
      </c>
      <c r="E45" s="16" t="s">
        <v>10</v>
      </c>
      <c r="F45" s="16" t="s">
        <v>95</v>
      </c>
      <c r="G45" s="16" t="s">
        <v>96</v>
      </c>
      <c r="H45" s="13"/>
      <c r="I45" s="13"/>
      <c r="J45" s="13"/>
      <c r="K45" s="13"/>
      <c r="L45" s="13"/>
      <c r="M45" s="13" t="s">
        <v>97</v>
      </c>
      <c r="N45" s="13">
        <v>130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</row>
    <row r="46" spans="1:24" ht="17">
      <c r="A46" s="13">
        <v>2009</v>
      </c>
      <c r="B46" s="17" t="s">
        <v>12</v>
      </c>
      <c r="C46" s="13">
        <v>9</v>
      </c>
      <c r="D46" s="15">
        <v>0.26471</v>
      </c>
      <c r="E46" s="3">
        <f>SQRT((D46)*(1-D46)/34)</f>
        <v>7.5661517124159042E-2</v>
      </c>
      <c r="F46" s="3">
        <f t="shared" si="1"/>
        <v>0.41300657356335169</v>
      </c>
      <c r="G46" s="3">
        <f t="shared" si="2"/>
        <v>0.11641342643664829</v>
      </c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ht="17">
      <c r="A47" s="13"/>
      <c r="B47" s="14" t="s">
        <v>28</v>
      </c>
      <c r="C47" s="13">
        <v>2</v>
      </c>
      <c r="D47" s="15">
        <v>5.8819999999999997E-2</v>
      </c>
      <c r="E47" s="3">
        <f t="shared" ref="E47:E56" si="4">SQRT((D47)*(1-D47)/34)</f>
        <v>4.0351473331218031E-2</v>
      </c>
      <c r="F47" s="3">
        <f t="shared" si="1"/>
        <v>0.13790888772918736</v>
      </c>
      <c r="G47" s="3">
        <f t="shared" si="2"/>
        <v>-2.0268887729187349E-2</v>
      </c>
      <c r="H47" s="13"/>
      <c r="I47" s="13"/>
      <c r="J47" s="13"/>
      <c r="K47" s="13"/>
      <c r="L47" s="13"/>
      <c r="M47" s="13"/>
      <c r="N47" s="71" t="s">
        <v>477</v>
      </c>
      <c r="O47" s="16" t="s">
        <v>43</v>
      </c>
      <c r="P47" s="16" t="s">
        <v>10</v>
      </c>
      <c r="Q47" s="16" t="s">
        <v>95</v>
      </c>
      <c r="R47" s="16" t="s">
        <v>96</v>
      </c>
      <c r="S47" s="13"/>
      <c r="T47" s="13"/>
      <c r="U47" s="13"/>
      <c r="V47" s="13"/>
      <c r="W47" s="13"/>
      <c r="X47" s="13"/>
    </row>
    <row r="48" spans="1:24" ht="17">
      <c r="A48" s="13"/>
      <c r="B48" s="14" t="s">
        <v>75</v>
      </c>
      <c r="C48" s="13">
        <v>1</v>
      </c>
      <c r="D48" s="15">
        <v>2.9409999999999999E-2</v>
      </c>
      <c r="E48" s="3">
        <f t="shared" si="4"/>
        <v>2.8975167816597713E-2</v>
      </c>
      <c r="F48" s="3">
        <f t="shared" si="1"/>
        <v>8.6201328920531506E-2</v>
      </c>
      <c r="G48" s="3">
        <f t="shared" si="2"/>
        <v>-2.7381328920531516E-2</v>
      </c>
      <c r="H48" s="13"/>
      <c r="I48" s="13"/>
      <c r="J48" s="13"/>
      <c r="K48" s="13"/>
      <c r="L48" s="71" t="s">
        <v>100</v>
      </c>
      <c r="M48" s="13" t="s">
        <v>44</v>
      </c>
      <c r="N48" s="13">
        <v>11</v>
      </c>
      <c r="O48" s="13">
        <v>0.3235294117647059</v>
      </c>
      <c r="P48" s="13">
        <v>8.0230940835134559E-2</v>
      </c>
      <c r="Q48" s="13">
        <v>0.48078205580156963</v>
      </c>
      <c r="R48" s="13">
        <v>0.16627676772784217</v>
      </c>
      <c r="S48" s="13"/>
      <c r="T48" s="13"/>
      <c r="U48" s="13"/>
      <c r="V48" s="13"/>
      <c r="W48" s="13"/>
      <c r="X48" s="13"/>
    </row>
    <row r="49" spans="1:24" ht="17">
      <c r="A49" s="13"/>
      <c r="B49" s="18" t="s">
        <v>13</v>
      </c>
      <c r="C49" s="13">
        <v>1</v>
      </c>
      <c r="D49" s="15">
        <v>2.9409999999999999E-2</v>
      </c>
      <c r="E49" s="3">
        <f t="shared" si="4"/>
        <v>2.8975167816597713E-2</v>
      </c>
      <c r="F49" s="3">
        <f t="shared" si="1"/>
        <v>8.6201328920531506E-2</v>
      </c>
      <c r="G49" s="3">
        <f t="shared" si="2"/>
        <v>-2.7381328920531516E-2</v>
      </c>
      <c r="H49" s="13"/>
      <c r="I49" s="13"/>
      <c r="J49" s="13"/>
      <c r="K49" s="13"/>
      <c r="L49" s="13"/>
      <c r="M49" s="13" t="s">
        <v>46</v>
      </c>
      <c r="N49" s="13">
        <v>2</v>
      </c>
      <c r="O49" s="13">
        <v>5.8823529411764705E-2</v>
      </c>
      <c r="P49" s="13">
        <v>4.0352608268825606E-2</v>
      </c>
      <c r="Q49" s="13">
        <v>0.1379146416186629</v>
      </c>
      <c r="R49" s="13">
        <v>-2.0267582795133479E-2</v>
      </c>
      <c r="S49" s="13"/>
      <c r="T49" s="13"/>
      <c r="U49" s="13"/>
      <c r="V49" s="13"/>
      <c r="W49" s="13"/>
      <c r="X49" s="13"/>
    </row>
    <row r="50" spans="1:24" ht="17">
      <c r="A50" s="13"/>
      <c r="B50" s="21" t="s">
        <v>25</v>
      </c>
      <c r="C50" s="13">
        <v>1</v>
      </c>
      <c r="D50" s="15">
        <v>2.9409999999999999E-2</v>
      </c>
      <c r="E50" s="3">
        <f t="shared" si="4"/>
        <v>2.8975167816597713E-2</v>
      </c>
      <c r="F50" s="3">
        <f t="shared" si="1"/>
        <v>8.6201328920531506E-2</v>
      </c>
      <c r="G50" s="3">
        <f t="shared" si="2"/>
        <v>-2.7381328920531516E-2</v>
      </c>
      <c r="H50" s="13"/>
      <c r="I50" s="13"/>
      <c r="J50" s="13"/>
      <c r="K50" s="13"/>
      <c r="L50" s="13"/>
      <c r="M50" s="13" t="s">
        <v>47</v>
      </c>
      <c r="N50" s="13">
        <v>5</v>
      </c>
      <c r="O50" s="13">
        <v>0.14705882352941177</v>
      </c>
      <c r="P50" s="13">
        <v>6.0738718621252449E-2</v>
      </c>
      <c r="Q50" s="13">
        <v>0.26610671202706659</v>
      </c>
      <c r="R50" s="13">
        <v>2.8010935031756973E-2</v>
      </c>
      <c r="S50" s="13"/>
      <c r="T50" s="13"/>
      <c r="U50" s="13"/>
      <c r="V50" s="13"/>
      <c r="W50" s="13"/>
      <c r="X50" s="13"/>
    </row>
    <row r="51" spans="1:24" ht="17">
      <c r="A51" s="13"/>
      <c r="B51" s="19" t="s">
        <v>14</v>
      </c>
      <c r="C51" s="13">
        <v>11</v>
      </c>
      <c r="D51" s="15">
        <v>0.32352999999999998</v>
      </c>
      <c r="E51" s="3">
        <f t="shared" si="4"/>
        <v>8.0230978889263282E-2</v>
      </c>
      <c r="F51" s="3">
        <f t="shared" si="1"/>
        <v>0.48078271862295602</v>
      </c>
      <c r="G51" s="3">
        <f t="shared" si="2"/>
        <v>0.16627728137704395</v>
      </c>
      <c r="H51" s="13"/>
      <c r="I51" s="13"/>
      <c r="J51" s="13"/>
      <c r="K51" s="13"/>
      <c r="L51" s="13"/>
      <c r="M51" s="13" t="s">
        <v>48</v>
      </c>
      <c r="N51" s="13">
        <v>9</v>
      </c>
      <c r="O51" s="13">
        <v>0.26470588235294118</v>
      </c>
      <c r="P51" s="13">
        <v>7.5661140504048027E-2</v>
      </c>
      <c r="Q51" s="13">
        <v>0.41300171774087535</v>
      </c>
      <c r="R51" s="13">
        <v>0.11641004696500704</v>
      </c>
      <c r="S51" s="13"/>
      <c r="T51" s="13"/>
      <c r="U51" s="13"/>
      <c r="V51" s="13"/>
      <c r="W51" s="13"/>
      <c r="X51" s="13"/>
    </row>
    <row r="52" spans="1:24" ht="17">
      <c r="A52" s="13"/>
      <c r="B52" s="20" t="s">
        <v>18</v>
      </c>
      <c r="C52" s="13">
        <v>3</v>
      </c>
      <c r="D52" s="15">
        <v>8.8239999999999999E-2</v>
      </c>
      <c r="E52" s="3">
        <f t="shared" si="4"/>
        <v>4.8644479282914342E-2</v>
      </c>
      <c r="F52" s="3">
        <f t="shared" si="1"/>
        <v>0.1835831793945121</v>
      </c>
      <c r="G52" s="3">
        <f t="shared" si="2"/>
        <v>-7.1031793945121047E-3</v>
      </c>
      <c r="H52" s="13"/>
      <c r="I52" s="13"/>
      <c r="J52" s="13"/>
      <c r="K52" s="13"/>
      <c r="L52" s="13"/>
      <c r="M52" s="13" t="s">
        <v>50</v>
      </c>
      <c r="N52" s="13">
        <v>3</v>
      </c>
      <c r="O52" s="13">
        <v>8.8235294117647065E-2</v>
      </c>
      <c r="P52" s="13">
        <v>4.8643307679963832E-2</v>
      </c>
      <c r="Q52" s="13">
        <v>0.18357617717037616</v>
      </c>
      <c r="R52" s="13">
        <v>-7.1055889350820495E-3</v>
      </c>
      <c r="S52" s="13"/>
      <c r="T52" s="13"/>
      <c r="U52" s="13"/>
      <c r="V52" s="13"/>
      <c r="W52" s="13"/>
      <c r="X52" s="13"/>
    </row>
    <row r="53" spans="1:24" ht="17">
      <c r="A53" s="13"/>
      <c r="B53" s="22" t="s">
        <v>27</v>
      </c>
      <c r="C53" s="13">
        <v>1</v>
      </c>
      <c r="D53" s="15">
        <v>2.9409999999999999E-2</v>
      </c>
      <c r="E53" s="3">
        <f t="shared" si="4"/>
        <v>2.8975167816597713E-2</v>
      </c>
      <c r="F53" s="3">
        <f t="shared" si="1"/>
        <v>8.6201328920531506E-2</v>
      </c>
      <c r="G53" s="3">
        <f t="shared" si="2"/>
        <v>-2.7381328920531516E-2</v>
      </c>
      <c r="H53" s="13"/>
      <c r="I53" s="13"/>
      <c r="J53" s="13"/>
      <c r="K53" s="13"/>
      <c r="L53" s="13"/>
      <c r="M53" s="13" t="s">
        <v>64</v>
      </c>
      <c r="N53" s="13">
        <v>3</v>
      </c>
      <c r="O53" s="13">
        <v>8.8235294117647065E-2</v>
      </c>
      <c r="P53" s="13">
        <v>4.8643307679963832E-2</v>
      </c>
      <c r="Q53" s="13">
        <v>0.18357617717037616</v>
      </c>
      <c r="R53" s="13">
        <v>-7.1055889350820495E-3</v>
      </c>
      <c r="S53" s="13"/>
      <c r="T53" s="13"/>
      <c r="U53" s="13"/>
      <c r="V53" s="13"/>
      <c r="W53" s="13"/>
      <c r="X53" s="13"/>
    </row>
    <row r="54" spans="1:24" ht="17">
      <c r="A54" s="13"/>
      <c r="B54" s="14" t="s">
        <v>20</v>
      </c>
      <c r="C54" s="13">
        <v>2</v>
      </c>
      <c r="D54" s="15">
        <v>5.8819999999999997E-2</v>
      </c>
      <c r="E54" s="3">
        <f t="shared" si="4"/>
        <v>4.0351473331218031E-2</v>
      </c>
      <c r="F54" s="3">
        <f t="shared" si="1"/>
        <v>0.13790888772918736</v>
      </c>
      <c r="G54" s="3">
        <f t="shared" si="2"/>
        <v>-2.0268887729187349E-2</v>
      </c>
      <c r="H54" s="13"/>
      <c r="I54" s="13"/>
      <c r="J54" s="13"/>
      <c r="K54" s="13"/>
      <c r="L54" s="13"/>
      <c r="M54" s="13" t="s">
        <v>65</v>
      </c>
      <c r="N54" s="13">
        <v>1</v>
      </c>
      <c r="O54" s="13">
        <v>2.9411764705882353E-2</v>
      </c>
      <c r="P54" s="13">
        <v>2.8976010768934649E-2</v>
      </c>
      <c r="Q54" s="13">
        <v>8.6204745812994255E-2</v>
      </c>
      <c r="R54" s="13">
        <v>-2.7381216401229556E-2</v>
      </c>
      <c r="S54" s="13"/>
      <c r="T54" s="13"/>
      <c r="U54" s="13"/>
      <c r="V54" s="13"/>
      <c r="W54" s="13"/>
      <c r="X54" s="13"/>
    </row>
    <row r="55" spans="1:24" ht="17">
      <c r="A55" s="13"/>
      <c r="B55" s="14" t="s">
        <v>89</v>
      </c>
      <c r="C55" s="13">
        <v>1</v>
      </c>
      <c r="D55" s="15">
        <v>2.9409999999999999E-2</v>
      </c>
      <c r="E55" s="3">
        <f t="shared" si="4"/>
        <v>2.8975167816597713E-2</v>
      </c>
      <c r="F55" s="3">
        <f t="shared" si="1"/>
        <v>8.6201328920531506E-2</v>
      </c>
      <c r="G55" s="3">
        <f t="shared" si="2"/>
        <v>-2.7381328920531516E-2</v>
      </c>
      <c r="H55" s="13"/>
      <c r="I55" s="13"/>
      <c r="J55" s="13"/>
      <c r="K55" s="13"/>
      <c r="L55" s="13"/>
      <c r="M55" s="13" t="s">
        <v>97</v>
      </c>
      <c r="N55" s="13">
        <v>34</v>
      </c>
      <c r="O55" s="13"/>
      <c r="P55" s="13"/>
      <c r="Q55" s="13"/>
      <c r="R55" s="13"/>
      <c r="S55" s="13"/>
      <c r="T55" s="13"/>
      <c r="U55" s="13"/>
      <c r="V55" s="13"/>
      <c r="W55" s="13"/>
      <c r="X55" s="13"/>
    </row>
    <row r="56" spans="1:24" ht="17">
      <c r="A56" s="13"/>
      <c r="B56" s="14" t="s">
        <v>29</v>
      </c>
      <c r="C56" s="13">
        <v>2</v>
      </c>
      <c r="D56" s="15">
        <v>5.8819999999999997E-2</v>
      </c>
      <c r="E56" s="3">
        <f t="shared" si="4"/>
        <v>4.0351473331218031E-2</v>
      </c>
      <c r="F56" s="3">
        <f t="shared" si="1"/>
        <v>0.13790888772918736</v>
      </c>
      <c r="G56" s="3">
        <f t="shared" si="2"/>
        <v>-2.0268887729187349E-2</v>
      </c>
      <c r="H56" s="13"/>
      <c r="I56" s="13"/>
      <c r="J56" s="13"/>
      <c r="K56" s="13"/>
      <c r="L56" s="13"/>
      <c r="M56" s="13"/>
      <c r="N56" s="71" t="s">
        <v>477</v>
      </c>
      <c r="O56" s="16" t="s">
        <v>43</v>
      </c>
      <c r="P56" s="16" t="s">
        <v>10</v>
      </c>
      <c r="Q56" s="16" t="s">
        <v>95</v>
      </c>
      <c r="R56" s="16" t="s">
        <v>96</v>
      </c>
      <c r="S56" s="13"/>
      <c r="T56" s="13"/>
      <c r="U56" s="13"/>
      <c r="V56" s="13"/>
      <c r="W56" s="13"/>
      <c r="X56" s="13"/>
    </row>
    <row r="57" spans="1:24" ht="17">
      <c r="A57" s="13"/>
      <c r="B57" s="14" t="s">
        <v>97</v>
      </c>
      <c r="C57" s="13">
        <v>34</v>
      </c>
      <c r="D57" s="15"/>
      <c r="E57" s="3"/>
      <c r="F57" s="3"/>
      <c r="G57" s="3"/>
      <c r="H57" s="13"/>
      <c r="I57" s="13"/>
      <c r="J57" s="13"/>
      <c r="K57" s="13"/>
      <c r="L57" s="72" t="s">
        <v>836</v>
      </c>
      <c r="M57" s="13" t="s">
        <v>44</v>
      </c>
      <c r="N57" s="13">
        <v>11</v>
      </c>
      <c r="O57" s="13">
        <v>0.18965517241379309</v>
      </c>
      <c r="P57" s="13">
        <v>5.147582090425587E-2</v>
      </c>
      <c r="Q57" s="13">
        <v>0.29054778138613457</v>
      </c>
      <c r="R57" s="13">
        <v>8.8762563441451586E-2</v>
      </c>
      <c r="S57" s="13"/>
      <c r="T57" s="13"/>
      <c r="U57" s="13"/>
      <c r="V57" s="13"/>
      <c r="W57" s="13"/>
      <c r="X57" s="13"/>
    </row>
    <row r="58" spans="1:24" ht="17">
      <c r="A58" s="13"/>
      <c r="B58" s="14" t="s">
        <v>98</v>
      </c>
      <c r="C58" s="15">
        <v>0.23529</v>
      </c>
      <c r="E58" s="3"/>
      <c r="F58" s="3"/>
      <c r="G58" s="3"/>
      <c r="H58" s="13"/>
      <c r="I58" s="13"/>
      <c r="J58" s="13"/>
      <c r="K58" s="13"/>
      <c r="L58" s="72"/>
      <c r="M58" s="13" t="s">
        <v>66</v>
      </c>
      <c r="N58" s="13">
        <v>1</v>
      </c>
      <c r="O58" s="13">
        <v>1.7241379310344827E-2</v>
      </c>
      <c r="P58" s="13">
        <v>1.7092100489256898E-2</v>
      </c>
      <c r="Q58" s="13">
        <v>5.0741896269288343E-2</v>
      </c>
      <c r="R58" s="13">
        <v>-1.6259137648598689E-2</v>
      </c>
      <c r="S58" s="13"/>
      <c r="T58" s="13"/>
      <c r="U58" s="13"/>
      <c r="V58" s="13"/>
      <c r="W58" s="13"/>
      <c r="X58" s="13"/>
    </row>
    <row r="59" spans="1:24" ht="17">
      <c r="A59" s="13"/>
      <c r="B59" s="14"/>
      <c r="C59" s="13"/>
      <c r="D59" s="15"/>
      <c r="E59" s="3"/>
      <c r="F59" s="3"/>
      <c r="G59" s="3"/>
      <c r="H59" s="13"/>
      <c r="I59" s="13"/>
      <c r="J59" s="13"/>
      <c r="K59" s="13"/>
      <c r="L59" s="72"/>
      <c r="M59" s="13" t="s">
        <v>47</v>
      </c>
      <c r="N59" s="13">
        <v>6</v>
      </c>
      <c r="O59" s="13">
        <v>0.10344827586206896</v>
      </c>
      <c r="P59" s="13">
        <v>3.9988517766469049E-2</v>
      </c>
      <c r="Q59" s="13">
        <v>0.1818257706843483</v>
      </c>
      <c r="R59" s="13">
        <v>2.507078103978963E-2</v>
      </c>
      <c r="S59" s="13"/>
      <c r="T59" s="13"/>
      <c r="U59" s="13"/>
      <c r="V59" s="13"/>
      <c r="W59" s="13"/>
      <c r="X59" s="13"/>
    </row>
    <row r="60" spans="1:24" ht="17">
      <c r="A60" s="13"/>
      <c r="B60" s="14"/>
      <c r="C60" s="13"/>
      <c r="D60" s="15"/>
      <c r="E60" s="3"/>
      <c r="F60" s="3"/>
      <c r="G60" s="3"/>
      <c r="H60" s="13"/>
      <c r="I60" s="13"/>
      <c r="J60" s="13"/>
      <c r="K60" s="13"/>
      <c r="L60" s="72"/>
      <c r="M60" s="13" t="s">
        <v>48</v>
      </c>
      <c r="N60" s="13">
        <v>24</v>
      </c>
      <c r="O60" s="13">
        <v>0.41379310344827586</v>
      </c>
      <c r="P60" s="13">
        <v>6.4670033963791423E-2</v>
      </c>
      <c r="Q60" s="13">
        <v>0.54054637001730699</v>
      </c>
      <c r="R60" s="13">
        <v>0.28703983687924467</v>
      </c>
      <c r="S60" s="13"/>
      <c r="T60" s="13"/>
      <c r="U60" s="13"/>
      <c r="V60" s="13"/>
      <c r="W60" s="13"/>
      <c r="X60" s="13"/>
    </row>
    <row r="61" spans="1:24" ht="17">
      <c r="A61" s="13"/>
      <c r="B61" s="14"/>
      <c r="C61" s="13"/>
      <c r="D61" s="15"/>
      <c r="E61" s="3"/>
      <c r="F61" s="3"/>
      <c r="G61" s="3"/>
      <c r="H61" s="13"/>
      <c r="I61" s="13"/>
      <c r="J61" s="13"/>
      <c r="K61" s="13"/>
      <c r="L61" s="72"/>
      <c r="M61" s="13" t="s">
        <v>67</v>
      </c>
      <c r="N61" s="13">
        <v>1</v>
      </c>
      <c r="O61" s="13">
        <v>1.7241379310344827E-2</v>
      </c>
      <c r="P61" s="13">
        <v>1.7092100489256898E-2</v>
      </c>
      <c r="Q61" s="13">
        <v>5.0741896269288343E-2</v>
      </c>
      <c r="R61" s="13">
        <v>-1.6259137648598689E-2</v>
      </c>
      <c r="S61" s="13"/>
      <c r="T61" s="13"/>
      <c r="U61" s="13"/>
      <c r="V61" s="13"/>
      <c r="W61" s="13"/>
      <c r="X61" s="13"/>
    </row>
    <row r="62" spans="1:24" ht="17">
      <c r="A62" s="13"/>
      <c r="B62" s="14"/>
      <c r="C62" s="13"/>
      <c r="D62" s="15"/>
      <c r="E62" s="3"/>
      <c r="F62" s="3"/>
      <c r="G62" s="3"/>
      <c r="H62" s="13"/>
      <c r="I62" s="13"/>
      <c r="J62" s="13"/>
      <c r="K62" s="13"/>
      <c r="L62" s="72"/>
      <c r="M62" s="13" t="s">
        <v>49</v>
      </c>
      <c r="N62" s="13">
        <v>2</v>
      </c>
      <c r="O62" s="13">
        <v>3.4482758620689655E-2</v>
      </c>
      <c r="P62" s="13">
        <v>2.395890806136728E-2</v>
      </c>
      <c r="Q62" s="13">
        <v>8.144221842096952E-2</v>
      </c>
      <c r="R62" s="13">
        <v>-1.2476701179590211E-2</v>
      </c>
      <c r="S62" s="13"/>
      <c r="T62" s="13"/>
      <c r="U62" s="13"/>
      <c r="V62" s="13"/>
      <c r="W62" s="13"/>
      <c r="X62" s="13"/>
    </row>
    <row r="63" spans="1:24" ht="17">
      <c r="A63" s="13"/>
      <c r="B63" s="14"/>
      <c r="C63" s="13"/>
      <c r="D63" s="15"/>
      <c r="E63" s="3"/>
      <c r="F63" s="3"/>
      <c r="G63" s="3"/>
      <c r="H63" s="13"/>
      <c r="I63" s="13"/>
      <c r="J63" s="13"/>
      <c r="K63" s="13"/>
      <c r="L63" s="72"/>
      <c r="M63" s="13" t="s">
        <v>50</v>
      </c>
      <c r="N63" s="13">
        <v>7</v>
      </c>
      <c r="O63" s="13">
        <v>0.1206896551724138</v>
      </c>
      <c r="P63" s="13">
        <v>4.2775206786573199E-2</v>
      </c>
      <c r="Q63" s="13">
        <v>0.20452906047409725</v>
      </c>
      <c r="R63" s="13">
        <v>3.6850249870730337E-2</v>
      </c>
      <c r="S63" s="13"/>
      <c r="T63" s="13"/>
      <c r="U63" s="13"/>
      <c r="V63" s="13"/>
      <c r="W63" s="13"/>
      <c r="X63" s="13"/>
    </row>
    <row r="64" spans="1:24" ht="17">
      <c r="A64" s="13"/>
      <c r="B64" s="14"/>
      <c r="C64" s="13"/>
      <c r="D64" s="15"/>
      <c r="E64" s="3"/>
      <c r="F64" s="3"/>
      <c r="G64" s="3"/>
      <c r="H64" s="13"/>
      <c r="I64" s="13"/>
      <c r="J64" s="13"/>
      <c r="K64" s="13"/>
      <c r="L64" s="72"/>
      <c r="M64" s="13" t="s">
        <v>64</v>
      </c>
      <c r="N64" s="13">
        <v>2</v>
      </c>
      <c r="O64" s="13">
        <v>3.4482758620689655E-2</v>
      </c>
      <c r="P64" s="13">
        <v>2.395890806136728E-2</v>
      </c>
      <c r="Q64" s="13">
        <v>8.144221842096952E-2</v>
      </c>
      <c r="R64" s="13">
        <v>-1.2476701179590211E-2</v>
      </c>
      <c r="S64" s="13"/>
      <c r="T64" s="13"/>
      <c r="U64" s="13"/>
      <c r="V64" s="13"/>
      <c r="W64" s="13"/>
      <c r="X64" s="13"/>
    </row>
    <row r="65" spans="1:24" ht="17">
      <c r="A65" s="13"/>
      <c r="B65" s="14"/>
      <c r="C65" s="71" t="s">
        <v>477</v>
      </c>
      <c r="D65" s="16" t="s">
        <v>43</v>
      </c>
      <c r="E65" s="16" t="s">
        <v>10</v>
      </c>
      <c r="F65" s="16" t="s">
        <v>95</v>
      </c>
      <c r="G65" s="16" t="s">
        <v>96</v>
      </c>
      <c r="H65" s="13"/>
      <c r="I65" s="13"/>
      <c r="J65" s="13"/>
      <c r="K65" s="13"/>
      <c r="L65" s="72"/>
      <c r="M65" s="13" t="s">
        <v>53</v>
      </c>
      <c r="N65" s="13">
        <v>4</v>
      </c>
      <c r="O65" s="13">
        <v>6.8965517241379309E-2</v>
      </c>
      <c r="P65" s="13">
        <v>3.327245797772467E-2</v>
      </c>
      <c r="Q65" s="13">
        <v>0.13417953487771966</v>
      </c>
      <c r="R65" s="13">
        <v>3.7514996050389549E-3</v>
      </c>
      <c r="S65" s="13"/>
      <c r="T65" s="13"/>
      <c r="U65" s="13"/>
      <c r="V65" s="13"/>
      <c r="W65" s="13"/>
      <c r="X65" s="13"/>
    </row>
    <row r="66" spans="1:24" ht="17">
      <c r="A66" s="13">
        <v>2010</v>
      </c>
      <c r="B66" s="17" t="s">
        <v>12</v>
      </c>
      <c r="C66" s="13">
        <v>14</v>
      </c>
      <c r="D66" s="15">
        <v>0.25455</v>
      </c>
      <c r="E66" s="3">
        <f>SQRT((D66)*(1-D66)/55)</f>
        <v>5.8737365759485981E-2</v>
      </c>
      <c r="F66" s="3">
        <f t="shared" si="1"/>
        <v>0.3696752368885925</v>
      </c>
      <c r="G66" s="3">
        <f t="shared" si="2"/>
        <v>0.13942476311140747</v>
      </c>
      <c r="H66" s="13"/>
      <c r="I66" s="13"/>
      <c r="J66" s="13"/>
      <c r="K66" s="13"/>
      <c r="L66" s="72"/>
      <c r="M66" s="13" t="s">
        <v>97</v>
      </c>
      <c r="N66" s="13">
        <v>58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</row>
    <row r="67" spans="1:24" ht="17">
      <c r="A67" s="13"/>
      <c r="B67" s="14" t="s">
        <v>83</v>
      </c>
      <c r="C67" s="13">
        <v>1</v>
      </c>
      <c r="D67" s="15">
        <v>1.8180000000000002E-2</v>
      </c>
      <c r="E67" s="3">
        <f t="shared" ref="E67:E82" si="5">SQRT((D67)*(1-D67)/55)</f>
        <v>1.801488657143914E-2</v>
      </c>
      <c r="F67" s="3">
        <f t="shared" si="1"/>
        <v>5.3489177680020712E-2</v>
      </c>
      <c r="G67" s="3">
        <f t="shared" si="2"/>
        <v>-1.7129177680020709E-2</v>
      </c>
      <c r="H67" s="13"/>
      <c r="I67" s="13"/>
      <c r="J67" s="13"/>
      <c r="K67" s="13"/>
      <c r="L67" s="72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</row>
    <row r="68" spans="1:24" ht="17">
      <c r="A68" s="13"/>
      <c r="B68" s="14" t="s">
        <v>84</v>
      </c>
      <c r="C68" s="13">
        <v>1</v>
      </c>
      <c r="D68" s="15">
        <v>1.8180000000000002E-2</v>
      </c>
      <c r="E68" s="3">
        <f t="shared" si="5"/>
        <v>1.801488657143914E-2</v>
      </c>
      <c r="F68" s="3">
        <f t="shared" ref="F68:F131" si="6">D68+1.96*E68</f>
        <v>5.3489177680020712E-2</v>
      </c>
      <c r="G68" s="3">
        <f t="shared" ref="G68:G131" si="7">D68-1.96*E68</f>
        <v>-1.7129177680020709E-2</v>
      </c>
      <c r="H68" s="13"/>
      <c r="I68" s="13"/>
      <c r="J68" s="13"/>
      <c r="K68" s="13"/>
      <c r="L68" s="72"/>
      <c r="M68" s="13"/>
      <c r="N68" s="71" t="s">
        <v>477</v>
      </c>
      <c r="O68" s="16" t="s">
        <v>43</v>
      </c>
      <c r="P68" s="16" t="s">
        <v>10</v>
      </c>
      <c r="Q68" s="16" t="s">
        <v>95</v>
      </c>
      <c r="R68" s="16" t="s">
        <v>96</v>
      </c>
      <c r="S68" s="13"/>
      <c r="T68" s="13"/>
      <c r="U68" s="13"/>
      <c r="V68" s="13"/>
      <c r="W68" s="13"/>
      <c r="X68" s="13"/>
    </row>
    <row r="69" spans="1:24" ht="17">
      <c r="A69" s="13"/>
      <c r="B69" s="14" t="s">
        <v>85</v>
      </c>
      <c r="C69" s="13">
        <v>1</v>
      </c>
      <c r="D69" s="15">
        <v>1.8180000000000002E-2</v>
      </c>
      <c r="E69" s="3">
        <f t="shared" si="5"/>
        <v>1.801488657143914E-2</v>
      </c>
      <c r="F69" s="3">
        <f t="shared" si="6"/>
        <v>5.3489177680020712E-2</v>
      </c>
      <c r="G69" s="3">
        <f t="shared" si="7"/>
        <v>-1.7129177680020709E-2</v>
      </c>
      <c r="H69" s="13"/>
      <c r="I69" s="13"/>
      <c r="J69" s="13"/>
      <c r="K69" s="13"/>
      <c r="L69" s="72" t="s">
        <v>101</v>
      </c>
      <c r="M69" s="13" t="s">
        <v>44</v>
      </c>
      <c r="N69" s="13">
        <v>18</v>
      </c>
      <c r="O69" s="13">
        <v>0.52941176470588236</v>
      </c>
      <c r="P69" s="13">
        <v>8.5600808836352807E-2</v>
      </c>
      <c r="Q69" s="13">
        <v>0.69718935002513382</v>
      </c>
      <c r="R69" s="13">
        <v>0.36163417938663089</v>
      </c>
      <c r="S69" s="13"/>
      <c r="T69" s="13"/>
      <c r="U69" s="13"/>
      <c r="V69" s="13"/>
      <c r="W69" s="13"/>
      <c r="X69" s="13"/>
    </row>
    <row r="70" spans="1:24" ht="17">
      <c r="A70" s="13"/>
      <c r="B70" s="18" t="s">
        <v>13</v>
      </c>
      <c r="C70" s="13">
        <v>3</v>
      </c>
      <c r="D70" s="15">
        <v>5.4550000000000001E-2</v>
      </c>
      <c r="E70" s="3">
        <f t="shared" si="5"/>
        <v>3.0622124354786361E-2</v>
      </c>
      <c r="F70" s="3">
        <f t="shared" si="6"/>
        <v>0.11456936373538126</v>
      </c>
      <c r="G70" s="3">
        <f t="shared" si="7"/>
        <v>-5.4693637353812677E-3</v>
      </c>
      <c r="H70" s="13"/>
      <c r="I70" s="13"/>
      <c r="J70" s="13"/>
      <c r="K70" s="13"/>
      <c r="L70" s="72"/>
      <c r="M70" s="13" t="s">
        <v>68</v>
      </c>
      <c r="N70" s="13">
        <v>1</v>
      </c>
      <c r="O70" s="13">
        <v>2.9411764705882353E-2</v>
      </c>
      <c r="P70" s="13">
        <v>2.8976010768934649E-2</v>
      </c>
      <c r="Q70" s="13">
        <v>8.6204745812994255E-2</v>
      </c>
      <c r="R70" s="13">
        <v>-2.7381216401229556E-2</v>
      </c>
      <c r="S70" s="13"/>
      <c r="T70" s="13"/>
      <c r="U70" s="13"/>
      <c r="V70" s="13"/>
      <c r="W70" s="13"/>
      <c r="X70" s="13"/>
    </row>
    <row r="71" spans="1:24" ht="17">
      <c r="A71" s="13"/>
      <c r="B71" s="21" t="s">
        <v>25</v>
      </c>
      <c r="C71" s="13">
        <v>3</v>
      </c>
      <c r="D71" s="15">
        <v>5.4550000000000001E-2</v>
      </c>
      <c r="E71" s="3">
        <f t="shared" si="5"/>
        <v>3.0622124354786361E-2</v>
      </c>
      <c r="F71" s="3">
        <f t="shared" si="6"/>
        <v>0.11456936373538126</v>
      </c>
      <c r="G71" s="3">
        <f t="shared" si="7"/>
        <v>-5.4693637353812677E-3</v>
      </c>
      <c r="H71" s="13"/>
      <c r="I71" s="13"/>
      <c r="J71" s="13"/>
      <c r="K71" s="13"/>
      <c r="L71" s="72"/>
      <c r="M71" s="13" t="s">
        <v>69</v>
      </c>
      <c r="N71" s="13">
        <v>1</v>
      </c>
      <c r="O71" s="13">
        <v>2.9411764705882353E-2</v>
      </c>
      <c r="P71" s="13">
        <v>2.8976010768934649E-2</v>
      </c>
      <c r="Q71" s="13">
        <v>8.6204745812994255E-2</v>
      </c>
      <c r="R71" s="13">
        <v>-2.7381216401229556E-2</v>
      </c>
      <c r="S71" s="13"/>
      <c r="T71" s="13"/>
      <c r="U71" s="13"/>
      <c r="V71" s="13"/>
      <c r="W71" s="13"/>
      <c r="X71" s="13"/>
    </row>
    <row r="72" spans="1:24" ht="17">
      <c r="A72" s="13"/>
      <c r="B72" s="23" t="s">
        <v>30</v>
      </c>
      <c r="C72" s="13">
        <v>1</v>
      </c>
      <c r="D72" s="15">
        <v>1.8180000000000002E-2</v>
      </c>
      <c r="E72" s="3">
        <f t="shared" si="5"/>
        <v>1.801488657143914E-2</v>
      </c>
      <c r="F72" s="3">
        <f t="shared" si="6"/>
        <v>5.3489177680020712E-2</v>
      </c>
      <c r="G72" s="3">
        <f t="shared" si="7"/>
        <v>-1.7129177680020709E-2</v>
      </c>
      <c r="H72" s="13"/>
      <c r="I72" s="13"/>
      <c r="J72" s="13"/>
      <c r="K72" s="13"/>
      <c r="L72" s="72"/>
      <c r="M72" s="13" t="s">
        <v>49</v>
      </c>
      <c r="N72" s="13">
        <v>2</v>
      </c>
      <c r="O72" s="13">
        <v>5.8823529411764705E-2</v>
      </c>
      <c r="P72" s="13">
        <v>4.0352608268825606E-2</v>
      </c>
      <c r="Q72" s="13">
        <v>0.1379146416186629</v>
      </c>
      <c r="R72" s="13">
        <v>-2.0267582795133479E-2</v>
      </c>
      <c r="S72" s="13"/>
      <c r="T72" s="13"/>
      <c r="U72" s="13"/>
      <c r="V72" s="13"/>
      <c r="W72" s="13"/>
      <c r="X72" s="13"/>
    </row>
    <row r="73" spans="1:24" ht="17">
      <c r="A73" s="13"/>
      <c r="B73" s="19" t="s">
        <v>14</v>
      </c>
      <c r="C73" s="13">
        <v>16</v>
      </c>
      <c r="D73" s="15">
        <v>0.29091</v>
      </c>
      <c r="E73" s="3">
        <f t="shared" si="5"/>
        <v>6.1241900674144804E-2</v>
      </c>
      <c r="F73" s="3">
        <f t="shared" si="6"/>
        <v>0.41094412532132385</v>
      </c>
      <c r="G73" s="3">
        <f t="shared" si="7"/>
        <v>0.17087587467867618</v>
      </c>
      <c r="H73" s="13"/>
      <c r="I73" s="13"/>
      <c r="J73" s="13"/>
      <c r="K73" s="13"/>
      <c r="L73" s="72"/>
      <c r="M73" s="13" t="s">
        <v>50</v>
      </c>
      <c r="N73" s="13">
        <v>9</v>
      </c>
      <c r="O73" s="13">
        <v>0.26470588235294118</v>
      </c>
      <c r="P73" s="13">
        <v>7.5661140504048027E-2</v>
      </c>
      <c r="Q73" s="13">
        <v>0.41300171774087535</v>
      </c>
      <c r="R73" s="13">
        <v>0.11641004696500704</v>
      </c>
      <c r="S73" s="13"/>
      <c r="T73" s="13"/>
      <c r="U73" s="13"/>
      <c r="V73" s="13"/>
      <c r="W73" s="13"/>
      <c r="X73" s="13"/>
    </row>
    <row r="74" spans="1:24" ht="17">
      <c r="A74" s="13"/>
      <c r="B74" s="14" t="s">
        <v>86</v>
      </c>
      <c r="C74" s="13">
        <v>1</v>
      </c>
      <c r="D74" s="15">
        <v>1.8180000000000002E-2</v>
      </c>
      <c r="E74" s="3">
        <f t="shared" si="5"/>
        <v>1.801488657143914E-2</v>
      </c>
      <c r="F74" s="3">
        <f t="shared" si="6"/>
        <v>5.3489177680020712E-2</v>
      </c>
      <c r="G74" s="3">
        <f t="shared" si="7"/>
        <v>-1.7129177680020709E-2</v>
      </c>
      <c r="H74" s="13"/>
      <c r="I74" s="13"/>
      <c r="J74" s="13"/>
      <c r="K74" s="13"/>
      <c r="L74" s="72"/>
      <c r="M74" s="13" t="s">
        <v>64</v>
      </c>
      <c r="N74" s="13">
        <v>2</v>
      </c>
      <c r="O74" s="13">
        <v>5.8823529411764705E-2</v>
      </c>
      <c r="P74" s="13">
        <v>4.0352608268825606E-2</v>
      </c>
      <c r="Q74" s="13">
        <v>0.1379146416186629</v>
      </c>
      <c r="R74" s="13">
        <v>-2.0267582795133479E-2</v>
      </c>
      <c r="S74" s="13"/>
      <c r="T74" s="13"/>
      <c r="U74" s="13"/>
      <c r="V74" s="13"/>
      <c r="W74" s="13"/>
      <c r="X74" s="13"/>
    </row>
    <row r="75" spans="1:24" ht="17">
      <c r="A75" s="13"/>
      <c r="B75" s="14" t="s">
        <v>72</v>
      </c>
      <c r="C75" s="13">
        <v>2</v>
      </c>
      <c r="D75" s="15">
        <v>3.6360000000000003E-2</v>
      </c>
      <c r="E75" s="3">
        <f t="shared" si="5"/>
        <v>2.523992162500438E-2</v>
      </c>
      <c r="F75" s="3">
        <f t="shared" si="6"/>
        <v>8.583024638500858E-2</v>
      </c>
      <c r="G75" s="3">
        <f t="shared" si="7"/>
        <v>-1.311024638500858E-2</v>
      </c>
      <c r="H75" s="13"/>
      <c r="I75" s="13"/>
      <c r="J75" s="13"/>
      <c r="K75" s="13"/>
      <c r="L75" s="72"/>
      <c r="M75" s="13" t="s">
        <v>52</v>
      </c>
      <c r="N75" s="13">
        <v>1</v>
      </c>
      <c r="O75" s="13">
        <v>2.9411764705882353E-2</v>
      </c>
      <c r="P75" s="13">
        <v>2.8976010768934649E-2</v>
      </c>
      <c r="Q75" s="13">
        <v>8.6204745812994255E-2</v>
      </c>
      <c r="R75" s="13">
        <v>-2.7381216401229556E-2</v>
      </c>
      <c r="S75" s="13"/>
      <c r="T75" s="13"/>
      <c r="U75" s="13"/>
      <c r="V75" s="13"/>
      <c r="W75" s="13"/>
      <c r="X75" s="13"/>
    </row>
    <row r="76" spans="1:24" ht="17">
      <c r="A76" s="13"/>
      <c r="B76" s="14" t="s">
        <v>31</v>
      </c>
      <c r="C76" s="13">
        <v>1</v>
      </c>
      <c r="D76" s="15">
        <v>1.8180000000000002E-2</v>
      </c>
      <c r="E76" s="3">
        <f t="shared" si="5"/>
        <v>1.801488657143914E-2</v>
      </c>
      <c r="F76" s="3">
        <f t="shared" si="6"/>
        <v>5.3489177680020712E-2</v>
      </c>
      <c r="G76" s="3">
        <f t="shared" si="7"/>
        <v>-1.7129177680020709E-2</v>
      </c>
      <c r="H76" s="13"/>
      <c r="I76" s="13"/>
      <c r="J76" s="13"/>
      <c r="K76" s="13"/>
      <c r="L76" s="72"/>
      <c r="M76" s="13" t="s">
        <v>97</v>
      </c>
      <c r="N76" s="13">
        <v>34</v>
      </c>
      <c r="O76" s="13"/>
      <c r="P76" s="13"/>
      <c r="Q76" s="13"/>
      <c r="R76" s="13"/>
      <c r="S76" s="13"/>
      <c r="T76" s="13"/>
      <c r="U76" s="13"/>
      <c r="V76" s="13"/>
      <c r="W76" s="13"/>
      <c r="X76" s="13"/>
    </row>
    <row r="77" spans="1:24" ht="17">
      <c r="A77" s="13"/>
      <c r="B77" s="20" t="s">
        <v>18</v>
      </c>
      <c r="C77" s="13">
        <v>3</v>
      </c>
      <c r="D77" s="15">
        <v>5.4550000000000001E-2</v>
      </c>
      <c r="E77" s="3">
        <f t="shared" si="5"/>
        <v>3.0622124354786361E-2</v>
      </c>
      <c r="F77" s="3">
        <f t="shared" si="6"/>
        <v>0.11456936373538126</v>
      </c>
      <c r="G77" s="3">
        <f t="shared" si="7"/>
        <v>-5.4693637353812677E-3</v>
      </c>
      <c r="H77" s="13"/>
      <c r="I77" s="13"/>
      <c r="J77" s="13"/>
      <c r="K77" s="13"/>
      <c r="L77" s="72"/>
      <c r="M77" s="13"/>
      <c r="N77" s="71" t="s">
        <v>477</v>
      </c>
      <c r="O77" s="16" t="s">
        <v>43</v>
      </c>
      <c r="P77" s="16" t="s">
        <v>10</v>
      </c>
      <c r="Q77" s="16" t="s">
        <v>95</v>
      </c>
      <c r="R77" s="16" t="s">
        <v>96</v>
      </c>
      <c r="S77" s="13"/>
      <c r="T77" s="13"/>
      <c r="U77" s="13"/>
      <c r="V77" s="13"/>
      <c r="W77" s="13"/>
      <c r="X77" s="13"/>
    </row>
    <row r="78" spans="1:24" ht="17">
      <c r="A78" s="13"/>
      <c r="B78" s="22" t="s">
        <v>27</v>
      </c>
      <c r="C78" s="13">
        <v>1</v>
      </c>
      <c r="D78" s="15">
        <v>1.8180000000000002E-2</v>
      </c>
      <c r="E78" s="3">
        <f t="shared" si="5"/>
        <v>1.801488657143914E-2</v>
      </c>
      <c r="F78" s="3">
        <f t="shared" si="6"/>
        <v>5.3489177680020712E-2</v>
      </c>
      <c r="G78" s="3">
        <f t="shared" si="7"/>
        <v>-1.7129177680020709E-2</v>
      </c>
      <c r="H78" s="13"/>
      <c r="I78" s="13"/>
      <c r="J78" s="13"/>
      <c r="K78" s="13"/>
      <c r="L78" s="72" t="s">
        <v>714</v>
      </c>
      <c r="M78" s="13" t="s">
        <v>44</v>
      </c>
      <c r="N78" s="13">
        <v>2</v>
      </c>
      <c r="O78" s="13">
        <v>0.2</v>
      </c>
      <c r="P78" s="13">
        <v>0.12649110640673519</v>
      </c>
      <c r="Q78" s="13">
        <v>0.44792256855720097</v>
      </c>
      <c r="R78" s="13">
        <v>-4.7922568557200951E-2</v>
      </c>
      <c r="S78" s="13"/>
      <c r="T78" s="13"/>
      <c r="U78" s="13"/>
      <c r="V78" s="13"/>
      <c r="W78" s="13"/>
      <c r="X78" s="13"/>
    </row>
    <row r="79" spans="1:24" ht="17">
      <c r="A79" s="13"/>
      <c r="B79" s="14" t="s">
        <v>88</v>
      </c>
      <c r="C79" s="13">
        <v>1</v>
      </c>
      <c r="D79" s="15">
        <v>1.8180000000000002E-2</v>
      </c>
      <c r="E79" s="3">
        <f t="shared" si="5"/>
        <v>1.801488657143914E-2</v>
      </c>
      <c r="F79" s="3">
        <f t="shared" si="6"/>
        <v>5.3489177680020712E-2</v>
      </c>
      <c r="G79" s="3">
        <f t="shared" si="7"/>
        <v>-1.7129177680020709E-2</v>
      </c>
      <c r="H79" s="13"/>
      <c r="I79" s="13"/>
      <c r="J79" s="13"/>
      <c r="K79" s="13"/>
      <c r="L79" s="72"/>
      <c r="M79" s="13" t="s">
        <v>70</v>
      </c>
      <c r="N79" s="13">
        <v>1</v>
      </c>
      <c r="O79" s="13">
        <v>0.1</v>
      </c>
      <c r="P79" s="13">
        <v>9.4868329805051388E-2</v>
      </c>
      <c r="Q79" s="13">
        <v>0.28594192641790073</v>
      </c>
      <c r="R79" s="13">
        <v>-8.5941926417900716E-2</v>
      </c>
      <c r="S79" s="13"/>
      <c r="T79" s="13"/>
      <c r="U79" s="13"/>
      <c r="V79" s="13"/>
      <c r="W79" s="13"/>
      <c r="X79" s="13"/>
    </row>
    <row r="80" spans="1:24" ht="17">
      <c r="A80" s="13"/>
      <c r="B80" s="24" t="s">
        <v>32</v>
      </c>
      <c r="C80" s="13">
        <v>4</v>
      </c>
      <c r="D80" s="15">
        <v>7.2730000000000003E-2</v>
      </c>
      <c r="E80" s="3">
        <f t="shared" si="5"/>
        <v>3.5016969159122113E-2</v>
      </c>
      <c r="F80" s="3">
        <f t="shared" si="6"/>
        <v>0.14136325955187934</v>
      </c>
      <c r="G80" s="3">
        <f t="shared" si="7"/>
        <v>4.0967404481206671E-3</v>
      </c>
      <c r="H80" s="13"/>
      <c r="I80" s="13"/>
      <c r="J80" s="13"/>
      <c r="K80" s="13"/>
      <c r="L80" s="72"/>
      <c r="M80" s="13" t="s">
        <v>46</v>
      </c>
      <c r="N80" s="13">
        <v>1</v>
      </c>
      <c r="O80" s="13">
        <v>0.1</v>
      </c>
      <c r="P80" s="13">
        <v>9.4868329805051388E-2</v>
      </c>
      <c r="Q80" s="13">
        <v>0.28594192641790073</v>
      </c>
      <c r="R80" s="13">
        <v>-8.5941926417900716E-2</v>
      </c>
      <c r="S80" s="13"/>
      <c r="T80" s="13"/>
      <c r="U80" s="13"/>
      <c r="V80" s="13"/>
      <c r="W80" s="13"/>
      <c r="X80" s="13"/>
    </row>
    <row r="81" spans="1:24" ht="17">
      <c r="A81" s="13"/>
      <c r="B81" s="14" t="s">
        <v>20</v>
      </c>
      <c r="C81" s="13">
        <v>1</v>
      </c>
      <c r="D81" s="15">
        <v>1.8180000000000002E-2</v>
      </c>
      <c r="E81" s="3">
        <f t="shared" si="5"/>
        <v>1.801488657143914E-2</v>
      </c>
      <c r="F81" s="3">
        <f t="shared" si="6"/>
        <v>5.3489177680020712E-2</v>
      </c>
      <c r="G81" s="3">
        <f t="shared" si="7"/>
        <v>-1.7129177680020709E-2</v>
      </c>
      <c r="H81" s="13"/>
      <c r="I81" s="13"/>
      <c r="J81" s="13"/>
      <c r="K81" s="13"/>
      <c r="L81" s="72"/>
      <c r="M81" s="13" t="s">
        <v>47</v>
      </c>
      <c r="N81" s="13">
        <v>4</v>
      </c>
      <c r="O81" s="13">
        <v>0.4</v>
      </c>
      <c r="P81" s="13">
        <v>0.15491933384829668</v>
      </c>
      <c r="Q81" s="13">
        <v>0.70364189434266144</v>
      </c>
      <c r="R81" s="13">
        <v>9.6358105657338544E-2</v>
      </c>
      <c r="S81" s="13"/>
      <c r="T81" s="13"/>
      <c r="U81" s="13"/>
      <c r="V81" s="13"/>
      <c r="W81" s="13"/>
      <c r="X81" s="13"/>
    </row>
    <row r="82" spans="1:24" ht="17">
      <c r="A82" s="13"/>
      <c r="B82" s="14" t="s">
        <v>29</v>
      </c>
      <c r="C82" s="13">
        <v>1</v>
      </c>
      <c r="D82" s="15">
        <v>1.8180000000000002E-2</v>
      </c>
      <c r="E82" s="3">
        <f t="shared" si="5"/>
        <v>1.801488657143914E-2</v>
      </c>
      <c r="F82" s="3">
        <f t="shared" si="6"/>
        <v>5.3489177680020712E-2</v>
      </c>
      <c r="G82" s="3">
        <f t="shared" si="7"/>
        <v>-1.7129177680020709E-2</v>
      </c>
      <c r="H82" s="13"/>
      <c r="I82" s="13"/>
      <c r="J82" s="13"/>
      <c r="K82" s="13"/>
      <c r="L82" s="72"/>
      <c r="M82" s="13" t="s">
        <v>48</v>
      </c>
      <c r="N82" s="13">
        <v>2</v>
      </c>
      <c r="O82" s="13">
        <v>0.2</v>
      </c>
      <c r="P82" s="13">
        <v>0.12649110640673519</v>
      </c>
      <c r="Q82" s="13">
        <v>0.44792256855720097</v>
      </c>
      <c r="R82" s="13">
        <v>-4.7922568557200951E-2</v>
      </c>
      <c r="S82" s="13"/>
      <c r="T82" s="13"/>
      <c r="U82" s="13"/>
      <c r="V82" s="13"/>
      <c r="W82" s="13"/>
      <c r="X82" s="13"/>
    </row>
    <row r="83" spans="1:24" ht="17">
      <c r="A83" s="13"/>
      <c r="B83" s="14" t="s">
        <v>97</v>
      </c>
      <c r="C83" s="13">
        <v>55</v>
      </c>
      <c r="D83" s="15"/>
      <c r="E83" s="3"/>
      <c r="F83" s="3"/>
      <c r="G83" s="3"/>
      <c r="H83" s="13"/>
      <c r="I83" s="13"/>
      <c r="J83" s="13"/>
      <c r="K83" s="13"/>
      <c r="L83" s="72"/>
      <c r="M83" s="13" t="s">
        <v>97</v>
      </c>
      <c r="N83" s="13">
        <v>10</v>
      </c>
      <c r="O83" s="13"/>
      <c r="P83" s="13"/>
      <c r="Q83" s="13"/>
      <c r="R83" s="13"/>
      <c r="S83" s="13"/>
      <c r="T83" s="13"/>
      <c r="U83" s="13"/>
      <c r="V83" s="13"/>
      <c r="W83" s="13"/>
      <c r="X83" s="13"/>
    </row>
    <row r="84" spans="1:24" ht="17">
      <c r="A84" s="13"/>
      <c r="B84" s="14" t="s">
        <v>98</v>
      </c>
      <c r="C84" s="15">
        <v>0.18182000000000001</v>
      </c>
      <c r="E84" s="3"/>
      <c r="F84" s="3"/>
      <c r="G84" s="3"/>
      <c r="H84" s="13"/>
      <c r="I84" s="13"/>
      <c r="J84" s="13"/>
      <c r="K84" s="13"/>
      <c r="L84" s="72"/>
      <c r="M84" s="13"/>
      <c r="N84" s="71" t="s">
        <v>477</v>
      </c>
      <c r="O84" s="16" t="s">
        <v>43</v>
      </c>
      <c r="P84" s="16" t="s">
        <v>10</v>
      </c>
      <c r="Q84" s="16" t="s">
        <v>95</v>
      </c>
      <c r="R84" s="16" t="s">
        <v>96</v>
      </c>
      <c r="S84" s="13"/>
      <c r="T84" s="13"/>
      <c r="U84" s="13"/>
      <c r="V84" s="13"/>
      <c r="W84" s="13"/>
      <c r="X84" s="13"/>
    </row>
    <row r="85" spans="1:24" ht="17">
      <c r="A85" s="13"/>
      <c r="B85" s="14"/>
      <c r="C85" s="13"/>
      <c r="D85" s="15"/>
      <c r="E85" s="3"/>
      <c r="F85" s="3"/>
      <c r="G85" s="3"/>
      <c r="H85" s="13"/>
      <c r="I85" s="13"/>
      <c r="J85" s="13"/>
      <c r="K85" s="13"/>
      <c r="L85" s="72" t="s">
        <v>715</v>
      </c>
      <c r="M85" s="13" t="s">
        <v>44</v>
      </c>
      <c r="N85" s="13">
        <v>8</v>
      </c>
      <c r="O85" s="13">
        <v>0.2857142857142857</v>
      </c>
      <c r="P85" s="13">
        <v>8.5373472095313832E-2</v>
      </c>
      <c r="Q85" s="13">
        <v>0.45304629102110083</v>
      </c>
      <c r="R85" s="13">
        <v>0.11838228040747059</v>
      </c>
      <c r="S85" s="13"/>
      <c r="T85" s="13"/>
      <c r="U85" s="13"/>
      <c r="V85" s="13"/>
      <c r="W85" s="13"/>
      <c r="X85" s="13"/>
    </row>
    <row r="86" spans="1:24" ht="17">
      <c r="A86" s="13"/>
      <c r="B86" s="14"/>
      <c r="C86" s="13"/>
      <c r="D86" s="15"/>
      <c r="E86" s="3"/>
      <c r="F86" s="3"/>
      <c r="G86" s="3"/>
      <c r="H86" s="13"/>
      <c r="I86" s="13"/>
      <c r="J86" s="13"/>
      <c r="K86" s="13"/>
      <c r="L86" s="72"/>
      <c r="M86" s="13" t="s">
        <v>23</v>
      </c>
      <c r="N86" s="13">
        <v>1</v>
      </c>
      <c r="O86" s="13">
        <v>3.5714285714285712E-2</v>
      </c>
      <c r="P86" s="13">
        <v>3.5070732359355913E-2</v>
      </c>
      <c r="Q86" s="13">
        <v>0.1044529211386233</v>
      </c>
      <c r="R86" s="13">
        <v>-3.3024349710051873E-2</v>
      </c>
      <c r="S86" s="13"/>
      <c r="T86" s="13"/>
      <c r="U86" s="13"/>
      <c r="V86" s="13"/>
      <c r="W86" s="13"/>
      <c r="X86" s="13"/>
    </row>
    <row r="87" spans="1:24" ht="17">
      <c r="A87" s="13"/>
      <c r="B87" s="14"/>
      <c r="C87" s="13"/>
      <c r="D87" s="15"/>
      <c r="E87" s="3"/>
      <c r="F87" s="3"/>
      <c r="G87" s="3"/>
      <c r="H87" s="13"/>
      <c r="I87" s="13"/>
      <c r="J87" s="13"/>
      <c r="K87" s="13"/>
      <c r="L87" s="72"/>
      <c r="M87" s="13" t="s">
        <v>47</v>
      </c>
      <c r="N87" s="13">
        <v>2</v>
      </c>
      <c r="O87" s="13">
        <v>7.1428571428571425E-2</v>
      </c>
      <c r="P87" s="13">
        <v>4.8670367419231919E-2</v>
      </c>
      <c r="Q87" s="13">
        <v>0.16682249157026599</v>
      </c>
      <c r="R87" s="13">
        <v>-2.3965348713123141E-2</v>
      </c>
      <c r="S87" s="13"/>
      <c r="T87" s="13"/>
      <c r="U87" s="13"/>
      <c r="V87" s="13"/>
      <c r="W87" s="13"/>
      <c r="X87" s="13"/>
    </row>
    <row r="88" spans="1:24" ht="17">
      <c r="A88" s="13"/>
      <c r="B88" s="14"/>
      <c r="C88" s="71" t="s">
        <v>477</v>
      </c>
      <c r="D88" s="16" t="s">
        <v>43</v>
      </c>
      <c r="E88" s="16" t="s">
        <v>10</v>
      </c>
      <c r="F88" s="16" t="s">
        <v>95</v>
      </c>
      <c r="G88" s="16" t="s">
        <v>96</v>
      </c>
      <c r="H88" s="13"/>
      <c r="I88" s="13"/>
      <c r="J88" s="13"/>
      <c r="K88" s="13"/>
      <c r="L88" s="72"/>
      <c r="M88" s="13" t="s">
        <v>48</v>
      </c>
      <c r="N88" s="13">
        <v>3</v>
      </c>
      <c r="O88" s="13">
        <v>0.10714285714285714</v>
      </c>
      <c r="P88" s="13">
        <v>5.8451220598926532E-2</v>
      </c>
      <c r="Q88" s="13">
        <v>0.22170724951675314</v>
      </c>
      <c r="R88" s="13">
        <v>-7.4215352310388616E-3</v>
      </c>
      <c r="S88" s="13"/>
      <c r="T88" s="13"/>
      <c r="U88" s="13"/>
      <c r="V88" s="13"/>
      <c r="W88" s="13"/>
      <c r="X88" s="13"/>
    </row>
    <row r="89" spans="1:24" ht="17">
      <c r="A89" s="13">
        <v>2011</v>
      </c>
      <c r="B89" s="17" t="s">
        <v>12</v>
      </c>
      <c r="C89" s="13">
        <v>4</v>
      </c>
      <c r="D89" s="15">
        <v>0.125</v>
      </c>
      <c r="E89" s="3">
        <f>SQRT((D89)*(1-D89)/32)</f>
        <v>5.8463396668342833E-2</v>
      </c>
      <c r="F89" s="3">
        <f t="shared" si="6"/>
        <v>0.23958825746995194</v>
      </c>
      <c r="G89" s="3">
        <f t="shared" si="7"/>
        <v>1.0411742530048049E-2</v>
      </c>
      <c r="H89" s="13"/>
      <c r="I89" s="13"/>
      <c r="J89" s="13"/>
      <c r="K89" s="13"/>
      <c r="L89" s="72"/>
      <c r="M89" s="13" t="s">
        <v>71</v>
      </c>
      <c r="N89" s="13">
        <v>1</v>
      </c>
      <c r="O89" s="13">
        <v>3.5714285714285712E-2</v>
      </c>
      <c r="P89" s="13">
        <v>3.5070732359355913E-2</v>
      </c>
      <c r="Q89" s="13">
        <v>0.1044529211386233</v>
      </c>
      <c r="R89" s="13">
        <v>-3.3024349710051873E-2</v>
      </c>
      <c r="S89" s="13"/>
      <c r="T89" s="13"/>
      <c r="U89" s="13"/>
      <c r="V89" s="13"/>
      <c r="W89" s="13"/>
      <c r="X89" s="13"/>
    </row>
    <row r="90" spans="1:24" ht="17">
      <c r="A90" s="13"/>
      <c r="B90" s="14" t="s">
        <v>28</v>
      </c>
      <c r="C90" s="13">
        <v>1</v>
      </c>
      <c r="D90" s="15">
        <v>3.125E-2</v>
      </c>
      <c r="E90" s="3">
        <f t="shared" ref="E90:E100" si="8">SQRT((D90)*(1-D90)/32)</f>
        <v>3.0757843257858637E-2</v>
      </c>
      <c r="F90" s="3">
        <f t="shared" si="6"/>
        <v>9.1535372785402927E-2</v>
      </c>
      <c r="G90" s="3">
        <f t="shared" si="7"/>
        <v>-2.9035372785402927E-2</v>
      </c>
      <c r="H90" s="13"/>
      <c r="I90" s="13"/>
      <c r="J90" s="13"/>
      <c r="K90" s="13"/>
      <c r="L90" s="72"/>
      <c r="M90" s="13" t="s">
        <v>72</v>
      </c>
      <c r="N90" s="13">
        <v>1</v>
      </c>
      <c r="O90" s="13">
        <v>3.5714285714285712E-2</v>
      </c>
      <c r="P90" s="13">
        <v>3.5070732359355913E-2</v>
      </c>
      <c r="Q90" s="13">
        <v>0.1044529211386233</v>
      </c>
      <c r="R90" s="13">
        <v>-3.3024349710051873E-2</v>
      </c>
      <c r="S90" s="13"/>
      <c r="T90" s="13"/>
      <c r="U90" s="13"/>
      <c r="V90" s="13"/>
      <c r="W90" s="13"/>
      <c r="X90" s="13"/>
    </row>
    <row r="91" spans="1:24" ht="17">
      <c r="A91" s="13"/>
      <c r="B91" s="18" t="s">
        <v>13</v>
      </c>
      <c r="C91" s="13">
        <v>1</v>
      </c>
      <c r="D91" s="15">
        <v>3.125E-2</v>
      </c>
      <c r="E91" s="3">
        <f t="shared" si="8"/>
        <v>3.0757843257858637E-2</v>
      </c>
      <c r="F91" s="3">
        <f t="shared" si="6"/>
        <v>9.1535372785402927E-2</v>
      </c>
      <c r="G91" s="3">
        <f t="shared" si="7"/>
        <v>-2.9035372785402927E-2</v>
      </c>
      <c r="H91" s="13"/>
      <c r="I91" s="13"/>
      <c r="J91" s="13"/>
      <c r="K91" s="13"/>
      <c r="L91" s="72"/>
      <c r="M91" s="13" t="s">
        <v>50</v>
      </c>
      <c r="N91" s="13">
        <v>2</v>
      </c>
      <c r="O91" s="13">
        <v>7.1428571428571425E-2</v>
      </c>
      <c r="P91" s="13">
        <v>4.8670367419231919E-2</v>
      </c>
      <c r="Q91" s="13">
        <v>0.16682249157026599</v>
      </c>
      <c r="R91" s="13">
        <v>-2.3965348713123141E-2</v>
      </c>
      <c r="S91" s="13"/>
      <c r="T91" s="13"/>
      <c r="U91" s="13"/>
      <c r="V91" s="13"/>
      <c r="W91" s="13"/>
      <c r="X91" s="13"/>
    </row>
    <row r="92" spans="1:24" ht="17">
      <c r="A92" s="13"/>
      <c r="B92" s="21" t="s">
        <v>25</v>
      </c>
      <c r="C92" s="13">
        <v>2</v>
      </c>
      <c r="D92" s="15">
        <v>6.25E-2</v>
      </c>
      <c r="E92" s="3">
        <f t="shared" si="8"/>
        <v>4.2790824805091103E-2</v>
      </c>
      <c r="F92" s="3">
        <f t="shared" si="6"/>
        <v>0.14637001661797855</v>
      </c>
      <c r="G92" s="3">
        <f t="shared" si="7"/>
        <v>-2.1370016617978563E-2</v>
      </c>
      <c r="H92" s="13"/>
      <c r="I92" s="13"/>
      <c r="J92" s="13"/>
      <c r="K92" s="13"/>
      <c r="L92" s="72"/>
      <c r="M92" s="13" t="s">
        <v>64</v>
      </c>
      <c r="N92" s="13">
        <v>1</v>
      </c>
      <c r="O92" s="13">
        <v>3.5714285714285712E-2</v>
      </c>
      <c r="P92" s="13">
        <v>3.5070732359355913E-2</v>
      </c>
      <c r="Q92" s="13">
        <v>0.1044529211386233</v>
      </c>
      <c r="R92" s="13">
        <v>-3.3024349710051873E-2</v>
      </c>
      <c r="S92" s="13"/>
      <c r="T92" s="13"/>
      <c r="U92" s="13"/>
      <c r="V92" s="13"/>
      <c r="W92" s="13"/>
      <c r="X92" s="13"/>
    </row>
    <row r="93" spans="1:24" ht="17">
      <c r="A93" s="13"/>
      <c r="B93" s="19" t="s">
        <v>14</v>
      </c>
      <c r="C93" s="13">
        <v>10</v>
      </c>
      <c r="D93" s="15">
        <v>0.3125</v>
      </c>
      <c r="E93" s="3">
        <f t="shared" si="8"/>
        <v>8.1938191263293089E-2</v>
      </c>
      <c r="F93" s="3">
        <f t="shared" si="6"/>
        <v>0.47309885487605446</v>
      </c>
      <c r="G93" s="3">
        <f t="shared" si="7"/>
        <v>0.15190114512394554</v>
      </c>
      <c r="H93" s="13"/>
      <c r="I93" s="13"/>
      <c r="J93" s="13"/>
      <c r="K93" s="13"/>
      <c r="L93" s="72"/>
      <c r="M93" s="13" t="s">
        <v>73</v>
      </c>
      <c r="N93" s="13">
        <v>1</v>
      </c>
      <c r="O93" s="13">
        <v>3.5714285714285712E-2</v>
      </c>
      <c r="P93" s="13">
        <v>3.5070732359355913E-2</v>
      </c>
      <c r="Q93" s="13">
        <v>0.1044529211386233</v>
      </c>
      <c r="R93" s="13">
        <v>-3.3024349710051873E-2</v>
      </c>
      <c r="S93" s="13"/>
      <c r="T93" s="13"/>
      <c r="U93" s="13"/>
      <c r="V93" s="13"/>
      <c r="W93" s="13"/>
      <c r="X93" s="13"/>
    </row>
    <row r="94" spans="1:24" ht="17">
      <c r="A94" s="13"/>
      <c r="B94" s="14" t="s">
        <v>79</v>
      </c>
      <c r="C94" s="13">
        <v>1</v>
      </c>
      <c r="D94" s="15">
        <v>3.125E-2</v>
      </c>
      <c r="E94" s="3">
        <f t="shared" si="8"/>
        <v>3.0757843257858637E-2</v>
      </c>
      <c r="F94" s="3">
        <f t="shared" si="6"/>
        <v>9.1535372785402927E-2</v>
      </c>
      <c r="G94" s="3">
        <f t="shared" si="7"/>
        <v>-2.9035372785402927E-2</v>
      </c>
      <c r="H94" s="13"/>
      <c r="I94" s="13"/>
      <c r="J94" s="13"/>
      <c r="K94" s="13"/>
      <c r="L94" s="72"/>
      <c r="M94" s="13" t="s">
        <v>53</v>
      </c>
      <c r="N94" s="13">
        <v>8</v>
      </c>
      <c r="O94" s="13">
        <v>0.2857142857142857</v>
      </c>
      <c r="P94" s="13">
        <v>8.5373472095313832E-2</v>
      </c>
      <c r="Q94" s="13">
        <v>0.45304629102110083</v>
      </c>
      <c r="R94" s="13">
        <v>0.11838228040747059</v>
      </c>
      <c r="S94" s="13"/>
      <c r="T94" s="13"/>
      <c r="U94" s="13"/>
      <c r="V94" s="13"/>
      <c r="W94" s="13"/>
      <c r="X94" s="13"/>
    </row>
    <row r="95" spans="1:24" ht="17">
      <c r="A95" s="13"/>
      <c r="B95" s="14" t="s">
        <v>17</v>
      </c>
      <c r="C95" s="13">
        <v>7</v>
      </c>
      <c r="D95" s="15">
        <v>0.21875</v>
      </c>
      <c r="E95" s="3">
        <f t="shared" si="8"/>
        <v>7.3079245835428547E-2</v>
      </c>
      <c r="F95" s="3">
        <f t="shared" si="6"/>
        <v>0.36198532183743992</v>
      </c>
      <c r="G95" s="3">
        <f t="shared" si="7"/>
        <v>7.5514678162560051E-2</v>
      </c>
      <c r="H95" s="13"/>
      <c r="I95" s="13"/>
      <c r="J95" s="13"/>
      <c r="K95" s="13"/>
      <c r="L95" s="72"/>
      <c r="M95" s="13" t="s">
        <v>97</v>
      </c>
      <c r="N95" s="13">
        <v>28</v>
      </c>
      <c r="O95" s="13"/>
      <c r="P95" s="13"/>
      <c r="Q95" s="13"/>
      <c r="R95" s="13"/>
      <c r="S95" s="13"/>
      <c r="T95" s="13"/>
      <c r="U95" s="13"/>
      <c r="V95" s="13"/>
      <c r="W95" s="13"/>
      <c r="X95" s="13"/>
    </row>
    <row r="96" spans="1:24" ht="17">
      <c r="A96" s="13"/>
      <c r="B96" s="14" t="s">
        <v>62</v>
      </c>
      <c r="C96" s="13">
        <v>1</v>
      </c>
      <c r="D96" s="15">
        <v>3.125E-2</v>
      </c>
      <c r="E96" s="3">
        <f t="shared" si="8"/>
        <v>3.0757843257858637E-2</v>
      </c>
      <c r="F96" s="3">
        <f t="shared" si="6"/>
        <v>9.1535372785402927E-2</v>
      </c>
      <c r="G96" s="3">
        <f t="shared" si="7"/>
        <v>-2.9035372785402927E-2</v>
      </c>
      <c r="H96" s="13"/>
      <c r="I96" s="13"/>
      <c r="J96" s="13"/>
      <c r="K96" s="13"/>
      <c r="L96" s="72"/>
      <c r="M96" s="13"/>
      <c r="N96" s="71" t="s">
        <v>477</v>
      </c>
      <c r="O96" s="16" t="s">
        <v>43</v>
      </c>
      <c r="P96" s="16" t="s">
        <v>10</v>
      </c>
      <c r="Q96" s="16" t="s">
        <v>95</v>
      </c>
      <c r="R96" s="16" t="s">
        <v>96</v>
      </c>
      <c r="S96" s="13"/>
      <c r="T96" s="13"/>
      <c r="U96" s="13"/>
      <c r="V96" s="13"/>
      <c r="W96" s="13"/>
      <c r="X96" s="13"/>
    </row>
    <row r="97" spans="1:24" ht="17">
      <c r="A97" s="13"/>
      <c r="B97" s="14" t="s">
        <v>81</v>
      </c>
      <c r="C97" s="13">
        <v>1</v>
      </c>
      <c r="D97" s="15">
        <v>3.125E-2</v>
      </c>
      <c r="E97" s="3">
        <f t="shared" si="8"/>
        <v>3.0757843257858637E-2</v>
      </c>
      <c r="F97" s="3">
        <f t="shared" si="6"/>
        <v>9.1535372785402927E-2</v>
      </c>
      <c r="G97" s="3">
        <f t="shared" si="7"/>
        <v>-2.9035372785402927E-2</v>
      </c>
      <c r="H97" s="13"/>
      <c r="I97" s="13"/>
      <c r="J97" s="13"/>
      <c r="K97" s="13"/>
      <c r="L97" s="72" t="s">
        <v>716</v>
      </c>
      <c r="M97" s="13" t="s">
        <v>44</v>
      </c>
      <c r="N97" s="13">
        <v>11</v>
      </c>
      <c r="O97" s="13">
        <v>0.24444444444444444</v>
      </c>
      <c r="P97" s="13">
        <v>6.4064439438339713E-2</v>
      </c>
      <c r="Q97" s="13">
        <v>0.37001074574359027</v>
      </c>
      <c r="R97" s="13">
        <v>0.1188781431452986</v>
      </c>
      <c r="S97" s="13"/>
      <c r="T97" s="13"/>
      <c r="U97" s="13"/>
      <c r="V97" s="13"/>
      <c r="W97" s="13"/>
      <c r="X97" s="13"/>
    </row>
    <row r="98" spans="1:24" ht="17">
      <c r="A98" s="13"/>
      <c r="B98" s="20" t="s">
        <v>18</v>
      </c>
      <c r="C98" s="13">
        <v>1</v>
      </c>
      <c r="D98" s="15">
        <v>3.125E-2</v>
      </c>
      <c r="E98" s="3">
        <f t="shared" si="8"/>
        <v>3.0757843257858637E-2</v>
      </c>
      <c r="F98" s="3">
        <f t="shared" si="6"/>
        <v>9.1535372785402927E-2</v>
      </c>
      <c r="G98" s="3">
        <f t="shared" si="7"/>
        <v>-2.9035372785402927E-2</v>
      </c>
      <c r="H98" s="13"/>
      <c r="I98" s="13"/>
      <c r="J98" s="13"/>
      <c r="K98" s="13"/>
      <c r="L98" s="72"/>
      <c r="M98" s="13" t="s">
        <v>74</v>
      </c>
      <c r="N98" s="13">
        <v>1</v>
      </c>
      <c r="O98" s="13">
        <v>2.2222222222222223E-2</v>
      </c>
      <c r="P98" s="13">
        <v>2.1973921443246409E-2</v>
      </c>
      <c r="Q98" s="13">
        <v>6.5291108250985178E-2</v>
      </c>
      <c r="R98" s="13">
        <v>-2.0846663806540735E-2</v>
      </c>
      <c r="S98" s="13"/>
      <c r="T98" s="13"/>
      <c r="U98" s="13"/>
      <c r="V98" s="13"/>
      <c r="W98" s="13"/>
      <c r="X98" s="13"/>
    </row>
    <row r="99" spans="1:24" ht="17">
      <c r="A99" s="13"/>
      <c r="B99" s="24" t="s">
        <v>32</v>
      </c>
      <c r="C99" s="13">
        <v>2</v>
      </c>
      <c r="D99" s="15">
        <v>6.25E-2</v>
      </c>
      <c r="E99" s="3">
        <f t="shared" si="8"/>
        <v>4.2790824805091103E-2</v>
      </c>
      <c r="F99" s="3">
        <f t="shared" si="6"/>
        <v>0.14637001661797855</v>
      </c>
      <c r="G99" s="3">
        <f t="shared" si="7"/>
        <v>-2.1370016617978563E-2</v>
      </c>
      <c r="H99" s="13"/>
      <c r="I99" s="13"/>
      <c r="J99" s="13"/>
      <c r="K99" s="13"/>
      <c r="L99" s="72"/>
      <c r="M99" s="13" t="s">
        <v>75</v>
      </c>
      <c r="N99" s="13">
        <v>1</v>
      </c>
      <c r="O99" s="13">
        <v>2.2222222222222223E-2</v>
      </c>
      <c r="P99" s="13">
        <v>2.1973921443246409E-2</v>
      </c>
      <c r="Q99" s="13">
        <v>6.5291108250985178E-2</v>
      </c>
      <c r="R99" s="13">
        <v>-2.0846663806540735E-2</v>
      </c>
      <c r="S99" s="13"/>
      <c r="T99" s="13"/>
      <c r="U99" s="13"/>
      <c r="V99" s="13"/>
      <c r="W99" s="13"/>
      <c r="X99" s="13"/>
    </row>
    <row r="100" spans="1:24" ht="17">
      <c r="A100" s="13"/>
      <c r="B100" s="14" t="s">
        <v>82</v>
      </c>
      <c r="C100" s="13">
        <v>1</v>
      </c>
      <c r="D100" s="15">
        <v>3.125E-2</v>
      </c>
      <c r="E100" s="3">
        <f t="shared" si="8"/>
        <v>3.0757843257858637E-2</v>
      </c>
      <c r="F100" s="3">
        <f t="shared" si="6"/>
        <v>9.1535372785402927E-2</v>
      </c>
      <c r="G100" s="3">
        <f t="shared" si="7"/>
        <v>-2.9035372785402927E-2</v>
      </c>
      <c r="H100" s="13"/>
      <c r="I100" s="13"/>
      <c r="J100" s="13"/>
      <c r="K100" s="13"/>
      <c r="L100" s="72"/>
      <c r="M100" s="13" t="s">
        <v>46</v>
      </c>
      <c r="N100" s="13">
        <v>2</v>
      </c>
      <c r="O100" s="13">
        <v>4.4444444444444446E-2</v>
      </c>
      <c r="P100" s="13">
        <v>3.0720653856781809E-2</v>
      </c>
      <c r="Q100" s="13">
        <v>0.1046569260037368</v>
      </c>
      <c r="R100" s="13">
        <v>-1.5768037114847901E-2</v>
      </c>
      <c r="S100" s="13"/>
      <c r="T100" s="13"/>
      <c r="U100" s="13"/>
      <c r="V100" s="13"/>
      <c r="W100" s="13"/>
      <c r="X100" s="13"/>
    </row>
    <row r="101" spans="1:24" ht="17">
      <c r="A101" s="13"/>
      <c r="B101" s="14" t="s">
        <v>97</v>
      </c>
      <c r="C101" s="13">
        <v>32</v>
      </c>
      <c r="D101" s="15"/>
      <c r="E101" s="3"/>
      <c r="F101" s="3"/>
      <c r="G101" s="3"/>
      <c r="H101" s="13"/>
      <c r="I101" s="13"/>
      <c r="J101" s="13"/>
      <c r="K101" s="13"/>
      <c r="L101" s="72"/>
      <c r="M101" s="13" t="s">
        <v>47</v>
      </c>
      <c r="N101" s="13">
        <v>2</v>
      </c>
      <c r="O101" s="13">
        <v>4.4444444444444446E-2</v>
      </c>
      <c r="P101" s="13">
        <v>3.0720653856781809E-2</v>
      </c>
      <c r="Q101" s="13">
        <v>0.1046569260037368</v>
      </c>
      <c r="R101" s="13">
        <v>-1.5768037114847901E-2</v>
      </c>
      <c r="S101" s="13"/>
      <c r="T101" s="13"/>
      <c r="U101" s="13"/>
      <c r="V101" s="13"/>
      <c r="W101" s="13"/>
      <c r="X101" s="13"/>
    </row>
    <row r="102" spans="1:24" ht="17">
      <c r="A102" s="13"/>
      <c r="B102" s="14" t="s">
        <v>98</v>
      </c>
      <c r="C102" s="15">
        <v>0.375</v>
      </c>
      <c r="D102" s="15"/>
      <c r="E102" s="3"/>
      <c r="F102" s="3"/>
      <c r="G102" s="3"/>
      <c r="H102" s="13"/>
      <c r="I102" s="13"/>
      <c r="J102" s="13"/>
      <c r="K102" s="13"/>
      <c r="L102" s="72"/>
      <c r="M102" s="13" t="s">
        <v>76</v>
      </c>
      <c r="N102" s="13">
        <v>1</v>
      </c>
      <c r="O102" s="13">
        <v>2.2222222222222223E-2</v>
      </c>
      <c r="P102" s="13">
        <v>2.1973921443246409E-2</v>
      </c>
      <c r="Q102" s="13">
        <v>6.5291108250985178E-2</v>
      </c>
      <c r="R102" s="13">
        <v>-2.0846663806540735E-2</v>
      </c>
      <c r="S102" s="13"/>
      <c r="T102" s="13"/>
      <c r="U102" s="13"/>
      <c r="V102" s="13"/>
      <c r="W102" s="13"/>
      <c r="X102" s="13"/>
    </row>
    <row r="103" spans="1:24" ht="17">
      <c r="A103" s="13"/>
      <c r="B103" s="14"/>
      <c r="C103" s="13"/>
      <c r="E103" s="3"/>
      <c r="F103" s="3"/>
      <c r="G103" s="3"/>
      <c r="H103" s="13"/>
      <c r="I103" s="13"/>
      <c r="J103" s="13"/>
      <c r="K103" s="13"/>
      <c r="L103" s="72"/>
      <c r="M103" s="13" t="s">
        <v>48</v>
      </c>
      <c r="N103" s="13">
        <v>11</v>
      </c>
      <c r="O103" s="13">
        <v>0.24444444444444444</v>
      </c>
      <c r="P103" s="13">
        <v>6.4064439438339713E-2</v>
      </c>
      <c r="Q103" s="13">
        <v>0.37001074574359027</v>
      </c>
      <c r="R103" s="13">
        <v>0.1188781431452986</v>
      </c>
      <c r="S103" s="13"/>
      <c r="T103" s="13"/>
      <c r="U103" s="13"/>
      <c r="V103" s="13"/>
      <c r="W103" s="13"/>
      <c r="X103" s="13"/>
    </row>
    <row r="104" spans="1:24" ht="17">
      <c r="A104" s="13"/>
      <c r="B104" s="14"/>
      <c r="C104" s="13"/>
      <c r="D104" s="15"/>
      <c r="E104" s="3"/>
      <c r="F104" s="3"/>
      <c r="G104" s="3"/>
      <c r="H104" s="13"/>
      <c r="I104" s="13"/>
      <c r="J104" s="13"/>
      <c r="K104" s="13"/>
      <c r="L104" s="72"/>
      <c r="M104" s="13" t="s">
        <v>49</v>
      </c>
      <c r="N104" s="13">
        <v>2</v>
      </c>
      <c r="O104" s="13">
        <v>4.4444444444444446E-2</v>
      </c>
      <c r="P104" s="13">
        <v>3.0720653856781809E-2</v>
      </c>
      <c r="Q104" s="13">
        <v>0.1046569260037368</v>
      </c>
      <c r="R104" s="13">
        <v>-1.5768037114847901E-2</v>
      </c>
      <c r="S104" s="13"/>
      <c r="T104" s="13"/>
      <c r="U104" s="13"/>
      <c r="V104" s="13"/>
      <c r="W104" s="13"/>
      <c r="X104" s="13"/>
    </row>
    <row r="105" spans="1:24" ht="17">
      <c r="A105" s="13"/>
      <c r="B105" s="14"/>
      <c r="C105" s="13"/>
      <c r="D105" s="15"/>
      <c r="E105" s="3"/>
      <c r="F105" s="3"/>
      <c r="G105" s="3"/>
      <c r="H105" s="13"/>
      <c r="I105" s="13"/>
      <c r="J105" s="13"/>
      <c r="K105" s="13"/>
      <c r="L105" s="72"/>
      <c r="M105" s="13" t="s">
        <v>50</v>
      </c>
      <c r="N105" s="13">
        <v>3</v>
      </c>
      <c r="O105" s="13">
        <v>6.6666666666666666E-2</v>
      </c>
      <c r="P105" s="13">
        <v>3.7184890068181133E-2</v>
      </c>
      <c r="Q105" s="13">
        <v>0.1395490512003017</v>
      </c>
      <c r="R105" s="13">
        <v>-6.2157178669683538E-3</v>
      </c>
      <c r="S105" s="13"/>
      <c r="T105" s="13"/>
      <c r="U105" s="13"/>
      <c r="V105" s="13"/>
      <c r="W105" s="13"/>
      <c r="X105" s="13"/>
    </row>
    <row r="106" spans="1:24" ht="17">
      <c r="A106" s="13"/>
      <c r="B106" s="14"/>
      <c r="C106" s="71" t="s">
        <v>477</v>
      </c>
      <c r="D106" s="16" t="s">
        <v>43</v>
      </c>
      <c r="E106" s="16" t="s">
        <v>10</v>
      </c>
      <c r="F106" s="16" t="s">
        <v>95</v>
      </c>
      <c r="G106" s="16" t="s">
        <v>96</v>
      </c>
      <c r="H106" s="13"/>
      <c r="I106" s="13"/>
      <c r="J106" s="13"/>
      <c r="K106" s="13"/>
      <c r="L106" s="72"/>
      <c r="M106" s="13" t="s">
        <v>56</v>
      </c>
      <c r="N106" s="13">
        <v>6</v>
      </c>
      <c r="O106" s="13">
        <v>0.13333333333333333</v>
      </c>
      <c r="P106" s="13">
        <v>5.0674463337739471E-2</v>
      </c>
      <c r="Q106" s="13">
        <v>0.23265528147530268</v>
      </c>
      <c r="R106" s="13">
        <v>3.4011385191363971E-2</v>
      </c>
      <c r="S106" s="13"/>
      <c r="T106" s="13"/>
      <c r="U106" s="13"/>
      <c r="V106" s="13"/>
      <c r="W106" s="13"/>
      <c r="X106" s="13"/>
    </row>
    <row r="107" spans="1:24" ht="17">
      <c r="A107" s="13">
        <v>2012</v>
      </c>
      <c r="B107" s="17" t="s">
        <v>12</v>
      </c>
      <c r="C107" s="13">
        <v>13</v>
      </c>
      <c r="D107" s="15">
        <v>0.30952000000000002</v>
      </c>
      <c r="E107" s="3">
        <f>SQRT((D107)*(1-D107)/42)</f>
        <v>7.1333784422249746E-2</v>
      </c>
      <c r="F107" s="3">
        <f t="shared" si="6"/>
        <v>0.44933421746760949</v>
      </c>
      <c r="G107" s="3">
        <f t="shared" si="7"/>
        <v>0.16970578253239052</v>
      </c>
      <c r="H107" s="13"/>
      <c r="I107" s="13"/>
      <c r="J107" s="13"/>
      <c r="K107" s="13"/>
      <c r="L107" s="72"/>
      <c r="M107" s="13" t="s">
        <v>77</v>
      </c>
      <c r="N107" s="13">
        <v>1</v>
      </c>
      <c r="O107" s="13">
        <v>2.2222222222222223E-2</v>
      </c>
      <c r="P107" s="13">
        <v>2.1973921443246409E-2</v>
      </c>
      <c r="Q107" s="13">
        <v>6.5291108250985178E-2</v>
      </c>
      <c r="R107" s="13">
        <v>-2.0846663806540735E-2</v>
      </c>
      <c r="S107" s="13"/>
      <c r="T107" s="13"/>
      <c r="U107" s="13"/>
      <c r="V107" s="13"/>
      <c r="W107" s="13"/>
      <c r="X107" s="13"/>
    </row>
    <row r="108" spans="1:24" ht="17">
      <c r="A108" s="13"/>
      <c r="B108" s="14" t="s">
        <v>78</v>
      </c>
      <c r="C108" s="13">
        <v>1</v>
      </c>
      <c r="D108" s="15">
        <v>2.3810000000000001E-2</v>
      </c>
      <c r="E108" s="3">
        <f t="shared" ref="E108:E118" si="9">SQRT((D108)*(1-D108)/42)</f>
        <v>2.3524599030032577E-2</v>
      </c>
      <c r="F108" s="3">
        <f t="shared" si="6"/>
        <v>6.9918214098863854E-2</v>
      </c>
      <c r="G108" s="3">
        <f t="shared" si="7"/>
        <v>-2.2298214098863848E-2</v>
      </c>
      <c r="H108" s="13"/>
      <c r="I108" s="13"/>
      <c r="J108" s="13"/>
      <c r="K108" s="13"/>
      <c r="L108" s="72"/>
      <c r="M108" s="13" t="s">
        <v>63</v>
      </c>
      <c r="N108" s="13">
        <v>2</v>
      </c>
      <c r="O108" s="13">
        <v>4.4444444444444446E-2</v>
      </c>
      <c r="P108" s="13">
        <v>3.0720653856781809E-2</v>
      </c>
      <c r="Q108" s="13">
        <v>0.1046569260037368</v>
      </c>
      <c r="R108" s="13">
        <v>-1.5768037114847901E-2</v>
      </c>
      <c r="S108" s="13"/>
      <c r="T108" s="13"/>
      <c r="U108" s="13"/>
      <c r="V108" s="13"/>
      <c r="W108" s="13"/>
      <c r="X108" s="13"/>
    </row>
    <row r="109" spans="1:24" ht="17">
      <c r="A109" s="13"/>
      <c r="B109" s="14" t="s">
        <v>23</v>
      </c>
      <c r="C109" s="13">
        <v>1</v>
      </c>
      <c r="D109" s="15">
        <v>2.3810000000000001E-2</v>
      </c>
      <c r="E109" s="3">
        <f t="shared" si="9"/>
        <v>2.3524599030032577E-2</v>
      </c>
      <c r="F109" s="3">
        <f t="shared" si="6"/>
        <v>6.9918214098863854E-2</v>
      </c>
      <c r="G109" s="3">
        <f t="shared" si="7"/>
        <v>-2.2298214098863848E-2</v>
      </c>
      <c r="H109" s="13"/>
      <c r="I109" s="13"/>
      <c r="J109" s="13"/>
      <c r="K109" s="13"/>
      <c r="L109" s="72"/>
      <c r="M109" s="13" t="s">
        <v>64</v>
      </c>
      <c r="N109" s="13">
        <v>1</v>
      </c>
      <c r="O109" s="13">
        <v>2.2222222222222223E-2</v>
      </c>
      <c r="P109" s="13">
        <v>2.1973921443246409E-2</v>
      </c>
      <c r="Q109" s="13">
        <v>6.5291108250985178E-2</v>
      </c>
      <c r="R109" s="13">
        <v>-2.0846663806540735E-2</v>
      </c>
      <c r="S109" s="13"/>
      <c r="T109" s="13"/>
      <c r="U109" s="13"/>
      <c r="V109" s="13"/>
      <c r="W109" s="13"/>
      <c r="X109" s="13"/>
    </row>
    <row r="110" spans="1:24" ht="17">
      <c r="A110" s="13"/>
      <c r="B110" s="18" t="s">
        <v>13</v>
      </c>
      <c r="C110" s="13">
        <v>1</v>
      </c>
      <c r="D110" s="15">
        <v>2.3810000000000001E-2</v>
      </c>
      <c r="E110" s="3">
        <f t="shared" si="9"/>
        <v>2.3524599030032577E-2</v>
      </c>
      <c r="F110" s="3">
        <f t="shared" si="6"/>
        <v>6.9918214098863854E-2</v>
      </c>
      <c r="G110" s="3">
        <f t="shared" si="7"/>
        <v>-2.2298214098863848E-2</v>
      </c>
      <c r="H110" s="13"/>
      <c r="I110" s="13"/>
      <c r="J110" s="13"/>
      <c r="K110" s="13"/>
      <c r="L110" s="72"/>
      <c r="M110" s="13" t="s">
        <v>53</v>
      </c>
      <c r="N110" s="13">
        <v>1</v>
      </c>
      <c r="O110" s="13">
        <v>2.2222222222222223E-2</v>
      </c>
      <c r="P110" s="13">
        <v>2.1973921443246409E-2</v>
      </c>
      <c r="Q110" s="13">
        <v>6.5291108250985178E-2</v>
      </c>
      <c r="R110" s="13">
        <v>-2.0846663806540735E-2</v>
      </c>
      <c r="S110" s="13"/>
      <c r="T110" s="13"/>
      <c r="U110" s="13"/>
      <c r="V110" s="13"/>
      <c r="W110" s="13"/>
      <c r="X110" s="13"/>
    </row>
    <row r="111" spans="1:24" ht="17">
      <c r="A111" s="13"/>
      <c r="B111" s="21" t="s">
        <v>25</v>
      </c>
      <c r="C111" s="13">
        <v>2</v>
      </c>
      <c r="D111" s="15">
        <v>4.7620000000000003E-2</v>
      </c>
      <c r="E111" s="3">
        <f t="shared" si="9"/>
        <v>3.2860576901291835E-2</v>
      </c>
      <c r="F111" s="3">
        <f t="shared" si="6"/>
        <v>0.11202673072653199</v>
      </c>
      <c r="G111" s="3">
        <f t="shared" si="7"/>
        <v>-1.6786730726531994E-2</v>
      </c>
      <c r="H111" s="13"/>
      <c r="I111" s="13"/>
      <c r="J111" s="13"/>
      <c r="K111" s="13"/>
      <c r="L111" s="72"/>
      <c r="M111" s="13" t="s">
        <v>97</v>
      </c>
      <c r="N111" s="13">
        <v>45</v>
      </c>
      <c r="O111" s="13"/>
      <c r="P111" s="13"/>
      <c r="Q111" s="13"/>
      <c r="R111" s="13"/>
      <c r="S111" s="13"/>
      <c r="T111" s="13"/>
      <c r="U111" s="13"/>
      <c r="V111" s="13"/>
      <c r="W111" s="13"/>
      <c r="X111" s="13"/>
    </row>
    <row r="112" spans="1:24" ht="17">
      <c r="A112" s="13"/>
      <c r="B112" s="23" t="s">
        <v>30</v>
      </c>
      <c r="C112" s="13">
        <v>2</v>
      </c>
      <c r="D112" s="15">
        <v>4.7620000000000003E-2</v>
      </c>
      <c r="E112" s="3">
        <f t="shared" si="9"/>
        <v>3.2860576901291835E-2</v>
      </c>
      <c r="F112" s="3">
        <f t="shared" si="6"/>
        <v>0.11202673072653199</v>
      </c>
      <c r="G112" s="3">
        <f t="shared" si="7"/>
        <v>-1.6786730726531994E-2</v>
      </c>
      <c r="H112" s="13"/>
      <c r="I112" s="13"/>
      <c r="J112" s="13"/>
      <c r="K112" s="13"/>
      <c r="L112" s="72"/>
      <c r="M112" s="13"/>
      <c r="N112" s="71" t="s">
        <v>477</v>
      </c>
      <c r="O112" s="16" t="s">
        <v>43</v>
      </c>
      <c r="P112" s="16" t="s">
        <v>10</v>
      </c>
      <c r="Q112" s="16" t="s">
        <v>95</v>
      </c>
      <c r="R112" s="16" t="s">
        <v>96</v>
      </c>
      <c r="S112" s="13"/>
      <c r="T112" s="13"/>
      <c r="U112" s="13"/>
      <c r="V112" s="13"/>
      <c r="W112" s="13"/>
      <c r="X112" s="13"/>
    </row>
    <row r="113" spans="1:24" ht="17">
      <c r="A113" s="13"/>
      <c r="B113" s="19" t="s">
        <v>14</v>
      </c>
      <c r="C113" s="13">
        <v>14</v>
      </c>
      <c r="D113" s="15">
        <v>0.33333000000000002</v>
      </c>
      <c r="E113" s="3">
        <f t="shared" si="9"/>
        <v>7.273911489504313E-2</v>
      </c>
      <c r="F113" s="3">
        <f t="shared" si="6"/>
        <v>0.47589866519428459</v>
      </c>
      <c r="G113" s="3">
        <f t="shared" si="7"/>
        <v>0.19076133480571547</v>
      </c>
      <c r="H113" s="13"/>
      <c r="I113" s="13"/>
      <c r="J113" s="13"/>
      <c r="K113" s="13"/>
      <c r="L113" s="72" t="s">
        <v>102</v>
      </c>
      <c r="M113" s="13" t="s">
        <v>44</v>
      </c>
      <c r="N113" s="13">
        <v>13</v>
      </c>
      <c r="O113" s="13">
        <v>0.30952380952380953</v>
      </c>
      <c r="P113" s="13">
        <v>7.1334026620186508E-2</v>
      </c>
      <c r="Q113" s="13">
        <v>0.44933850169937506</v>
      </c>
      <c r="R113" s="13">
        <v>0.16970911734824398</v>
      </c>
      <c r="S113" s="13"/>
      <c r="T113" s="13"/>
      <c r="U113" s="13"/>
      <c r="V113" s="13"/>
      <c r="W113" s="13"/>
      <c r="X113" s="13"/>
    </row>
    <row r="114" spans="1:24" ht="17">
      <c r="A114" s="13"/>
      <c r="B114" s="20" t="s">
        <v>18</v>
      </c>
      <c r="C114" s="13">
        <v>1</v>
      </c>
      <c r="D114" s="15">
        <v>2.3810000000000001E-2</v>
      </c>
      <c r="E114" s="3">
        <f t="shared" si="9"/>
        <v>2.3524599030032577E-2</v>
      </c>
      <c r="F114" s="3">
        <f t="shared" si="6"/>
        <v>6.9918214098863854E-2</v>
      </c>
      <c r="G114" s="3">
        <f t="shared" si="7"/>
        <v>-2.2298214098863848E-2</v>
      </c>
      <c r="H114" s="13"/>
      <c r="I114" s="13"/>
      <c r="J114" s="13"/>
      <c r="K114" s="13"/>
      <c r="L114" s="72"/>
      <c r="M114" s="13" t="s">
        <v>78</v>
      </c>
      <c r="N114" s="13">
        <v>1</v>
      </c>
      <c r="O114" s="13">
        <v>2.3809523809523808E-2</v>
      </c>
      <c r="P114" s="13">
        <v>2.3524369525222705E-2</v>
      </c>
      <c r="Q114" s="13">
        <v>6.9917288078960305E-2</v>
      </c>
      <c r="R114" s="13">
        <v>-2.2298240459912695E-2</v>
      </c>
      <c r="S114" s="13"/>
      <c r="T114" s="13"/>
      <c r="U114" s="13"/>
      <c r="V114" s="13"/>
      <c r="W114" s="13"/>
      <c r="X114" s="13"/>
    </row>
    <row r="115" spans="1:24" ht="17">
      <c r="A115" s="13"/>
      <c r="B115" s="22" t="s">
        <v>27</v>
      </c>
      <c r="C115" s="13">
        <v>1</v>
      </c>
      <c r="D115" s="15">
        <v>2.3810000000000001E-2</v>
      </c>
      <c r="E115" s="3">
        <f t="shared" si="9"/>
        <v>2.3524599030032577E-2</v>
      </c>
      <c r="F115" s="3">
        <f t="shared" si="6"/>
        <v>6.9918214098863854E-2</v>
      </c>
      <c r="G115" s="3">
        <f t="shared" si="7"/>
        <v>-2.2298214098863848E-2</v>
      </c>
      <c r="H115" s="13"/>
      <c r="I115" s="13"/>
      <c r="J115" s="13"/>
      <c r="K115" s="13"/>
      <c r="L115" s="72"/>
      <c r="M115" s="13" t="s">
        <v>23</v>
      </c>
      <c r="N115" s="13">
        <v>1</v>
      </c>
      <c r="O115" s="13">
        <v>2.3809523809523808E-2</v>
      </c>
      <c r="P115" s="13">
        <v>2.3524369525222705E-2</v>
      </c>
      <c r="Q115" s="13">
        <v>6.9917288078960305E-2</v>
      </c>
      <c r="R115" s="13">
        <v>-2.2298240459912695E-2</v>
      </c>
      <c r="S115" s="13"/>
      <c r="T115" s="13"/>
      <c r="U115" s="13"/>
      <c r="V115" s="13"/>
      <c r="W115" s="13"/>
      <c r="X115" s="13"/>
    </row>
    <row r="116" spans="1:24" ht="17">
      <c r="A116" s="13"/>
      <c r="B116" s="24" t="s">
        <v>32</v>
      </c>
      <c r="C116" s="13">
        <v>4</v>
      </c>
      <c r="D116" s="15">
        <v>9.5240000000000005E-2</v>
      </c>
      <c r="E116" s="3">
        <f t="shared" si="9"/>
        <v>4.5295154371343183E-2</v>
      </c>
      <c r="F116" s="3">
        <f t="shared" si="6"/>
        <v>0.18401850256783264</v>
      </c>
      <c r="G116" s="3">
        <f t="shared" si="7"/>
        <v>6.4614974321673679E-3</v>
      </c>
      <c r="H116" s="13"/>
      <c r="I116" s="13"/>
      <c r="J116" s="13"/>
      <c r="K116" s="13"/>
      <c r="L116" s="72"/>
      <c r="M116" s="13" t="s">
        <v>46</v>
      </c>
      <c r="N116" s="13">
        <v>1</v>
      </c>
      <c r="O116" s="13">
        <v>2.3809523809523808E-2</v>
      </c>
      <c r="P116" s="13">
        <v>2.3524369525222705E-2</v>
      </c>
      <c r="Q116" s="13">
        <v>6.9917288078960305E-2</v>
      </c>
      <c r="R116" s="13">
        <v>-2.2298240459912695E-2</v>
      </c>
      <c r="S116" s="13"/>
      <c r="T116" s="13"/>
      <c r="U116" s="13"/>
      <c r="V116" s="13"/>
      <c r="W116" s="13"/>
      <c r="X116" s="13"/>
    </row>
    <row r="117" spans="1:24" ht="17">
      <c r="A117" s="13"/>
      <c r="B117" s="14" t="s">
        <v>19</v>
      </c>
      <c r="C117" s="13">
        <v>1</v>
      </c>
      <c r="D117" s="15">
        <v>2.3810000000000001E-2</v>
      </c>
      <c r="E117" s="3">
        <f t="shared" si="9"/>
        <v>2.3524599030032577E-2</v>
      </c>
      <c r="F117" s="3">
        <f t="shared" si="6"/>
        <v>6.9918214098863854E-2</v>
      </c>
      <c r="G117" s="3">
        <f t="shared" si="7"/>
        <v>-2.2298214098863848E-2</v>
      </c>
      <c r="H117" s="13"/>
      <c r="I117" s="13"/>
      <c r="J117" s="13"/>
      <c r="K117" s="13"/>
      <c r="L117" s="72"/>
      <c r="M117" s="13" t="s">
        <v>47</v>
      </c>
      <c r="N117" s="13">
        <v>2</v>
      </c>
      <c r="O117" s="13">
        <v>4.7619047619047616E-2</v>
      </c>
      <c r="P117" s="13">
        <v>3.2860264730588291E-2</v>
      </c>
      <c r="Q117" s="13">
        <v>0.11202516649100067</v>
      </c>
      <c r="R117" s="13">
        <v>-1.6787071252905433E-2</v>
      </c>
      <c r="S117" s="13"/>
      <c r="T117" s="13"/>
      <c r="U117" s="13"/>
      <c r="V117" s="13"/>
      <c r="W117" s="13"/>
      <c r="X117" s="13"/>
    </row>
    <row r="118" spans="1:24" ht="17">
      <c r="A118" s="13"/>
      <c r="B118" s="14" t="s">
        <v>20</v>
      </c>
      <c r="C118" s="13">
        <v>1</v>
      </c>
      <c r="D118" s="15">
        <v>2.3810000000000001E-2</v>
      </c>
      <c r="E118" s="3">
        <f t="shared" si="9"/>
        <v>2.3524599030032577E-2</v>
      </c>
      <c r="F118" s="3">
        <f t="shared" si="6"/>
        <v>6.9918214098863854E-2</v>
      </c>
      <c r="G118" s="3">
        <f t="shared" si="7"/>
        <v>-2.2298214098863848E-2</v>
      </c>
      <c r="H118" s="13"/>
      <c r="I118" s="13"/>
      <c r="J118" s="13"/>
      <c r="K118" s="13"/>
      <c r="L118" s="72"/>
      <c r="M118" s="13" t="s">
        <v>76</v>
      </c>
      <c r="N118" s="13">
        <v>2</v>
      </c>
      <c r="O118" s="13">
        <v>4.7619047619047616E-2</v>
      </c>
      <c r="P118" s="13">
        <v>3.2860264730588291E-2</v>
      </c>
      <c r="Q118" s="13">
        <v>0.11202516649100067</v>
      </c>
      <c r="R118" s="13">
        <v>-1.6787071252905433E-2</v>
      </c>
      <c r="S118" s="13"/>
      <c r="T118" s="13"/>
      <c r="U118" s="13"/>
      <c r="V118" s="13"/>
      <c r="W118" s="13"/>
      <c r="X118" s="13"/>
    </row>
    <row r="119" spans="1:24" ht="17">
      <c r="A119" s="13"/>
      <c r="B119" s="14" t="s">
        <v>97</v>
      </c>
      <c r="C119" s="13">
        <v>42</v>
      </c>
      <c r="D119" s="15"/>
      <c r="E119" s="3"/>
      <c r="F119" s="3"/>
      <c r="G119" s="3"/>
      <c r="H119" s="13"/>
      <c r="I119" s="13"/>
      <c r="J119" s="13"/>
      <c r="K119" s="13"/>
      <c r="L119" s="72"/>
      <c r="M119" s="13" t="s">
        <v>48</v>
      </c>
      <c r="N119" s="13">
        <v>14</v>
      </c>
      <c r="O119" s="13">
        <v>0.33333333333333331</v>
      </c>
      <c r="P119" s="13">
        <v>7.2739296745330792E-2</v>
      </c>
      <c r="Q119" s="13">
        <v>0.47590235495418165</v>
      </c>
      <c r="R119" s="13">
        <v>0.19076431171248495</v>
      </c>
      <c r="S119" s="13"/>
      <c r="T119" s="13"/>
      <c r="U119" s="13"/>
      <c r="V119" s="13"/>
      <c r="W119" s="13"/>
      <c r="X119" s="13"/>
    </row>
    <row r="120" spans="1:24" ht="17">
      <c r="A120" s="13"/>
      <c r="B120" s="14" t="s">
        <v>98</v>
      </c>
      <c r="C120" s="15">
        <v>9.5240000000000005E-2</v>
      </c>
      <c r="E120" s="3"/>
      <c r="F120" s="3"/>
      <c r="G120" s="3"/>
      <c r="H120" s="13"/>
      <c r="I120" s="13"/>
      <c r="J120" s="13"/>
      <c r="K120" s="13"/>
      <c r="L120" s="72"/>
      <c r="M120" s="13" t="s">
        <v>49</v>
      </c>
      <c r="N120" s="13">
        <v>1</v>
      </c>
      <c r="O120" s="13">
        <v>2.3809523809523808E-2</v>
      </c>
      <c r="P120" s="13">
        <v>2.3524369525222705E-2</v>
      </c>
      <c r="Q120" s="13">
        <v>6.9917288078960305E-2</v>
      </c>
      <c r="R120" s="13">
        <v>-2.2298240459912695E-2</v>
      </c>
      <c r="S120" s="13"/>
      <c r="T120" s="13"/>
      <c r="U120" s="13"/>
      <c r="V120" s="13"/>
      <c r="W120" s="13"/>
      <c r="X120" s="13"/>
    </row>
    <row r="121" spans="1:24" ht="17">
      <c r="A121" s="13"/>
      <c r="B121" s="14"/>
      <c r="C121" s="13"/>
      <c r="D121" s="15"/>
      <c r="E121" s="3"/>
      <c r="F121" s="3"/>
      <c r="G121" s="3"/>
      <c r="H121" s="13"/>
      <c r="I121" s="13"/>
      <c r="J121" s="13"/>
      <c r="K121" s="13"/>
      <c r="L121" s="72"/>
      <c r="M121" s="13" t="s">
        <v>50</v>
      </c>
      <c r="N121" s="13">
        <v>1</v>
      </c>
      <c r="O121" s="13">
        <v>2.3809523809523808E-2</v>
      </c>
      <c r="P121" s="13">
        <v>2.3524369525222705E-2</v>
      </c>
      <c r="Q121" s="13">
        <v>6.9917288078960305E-2</v>
      </c>
      <c r="R121" s="13">
        <v>-2.2298240459912695E-2</v>
      </c>
      <c r="S121" s="13"/>
      <c r="T121" s="13"/>
      <c r="U121" s="13"/>
      <c r="V121" s="13"/>
      <c r="W121" s="13"/>
      <c r="X121" s="13"/>
    </row>
    <row r="122" spans="1:24" ht="17">
      <c r="A122" s="13"/>
      <c r="B122" s="14"/>
      <c r="C122" s="13"/>
      <c r="D122" s="15"/>
      <c r="E122" s="3"/>
      <c r="F122" s="3"/>
      <c r="G122" s="3"/>
      <c r="H122" s="13"/>
      <c r="I122" s="13"/>
      <c r="J122" s="13"/>
      <c r="K122" s="13"/>
      <c r="L122" s="72"/>
      <c r="M122" s="13" t="s">
        <v>56</v>
      </c>
      <c r="N122" s="13">
        <v>4</v>
      </c>
      <c r="O122" s="13">
        <v>9.5238095238095233E-2</v>
      </c>
      <c r="P122" s="13">
        <v>4.5294749105301992E-2</v>
      </c>
      <c r="Q122" s="13">
        <v>0.18401580348448715</v>
      </c>
      <c r="R122" s="13">
        <v>6.4603869917033291E-3</v>
      </c>
      <c r="S122" s="13"/>
      <c r="T122" s="13"/>
      <c r="U122" s="13"/>
      <c r="V122" s="13"/>
      <c r="W122" s="13"/>
      <c r="X122" s="13"/>
    </row>
    <row r="123" spans="1:24" ht="17">
      <c r="A123" s="13"/>
      <c r="B123" s="14"/>
      <c r="C123" s="71" t="s">
        <v>477</v>
      </c>
      <c r="D123" s="16" t="s">
        <v>43</v>
      </c>
      <c r="E123" s="16" t="s">
        <v>10</v>
      </c>
      <c r="F123" s="16" t="s">
        <v>95</v>
      </c>
      <c r="G123" s="16" t="s">
        <v>96</v>
      </c>
      <c r="H123" s="13"/>
      <c r="I123" s="13"/>
      <c r="J123" s="13"/>
      <c r="K123" s="13"/>
      <c r="L123" s="72"/>
      <c r="M123" s="13" t="s">
        <v>51</v>
      </c>
      <c r="N123" s="13">
        <v>1</v>
      </c>
      <c r="O123" s="13">
        <v>2.3809523809523808E-2</v>
      </c>
      <c r="P123" s="13">
        <v>2.3524369525222705E-2</v>
      </c>
      <c r="Q123" s="13">
        <v>6.9917288078960305E-2</v>
      </c>
      <c r="R123" s="13">
        <v>-2.2298240459912695E-2</v>
      </c>
      <c r="S123" s="13"/>
      <c r="T123" s="13"/>
      <c r="U123" s="13"/>
      <c r="V123" s="13"/>
      <c r="W123" s="13"/>
      <c r="X123" s="13"/>
    </row>
    <row r="124" spans="1:24" ht="17">
      <c r="A124" s="13" t="s">
        <v>33</v>
      </c>
      <c r="B124" s="17" t="s">
        <v>12</v>
      </c>
      <c r="C124" s="13">
        <v>11</v>
      </c>
      <c r="D124" s="15">
        <v>0.24443999999999999</v>
      </c>
      <c r="E124" s="3">
        <f>SQRT((D124)*(1-D124)/45)</f>
        <v>6.4064045454529331E-2</v>
      </c>
      <c r="F124" s="3">
        <f t="shared" si="6"/>
        <v>0.37000552909087747</v>
      </c>
      <c r="G124" s="3">
        <f t="shared" si="7"/>
        <v>0.11887447090912251</v>
      </c>
      <c r="H124" s="13"/>
      <c r="I124" s="13"/>
      <c r="J124" s="13"/>
      <c r="K124" s="13"/>
      <c r="L124" s="72"/>
      <c r="M124" s="13" t="s">
        <v>64</v>
      </c>
      <c r="N124" s="13">
        <v>1</v>
      </c>
      <c r="O124" s="13">
        <v>2.3809523809523808E-2</v>
      </c>
      <c r="P124" s="13">
        <v>2.3524369525222705E-2</v>
      </c>
      <c r="Q124" s="13">
        <v>6.9917288078960305E-2</v>
      </c>
      <c r="R124" s="13">
        <v>-2.2298240459912695E-2</v>
      </c>
      <c r="S124" s="13"/>
      <c r="T124" s="13"/>
      <c r="U124" s="13"/>
      <c r="V124" s="13"/>
      <c r="W124" s="13"/>
      <c r="X124" s="13"/>
    </row>
    <row r="125" spans="1:24" ht="17">
      <c r="A125" s="13"/>
      <c r="B125" s="14" t="s">
        <v>74</v>
      </c>
      <c r="C125" s="13">
        <v>1</v>
      </c>
      <c r="D125" s="15">
        <v>2.222E-2</v>
      </c>
      <c r="E125" s="3">
        <f t="shared" ref="E125:E137" si="10">SQRT((D125)*(1-D125)/45)</f>
        <v>2.1972847688808011E-2</v>
      </c>
      <c r="F125" s="3">
        <f t="shared" si="6"/>
        <v>6.5286781470063698E-2</v>
      </c>
      <c r="G125" s="3">
        <f t="shared" si="7"/>
        <v>-2.0846781470063701E-2</v>
      </c>
      <c r="H125" s="13"/>
      <c r="I125" s="13"/>
      <c r="J125" s="13"/>
      <c r="K125" s="13"/>
      <c r="L125" s="72"/>
      <c r="M125" s="13" t="s">
        <v>97</v>
      </c>
      <c r="N125" s="13">
        <v>42</v>
      </c>
      <c r="O125" s="13"/>
      <c r="P125" s="13"/>
      <c r="Q125" s="13"/>
      <c r="R125" s="13"/>
      <c r="S125" s="13"/>
      <c r="T125" s="13"/>
      <c r="U125" s="13"/>
      <c r="V125" s="13"/>
      <c r="W125" s="13"/>
      <c r="X125" s="13"/>
    </row>
    <row r="126" spans="1:24" ht="17">
      <c r="A126" s="13"/>
      <c r="B126" s="14" t="s">
        <v>75</v>
      </c>
      <c r="C126" s="13">
        <v>1</v>
      </c>
      <c r="D126" s="15">
        <v>2.222E-2</v>
      </c>
      <c r="E126" s="3">
        <f t="shared" si="10"/>
        <v>2.1972847688808011E-2</v>
      </c>
      <c r="F126" s="3">
        <f t="shared" si="6"/>
        <v>6.5286781470063698E-2</v>
      </c>
      <c r="G126" s="3">
        <f t="shared" si="7"/>
        <v>-2.0846781470063701E-2</v>
      </c>
      <c r="H126" s="13"/>
      <c r="I126" s="13"/>
      <c r="J126" s="13"/>
      <c r="K126" s="13"/>
      <c r="L126" s="72"/>
      <c r="M126" s="13"/>
      <c r="N126" s="71" t="s">
        <v>477</v>
      </c>
      <c r="O126" s="16" t="s">
        <v>43</v>
      </c>
      <c r="P126" s="16" t="s">
        <v>10</v>
      </c>
      <c r="Q126" s="16" t="s">
        <v>95</v>
      </c>
      <c r="R126" s="16" t="s">
        <v>96</v>
      </c>
      <c r="S126" s="13"/>
      <c r="T126" s="13"/>
      <c r="U126" s="13"/>
      <c r="V126" s="13"/>
      <c r="W126" s="13"/>
      <c r="X126" s="13"/>
    </row>
    <row r="127" spans="1:24" ht="17">
      <c r="A127" s="13"/>
      <c r="B127" s="18" t="s">
        <v>13</v>
      </c>
      <c r="C127" s="13">
        <v>2</v>
      </c>
      <c r="D127" s="15">
        <v>4.444E-2</v>
      </c>
      <c r="E127" s="3">
        <f t="shared" si="10"/>
        <v>3.0719189225411964E-2</v>
      </c>
      <c r="F127" s="3">
        <f t="shared" si="6"/>
        <v>0.10464961088180745</v>
      </c>
      <c r="G127" s="3">
        <f t="shared" si="7"/>
        <v>-1.576961088180745E-2</v>
      </c>
      <c r="H127" s="13"/>
      <c r="I127" s="13"/>
      <c r="J127" s="13"/>
      <c r="K127" s="13"/>
      <c r="L127" s="72" t="s">
        <v>103</v>
      </c>
      <c r="M127" s="13" t="s">
        <v>44</v>
      </c>
      <c r="N127" s="13">
        <v>4</v>
      </c>
      <c r="O127" s="13">
        <v>0.125</v>
      </c>
      <c r="P127" s="13">
        <v>5.8463396668342833E-2</v>
      </c>
      <c r="Q127" s="13">
        <v>0.23958825746995194</v>
      </c>
      <c r="R127" s="13">
        <v>1.0411742530048049E-2</v>
      </c>
      <c r="S127" s="13"/>
      <c r="T127" s="13"/>
      <c r="U127" s="13"/>
      <c r="V127" s="13"/>
      <c r="W127" s="13"/>
      <c r="X127" s="13"/>
    </row>
    <row r="128" spans="1:24" ht="17">
      <c r="A128" s="13"/>
      <c r="B128" s="21" t="s">
        <v>25</v>
      </c>
      <c r="C128" s="13">
        <v>2</v>
      </c>
      <c r="D128" s="15">
        <v>4.444E-2</v>
      </c>
      <c r="E128" s="3">
        <f t="shared" si="10"/>
        <v>3.0719189225411964E-2</v>
      </c>
      <c r="F128" s="3">
        <f t="shared" si="6"/>
        <v>0.10464961088180745</v>
      </c>
      <c r="G128" s="3">
        <f t="shared" si="7"/>
        <v>-1.576961088180745E-2</v>
      </c>
      <c r="H128" s="13"/>
      <c r="I128" s="13"/>
      <c r="J128" s="13"/>
      <c r="K128" s="13"/>
      <c r="L128" s="72"/>
      <c r="M128" s="13" t="s">
        <v>45</v>
      </c>
      <c r="N128" s="13">
        <v>1</v>
      </c>
      <c r="O128" s="13">
        <v>3.125E-2</v>
      </c>
      <c r="P128" s="13">
        <v>3.0757843257858637E-2</v>
      </c>
      <c r="Q128" s="13">
        <v>9.1535372785402927E-2</v>
      </c>
      <c r="R128" s="13">
        <v>-2.9035372785402927E-2</v>
      </c>
      <c r="S128" s="13"/>
      <c r="T128" s="13"/>
      <c r="U128" s="13"/>
      <c r="V128" s="13"/>
      <c r="W128" s="13"/>
      <c r="X128" s="13"/>
    </row>
    <row r="129" spans="1:24" ht="17">
      <c r="A129" s="13"/>
      <c r="B129" s="23" t="s">
        <v>30</v>
      </c>
      <c r="C129" s="13">
        <v>1</v>
      </c>
      <c r="D129" s="15">
        <v>2.222E-2</v>
      </c>
      <c r="E129" s="3">
        <f t="shared" si="10"/>
        <v>2.1972847688808011E-2</v>
      </c>
      <c r="F129" s="3">
        <f t="shared" si="6"/>
        <v>6.5286781470063698E-2</v>
      </c>
      <c r="G129" s="3">
        <f t="shared" si="7"/>
        <v>-2.0846781470063701E-2</v>
      </c>
      <c r="H129" s="13"/>
      <c r="I129" s="13"/>
      <c r="J129" s="13"/>
      <c r="K129" s="13"/>
      <c r="L129" s="72"/>
      <c r="M129" s="13" t="s">
        <v>46</v>
      </c>
      <c r="N129" s="13">
        <v>1</v>
      </c>
      <c r="O129" s="13">
        <v>3.125E-2</v>
      </c>
      <c r="P129" s="13">
        <v>3.0757843257858637E-2</v>
      </c>
      <c r="Q129" s="13">
        <v>9.1535372785402927E-2</v>
      </c>
      <c r="R129" s="13">
        <v>-2.9035372785402927E-2</v>
      </c>
      <c r="S129" s="13"/>
      <c r="T129" s="13"/>
      <c r="U129" s="13"/>
      <c r="V129" s="13"/>
      <c r="W129" s="13"/>
      <c r="X129" s="13"/>
    </row>
    <row r="130" spans="1:24" ht="17">
      <c r="A130" s="13"/>
      <c r="B130" s="19" t="s">
        <v>14</v>
      </c>
      <c r="C130" s="13">
        <v>11</v>
      </c>
      <c r="D130" s="15">
        <v>0.24443999999999999</v>
      </c>
      <c r="E130" s="3">
        <f t="shared" si="10"/>
        <v>6.4064045454529331E-2</v>
      </c>
      <c r="F130" s="3">
        <f t="shared" si="6"/>
        <v>0.37000552909087747</v>
      </c>
      <c r="G130" s="3">
        <f t="shared" si="7"/>
        <v>0.11887447090912251</v>
      </c>
      <c r="H130" s="13"/>
      <c r="I130" s="13"/>
      <c r="J130" s="13"/>
      <c r="K130" s="13"/>
      <c r="L130" s="72"/>
      <c r="M130" s="13" t="s">
        <v>47</v>
      </c>
      <c r="N130" s="13">
        <v>2</v>
      </c>
      <c r="O130" s="13">
        <v>6.25E-2</v>
      </c>
      <c r="P130" s="13">
        <v>4.2790824805091103E-2</v>
      </c>
      <c r="Q130" s="13">
        <v>0.14637001661797855</v>
      </c>
      <c r="R130" s="13">
        <v>-2.1370016617978563E-2</v>
      </c>
      <c r="S130" s="13"/>
      <c r="T130" s="13"/>
      <c r="U130" s="13"/>
      <c r="V130" s="13"/>
      <c r="W130" s="13"/>
      <c r="X130" s="13"/>
    </row>
    <row r="131" spans="1:24" ht="17">
      <c r="A131" s="13"/>
      <c r="B131" s="20" t="s">
        <v>18</v>
      </c>
      <c r="C131" s="13">
        <v>2</v>
      </c>
      <c r="D131" s="15">
        <v>4.444E-2</v>
      </c>
      <c r="E131" s="3">
        <f t="shared" si="10"/>
        <v>3.0719189225411964E-2</v>
      </c>
      <c r="F131" s="3">
        <f t="shared" si="6"/>
        <v>0.10464961088180745</v>
      </c>
      <c r="G131" s="3">
        <f t="shared" si="7"/>
        <v>-1.576961088180745E-2</v>
      </c>
      <c r="H131" s="13"/>
      <c r="I131" s="13"/>
      <c r="J131" s="13"/>
      <c r="K131" s="13"/>
      <c r="L131" s="72"/>
      <c r="M131" s="13" t="s">
        <v>48</v>
      </c>
      <c r="N131" s="13">
        <v>10</v>
      </c>
      <c r="O131" s="13">
        <v>0.3125</v>
      </c>
      <c r="P131" s="13">
        <v>8.1938191263293089E-2</v>
      </c>
      <c r="Q131" s="13">
        <v>0.47309885487605446</v>
      </c>
      <c r="R131" s="13">
        <v>0.15190114512394554</v>
      </c>
      <c r="S131" s="13"/>
      <c r="T131" s="13"/>
      <c r="U131" s="13"/>
      <c r="V131" s="13"/>
      <c r="W131" s="13"/>
      <c r="X131" s="13"/>
    </row>
    <row r="132" spans="1:24" ht="17">
      <c r="A132" s="13"/>
      <c r="B132" s="22" t="s">
        <v>27</v>
      </c>
      <c r="C132" s="13">
        <v>3</v>
      </c>
      <c r="D132" s="15">
        <v>6.6669999999999993E-2</v>
      </c>
      <c r="E132" s="3">
        <f t="shared" si="10"/>
        <v>3.7185753275504135E-2</v>
      </c>
      <c r="F132" s="3">
        <f t="shared" ref="F132:F195" si="11">D132+1.96*E132</f>
        <v>0.1395540764199881</v>
      </c>
      <c r="G132" s="3">
        <f t="shared" ref="G132:G195" si="12">D132-1.96*E132</f>
        <v>-6.2140764199881127E-3</v>
      </c>
      <c r="H132" s="13"/>
      <c r="I132" s="13"/>
      <c r="J132" s="13"/>
      <c r="K132" s="13"/>
      <c r="L132" s="72"/>
      <c r="M132" s="13" t="s">
        <v>79</v>
      </c>
      <c r="N132" s="13">
        <v>1</v>
      </c>
      <c r="O132" s="13">
        <v>3.125E-2</v>
      </c>
      <c r="P132" s="13">
        <v>3.0757843257858637E-2</v>
      </c>
      <c r="Q132" s="13">
        <v>9.1535372785402927E-2</v>
      </c>
      <c r="R132" s="13">
        <v>-2.9035372785402927E-2</v>
      </c>
      <c r="S132" s="13"/>
      <c r="T132" s="13"/>
      <c r="U132" s="13"/>
      <c r="V132" s="13"/>
      <c r="W132" s="13"/>
      <c r="X132" s="13"/>
    </row>
    <row r="133" spans="1:24" ht="17">
      <c r="A133" s="13"/>
      <c r="B133" s="24" t="s">
        <v>32</v>
      </c>
      <c r="C133" s="13">
        <v>6</v>
      </c>
      <c r="D133" s="15">
        <v>0.13333</v>
      </c>
      <c r="E133" s="3">
        <f t="shared" si="10"/>
        <v>5.0673927352567941E-2</v>
      </c>
      <c r="F133" s="3">
        <f t="shared" si="11"/>
        <v>0.23265089761103316</v>
      </c>
      <c r="G133" s="3">
        <f t="shared" si="12"/>
        <v>3.4009102388966844E-2</v>
      </c>
      <c r="H133" s="13"/>
      <c r="I133" s="13"/>
      <c r="J133" s="13"/>
      <c r="K133" s="13"/>
      <c r="L133" s="72"/>
      <c r="M133" s="13" t="s">
        <v>80</v>
      </c>
      <c r="N133" s="13">
        <v>7</v>
      </c>
      <c r="O133" s="13">
        <v>0.21875</v>
      </c>
      <c r="P133" s="13">
        <v>7.3079245835428547E-2</v>
      </c>
      <c r="Q133" s="13">
        <v>0.36198532183743992</v>
      </c>
      <c r="R133" s="13">
        <v>7.5514678162560051E-2</v>
      </c>
      <c r="S133" s="13"/>
      <c r="T133" s="13"/>
      <c r="U133" s="13"/>
      <c r="V133" s="13"/>
      <c r="W133" s="13"/>
      <c r="X133" s="13"/>
    </row>
    <row r="134" spans="1:24" ht="17">
      <c r="A134" s="13"/>
      <c r="B134" s="14" t="s">
        <v>77</v>
      </c>
      <c r="C134" s="13">
        <v>1</v>
      </c>
      <c r="D134" s="15">
        <v>2.222E-2</v>
      </c>
      <c r="E134" s="3">
        <f t="shared" si="10"/>
        <v>2.1972847688808011E-2</v>
      </c>
      <c r="F134" s="3">
        <f t="shared" si="11"/>
        <v>6.5286781470063698E-2</v>
      </c>
      <c r="G134" s="3">
        <f t="shared" si="12"/>
        <v>-2.0846781470063701E-2</v>
      </c>
      <c r="H134" s="13"/>
      <c r="I134" s="13"/>
      <c r="J134" s="13"/>
      <c r="K134" s="13"/>
      <c r="L134" s="72"/>
      <c r="M134" s="13" t="s">
        <v>62</v>
      </c>
      <c r="N134" s="13">
        <v>1</v>
      </c>
      <c r="O134" s="13">
        <v>3.125E-2</v>
      </c>
      <c r="P134" s="13">
        <v>3.0757843257858637E-2</v>
      </c>
      <c r="Q134" s="13">
        <v>9.1535372785402927E-2</v>
      </c>
      <c r="R134" s="13">
        <v>-2.9035372785402927E-2</v>
      </c>
      <c r="S134" s="13"/>
      <c r="T134" s="13"/>
      <c r="U134" s="13"/>
      <c r="V134" s="13"/>
      <c r="W134" s="13"/>
      <c r="X134" s="13"/>
    </row>
    <row r="135" spans="1:24" ht="17">
      <c r="A135" s="13"/>
      <c r="B135" s="14" t="s">
        <v>105</v>
      </c>
      <c r="C135" s="13">
        <v>2</v>
      </c>
      <c r="D135" s="15">
        <v>4.444E-2</v>
      </c>
      <c r="E135" s="3">
        <f t="shared" si="10"/>
        <v>3.0719189225411964E-2</v>
      </c>
      <c r="F135" s="3">
        <f t="shared" si="11"/>
        <v>0.10464961088180745</v>
      </c>
      <c r="G135" s="3">
        <f t="shared" si="12"/>
        <v>-1.576961088180745E-2</v>
      </c>
      <c r="H135" s="13"/>
      <c r="I135" s="13"/>
      <c r="J135" s="13"/>
      <c r="K135" s="13"/>
      <c r="L135" s="72"/>
      <c r="M135" s="13" t="s">
        <v>81</v>
      </c>
      <c r="N135" s="13">
        <v>1</v>
      </c>
      <c r="O135" s="13">
        <v>3.125E-2</v>
      </c>
      <c r="P135" s="13">
        <v>3.0757843257858637E-2</v>
      </c>
      <c r="Q135" s="13">
        <v>9.1535372785402927E-2</v>
      </c>
      <c r="R135" s="13">
        <v>-2.9035372785402927E-2</v>
      </c>
      <c r="S135" s="13"/>
      <c r="T135" s="13"/>
      <c r="U135" s="13"/>
      <c r="V135" s="13"/>
      <c r="W135" s="13"/>
      <c r="X135" s="13"/>
    </row>
    <row r="136" spans="1:24" ht="17">
      <c r="A136" s="13"/>
      <c r="B136" s="14" t="s">
        <v>20</v>
      </c>
      <c r="C136" s="13">
        <v>1</v>
      </c>
      <c r="D136" s="15">
        <v>2.222E-2</v>
      </c>
      <c r="E136" s="3">
        <f t="shared" si="10"/>
        <v>2.1972847688808011E-2</v>
      </c>
      <c r="F136" s="3">
        <f t="shared" si="11"/>
        <v>6.5286781470063698E-2</v>
      </c>
      <c r="G136" s="3">
        <f t="shared" si="12"/>
        <v>-2.0846781470063701E-2</v>
      </c>
      <c r="H136" s="13"/>
      <c r="I136" s="13"/>
      <c r="J136" s="13"/>
      <c r="K136" s="13"/>
      <c r="L136" s="72"/>
      <c r="M136" s="13" t="s">
        <v>49</v>
      </c>
      <c r="N136" s="13">
        <v>1</v>
      </c>
      <c r="O136" s="13">
        <v>3.125E-2</v>
      </c>
      <c r="P136" s="13">
        <v>3.0757843257858637E-2</v>
      </c>
      <c r="Q136" s="13">
        <v>9.1535372785402927E-2</v>
      </c>
      <c r="R136" s="13">
        <v>-2.9035372785402927E-2</v>
      </c>
      <c r="S136" s="13"/>
      <c r="T136" s="13"/>
      <c r="U136" s="13"/>
      <c r="V136" s="13"/>
      <c r="W136" s="13"/>
      <c r="X136" s="13"/>
    </row>
    <row r="137" spans="1:24" ht="17">
      <c r="A137" s="13"/>
      <c r="B137" s="14" t="s">
        <v>29</v>
      </c>
      <c r="C137" s="13">
        <v>1</v>
      </c>
      <c r="D137" s="15">
        <v>2.222E-2</v>
      </c>
      <c r="E137" s="3">
        <f t="shared" si="10"/>
        <v>2.1972847688808011E-2</v>
      </c>
      <c r="F137" s="3">
        <f t="shared" si="11"/>
        <v>6.5286781470063698E-2</v>
      </c>
      <c r="G137" s="3">
        <f t="shared" si="12"/>
        <v>-2.0846781470063701E-2</v>
      </c>
      <c r="H137" s="13"/>
      <c r="I137" s="13"/>
      <c r="J137" s="13"/>
      <c r="K137" s="13"/>
      <c r="L137" s="72"/>
      <c r="M137" s="13" t="s">
        <v>56</v>
      </c>
      <c r="N137" s="13">
        <v>2</v>
      </c>
      <c r="O137" s="13">
        <v>6.25E-2</v>
      </c>
      <c r="P137" s="13">
        <v>4.2790824805091103E-2</v>
      </c>
      <c r="Q137" s="13">
        <v>0.14637001661797855</v>
      </c>
      <c r="R137" s="13">
        <v>-2.1370016617978563E-2</v>
      </c>
      <c r="S137" s="13"/>
      <c r="T137" s="13"/>
      <c r="U137" s="13"/>
      <c r="V137" s="13"/>
      <c r="W137" s="13"/>
      <c r="X137" s="13"/>
    </row>
    <row r="138" spans="1:24" ht="17">
      <c r="A138" s="13"/>
      <c r="B138" s="14" t="s">
        <v>97</v>
      </c>
      <c r="C138" s="13">
        <v>45</v>
      </c>
      <c r="D138" s="15"/>
      <c r="E138" s="3"/>
      <c r="F138" s="3"/>
      <c r="G138" s="3"/>
      <c r="H138" s="13"/>
      <c r="I138" s="13"/>
      <c r="J138" s="13"/>
      <c r="K138" s="13"/>
      <c r="L138" s="72"/>
      <c r="M138" s="13" t="s">
        <v>82</v>
      </c>
      <c r="N138" s="13">
        <v>1</v>
      </c>
      <c r="O138" s="13">
        <v>3.125E-2</v>
      </c>
      <c r="P138" s="13">
        <v>3.0757843257858637E-2</v>
      </c>
      <c r="Q138" s="13">
        <v>9.1535372785402927E-2</v>
      </c>
      <c r="R138" s="13">
        <v>-2.9035372785402927E-2</v>
      </c>
      <c r="S138" s="13"/>
      <c r="T138" s="13"/>
      <c r="U138" s="13"/>
      <c r="V138" s="13"/>
      <c r="W138" s="13"/>
      <c r="X138" s="13"/>
    </row>
    <row r="139" spans="1:24" ht="17">
      <c r="A139" s="13"/>
      <c r="B139" s="14" t="s">
        <v>98</v>
      </c>
      <c r="C139" s="15">
        <v>0.15556</v>
      </c>
      <c r="E139" s="3"/>
      <c r="F139" s="3"/>
      <c r="G139" s="3"/>
      <c r="H139" s="13"/>
      <c r="I139" s="13"/>
      <c r="J139" s="13"/>
      <c r="K139" s="13"/>
      <c r="L139" s="72"/>
      <c r="M139" s="13" t="s">
        <v>97</v>
      </c>
      <c r="N139" s="13">
        <v>32</v>
      </c>
      <c r="O139" s="13"/>
      <c r="P139" s="13"/>
      <c r="Q139" s="13"/>
      <c r="R139" s="13"/>
      <c r="S139" s="13"/>
      <c r="T139" s="13"/>
      <c r="U139" s="13"/>
      <c r="V139" s="13"/>
      <c r="W139" s="13"/>
      <c r="X139" s="13"/>
    </row>
    <row r="140" spans="1:24">
      <c r="A140" s="13"/>
      <c r="B140" s="14"/>
      <c r="C140" s="13"/>
      <c r="D140" s="15"/>
      <c r="E140" s="3"/>
      <c r="F140" s="3"/>
      <c r="G140" s="3"/>
      <c r="H140" s="13"/>
      <c r="I140" s="13"/>
      <c r="J140" s="13"/>
      <c r="K140" s="13"/>
      <c r="L140" s="72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</row>
    <row r="141" spans="1:24" ht="17">
      <c r="A141" s="13"/>
      <c r="B141" s="14"/>
      <c r="C141" s="13"/>
      <c r="D141" s="15"/>
      <c r="E141" s="3"/>
      <c r="F141" s="3"/>
      <c r="G141" s="3"/>
      <c r="H141" s="13"/>
      <c r="I141" s="13"/>
      <c r="J141" s="13"/>
      <c r="K141" s="13"/>
      <c r="L141" s="72"/>
      <c r="M141" s="13"/>
      <c r="N141" s="71" t="s">
        <v>477</v>
      </c>
      <c r="O141" s="16" t="s">
        <v>43</v>
      </c>
      <c r="P141" s="16" t="s">
        <v>10</v>
      </c>
      <c r="Q141" s="16" t="s">
        <v>95</v>
      </c>
      <c r="R141" s="16" t="s">
        <v>96</v>
      </c>
      <c r="S141" s="13"/>
      <c r="T141" s="13"/>
      <c r="U141" s="13"/>
      <c r="V141" s="13"/>
      <c r="W141" s="13"/>
      <c r="X141" s="13"/>
    </row>
    <row r="142" spans="1:24" ht="17">
      <c r="A142" s="13"/>
      <c r="B142" s="14"/>
      <c r="C142" s="71" t="s">
        <v>477</v>
      </c>
      <c r="D142" s="16" t="s">
        <v>43</v>
      </c>
      <c r="E142" s="16" t="s">
        <v>10</v>
      </c>
      <c r="F142" s="16" t="s">
        <v>95</v>
      </c>
      <c r="G142" s="16" t="s">
        <v>96</v>
      </c>
      <c r="H142" s="13"/>
      <c r="I142" s="13"/>
      <c r="J142" s="13"/>
      <c r="K142" s="13"/>
      <c r="L142" s="72" t="s">
        <v>104</v>
      </c>
      <c r="M142" s="13" t="s">
        <v>44</v>
      </c>
      <c r="N142" s="13">
        <v>14</v>
      </c>
      <c r="O142" s="13">
        <v>0.25454545454545452</v>
      </c>
      <c r="P142" s="13">
        <v>5.8737020402298626E-2</v>
      </c>
      <c r="Q142" s="13">
        <v>0.36967001453395981</v>
      </c>
      <c r="R142" s="13">
        <v>0.13942089455694923</v>
      </c>
      <c r="S142" s="13"/>
      <c r="T142" s="13"/>
      <c r="U142" s="13"/>
      <c r="V142" s="13"/>
      <c r="W142" s="13"/>
      <c r="X142" s="13"/>
    </row>
    <row r="143" spans="1:24" ht="17">
      <c r="A143" s="13" t="s">
        <v>34</v>
      </c>
      <c r="B143" s="17" t="s">
        <v>12</v>
      </c>
      <c r="C143" s="13">
        <v>8</v>
      </c>
      <c r="D143" s="15">
        <v>0.28571000000000002</v>
      </c>
      <c r="E143" s="3">
        <f>SQRT((D143)*(1-D143)/28)</f>
        <v>8.5373087909983172E-2</v>
      </c>
      <c r="F143" s="3">
        <f t="shared" si="11"/>
        <v>0.45304125230356707</v>
      </c>
      <c r="G143" s="3">
        <f t="shared" si="12"/>
        <v>0.118378747696433</v>
      </c>
      <c r="H143" s="13"/>
      <c r="I143" s="13"/>
      <c r="J143" s="13"/>
      <c r="K143" s="13"/>
      <c r="L143" s="72"/>
      <c r="M143" s="13" t="s">
        <v>83</v>
      </c>
      <c r="N143" s="13">
        <v>1</v>
      </c>
      <c r="O143" s="13">
        <v>1.8181818181818181E-2</v>
      </c>
      <c r="P143" s="13">
        <v>1.8015770702067717E-2</v>
      </c>
      <c r="Q143" s="13">
        <v>5.3492728757870908E-2</v>
      </c>
      <c r="R143" s="13">
        <v>-1.7129092394234546E-2</v>
      </c>
      <c r="S143" s="13"/>
      <c r="T143" s="13"/>
      <c r="U143" s="13"/>
      <c r="V143" s="13"/>
      <c r="W143" s="13"/>
      <c r="X143" s="13"/>
    </row>
    <row r="144" spans="1:24" ht="17">
      <c r="A144" s="13"/>
      <c r="B144" s="14" t="s">
        <v>23</v>
      </c>
      <c r="C144" s="13">
        <v>1</v>
      </c>
      <c r="D144" s="15">
        <v>3.5709999999999999E-2</v>
      </c>
      <c r="E144" s="3">
        <f t="shared" ref="E144:E152" si="13">SQRT((D144)*(1-D144)/28)</f>
        <v>3.506870598248122E-2</v>
      </c>
      <c r="F144" s="3">
        <f t="shared" si="11"/>
        <v>0.10444466372566319</v>
      </c>
      <c r="G144" s="3">
        <f t="shared" si="12"/>
        <v>-3.3024663725663185E-2</v>
      </c>
      <c r="H144" s="13"/>
      <c r="I144" s="13"/>
      <c r="J144" s="13"/>
      <c r="K144" s="13"/>
      <c r="L144" s="72"/>
      <c r="M144" s="13" t="s">
        <v>84</v>
      </c>
      <c r="N144" s="13">
        <v>1</v>
      </c>
      <c r="O144" s="13">
        <v>1.8181818181818181E-2</v>
      </c>
      <c r="P144" s="13">
        <v>1.8015770702067717E-2</v>
      </c>
      <c r="Q144" s="13">
        <v>5.3492728757870908E-2</v>
      </c>
      <c r="R144" s="13">
        <v>-1.7129092394234546E-2</v>
      </c>
      <c r="S144" s="13"/>
      <c r="T144" s="13"/>
      <c r="U144" s="13"/>
      <c r="V144" s="13"/>
      <c r="W144" s="13"/>
      <c r="X144" s="13"/>
    </row>
    <row r="145" spans="1:24" ht="17">
      <c r="A145" s="13"/>
      <c r="B145" s="21" t="s">
        <v>25</v>
      </c>
      <c r="C145" s="13">
        <v>2</v>
      </c>
      <c r="D145" s="15">
        <v>7.1429999999999993E-2</v>
      </c>
      <c r="E145" s="3">
        <f t="shared" si="13"/>
        <v>4.8670816681339664E-2</v>
      </c>
      <c r="F145" s="3">
        <f t="shared" si="11"/>
        <v>0.16682480069542571</v>
      </c>
      <c r="G145" s="3">
        <f t="shared" si="12"/>
        <v>-2.3964800695425739E-2</v>
      </c>
      <c r="H145" s="13"/>
      <c r="I145" s="13"/>
      <c r="J145" s="13"/>
      <c r="K145" s="13"/>
      <c r="L145" s="72"/>
      <c r="M145" s="13" t="s">
        <v>85</v>
      </c>
      <c r="N145" s="13">
        <v>1</v>
      </c>
      <c r="O145" s="13">
        <v>1.8181818181818181E-2</v>
      </c>
      <c r="P145" s="13">
        <v>1.8015770702067717E-2</v>
      </c>
      <c r="Q145" s="13">
        <v>5.3492728757870908E-2</v>
      </c>
      <c r="R145" s="13">
        <v>-1.7129092394234546E-2</v>
      </c>
      <c r="S145" s="13"/>
      <c r="T145" s="13"/>
      <c r="U145" s="13"/>
      <c r="V145" s="13"/>
      <c r="W145" s="13"/>
      <c r="X145" s="13"/>
    </row>
    <row r="146" spans="1:24" ht="17">
      <c r="A146" s="13"/>
      <c r="B146" s="19" t="s">
        <v>14</v>
      </c>
      <c r="C146" s="13">
        <v>3</v>
      </c>
      <c r="D146" s="15">
        <v>0.10714</v>
      </c>
      <c r="E146" s="3">
        <f t="shared" si="13"/>
        <v>5.8450534764753988E-2</v>
      </c>
      <c r="F146" s="3">
        <f t="shared" si="11"/>
        <v>0.22170304813891781</v>
      </c>
      <c r="G146" s="3">
        <f t="shared" si="12"/>
        <v>-7.4230481389178093E-3</v>
      </c>
      <c r="H146" s="13"/>
      <c r="I146" s="13"/>
      <c r="J146" s="13"/>
      <c r="K146" s="13"/>
      <c r="L146" s="72"/>
      <c r="M146" s="13" t="s">
        <v>46</v>
      </c>
      <c r="N146" s="13">
        <v>3</v>
      </c>
      <c r="O146" s="13">
        <v>5.4545454545454543E-2</v>
      </c>
      <c r="P146" s="13">
        <v>3.062092212075216E-2</v>
      </c>
      <c r="Q146" s="13">
        <v>0.11456246190212878</v>
      </c>
      <c r="R146" s="13">
        <v>-5.4715528112196932E-3</v>
      </c>
      <c r="S146" s="13"/>
      <c r="T146" s="13"/>
      <c r="U146" s="13"/>
      <c r="V146" s="13"/>
      <c r="W146" s="13"/>
      <c r="X146" s="13"/>
    </row>
    <row r="147" spans="1:24" ht="17">
      <c r="A147" s="13"/>
      <c r="B147" s="14" t="s">
        <v>106</v>
      </c>
      <c r="C147" s="13">
        <v>1</v>
      </c>
      <c r="D147" s="15">
        <v>3.5709999999999999E-2</v>
      </c>
      <c r="E147" s="3">
        <f t="shared" si="13"/>
        <v>3.506870598248122E-2</v>
      </c>
      <c r="F147" s="3">
        <f t="shared" si="11"/>
        <v>0.10444466372566319</v>
      </c>
      <c r="G147" s="3">
        <f t="shared" si="12"/>
        <v>-3.3024663725663185E-2</v>
      </c>
      <c r="H147" s="13"/>
      <c r="I147" s="13"/>
      <c r="J147" s="13"/>
      <c r="K147" s="13"/>
      <c r="L147" s="72"/>
      <c r="M147" s="13" t="s">
        <v>47</v>
      </c>
      <c r="N147" s="13">
        <v>3</v>
      </c>
      <c r="O147" s="13">
        <v>5.4545454545454543E-2</v>
      </c>
      <c r="P147" s="13">
        <v>3.062092212075216E-2</v>
      </c>
      <c r="Q147" s="13">
        <v>0.11456246190212878</v>
      </c>
      <c r="R147" s="13">
        <v>-5.4715528112196932E-3</v>
      </c>
      <c r="S147" s="13"/>
      <c r="T147" s="13"/>
      <c r="U147" s="13"/>
      <c r="V147" s="13"/>
      <c r="W147" s="13"/>
      <c r="X147" s="13"/>
    </row>
    <row r="148" spans="1:24" ht="17">
      <c r="A148" s="13"/>
      <c r="B148" s="14" t="s">
        <v>72</v>
      </c>
      <c r="C148" s="13">
        <v>1</v>
      </c>
      <c r="D148" s="15">
        <v>3.5709999999999999E-2</v>
      </c>
      <c r="E148" s="3">
        <f t="shared" si="13"/>
        <v>3.506870598248122E-2</v>
      </c>
      <c r="F148" s="3">
        <f t="shared" si="11"/>
        <v>0.10444466372566319</v>
      </c>
      <c r="G148" s="3">
        <f t="shared" si="12"/>
        <v>-3.3024663725663185E-2</v>
      </c>
      <c r="H148" s="13"/>
      <c r="I148" s="13"/>
      <c r="J148" s="13"/>
      <c r="K148" s="13"/>
      <c r="L148" s="72"/>
      <c r="M148" s="13" t="s">
        <v>76</v>
      </c>
      <c r="N148" s="13">
        <v>1</v>
      </c>
      <c r="O148" s="13">
        <v>1.8181818181818181E-2</v>
      </c>
      <c r="P148" s="13">
        <v>1.8015770702067717E-2</v>
      </c>
      <c r="Q148" s="13">
        <v>5.3492728757870908E-2</v>
      </c>
      <c r="R148" s="13">
        <v>-1.7129092394234546E-2</v>
      </c>
      <c r="S148" s="13"/>
      <c r="T148" s="13"/>
      <c r="U148" s="13"/>
      <c r="V148" s="13"/>
      <c r="W148" s="13"/>
      <c r="X148" s="13"/>
    </row>
    <row r="149" spans="1:24" ht="17">
      <c r="A149" s="13"/>
      <c r="B149" s="22" t="s">
        <v>27</v>
      </c>
      <c r="C149" s="13">
        <v>2</v>
      </c>
      <c r="D149" s="15">
        <v>7.1429999999999993E-2</v>
      </c>
      <c r="E149" s="3">
        <f t="shared" si="13"/>
        <v>4.8670816681339664E-2</v>
      </c>
      <c r="F149" s="3">
        <f t="shared" si="11"/>
        <v>0.16682480069542571</v>
      </c>
      <c r="G149" s="3">
        <f t="shared" si="12"/>
        <v>-2.3964800695425739E-2</v>
      </c>
      <c r="H149" s="13"/>
      <c r="I149" s="13"/>
      <c r="J149" s="13"/>
      <c r="K149" s="13"/>
      <c r="L149" s="72"/>
      <c r="M149" s="13" t="s">
        <v>48</v>
      </c>
      <c r="N149" s="13">
        <v>16</v>
      </c>
      <c r="O149" s="13">
        <v>0.29090909090909089</v>
      </c>
      <c r="P149" s="13">
        <v>6.124184424150432E-2</v>
      </c>
      <c r="Q149" s="13">
        <v>0.41094310562243935</v>
      </c>
      <c r="R149" s="13">
        <v>0.17087507619574244</v>
      </c>
      <c r="S149" s="13"/>
      <c r="T149" s="13"/>
      <c r="U149" s="13"/>
      <c r="V149" s="13"/>
      <c r="W149" s="13"/>
      <c r="X149" s="13"/>
    </row>
    <row r="150" spans="1:24" ht="17">
      <c r="A150" s="13"/>
      <c r="B150" s="14" t="s">
        <v>20</v>
      </c>
      <c r="C150" s="13">
        <v>1</v>
      </c>
      <c r="D150" s="15">
        <v>3.5709999999999999E-2</v>
      </c>
      <c r="E150" s="3">
        <f t="shared" si="13"/>
        <v>3.506870598248122E-2</v>
      </c>
      <c r="F150" s="3">
        <f t="shared" si="11"/>
        <v>0.10444466372566319</v>
      </c>
      <c r="G150" s="3">
        <f t="shared" si="12"/>
        <v>-3.3024663725663185E-2</v>
      </c>
      <c r="H150" s="13"/>
      <c r="I150" s="13"/>
      <c r="J150" s="13"/>
      <c r="K150" s="13"/>
      <c r="L150" s="72"/>
      <c r="M150" s="13" t="s">
        <v>86</v>
      </c>
      <c r="N150" s="13">
        <v>1</v>
      </c>
      <c r="O150" s="13">
        <v>1.8181818181818181E-2</v>
      </c>
      <c r="P150" s="13">
        <v>1.8015770702067717E-2</v>
      </c>
      <c r="Q150" s="13">
        <v>5.3492728757870908E-2</v>
      </c>
      <c r="R150" s="13">
        <v>-1.7129092394234546E-2</v>
      </c>
      <c r="S150" s="13"/>
      <c r="T150" s="13"/>
      <c r="U150" s="13"/>
      <c r="V150" s="13"/>
      <c r="W150" s="13"/>
      <c r="X150" s="13"/>
    </row>
    <row r="151" spans="1:24" ht="17">
      <c r="A151" s="13"/>
      <c r="B151" s="14" t="s">
        <v>73</v>
      </c>
      <c r="C151" s="13">
        <v>1</v>
      </c>
      <c r="D151" s="15">
        <v>3.5709999999999999E-2</v>
      </c>
      <c r="E151" s="3">
        <f t="shared" si="13"/>
        <v>3.506870598248122E-2</v>
      </c>
      <c r="F151" s="3">
        <f t="shared" si="11"/>
        <v>0.10444466372566319</v>
      </c>
      <c r="G151" s="3">
        <f t="shared" si="12"/>
        <v>-3.3024663725663185E-2</v>
      </c>
      <c r="H151" s="13"/>
      <c r="I151" s="13"/>
      <c r="J151" s="13"/>
      <c r="K151" s="13"/>
      <c r="L151" s="72"/>
      <c r="M151" s="13" t="s">
        <v>72</v>
      </c>
      <c r="N151" s="13">
        <v>2</v>
      </c>
      <c r="O151" s="13">
        <v>3.6363636363636362E-2</v>
      </c>
      <c r="P151" s="13">
        <v>2.5241136091003074E-2</v>
      </c>
      <c r="Q151" s="13">
        <v>8.5836263102002389E-2</v>
      </c>
      <c r="R151" s="13">
        <v>-1.3108990374729665E-2</v>
      </c>
      <c r="S151" s="13"/>
      <c r="T151" s="13"/>
      <c r="U151" s="13"/>
      <c r="V151" s="13"/>
      <c r="W151" s="13"/>
      <c r="X151" s="13"/>
    </row>
    <row r="152" spans="1:24" ht="17">
      <c r="A152" s="13"/>
      <c r="B152" s="14" t="s">
        <v>29</v>
      </c>
      <c r="C152" s="13">
        <v>8</v>
      </c>
      <c r="D152" s="15">
        <v>0.28571000000000002</v>
      </c>
      <c r="E152" s="3">
        <f t="shared" si="13"/>
        <v>8.5373087909983172E-2</v>
      </c>
      <c r="F152" s="3">
        <f t="shared" si="11"/>
        <v>0.45304125230356707</v>
      </c>
      <c r="G152" s="3">
        <f t="shared" si="12"/>
        <v>0.118378747696433</v>
      </c>
      <c r="H152" s="13"/>
      <c r="I152" s="13"/>
      <c r="J152" s="13"/>
      <c r="K152" s="13"/>
      <c r="L152" s="72"/>
      <c r="M152" s="13" t="s">
        <v>87</v>
      </c>
      <c r="N152" s="13">
        <v>1</v>
      </c>
      <c r="O152" s="13">
        <v>1.8181818181818181E-2</v>
      </c>
      <c r="P152" s="13">
        <v>1.8015770702067717E-2</v>
      </c>
      <c r="Q152" s="13">
        <v>5.3492728757870908E-2</v>
      </c>
      <c r="R152" s="13">
        <v>-1.7129092394234546E-2</v>
      </c>
      <c r="S152" s="13"/>
      <c r="T152" s="13"/>
      <c r="U152" s="13"/>
      <c r="V152" s="13"/>
      <c r="W152" s="13"/>
      <c r="X152" s="13"/>
    </row>
    <row r="153" spans="1:24" ht="17">
      <c r="A153" s="13"/>
      <c r="B153" s="14" t="s">
        <v>97</v>
      </c>
      <c r="C153" s="13">
        <v>28</v>
      </c>
      <c r="D153" s="15"/>
      <c r="E153" s="3"/>
      <c r="F153" s="3"/>
      <c r="G153" s="3"/>
      <c r="H153" s="13"/>
      <c r="I153" s="13"/>
      <c r="J153" s="13"/>
      <c r="K153" s="13"/>
      <c r="L153" s="72"/>
      <c r="M153" s="13" t="s">
        <v>49</v>
      </c>
      <c r="N153" s="13">
        <v>3</v>
      </c>
      <c r="O153" s="13">
        <v>5.4545454545454543E-2</v>
      </c>
      <c r="P153" s="13">
        <v>3.062092212075216E-2</v>
      </c>
      <c r="Q153" s="13">
        <v>0.11456246190212878</v>
      </c>
      <c r="R153" s="13">
        <v>-5.4715528112196932E-3</v>
      </c>
      <c r="S153" s="13"/>
      <c r="T153" s="13"/>
      <c r="U153" s="13"/>
      <c r="V153" s="13"/>
      <c r="W153" s="13"/>
      <c r="X153" s="13"/>
    </row>
    <row r="154" spans="1:24" ht="17">
      <c r="A154" s="13"/>
      <c r="B154" s="14" t="s">
        <v>98</v>
      </c>
      <c r="C154" s="15">
        <v>0.46428999999999998</v>
      </c>
      <c r="E154" s="3"/>
      <c r="F154" s="3"/>
      <c r="G154" s="3"/>
      <c r="H154" s="13"/>
      <c r="I154" s="13"/>
      <c r="J154" s="13"/>
      <c r="K154" s="13"/>
      <c r="L154" s="72"/>
      <c r="M154" s="13" t="s">
        <v>50</v>
      </c>
      <c r="N154" s="13">
        <v>1</v>
      </c>
      <c r="O154" s="13">
        <v>1.8181818181818181E-2</v>
      </c>
      <c r="P154" s="13">
        <v>1.8015770702067717E-2</v>
      </c>
      <c r="Q154" s="13">
        <v>5.3492728757870908E-2</v>
      </c>
      <c r="R154" s="13">
        <v>-1.7129092394234546E-2</v>
      </c>
      <c r="S154" s="13"/>
      <c r="T154" s="13"/>
      <c r="U154" s="13"/>
      <c r="V154" s="13"/>
      <c r="W154" s="13"/>
      <c r="X154" s="13"/>
    </row>
    <row r="155" spans="1:24" ht="17">
      <c r="A155" s="13"/>
      <c r="B155" s="14"/>
      <c r="C155" s="13"/>
      <c r="D155" s="15"/>
      <c r="E155" s="3"/>
      <c r="F155" s="3"/>
      <c r="G155" s="3"/>
      <c r="H155" s="13"/>
      <c r="I155" s="13"/>
      <c r="J155" s="13"/>
      <c r="K155" s="13"/>
      <c r="L155" s="72"/>
      <c r="M155" s="13" t="s">
        <v>88</v>
      </c>
      <c r="N155" s="13">
        <v>1</v>
      </c>
      <c r="O155" s="13">
        <v>1.8181818181818181E-2</v>
      </c>
      <c r="P155" s="13">
        <v>1.8015770702067717E-2</v>
      </c>
      <c r="Q155" s="13">
        <v>5.3492728757870908E-2</v>
      </c>
      <c r="R155" s="13">
        <v>-1.7129092394234546E-2</v>
      </c>
      <c r="S155" s="13"/>
      <c r="T155" s="13"/>
      <c r="U155" s="13"/>
      <c r="V155" s="13"/>
      <c r="W155" s="13"/>
      <c r="X155" s="13"/>
    </row>
    <row r="156" spans="1:24" ht="17">
      <c r="A156" s="13"/>
      <c r="B156" s="14"/>
      <c r="C156" s="13"/>
      <c r="D156" s="15"/>
      <c r="E156" s="3"/>
      <c r="F156" s="3"/>
      <c r="G156" s="3"/>
      <c r="H156" s="13"/>
      <c r="I156" s="13"/>
      <c r="J156" s="13"/>
      <c r="K156" s="13"/>
      <c r="L156" s="72"/>
      <c r="M156" s="13" t="s">
        <v>56</v>
      </c>
      <c r="N156" s="13">
        <v>4</v>
      </c>
      <c r="O156" s="13">
        <v>7.2727272727272724E-2</v>
      </c>
      <c r="P156" s="13">
        <v>3.5016364104106738E-2</v>
      </c>
      <c r="Q156" s="13">
        <v>0.14135934637132191</v>
      </c>
      <c r="R156" s="13">
        <v>4.0951990832235191E-3</v>
      </c>
      <c r="S156" s="13"/>
      <c r="T156" s="13"/>
      <c r="U156" s="13"/>
      <c r="V156" s="13"/>
      <c r="W156" s="13"/>
      <c r="X156" s="13"/>
    </row>
    <row r="157" spans="1:24" ht="17">
      <c r="A157" s="13"/>
      <c r="B157" s="14"/>
      <c r="C157" s="13"/>
      <c r="D157" s="15"/>
      <c r="E157" s="3"/>
      <c r="F157" s="3"/>
      <c r="G157" s="3"/>
      <c r="H157" s="13"/>
      <c r="I157" s="13"/>
      <c r="J157" s="13"/>
      <c r="K157" s="13"/>
      <c r="L157" s="72"/>
      <c r="M157" s="13" t="s">
        <v>64</v>
      </c>
      <c r="N157" s="13">
        <v>1</v>
      </c>
      <c r="O157" s="13">
        <v>1.8181818181818181E-2</v>
      </c>
      <c r="P157" s="13">
        <v>1.8015770702067717E-2</v>
      </c>
      <c r="Q157" s="13">
        <v>5.3492728757870908E-2</v>
      </c>
      <c r="R157" s="13">
        <v>-1.7129092394234546E-2</v>
      </c>
      <c r="S157" s="13"/>
      <c r="T157" s="13"/>
      <c r="U157" s="13"/>
      <c r="V157" s="13"/>
      <c r="W157" s="13"/>
      <c r="X157" s="13"/>
    </row>
    <row r="158" spans="1:24" ht="17">
      <c r="A158" s="13"/>
      <c r="B158" s="14"/>
      <c r="C158" s="71" t="s">
        <v>477</v>
      </c>
      <c r="D158" s="16" t="s">
        <v>43</v>
      </c>
      <c r="E158" s="16" t="s">
        <v>10</v>
      </c>
      <c r="F158" s="16" t="s">
        <v>95</v>
      </c>
      <c r="G158" s="16" t="s">
        <v>96</v>
      </c>
      <c r="H158" s="13"/>
      <c r="I158" s="13"/>
      <c r="J158" s="13"/>
      <c r="K158" s="13"/>
      <c r="L158" s="72"/>
      <c r="M158" s="13" t="s">
        <v>53</v>
      </c>
      <c r="N158" s="13">
        <v>1</v>
      </c>
      <c r="O158" s="13">
        <v>1.8181818181818181E-2</v>
      </c>
      <c r="P158" s="13">
        <v>1.8015770702067717E-2</v>
      </c>
      <c r="Q158" s="13">
        <v>5.3492728757870908E-2</v>
      </c>
      <c r="R158" s="13">
        <v>-1.7129092394234546E-2</v>
      </c>
      <c r="S158" s="13"/>
      <c r="T158" s="13"/>
      <c r="U158" s="13"/>
      <c r="V158" s="13"/>
      <c r="W158" s="13"/>
      <c r="X158" s="13"/>
    </row>
    <row r="159" spans="1:24" ht="17">
      <c r="A159" s="13" t="s">
        <v>35</v>
      </c>
      <c r="B159" s="17" t="s">
        <v>12</v>
      </c>
      <c r="C159" s="13">
        <v>4</v>
      </c>
      <c r="D159" s="15">
        <v>0.30769000000000002</v>
      </c>
      <c r="E159" s="3">
        <f>SQRT((D159)*(1-D159)/13)</f>
        <v>0.12800747090577294</v>
      </c>
      <c r="F159" s="3">
        <f t="shared" si="11"/>
        <v>0.55858464297531496</v>
      </c>
      <c r="G159" s="3">
        <f t="shared" si="12"/>
        <v>5.6795357024685078E-2</v>
      </c>
      <c r="H159" s="13"/>
      <c r="I159" s="13"/>
      <c r="J159" s="13"/>
      <c r="K159" s="13"/>
      <c r="L159" s="72"/>
      <c r="M159" s="13" t="s">
        <v>97</v>
      </c>
      <c r="N159" s="13">
        <v>55</v>
      </c>
      <c r="O159" s="13"/>
      <c r="P159" s="13"/>
      <c r="Q159" s="13"/>
      <c r="R159" s="13"/>
      <c r="S159" s="13"/>
      <c r="T159" s="13"/>
      <c r="U159" s="13"/>
      <c r="V159" s="13"/>
      <c r="W159" s="13"/>
      <c r="X159" s="13"/>
    </row>
    <row r="160" spans="1:24" ht="17">
      <c r="A160" s="13"/>
      <c r="B160" s="14" t="s">
        <v>70</v>
      </c>
      <c r="C160" s="13">
        <v>1</v>
      </c>
      <c r="D160" s="15">
        <v>7.6920000000000002E-2</v>
      </c>
      <c r="E160" s="3">
        <f t="shared" ref="E160:E164" si="14">SQRT((D160)*(1-D160)/13)</f>
        <v>7.390394680831433E-2</v>
      </c>
      <c r="F160" s="3">
        <f t="shared" si="11"/>
        <v>0.22177173574429609</v>
      </c>
      <c r="G160" s="3">
        <f t="shared" si="12"/>
        <v>-6.7931735744296076E-2</v>
      </c>
      <c r="H160" s="13"/>
      <c r="I160" s="13"/>
      <c r="J160" s="13"/>
      <c r="K160" s="13"/>
      <c r="L160" s="72"/>
      <c r="M160" s="13"/>
      <c r="N160" s="71" t="s">
        <v>477</v>
      </c>
      <c r="O160" s="16" t="s">
        <v>43</v>
      </c>
      <c r="P160" s="16" t="s">
        <v>10</v>
      </c>
      <c r="Q160" s="16" t="s">
        <v>95</v>
      </c>
      <c r="R160" s="16" t="s">
        <v>96</v>
      </c>
      <c r="S160" s="13"/>
      <c r="T160" s="13"/>
      <c r="U160" s="13"/>
      <c r="V160" s="13"/>
      <c r="W160" s="13"/>
      <c r="X160" s="13"/>
    </row>
    <row r="161" spans="1:24" ht="17">
      <c r="A161" s="13"/>
      <c r="B161" s="18" t="s">
        <v>13</v>
      </c>
      <c r="C161" s="13">
        <v>1</v>
      </c>
      <c r="D161" s="15">
        <v>7.6920000000000002E-2</v>
      </c>
      <c r="E161" s="3">
        <f t="shared" si="14"/>
        <v>7.390394680831433E-2</v>
      </c>
      <c r="F161" s="3">
        <f t="shared" si="11"/>
        <v>0.22177173574429609</v>
      </c>
      <c r="G161" s="3">
        <f t="shared" si="12"/>
        <v>-6.7931735744296076E-2</v>
      </c>
      <c r="H161" s="13"/>
      <c r="I161" s="13"/>
      <c r="J161" s="13"/>
      <c r="K161" s="13"/>
      <c r="L161" s="72">
        <v>2009</v>
      </c>
      <c r="M161" s="13" t="s">
        <v>44</v>
      </c>
      <c r="N161" s="13">
        <v>9</v>
      </c>
      <c r="O161" s="13">
        <v>0.26470588235294118</v>
      </c>
      <c r="P161" s="13">
        <v>7.5661140504048027E-2</v>
      </c>
      <c r="Q161" s="13">
        <v>0.41300171774087535</v>
      </c>
      <c r="R161" s="13">
        <v>0.11641004696500704</v>
      </c>
      <c r="S161" s="13"/>
      <c r="T161" s="13"/>
      <c r="U161" s="13"/>
      <c r="V161" s="13"/>
      <c r="W161" s="13"/>
      <c r="X161" s="13"/>
    </row>
    <row r="162" spans="1:24" ht="17">
      <c r="A162" s="13"/>
      <c r="B162" s="21" t="s">
        <v>25</v>
      </c>
      <c r="C162" s="13">
        <v>4</v>
      </c>
      <c r="D162" s="15">
        <v>0.30769000000000002</v>
      </c>
      <c r="E162" s="3">
        <f t="shared" si="14"/>
        <v>0.12800747090577294</v>
      </c>
      <c r="F162" s="3">
        <f t="shared" si="11"/>
        <v>0.55858464297531496</v>
      </c>
      <c r="G162" s="3">
        <f t="shared" si="12"/>
        <v>5.6795357024685078E-2</v>
      </c>
      <c r="H162" s="13"/>
      <c r="I162" s="13"/>
      <c r="J162" s="13"/>
      <c r="K162" s="13"/>
      <c r="L162" s="72"/>
      <c r="M162" s="13" t="s">
        <v>45</v>
      </c>
      <c r="N162" s="13">
        <v>2</v>
      </c>
      <c r="O162" s="13">
        <v>5.8823529411764705E-2</v>
      </c>
      <c r="P162" s="13">
        <v>4.0352608268825606E-2</v>
      </c>
      <c r="Q162" s="13">
        <v>0.1379146416186629</v>
      </c>
      <c r="R162" s="13">
        <v>-2.0267582795133479E-2</v>
      </c>
      <c r="S162" s="13"/>
      <c r="T162" s="13"/>
      <c r="U162" s="13"/>
      <c r="V162" s="13"/>
      <c r="W162" s="13"/>
      <c r="X162" s="13"/>
    </row>
    <row r="163" spans="1:24" ht="17">
      <c r="A163" s="13"/>
      <c r="B163" s="19" t="s">
        <v>14</v>
      </c>
      <c r="C163" s="13">
        <v>2</v>
      </c>
      <c r="D163" s="15">
        <v>0.15384999999999999</v>
      </c>
      <c r="E163" s="3">
        <f t="shared" si="14"/>
        <v>0.10006927504330342</v>
      </c>
      <c r="F163" s="3">
        <f t="shared" si="11"/>
        <v>0.34998577908487472</v>
      </c>
      <c r="G163" s="3">
        <f t="shared" si="12"/>
        <v>-4.2285779084874714E-2</v>
      </c>
      <c r="H163" s="13"/>
      <c r="I163" s="13"/>
      <c r="J163" s="13"/>
      <c r="K163" s="13"/>
      <c r="L163" s="72"/>
      <c r="M163" s="13" t="s">
        <v>75</v>
      </c>
      <c r="N163" s="13">
        <v>1</v>
      </c>
      <c r="O163" s="13">
        <v>2.9411764705882353E-2</v>
      </c>
      <c r="P163" s="13">
        <v>2.8976010768934649E-2</v>
      </c>
      <c r="Q163" s="13">
        <v>8.6204745812994255E-2</v>
      </c>
      <c r="R163" s="13">
        <v>-2.7381216401229556E-2</v>
      </c>
      <c r="S163" s="13"/>
      <c r="T163" s="13"/>
      <c r="U163" s="13"/>
      <c r="V163" s="13"/>
      <c r="W163" s="13"/>
      <c r="X163" s="13"/>
    </row>
    <row r="164" spans="1:24" ht="17">
      <c r="A164" s="13"/>
      <c r="B164" s="22" t="s">
        <v>27</v>
      </c>
      <c r="C164" s="13">
        <v>1</v>
      </c>
      <c r="D164" s="15">
        <v>7.6920000000000002E-2</v>
      </c>
      <c r="E164" s="3">
        <f t="shared" si="14"/>
        <v>7.390394680831433E-2</v>
      </c>
      <c r="F164" s="3">
        <f t="shared" si="11"/>
        <v>0.22177173574429609</v>
      </c>
      <c r="G164" s="3">
        <f t="shared" si="12"/>
        <v>-6.7931735744296076E-2</v>
      </c>
      <c r="H164" s="13"/>
      <c r="I164" s="13"/>
      <c r="J164" s="13"/>
      <c r="K164" s="13"/>
      <c r="L164" s="72"/>
      <c r="M164" s="13" t="s">
        <v>46</v>
      </c>
      <c r="N164" s="13">
        <v>1</v>
      </c>
      <c r="O164" s="13">
        <v>2.9411764705882353E-2</v>
      </c>
      <c r="P164" s="13">
        <v>2.8976010768934649E-2</v>
      </c>
      <c r="Q164" s="13">
        <v>8.6204745812994255E-2</v>
      </c>
      <c r="R164" s="13">
        <v>-2.7381216401229556E-2</v>
      </c>
      <c r="S164" s="13"/>
      <c r="T164" s="13"/>
      <c r="U164" s="13"/>
      <c r="V164" s="13"/>
      <c r="W164" s="13"/>
      <c r="X164" s="13"/>
    </row>
    <row r="165" spans="1:24" ht="17">
      <c r="A165" s="13"/>
      <c r="B165" s="14" t="s">
        <v>97</v>
      </c>
      <c r="C165" s="13">
        <v>13</v>
      </c>
      <c r="D165" s="15"/>
      <c r="E165" s="3"/>
      <c r="F165" s="3"/>
      <c r="G165" s="3"/>
      <c r="H165" s="13"/>
      <c r="I165" s="13"/>
      <c r="J165" s="13"/>
      <c r="K165" s="13"/>
      <c r="L165" s="72"/>
      <c r="M165" s="13" t="s">
        <v>47</v>
      </c>
      <c r="N165" s="13">
        <v>1</v>
      </c>
      <c r="O165" s="13">
        <v>2.9411764705882353E-2</v>
      </c>
      <c r="P165" s="13">
        <v>2.8976010768934649E-2</v>
      </c>
      <c r="Q165" s="13">
        <v>8.6204745812994255E-2</v>
      </c>
      <c r="R165" s="13">
        <v>-2.7381216401229556E-2</v>
      </c>
      <c r="S165" s="13"/>
      <c r="T165" s="13"/>
      <c r="U165" s="13"/>
      <c r="V165" s="13"/>
      <c r="W165" s="13"/>
      <c r="X165" s="13"/>
    </row>
    <row r="166" spans="1:24" ht="17">
      <c r="A166" s="13"/>
      <c r="B166" s="14" t="s">
        <v>98</v>
      </c>
      <c r="C166" s="15">
        <v>7.6920000000000002E-2</v>
      </c>
      <c r="E166" s="3"/>
      <c r="F166" s="3"/>
      <c r="G166" s="3"/>
      <c r="H166" s="13"/>
      <c r="I166" s="13"/>
      <c r="J166" s="13"/>
      <c r="K166" s="13"/>
      <c r="L166" s="72"/>
      <c r="M166" s="13" t="s">
        <v>48</v>
      </c>
      <c r="N166" s="13">
        <v>11</v>
      </c>
      <c r="O166" s="13">
        <v>0.3235294117647059</v>
      </c>
      <c r="P166" s="13">
        <v>8.0230940835134559E-2</v>
      </c>
      <c r="Q166" s="13">
        <v>0.48078205580156963</v>
      </c>
      <c r="R166" s="13">
        <v>0.16627676772784217</v>
      </c>
      <c r="S166" s="13"/>
      <c r="T166" s="13"/>
      <c r="U166" s="13"/>
      <c r="V166" s="13"/>
      <c r="W166" s="13"/>
      <c r="X166" s="13"/>
    </row>
    <row r="167" spans="1:24" ht="17">
      <c r="A167" s="13"/>
      <c r="B167" s="14"/>
      <c r="C167" s="13"/>
      <c r="D167" s="15"/>
      <c r="E167" s="3"/>
      <c r="F167" s="3"/>
      <c r="G167" s="3"/>
      <c r="H167" s="13"/>
      <c r="I167" s="13"/>
      <c r="J167" s="13"/>
      <c r="K167" s="13"/>
      <c r="L167" s="72"/>
      <c r="M167" s="13" t="s">
        <v>49</v>
      </c>
      <c r="N167" s="13">
        <v>3</v>
      </c>
      <c r="O167" s="13">
        <v>8.8235294117647065E-2</v>
      </c>
      <c r="P167" s="13">
        <v>4.8643307679963832E-2</v>
      </c>
      <c r="Q167" s="13">
        <v>0.18357617717037616</v>
      </c>
      <c r="R167" s="13">
        <v>-7.1055889350820495E-3</v>
      </c>
      <c r="S167" s="13"/>
      <c r="T167" s="13"/>
      <c r="U167" s="13"/>
      <c r="V167" s="13"/>
      <c r="W167" s="13"/>
      <c r="X167" s="13"/>
    </row>
    <row r="168" spans="1:24" ht="17">
      <c r="A168" s="13"/>
      <c r="B168" s="14"/>
      <c r="C168" s="13"/>
      <c r="D168" s="15"/>
      <c r="E168" s="3"/>
      <c r="F168" s="3"/>
      <c r="G168" s="3"/>
      <c r="H168" s="13"/>
      <c r="I168" s="13"/>
      <c r="J168" s="13"/>
      <c r="K168" s="13"/>
      <c r="L168" s="72"/>
      <c r="M168" s="13" t="s">
        <v>50</v>
      </c>
      <c r="N168" s="13">
        <v>1</v>
      </c>
      <c r="O168" s="13">
        <v>2.9411764705882353E-2</v>
      </c>
      <c r="P168" s="13">
        <v>2.8976010768934649E-2</v>
      </c>
      <c r="Q168" s="13">
        <v>8.6204745812994255E-2</v>
      </c>
      <c r="R168" s="13">
        <v>-2.7381216401229556E-2</v>
      </c>
      <c r="S168" s="13"/>
      <c r="T168" s="13"/>
      <c r="U168" s="13"/>
      <c r="V168" s="13"/>
      <c r="W168" s="13"/>
      <c r="X168" s="13"/>
    </row>
    <row r="169" spans="1:24" ht="17">
      <c r="A169" s="13"/>
      <c r="B169" s="14"/>
      <c r="C169" s="13"/>
      <c r="D169" s="15"/>
      <c r="E169" s="3"/>
      <c r="F169" s="3"/>
      <c r="G169" s="3"/>
      <c r="H169" s="13"/>
      <c r="I169" s="13"/>
      <c r="J169" s="13"/>
      <c r="K169" s="13"/>
      <c r="L169" s="72"/>
      <c r="M169" s="13" t="s">
        <v>64</v>
      </c>
      <c r="N169" s="13">
        <v>2</v>
      </c>
      <c r="O169" s="13">
        <v>5.8823529411764705E-2</v>
      </c>
      <c r="P169" s="13">
        <v>4.0352608268825606E-2</v>
      </c>
      <c r="Q169" s="13">
        <v>0.1379146416186629</v>
      </c>
      <c r="R169" s="13">
        <v>-2.0267582795133479E-2</v>
      </c>
      <c r="S169" s="13"/>
      <c r="T169" s="13"/>
      <c r="U169" s="13"/>
      <c r="V169" s="13"/>
      <c r="W169" s="13"/>
      <c r="X169" s="13"/>
    </row>
    <row r="170" spans="1:24" ht="17">
      <c r="A170" s="13"/>
      <c r="B170" s="14"/>
      <c r="C170" s="71" t="s">
        <v>477</v>
      </c>
      <c r="D170" s="16" t="s">
        <v>43</v>
      </c>
      <c r="E170" s="16" t="s">
        <v>10</v>
      </c>
      <c r="F170" s="16" t="s">
        <v>95</v>
      </c>
      <c r="G170" s="16" t="s">
        <v>96</v>
      </c>
      <c r="H170" s="13"/>
      <c r="I170" s="13"/>
      <c r="J170" s="13"/>
      <c r="K170" s="13"/>
      <c r="L170" s="72"/>
      <c r="M170" s="13" t="s">
        <v>89</v>
      </c>
      <c r="N170" s="13">
        <v>1</v>
      </c>
      <c r="O170" s="13">
        <v>2.9411764705882353E-2</v>
      </c>
      <c r="P170" s="13">
        <v>2.8976010768934649E-2</v>
      </c>
      <c r="Q170" s="13">
        <v>8.6204745812994255E-2</v>
      </c>
      <c r="R170" s="13">
        <v>-2.7381216401229556E-2</v>
      </c>
      <c r="S170" s="13"/>
      <c r="T170" s="13"/>
      <c r="U170" s="13"/>
      <c r="V170" s="13"/>
      <c r="W170" s="13"/>
      <c r="X170" s="13"/>
    </row>
    <row r="171" spans="1:24" ht="17">
      <c r="A171" s="13">
        <v>2019</v>
      </c>
      <c r="B171" s="17" t="s">
        <v>12</v>
      </c>
      <c r="C171" s="13">
        <v>162</v>
      </c>
      <c r="D171" s="15">
        <v>0.22849</v>
      </c>
      <c r="E171" s="3">
        <f>SQRT((D171)*(1-D171)/709)</f>
        <v>1.5768168820597589E-2</v>
      </c>
      <c r="F171" s="3">
        <f t="shared" si="11"/>
        <v>0.25939561088837126</v>
      </c>
      <c r="G171" s="3">
        <f t="shared" si="12"/>
        <v>0.19758438911162873</v>
      </c>
      <c r="H171" s="13"/>
      <c r="I171" s="13"/>
      <c r="J171" s="13"/>
      <c r="K171" s="13"/>
      <c r="L171" s="72"/>
      <c r="M171" s="13" t="s">
        <v>53</v>
      </c>
      <c r="N171" s="13">
        <v>2</v>
      </c>
      <c r="O171" s="13">
        <v>5.8823529411764705E-2</v>
      </c>
      <c r="P171" s="13">
        <v>4.0352608268825606E-2</v>
      </c>
      <c r="Q171" s="13">
        <v>0.1379146416186629</v>
      </c>
      <c r="R171" s="13">
        <v>-2.0267582795133479E-2</v>
      </c>
      <c r="S171" s="13"/>
      <c r="T171" s="13"/>
      <c r="U171" s="13"/>
      <c r="V171" s="13"/>
      <c r="W171" s="13"/>
      <c r="X171" s="13"/>
    </row>
    <row r="172" spans="1:24" ht="17">
      <c r="A172" s="13"/>
      <c r="B172" s="14" t="s">
        <v>83</v>
      </c>
      <c r="C172" s="13">
        <v>1</v>
      </c>
      <c r="D172" s="15">
        <v>1.41E-3</v>
      </c>
      <c r="E172" s="3">
        <f t="shared" ref="E172:E206" si="15">SQRT((D172)*(1-D172)/709)</f>
        <v>1.4092240460081827E-3</v>
      </c>
      <c r="F172" s="3">
        <f t="shared" si="11"/>
        <v>4.1720791301760379E-3</v>
      </c>
      <c r="G172" s="3">
        <f t="shared" si="12"/>
        <v>-1.3520791301760381E-3</v>
      </c>
      <c r="H172" s="13"/>
      <c r="I172" s="13"/>
      <c r="J172" s="13"/>
      <c r="K172" s="13"/>
      <c r="L172" s="72"/>
      <c r="M172" s="13" t="s">
        <v>97</v>
      </c>
      <c r="N172" s="13">
        <v>34</v>
      </c>
      <c r="O172" s="13"/>
      <c r="P172" s="13"/>
      <c r="Q172" s="13"/>
      <c r="R172" s="13"/>
      <c r="S172" s="13"/>
      <c r="T172" s="13"/>
      <c r="U172" s="13"/>
      <c r="V172" s="13"/>
      <c r="W172" s="13"/>
      <c r="X172" s="13"/>
    </row>
    <row r="173" spans="1:24" ht="17">
      <c r="A173" s="13"/>
      <c r="B173" s="14" t="s">
        <v>107</v>
      </c>
      <c r="C173" s="13">
        <v>1</v>
      </c>
      <c r="D173" s="15">
        <v>1.41E-3</v>
      </c>
      <c r="E173" s="3">
        <f t="shared" si="15"/>
        <v>1.4092240460081827E-3</v>
      </c>
      <c r="F173" s="3">
        <f t="shared" si="11"/>
        <v>4.1720791301760379E-3</v>
      </c>
      <c r="G173" s="3">
        <f t="shared" si="12"/>
        <v>-1.3520791301760381E-3</v>
      </c>
      <c r="H173" s="13"/>
      <c r="I173" s="13"/>
      <c r="J173" s="13"/>
      <c r="K173" s="13"/>
      <c r="L173" s="72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</row>
    <row r="174" spans="1:24" ht="17">
      <c r="A174" s="13"/>
      <c r="B174" s="14" t="s">
        <v>108</v>
      </c>
      <c r="C174" s="13">
        <v>1</v>
      </c>
      <c r="D174" s="15">
        <v>1.41E-3</v>
      </c>
      <c r="E174" s="3">
        <f t="shared" si="15"/>
        <v>1.4092240460081827E-3</v>
      </c>
      <c r="F174" s="3">
        <f t="shared" si="11"/>
        <v>4.1720791301760379E-3</v>
      </c>
      <c r="G174" s="3">
        <f t="shared" si="12"/>
        <v>-1.3520791301760381E-3</v>
      </c>
      <c r="H174" s="13"/>
      <c r="I174" s="13"/>
      <c r="J174" s="13"/>
      <c r="K174" s="13"/>
      <c r="L174" s="72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</row>
    <row r="175" spans="1:24" ht="17">
      <c r="A175" s="13"/>
      <c r="B175" s="14" t="s">
        <v>23</v>
      </c>
      <c r="C175" s="13">
        <v>1</v>
      </c>
      <c r="D175" s="15">
        <v>1.41E-3</v>
      </c>
      <c r="E175" s="3">
        <f t="shared" si="15"/>
        <v>1.4092240460081827E-3</v>
      </c>
      <c r="F175" s="3">
        <f t="shared" si="11"/>
        <v>4.1720791301760379E-3</v>
      </c>
      <c r="G175" s="3">
        <f t="shared" si="12"/>
        <v>-1.3520791301760381E-3</v>
      </c>
      <c r="H175" s="13"/>
      <c r="I175" s="13"/>
      <c r="J175" s="13"/>
      <c r="K175" s="13"/>
      <c r="L175" s="72"/>
      <c r="M175" s="13"/>
      <c r="N175" s="71" t="s">
        <v>477</v>
      </c>
      <c r="O175" s="16" t="s">
        <v>43</v>
      </c>
      <c r="P175" s="16" t="s">
        <v>10</v>
      </c>
      <c r="Q175" s="16" t="s">
        <v>95</v>
      </c>
      <c r="R175" s="16" t="s">
        <v>96</v>
      </c>
      <c r="S175" s="13"/>
      <c r="T175" s="13"/>
      <c r="U175" s="13"/>
      <c r="V175" s="13"/>
      <c r="W175" s="13"/>
      <c r="X175" s="13"/>
    </row>
    <row r="176" spans="1:24" ht="17">
      <c r="A176" s="13"/>
      <c r="B176" s="14" t="s">
        <v>24</v>
      </c>
      <c r="C176" s="13">
        <v>1</v>
      </c>
      <c r="D176" s="15">
        <v>1.41E-3</v>
      </c>
      <c r="E176" s="3">
        <f t="shared" si="15"/>
        <v>1.4092240460081827E-3</v>
      </c>
      <c r="F176" s="3">
        <f t="shared" si="11"/>
        <v>4.1720791301760379E-3</v>
      </c>
      <c r="G176" s="3">
        <f t="shared" si="12"/>
        <v>-1.3520791301760381E-3</v>
      </c>
      <c r="H176" s="13"/>
      <c r="I176" s="13"/>
      <c r="J176" s="13"/>
      <c r="K176" s="13"/>
      <c r="L176" s="72" t="s">
        <v>717</v>
      </c>
      <c r="M176" s="13" t="s">
        <v>44</v>
      </c>
      <c r="N176" s="13">
        <v>8</v>
      </c>
      <c r="O176" s="13">
        <v>0.25806451612903225</v>
      </c>
      <c r="P176" s="13">
        <v>7.8589833875126761E-2</v>
      </c>
      <c r="Q176" s="13">
        <v>0.41210059052428072</v>
      </c>
      <c r="R176" s="13">
        <v>0.10402844173378381</v>
      </c>
      <c r="S176" s="13"/>
      <c r="T176" s="13"/>
      <c r="U176" s="13"/>
      <c r="V176" s="13"/>
      <c r="W176" s="13"/>
      <c r="X176" s="13"/>
    </row>
    <row r="177" spans="1:24" ht="17">
      <c r="A177" s="13"/>
      <c r="B177" s="14" t="s">
        <v>36</v>
      </c>
      <c r="C177" s="13">
        <v>1</v>
      </c>
      <c r="D177" s="15">
        <v>1.41E-3</v>
      </c>
      <c r="E177" s="3">
        <f t="shared" si="15"/>
        <v>1.4092240460081827E-3</v>
      </c>
      <c r="F177" s="3">
        <f t="shared" si="11"/>
        <v>4.1720791301760379E-3</v>
      </c>
      <c r="G177" s="3">
        <f t="shared" si="12"/>
        <v>-1.3520791301760381E-3</v>
      </c>
      <c r="H177" s="13"/>
      <c r="I177" s="13"/>
      <c r="J177" s="13"/>
      <c r="K177" s="13"/>
      <c r="L177" s="72"/>
      <c r="M177" s="13" t="s">
        <v>83</v>
      </c>
      <c r="N177" s="13">
        <v>1</v>
      </c>
      <c r="O177" s="13">
        <v>3.2258064516129031E-2</v>
      </c>
      <c r="P177" s="13">
        <v>3.1733508183094498E-2</v>
      </c>
      <c r="Q177" s="13">
        <v>9.4455740554994255E-2</v>
      </c>
      <c r="R177" s="13">
        <v>-2.9939611522736186E-2</v>
      </c>
      <c r="S177" s="13"/>
      <c r="T177" s="13"/>
      <c r="U177" s="13"/>
      <c r="V177" s="13"/>
      <c r="W177" s="13"/>
      <c r="X177" s="13"/>
    </row>
    <row r="178" spans="1:24" ht="17">
      <c r="A178" s="13"/>
      <c r="B178" s="14" t="s">
        <v>37</v>
      </c>
      <c r="C178" s="13">
        <v>1</v>
      </c>
      <c r="D178" s="15">
        <v>1.41E-3</v>
      </c>
      <c r="E178" s="3">
        <f t="shared" si="15"/>
        <v>1.4092240460081827E-3</v>
      </c>
      <c r="F178" s="3">
        <f t="shared" si="11"/>
        <v>4.1720791301760379E-3</v>
      </c>
      <c r="G178" s="3">
        <f t="shared" si="12"/>
        <v>-1.3520791301760381E-3</v>
      </c>
      <c r="H178" s="13"/>
      <c r="I178" s="13"/>
      <c r="J178" s="13"/>
      <c r="K178" s="13"/>
      <c r="L178" s="72"/>
      <c r="M178" s="13" t="s">
        <v>90</v>
      </c>
      <c r="N178" s="13">
        <v>1</v>
      </c>
      <c r="O178" s="13">
        <v>3.2258064516129031E-2</v>
      </c>
      <c r="P178" s="13">
        <v>3.1733508183094498E-2</v>
      </c>
      <c r="Q178" s="13">
        <v>9.4455740554994255E-2</v>
      </c>
      <c r="R178" s="13">
        <v>-2.9939611522736186E-2</v>
      </c>
      <c r="S178" s="13"/>
      <c r="T178" s="13"/>
      <c r="U178" s="13"/>
      <c r="V178" s="13"/>
      <c r="W178" s="13"/>
      <c r="X178" s="13"/>
    </row>
    <row r="179" spans="1:24" ht="17">
      <c r="A179" s="13"/>
      <c r="B179" s="14" t="s">
        <v>28</v>
      </c>
      <c r="C179" s="13">
        <v>3</v>
      </c>
      <c r="D179" s="15">
        <v>4.2300000000000003E-3</v>
      </c>
      <c r="E179" s="3">
        <f t="shared" si="15"/>
        <v>2.4373987556276303E-3</v>
      </c>
      <c r="F179" s="3">
        <f t="shared" si="11"/>
        <v>9.0073015610301552E-3</v>
      </c>
      <c r="G179" s="3">
        <f t="shared" si="12"/>
        <v>-5.4730156103015466E-4</v>
      </c>
      <c r="H179" s="13"/>
      <c r="I179" s="13"/>
      <c r="J179" s="13"/>
      <c r="K179" s="13"/>
      <c r="L179" s="72"/>
      <c r="M179" s="13" t="s">
        <v>23</v>
      </c>
      <c r="N179" s="13">
        <v>1</v>
      </c>
      <c r="O179" s="13">
        <v>3.2258064516129031E-2</v>
      </c>
      <c r="P179" s="13">
        <v>3.1733508183094498E-2</v>
      </c>
      <c r="Q179" s="13">
        <v>9.4455740554994255E-2</v>
      </c>
      <c r="R179" s="13">
        <v>-2.9939611522736186E-2</v>
      </c>
      <c r="S179" s="13"/>
      <c r="T179" s="13"/>
      <c r="U179" s="13"/>
      <c r="V179" s="13"/>
      <c r="W179" s="13"/>
      <c r="X179" s="13"/>
    </row>
    <row r="180" spans="1:24" ht="17">
      <c r="A180" s="13"/>
      <c r="B180" s="14" t="s">
        <v>75</v>
      </c>
      <c r="C180" s="13">
        <v>2</v>
      </c>
      <c r="D180" s="15">
        <v>2.82E-3</v>
      </c>
      <c r="E180" s="3">
        <f t="shared" si="15"/>
        <v>1.99153625203243E-3</v>
      </c>
      <c r="F180" s="3">
        <f t="shared" si="11"/>
        <v>6.7234110539835627E-3</v>
      </c>
      <c r="G180" s="3">
        <f t="shared" si="12"/>
        <v>-1.0834110539835627E-3</v>
      </c>
      <c r="H180" s="13"/>
      <c r="I180" s="13"/>
      <c r="J180" s="13"/>
      <c r="K180" s="13"/>
      <c r="L180" s="72"/>
      <c r="M180" s="13" t="s">
        <v>91</v>
      </c>
      <c r="N180" s="13">
        <v>1</v>
      </c>
      <c r="O180" s="13">
        <v>3.2258064516129031E-2</v>
      </c>
      <c r="P180" s="13">
        <v>3.1733508183094498E-2</v>
      </c>
      <c r="Q180" s="13">
        <v>9.4455740554994255E-2</v>
      </c>
      <c r="R180" s="13">
        <v>-2.9939611522736186E-2</v>
      </c>
      <c r="S180" s="13"/>
      <c r="T180" s="13"/>
      <c r="U180" s="13"/>
      <c r="V180" s="13"/>
      <c r="W180" s="13"/>
      <c r="X180" s="13"/>
    </row>
    <row r="181" spans="1:24" ht="17">
      <c r="A181" s="13"/>
      <c r="B181" s="14" t="s">
        <v>109</v>
      </c>
      <c r="C181" s="13">
        <v>1</v>
      </c>
      <c r="D181" s="15">
        <v>1.41E-3</v>
      </c>
      <c r="E181" s="3">
        <f t="shared" si="15"/>
        <v>1.4092240460081827E-3</v>
      </c>
      <c r="F181" s="3">
        <f t="shared" si="11"/>
        <v>4.1720791301760379E-3</v>
      </c>
      <c r="G181" s="3">
        <f t="shared" si="12"/>
        <v>-1.3520791301760381E-3</v>
      </c>
      <c r="H181" s="13"/>
      <c r="I181" s="13"/>
      <c r="J181" s="13"/>
      <c r="K181" s="13"/>
      <c r="L181" s="72"/>
      <c r="M181" s="13" t="s">
        <v>75</v>
      </c>
      <c r="N181" s="13">
        <v>1</v>
      </c>
      <c r="O181" s="13">
        <v>3.2258064516129031E-2</v>
      </c>
      <c r="P181" s="13">
        <v>3.1733508183094498E-2</v>
      </c>
      <c r="Q181" s="13">
        <v>9.4455740554994255E-2</v>
      </c>
      <c r="R181" s="13">
        <v>-2.9939611522736186E-2</v>
      </c>
      <c r="S181" s="13"/>
      <c r="T181" s="13"/>
      <c r="U181" s="13"/>
      <c r="V181" s="13"/>
      <c r="W181" s="13"/>
      <c r="X181" s="13"/>
    </row>
    <row r="182" spans="1:24" ht="17">
      <c r="A182" s="13"/>
      <c r="B182" s="14" t="s">
        <v>38</v>
      </c>
      <c r="C182" s="13">
        <v>5</v>
      </c>
      <c r="D182" s="15">
        <v>7.0499999999999998E-3</v>
      </c>
      <c r="E182" s="3">
        <f t="shared" si="15"/>
        <v>3.1422094541705367E-3</v>
      </c>
      <c r="F182" s="3">
        <f t="shared" si="11"/>
        <v>1.3208730530174252E-2</v>
      </c>
      <c r="G182" s="3">
        <f t="shared" si="12"/>
        <v>8.9126946982574784E-4</v>
      </c>
      <c r="H182" s="13"/>
      <c r="I182" s="13"/>
      <c r="J182" s="13"/>
      <c r="K182" s="13"/>
      <c r="L182" s="72"/>
      <c r="M182" s="13" t="s">
        <v>46</v>
      </c>
      <c r="N182" s="13">
        <v>1</v>
      </c>
      <c r="O182" s="13">
        <v>3.2258064516129031E-2</v>
      </c>
      <c r="P182" s="13">
        <v>3.1733508183094498E-2</v>
      </c>
      <c r="Q182" s="13">
        <v>9.4455740554994255E-2</v>
      </c>
      <c r="R182" s="13">
        <v>-2.9939611522736186E-2</v>
      </c>
      <c r="S182" s="13"/>
      <c r="T182" s="13"/>
      <c r="U182" s="13"/>
      <c r="V182" s="13"/>
      <c r="W182" s="13"/>
      <c r="X182" s="13"/>
    </row>
    <row r="183" spans="1:24" ht="17">
      <c r="A183" s="13"/>
      <c r="B183" s="18" t="s">
        <v>13</v>
      </c>
      <c r="C183" s="13">
        <v>28</v>
      </c>
      <c r="D183" s="15">
        <v>3.9489999999999997E-2</v>
      </c>
      <c r="E183" s="3">
        <f t="shared" si="15"/>
        <v>7.3142768500522419E-3</v>
      </c>
      <c r="F183" s="3">
        <f t="shared" si="11"/>
        <v>5.3825982626102394E-2</v>
      </c>
      <c r="G183" s="3">
        <f t="shared" si="12"/>
        <v>2.5154017373897601E-2</v>
      </c>
      <c r="H183" s="13"/>
      <c r="I183" s="13"/>
      <c r="J183" s="13"/>
      <c r="K183" s="13"/>
      <c r="L183" s="72"/>
      <c r="M183" s="13" t="s">
        <v>47</v>
      </c>
      <c r="N183" s="13">
        <v>2</v>
      </c>
      <c r="O183" s="13">
        <v>6.4516129032258063E-2</v>
      </c>
      <c r="P183" s="13">
        <v>4.4123652543421835E-2</v>
      </c>
      <c r="Q183" s="13">
        <v>0.15099848801736487</v>
      </c>
      <c r="R183" s="13">
        <v>-2.1966229952848734E-2</v>
      </c>
      <c r="S183" s="13"/>
      <c r="T183" s="13"/>
      <c r="U183" s="13"/>
      <c r="V183" s="13"/>
      <c r="W183" s="13"/>
      <c r="X183" s="13"/>
    </row>
    <row r="184" spans="1:24" ht="17">
      <c r="A184" s="13"/>
      <c r="B184" s="14" t="s">
        <v>110</v>
      </c>
      <c r="C184" s="13">
        <v>2</v>
      </c>
      <c r="D184" s="15">
        <v>2.82E-3</v>
      </c>
      <c r="E184" s="3">
        <f t="shared" si="15"/>
        <v>1.99153625203243E-3</v>
      </c>
      <c r="F184" s="3">
        <f t="shared" si="11"/>
        <v>6.7234110539835627E-3</v>
      </c>
      <c r="G184" s="3">
        <f t="shared" si="12"/>
        <v>-1.0834110539835627E-3</v>
      </c>
      <c r="H184" s="13"/>
      <c r="I184" s="13"/>
      <c r="J184" s="13"/>
      <c r="K184" s="13"/>
      <c r="L184" s="72"/>
      <c r="M184" s="13" t="s">
        <v>48</v>
      </c>
      <c r="N184" s="13">
        <v>7</v>
      </c>
      <c r="O184" s="13">
        <v>0.22580645161290322</v>
      </c>
      <c r="P184" s="13">
        <v>7.5095186483532625E-2</v>
      </c>
      <c r="Q184" s="13">
        <v>0.37299301712062716</v>
      </c>
      <c r="R184" s="13">
        <v>7.8619886105179282E-2</v>
      </c>
      <c r="S184" s="13"/>
      <c r="T184" s="13"/>
      <c r="U184" s="13"/>
      <c r="V184" s="13"/>
      <c r="W184" s="13"/>
      <c r="X184" s="13"/>
    </row>
    <row r="185" spans="1:24" ht="17">
      <c r="A185" s="13"/>
      <c r="B185" s="21" t="s">
        <v>25</v>
      </c>
      <c r="C185" s="13">
        <v>92</v>
      </c>
      <c r="D185" s="15">
        <v>0.12975999999999999</v>
      </c>
      <c r="E185" s="3">
        <f t="shared" si="15"/>
        <v>1.2620216973003997E-2</v>
      </c>
      <c r="F185" s="3">
        <f t="shared" si="11"/>
        <v>0.15449562526708782</v>
      </c>
      <c r="G185" s="3">
        <f t="shared" si="12"/>
        <v>0.10502437473291215</v>
      </c>
      <c r="H185" s="13"/>
      <c r="I185" s="13"/>
      <c r="J185" s="13"/>
      <c r="K185" s="13"/>
      <c r="L185" s="72"/>
      <c r="M185" s="13" t="s">
        <v>92</v>
      </c>
      <c r="N185" s="13">
        <v>1</v>
      </c>
      <c r="O185" s="13">
        <v>3.2258064516129031E-2</v>
      </c>
      <c r="P185" s="13">
        <v>3.1733508183094498E-2</v>
      </c>
      <c r="Q185" s="13">
        <v>9.4455740554994255E-2</v>
      </c>
      <c r="R185" s="13">
        <v>-2.9939611522736186E-2</v>
      </c>
      <c r="S185" s="13"/>
      <c r="T185" s="13"/>
      <c r="U185" s="13"/>
      <c r="V185" s="13"/>
      <c r="W185" s="13"/>
      <c r="X185" s="13"/>
    </row>
    <row r="186" spans="1:24" ht="17">
      <c r="A186" s="13"/>
      <c r="B186" s="23" t="s">
        <v>30</v>
      </c>
      <c r="C186" s="13">
        <v>1</v>
      </c>
      <c r="D186" s="15">
        <v>1.41E-3</v>
      </c>
      <c r="E186" s="3">
        <f t="shared" si="15"/>
        <v>1.4092240460081827E-3</v>
      </c>
      <c r="F186" s="3">
        <f t="shared" si="11"/>
        <v>4.1720791301760379E-3</v>
      </c>
      <c r="G186" s="3">
        <f t="shared" si="12"/>
        <v>-1.3520791301760381E-3</v>
      </c>
      <c r="H186" s="13"/>
      <c r="I186" s="13"/>
      <c r="J186" s="13"/>
      <c r="K186" s="13"/>
      <c r="L186" s="72"/>
      <c r="M186" s="13" t="s">
        <v>61</v>
      </c>
      <c r="N186" s="13">
        <v>1</v>
      </c>
      <c r="O186" s="13">
        <v>3.2258064516129031E-2</v>
      </c>
      <c r="P186" s="13">
        <v>3.1733508183094498E-2</v>
      </c>
      <c r="Q186" s="13">
        <v>9.4455740554994255E-2</v>
      </c>
      <c r="R186" s="13">
        <v>-2.9939611522736186E-2</v>
      </c>
      <c r="S186" s="13"/>
      <c r="T186" s="13"/>
      <c r="U186" s="13"/>
      <c r="V186" s="13"/>
      <c r="W186" s="13"/>
      <c r="X186" s="13"/>
    </row>
    <row r="187" spans="1:24" ht="17">
      <c r="A187" s="13"/>
      <c r="B187" s="19" t="s">
        <v>14</v>
      </c>
      <c r="C187" s="13">
        <v>202</v>
      </c>
      <c r="D187" s="15">
        <v>0.28491</v>
      </c>
      <c r="E187" s="3">
        <f t="shared" si="15"/>
        <v>1.6951615035955169E-2</v>
      </c>
      <c r="F187" s="3">
        <f t="shared" si="11"/>
        <v>0.3181351654704721</v>
      </c>
      <c r="G187" s="3">
        <f t="shared" si="12"/>
        <v>0.25168483452952789</v>
      </c>
      <c r="H187" s="13"/>
      <c r="I187" s="13"/>
      <c r="J187" s="13"/>
      <c r="K187" s="13"/>
      <c r="L187" s="72"/>
      <c r="M187" s="13" t="s">
        <v>80</v>
      </c>
      <c r="N187" s="13">
        <v>1</v>
      </c>
      <c r="O187" s="13">
        <v>3.2258064516129031E-2</v>
      </c>
      <c r="P187" s="13">
        <v>3.1733508183094498E-2</v>
      </c>
      <c r="Q187" s="13">
        <v>9.4455740554994255E-2</v>
      </c>
      <c r="R187" s="13">
        <v>-2.9939611522736186E-2</v>
      </c>
      <c r="S187" s="13"/>
      <c r="T187" s="13"/>
      <c r="U187" s="13"/>
      <c r="V187" s="13"/>
      <c r="W187" s="13"/>
      <c r="X187" s="13"/>
    </row>
    <row r="188" spans="1:24" ht="17">
      <c r="A188" s="13"/>
      <c r="B188" s="14" t="s">
        <v>111</v>
      </c>
      <c r="C188" s="13">
        <v>1</v>
      </c>
      <c r="D188" s="15">
        <v>1.41E-3</v>
      </c>
      <c r="E188" s="3">
        <f t="shared" si="15"/>
        <v>1.4092240460081827E-3</v>
      </c>
      <c r="F188" s="3">
        <f t="shared" si="11"/>
        <v>4.1720791301760379E-3</v>
      </c>
      <c r="G188" s="3">
        <f t="shared" si="12"/>
        <v>-1.3520791301760381E-3</v>
      </c>
      <c r="H188" s="13"/>
      <c r="I188" s="13"/>
      <c r="J188" s="13"/>
      <c r="K188" s="13"/>
      <c r="L188" s="72"/>
      <c r="M188" s="13" t="s">
        <v>49</v>
      </c>
      <c r="N188" s="13">
        <v>2</v>
      </c>
      <c r="O188" s="13">
        <v>6.4516129032258063E-2</v>
      </c>
      <c r="P188" s="13">
        <v>4.4123652543421835E-2</v>
      </c>
      <c r="Q188" s="13">
        <v>0.15099848801736487</v>
      </c>
      <c r="R188" s="13">
        <v>-2.1966229952848734E-2</v>
      </c>
      <c r="S188" s="13"/>
      <c r="T188" s="13"/>
      <c r="U188" s="13"/>
      <c r="V188" s="13"/>
      <c r="W188" s="13"/>
      <c r="X188" s="13"/>
    </row>
    <row r="189" spans="1:24" ht="17">
      <c r="A189" s="13"/>
      <c r="B189" s="14" t="s">
        <v>68</v>
      </c>
      <c r="C189" s="13">
        <v>1</v>
      </c>
      <c r="D189" s="15">
        <v>1.41E-3</v>
      </c>
      <c r="E189" s="3">
        <f t="shared" si="15"/>
        <v>1.4092240460081827E-3</v>
      </c>
      <c r="F189" s="3">
        <f t="shared" si="11"/>
        <v>4.1720791301760379E-3</v>
      </c>
      <c r="G189" s="3">
        <f t="shared" si="12"/>
        <v>-1.3520791301760381E-3</v>
      </c>
      <c r="H189" s="13"/>
      <c r="I189" s="13"/>
      <c r="J189" s="13"/>
      <c r="K189" s="13"/>
      <c r="L189" s="72"/>
      <c r="M189" s="13" t="s">
        <v>50</v>
      </c>
      <c r="N189" s="13">
        <v>1</v>
      </c>
      <c r="O189" s="13">
        <v>3.2258064516129031E-2</v>
      </c>
      <c r="P189" s="13">
        <v>3.1733508183094498E-2</v>
      </c>
      <c r="Q189" s="13">
        <v>9.4455740554994255E-2</v>
      </c>
      <c r="R189" s="13">
        <v>-2.9939611522736186E-2</v>
      </c>
      <c r="S189" s="13"/>
      <c r="T189" s="13"/>
      <c r="U189" s="13"/>
      <c r="V189" s="13"/>
      <c r="W189" s="13"/>
      <c r="X189" s="13"/>
    </row>
    <row r="190" spans="1:24" ht="17">
      <c r="A190" s="13"/>
      <c r="B190" s="14" t="s">
        <v>67</v>
      </c>
      <c r="C190" s="13">
        <v>1</v>
      </c>
      <c r="D190" s="15">
        <v>1.41E-3</v>
      </c>
      <c r="E190" s="3">
        <f t="shared" si="15"/>
        <v>1.4092240460081827E-3</v>
      </c>
      <c r="F190" s="3">
        <f t="shared" si="11"/>
        <v>4.1720791301760379E-3</v>
      </c>
      <c r="G190" s="3">
        <f t="shared" si="12"/>
        <v>-1.3520791301760381E-3</v>
      </c>
      <c r="H190" s="13"/>
      <c r="I190" s="13"/>
      <c r="J190" s="13"/>
      <c r="K190" s="13"/>
      <c r="L190" s="72"/>
      <c r="M190" s="13" t="s">
        <v>64</v>
      </c>
      <c r="N190" s="13">
        <v>2</v>
      </c>
      <c r="O190" s="13">
        <v>6.4516129032258063E-2</v>
      </c>
      <c r="P190" s="13">
        <v>4.4123652543421835E-2</v>
      </c>
      <c r="Q190" s="13">
        <v>0.15099848801736487</v>
      </c>
      <c r="R190" s="13">
        <v>-2.1966229952848734E-2</v>
      </c>
      <c r="S190" s="13"/>
      <c r="T190" s="13"/>
      <c r="U190" s="13"/>
      <c r="V190" s="13"/>
      <c r="W190" s="13"/>
      <c r="X190" s="13"/>
    </row>
    <row r="191" spans="1:24" ht="17">
      <c r="A191" s="13"/>
      <c r="B191" s="14" t="s">
        <v>112</v>
      </c>
      <c r="C191" s="13">
        <v>1</v>
      </c>
      <c r="D191" s="15">
        <v>1.41E-3</v>
      </c>
      <c r="E191" s="3">
        <f t="shared" si="15"/>
        <v>1.4092240460081827E-3</v>
      </c>
      <c r="F191" s="3">
        <f t="shared" si="11"/>
        <v>4.1720791301760379E-3</v>
      </c>
      <c r="G191" s="3">
        <f t="shared" si="12"/>
        <v>-1.3520791301760381E-3</v>
      </c>
      <c r="H191" s="13"/>
      <c r="I191" s="13"/>
      <c r="J191" s="13"/>
      <c r="K191" s="13"/>
      <c r="L191" s="72"/>
      <c r="M191" s="13" t="s">
        <v>97</v>
      </c>
      <c r="N191" s="13">
        <v>31</v>
      </c>
      <c r="O191" s="13"/>
      <c r="P191" s="13"/>
      <c r="Q191" s="13"/>
      <c r="R191" s="13"/>
      <c r="S191" s="13"/>
      <c r="T191" s="13"/>
      <c r="U191" s="13"/>
      <c r="V191" s="13"/>
      <c r="W191" s="13"/>
      <c r="X191" s="13"/>
    </row>
    <row r="192" spans="1:24" ht="17">
      <c r="A192" s="13"/>
      <c r="B192" s="14" t="s">
        <v>39</v>
      </c>
      <c r="C192" s="13">
        <v>1</v>
      </c>
      <c r="D192" s="15">
        <v>1.41E-3</v>
      </c>
      <c r="E192" s="3">
        <f t="shared" si="15"/>
        <v>1.4092240460081827E-3</v>
      </c>
      <c r="F192" s="3">
        <f t="shared" si="11"/>
        <v>4.1720791301760379E-3</v>
      </c>
      <c r="G192" s="3">
        <f t="shared" si="12"/>
        <v>-1.3520791301760381E-3</v>
      </c>
      <c r="H192" s="13"/>
      <c r="I192" s="13"/>
      <c r="J192" s="13"/>
      <c r="K192" s="13"/>
      <c r="L192" s="72"/>
      <c r="M192" s="13"/>
      <c r="N192" s="71" t="s">
        <v>477</v>
      </c>
      <c r="O192" s="16" t="s">
        <v>43</v>
      </c>
      <c r="P192" s="16" t="s">
        <v>10</v>
      </c>
      <c r="Q192" s="16" t="s">
        <v>95</v>
      </c>
      <c r="R192" s="16" t="s">
        <v>96</v>
      </c>
      <c r="S192" s="13"/>
      <c r="T192" s="13"/>
      <c r="U192" s="13"/>
      <c r="V192" s="13"/>
      <c r="W192" s="13"/>
      <c r="X192" s="13"/>
    </row>
    <row r="193" spans="1:24" ht="17">
      <c r="A193" s="13"/>
      <c r="B193" s="14" t="s">
        <v>15</v>
      </c>
      <c r="C193" s="13">
        <v>2</v>
      </c>
      <c r="D193" s="15">
        <v>2.82E-3</v>
      </c>
      <c r="E193" s="3">
        <f t="shared" si="15"/>
        <v>1.99153625203243E-3</v>
      </c>
      <c r="F193" s="3">
        <f t="shared" si="11"/>
        <v>6.7234110539835627E-3</v>
      </c>
      <c r="G193" s="3">
        <f t="shared" si="12"/>
        <v>-1.0834110539835627E-3</v>
      </c>
      <c r="H193" s="13"/>
      <c r="I193" s="13"/>
      <c r="J193" s="13"/>
      <c r="K193" s="13"/>
      <c r="L193" s="72" t="s">
        <v>718</v>
      </c>
      <c r="M193" s="13" t="s">
        <v>44</v>
      </c>
      <c r="N193" s="13">
        <v>9</v>
      </c>
      <c r="O193" s="13">
        <v>0.26470588235294118</v>
      </c>
      <c r="P193" s="13">
        <v>7.5661140504048027E-2</v>
      </c>
      <c r="Q193" s="13">
        <v>0.41300171774087535</v>
      </c>
      <c r="R193" s="13">
        <v>0.11641004696500704</v>
      </c>
      <c r="S193" s="13"/>
      <c r="T193" s="13"/>
      <c r="U193" s="13"/>
      <c r="V193" s="13"/>
      <c r="W193" s="13"/>
      <c r="X193" s="13"/>
    </row>
    <row r="194" spans="1:24" ht="17">
      <c r="A194" s="13"/>
      <c r="B194" s="14" t="s">
        <v>16</v>
      </c>
      <c r="C194" s="13">
        <v>2</v>
      </c>
      <c r="D194" s="15">
        <v>2.82E-3</v>
      </c>
      <c r="E194" s="3">
        <f t="shared" si="15"/>
        <v>1.99153625203243E-3</v>
      </c>
      <c r="F194" s="3">
        <f t="shared" si="11"/>
        <v>6.7234110539835627E-3</v>
      </c>
      <c r="G194" s="3">
        <f t="shared" si="12"/>
        <v>-1.0834110539835627E-3</v>
      </c>
      <c r="H194" s="13"/>
      <c r="I194" s="13"/>
      <c r="J194" s="13"/>
      <c r="K194" s="13"/>
      <c r="L194" s="72"/>
      <c r="M194" s="13" t="s">
        <v>85</v>
      </c>
      <c r="N194" s="13">
        <v>1</v>
      </c>
      <c r="O194" s="13">
        <v>2.9411764705882353E-2</v>
      </c>
      <c r="P194" s="13">
        <v>2.8976010768934649E-2</v>
      </c>
      <c r="Q194" s="13">
        <v>8.6204745812994255E-2</v>
      </c>
      <c r="R194" s="13">
        <v>-2.7381216401229556E-2</v>
      </c>
      <c r="S194" s="13"/>
      <c r="T194" s="13"/>
      <c r="U194" s="13"/>
      <c r="V194" s="13"/>
      <c r="W194" s="13"/>
      <c r="X194" s="13"/>
    </row>
    <row r="195" spans="1:24" ht="17">
      <c r="A195" s="13"/>
      <c r="B195" s="14" t="s">
        <v>62</v>
      </c>
      <c r="C195" s="13">
        <v>1</v>
      </c>
      <c r="D195" s="15">
        <v>1.41E-3</v>
      </c>
      <c r="E195" s="3">
        <f t="shared" si="15"/>
        <v>1.4092240460081827E-3</v>
      </c>
      <c r="F195" s="3">
        <f t="shared" si="11"/>
        <v>4.1720791301760379E-3</v>
      </c>
      <c r="G195" s="3">
        <f t="shared" si="12"/>
        <v>-1.3520791301760381E-3</v>
      </c>
      <c r="H195" s="13"/>
      <c r="I195" s="13"/>
      <c r="J195" s="13"/>
      <c r="K195" s="13"/>
      <c r="L195" s="72"/>
      <c r="M195" s="13" t="s">
        <v>48</v>
      </c>
      <c r="N195" s="13">
        <v>13</v>
      </c>
      <c r="O195" s="13">
        <v>0.38235294117647056</v>
      </c>
      <c r="P195" s="13">
        <v>8.3341813802834078E-2</v>
      </c>
      <c r="Q195" s="13">
        <v>0.54570289623002532</v>
      </c>
      <c r="R195" s="13">
        <v>0.21900298612291577</v>
      </c>
      <c r="S195" s="13"/>
      <c r="T195" s="13"/>
      <c r="U195" s="13"/>
      <c r="V195" s="13"/>
      <c r="W195" s="13"/>
      <c r="X195" s="13"/>
    </row>
    <row r="196" spans="1:24" ht="17">
      <c r="A196" s="13"/>
      <c r="B196" s="14" t="s">
        <v>40</v>
      </c>
      <c r="C196" s="13">
        <v>1</v>
      </c>
      <c r="D196" s="15">
        <v>1.41E-3</v>
      </c>
      <c r="E196" s="3">
        <f t="shared" si="15"/>
        <v>1.4092240460081827E-3</v>
      </c>
      <c r="F196" s="3">
        <f t="shared" ref="F196:F206" si="16">D196+1.96*E196</f>
        <v>4.1720791301760379E-3</v>
      </c>
      <c r="G196" s="3">
        <f t="shared" ref="G196:G206" si="17">D196-1.96*E196</f>
        <v>-1.3520791301760381E-3</v>
      </c>
      <c r="H196" s="13"/>
      <c r="I196" s="13"/>
      <c r="J196" s="13"/>
      <c r="K196" s="13"/>
      <c r="L196" s="72"/>
      <c r="M196" s="13" t="s">
        <v>93</v>
      </c>
      <c r="N196" s="13">
        <v>1</v>
      </c>
      <c r="O196" s="13">
        <v>2.9411764705882353E-2</v>
      </c>
      <c r="P196" s="13">
        <v>2.8976010768934649E-2</v>
      </c>
      <c r="Q196" s="13">
        <v>8.6204745812994255E-2</v>
      </c>
      <c r="R196" s="13">
        <v>-2.7381216401229556E-2</v>
      </c>
      <c r="S196" s="13"/>
      <c r="T196" s="13"/>
      <c r="U196" s="13"/>
      <c r="V196" s="13"/>
      <c r="W196" s="13"/>
      <c r="X196" s="13"/>
    </row>
    <row r="197" spans="1:24" ht="17">
      <c r="A197" s="13"/>
      <c r="B197" s="20" t="s">
        <v>18</v>
      </c>
      <c r="C197" s="13">
        <v>41</v>
      </c>
      <c r="D197" s="15">
        <v>5.7829999999999999E-2</v>
      </c>
      <c r="E197" s="3">
        <f t="shared" si="15"/>
        <v>8.7663360380340685E-3</v>
      </c>
      <c r="F197" s="3">
        <f t="shared" si="16"/>
        <v>7.5012018634546776E-2</v>
      </c>
      <c r="G197" s="3">
        <f t="shared" si="17"/>
        <v>4.0647981365453223E-2</v>
      </c>
      <c r="H197" s="13"/>
      <c r="I197" s="13"/>
      <c r="J197" s="13"/>
      <c r="K197" s="13"/>
      <c r="L197" s="72"/>
      <c r="M197" s="13" t="s">
        <v>69</v>
      </c>
      <c r="N197" s="13">
        <v>1</v>
      </c>
      <c r="O197" s="13">
        <v>2.9411764705882353E-2</v>
      </c>
      <c r="P197" s="13">
        <v>2.8976010768934649E-2</v>
      </c>
      <c r="Q197" s="13">
        <v>8.6204745812994255E-2</v>
      </c>
      <c r="R197" s="13">
        <v>-2.7381216401229556E-2</v>
      </c>
      <c r="S197" s="13"/>
      <c r="T197" s="13"/>
      <c r="U197" s="13"/>
      <c r="V197" s="13"/>
      <c r="W197" s="13"/>
      <c r="X197" s="13"/>
    </row>
    <row r="198" spans="1:24" ht="17">
      <c r="A198" s="13"/>
      <c r="B198" s="22" t="s">
        <v>27</v>
      </c>
      <c r="C198" s="13">
        <v>101</v>
      </c>
      <c r="D198" s="15">
        <v>0.14244999999999999</v>
      </c>
      <c r="E198" s="3">
        <f t="shared" si="15"/>
        <v>1.3126164264299413E-2</v>
      </c>
      <c r="F198" s="3">
        <f t="shared" si="16"/>
        <v>0.16817728195802684</v>
      </c>
      <c r="G198" s="3">
        <f t="shared" si="17"/>
        <v>0.11672271804197315</v>
      </c>
      <c r="H198" s="13"/>
      <c r="I198" s="13"/>
      <c r="J198" s="13"/>
      <c r="K198" s="13"/>
      <c r="L198" s="72"/>
      <c r="M198" s="13" t="s">
        <v>80</v>
      </c>
      <c r="N198" s="13">
        <v>1</v>
      </c>
      <c r="O198" s="13">
        <v>2.9411764705882353E-2</v>
      </c>
      <c r="P198" s="13">
        <v>2.8976010768934649E-2</v>
      </c>
      <c r="Q198" s="13">
        <v>8.6204745812994255E-2</v>
      </c>
      <c r="R198" s="13">
        <v>-2.7381216401229556E-2</v>
      </c>
      <c r="S198" s="13"/>
      <c r="T198" s="13"/>
      <c r="U198" s="13"/>
      <c r="V198" s="13"/>
      <c r="W198" s="13"/>
      <c r="X198" s="13"/>
    </row>
    <row r="199" spans="1:24" ht="17">
      <c r="A199" s="13"/>
      <c r="B199" s="14" t="s">
        <v>19</v>
      </c>
      <c r="C199" s="13">
        <v>3</v>
      </c>
      <c r="D199" s="15">
        <v>4.2300000000000003E-3</v>
      </c>
      <c r="E199" s="3">
        <f t="shared" si="15"/>
        <v>2.4373987556276303E-3</v>
      </c>
      <c r="F199" s="3">
        <f t="shared" si="16"/>
        <v>9.0073015610301552E-3</v>
      </c>
      <c r="G199" s="3">
        <f t="shared" si="17"/>
        <v>-5.4730156103015466E-4</v>
      </c>
      <c r="H199" s="13"/>
      <c r="I199" s="13"/>
      <c r="J199" s="13"/>
      <c r="K199" s="13"/>
      <c r="L199" s="72"/>
      <c r="M199" s="13" t="s">
        <v>49</v>
      </c>
      <c r="N199" s="13">
        <v>1</v>
      </c>
      <c r="O199" s="13">
        <v>2.9411764705882353E-2</v>
      </c>
      <c r="P199" s="13">
        <v>2.8976010768934649E-2</v>
      </c>
      <c r="Q199" s="13">
        <v>8.6204745812994255E-2</v>
      </c>
      <c r="R199" s="13">
        <v>-2.7381216401229556E-2</v>
      </c>
      <c r="S199" s="13"/>
      <c r="T199" s="13"/>
      <c r="U199" s="13"/>
      <c r="V199" s="13"/>
      <c r="W199" s="13"/>
      <c r="X199" s="13"/>
    </row>
    <row r="200" spans="1:24" ht="17">
      <c r="A200" s="13"/>
      <c r="B200" s="14" t="s">
        <v>105</v>
      </c>
      <c r="C200" s="13">
        <v>3</v>
      </c>
      <c r="D200" s="15">
        <v>4.2300000000000003E-3</v>
      </c>
      <c r="E200" s="3">
        <f t="shared" si="15"/>
        <v>2.4373987556276303E-3</v>
      </c>
      <c r="F200" s="3">
        <f t="shared" si="16"/>
        <v>9.0073015610301552E-3</v>
      </c>
      <c r="G200" s="3">
        <f t="shared" si="17"/>
        <v>-5.4730156103015466E-4</v>
      </c>
      <c r="H200" s="13"/>
      <c r="I200" s="13"/>
      <c r="J200" s="13"/>
      <c r="K200" s="13"/>
      <c r="L200" s="72"/>
      <c r="M200" s="13" t="s">
        <v>51</v>
      </c>
      <c r="N200" s="13">
        <v>1</v>
      </c>
      <c r="O200" s="13">
        <v>2.9411764705882353E-2</v>
      </c>
      <c r="P200" s="13">
        <v>2.8976010768934649E-2</v>
      </c>
      <c r="Q200" s="13">
        <v>8.6204745812994255E-2</v>
      </c>
      <c r="R200" s="13">
        <v>-2.7381216401229556E-2</v>
      </c>
      <c r="S200" s="13"/>
      <c r="T200" s="13"/>
      <c r="U200" s="13"/>
      <c r="V200" s="13"/>
      <c r="W200" s="13"/>
      <c r="X200" s="13"/>
    </row>
    <row r="201" spans="1:24" ht="17">
      <c r="A201" s="13"/>
      <c r="B201" s="14" t="s">
        <v>113</v>
      </c>
      <c r="C201" s="13">
        <v>1</v>
      </c>
      <c r="D201" s="15">
        <v>1.41E-3</v>
      </c>
      <c r="E201" s="3">
        <f t="shared" si="15"/>
        <v>1.4092240460081827E-3</v>
      </c>
      <c r="F201" s="3">
        <f t="shared" si="16"/>
        <v>4.1720791301760379E-3</v>
      </c>
      <c r="G201" s="3">
        <f t="shared" si="17"/>
        <v>-1.3520791301760381E-3</v>
      </c>
      <c r="H201" s="13"/>
      <c r="I201" s="13"/>
      <c r="J201" s="13"/>
      <c r="K201" s="13"/>
      <c r="L201" s="72"/>
      <c r="M201" s="13" t="s">
        <v>63</v>
      </c>
      <c r="N201" s="13">
        <v>1</v>
      </c>
      <c r="O201" s="13">
        <v>2.9411764705882353E-2</v>
      </c>
      <c r="P201" s="13">
        <v>2.8976010768934649E-2</v>
      </c>
      <c r="Q201" s="13">
        <v>8.6204745812994255E-2</v>
      </c>
      <c r="R201" s="13">
        <v>-2.7381216401229556E-2</v>
      </c>
      <c r="S201" s="13"/>
      <c r="T201" s="13"/>
      <c r="U201" s="13"/>
      <c r="V201" s="13"/>
      <c r="W201" s="13"/>
      <c r="X201" s="13"/>
    </row>
    <row r="202" spans="1:24" ht="17">
      <c r="A202" s="13"/>
      <c r="B202" s="14" t="s">
        <v>20</v>
      </c>
      <c r="C202" s="13">
        <v>24</v>
      </c>
      <c r="D202" s="15">
        <v>3.3849999999999998E-2</v>
      </c>
      <c r="E202" s="3">
        <f t="shared" si="15"/>
        <v>6.7917000599119638E-3</v>
      </c>
      <c r="F202" s="3">
        <f t="shared" si="16"/>
        <v>4.7161732117427448E-2</v>
      </c>
      <c r="G202" s="3">
        <f t="shared" si="17"/>
        <v>2.0538267882572549E-2</v>
      </c>
      <c r="H202" s="13"/>
      <c r="I202" s="13"/>
      <c r="J202" s="13"/>
      <c r="K202" s="13"/>
      <c r="L202" s="72"/>
      <c r="M202" s="13" t="s">
        <v>64</v>
      </c>
      <c r="N202" s="13">
        <v>4</v>
      </c>
      <c r="O202" s="13">
        <v>0.11764705882352941</v>
      </c>
      <c r="P202" s="13">
        <v>5.5255084507513187E-2</v>
      </c>
      <c r="Q202" s="13">
        <v>0.22594702445825526</v>
      </c>
      <c r="R202" s="13">
        <v>9.3470931888035708E-3</v>
      </c>
      <c r="S202" s="13"/>
      <c r="T202" s="13"/>
      <c r="U202" s="13"/>
      <c r="V202" s="13"/>
      <c r="W202" s="13"/>
      <c r="X202" s="13"/>
    </row>
    <row r="203" spans="1:24" ht="17">
      <c r="A203" s="13"/>
      <c r="B203" s="14" t="s">
        <v>114</v>
      </c>
      <c r="C203" s="13">
        <v>1</v>
      </c>
      <c r="D203" s="15">
        <v>1.41E-3</v>
      </c>
      <c r="E203" s="3">
        <f t="shared" si="15"/>
        <v>1.4092240460081827E-3</v>
      </c>
      <c r="F203" s="3">
        <f t="shared" si="16"/>
        <v>4.1720791301760379E-3</v>
      </c>
      <c r="G203" s="3">
        <f t="shared" si="17"/>
        <v>-1.3520791301760381E-3</v>
      </c>
      <c r="H203" s="13"/>
      <c r="I203" s="13"/>
      <c r="J203" s="13"/>
      <c r="K203" s="13"/>
      <c r="L203" s="72"/>
      <c r="M203" s="13" t="s">
        <v>52</v>
      </c>
      <c r="N203" s="13">
        <v>1</v>
      </c>
      <c r="O203" s="13">
        <v>2.9411764705882353E-2</v>
      </c>
      <c r="P203" s="13">
        <v>2.8976010768934649E-2</v>
      </c>
      <c r="Q203" s="13">
        <v>8.6204745812994255E-2</v>
      </c>
      <c r="R203" s="13">
        <v>-2.7381216401229556E-2</v>
      </c>
      <c r="S203" s="13"/>
      <c r="T203" s="13"/>
      <c r="U203" s="13"/>
      <c r="V203" s="13"/>
      <c r="W203" s="13"/>
      <c r="X203" s="13"/>
    </row>
    <row r="204" spans="1:24" ht="17">
      <c r="A204" s="13"/>
      <c r="B204" s="14" t="s">
        <v>115</v>
      </c>
      <c r="C204" s="13">
        <v>1</v>
      </c>
      <c r="D204" s="15">
        <v>1.41E-3</v>
      </c>
      <c r="E204" s="3">
        <f t="shared" si="15"/>
        <v>1.4092240460081827E-3</v>
      </c>
      <c r="F204" s="3">
        <f t="shared" si="16"/>
        <v>4.1720791301760379E-3</v>
      </c>
      <c r="G204" s="3">
        <f t="shared" si="17"/>
        <v>-1.3520791301760381E-3</v>
      </c>
      <c r="H204" s="13"/>
      <c r="I204" s="13"/>
      <c r="J204" s="13"/>
      <c r="K204" s="13"/>
      <c r="L204" s="72"/>
      <c r="M204" s="13" t="s">
        <v>97</v>
      </c>
      <c r="N204" s="13">
        <v>34</v>
      </c>
      <c r="O204" s="13"/>
      <c r="P204" s="13"/>
      <c r="Q204" s="13"/>
      <c r="R204" s="13"/>
      <c r="S204" s="13"/>
      <c r="T204" s="13"/>
      <c r="U204" s="13"/>
      <c r="V204" s="13"/>
      <c r="W204" s="13"/>
      <c r="X204" s="13"/>
    </row>
    <row r="205" spans="1:24" ht="17">
      <c r="A205" s="13"/>
      <c r="B205" s="14" t="s">
        <v>21</v>
      </c>
      <c r="C205" s="13">
        <v>2</v>
      </c>
      <c r="D205" s="15">
        <v>2.82E-3</v>
      </c>
      <c r="E205" s="3">
        <f t="shared" si="15"/>
        <v>1.99153625203243E-3</v>
      </c>
      <c r="F205" s="3">
        <f t="shared" si="16"/>
        <v>6.7234110539835627E-3</v>
      </c>
      <c r="G205" s="3">
        <f t="shared" si="17"/>
        <v>-1.0834110539835627E-3</v>
      </c>
      <c r="H205" s="13"/>
      <c r="I205" s="13"/>
      <c r="J205" s="13"/>
      <c r="K205" s="13"/>
      <c r="L205" s="72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</row>
    <row r="206" spans="1:24" ht="17">
      <c r="A206" s="13"/>
      <c r="B206" s="14" t="s">
        <v>29</v>
      </c>
      <c r="C206" s="13">
        <v>16</v>
      </c>
      <c r="D206" s="15">
        <v>2.257E-2</v>
      </c>
      <c r="E206" s="3">
        <f t="shared" si="15"/>
        <v>5.5780897059188508E-3</v>
      </c>
      <c r="F206" s="3">
        <f t="shared" si="16"/>
        <v>3.3503055823600948E-2</v>
      </c>
      <c r="G206" s="3">
        <f t="shared" si="17"/>
        <v>1.1636944176399053E-2</v>
      </c>
      <c r="H206" s="13"/>
      <c r="I206" s="13"/>
      <c r="J206" s="13"/>
      <c r="K206" s="13"/>
      <c r="L206" s="72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</row>
    <row r="207" spans="1:24" ht="17">
      <c r="A207" s="13"/>
      <c r="B207" s="14" t="s">
        <v>97</v>
      </c>
      <c r="C207" s="13">
        <v>709</v>
      </c>
      <c r="E207" s="15"/>
      <c r="F207" s="15"/>
      <c r="G207" s="15"/>
      <c r="H207" s="13"/>
      <c r="I207" s="13"/>
      <c r="J207" s="13"/>
      <c r="K207" s="13"/>
      <c r="L207" s="72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</row>
    <row r="208" spans="1:24" ht="17">
      <c r="A208" s="13"/>
      <c r="B208" s="14" t="s">
        <v>98</v>
      </c>
      <c r="C208" s="15">
        <v>0.11566</v>
      </c>
      <c r="D208" s="15"/>
      <c r="E208" s="15"/>
      <c r="F208" s="15"/>
      <c r="G208" s="15"/>
      <c r="H208" s="13"/>
      <c r="I208" s="13"/>
      <c r="J208" s="13"/>
      <c r="K208" s="13"/>
      <c r="L208" s="72"/>
      <c r="M208" s="13" t="s">
        <v>844</v>
      </c>
      <c r="N208" s="13">
        <f>N14+N27+N45+N55+N66+N76+N83+N95+N111+N125+N139+N159+N172+N191+N204</f>
        <v>709</v>
      </c>
      <c r="O208" s="13"/>
      <c r="P208" s="13"/>
      <c r="Q208" s="13"/>
      <c r="R208" s="13"/>
      <c r="S208" s="13"/>
      <c r="T208" s="13"/>
      <c r="U208" s="13"/>
      <c r="V208" s="13"/>
      <c r="W208" s="13"/>
      <c r="X208" s="13"/>
    </row>
    <row r="209" spans="1:24" ht="17">
      <c r="H209" s="13"/>
      <c r="I209" s="13"/>
      <c r="J209" s="13"/>
      <c r="K209" s="13"/>
      <c r="L209" s="72"/>
      <c r="M209" s="13" t="s">
        <v>847</v>
      </c>
      <c r="N209" s="13">
        <f>N204+N191+N172+N159+N139+N125+N111+N95+N83+N76+N55+N27</f>
        <v>458</v>
      </c>
      <c r="O209" s="13"/>
      <c r="P209" s="13"/>
      <c r="Q209" s="13"/>
      <c r="R209" s="13"/>
      <c r="S209" s="13"/>
      <c r="T209" s="13"/>
      <c r="U209" s="13"/>
      <c r="V209" s="13"/>
      <c r="W209" s="13"/>
      <c r="X209" s="13"/>
    </row>
    <row r="210" spans="1:24" ht="17">
      <c r="H210" s="13"/>
      <c r="I210" s="13"/>
      <c r="J210" s="13"/>
      <c r="K210" s="13"/>
      <c r="L210" s="72"/>
      <c r="M210" s="13" t="s">
        <v>848</v>
      </c>
      <c r="N210" s="13">
        <f>N14+N45+N66</f>
        <v>251</v>
      </c>
      <c r="O210" s="13"/>
      <c r="P210" s="13"/>
      <c r="Q210" s="13"/>
      <c r="R210" s="13"/>
      <c r="S210" s="13"/>
      <c r="T210" s="13"/>
      <c r="U210" s="13"/>
      <c r="V210" s="13"/>
      <c r="W210" s="13"/>
      <c r="X210" s="13"/>
    </row>
    <row r="211" spans="1:24">
      <c r="H211" s="13"/>
      <c r="I211" s="13"/>
      <c r="J211" s="13"/>
      <c r="K211" s="13"/>
      <c r="L211" s="72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</row>
    <row r="212" spans="1:24">
      <c r="H212" s="13"/>
      <c r="I212" s="13"/>
      <c r="J212" s="13"/>
      <c r="K212" s="13"/>
      <c r="L212" s="72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</row>
    <row r="213" spans="1:24">
      <c r="H213" s="13"/>
      <c r="I213" s="13"/>
      <c r="J213" s="13"/>
      <c r="K213" s="13"/>
      <c r="L213" s="72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</row>
    <row r="214" spans="1:24" ht="17">
      <c r="C214" s="71" t="s">
        <v>477</v>
      </c>
      <c r="D214" s="16" t="s">
        <v>43</v>
      </c>
      <c r="E214" s="16" t="s">
        <v>10</v>
      </c>
      <c r="F214" s="16" t="s">
        <v>95</v>
      </c>
      <c r="G214" s="16" t="s">
        <v>96</v>
      </c>
      <c r="H214" s="13"/>
      <c r="I214" s="13"/>
      <c r="J214" s="13"/>
      <c r="K214" s="13"/>
      <c r="L214" s="72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</row>
    <row r="215" spans="1:24" ht="17">
      <c r="A215" s="13">
        <v>2020</v>
      </c>
      <c r="B215" s="5" t="s">
        <v>12</v>
      </c>
      <c r="C215" s="13">
        <v>155</v>
      </c>
      <c r="D215" s="15">
        <v>0.24525</v>
      </c>
      <c r="E215" s="3">
        <f>SQRT((D215)*(1-D215)/632)</f>
        <v>1.71138424568897E-2</v>
      </c>
      <c r="F215" s="3">
        <f t="shared" ref="F215:F250" si="18">D215+1.96*E215</f>
        <v>0.27879313121550381</v>
      </c>
      <c r="G215" s="3">
        <f t="shared" ref="G215:G250" si="19">D215-1.96*E215</f>
        <v>0.21170686878449618</v>
      </c>
      <c r="H215" s="13"/>
      <c r="I215" s="13"/>
      <c r="J215" s="13"/>
      <c r="K215" s="13"/>
      <c r="L215" s="72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</row>
    <row r="216" spans="1:24" ht="17">
      <c r="A216" s="13"/>
      <c r="B216" s="6" t="s">
        <v>83</v>
      </c>
      <c r="C216" s="13">
        <v>1</v>
      </c>
      <c r="D216" s="15">
        <v>1.58E-3</v>
      </c>
      <c r="E216" s="3">
        <f t="shared" ref="E216:E250" si="20">SQRT((D216)*(1-D216)/632)</f>
        <v>1.5798892366238845E-3</v>
      </c>
      <c r="F216" s="3">
        <f t="shared" si="18"/>
        <v>4.6765829037828137E-3</v>
      </c>
      <c r="G216" s="3">
        <f t="shared" si="19"/>
        <v>-1.5165829037828134E-3</v>
      </c>
      <c r="H216" s="13"/>
      <c r="I216" s="13"/>
      <c r="J216" s="13"/>
      <c r="K216" s="13"/>
      <c r="L216" s="72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</row>
    <row r="217" spans="1:24" ht="17">
      <c r="A217" s="13"/>
      <c r="B217" s="6" t="s">
        <v>116</v>
      </c>
      <c r="C217" s="13">
        <v>2</v>
      </c>
      <c r="D217" s="15">
        <v>3.16E-3</v>
      </c>
      <c r="E217" s="3">
        <f t="shared" si="20"/>
        <v>2.2325321946166867E-3</v>
      </c>
      <c r="F217" s="3">
        <f t="shared" si="18"/>
        <v>7.5357631014487062E-3</v>
      </c>
      <c r="G217" s="3">
        <f t="shared" si="19"/>
        <v>-1.2157631014487057E-3</v>
      </c>
      <c r="H217" s="13"/>
      <c r="I217" s="13"/>
      <c r="J217" s="13"/>
      <c r="K217" s="13"/>
      <c r="L217" s="72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</row>
    <row r="218" spans="1:24" ht="17">
      <c r="A218" s="13"/>
      <c r="B218" s="6" t="s">
        <v>117</v>
      </c>
      <c r="C218" s="13">
        <v>1</v>
      </c>
      <c r="D218" s="15">
        <v>1.58E-3</v>
      </c>
      <c r="E218" s="3">
        <f t="shared" si="20"/>
        <v>1.5798892366238845E-3</v>
      </c>
      <c r="F218" s="3">
        <f t="shared" si="18"/>
        <v>4.6765829037828137E-3</v>
      </c>
      <c r="G218" s="3">
        <f t="shared" si="19"/>
        <v>-1.5165829037828134E-3</v>
      </c>
      <c r="H218" s="13"/>
      <c r="I218" s="13"/>
      <c r="J218" s="13"/>
      <c r="K218" s="13"/>
      <c r="L218" s="72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</row>
    <row r="219" spans="1:24" ht="17">
      <c r="A219" s="13"/>
      <c r="B219" s="6" t="s">
        <v>118</v>
      </c>
      <c r="C219" s="13">
        <v>1</v>
      </c>
      <c r="D219" s="15">
        <v>1.58E-3</v>
      </c>
      <c r="E219" s="3">
        <f t="shared" si="20"/>
        <v>1.5798892366238845E-3</v>
      </c>
      <c r="F219" s="3">
        <f t="shared" si="18"/>
        <v>4.6765829037828137E-3</v>
      </c>
      <c r="G219" s="3">
        <f t="shared" si="19"/>
        <v>-1.5165829037828134E-3</v>
      </c>
      <c r="H219" s="13"/>
      <c r="I219" s="13"/>
      <c r="J219" s="13"/>
      <c r="K219" s="13"/>
      <c r="L219" s="72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</row>
    <row r="220" spans="1:24" ht="17">
      <c r="A220" s="13"/>
      <c r="B220" s="6" t="s">
        <v>119</v>
      </c>
      <c r="C220" s="13">
        <v>1</v>
      </c>
      <c r="D220" s="15">
        <v>1.58E-3</v>
      </c>
      <c r="E220" s="3">
        <f t="shared" si="20"/>
        <v>1.5798892366238845E-3</v>
      </c>
      <c r="F220" s="3">
        <f t="shared" si="18"/>
        <v>4.6765829037828137E-3</v>
      </c>
      <c r="G220" s="3">
        <f t="shared" si="19"/>
        <v>-1.5165829037828134E-3</v>
      </c>
      <c r="H220" s="13"/>
      <c r="I220" s="13"/>
      <c r="J220" s="13"/>
      <c r="K220" s="13"/>
      <c r="L220" s="72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</row>
    <row r="221" spans="1:24" ht="17">
      <c r="A221" s="13"/>
      <c r="B221" s="6" t="s">
        <v>120</v>
      </c>
      <c r="C221" s="13">
        <v>2</v>
      </c>
      <c r="D221" s="15">
        <v>3.16E-3</v>
      </c>
      <c r="E221" s="3">
        <f t="shared" si="20"/>
        <v>2.2325321946166867E-3</v>
      </c>
      <c r="F221" s="3">
        <f t="shared" si="18"/>
        <v>7.5357631014487062E-3</v>
      </c>
      <c r="G221" s="3">
        <f t="shared" si="19"/>
        <v>-1.2157631014487057E-3</v>
      </c>
      <c r="H221" s="13"/>
      <c r="I221" s="13"/>
      <c r="J221" s="13"/>
      <c r="K221" s="13"/>
      <c r="L221" s="72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</row>
    <row r="222" spans="1:24" ht="17">
      <c r="A222" s="13"/>
      <c r="B222" s="6" t="s">
        <v>84</v>
      </c>
      <c r="C222" s="13">
        <v>1</v>
      </c>
      <c r="D222" s="15">
        <v>1.58E-3</v>
      </c>
      <c r="E222" s="3">
        <f t="shared" si="20"/>
        <v>1.5798892366238845E-3</v>
      </c>
      <c r="F222" s="3">
        <f t="shared" si="18"/>
        <v>4.6765829037828137E-3</v>
      </c>
      <c r="G222" s="3">
        <f t="shared" si="19"/>
        <v>-1.5165829037828134E-3</v>
      </c>
      <c r="H222" s="13"/>
      <c r="I222" s="13"/>
      <c r="J222" s="13"/>
      <c r="K222" s="13"/>
      <c r="L222" s="72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</row>
    <row r="223" spans="1:24" ht="17">
      <c r="A223" s="13"/>
      <c r="B223" s="6" t="s">
        <v>121</v>
      </c>
      <c r="C223" s="13">
        <v>1</v>
      </c>
      <c r="D223" s="15">
        <v>1.58E-3</v>
      </c>
      <c r="E223" s="3">
        <f t="shared" si="20"/>
        <v>1.5798892366238845E-3</v>
      </c>
      <c r="F223" s="3">
        <f t="shared" si="18"/>
        <v>4.6765829037828137E-3</v>
      </c>
      <c r="G223" s="3">
        <f t="shared" si="19"/>
        <v>-1.5165829037828134E-3</v>
      </c>
      <c r="H223" s="13"/>
      <c r="I223" s="13"/>
      <c r="J223" s="13"/>
      <c r="K223" s="13"/>
      <c r="L223" s="72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</row>
    <row r="224" spans="1:24" ht="17">
      <c r="A224" s="13"/>
      <c r="B224" s="6" t="s">
        <v>122</v>
      </c>
      <c r="C224" s="13">
        <v>2</v>
      </c>
      <c r="D224" s="15">
        <v>3.16E-3</v>
      </c>
      <c r="E224" s="3">
        <f t="shared" si="20"/>
        <v>2.2325321946166867E-3</v>
      </c>
      <c r="F224" s="3">
        <f t="shared" si="18"/>
        <v>7.5357631014487062E-3</v>
      </c>
      <c r="G224" s="3">
        <f t="shared" si="19"/>
        <v>-1.2157631014487057E-3</v>
      </c>
      <c r="H224" s="13"/>
      <c r="I224" s="13"/>
      <c r="J224" s="13"/>
      <c r="K224" s="13"/>
      <c r="L224" s="72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</row>
    <row r="225" spans="1:24" ht="17">
      <c r="A225" s="13"/>
      <c r="B225" s="6" t="s">
        <v>90</v>
      </c>
      <c r="C225" s="13">
        <v>1</v>
      </c>
      <c r="D225" s="15">
        <v>1.58E-3</v>
      </c>
      <c r="E225" s="3">
        <f t="shared" si="20"/>
        <v>1.5798892366238845E-3</v>
      </c>
      <c r="F225" s="3">
        <f t="shared" si="18"/>
        <v>4.6765829037828137E-3</v>
      </c>
      <c r="G225" s="3">
        <f t="shared" si="19"/>
        <v>-1.5165829037828134E-3</v>
      </c>
      <c r="H225" s="13"/>
      <c r="I225" s="13"/>
      <c r="J225" s="13"/>
      <c r="K225" s="13"/>
      <c r="L225" s="72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</row>
    <row r="226" spans="1:24" ht="17">
      <c r="A226" s="13"/>
      <c r="B226" s="6" t="s">
        <v>78</v>
      </c>
      <c r="C226" s="13">
        <v>1</v>
      </c>
      <c r="D226" s="15">
        <v>1.58E-3</v>
      </c>
      <c r="E226" s="3">
        <f t="shared" si="20"/>
        <v>1.5798892366238845E-3</v>
      </c>
      <c r="F226" s="3">
        <f t="shared" si="18"/>
        <v>4.6765829037828137E-3</v>
      </c>
      <c r="G226" s="3">
        <f t="shared" si="19"/>
        <v>-1.5165829037828134E-3</v>
      </c>
      <c r="H226" s="13"/>
      <c r="I226" s="13"/>
      <c r="J226" s="13"/>
      <c r="K226" s="13"/>
      <c r="L226" s="72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</row>
    <row r="227" spans="1:24" ht="17">
      <c r="A227" s="13"/>
      <c r="B227" s="6" t="s">
        <v>123</v>
      </c>
      <c r="C227" s="13">
        <v>1</v>
      </c>
      <c r="D227" s="15">
        <v>1.58E-3</v>
      </c>
      <c r="E227" s="3">
        <f t="shared" si="20"/>
        <v>1.5798892366238845E-3</v>
      </c>
      <c r="F227" s="3">
        <f t="shared" si="18"/>
        <v>4.6765829037828137E-3</v>
      </c>
      <c r="G227" s="3">
        <f t="shared" si="19"/>
        <v>-1.5165829037828134E-3</v>
      </c>
      <c r="H227" s="13"/>
      <c r="I227" s="13"/>
      <c r="J227" s="13"/>
      <c r="K227" s="13"/>
      <c r="L227" s="72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</row>
    <row r="228" spans="1:24" ht="17">
      <c r="A228" s="13"/>
      <c r="B228" s="6" t="s">
        <v>23</v>
      </c>
      <c r="C228" s="13">
        <v>2</v>
      </c>
      <c r="D228" s="15">
        <v>3.16E-3</v>
      </c>
      <c r="E228" s="3">
        <f t="shared" si="20"/>
        <v>2.2325321946166867E-3</v>
      </c>
      <c r="F228" s="3">
        <f t="shared" si="18"/>
        <v>7.5357631014487062E-3</v>
      </c>
      <c r="G228" s="3">
        <f t="shared" si="19"/>
        <v>-1.2157631014487057E-3</v>
      </c>
      <c r="H228" s="13"/>
      <c r="I228" s="13"/>
      <c r="J228" s="13"/>
      <c r="K228" s="13"/>
      <c r="L228" s="72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</row>
    <row r="229" spans="1:24" ht="17">
      <c r="A229" s="13"/>
      <c r="B229" s="6" t="s">
        <v>24</v>
      </c>
      <c r="C229" s="13">
        <v>1</v>
      </c>
      <c r="D229" s="15">
        <v>1.58E-3</v>
      </c>
      <c r="E229" s="3">
        <f t="shared" si="20"/>
        <v>1.5798892366238845E-3</v>
      </c>
      <c r="F229" s="3">
        <f t="shared" si="18"/>
        <v>4.6765829037828137E-3</v>
      </c>
      <c r="G229" s="3">
        <f t="shared" si="19"/>
        <v>-1.5165829037828134E-3</v>
      </c>
      <c r="H229" s="13"/>
      <c r="I229" s="13"/>
      <c r="J229" s="13"/>
      <c r="K229" s="13"/>
      <c r="L229" s="72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</row>
    <row r="230" spans="1:24" ht="17">
      <c r="A230" s="13"/>
      <c r="B230" s="6" t="s">
        <v>75</v>
      </c>
      <c r="C230" s="13">
        <v>1</v>
      </c>
      <c r="D230" s="15">
        <v>1.58E-3</v>
      </c>
      <c r="E230" s="3">
        <f t="shared" si="20"/>
        <v>1.5798892366238845E-3</v>
      </c>
      <c r="F230" s="3">
        <f t="shared" si="18"/>
        <v>4.6765829037828137E-3</v>
      </c>
      <c r="G230" s="3">
        <f t="shared" si="19"/>
        <v>-1.5165829037828134E-3</v>
      </c>
      <c r="H230" s="13"/>
      <c r="I230" s="13"/>
      <c r="J230" s="13"/>
      <c r="K230" s="13"/>
      <c r="L230" s="72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</row>
    <row r="231" spans="1:24" ht="17">
      <c r="A231" s="13"/>
      <c r="B231" s="6" t="s">
        <v>109</v>
      </c>
      <c r="C231" s="13">
        <v>1</v>
      </c>
      <c r="D231" s="15">
        <v>1.58E-3</v>
      </c>
      <c r="E231" s="3">
        <f t="shared" si="20"/>
        <v>1.5798892366238845E-3</v>
      </c>
      <c r="F231" s="3">
        <f t="shared" si="18"/>
        <v>4.6765829037828137E-3</v>
      </c>
      <c r="G231" s="3">
        <f t="shared" si="19"/>
        <v>-1.5165829037828134E-3</v>
      </c>
      <c r="H231" s="13"/>
      <c r="I231" s="13"/>
      <c r="J231" s="13"/>
      <c r="K231" s="13"/>
      <c r="L231" s="72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</row>
    <row r="232" spans="1:24" ht="17">
      <c r="A232" s="13"/>
      <c r="B232" s="6" t="s">
        <v>38</v>
      </c>
      <c r="C232" s="13">
        <v>4</v>
      </c>
      <c r="D232" s="15">
        <v>6.3299999999999997E-3</v>
      </c>
      <c r="E232" s="3">
        <f t="shared" si="20"/>
        <v>3.1547460478748967E-3</v>
      </c>
      <c r="F232" s="3">
        <f t="shared" si="18"/>
        <v>1.2513302253834797E-2</v>
      </c>
      <c r="G232" s="3">
        <f t="shared" si="19"/>
        <v>1.4669774616520199E-4</v>
      </c>
      <c r="H232" s="13"/>
      <c r="I232" s="13"/>
      <c r="J232" s="13"/>
      <c r="K232" s="13"/>
      <c r="L232" s="72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</row>
    <row r="233" spans="1:24" ht="17">
      <c r="A233" s="13"/>
      <c r="B233" s="6" t="s">
        <v>41</v>
      </c>
      <c r="C233" s="13">
        <v>1</v>
      </c>
      <c r="D233" s="15">
        <v>1.58E-3</v>
      </c>
      <c r="E233" s="3">
        <f t="shared" si="20"/>
        <v>1.5798892366238845E-3</v>
      </c>
      <c r="F233" s="3">
        <f t="shared" si="18"/>
        <v>4.6765829037828137E-3</v>
      </c>
      <c r="G233" s="3">
        <f t="shared" si="19"/>
        <v>-1.5165829037828134E-3</v>
      </c>
      <c r="H233" s="13"/>
      <c r="I233" s="13"/>
      <c r="J233" s="13"/>
      <c r="K233" s="13"/>
      <c r="L233" s="72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</row>
    <row r="234" spans="1:24" ht="17">
      <c r="A234" s="13"/>
      <c r="B234" s="7" t="s">
        <v>13</v>
      </c>
      <c r="C234" s="13">
        <v>14</v>
      </c>
      <c r="D234" s="15">
        <v>2.215E-2</v>
      </c>
      <c r="E234" s="3">
        <f t="shared" si="20"/>
        <v>5.854158088946672E-3</v>
      </c>
      <c r="F234" s="3">
        <f t="shared" si="18"/>
        <v>3.3624149854335476E-2</v>
      </c>
      <c r="G234" s="3">
        <f t="shared" si="19"/>
        <v>1.0675850145664523E-2</v>
      </c>
      <c r="H234" s="13"/>
      <c r="I234" s="13"/>
      <c r="J234" s="13"/>
      <c r="K234" s="13"/>
      <c r="L234" s="72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</row>
    <row r="235" spans="1:24" ht="17">
      <c r="A235" s="13"/>
      <c r="B235" s="6" t="s">
        <v>110</v>
      </c>
      <c r="C235" s="13">
        <v>2</v>
      </c>
      <c r="D235" s="15">
        <v>3.16E-3</v>
      </c>
      <c r="E235" s="3">
        <f t="shared" si="20"/>
        <v>2.2325321946166867E-3</v>
      </c>
      <c r="F235" s="3">
        <f t="shared" si="18"/>
        <v>7.5357631014487062E-3</v>
      </c>
      <c r="G235" s="3">
        <f t="shared" si="19"/>
        <v>-1.2157631014487057E-3</v>
      </c>
      <c r="H235" s="13"/>
      <c r="I235" s="13"/>
      <c r="J235" s="13"/>
      <c r="K235" s="13"/>
      <c r="L235" s="72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</row>
    <row r="236" spans="1:24" ht="17">
      <c r="A236" s="13"/>
      <c r="B236" s="8" t="s">
        <v>25</v>
      </c>
      <c r="C236" s="13">
        <v>109</v>
      </c>
      <c r="D236" s="15">
        <v>0.17247000000000001</v>
      </c>
      <c r="E236" s="3">
        <f t="shared" si="20"/>
        <v>1.5027616934426034E-2</v>
      </c>
      <c r="F236" s="3">
        <f t="shared" si="18"/>
        <v>0.20192412919147504</v>
      </c>
      <c r="G236" s="3">
        <f t="shared" si="19"/>
        <v>0.14301587080852499</v>
      </c>
      <c r="H236" s="13"/>
      <c r="I236" s="13"/>
      <c r="J236" s="13"/>
      <c r="K236" s="13"/>
      <c r="L236" s="72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</row>
    <row r="237" spans="1:24" ht="17">
      <c r="A237" s="13"/>
      <c r="B237" s="9" t="s">
        <v>14</v>
      </c>
      <c r="C237" s="13">
        <v>198</v>
      </c>
      <c r="D237" s="15">
        <v>0.31329000000000001</v>
      </c>
      <c r="E237" s="3">
        <f t="shared" si="20"/>
        <v>1.8450214223825784E-2</v>
      </c>
      <c r="F237" s="3">
        <f t="shared" si="18"/>
        <v>0.34945241987869857</v>
      </c>
      <c r="G237" s="3">
        <f t="shared" si="19"/>
        <v>0.27712758012130145</v>
      </c>
      <c r="H237" s="13"/>
      <c r="I237" s="13"/>
      <c r="J237" s="13"/>
      <c r="K237" s="13"/>
      <c r="L237" s="72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</row>
    <row r="238" spans="1:24" ht="17">
      <c r="A238" s="13"/>
      <c r="B238" s="6" t="s">
        <v>59</v>
      </c>
      <c r="C238" s="13">
        <v>2</v>
      </c>
      <c r="D238" s="15">
        <v>3.16E-3</v>
      </c>
      <c r="E238" s="3">
        <f t="shared" si="20"/>
        <v>2.2325321946166867E-3</v>
      </c>
      <c r="F238" s="3">
        <f t="shared" si="18"/>
        <v>7.5357631014487062E-3</v>
      </c>
      <c r="G238" s="3">
        <f t="shared" si="19"/>
        <v>-1.2157631014487057E-3</v>
      </c>
      <c r="H238" s="13"/>
      <c r="I238" s="13"/>
      <c r="J238" s="13"/>
      <c r="K238" s="13"/>
      <c r="L238" s="72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</row>
    <row r="239" spans="1:24" ht="17">
      <c r="A239" s="13"/>
      <c r="B239" s="6" t="s">
        <v>39</v>
      </c>
      <c r="C239" s="13">
        <v>1</v>
      </c>
      <c r="D239" s="15">
        <v>1.58E-3</v>
      </c>
      <c r="E239" s="3">
        <f t="shared" si="20"/>
        <v>1.5798892366238845E-3</v>
      </c>
      <c r="F239" s="3">
        <f t="shared" si="18"/>
        <v>4.6765829037828137E-3</v>
      </c>
      <c r="G239" s="3">
        <f t="shared" si="19"/>
        <v>-1.5165829037828134E-3</v>
      </c>
      <c r="H239" s="13"/>
      <c r="I239" s="13"/>
      <c r="J239" s="13"/>
      <c r="K239" s="13"/>
      <c r="L239" s="72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</row>
    <row r="240" spans="1:24" ht="17">
      <c r="A240" s="13"/>
      <c r="B240" s="6" t="s">
        <v>26</v>
      </c>
      <c r="C240" s="13">
        <v>3</v>
      </c>
      <c r="D240" s="15">
        <v>4.7499999999999999E-3</v>
      </c>
      <c r="E240" s="3">
        <f t="shared" si="20"/>
        <v>2.7349812845031095E-3</v>
      </c>
      <c r="F240" s="3">
        <f t="shared" si="18"/>
        <v>1.0110563317626095E-2</v>
      </c>
      <c r="G240" s="3">
        <f t="shared" si="19"/>
        <v>-6.1056331762609443E-4</v>
      </c>
      <c r="H240" s="13"/>
      <c r="I240" s="13"/>
      <c r="J240" s="13"/>
      <c r="K240" s="13"/>
      <c r="L240" s="72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</row>
    <row r="241" spans="1:24" ht="17">
      <c r="A241" s="13"/>
      <c r="B241" s="6" t="s">
        <v>17</v>
      </c>
      <c r="C241" s="13">
        <v>1</v>
      </c>
      <c r="D241" s="15">
        <v>1.58E-3</v>
      </c>
      <c r="E241" s="3">
        <f t="shared" si="20"/>
        <v>1.5798892366238845E-3</v>
      </c>
      <c r="F241" s="3">
        <f t="shared" si="18"/>
        <v>4.6765829037828137E-3</v>
      </c>
      <c r="G241" s="3">
        <f t="shared" si="19"/>
        <v>-1.5165829037828134E-3</v>
      </c>
      <c r="H241" s="13"/>
      <c r="I241" s="13"/>
      <c r="J241" s="13"/>
      <c r="K241" s="13"/>
      <c r="L241" s="72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</row>
    <row r="242" spans="1:24" ht="17">
      <c r="A242" s="13"/>
      <c r="B242" s="6" t="s">
        <v>62</v>
      </c>
      <c r="C242" s="13">
        <v>2</v>
      </c>
      <c r="D242" s="15">
        <v>3.16E-3</v>
      </c>
      <c r="E242" s="3">
        <f t="shared" si="20"/>
        <v>2.2325321946166867E-3</v>
      </c>
      <c r="F242" s="3">
        <f t="shared" si="18"/>
        <v>7.5357631014487062E-3</v>
      </c>
      <c r="G242" s="3">
        <f t="shared" si="19"/>
        <v>-1.2157631014487057E-3</v>
      </c>
      <c r="H242" s="13"/>
      <c r="I242" s="13"/>
      <c r="J242" s="13"/>
      <c r="K242" s="13"/>
      <c r="L242" s="72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</row>
    <row r="243" spans="1:24" ht="17">
      <c r="A243" s="13"/>
      <c r="B243" s="6" t="s">
        <v>72</v>
      </c>
      <c r="C243" s="13">
        <v>1</v>
      </c>
      <c r="D243" s="15">
        <v>1.58E-3</v>
      </c>
      <c r="E243" s="3">
        <f t="shared" si="20"/>
        <v>1.5798892366238845E-3</v>
      </c>
      <c r="F243" s="3">
        <f t="shared" si="18"/>
        <v>4.6765829037828137E-3</v>
      </c>
      <c r="G243" s="3">
        <f t="shared" si="19"/>
        <v>-1.5165829037828134E-3</v>
      </c>
      <c r="H243" s="13"/>
      <c r="I243" s="13"/>
      <c r="J243" s="13"/>
      <c r="K243" s="13"/>
      <c r="L243" s="72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</row>
    <row r="244" spans="1:24" ht="17">
      <c r="A244" s="13"/>
      <c r="B244" s="10" t="s">
        <v>18</v>
      </c>
      <c r="C244" s="13">
        <v>24</v>
      </c>
      <c r="D244" s="15">
        <v>3.7969999999999997E-2</v>
      </c>
      <c r="E244" s="3">
        <f t="shared" si="20"/>
        <v>7.6024936677615475E-3</v>
      </c>
      <c r="F244" s="3">
        <f t="shared" si="18"/>
        <v>5.2870887588812629E-2</v>
      </c>
      <c r="G244" s="3">
        <f t="shared" si="19"/>
        <v>2.3069112411187365E-2</v>
      </c>
      <c r="H244" s="13"/>
      <c r="I244" s="13"/>
      <c r="J244" s="13"/>
      <c r="K244" s="13"/>
      <c r="L244" s="72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</row>
    <row r="245" spans="1:24" ht="17">
      <c r="A245" s="13"/>
      <c r="B245" s="11" t="s">
        <v>27</v>
      </c>
      <c r="C245" s="13">
        <v>70</v>
      </c>
      <c r="D245" s="15">
        <v>0.11076</v>
      </c>
      <c r="E245" s="3">
        <f t="shared" si="20"/>
        <v>1.2483674300887256E-2</v>
      </c>
      <c r="F245" s="3">
        <f t="shared" si="18"/>
        <v>0.13522800162973903</v>
      </c>
      <c r="G245" s="3">
        <f t="shared" si="19"/>
        <v>8.6291998370260969E-2</v>
      </c>
      <c r="H245" s="13"/>
      <c r="I245" s="13"/>
      <c r="J245" s="13"/>
      <c r="K245" s="13"/>
      <c r="L245" s="72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</row>
    <row r="246" spans="1:24" ht="17">
      <c r="A246" s="13"/>
      <c r="B246" s="6" t="s">
        <v>19</v>
      </c>
      <c r="C246" s="13">
        <v>5</v>
      </c>
      <c r="D246" s="15">
        <v>7.9100000000000004E-3</v>
      </c>
      <c r="E246" s="3">
        <f t="shared" si="20"/>
        <v>3.523751215194154E-3</v>
      </c>
      <c r="F246" s="3">
        <f t="shared" si="18"/>
        <v>1.4816552381780541E-2</v>
      </c>
      <c r="G246" s="3">
        <f t="shared" si="19"/>
        <v>1.0034476182194585E-3</v>
      </c>
      <c r="H246" s="13"/>
      <c r="I246" s="13"/>
      <c r="J246" s="13"/>
      <c r="K246" s="13"/>
      <c r="L246" s="72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</row>
    <row r="247" spans="1:24" ht="17">
      <c r="A247" s="13"/>
      <c r="B247" s="6" t="s">
        <v>105</v>
      </c>
      <c r="C247" s="13">
        <v>2</v>
      </c>
      <c r="D247" s="15">
        <v>3.16E-3</v>
      </c>
      <c r="E247" s="3">
        <f t="shared" si="20"/>
        <v>2.2325321946166867E-3</v>
      </c>
      <c r="F247" s="3">
        <f t="shared" si="18"/>
        <v>7.5357631014487062E-3</v>
      </c>
      <c r="G247" s="3">
        <f t="shared" si="19"/>
        <v>-1.2157631014487057E-3</v>
      </c>
      <c r="H247" s="13"/>
      <c r="I247" s="13"/>
      <c r="J247" s="13"/>
      <c r="K247" s="13"/>
      <c r="L247" s="72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</row>
    <row r="248" spans="1:24" ht="17">
      <c r="A248" s="13"/>
      <c r="B248" s="6" t="s">
        <v>20</v>
      </c>
      <c r="C248" s="13">
        <v>10</v>
      </c>
      <c r="D248" s="15">
        <v>1.5820000000000001E-2</v>
      </c>
      <c r="E248" s="3">
        <f t="shared" si="20"/>
        <v>4.9634307627596519E-3</v>
      </c>
      <c r="F248" s="3">
        <f t="shared" si="18"/>
        <v>2.5548324295008917E-2</v>
      </c>
      <c r="G248" s="3">
        <f t="shared" si="19"/>
        <v>6.0916757049910824E-3</v>
      </c>
      <c r="H248" s="13"/>
      <c r="I248" s="13"/>
      <c r="J248" s="13"/>
      <c r="K248" s="13"/>
      <c r="L248" s="72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</row>
    <row r="249" spans="1:24" ht="17">
      <c r="A249" s="13"/>
      <c r="B249" s="6" t="s">
        <v>65</v>
      </c>
      <c r="C249" s="13">
        <v>2</v>
      </c>
      <c r="D249" s="15">
        <v>3.16E-3</v>
      </c>
      <c r="E249" s="3">
        <f t="shared" si="20"/>
        <v>2.2325321946166867E-3</v>
      </c>
      <c r="F249" s="3">
        <f t="shared" si="18"/>
        <v>7.5357631014487062E-3</v>
      </c>
      <c r="G249" s="3">
        <f t="shared" si="19"/>
        <v>-1.2157631014487057E-3</v>
      </c>
      <c r="H249" s="13"/>
      <c r="I249" s="13"/>
      <c r="J249" s="13"/>
      <c r="K249" s="13"/>
      <c r="L249" s="72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</row>
    <row r="250" spans="1:24" ht="17">
      <c r="A250" s="13"/>
      <c r="B250" s="6" t="s">
        <v>29</v>
      </c>
      <c r="C250" s="13">
        <v>6</v>
      </c>
      <c r="D250" s="15">
        <v>9.4900000000000002E-3</v>
      </c>
      <c r="E250" s="3">
        <f t="shared" si="20"/>
        <v>3.8565946930656683E-3</v>
      </c>
      <c r="F250" s="3">
        <f t="shared" si="18"/>
        <v>1.7048925598408711E-2</v>
      </c>
      <c r="G250" s="3">
        <f t="shared" si="19"/>
        <v>1.9310744015912902E-3</v>
      </c>
      <c r="H250" s="13"/>
      <c r="I250" s="13"/>
      <c r="J250" s="13"/>
      <c r="K250" s="13"/>
      <c r="L250" s="72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</row>
    <row r="251" spans="1:24" ht="17">
      <c r="A251" s="13"/>
      <c r="B251" s="6" t="s">
        <v>97</v>
      </c>
      <c r="C251" s="13">
        <v>632</v>
      </c>
      <c r="E251" s="3"/>
      <c r="F251" s="3"/>
      <c r="G251" s="3"/>
      <c r="H251" s="13"/>
      <c r="I251" s="13"/>
      <c r="J251" s="13"/>
      <c r="K251" s="13"/>
      <c r="L251" s="72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</row>
    <row r="252" spans="1:24" ht="17">
      <c r="A252" s="13"/>
      <c r="B252" s="14" t="s">
        <v>98</v>
      </c>
      <c r="C252" s="15">
        <v>9.8100000000000007E-2</v>
      </c>
      <c r="D252" s="15"/>
      <c r="E252" s="15"/>
      <c r="F252" s="15"/>
      <c r="G252" s="15"/>
      <c r="H252" s="13"/>
      <c r="I252" s="13"/>
      <c r="J252" s="13"/>
      <c r="K252" s="13"/>
      <c r="L252" s="72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</row>
    <row r="253" spans="1:24">
      <c r="A253" s="13"/>
      <c r="B253" s="14"/>
      <c r="C253" s="13"/>
      <c r="D253" s="15"/>
      <c r="E253" s="15"/>
      <c r="F253" s="15"/>
      <c r="G253" s="15"/>
      <c r="H253" s="13"/>
      <c r="I253" s="13"/>
      <c r="J253" s="13"/>
      <c r="K253" s="13"/>
      <c r="L253" s="72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</row>
    <row r="254" spans="1:24" ht="17">
      <c r="A254" s="13"/>
      <c r="B254" s="14"/>
      <c r="C254" s="71" t="s">
        <v>477</v>
      </c>
      <c r="D254" s="16" t="s">
        <v>43</v>
      </c>
      <c r="E254" s="16" t="s">
        <v>10</v>
      </c>
      <c r="F254" s="16" t="s">
        <v>95</v>
      </c>
      <c r="G254" s="16" t="s">
        <v>96</v>
      </c>
      <c r="H254" s="13"/>
      <c r="I254" s="13"/>
      <c r="J254" s="13"/>
      <c r="K254" s="13"/>
      <c r="L254" s="72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</row>
    <row r="255" spans="1:24" ht="17">
      <c r="A255" s="13">
        <v>2021</v>
      </c>
      <c r="B255" s="5" t="s">
        <v>12</v>
      </c>
      <c r="C255" s="13">
        <v>9</v>
      </c>
      <c r="D255" s="15">
        <v>0.2</v>
      </c>
      <c r="E255" s="15">
        <v>5.9628479399994397E-2</v>
      </c>
      <c r="F255" s="15">
        <v>0.31687181962398903</v>
      </c>
      <c r="G255" s="15">
        <v>8.3128180376010996E-2</v>
      </c>
      <c r="H255" s="13"/>
      <c r="I255" s="13"/>
      <c r="J255" s="13"/>
      <c r="K255" s="13"/>
      <c r="L255" s="72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</row>
    <row r="256" spans="1:24" ht="17">
      <c r="A256" s="13"/>
      <c r="B256" s="6" t="s">
        <v>83</v>
      </c>
      <c r="C256" s="13">
        <v>1</v>
      </c>
      <c r="D256" s="15">
        <v>2.222E-2</v>
      </c>
      <c r="E256" s="15">
        <v>2.1973921443246409E-2</v>
      </c>
      <c r="F256" s="15">
        <v>6.5291108250985178E-2</v>
      </c>
      <c r="G256" s="15">
        <v>-2.0846663806540735E-2</v>
      </c>
      <c r="H256" s="13"/>
      <c r="I256" s="13"/>
      <c r="J256" s="13"/>
      <c r="K256" s="13"/>
      <c r="L256" s="72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</row>
    <row r="257" spans="1:24" ht="17">
      <c r="A257" s="13"/>
      <c r="B257" s="6" t="s">
        <v>124</v>
      </c>
      <c r="C257" s="13">
        <v>1</v>
      </c>
      <c r="D257" s="15">
        <v>2.222E-2</v>
      </c>
      <c r="E257" s="15">
        <v>2.1973921443246409E-2</v>
      </c>
      <c r="F257" s="15">
        <v>6.5291108250985178E-2</v>
      </c>
      <c r="G257" s="15">
        <v>-2.0846663806540735E-2</v>
      </c>
      <c r="H257" s="13"/>
      <c r="I257" s="13"/>
      <c r="J257" s="13"/>
      <c r="K257" s="13"/>
      <c r="L257" s="72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</row>
    <row r="258" spans="1:24" ht="17">
      <c r="A258" s="13"/>
      <c r="B258" s="6" t="s">
        <v>78</v>
      </c>
      <c r="C258" s="13">
        <v>1</v>
      </c>
      <c r="D258" s="15">
        <v>2.222E-2</v>
      </c>
      <c r="E258" s="15">
        <v>2.1973921443246409E-2</v>
      </c>
      <c r="F258" s="15">
        <v>6.5291108250985178E-2</v>
      </c>
      <c r="G258" s="15">
        <v>-2.0846663806540735E-2</v>
      </c>
      <c r="H258" s="13"/>
      <c r="I258" s="13"/>
      <c r="J258" s="13"/>
      <c r="K258" s="13"/>
      <c r="L258" s="72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</row>
    <row r="259" spans="1:24" ht="17">
      <c r="A259" s="13"/>
      <c r="B259" s="6" t="s">
        <v>107</v>
      </c>
      <c r="C259" s="13">
        <v>1</v>
      </c>
      <c r="D259" s="15">
        <v>2.222E-2</v>
      </c>
      <c r="E259" s="15">
        <v>2.1973921443246409E-2</v>
      </c>
      <c r="F259" s="15">
        <v>6.5291108250985178E-2</v>
      </c>
      <c r="G259" s="15">
        <v>-2.0846663806540735E-2</v>
      </c>
      <c r="H259" s="13"/>
      <c r="I259" s="13"/>
      <c r="J259" s="13"/>
      <c r="K259" s="13"/>
      <c r="L259" s="72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</row>
    <row r="260" spans="1:24" ht="17">
      <c r="A260" s="13"/>
      <c r="B260" s="6" t="s">
        <v>23</v>
      </c>
      <c r="C260" s="13">
        <v>1</v>
      </c>
      <c r="D260" s="15">
        <v>2.222E-2</v>
      </c>
      <c r="E260" s="15">
        <v>2.1973921443246409E-2</v>
      </c>
      <c r="F260" s="15">
        <v>6.5291108250985178E-2</v>
      </c>
      <c r="G260" s="15">
        <v>-2.0846663806540735E-2</v>
      </c>
      <c r="H260" s="13"/>
      <c r="I260" s="13"/>
      <c r="J260" s="13"/>
      <c r="K260" s="13"/>
      <c r="L260" s="72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</row>
    <row r="261" spans="1:24" ht="17">
      <c r="A261" s="13"/>
      <c r="B261" s="7" t="s">
        <v>13</v>
      </c>
      <c r="C261" s="13">
        <v>2</v>
      </c>
      <c r="D261" s="15">
        <v>4.444E-2</v>
      </c>
      <c r="E261" s="15">
        <v>3.0720653856781809E-2</v>
      </c>
      <c r="F261" s="15">
        <v>0.1046569260037368</v>
      </c>
      <c r="G261" s="15">
        <v>-1.5768037114847901E-2</v>
      </c>
      <c r="H261" s="13"/>
      <c r="I261" s="13"/>
      <c r="J261" s="13"/>
      <c r="K261" s="13"/>
      <c r="L261" s="72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</row>
    <row r="262" spans="1:24" ht="17">
      <c r="A262" s="13"/>
      <c r="B262" s="8" t="s">
        <v>25</v>
      </c>
      <c r="C262" s="13">
        <v>2</v>
      </c>
      <c r="D262" s="15">
        <v>4.444E-2</v>
      </c>
      <c r="E262" s="15">
        <v>3.0720653856781809E-2</v>
      </c>
      <c r="F262" s="15">
        <v>0.1046569260037368</v>
      </c>
      <c r="G262" s="15">
        <v>-1.5768037114847901E-2</v>
      </c>
      <c r="H262" s="13"/>
      <c r="I262" s="13"/>
      <c r="J262" s="13"/>
      <c r="K262" s="13"/>
      <c r="L262" s="72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</row>
    <row r="263" spans="1:24" ht="17">
      <c r="A263" s="13"/>
      <c r="B263" s="9" t="s">
        <v>14</v>
      </c>
      <c r="C263" s="13">
        <v>13</v>
      </c>
      <c r="D263" s="15">
        <v>0.28888999999999998</v>
      </c>
      <c r="E263" s="15">
        <v>6.7565951116985962E-2</v>
      </c>
      <c r="F263" s="15">
        <v>0.42131815307818132</v>
      </c>
      <c r="G263" s="15">
        <v>0.15645962469959637</v>
      </c>
      <c r="H263" s="13"/>
      <c r="I263" s="13"/>
      <c r="J263" s="13"/>
      <c r="K263" s="13"/>
      <c r="L263" s="72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</row>
    <row r="264" spans="1:24" ht="17">
      <c r="A264" s="13"/>
      <c r="B264" s="6" t="s">
        <v>125</v>
      </c>
      <c r="C264" s="13">
        <v>1</v>
      </c>
      <c r="D264" s="15">
        <v>2.222E-2</v>
      </c>
      <c r="E264" s="15">
        <v>2.1973921443246409E-2</v>
      </c>
      <c r="F264" s="15">
        <v>6.5291108250985178E-2</v>
      </c>
      <c r="G264" s="15">
        <v>-2.0846663806540735E-2</v>
      </c>
      <c r="H264" s="13"/>
      <c r="I264" s="13"/>
      <c r="J264" s="13"/>
      <c r="K264" s="13"/>
      <c r="L264" s="72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</row>
    <row r="265" spans="1:24" ht="17">
      <c r="A265" s="13"/>
      <c r="B265" s="10" t="s">
        <v>18</v>
      </c>
      <c r="C265" s="13">
        <v>5</v>
      </c>
      <c r="D265" s="15">
        <v>0.11111</v>
      </c>
      <c r="E265" s="15">
        <v>4.684855792842043E-2</v>
      </c>
      <c r="F265" s="15">
        <v>0.20293428465081514</v>
      </c>
      <c r="G265" s="15">
        <v>1.9287937571407066E-2</v>
      </c>
      <c r="H265" s="13"/>
      <c r="I265" s="13"/>
      <c r="J265" s="13"/>
      <c r="K265" s="13"/>
      <c r="L265" s="72"/>
      <c r="M265" s="13"/>
      <c r="N265" s="13"/>
      <c r="O265" s="25"/>
      <c r="P265" s="25"/>
      <c r="Q265" s="25"/>
      <c r="R265" s="25"/>
      <c r="S265" s="25"/>
      <c r="T265" s="25"/>
      <c r="U265" s="25"/>
      <c r="V265" s="25"/>
      <c r="W265" s="25"/>
      <c r="X265" s="25"/>
    </row>
    <row r="266" spans="1:24" ht="17">
      <c r="A266" s="13"/>
      <c r="B266" s="11" t="s">
        <v>27</v>
      </c>
      <c r="C266" s="13">
        <v>6</v>
      </c>
      <c r="D266" s="15">
        <v>0.13333</v>
      </c>
      <c r="E266" s="15">
        <v>5.0674463337739471E-2</v>
      </c>
      <c r="F266" s="15">
        <v>0.23265528147530268</v>
      </c>
      <c r="G266" s="15">
        <v>3.4011385191363971E-2</v>
      </c>
      <c r="H266" s="13"/>
      <c r="I266" s="13"/>
      <c r="J266" s="13"/>
      <c r="K266" s="13"/>
      <c r="L266" s="72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</row>
    <row r="267" spans="1:24" ht="17">
      <c r="A267" s="13"/>
      <c r="B267" s="6" t="s">
        <v>21</v>
      </c>
      <c r="C267" s="13">
        <v>1</v>
      </c>
      <c r="D267" s="15">
        <v>2.222E-2</v>
      </c>
      <c r="E267" s="15">
        <v>2.1973921443246409E-2</v>
      </c>
      <c r="F267" s="15">
        <v>6.5291108250985178E-2</v>
      </c>
      <c r="G267" s="15">
        <v>-2.0846663806540735E-2</v>
      </c>
      <c r="H267" s="13"/>
      <c r="I267" s="13"/>
      <c r="J267" s="13"/>
      <c r="K267" s="13"/>
      <c r="L267" s="72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</row>
    <row r="268" spans="1:24" ht="17">
      <c r="A268" s="13"/>
      <c r="B268" s="6" t="s">
        <v>29</v>
      </c>
      <c r="C268" s="13">
        <v>1</v>
      </c>
      <c r="D268" s="15">
        <v>2.222E-2</v>
      </c>
      <c r="E268" s="15">
        <v>2.1973921443246409E-2</v>
      </c>
      <c r="F268" s="15">
        <v>6.5291108250985178E-2</v>
      </c>
      <c r="G268" s="15">
        <v>-2.0846663806540735E-2</v>
      </c>
      <c r="H268" s="13"/>
      <c r="I268" s="13"/>
      <c r="J268" s="13"/>
      <c r="K268" s="13"/>
      <c r="L268" s="72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</row>
    <row r="269" spans="1:24" ht="17">
      <c r="A269" s="13"/>
      <c r="B269" s="14" t="s">
        <v>97</v>
      </c>
      <c r="C269" s="13">
        <v>45</v>
      </c>
      <c r="E269" s="15"/>
      <c r="F269" s="15"/>
      <c r="G269" s="15"/>
      <c r="H269" s="13"/>
      <c r="I269" s="13"/>
      <c r="J269" s="13"/>
      <c r="K269" s="13"/>
      <c r="L269" s="72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</row>
    <row r="270" spans="1:24" ht="17">
      <c r="A270" s="13"/>
      <c r="B270" s="14" t="s">
        <v>98</v>
      </c>
      <c r="C270" s="15">
        <v>0.17777999999999999</v>
      </c>
      <c r="D270" s="15"/>
      <c r="E270" s="15"/>
      <c r="F270" s="15"/>
      <c r="G270" s="15"/>
      <c r="H270" s="13"/>
      <c r="I270" s="13"/>
      <c r="J270" s="13"/>
      <c r="K270" s="13"/>
      <c r="L270" s="72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</row>
    <row r="271" spans="1:24" ht="17">
      <c r="A271" s="13"/>
      <c r="B271" s="14"/>
      <c r="C271" s="71" t="s">
        <v>477</v>
      </c>
      <c r="D271" s="16" t="s">
        <v>43</v>
      </c>
      <c r="E271" s="16" t="s">
        <v>10</v>
      </c>
      <c r="F271" s="16" t="s">
        <v>95</v>
      </c>
      <c r="G271" s="16" t="s">
        <v>96</v>
      </c>
      <c r="H271" s="13"/>
      <c r="I271" s="13"/>
      <c r="J271" s="13"/>
      <c r="K271" s="13"/>
      <c r="L271" s="72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</row>
    <row r="272" spans="1:24" ht="17">
      <c r="A272" s="13">
        <v>2022</v>
      </c>
      <c r="B272" s="5" t="s">
        <v>12</v>
      </c>
      <c r="C272" s="13">
        <v>100</v>
      </c>
      <c r="D272" s="15">
        <v>0.21834000000000001</v>
      </c>
      <c r="E272" s="15">
        <v>1.9303821645039399E-2</v>
      </c>
      <c r="F272" s="15">
        <v>0.256176101777989</v>
      </c>
      <c r="G272" s="15">
        <v>0.18050512092943458</v>
      </c>
      <c r="H272" s="13"/>
      <c r="I272" s="13"/>
      <c r="J272" s="13"/>
      <c r="K272" s="13"/>
      <c r="L272" s="72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</row>
    <row r="273" spans="1:24" ht="17">
      <c r="A273" s="13"/>
      <c r="B273" s="6" t="s">
        <v>126</v>
      </c>
      <c r="C273" s="13">
        <v>1</v>
      </c>
      <c r="D273" s="15">
        <v>2.1800000000000001E-3</v>
      </c>
      <c r="E273" s="15">
        <v>2.181021179877742E-3</v>
      </c>
      <c r="F273" s="15">
        <v>6.4582076260974921E-3</v>
      </c>
      <c r="G273" s="15">
        <v>-2.0913953990232565E-3</v>
      </c>
      <c r="H273" s="13"/>
      <c r="I273" s="13"/>
      <c r="J273" s="13"/>
      <c r="K273" s="13"/>
      <c r="L273" s="72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</row>
    <row r="274" spans="1:24" ht="17">
      <c r="A274" s="13"/>
      <c r="B274" s="6" t="s">
        <v>118</v>
      </c>
      <c r="C274" s="13">
        <v>1</v>
      </c>
      <c r="D274" s="15">
        <v>2.1800000000000001E-3</v>
      </c>
      <c r="E274" s="15">
        <v>2.181021179877742E-3</v>
      </c>
      <c r="F274" s="15">
        <v>6.4582076260974921E-3</v>
      </c>
      <c r="G274" s="15">
        <v>-2.0913953990232565E-3</v>
      </c>
      <c r="H274" s="13"/>
      <c r="I274" s="13"/>
      <c r="J274" s="13"/>
      <c r="K274" s="13"/>
      <c r="L274" s="72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</row>
    <row r="275" spans="1:24" ht="17">
      <c r="A275" s="13"/>
      <c r="B275" s="6" t="s">
        <v>127</v>
      </c>
      <c r="C275" s="13">
        <v>1</v>
      </c>
      <c r="D275" s="15">
        <v>2.1800000000000001E-3</v>
      </c>
      <c r="E275" s="15">
        <v>2.181021179877742E-3</v>
      </c>
      <c r="F275" s="15">
        <v>6.4582076260974921E-3</v>
      </c>
      <c r="G275" s="15">
        <v>-2.0913953990232565E-3</v>
      </c>
      <c r="H275" s="13"/>
      <c r="I275" s="13"/>
      <c r="J275" s="13"/>
      <c r="K275" s="13"/>
      <c r="L275" s="72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</row>
    <row r="276" spans="1:24" ht="17">
      <c r="A276" s="13"/>
      <c r="B276" s="6" t="s">
        <v>84</v>
      </c>
      <c r="C276" s="13">
        <v>1</v>
      </c>
      <c r="D276" s="15">
        <v>2.1800000000000001E-3</v>
      </c>
      <c r="E276" s="15">
        <v>2.181021179877742E-3</v>
      </c>
      <c r="F276" s="15">
        <v>6.4582076260974921E-3</v>
      </c>
      <c r="G276" s="15">
        <v>-2.0913953990232565E-3</v>
      </c>
      <c r="H276" s="13"/>
      <c r="I276" s="13"/>
      <c r="J276" s="13"/>
      <c r="K276" s="13"/>
      <c r="L276" s="72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</row>
    <row r="277" spans="1:24" ht="17">
      <c r="A277" s="13"/>
      <c r="B277" s="6" t="s">
        <v>122</v>
      </c>
      <c r="C277" s="13">
        <v>1</v>
      </c>
      <c r="D277" s="15">
        <v>2.1800000000000001E-3</v>
      </c>
      <c r="E277" s="15">
        <v>2.181021179877742E-3</v>
      </c>
      <c r="F277" s="15">
        <v>6.4582076260974921E-3</v>
      </c>
      <c r="G277" s="15">
        <v>-2.0913953990232565E-3</v>
      </c>
      <c r="H277" s="13"/>
      <c r="I277" s="13"/>
      <c r="J277" s="13"/>
      <c r="K277" s="13"/>
      <c r="L277" s="72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</row>
    <row r="278" spans="1:24" ht="17">
      <c r="A278" s="13"/>
      <c r="B278" s="6" t="s">
        <v>128</v>
      </c>
      <c r="C278" s="13">
        <v>1</v>
      </c>
      <c r="D278" s="15">
        <v>2.1800000000000001E-3</v>
      </c>
      <c r="E278" s="15">
        <v>2.181021179877742E-3</v>
      </c>
      <c r="F278" s="15">
        <v>6.4582076260974921E-3</v>
      </c>
      <c r="G278" s="15">
        <v>-2.0913953990232565E-3</v>
      </c>
      <c r="H278" s="13"/>
      <c r="I278" s="13"/>
      <c r="J278" s="13"/>
      <c r="K278" s="13"/>
      <c r="L278" s="72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</row>
    <row r="279" spans="1:24" ht="17">
      <c r="A279" s="13"/>
      <c r="B279" s="6" t="s">
        <v>36</v>
      </c>
      <c r="C279" s="13">
        <v>1</v>
      </c>
      <c r="D279" s="15">
        <v>2.1800000000000001E-3</v>
      </c>
      <c r="E279" s="15">
        <v>2.181021179877742E-3</v>
      </c>
      <c r="F279" s="15">
        <v>6.4582076260974921E-3</v>
      </c>
      <c r="G279" s="15">
        <v>-2.0913953990232565E-3</v>
      </c>
      <c r="H279" s="13"/>
      <c r="I279" s="13"/>
      <c r="J279" s="13"/>
      <c r="K279" s="13"/>
      <c r="L279" s="72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</row>
    <row r="280" spans="1:24" ht="17">
      <c r="A280" s="13"/>
      <c r="B280" s="6" t="s">
        <v>129</v>
      </c>
      <c r="C280" s="13">
        <v>1</v>
      </c>
      <c r="D280" s="15">
        <v>2.1800000000000001E-3</v>
      </c>
      <c r="E280" s="15">
        <v>2.181021179877742E-3</v>
      </c>
      <c r="F280" s="15">
        <v>6.4582076260974921E-3</v>
      </c>
      <c r="G280" s="15">
        <v>-2.0913953990232565E-3</v>
      </c>
      <c r="H280" s="13"/>
      <c r="I280" s="13"/>
      <c r="J280" s="13"/>
      <c r="K280" s="13"/>
      <c r="L280" s="72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</row>
    <row r="281" spans="1:24" ht="17">
      <c r="A281" s="13"/>
      <c r="B281" s="6" t="s">
        <v>28</v>
      </c>
      <c r="C281" s="13">
        <v>1</v>
      </c>
      <c r="D281" s="15">
        <v>2.1800000000000001E-3</v>
      </c>
      <c r="E281" s="15">
        <v>2.181021179877742E-3</v>
      </c>
      <c r="F281" s="15">
        <v>6.4582076260974921E-3</v>
      </c>
      <c r="G281" s="15">
        <v>-2.0913953990232565E-3</v>
      </c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</row>
    <row r="282" spans="1:24" ht="17">
      <c r="A282" s="13"/>
      <c r="B282" s="6" t="s">
        <v>75</v>
      </c>
      <c r="C282" s="13">
        <v>1</v>
      </c>
      <c r="D282" s="15">
        <v>2.1800000000000001E-3</v>
      </c>
      <c r="E282" s="15">
        <v>2.181021179877742E-3</v>
      </c>
      <c r="F282" s="15">
        <v>6.4582076260974921E-3</v>
      </c>
      <c r="G282" s="15">
        <v>-2.0913953990232565E-3</v>
      </c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</row>
    <row r="283" spans="1:24" ht="17">
      <c r="A283" s="13"/>
      <c r="B283" s="6" t="s">
        <v>109</v>
      </c>
      <c r="C283" s="13">
        <v>1</v>
      </c>
      <c r="D283" s="15">
        <v>2.1800000000000001E-3</v>
      </c>
      <c r="E283" s="15">
        <v>2.181021179877742E-3</v>
      </c>
      <c r="F283" s="15">
        <v>6.4582076260974921E-3</v>
      </c>
      <c r="G283" s="15">
        <v>-2.0913953990232565E-3</v>
      </c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</row>
    <row r="284" spans="1:24" ht="17">
      <c r="A284" s="13"/>
      <c r="B284" s="7" t="s">
        <v>13</v>
      </c>
      <c r="C284" s="13">
        <v>7</v>
      </c>
      <c r="D284" s="15">
        <v>1.528E-2</v>
      </c>
      <c r="E284" s="15">
        <v>5.7324341416344782E-3</v>
      </c>
      <c r="F284" s="15">
        <v>2.6519413712363403E-2</v>
      </c>
      <c r="G284" s="15">
        <v>4.0482718771562478E-3</v>
      </c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</row>
    <row r="285" spans="1:24" ht="17">
      <c r="A285" s="13"/>
      <c r="B285" s="8" t="s">
        <v>25</v>
      </c>
      <c r="C285" s="13">
        <v>62</v>
      </c>
      <c r="D285" s="15">
        <v>0.13536999999999999</v>
      </c>
      <c r="E285" s="15">
        <v>1.5986199214885782E-2</v>
      </c>
      <c r="F285" s="15">
        <v>0.16670412950047744</v>
      </c>
      <c r="G285" s="15">
        <v>0.1040382285781252</v>
      </c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</row>
    <row r="286" spans="1:24" ht="17">
      <c r="A286" s="13"/>
      <c r="B286" s="12" t="s">
        <v>30</v>
      </c>
      <c r="C286" s="13">
        <v>5</v>
      </c>
      <c r="D286" s="15">
        <v>1.0919999999999999E-2</v>
      </c>
      <c r="E286" s="15">
        <v>4.8555215522389792E-3</v>
      </c>
      <c r="F286" s="15">
        <v>2.0433852810073989E-2</v>
      </c>
      <c r="G286" s="15">
        <v>1.4002083252971902E-3</v>
      </c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</row>
    <row r="287" spans="1:24" ht="17">
      <c r="A287" s="13"/>
      <c r="B287" s="9" t="s">
        <v>14</v>
      </c>
      <c r="C287" s="13">
        <v>150</v>
      </c>
      <c r="D287" s="15">
        <v>0.32751000000000002</v>
      </c>
      <c r="E287" s="15">
        <v>2.1929199107252221E-2</v>
      </c>
      <c r="F287" s="15">
        <v>0.370492147280782</v>
      </c>
      <c r="G287" s="15">
        <v>0.28452968678035334</v>
      </c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</row>
    <row r="288" spans="1:24" ht="17">
      <c r="A288" s="13"/>
      <c r="B288" s="6" t="s">
        <v>67</v>
      </c>
      <c r="C288" s="13">
        <v>1</v>
      </c>
      <c r="D288" s="15">
        <v>2.1800000000000001E-3</v>
      </c>
      <c r="E288" s="15">
        <v>2.181021179877742E-3</v>
      </c>
      <c r="F288" s="15">
        <v>6.4582076260974921E-3</v>
      </c>
      <c r="G288" s="15">
        <v>-2.0913953990232565E-3</v>
      </c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</row>
    <row r="289" spans="1:24" ht="17">
      <c r="A289" s="13"/>
      <c r="B289" s="10" t="s">
        <v>18</v>
      </c>
      <c r="C289" s="13">
        <v>17</v>
      </c>
      <c r="D289" s="15">
        <v>3.712E-2</v>
      </c>
      <c r="E289" s="15">
        <v>8.8337588296861502E-3</v>
      </c>
      <c r="F289" s="15">
        <v>5.4432071236315861E-2</v>
      </c>
      <c r="G289" s="15">
        <v>1.9803736623946154E-2</v>
      </c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</row>
    <row r="290" spans="1:24" ht="17">
      <c r="A290" s="13"/>
      <c r="B290" s="11" t="s">
        <v>27</v>
      </c>
      <c r="C290" s="13">
        <v>72</v>
      </c>
      <c r="D290" s="15">
        <v>0.15720999999999999</v>
      </c>
      <c r="E290" s="15">
        <v>1.7008330391291685E-2</v>
      </c>
      <c r="F290" s="15">
        <v>0.19054156774160419</v>
      </c>
      <c r="G290" s="15">
        <v>0.1238689126077408</v>
      </c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</row>
    <row r="291" spans="1:24" ht="17">
      <c r="A291" s="13"/>
      <c r="B291" s="41" t="s">
        <v>32</v>
      </c>
      <c r="C291" s="13">
        <v>9</v>
      </c>
      <c r="D291" s="15">
        <v>1.9650000000000001E-2</v>
      </c>
      <c r="E291" s="15">
        <v>6.4855409855807955E-3</v>
      </c>
      <c r="F291" s="15">
        <v>3.2362315353572424E-2</v>
      </c>
      <c r="G291" s="15">
        <v>6.9389946900957032E-3</v>
      </c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</row>
    <row r="292" spans="1:24" ht="17">
      <c r="A292" s="13"/>
      <c r="B292" s="6" t="s">
        <v>19</v>
      </c>
      <c r="C292" s="13">
        <v>1</v>
      </c>
      <c r="D292" s="15">
        <v>2.1800000000000001E-3</v>
      </c>
      <c r="E292" s="15">
        <v>2.181021179877742E-3</v>
      </c>
      <c r="F292" s="15">
        <v>6.4582076260974921E-3</v>
      </c>
      <c r="G292" s="15">
        <v>-2.0913953990232565E-3</v>
      </c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</row>
    <row r="293" spans="1:24" ht="17">
      <c r="A293" s="13"/>
      <c r="B293" s="6" t="s">
        <v>20</v>
      </c>
      <c r="C293" s="13">
        <v>1</v>
      </c>
      <c r="D293" s="15">
        <v>2.1800000000000001E-3</v>
      </c>
      <c r="E293" s="15">
        <v>2.181021179877742E-3</v>
      </c>
      <c r="F293" s="15">
        <v>6.4582076260974921E-3</v>
      </c>
      <c r="G293" s="15">
        <v>-2.0913953990232565E-3</v>
      </c>
    </row>
    <row r="294" spans="1:24" ht="17">
      <c r="A294" s="13"/>
      <c r="B294" s="6" t="s">
        <v>21</v>
      </c>
      <c r="C294" s="13">
        <v>2</v>
      </c>
      <c r="D294" s="15">
        <v>4.3699999999999998E-3</v>
      </c>
      <c r="E294" s="15">
        <v>3.0810532346972957E-3</v>
      </c>
      <c r="F294" s="15">
        <v>1.0405676567080935E-2</v>
      </c>
      <c r="G294" s="15">
        <v>-1.672052112932464E-3</v>
      </c>
    </row>
    <row r="295" spans="1:24" ht="17">
      <c r="A295" s="13"/>
      <c r="B295" s="6" t="s">
        <v>29</v>
      </c>
      <c r="C295" s="13">
        <v>4</v>
      </c>
      <c r="D295" s="15">
        <v>8.7299999999999999E-3</v>
      </c>
      <c r="E295" s="15">
        <v>4.347701359756628E-3</v>
      </c>
      <c r="F295" s="15">
        <v>1.725511911927146E-2</v>
      </c>
      <c r="G295" s="15">
        <v>2.1212978902548051E-4</v>
      </c>
    </row>
    <row r="296" spans="1:24" ht="17">
      <c r="A296" s="13"/>
      <c r="B296" s="6" t="s">
        <v>42</v>
      </c>
      <c r="C296" s="13">
        <v>16</v>
      </c>
      <c r="D296" s="15">
        <v>3.4930000000000003E-2</v>
      </c>
      <c r="E296" s="15">
        <v>8.5797159335128069E-3</v>
      </c>
      <c r="F296" s="15">
        <v>5.1750741046278984E-2</v>
      </c>
      <c r="G296" s="15">
        <v>1.8118254586908782E-2</v>
      </c>
    </row>
    <row r="297" spans="1:24" ht="17">
      <c r="A297" s="13"/>
      <c r="B297" s="14" t="s">
        <v>97</v>
      </c>
      <c r="C297" s="13">
        <v>458</v>
      </c>
      <c r="D297" s="15"/>
      <c r="E297" s="15"/>
      <c r="F297" s="15"/>
      <c r="G297" s="15"/>
    </row>
    <row r="298" spans="1:24" ht="17">
      <c r="A298" s="13"/>
      <c r="B298" s="14" t="s">
        <v>98</v>
      </c>
      <c r="C298" s="15">
        <v>7.8600000000000003E-2</v>
      </c>
      <c r="E298" s="15"/>
      <c r="F298" s="15"/>
      <c r="G298" s="15"/>
    </row>
    <row r="301" spans="1:24">
      <c r="B301" s="4" t="s">
        <v>843</v>
      </c>
      <c r="C301" s="2">
        <f>C15+C38+C57+C83+C101+C119+C138+C153+C165+C207+C251+C269+C297</f>
        <v>2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504D-E847-E946-A786-24E6ABB209EB}">
  <dimension ref="A1:T308"/>
  <sheetViews>
    <sheetView topLeftCell="C20" zoomScale="84" workbookViewId="0">
      <selection activeCell="D273" sqref="D273"/>
    </sheetView>
  </sheetViews>
  <sheetFormatPr baseColWidth="10" defaultRowHeight="16"/>
  <cols>
    <col min="1" max="1" width="10.83203125" style="1"/>
    <col min="2" max="2" width="21.5" customWidth="1"/>
    <col min="5" max="5" width="10.83203125" customWidth="1"/>
    <col min="12" max="12" width="18.1640625" customWidth="1"/>
    <col min="13" max="13" width="22.5" customWidth="1"/>
    <col min="14" max="14" width="11" bestFit="1" customWidth="1"/>
    <col min="15" max="17" width="11.83203125" bestFit="1" customWidth="1"/>
    <col min="18" max="18" width="12.5" bestFit="1" customWidth="1"/>
  </cols>
  <sheetData>
    <row r="1" spans="1:20">
      <c r="A1" s="66" t="s">
        <v>708</v>
      </c>
      <c r="B1" s="14"/>
      <c r="D1" s="65" t="s">
        <v>710</v>
      </c>
      <c r="E1" s="2"/>
      <c r="F1" s="2"/>
      <c r="G1" s="2"/>
      <c r="H1" s="2"/>
      <c r="I1" s="67"/>
      <c r="J1" s="68"/>
      <c r="K1" s="68"/>
      <c r="L1" s="70" t="s">
        <v>709</v>
      </c>
      <c r="M1" s="73"/>
      <c r="N1" s="73"/>
      <c r="O1" s="73"/>
      <c r="P1" s="73"/>
      <c r="Q1" s="73"/>
      <c r="R1" s="73"/>
      <c r="S1" s="73"/>
      <c r="T1" s="73"/>
    </row>
    <row r="3" spans="1:20">
      <c r="C3" s="1" t="s">
        <v>477</v>
      </c>
      <c r="D3" s="1" t="s">
        <v>43</v>
      </c>
      <c r="E3" s="1" t="s">
        <v>10</v>
      </c>
      <c r="F3" s="1" t="s">
        <v>95</v>
      </c>
      <c r="G3" s="1" t="s">
        <v>96</v>
      </c>
    </row>
    <row r="4" spans="1:20">
      <c r="A4" s="1" t="s">
        <v>11</v>
      </c>
      <c r="B4" s="42" t="s">
        <v>191</v>
      </c>
      <c r="C4">
        <v>11</v>
      </c>
      <c r="D4">
        <v>0.42307692307692307</v>
      </c>
      <c r="E4">
        <v>9.689066801072671E-2</v>
      </c>
      <c r="F4">
        <v>0.61298263237794748</v>
      </c>
      <c r="G4">
        <v>0.23317121377589872</v>
      </c>
      <c r="L4" s="2"/>
      <c r="M4" s="2"/>
      <c r="N4" s="1" t="s">
        <v>477</v>
      </c>
      <c r="O4" s="1" t="s">
        <v>43</v>
      </c>
      <c r="P4" s="1" t="s">
        <v>10</v>
      </c>
      <c r="Q4" s="1" t="s">
        <v>180</v>
      </c>
      <c r="R4" s="1" t="s">
        <v>179</v>
      </c>
    </row>
    <row r="5" spans="1:20" ht="17">
      <c r="B5" s="45" t="s">
        <v>192</v>
      </c>
      <c r="C5">
        <v>1</v>
      </c>
      <c r="D5">
        <v>3.8461538461538464E-2</v>
      </c>
      <c r="E5">
        <v>3.7714641372727696E-2</v>
      </c>
      <c r="F5">
        <v>0.11238223555208475</v>
      </c>
      <c r="G5">
        <v>-3.5459158629007823E-2</v>
      </c>
      <c r="L5" s="1" t="s">
        <v>840</v>
      </c>
      <c r="M5" s="28" t="s">
        <v>130</v>
      </c>
      <c r="N5" s="6">
        <v>2</v>
      </c>
      <c r="O5" s="6">
        <v>3.2258064516129031E-2</v>
      </c>
      <c r="P5" s="6">
        <v>2.2438978827104918E-2</v>
      </c>
      <c r="Q5" s="6">
        <v>7.6238463017254676E-2</v>
      </c>
      <c r="R5" s="6">
        <v>-1.1722333984996607E-2</v>
      </c>
    </row>
    <row r="6" spans="1:20" ht="17">
      <c r="B6" t="s">
        <v>224</v>
      </c>
      <c r="C6">
        <v>2</v>
      </c>
      <c r="D6">
        <v>7.6923076923076927E-2</v>
      </c>
      <c r="E6">
        <v>5.2258940037442879E-2</v>
      </c>
      <c r="F6">
        <v>0.17935059939646497</v>
      </c>
      <c r="G6">
        <v>-2.5504445550311117E-2</v>
      </c>
      <c r="L6" s="26"/>
      <c r="M6" s="29" t="s">
        <v>131</v>
      </c>
      <c r="N6" s="6">
        <v>1</v>
      </c>
      <c r="O6" s="6">
        <v>1.6129032258064516E-2</v>
      </c>
      <c r="P6" s="6">
        <v>1.5998430657150675E-2</v>
      </c>
      <c r="Q6" s="6">
        <v>4.7485956346079841E-2</v>
      </c>
      <c r="R6" s="6">
        <v>-1.522789182995081E-2</v>
      </c>
    </row>
    <row r="7" spans="1:20" ht="17">
      <c r="B7" t="s">
        <v>184</v>
      </c>
      <c r="C7">
        <v>1</v>
      </c>
      <c r="D7">
        <v>3.8461538461538464E-2</v>
      </c>
      <c r="E7">
        <v>3.7714641372727696E-2</v>
      </c>
      <c r="F7">
        <v>0.11238223555208475</v>
      </c>
      <c r="G7">
        <v>-3.5459158629007823E-2</v>
      </c>
      <c r="L7" s="26"/>
      <c r="M7" s="30" t="s">
        <v>132</v>
      </c>
      <c r="N7" s="6">
        <v>1</v>
      </c>
      <c r="O7" s="6">
        <v>1.6129032258064516E-2</v>
      </c>
      <c r="P7" s="6">
        <v>1.5998430657150675E-2</v>
      </c>
      <c r="Q7" s="6">
        <v>4.7485956346079841E-2</v>
      </c>
      <c r="R7" s="6">
        <v>-1.522789182995081E-2</v>
      </c>
    </row>
    <row r="8" spans="1:20" ht="17">
      <c r="B8" t="s">
        <v>209</v>
      </c>
      <c r="C8">
        <v>1</v>
      </c>
      <c r="D8">
        <v>3.8461538461538464E-2</v>
      </c>
      <c r="E8">
        <v>3.7714641372727696E-2</v>
      </c>
      <c r="F8">
        <v>0.11238223555208475</v>
      </c>
      <c r="G8">
        <v>-3.5459158629007823E-2</v>
      </c>
      <c r="L8" s="26"/>
      <c r="M8" s="27" t="s">
        <v>133</v>
      </c>
      <c r="N8" s="6">
        <v>1</v>
      </c>
      <c r="O8" s="6">
        <v>1.6129032258064516E-2</v>
      </c>
      <c r="P8" s="6">
        <v>1.5998430657150675E-2</v>
      </c>
      <c r="Q8" s="6">
        <v>4.7485956346079841E-2</v>
      </c>
      <c r="R8" s="6">
        <v>-1.522789182995081E-2</v>
      </c>
    </row>
    <row r="9" spans="1:20" ht="17">
      <c r="B9" t="s">
        <v>225</v>
      </c>
      <c r="C9">
        <v>2</v>
      </c>
      <c r="D9">
        <v>7.6923076923076927E-2</v>
      </c>
      <c r="E9">
        <v>5.2258940037442879E-2</v>
      </c>
      <c r="F9">
        <v>0.17935059939646497</v>
      </c>
      <c r="G9">
        <v>-2.5504445550311117E-2</v>
      </c>
      <c r="L9" s="1"/>
      <c r="M9" s="27" t="s">
        <v>134</v>
      </c>
      <c r="N9" s="6">
        <v>1</v>
      </c>
      <c r="O9" s="6">
        <v>1.6129032258064516E-2</v>
      </c>
      <c r="P9" s="6">
        <v>1.5998430657150675E-2</v>
      </c>
      <c r="Q9" s="6">
        <v>4.7485956346079841E-2</v>
      </c>
      <c r="R9" s="6">
        <v>-1.522789182995081E-2</v>
      </c>
    </row>
    <row r="10" spans="1:20" ht="17">
      <c r="B10" t="s">
        <v>211</v>
      </c>
      <c r="C10">
        <v>1</v>
      </c>
      <c r="D10">
        <v>3.8461538461538464E-2</v>
      </c>
      <c r="E10">
        <v>3.7714641372727696E-2</v>
      </c>
      <c r="F10">
        <v>0.11238223555208475</v>
      </c>
      <c r="G10">
        <v>-3.5459158629007823E-2</v>
      </c>
      <c r="L10" s="1"/>
      <c r="M10" s="27" t="s">
        <v>135</v>
      </c>
      <c r="N10" s="6">
        <v>1</v>
      </c>
      <c r="O10" s="6">
        <v>1.6129032258064516E-2</v>
      </c>
      <c r="P10" s="6">
        <v>1.5998430657150675E-2</v>
      </c>
      <c r="Q10" s="6">
        <v>4.7485956346079841E-2</v>
      </c>
      <c r="R10" s="6">
        <v>-1.522789182995081E-2</v>
      </c>
    </row>
    <row r="11" spans="1:20" ht="17">
      <c r="B11" s="49" t="s">
        <v>188</v>
      </c>
      <c r="C11">
        <v>9</v>
      </c>
      <c r="D11">
        <v>0.34615384615384615</v>
      </c>
      <c r="E11">
        <v>9.3300870007227685E-2</v>
      </c>
      <c r="F11">
        <v>0.52902355136801238</v>
      </c>
      <c r="G11">
        <v>0.16328414093967988</v>
      </c>
      <c r="L11" s="26"/>
      <c r="M11" s="31" t="s">
        <v>136</v>
      </c>
      <c r="N11" s="6">
        <v>34</v>
      </c>
      <c r="O11" s="6">
        <v>0.54838709677419351</v>
      </c>
      <c r="P11" s="6">
        <v>6.3202017228138258E-2</v>
      </c>
      <c r="Q11" s="6">
        <v>0.6722630505413445</v>
      </c>
      <c r="R11" s="6">
        <v>0.42451114300704251</v>
      </c>
    </row>
    <row r="12" spans="1:20" ht="17">
      <c r="B12" s="47" t="s">
        <v>187</v>
      </c>
      <c r="C12">
        <v>4</v>
      </c>
      <c r="D12">
        <v>0.15384615384615385</v>
      </c>
      <c r="E12">
        <v>7.0758939308292301E-2</v>
      </c>
      <c r="F12">
        <v>0.29253367489040677</v>
      </c>
      <c r="G12">
        <v>1.515863280190094E-2</v>
      </c>
      <c r="L12" s="1"/>
      <c r="M12" s="27" t="s">
        <v>137</v>
      </c>
      <c r="N12" s="6">
        <v>2</v>
      </c>
      <c r="O12" s="6">
        <v>3.2258064516129031E-2</v>
      </c>
      <c r="P12" s="6">
        <v>2.2438978827104918E-2</v>
      </c>
      <c r="Q12" s="6">
        <v>7.6238463017254676E-2</v>
      </c>
      <c r="R12" s="6">
        <v>-1.1722333984996607E-2</v>
      </c>
    </row>
    <row r="13" spans="1:20">
      <c r="B13" s="48" t="s">
        <v>190</v>
      </c>
      <c r="C13">
        <v>1</v>
      </c>
      <c r="D13">
        <v>3.8461538461538464E-2</v>
      </c>
      <c r="E13">
        <v>3.7714641372727696E-2</v>
      </c>
      <c r="F13">
        <v>0.11238223555208475</v>
      </c>
      <c r="G13">
        <v>-3.5459158629007823E-2</v>
      </c>
      <c r="L13" s="26"/>
      <c r="M13" s="32" t="s">
        <v>138</v>
      </c>
      <c r="N13" s="6">
        <v>3</v>
      </c>
      <c r="O13" s="6">
        <v>4.8387096774193547E-2</v>
      </c>
      <c r="P13" s="6">
        <v>2.7252045096374189E-2</v>
      </c>
      <c r="Q13" s="6">
        <v>0.10180110516308696</v>
      </c>
      <c r="R13" s="6">
        <v>-5.0269116146998624E-3</v>
      </c>
    </row>
    <row r="14" spans="1:20" ht="17">
      <c r="B14" s="50" t="s">
        <v>189</v>
      </c>
      <c r="C14">
        <v>4</v>
      </c>
      <c r="D14">
        <v>0.15384615384615385</v>
      </c>
      <c r="E14">
        <v>7.0758939308292301E-2</v>
      </c>
      <c r="F14">
        <v>0.29253367489040677</v>
      </c>
      <c r="G14">
        <v>1.515863280190094E-2</v>
      </c>
      <c r="L14" s="26"/>
      <c r="M14" s="33" t="s">
        <v>139</v>
      </c>
      <c r="N14" s="6">
        <v>5</v>
      </c>
      <c r="O14" s="6">
        <v>8.0645161290322578E-2</v>
      </c>
      <c r="P14" s="6">
        <v>3.458078882353248E-2</v>
      </c>
      <c r="Q14" s="6">
        <v>0.14842350738444623</v>
      </c>
      <c r="R14" s="6">
        <v>1.2866815196198922E-2</v>
      </c>
    </row>
    <row r="15" spans="1:20" ht="17">
      <c r="B15" t="s">
        <v>97</v>
      </c>
      <c r="C15">
        <v>26</v>
      </c>
      <c r="L15" s="26"/>
      <c r="M15" s="27" t="s">
        <v>140</v>
      </c>
      <c r="N15" s="6">
        <v>4</v>
      </c>
      <c r="O15" s="6">
        <v>6.4516129032258063E-2</v>
      </c>
      <c r="P15" s="6">
        <v>3.1200133924172632E-2</v>
      </c>
      <c r="Q15" s="6">
        <v>0.12566839152363643</v>
      </c>
      <c r="R15" s="6">
        <v>3.3638665408797022E-3</v>
      </c>
    </row>
    <row r="16" spans="1:20">
      <c r="L16" s="26"/>
      <c r="M16" s="34" t="s">
        <v>141</v>
      </c>
      <c r="N16" s="6">
        <v>7</v>
      </c>
      <c r="O16" s="6">
        <v>0.11290322580645161</v>
      </c>
      <c r="P16" s="6">
        <v>4.0192297329966944E-2</v>
      </c>
      <c r="Q16" s="6">
        <v>0.19168012857318684</v>
      </c>
      <c r="R16" s="6">
        <v>3.4126323039716397E-2</v>
      </c>
    </row>
    <row r="17" spans="1:18" ht="17">
      <c r="L17" s="38"/>
      <c r="M17" s="27" t="s">
        <v>97</v>
      </c>
      <c r="N17" s="6">
        <v>62</v>
      </c>
      <c r="O17" s="6"/>
      <c r="P17" s="6"/>
      <c r="Q17" s="6"/>
      <c r="R17" s="6"/>
    </row>
    <row r="18" spans="1:18" ht="17">
      <c r="L18" s="1"/>
      <c r="M18" s="27" t="s">
        <v>98</v>
      </c>
      <c r="N18" s="2">
        <v>8.0645161290322578E-2</v>
      </c>
      <c r="O18" s="6"/>
      <c r="P18" s="6"/>
      <c r="Q18" s="6"/>
      <c r="R18" s="6"/>
    </row>
    <row r="19" spans="1:18">
      <c r="L19" s="1"/>
      <c r="M19" s="2"/>
      <c r="N19" s="2"/>
      <c r="O19" s="6"/>
      <c r="P19" s="6"/>
      <c r="Q19" s="6"/>
      <c r="R19" s="6"/>
    </row>
    <row r="20" spans="1:18" ht="17">
      <c r="L20" s="38" t="s">
        <v>178</v>
      </c>
      <c r="M20" s="27" t="s">
        <v>142</v>
      </c>
      <c r="N20" s="6">
        <v>1</v>
      </c>
      <c r="O20" s="6">
        <v>1.2500000000000001E-2</v>
      </c>
      <c r="P20" s="6">
        <v>1.242162932146987E-2</v>
      </c>
      <c r="Q20" s="6">
        <v>3.6846393470080945E-2</v>
      </c>
      <c r="R20" s="6">
        <v>-1.1846393470080943E-2</v>
      </c>
    </row>
    <row r="21" spans="1:18" ht="17">
      <c r="A21" s="1" t="s">
        <v>22</v>
      </c>
      <c r="B21" s="42" t="s">
        <v>191</v>
      </c>
      <c r="C21">
        <v>9</v>
      </c>
      <c r="D21">
        <v>0.22500000000000001</v>
      </c>
      <c r="E21">
        <v>6.6025563231221288E-2</v>
      </c>
      <c r="F21">
        <v>0.35441010393319372</v>
      </c>
      <c r="G21">
        <v>9.558989606680629E-2</v>
      </c>
      <c r="L21" s="26"/>
      <c r="M21" s="27" t="s">
        <v>143</v>
      </c>
      <c r="N21" s="6">
        <v>1</v>
      </c>
      <c r="O21" s="6">
        <v>1.2500000000000001E-2</v>
      </c>
      <c r="P21" s="6">
        <v>1.242162932146987E-2</v>
      </c>
      <c r="Q21" s="6">
        <v>3.6846393470080945E-2</v>
      </c>
      <c r="R21" s="6">
        <v>-1.1846393470080943E-2</v>
      </c>
    </row>
    <row r="22" spans="1:18" ht="17">
      <c r="B22" s="46" t="s">
        <v>182</v>
      </c>
      <c r="C22">
        <v>3</v>
      </c>
      <c r="D22">
        <v>7.4999999999999997E-2</v>
      </c>
      <c r="E22">
        <v>4.1645828122394209E-2</v>
      </c>
      <c r="F22">
        <v>0.15662582311989265</v>
      </c>
      <c r="G22">
        <v>-6.6258231198926543E-3</v>
      </c>
      <c r="L22" s="26"/>
      <c r="M22" s="27" t="s">
        <v>144</v>
      </c>
      <c r="N22" s="6">
        <v>1</v>
      </c>
      <c r="O22" s="6">
        <v>1.2500000000000001E-2</v>
      </c>
      <c r="P22" s="6">
        <v>1.242162932146987E-2</v>
      </c>
      <c r="Q22" s="6">
        <v>3.6846393470080945E-2</v>
      </c>
      <c r="R22" s="6">
        <v>-1.1846393470080943E-2</v>
      </c>
    </row>
    <row r="23" spans="1:18" ht="34">
      <c r="B23" s="51" t="s">
        <v>183</v>
      </c>
      <c r="C23">
        <v>1</v>
      </c>
      <c r="D23">
        <v>2.5000000000000001E-2</v>
      </c>
      <c r="E23">
        <v>2.4685522072664372E-2</v>
      </c>
      <c r="F23">
        <v>7.3383623262422176E-2</v>
      </c>
      <c r="G23">
        <v>-2.3383623262422167E-2</v>
      </c>
      <c r="L23" s="26"/>
      <c r="M23" s="27" t="s">
        <v>145</v>
      </c>
      <c r="N23" s="6">
        <v>7</v>
      </c>
      <c r="O23" s="6">
        <v>8.7499999999999994E-2</v>
      </c>
      <c r="P23" s="6">
        <v>3.159187989025028E-2</v>
      </c>
      <c r="Q23" s="6">
        <v>0.14942008458489053</v>
      </c>
      <c r="R23" s="6">
        <v>2.5579915415109448E-2</v>
      </c>
    </row>
    <row r="24" spans="1:18" ht="17">
      <c r="B24" s="45" t="s">
        <v>192</v>
      </c>
      <c r="C24">
        <v>2</v>
      </c>
      <c r="D24">
        <v>0.05</v>
      </c>
      <c r="E24">
        <v>3.4460121880225555E-2</v>
      </c>
      <c r="F24">
        <v>0.11754183888524208</v>
      </c>
      <c r="G24">
        <v>-1.7541838885242078E-2</v>
      </c>
      <c r="L24" s="1"/>
      <c r="M24" s="27" t="s">
        <v>146</v>
      </c>
      <c r="N24" s="6">
        <v>1</v>
      </c>
      <c r="O24" s="6">
        <v>1.2500000000000001E-2</v>
      </c>
      <c r="P24" s="6">
        <v>1.242162932146987E-2</v>
      </c>
      <c r="Q24" s="6">
        <v>3.6846393470080945E-2</v>
      </c>
      <c r="R24" s="6">
        <v>-1.1846393470080943E-2</v>
      </c>
    </row>
    <row r="25" spans="1:18" ht="17">
      <c r="B25" t="s">
        <v>226</v>
      </c>
      <c r="C25">
        <v>1</v>
      </c>
      <c r="D25">
        <v>2.5000000000000001E-2</v>
      </c>
      <c r="E25">
        <v>2.4685522072664372E-2</v>
      </c>
      <c r="F25">
        <v>7.3383623262422176E-2</v>
      </c>
      <c r="G25">
        <v>-2.3383623262422167E-2</v>
      </c>
      <c r="L25" s="1"/>
      <c r="M25" s="27" t="s">
        <v>147</v>
      </c>
      <c r="N25" s="6">
        <v>1</v>
      </c>
      <c r="O25" s="6">
        <v>1.2500000000000001E-2</v>
      </c>
      <c r="P25" s="6">
        <v>1.242162932146987E-2</v>
      </c>
      <c r="Q25" s="6">
        <v>3.6846393470080945E-2</v>
      </c>
      <c r="R25" s="6">
        <v>-1.1846393470080943E-2</v>
      </c>
    </row>
    <row r="26" spans="1:18" ht="17">
      <c r="B26" t="s">
        <v>193</v>
      </c>
      <c r="C26">
        <v>1</v>
      </c>
      <c r="D26">
        <v>2.5000000000000001E-2</v>
      </c>
      <c r="E26">
        <v>2.4685522072664372E-2</v>
      </c>
      <c r="F26">
        <v>7.3383623262422176E-2</v>
      </c>
      <c r="G26">
        <v>-2.3383623262422167E-2</v>
      </c>
      <c r="L26" s="38"/>
      <c r="M26" s="31" t="s">
        <v>136</v>
      </c>
      <c r="N26" s="6">
        <v>27</v>
      </c>
      <c r="O26" s="6">
        <v>0.33750000000000002</v>
      </c>
      <c r="P26" s="6">
        <v>5.2867020674518816E-2</v>
      </c>
      <c r="Q26" s="6">
        <v>0.44111936052205691</v>
      </c>
      <c r="R26" s="6">
        <v>0.23388063947794313</v>
      </c>
    </row>
    <row r="27" spans="1:18">
      <c r="B27" t="s">
        <v>160</v>
      </c>
      <c r="C27">
        <v>1</v>
      </c>
      <c r="D27">
        <v>2.5000000000000001E-2</v>
      </c>
      <c r="E27">
        <v>2.4685522072664372E-2</v>
      </c>
      <c r="F27">
        <v>7.3383623262422176E-2</v>
      </c>
      <c r="G27">
        <v>-2.3383623262422167E-2</v>
      </c>
      <c r="L27" s="1"/>
      <c r="M27" s="32" t="s">
        <v>138</v>
      </c>
      <c r="N27" s="6">
        <v>1</v>
      </c>
      <c r="O27" s="6">
        <v>1.2500000000000001E-2</v>
      </c>
      <c r="P27" s="6">
        <v>1.242162932146987E-2</v>
      </c>
      <c r="Q27" s="6">
        <v>3.6846393470080945E-2</v>
      </c>
      <c r="R27" s="6">
        <v>-1.1846393470080943E-2</v>
      </c>
    </row>
    <row r="28" spans="1:18" ht="17">
      <c r="B28" t="s">
        <v>211</v>
      </c>
      <c r="C28">
        <v>2</v>
      </c>
      <c r="D28">
        <v>0.05</v>
      </c>
      <c r="E28">
        <v>3.4460121880225555E-2</v>
      </c>
      <c r="F28">
        <v>0.11754183888524208</v>
      </c>
      <c r="G28">
        <v>-1.7541838885242078E-2</v>
      </c>
      <c r="L28" s="1"/>
      <c r="M28" s="33" t="s">
        <v>139</v>
      </c>
      <c r="N28" s="6">
        <v>1</v>
      </c>
      <c r="O28" s="6">
        <v>1.2500000000000001E-2</v>
      </c>
      <c r="P28" s="6">
        <v>1.242162932146987E-2</v>
      </c>
      <c r="Q28" s="6">
        <v>3.6846393470080945E-2</v>
      </c>
      <c r="R28" s="6">
        <v>-1.1846393470080943E-2</v>
      </c>
    </row>
    <row r="29" spans="1:18">
      <c r="B29" s="49" t="s">
        <v>188</v>
      </c>
      <c r="C29">
        <v>12</v>
      </c>
      <c r="D29">
        <v>0.3</v>
      </c>
      <c r="E29">
        <v>7.2456883730947191E-2</v>
      </c>
      <c r="F29">
        <v>0.44201549211265645</v>
      </c>
      <c r="G29">
        <v>0.1579845078873435</v>
      </c>
      <c r="L29" s="1"/>
      <c r="M29" s="34" t="s">
        <v>141</v>
      </c>
      <c r="N29" s="6">
        <v>39</v>
      </c>
      <c r="O29" s="6">
        <v>0.48749999999999999</v>
      </c>
      <c r="P29" s="6">
        <v>5.5884227425992028E-2</v>
      </c>
      <c r="Q29" s="6">
        <v>0.5970330857549444</v>
      </c>
      <c r="R29" s="6">
        <v>0.37796691424505563</v>
      </c>
    </row>
    <row r="30" spans="1:18" ht="17">
      <c r="B30" s="47" t="s">
        <v>187</v>
      </c>
      <c r="C30">
        <v>3</v>
      </c>
      <c r="D30">
        <v>7.4999999999999997E-2</v>
      </c>
      <c r="E30">
        <v>4.1645828122394209E-2</v>
      </c>
      <c r="F30">
        <v>0.15662582311989265</v>
      </c>
      <c r="G30">
        <v>-6.6258231198926543E-3</v>
      </c>
      <c r="L30" s="1"/>
      <c r="M30" s="27" t="s">
        <v>97</v>
      </c>
      <c r="N30" s="2">
        <v>80</v>
      </c>
      <c r="O30" s="6"/>
      <c r="P30" s="6"/>
      <c r="Q30" s="6"/>
      <c r="R30" s="6"/>
    </row>
    <row r="31" spans="1:18" ht="17">
      <c r="B31" s="48" t="s">
        <v>190</v>
      </c>
      <c r="C31">
        <v>1</v>
      </c>
      <c r="D31">
        <v>2.5000000000000001E-2</v>
      </c>
      <c r="E31">
        <v>2.4685522072664372E-2</v>
      </c>
      <c r="F31">
        <v>7.3383623262422176E-2</v>
      </c>
      <c r="G31">
        <v>-2.3383623262422167E-2</v>
      </c>
      <c r="L31" s="26"/>
      <c r="M31" s="27" t="s">
        <v>98</v>
      </c>
      <c r="N31" s="6">
        <v>0.15</v>
      </c>
      <c r="O31" s="6"/>
      <c r="P31" s="6"/>
      <c r="Q31" s="6"/>
      <c r="R31" s="6"/>
    </row>
    <row r="32" spans="1:18">
      <c r="B32" s="50" t="s">
        <v>189</v>
      </c>
      <c r="C32">
        <v>4</v>
      </c>
      <c r="D32">
        <v>0.1</v>
      </c>
      <c r="E32">
        <v>4.7434164902525694E-2</v>
      </c>
      <c r="F32">
        <v>0.19297096320895035</v>
      </c>
      <c r="G32">
        <v>7.0290367910496449E-3</v>
      </c>
      <c r="L32" s="1"/>
      <c r="M32" s="2"/>
      <c r="N32" s="2"/>
      <c r="O32" s="2"/>
      <c r="P32" s="2"/>
      <c r="Q32" s="2"/>
      <c r="R32" s="2"/>
    </row>
    <row r="33" spans="1:18">
      <c r="B33" t="s">
        <v>97</v>
      </c>
      <c r="C33">
        <v>40</v>
      </c>
      <c r="L33" s="1"/>
      <c r="M33" s="2"/>
      <c r="N33" s="2"/>
      <c r="O33" s="2"/>
      <c r="P33" s="2"/>
      <c r="Q33" s="2"/>
      <c r="R33" s="2"/>
    </row>
    <row r="34" spans="1:18" ht="17">
      <c r="L34" s="38" t="s">
        <v>839</v>
      </c>
      <c r="M34" s="28" t="s">
        <v>130</v>
      </c>
      <c r="N34" s="6">
        <v>12</v>
      </c>
      <c r="O34" s="6">
        <v>8.6330935251798566E-2</v>
      </c>
      <c r="P34" s="6">
        <v>2.3907718853952285E-2</v>
      </c>
      <c r="Q34" s="6">
        <v>0.13319006420554505</v>
      </c>
      <c r="R34" s="6">
        <v>3.9471806298052088E-2</v>
      </c>
    </row>
    <row r="35" spans="1:18" ht="17">
      <c r="L35" s="1"/>
      <c r="M35" s="29" t="s">
        <v>131</v>
      </c>
      <c r="N35" s="6">
        <v>1</v>
      </c>
      <c r="O35" s="6">
        <v>7.1942446043165471E-3</v>
      </c>
      <c r="P35" s="6">
        <v>7.1942446043165471E-3</v>
      </c>
      <c r="Q35" s="6">
        <v>2.129496402877698E-2</v>
      </c>
      <c r="R35" s="6">
        <v>-6.9064748201438843E-3</v>
      </c>
    </row>
    <row r="36" spans="1:18" ht="17">
      <c r="L36" s="1"/>
      <c r="M36" s="30" t="s">
        <v>132</v>
      </c>
      <c r="N36" s="6">
        <v>1</v>
      </c>
      <c r="O36" s="6">
        <v>7.1942446043165471E-3</v>
      </c>
      <c r="P36" s="6">
        <v>7.1942446043165471E-3</v>
      </c>
      <c r="Q36" s="6">
        <v>2.129496402877698E-2</v>
      </c>
      <c r="R36" s="6">
        <v>-6.9064748201438843E-3</v>
      </c>
    </row>
    <row r="37" spans="1:18" ht="17">
      <c r="L37" s="1"/>
      <c r="M37" s="27" t="s">
        <v>148</v>
      </c>
      <c r="N37" s="6">
        <v>1</v>
      </c>
      <c r="O37" s="6">
        <v>7.1942446043165471E-3</v>
      </c>
      <c r="P37" s="6">
        <v>7.1942446043165471E-3</v>
      </c>
      <c r="Q37" s="6">
        <v>2.129496402877698E-2</v>
      </c>
      <c r="R37" s="6">
        <v>-6.9064748201438843E-3</v>
      </c>
    </row>
    <row r="38" spans="1:18" ht="17">
      <c r="A38" s="1">
        <v>2009</v>
      </c>
      <c r="B38" s="42" t="s">
        <v>191</v>
      </c>
      <c r="C38">
        <v>1</v>
      </c>
      <c r="D38">
        <v>2.7027027027027029E-2</v>
      </c>
      <c r="E38">
        <v>2.6659295238706589E-2</v>
      </c>
      <c r="F38">
        <v>7.9279245694891948E-2</v>
      </c>
      <c r="G38">
        <v>-2.5225191640837884E-2</v>
      </c>
      <c r="L38" s="1"/>
      <c r="M38" s="27" t="s">
        <v>133</v>
      </c>
      <c r="N38" s="6">
        <v>1</v>
      </c>
      <c r="O38" s="6">
        <v>7.1942446043165471E-3</v>
      </c>
      <c r="P38" s="6">
        <v>7.1942446043165471E-3</v>
      </c>
      <c r="Q38" s="6">
        <v>2.129496402877698E-2</v>
      </c>
      <c r="R38" s="6">
        <v>-6.9064748201438843E-3</v>
      </c>
    </row>
    <row r="39" spans="1:18" ht="17">
      <c r="B39" s="45" t="s">
        <v>192</v>
      </c>
      <c r="C39">
        <v>3</v>
      </c>
      <c r="D39">
        <v>8.1081081081081086E-2</v>
      </c>
      <c r="E39">
        <v>4.4874280652761639E-2</v>
      </c>
      <c r="F39">
        <v>0.16903467116049389</v>
      </c>
      <c r="G39">
        <v>-6.8725089983317222E-3</v>
      </c>
      <c r="L39" s="1"/>
      <c r="M39" s="27" t="s">
        <v>149</v>
      </c>
      <c r="N39" s="6">
        <v>1</v>
      </c>
      <c r="O39" s="6">
        <v>7.1942446043165471E-3</v>
      </c>
      <c r="P39" s="6">
        <v>7.1942446043165471E-3</v>
      </c>
      <c r="Q39" s="6">
        <v>2.129496402877698E-2</v>
      </c>
      <c r="R39" s="6">
        <v>-6.9064748201438843E-3</v>
      </c>
    </row>
    <row r="40" spans="1:18" ht="17">
      <c r="B40" s="49" t="s">
        <v>188</v>
      </c>
      <c r="C40">
        <v>17</v>
      </c>
      <c r="D40">
        <v>0.45945945945945948</v>
      </c>
      <c r="E40">
        <v>8.1928852551117329E-2</v>
      </c>
      <c r="F40">
        <v>0.62004001045964952</v>
      </c>
      <c r="G40">
        <v>0.29887890845926951</v>
      </c>
      <c r="L40" s="1"/>
      <c r="M40" s="27" t="s">
        <v>143</v>
      </c>
      <c r="N40" s="6">
        <v>1</v>
      </c>
      <c r="O40" s="6">
        <v>7.1942446043165471E-3</v>
      </c>
      <c r="P40" s="6">
        <v>7.1942446043165471E-3</v>
      </c>
      <c r="Q40" s="6">
        <v>2.129496402877698E-2</v>
      </c>
      <c r="R40" s="6">
        <v>-6.9064748201438843E-3</v>
      </c>
    </row>
    <row r="41" spans="1:18" ht="17">
      <c r="B41" s="47" t="s">
        <v>187</v>
      </c>
      <c r="C41">
        <v>6</v>
      </c>
      <c r="D41">
        <v>0.16216216216216217</v>
      </c>
      <c r="E41">
        <v>6.059738539651173E-2</v>
      </c>
      <c r="F41">
        <v>0.28093303753932519</v>
      </c>
      <c r="G41">
        <v>4.3391286784999178E-2</v>
      </c>
      <c r="L41" s="1"/>
      <c r="M41" s="27" t="s">
        <v>144</v>
      </c>
      <c r="N41" s="6">
        <v>1</v>
      </c>
      <c r="O41" s="6">
        <v>7.1942446043165471E-3</v>
      </c>
      <c r="P41" s="6">
        <v>7.1942446043165471E-3</v>
      </c>
      <c r="Q41" s="6">
        <v>2.129496402877698E-2</v>
      </c>
      <c r="R41" s="6">
        <v>-6.9064748201438843E-3</v>
      </c>
    </row>
    <row r="42" spans="1:18" ht="17">
      <c r="B42" t="s">
        <v>236</v>
      </c>
      <c r="C42">
        <v>1</v>
      </c>
      <c r="D42">
        <v>2.7027027027027029E-2</v>
      </c>
      <c r="E42">
        <v>2.6659295238706589E-2</v>
      </c>
      <c r="F42">
        <v>7.9279245694891948E-2</v>
      </c>
      <c r="G42">
        <v>-2.5225191640837884E-2</v>
      </c>
      <c r="L42" s="1"/>
      <c r="M42" s="27" t="s">
        <v>150</v>
      </c>
      <c r="N42" s="6">
        <v>1</v>
      </c>
      <c r="O42" s="6">
        <v>7.1942446043165471E-3</v>
      </c>
      <c r="P42" s="6">
        <v>7.1942446043165471E-3</v>
      </c>
      <c r="Q42" s="6">
        <v>2.129496402877698E-2</v>
      </c>
      <c r="R42" s="6">
        <v>-6.9064748201438843E-3</v>
      </c>
    </row>
    <row r="43" spans="1:18" ht="17">
      <c r="B43" s="50" t="s">
        <v>189</v>
      </c>
      <c r="C43">
        <v>9</v>
      </c>
      <c r="D43">
        <v>0.24324324324324326</v>
      </c>
      <c r="E43">
        <v>7.0533865329865955E-2</v>
      </c>
      <c r="F43">
        <v>0.38148961928978053</v>
      </c>
      <c r="G43">
        <v>0.10499686719670598</v>
      </c>
      <c r="L43" s="1"/>
      <c r="M43" s="27" t="s">
        <v>147</v>
      </c>
      <c r="N43" s="6">
        <v>1</v>
      </c>
      <c r="O43" s="6">
        <v>7.1942446043165471E-3</v>
      </c>
      <c r="P43" s="6">
        <v>7.1942446043165471E-3</v>
      </c>
      <c r="Q43" s="6">
        <v>2.129496402877698E-2</v>
      </c>
      <c r="R43" s="6">
        <v>-6.9064748201438843E-3</v>
      </c>
    </row>
    <row r="44" spans="1:18" ht="17">
      <c r="B44" t="s">
        <v>97</v>
      </c>
      <c r="C44">
        <v>37</v>
      </c>
      <c r="L44" s="1"/>
      <c r="M44" s="31" t="s">
        <v>136</v>
      </c>
      <c r="N44" s="6">
        <v>58</v>
      </c>
      <c r="O44" s="6">
        <v>0.41726618705035973</v>
      </c>
      <c r="P44" s="6">
        <v>4.1976107437619717E-2</v>
      </c>
      <c r="Q44" s="6">
        <v>0.49953935762809437</v>
      </c>
      <c r="R44" s="6">
        <v>0.33499301647262508</v>
      </c>
    </row>
    <row r="45" spans="1:18">
      <c r="L45" s="1"/>
      <c r="M45" s="32" t="s">
        <v>138</v>
      </c>
      <c r="N45" s="6">
        <v>4</v>
      </c>
      <c r="O45" s="6">
        <v>2.8776978417266189E-2</v>
      </c>
      <c r="P45" s="6">
        <v>1.4231233238757994E-2</v>
      </c>
      <c r="Q45" s="6">
        <v>5.6670195565231854E-2</v>
      </c>
      <c r="R45" s="6">
        <v>8.8376126930052312E-4</v>
      </c>
    </row>
    <row r="46" spans="1:18" ht="17">
      <c r="L46" s="1"/>
      <c r="M46" s="27" t="s">
        <v>151</v>
      </c>
      <c r="N46" s="6">
        <v>2</v>
      </c>
      <c r="O46" s="6">
        <v>1.4388489208633094E-2</v>
      </c>
      <c r="P46" s="6">
        <v>1.0137268229243948E-2</v>
      </c>
      <c r="Q46" s="6">
        <v>3.4257534937951237E-2</v>
      </c>
      <c r="R46" s="6">
        <v>-5.4805565206850447E-3</v>
      </c>
    </row>
    <row r="47" spans="1:18" ht="17">
      <c r="L47" s="1"/>
      <c r="M47" s="33" t="s">
        <v>139</v>
      </c>
      <c r="N47" s="6">
        <v>11</v>
      </c>
      <c r="O47" s="6">
        <v>7.9136690647482008E-2</v>
      </c>
      <c r="P47" s="6">
        <v>2.2979839122437135E-2</v>
      </c>
      <c r="Q47" s="6">
        <v>0.12417717532745878</v>
      </c>
      <c r="R47" s="6">
        <v>3.4096205967505226E-2</v>
      </c>
    </row>
    <row r="48" spans="1:18" ht="17">
      <c r="L48" s="1"/>
      <c r="M48" s="35" t="s">
        <v>140</v>
      </c>
      <c r="N48" s="6">
        <v>10</v>
      </c>
      <c r="O48" s="6">
        <v>7.1942446043165464E-2</v>
      </c>
      <c r="P48" s="6">
        <v>2.1995837962776557E-2</v>
      </c>
      <c r="Q48" s="6">
        <v>0.11505428845020751</v>
      </c>
      <c r="R48" s="6">
        <v>2.8830603636123414E-2</v>
      </c>
    </row>
    <row r="49" spans="1:18">
      <c r="L49" s="1"/>
      <c r="M49" s="34" t="s">
        <v>141</v>
      </c>
      <c r="N49" s="6">
        <v>30</v>
      </c>
      <c r="O49" s="6">
        <v>0.21582733812949639</v>
      </c>
      <c r="P49" s="6">
        <v>3.5020273449862346E-2</v>
      </c>
      <c r="Q49" s="6">
        <v>0.28446707409122662</v>
      </c>
      <c r="R49" s="6">
        <v>0.14718760216776619</v>
      </c>
    </row>
    <row r="50" spans="1:18" ht="34">
      <c r="L50" s="1"/>
      <c r="M50" s="27" t="s">
        <v>152</v>
      </c>
      <c r="N50" s="6">
        <v>2</v>
      </c>
      <c r="O50" s="6">
        <v>1.4388489208633094E-2</v>
      </c>
      <c r="P50" s="6">
        <v>1.0137268229243948E-2</v>
      </c>
      <c r="Q50" s="6">
        <v>3.4257534937951237E-2</v>
      </c>
      <c r="R50" s="6">
        <v>-5.4805565206850447E-3</v>
      </c>
    </row>
    <row r="51" spans="1:18" ht="17">
      <c r="A51" s="1">
        <v>2010</v>
      </c>
      <c r="B51" s="42" t="s">
        <v>191</v>
      </c>
      <c r="C51">
        <v>7</v>
      </c>
      <c r="D51">
        <v>0.13207547169811321</v>
      </c>
      <c r="E51">
        <v>4.6506550862122742E-2</v>
      </c>
      <c r="F51">
        <v>0.22322831138787377</v>
      </c>
      <c r="G51">
        <v>4.0922632008352638E-2</v>
      </c>
      <c r="L51" s="1"/>
      <c r="M51" s="27" t="s">
        <v>97</v>
      </c>
      <c r="N51" s="6">
        <v>138</v>
      </c>
      <c r="O51" s="6"/>
      <c r="P51" s="6"/>
      <c r="Q51" s="6"/>
      <c r="R51" s="6"/>
    </row>
    <row r="52" spans="1:18" ht="17">
      <c r="B52" s="46" t="s">
        <v>182</v>
      </c>
      <c r="C52">
        <v>1</v>
      </c>
      <c r="D52">
        <v>1.8867924528301886E-2</v>
      </c>
      <c r="E52">
        <v>1.8689077605420702E-2</v>
      </c>
      <c r="F52">
        <v>5.5498516634926456E-2</v>
      </c>
      <c r="G52">
        <v>-1.7762667578322688E-2</v>
      </c>
      <c r="L52" s="1"/>
      <c r="M52" s="27" t="s">
        <v>98</v>
      </c>
      <c r="N52" s="6">
        <v>7.9710144927536225E-2</v>
      </c>
      <c r="O52" s="6"/>
      <c r="P52" s="6"/>
      <c r="Q52" s="6"/>
      <c r="R52" s="6"/>
    </row>
    <row r="53" spans="1:18">
      <c r="B53" s="45" t="s">
        <v>192</v>
      </c>
      <c r="C53">
        <v>1</v>
      </c>
      <c r="D53">
        <v>1.8867924528301886E-2</v>
      </c>
      <c r="E53">
        <v>1.8689077605420702E-2</v>
      </c>
      <c r="F53">
        <v>5.5498516634926456E-2</v>
      </c>
      <c r="G53">
        <v>-1.7762667578322688E-2</v>
      </c>
      <c r="L53" s="1"/>
      <c r="M53" s="27"/>
      <c r="N53" s="6"/>
      <c r="O53" s="6"/>
      <c r="P53" s="6"/>
      <c r="Q53" s="6"/>
      <c r="R53" s="6"/>
    </row>
    <row r="54" spans="1:18" ht="17">
      <c r="B54" t="s">
        <v>226</v>
      </c>
      <c r="C54">
        <v>3</v>
      </c>
      <c r="D54">
        <v>5.6603773584905662E-2</v>
      </c>
      <c r="E54">
        <v>3.1741820042945901E-2</v>
      </c>
      <c r="F54">
        <v>0.11881774086907962</v>
      </c>
      <c r="G54">
        <v>-5.6101936992683024E-3</v>
      </c>
      <c r="L54" s="38" t="s">
        <v>177</v>
      </c>
      <c r="M54" s="27" t="s">
        <v>153</v>
      </c>
      <c r="N54" s="6">
        <v>3</v>
      </c>
      <c r="O54" s="6">
        <v>8.1081081081081086E-2</v>
      </c>
      <c r="P54" s="6">
        <v>4.4874280652761639E-2</v>
      </c>
      <c r="Q54" s="6">
        <v>0.16903467116049389</v>
      </c>
      <c r="R54" s="6">
        <v>-6.8725089983317222E-3</v>
      </c>
    </row>
    <row r="55" spans="1:18" ht="17">
      <c r="B55" t="s">
        <v>184</v>
      </c>
      <c r="C55">
        <v>2</v>
      </c>
      <c r="D55">
        <v>3.7735849056603772E-2</v>
      </c>
      <c r="E55">
        <v>2.6174975357282731E-2</v>
      </c>
      <c r="F55">
        <v>8.9038800756877923E-2</v>
      </c>
      <c r="G55">
        <v>-1.3567102643670378E-2</v>
      </c>
      <c r="L55" s="1"/>
      <c r="M55" s="27" t="s">
        <v>143</v>
      </c>
      <c r="N55" s="6">
        <v>1</v>
      </c>
      <c r="O55" s="6">
        <v>2.7027027027027029E-2</v>
      </c>
      <c r="P55" s="6">
        <v>2.6659295238706589E-2</v>
      </c>
      <c r="Q55" s="6">
        <v>7.9279245694891948E-2</v>
      </c>
      <c r="R55" s="6">
        <v>-2.5225191640837884E-2</v>
      </c>
    </row>
    <row r="56" spans="1:18" ht="17">
      <c r="B56" t="s">
        <v>194</v>
      </c>
      <c r="C56">
        <v>1</v>
      </c>
      <c r="D56">
        <v>1.8867924528301886E-2</v>
      </c>
      <c r="E56">
        <v>1.8689077605420702E-2</v>
      </c>
      <c r="F56">
        <v>5.5498516634926456E-2</v>
      </c>
      <c r="G56">
        <v>-1.7762667578322688E-2</v>
      </c>
      <c r="L56" s="1"/>
      <c r="M56" s="31" t="s">
        <v>136</v>
      </c>
      <c r="N56" s="6">
        <v>14</v>
      </c>
      <c r="O56" s="6">
        <v>0.3783783783783784</v>
      </c>
      <c r="P56" s="6">
        <v>7.973065827541162E-2</v>
      </c>
      <c r="Q56" s="6">
        <v>0.53465046859818521</v>
      </c>
      <c r="R56" s="6">
        <v>0.22210628815857164</v>
      </c>
    </row>
    <row r="57" spans="1:18" ht="17">
      <c r="B57" t="s">
        <v>195</v>
      </c>
      <c r="C57">
        <v>1</v>
      </c>
      <c r="D57">
        <v>1.8867924528301886E-2</v>
      </c>
      <c r="E57">
        <v>1.8689077605420702E-2</v>
      </c>
      <c r="F57">
        <v>5.5498516634926456E-2</v>
      </c>
      <c r="G57">
        <v>-1.7762667578322688E-2</v>
      </c>
      <c r="L57" s="1"/>
      <c r="M57" s="33" t="s">
        <v>139</v>
      </c>
      <c r="N57" s="6">
        <v>4</v>
      </c>
      <c r="O57" s="6">
        <v>0.10810810810810811</v>
      </c>
      <c r="P57" s="6">
        <v>5.104866387043433E-2</v>
      </c>
      <c r="Q57" s="6">
        <v>0.2081634892941594</v>
      </c>
      <c r="R57" s="6">
        <v>8.0527269220568298E-3</v>
      </c>
    </row>
    <row r="58" spans="1:18" ht="17">
      <c r="B58" t="s">
        <v>211</v>
      </c>
      <c r="C58">
        <v>1</v>
      </c>
      <c r="D58">
        <v>1.8867924528301886E-2</v>
      </c>
      <c r="E58">
        <v>1.8689077605420702E-2</v>
      </c>
      <c r="F58">
        <v>5.5498516634926456E-2</v>
      </c>
      <c r="G58">
        <v>-1.7762667578322688E-2</v>
      </c>
      <c r="L58" s="1"/>
      <c r="M58" s="35" t="s">
        <v>140</v>
      </c>
      <c r="N58" s="6">
        <v>1</v>
      </c>
      <c r="O58" s="6">
        <v>2.7027027027027029E-2</v>
      </c>
      <c r="P58" s="6">
        <v>2.6659295238706589E-2</v>
      </c>
      <c r="Q58" s="6">
        <v>7.9279245694891948E-2</v>
      </c>
      <c r="R58" s="6">
        <v>-2.5225191640837884E-2</v>
      </c>
    </row>
    <row r="59" spans="1:18">
      <c r="B59" t="s">
        <v>196</v>
      </c>
      <c r="C59">
        <v>1</v>
      </c>
      <c r="D59">
        <v>1.8867924528301886E-2</v>
      </c>
      <c r="E59">
        <v>1.8689077605420702E-2</v>
      </c>
      <c r="F59">
        <v>5.5498516634926456E-2</v>
      </c>
      <c r="G59">
        <v>-1.7762667578322688E-2</v>
      </c>
      <c r="L59" s="1"/>
      <c r="M59" s="34" t="s">
        <v>141</v>
      </c>
      <c r="N59" s="6">
        <v>14</v>
      </c>
      <c r="O59" s="6">
        <v>0.3783783783783784</v>
      </c>
      <c r="P59" s="6">
        <v>7.973065827541162E-2</v>
      </c>
      <c r="Q59" s="6">
        <v>0.53465046859818521</v>
      </c>
      <c r="R59" s="6">
        <v>0.22210628815857164</v>
      </c>
    </row>
    <row r="60" spans="1:18" ht="17">
      <c r="B60" t="s">
        <v>197</v>
      </c>
      <c r="C60">
        <v>1</v>
      </c>
      <c r="D60">
        <v>1.8867924528301886E-2</v>
      </c>
      <c r="E60">
        <v>1.8689077605420702E-2</v>
      </c>
      <c r="F60">
        <v>5.5498516634926456E-2</v>
      </c>
      <c r="G60">
        <v>-1.7762667578322688E-2</v>
      </c>
      <c r="L60" s="1"/>
      <c r="M60" s="27" t="s">
        <v>97</v>
      </c>
      <c r="N60" s="2">
        <v>37</v>
      </c>
      <c r="O60" s="6"/>
      <c r="P60" s="6"/>
      <c r="Q60" s="6"/>
      <c r="R60" s="6"/>
    </row>
    <row r="61" spans="1:18" ht="17">
      <c r="B61" s="49" t="s">
        <v>188</v>
      </c>
      <c r="C61">
        <v>22</v>
      </c>
      <c r="D61">
        <v>0.41509433962264153</v>
      </c>
      <c r="E61">
        <v>6.7682810286100251E-2</v>
      </c>
      <c r="F61">
        <v>0.54775264778339805</v>
      </c>
      <c r="G61">
        <v>0.28243603146188501</v>
      </c>
      <c r="L61" s="1"/>
      <c r="M61" s="27" t="s">
        <v>98</v>
      </c>
      <c r="N61" s="2">
        <v>0.10810810810810811</v>
      </c>
      <c r="O61" s="6"/>
      <c r="P61" s="6"/>
      <c r="Q61" s="6"/>
      <c r="R61" s="6"/>
    </row>
    <row r="62" spans="1:18">
      <c r="B62" t="s">
        <v>198</v>
      </c>
      <c r="C62">
        <v>1</v>
      </c>
      <c r="D62">
        <v>1.8867924528301886E-2</v>
      </c>
      <c r="E62">
        <v>1.8689077605420702E-2</v>
      </c>
      <c r="F62">
        <v>5.5498516634926456E-2</v>
      </c>
      <c r="G62">
        <v>-1.7762667578322688E-2</v>
      </c>
      <c r="L62" s="1"/>
      <c r="M62" s="2"/>
      <c r="N62" s="2"/>
      <c r="O62" s="6"/>
      <c r="P62" s="6"/>
      <c r="Q62" s="6"/>
      <c r="R62" s="6"/>
    </row>
    <row r="63" spans="1:18">
      <c r="B63" s="47" t="s">
        <v>187</v>
      </c>
      <c r="C63">
        <v>6</v>
      </c>
      <c r="D63">
        <v>0.11320754716981132</v>
      </c>
      <c r="E63">
        <v>4.3522190920504827E-2</v>
      </c>
      <c r="F63">
        <v>0.19851104137400077</v>
      </c>
      <c r="G63">
        <v>2.7904052965621859E-2</v>
      </c>
      <c r="L63" s="1"/>
      <c r="M63" s="2"/>
      <c r="N63" s="2"/>
      <c r="O63" s="6"/>
      <c r="P63" s="6"/>
      <c r="Q63" s="6"/>
      <c r="R63" s="6"/>
    </row>
    <row r="64" spans="1:18" ht="17">
      <c r="B64" s="48" t="s">
        <v>190</v>
      </c>
      <c r="C64">
        <v>1</v>
      </c>
      <c r="D64">
        <v>1.8867924528301886E-2</v>
      </c>
      <c r="E64">
        <v>1.8689077605420702E-2</v>
      </c>
      <c r="F64">
        <v>5.5498516634926456E-2</v>
      </c>
      <c r="G64">
        <v>-1.7762667578322688E-2</v>
      </c>
      <c r="L64" s="38" t="s">
        <v>838</v>
      </c>
      <c r="M64" s="28" t="s">
        <v>130</v>
      </c>
      <c r="N64" s="6">
        <v>4</v>
      </c>
      <c r="O64" s="6">
        <v>7.1428571428571425E-2</v>
      </c>
      <c r="P64" s="6">
        <v>3.4415146844979698E-2</v>
      </c>
      <c r="Q64" s="6">
        <v>0.13888225924473163</v>
      </c>
      <c r="R64" s="6">
        <v>3.9748836124112175E-3</v>
      </c>
    </row>
    <row r="65" spans="1:18" ht="17">
      <c r="B65" s="50" t="s">
        <v>189</v>
      </c>
      <c r="C65">
        <v>4</v>
      </c>
      <c r="D65">
        <v>7.5471698113207544E-2</v>
      </c>
      <c r="E65">
        <v>3.6283922552483888E-2</v>
      </c>
      <c r="F65">
        <v>0.14658818631607595</v>
      </c>
      <c r="G65">
        <v>4.3552099103391223E-3</v>
      </c>
      <c r="L65" s="1"/>
      <c r="M65" s="29" t="s">
        <v>131</v>
      </c>
      <c r="N65" s="6">
        <v>1</v>
      </c>
      <c r="O65" s="6">
        <v>1.7857142857142856E-2</v>
      </c>
      <c r="P65" s="6">
        <v>1.7696985874377052E-2</v>
      </c>
      <c r="Q65" s="6">
        <v>5.2543235170921875E-2</v>
      </c>
      <c r="R65" s="6">
        <v>-1.6828949456636162E-2</v>
      </c>
    </row>
    <row r="66" spans="1:18" ht="17">
      <c r="B66" t="s">
        <v>97</v>
      </c>
      <c r="C66">
        <v>53</v>
      </c>
      <c r="L66" s="1"/>
      <c r="M66" s="36" t="s">
        <v>154</v>
      </c>
      <c r="N66" s="6">
        <v>2</v>
      </c>
      <c r="O66" s="6">
        <v>3.5714285714285712E-2</v>
      </c>
      <c r="P66" s="6">
        <v>2.4798752672479055E-2</v>
      </c>
      <c r="Q66" s="6">
        <v>8.4319840952344655E-2</v>
      </c>
      <c r="R66" s="6">
        <v>-1.2891269523773237E-2</v>
      </c>
    </row>
    <row r="67" spans="1:18" ht="17">
      <c r="L67" s="1"/>
      <c r="M67" s="31" t="s">
        <v>136</v>
      </c>
      <c r="N67" s="6">
        <v>23</v>
      </c>
      <c r="O67" s="6">
        <v>0.4107142857142857</v>
      </c>
      <c r="P67" s="6">
        <v>6.5741384718630863E-2</v>
      </c>
      <c r="Q67" s="6">
        <v>0.53956739976280221</v>
      </c>
      <c r="R67" s="6">
        <v>0.28186117166576918</v>
      </c>
    </row>
    <row r="68" spans="1:18">
      <c r="L68" s="1"/>
      <c r="M68" s="32" t="s">
        <v>138</v>
      </c>
      <c r="N68" s="6">
        <v>2</v>
      </c>
      <c r="O68" s="6">
        <v>3.5714285714285712E-2</v>
      </c>
      <c r="P68" s="6">
        <v>2.4798752672479055E-2</v>
      </c>
      <c r="Q68" s="6">
        <v>8.4319840952344655E-2</v>
      </c>
      <c r="R68" s="6">
        <v>-1.2891269523773237E-2</v>
      </c>
    </row>
    <row r="69" spans="1:18" ht="17">
      <c r="L69" s="1"/>
      <c r="M69" s="33" t="s">
        <v>139</v>
      </c>
      <c r="N69" s="6">
        <v>5</v>
      </c>
      <c r="O69" s="6">
        <v>8.9285714285714288E-2</v>
      </c>
      <c r="P69" s="6">
        <v>3.8105533791555242E-2</v>
      </c>
      <c r="Q69" s="6">
        <v>0.16397256051716258</v>
      </c>
      <c r="R69" s="6">
        <v>1.4598868054266009E-2</v>
      </c>
    </row>
    <row r="70" spans="1:18" ht="17">
      <c r="L70" s="1"/>
      <c r="M70" s="35" t="s">
        <v>140</v>
      </c>
      <c r="N70" s="6">
        <v>5</v>
      </c>
      <c r="O70" s="6">
        <v>8.9285714285714288E-2</v>
      </c>
      <c r="P70" s="6">
        <v>3.8105533791555242E-2</v>
      </c>
      <c r="Q70" s="6">
        <v>0.16397256051716258</v>
      </c>
      <c r="R70" s="6">
        <v>1.4598868054266009E-2</v>
      </c>
    </row>
    <row r="71" spans="1:18">
      <c r="A71" s="1">
        <v>2011</v>
      </c>
      <c r="B71" s="42" t="s">
        <v>191</v>
      </c>
      <c r="C71">
        <v>3</v>
      </c>
      <c r="D71">
        <v>8.8235294117647065E-2</v>
      </c>
      <c r="E71">
        <v>4.8643307679963832E-2</v>
      </c>
      <c r="F71">
        <v>0.18357617717037616</v>
      </c>
      <c r="G71">
        <v>-7.1055889350820495E-3</v>
      </c>
      <c r="L71" s="1"/>
      <c r="M71" s="34" t="s">
        <v>141</v>
      </c>
      <c r="N71" s="6">
        <v>14</v>
      </c>
      <c r="O71" s="6">
        <v>0.25</v>
      </c>
      <c r="P71" s="6">
        <v>5.7863756235784464E-2</v>
      </c>
      <c r="Q71" s="6">
        <v>0.36341296222213754</v>
      </c>
      <c r="R71" s="6">
        <v>0.13658703777786246</v>
      </c>
    </row>
    <row r="72" spans="1:18" ht="17">
      <c r="B72" s="46" t="s">
        <v>182</v>
      </c>
      <c r="C72">
        <v>1</v>
      </c>
      <c r="D72">
        <v>2.9411764705882353E-2</v>
      </c>
      <c r="E72">
        <v>2.8976010768934649E-2</v>
      </c>
      <c r="F72">
        <v>8.6204745812994255E-2</v>
      </c>
      <c r="G72">
        <v>-2.7381216401229556E-2</v>
      </c>
      <c r="L72" s="1"/>
      <c r="M72" s="27" t="s">
        <v>97</v>
      </c>
      <c r="N72" s="6">
        <v>56</v>
      </c>
      <c r="O72" s="6"/>
      <c r="P72" s="6"/>
      <c r="Q72" s="6"/>
      <c r="R72" s="6"/>
    </row>
    <row r="73" spans="1:18" ht="17">
      <c r="B73" s="45" t="s">
        <v>192</v>
      </c>
      <c r="C73">
        <v>1</v>
      </c>
      <c r="D73">
        <v>2.9411764705882353E-2</v>
      </c>
      <c r="E73">
        <v>2.8976010768934649E-2</v>
      </c>
      <c r="F73">
        <v>8.6204745812994255E-2</v>
      </c>
      <c r="G73">
        <v>-2.7381216401229556E-2</v>
      </c>
      <c r="L73" s="1"/>
      <c r="M73" s="27" t="s">
        <v>98</v>
      </c>
      <c r="N73" s="6">
        <v>0</v>
      </c>
      <c r="O73" s="6"/>
      <c r="P73" s="6"/>
      <c r="Q73" s="6"/>
      <c r="R73" s="6"/>
    </row>
    <row r="74" spans="1:18">
      <c r="B74" t="s">
        <v>211</v>
      </c>
      <c r="C74">
        <v>1</v>
      </c>
      <c r="D74">
        <v>2.9411764705882353E-2</v>
      </c>
      <c r="E74">
        <v>2.8976010768934649E-2</v>
      </c>
      <c r="F74">
        <v>8.6204745812994255E-2</v>
      </c>
      <c r="G74">
        <v>-2.7381216401229556E-2</v>
      </c>
      <c r="L74" s="1"/>
      <c r="M74" s="2"/>
      <c r="N74" s="2"/>
      <c r="O74" s="6"/>
      <c r="P74" s="6"/>
      <c r="Q74" s="6"/>
      <c r="R74" s="6"/>
    </row>
    <row r="75" spans="1:18" ht="17">
      <c r="B75" s="49" t="s">
        <v>188</v>
      </c>
      <c r="C75">
        <v>18</v>
      </c>
      <c r="D75">
        <v>0.52941176470588236</v>
      </c>
      <c r="E75">
        <v>8.5600808836352807E-2</v>
      </c>
      <c r="F75">
        <v>0.69718935002513382</v>
      </c>
      <c r="G75">
        <v>0.36163417938663089</v>
      </c>
      <c r="L75" s="38" t="s">
        <v>176</v>
      </c>
      <c r="M75" s="28" t="s">
        <v>130</v>
      </c>
      <c r="N75" s="6">
        <v>1</v>
      </c>
      <c r="O75" s="6">
        <v>1.7857142857142856E-2</v>
      </c>
      <c r="P75" s="6">
        <v>4.1878712141280618E-2</v>
      </c>
      <c r="Q75" s="6">
        <v>9.993941865405287E-2</v>
      </c>
      <c r="R75" s="6">
        <v>-6.4225132939767143E-2</v>
      </c>
    </row>
    <row r="76" spans="1:18" ht="17">
      <c r="B76" s="47" t="s">
        <v>187</v>
      </c>
      <c r="C76">
        <v>7</v>
      </c>
      <c r="D76">
        <v>0.20588235294117646</v>
      </c>
      <c r="E76">
        <v>6.9344580705297851E-2</v>
      </c>
      <c r="F76">
        <v>0.34179773112356027</v>
      </c>
      <c r="G76">
        <v>6.9966974758792683E-2</v>
      </c>
      <c r="L76" s="1"/>
      <c r="M76" s="27" t="s">
        <v>148</v>
      </c>
      <c r="N76" s="6">
        <v>1</v>
      </c>
      <c r="O76" s="6">
        <v>1.7857142857142856E-2</v>
      </c>
      <c r="P76" s="6">
        <v>4.1878712141280618E-2</v>
      </c>
      <c r="Q76" s="6">
        <v>9.993941865405287E-2</v>
      </c>
      <c r="R76" s="6">
        <v>-6.4225132939767143E-2</v>
      </c>
    </row>
    <row r="77" spans="1:18" ht="17">
      <c r="B77" t="s">
        <v>236</v>
      </c>
      <c r="C77">
        <v>1</v>
      </c>
      <c r="D77">
        <v>2.9411764705882353E-2</v>
      </c>
      <c r="E77">
        <v>2.8976010768934649E-2</v>
      </c>
      <c r="F77">
        <v>8.6204745812994255E-2</v>
      </c>
      <c r="G77">
        <v>-2.7381216401229556E-2</v>
      </c>
      <c r="L77" s="1"/>
      <c r="M77" s="27" t="s">
        <v>142</v>
      </c>
      <c r="N77" s="6">
        <v>1</v>
      </c>
      <c r="O77" s="6">
        <v>1.7857142857142856E-2</v>
      </c>
      <c r="P77" s="6">
        <v>4.1878712141280618E-2</v>
      </c>
      <c r="Q77" s="6">
        <v>9.993941865405287E-2</v>
      </c>
      <c r="R77" s="6">
        <v>-6.4225132939767143E-2</v>
      </c>
    </row>
    <row r="78" spans="1:18" ht="17">
      <c r="B78" s="44" t="s">
        <v>212</v>
      </c>
      <c r="C78">
        <v>1</v>
      </c>
      <c r="D78">
        <v>2.9411764705882353E-2</v>
      </c>
      <c r="E78">
        <v>2.8976010768934649E-2</v>
      </c>
      <c r="F78">
        <v>8.6204745812994255E-2</v>
      </c>
      <c r="G78">
        <v>-2.7381216401229556E-2</v>
      </c>
      <c r="L78" s="1"/>
      <c r="M78" s="27" t="s">
        <v>153</v>
      </c>
      <c r="N78" s="6">
        <v>1</v>
      </c>
      <c r="O78" s="6">
        <v>1.7857142857142856E-2</v>
      </c>
      <c r="P78" s="6">
        <v>4.1878712141280618E-2</v>
      </c>
      <c r="Q78" s="6">
        <v>9.993941865405287E-2</v>
      </c>
      <c r="R78" s="6">
        <v>-6.4225132939767143E-2</v>
      </c>
    </row>
    <row r="79" spans="1:18" ht="17">
      <c r="B79" s="50" t="s">
        <v>189</v>
      </c>
      <c r="C79">
        <v>1</v>
      </c>
      <c r="D79">
        <v>2.9411764705882353E-2</v>
      </c>
      <c r="E79">
        <v>2.8976010768934649E-2</v>
      </c>
      <c r="F79">
        <v>8.6204745812994255E-2</v>
      </c>
      <c r="G79">
        <v>-2.7381216401229556E-2</v>
      </c>
      <c r="L79" s="1"/>
      <c r="M79" s="27" t="s">
        <v>155</v>
      </c>
      <c r="N79" s="6">
        <v>1</v>
      </c>
      <c r="O79" s="6">
        <v>1.7857142857142856E-2</v>
      </c>
      <c r="P79" s="6">
        <v>4.1878712141280618E-2</v>
      </c>
      <c r="Q79" s="6">
        <v>9.993941865405287E-2</v>
      </c>
      <c r="R79" s="6">
        <v>-6.4225132939767143E-2</v>
      </c>
    </row>
    <row r="80" spans="1:18" ht="17">
      <c r="B80" t="s">
        <v>97</v>
      </c>
      <c r="C80">
        <v>34</v>
      </c>
      <c r="L80" s="1"/>
      <c r="M80" s="27" t="s">
        <v>149</v>
      </c>
      <c r="N80" s="6">
        <v>1</v>
      </c>
      <c r="O80" s="6">
        <v>1.7857142857142856E-2</v>
      </c>
      <c r="P80" s="6">
        <v>4.1878712141280618E-2</v>
      </c>
      <c r="Q80" s="6">
        <v>9.993941865405287E-2</v>
      </c>
      <c r="R80" s="6">
        <v>-6.4225132939767143E-2</v>
      </c>
    </row>
    <row r="81" spans="1:18" ht="17">
      <c r="L81" s="1"/>
      <c r="M81" s="27" t="s">
        <v>143</v>
      </c>
      <c r="N81" s="6">
        <v>1</v>
      </c>
      <c r="O81" s="6">
        <v>1.7857142857142856E-2</v>
      </c>
      <c r="P81" s="6">
        <v>4.1878712141280618E-2</v>
      </c>
      <c r="Q81" s="6">
        <v>9.993941865405287E-2</v>
      </c>
      <c r="R81" s="6">
        <v>-6.4225132939767143E-2</v>
      </c>
    </row>
    <row r="82" spans="1:18" ht="17">
      <c r="L82" s="1"/>
      <c r="M82" s="27" t="s">
        <v>156</v>
      </c>
      <c r="N82" s="6">
        <v>1</v>
      </c>
      <c r="O82" s="6">
        <v>1.7857142857142856E-2</v>
      </c>
      <c r="P82" s="6">
        <v>4.1878712141280618E-2</v>
      </c>
      <c r="Q82" s="6">
        <v>9.993941865405287E-2</v>
      </c>
      <c r="R82" s="6">
        <v>-6.4225132939767143E-2</v>
      </c>
    </row>
    <row r="83" spans="1:18" ht="17">
      <c r="L83" s="1"/>
      <c r="M83" s="31" t="s">
        <v>136</v>
      </c>
      <c r="N83" s="6">
        <v>29</v>
      </c>
      <c r="O83" s="6">
        <v>0.5178571428571429</v>
      </c>
      <c r="P83" s="6">
        <v>0.15801301289734956</v>
      </c>
      <c r="Q83" s="6">
        <v>0.82756264813594804</v>
      </c>
      <c r="R83" s="6">
        <v>0.20815163757833777</v>
      </c>
    </row>
    <row r="84" spans="1:18">
      <c r="L84" s="1"/>
      <c r="M84" s="32" t="s">
        <v>138</v>
      </c>
      <c r="N84" s="6">
        <v>3</v>
      </c>
      <c r="O84" s="6">
        <v>5.3571428571428568E-2</v>
      </c>
      <c r="P84" s="6">
        <v>7.1205007276346016E-2</v>
      </c>
      <c r="Q84" s="6">
        <v>0.19313324283306676</v>
      </c>
      <c r="R84" s="6">
        <v>-8.5990385690209614E-2</v>
      </c>
    </row>
    <row r="85" spans="1:18" ht="17">
      <c r="L85" s="1"/>
      <c r="M85" s="33" t="s">
        <v>139</v>
      </c>
      <c r="N85" s="6">
        <v>4</v>
      </c>
      <c r="O85" s="6">
        <v>7.1428571428571425E-2</v>
      </c>
      <c r="P85" s="6">
        <v>8.1441101792795567E-2</v>
      </c>
      <c r="Q85" s="6">
        <v>0.23105313094245072</v>
      </c>
      <c r="R85" s="6">
        <v>-8.8195988085307875E-2</v>
      </c>
    </row>
    <row r="86" spans="1:18" ht="17">
      <c r="A86" s="1">
        <v>2012</v>
      </c>
      <c r="B86" s="42" t="s">
        <v>191</v>
      </c>
      <c r="C86">
        <v>9</v>
      </c>
      <c r="D86">
        <v>0.20930232558139536</v>
      </c>
      <c r="E86">
        <v>6.2038034486658178E-2</v>
      </c>
      <c r="F86">
        <v>0.33089687317524541</v>
      </c>
      <c r="G86">
        <v>8.7707777987545338E-2</v>
      </c>
      <c r="L86" s="1"/>
      <c r="M86" s="35" t="s">
        <v>140</v>
      </c>
      <c r="N86" s="6">
        <v>3</v>
      </c>
      <c r="O86" s="6">
        <v>5.3571428571428568E-2</v>
      </c>
      <c r="P86" s="6">
        <v>7.1205007276346016E-2</v>
      </c>
      <c r="Q86" s="6">
        <v>0.19313324283306676</v>
      </c>
      <c r="R86" s="6">
        <v>-8.5990385690209614E-2</v>
      </c>
    </row>
    <row r="87" spans="1:18">
      <c r="B87" s="46" t="s">
        <v>182</v>
      </c>
      <c r="C87">
        <v>1</v>
      </c>
      <c r="D87">
        <v>2.3255813953488372E-2</v>
      </c>
      <c r="E87">
        <v>2.298380677217499E-2</v>
      </c>
      <c r="F87">
        <v>6.8304075226951352E-2</v>
      </c>
      <c r="G87">
        <v>-2.1792447319974609E-2</v>
      </c>
      <c r="L87" s="1"/>
      <c r="M87" s="34" t="s">
        <v>141</v>
      </c>
      <c r="N87" s="6">
        <v>8</v>
      </c>
      <c r="O87" s="6">
        <v>0.14285714285714285</v>
      </c>
      <c r="P87" s="6">
        <v>0.11065666703449763</v>
      </c>
      <c r="Q87" s="6">
        <v>0.35974421024475822</v>
      </c>
      <c r="R87" s="6">
        <v>-7.4029924530472496E-2</v>
      </c>
    </row>
    <row r="88" spans="1:18" ht="34">
      <c r="B88" t="s">
        <v>227</v>
      </c>
      <c r="C88">
        <v>1</v>
      </c>
      <c r="D88">
        <v>2.3255813953488372E-2</v>
      </c>
      <c r="E88">
        <v>2.298380677217499E-2</v>
      </c>
      <c r="F88">
        <v>6.8304075226951352E-2</v>
      </c>
      <c r="G88">
        <v>-2.1792447319974609E-2</v>
      </c>
      <c r="L88" s="1"/>
      <c r="M88" s="27" t="s">
        <v>152</v>
      </c>
      <c r="N88" s="6">
        <v>1</v>
      </c>
      <c r="O88" s="6">
        <v>1.7857142857142856E-2</v>
      </c>
      <c r="P88" s="6">
        <v>4.1878712141280618E-2</v>
      </c>
      <c r="Q88" s="6">
        <v>9.993941865405287E-2</v>
      </c>
      <c r="R88" s="6">
        <v>-6.4225132939767143E-2</v>
      </c>
    </row>
    <row r="89" spans="1:18" ht="17">
      <c r="B89" t="s">
        <v>194</v>
      </c>
      <c r="C89">
        <v>1</v>
      </c>
      <c r="D89">
        <v>2.3255813953488372E-2</v>
      </c>
      <c r="E89">
        <v>2.298380677217499E-2</v>
      </c>
      <c r="F89">
        <v>6.8304075226951352E-2</v>
      </c>
      <c r="G89">
        <v>-2.1792447319974609E-2</v>
      </c>
      <c r="L89" s="1"/>
      <c r="M89" s="27" t="s">
        <v>97</v>
      </c>
      <c r="N89" s="2">
        <v>56</v>
      </c>
      <c r="O89" s="6"/>
      <c r="P89" s="6"/>
      <c r="Q89" s="6"/>
      <c r="R89" s="6"/>
    </row>
    <row r="90" spans="1:18" ht="17">
      <c r="B90" t="s">
        <v>228</v>
      </c>
      <c r="C90">
        <v>1</v>
      </c>
      <c r="D90">
        <v>2.3255813953488372E-2</v>
      </c>
      <c r="E90">
        <v>2.298380677217499E-2</v>
      </c>
      <c r="F90">
        <v>6.8304075226951352E-2</v>
      </c>
      <c r="G90">
        <v>-2.1792447319974609E-2</v>
      </c>
      <c r="L90" s="1"/>
      <c r="M90" s="27" t="s">
        <v>98</v>
      </c>
      <c r="N90" s="2">
        <v>0.14285714285714285</v>
      </c>
      <c r="O90" s="2"/>
      <c r="P90" s="2"/>
      <c r="Q90" s="2"/>
      <c r="R90" s="2"/>
    </row>
    <row r="91" spans="1:18">
      <c r="B91" t="s">
        <v>211</v>
      </c>
      <c r="C91">
        <v>1</v>
      </c>
      <c r="D91">
        <v>2.3255813953488372E-2</v>
      </c>
      <c r="E91">
        <v>2.298380677217499E-2</v>
      </c>
      <c r="F91">
        <v>6.8304075226951352E-2</v>
      </c>
      <c r="G91">
        <v>-2.1792447319974609E-2</v>
      </c>
      <c r="L91" s="1"/>
      <c r="M91" s="2"/>
      <c r="N91" s="2"/>
      <c r="O91" s="2"/>
      <c r="P91" s="2"/>
      <c r="Q91" s="2"/>
      <c r="R91" s="2"/>
    </row>
    <row r="92" spans="1:18">
      <c r="B92" s="49" t="s">
        <v>188</v>
      </c>
      <c r="C92">
        <v>22</v>
      </c>
      <c r="D92">
        <v>0.51162790697674421</v>
      </c>
      <c r="E92">
        <v>7.6228663317333897E-2</v>
      </c>
      <c r="F92">
        <v>0.66103608707871864</v>
      </c>
      <c r="G92">
        <v>0.36221972687476978</v>
      </c>
      <c r="L92" s="1"/>
      <c r="M92" s="2"/>
      <c r="N92" s="2"/>
      <c r="O92" s="2"/>
      <c r="P92" s="2"/>
      <c r="Q92" s="2"/>
      <c r="R92" s="2"/>
    </row>
    <row r="93" spans="1:18">
      <c r="B93" s="47" t="s">
        <v>187</v>
      </c>
      <c r="C93">
        <v>6</v>
      </c>
      <c r="D93">
        <v>0.13953488372093023</v>
      </c>
      <c r="E93">
        <v>5.2841337752619726E-2</v>
      </c>
      <c r="F93">
        <v>0.24310390571606488</v>
      </c>
      <c r="G93">
        <v>3.5965861725795564E-2</v>
      </c>
      <c r="L93" s="1"/>
      <c r="M93" s="2"/>
      <c r="N93" s="2"/>
      <c r="O93" s="2"/>
      <c r="P93" s="2"/>
      <c r="Q93" s="2"/>
      <c r="R93" s="2"/>
    </row>
    <row r="94" spans="1:18">
      <c r="B94" s="50" t="s">
        <v>189</v>
      </c>
      <c r="C94">
        <v>1</v>
      </c>
      <c r="D94">
        <v>2.3255813953488372E-2</v>
      </c>
      <c r="E94">
        <v>2.298380677217499E-2</v>
      </c>
      <c r="F94">
        <v>6.8304075226951352E-2</v>
      </c>
      <c r="G94">
        <v>-2.1792447319974609E-2</v>
      </c>
      <c r="L94" s="1"/>
      <c r="M94" s="2"/>
      <c r="N94" s="2"/>
      <c r="O94" s="2"/>
      <c r="P94" s="2"/>
      <c r="Q94" s="2"/>
      <c r="R94" s="2"/>
    </row>
    <row r="95" spans="1:18" ht="17">
      <c r="B95" t="s">
        <v>97</v>
      </c>
      <c r="C95">
        <v>43</v>
      </c>
      <c r="L95" s="38" t="s">
        <v>719</v>
      </c>
      <c r="M95" s="40" t="s">
        <v>181</v>
      </c>
      <c r="N95" s="13">
        <v>1</v>
      </c>
      <c r="O95" s="6">
        <v>0.1</v>
      </c>
      <c r="P95" s="6">
        <v>9.4868329805051388E-2</v>
      </c>
      <c r="Q95" s="6">
        <v>0.28594192641790073</v>
      </c>
      <c r="R95" s="6">
        <v>-8.5941926417900716E-2</v>
      </c>
    </row>
    <row r="96" spans="1:18" ht="17">
      <c r="L96" s="1"/>
      <c r="M96" s="40" t="s">
        <v>143</v>
      </c>
      <c r="N96" s="13">
        <v>1</v>
      </c>
      <c r="O96" s="6">
        <v>0.1</v>
      </c>
      <c r="P96" s="6">
        <v>9.4868329805051388E-2</v>
      </c>
      <c r="Q96" s="6">
        <v>0.28594192641790073</v>
      </c>
      <c r="R96" s="6">
        <v>-8.5941926417900716E-2</v>
      </c>
    </row>
    <row r="97" spans="1:18" ht="17">
      <c r="L97" s="1"/>
      <c r="M97" s="31" t="s">
        <v>136</v>
      </c>
      <c r="N97" s="13">
        <v>4</v>
      </c>
      <c r="O97" s="6">
        <v>0.4</v>
      </c>
      <c r="P97" s="6">
        <v>0.15491933384829668</v>
      </c>
      <c r="Q97" s="6">
        <v>0.70364189434266144</v>
      </c>
      <c r="R97" s="6">
        <v>9.6358105657338544E-2</v>
      </c>
    </row>
    <row r="98" spans="1:18">
      <c r="L98" s="1"/>
      <c r="M98" s="32" t="s">
        <v>138</v>
      </c>
      <c r="N98" s="13">
        <v>3</v>
      </c>
      <c r="O98" s="6">
        <v>0.3</v>
      </c>
      <c r="P98" s="6">
        <v>0.14491376746189438</v>
      </c>
      <c r="Q98" s="6">
        <v>0.58403098422531297</v>
      </c>
      <c r="R98" s="6">
        <v>1.5969015774687012E-2</v>
      </c>
    </row>
    <row r="99" spans="1:18" ht="17">
      <c r="L99" s="1"/>
      <c r="M99" s="40" t="s">
        <v>157</v>
      </c>
      <c r="N99" s="13">
        <v>1</v>
      </c>
      <c r="O99" s="6">
        <v>0.1</v>
      </c>
      <c r="P99" s="6">
        <v>9.4868329805051388E-2</v>
      </c>
      <c r="Q99" s="6">
        <v>0.28594192641790073</v>
      </c>
      <c r="R99" s="6">
        <v>-8.5941926417900716E-2</v>
      </c>
    </row>
    <row r="100" spans="1:18" ht="17">
      <c r="L100" s="38"/>
      <c r="M100" s="27" t="s">
        <v>97</v>
      </c>
      <c r="N100" s="2">
        <v>10</v>
      </c>
      <c r="O100" s="6"/>
      <c r="P100" s="6"/>
      <c r="Q100" s="6"/>
      <c r="R100" s="6"/>
    </row>
    <row r="101" spans="1:18" ht="17">
      <c r="A101" s="1" t="s">
        <v>33</v>
      </c>
      <c r="B101" s="42" t="s">
        <v>191</v>
      </c>
      <c r="C101">
        <v>5</v>
      </c>
      <c r="D101">
        <v>0.10869565217391304</v>
      </c>
      <c r="E101">
        <v>4.5892337944462055E-2</v>
      </c>
      <c r="F101">
        <v>0.19864463454505865</v>
      </c>
      <c r="G101">
        <v>1.8746669802767416E-2</v>
      </c>
      <c r="L101" s="1"/>
      <c r="M101" s="27" t="s">
        <v>98</v>
      </c>
      <c r="N101" s="6">
        <v>0.3</v>
      </c>
      <c r="O101" s="6"/>
      <c r="P101" s="6"/>
      <c r="Q101" s="6"/>
      <c r="R101" s="6"/>
    </row>
    <row r="102" spans="1:18">
      <c r="B102" s="46" t="s">
        <v>182</v>
      </c>
      <c r="C102">
        <v>1</v>
      </c>
      <c r="D102">
        <v>2.1739130434782608E-2</v>
      </c>
      <c r="E102">
        <v>2.1501537175949575E-2</v>
      </c>
      <c r="F102">
        <v>6.3882143299643784E-2</v>
      </c>
      <c r="G102">
        <v>-2.0403882430078561E-2</v>
      </c>
      <c r="L102" s="1"/>
      <c r="M102" s="40"/>
      <c r="N102" s="13"/>
      <c r="O102" s="6"/>
      <c r="P102" s="6"/>
      <c r="Q102" s="6"/>
      <c r="R102" s="6"/>
    </row>
    <row r="103" spans="1:18" ht="17">
      <c r="B103" s="51" t="s">
        <v>183</v>
      </c>
      <c r="C103">
        <v>1</v>
      </c>
      <c r="D103">
        <v>2.1739130434782608E-2</v>
      </c>
      <c r="E103">
        <v>2.1501537175949575E-2</v>
      </c>
      <c r="F103">
        <v>6.3882143299643784E-2</v>
      </c>
      <c r="G103">
        <v>-2.0403882430078561E-2</v>
      </c>
      <c r="L103" s="38" t="s">
        <v>720</v>
      </c>
      <c r="M103" s="28" t="s">
        <v>130</v>
      </c>
      <c r="N103" s="6">
        <v>4</v>
      </c>
      <c r="O103" s="6">
        <v>0.13793103448275862</v>
      </c>
      <c r="P103" s="6">
        <v>6.4032875233466152E-2</v>
      </c>
      <c r="Q103" s="6">
        <v>0.26343546994035227</v>
      </c>
      <c r="R103" s="6">
        <v>1.2426599025164964E-2</v>
      </c>
    </row>
    <row r="104" spans="1:18" ht="17">
      <c r="B104" s="45" t="s">
        <v>192</v>
      </c>
      <c r="C104">
        <v>1</v>
      </c>
      <c r="D104">
        <v>2.1739130434782608E-2</v>
      </c>
      <c r="E104">
        <v>2.1501537175949575E-2</v>
      </c>
      <c r="F104">
        <v>6.3882143299643784E-2</v>
      </c>
      <c r="G104">
        <v>-2.0403882430078561E-2</v>
      </c>
      <c r="L104" s="1"/>
      <c r="M104" s="27" t="s">
        <v>158</v>
      </c>
      <c r="N104" s="6">
        <v>1</v>
      </c>
      <c r="O104" s="6">
        <v>3.4482758620689655E-2</v>
      </c>
      <c r="P104" s="6">
        <v>3.3883012720035688E-2</v>
      </c>
      <c r="Q104" s="6">
        <v>0.10089346355195961</v>
      </c>
      <c r="R104" s="6">
        <v>-3.1927946310580296E-2</v>
      </c>
    </row>
    <row r="105" spans="1:18" ht="17">
      <c r="B105" t="s">
        <v>227</v>
      </c>
      <c r="C105">
        <v>3</v>
      </c>
      <c r="D105">
        <v>6.5217391304347824E-2</v>
      </c>
      <c r="E105">
        <v>3.6404754579528839E-2</v>
      </c>
      <c r="F105">
        <v>0.13657071028022433</v>
      </c>
      <c r="G105">
        <v>-6.1359276715286931E-3</v>
      </c>
      <c r="L105" s="1"/>
      <c r="M105" s="27" t="s">
        <v>159</v>
      </c>
      <c r="N105" s="6">
        <v>1</v>
      </c>
      <c r="O105" s="6">
        <v>3.4482758620689655E-2</v>
      </c>
      <c r="P105" s="6">
        <v>3.3883012720035688E-2</v>
      </c>
      <c r="Q105" s="6">
        <v>0.10089346355195961</v>
      </c>
      <c r="R105" s="6">
        <v>-3.1927946310580296E-2</v>
      </c>
    </row>
    <row r="106" spans="1:18" ht="17">
      <c r="B106" t="s">
        <v>199</v>
      </c>
      <c r="C106">
        <v>1</v>
      </c>
      <c r="D106">
        <v>2.1739130434782608E-2</v>
      </c>
      <c r="E106">
        <v>2.1501537175949575E-2</v>
      </c>
      <c r="F106">
        <v>6.3882143299643784E-2</v>
      </c>
      <c r="G106">
        <v>-2.0403882430078561E-2</v>
      </c>
      <c r="L106" s="1"/>
      <c r="M106" s="27" t="s">
        <v>155</v>
      </c>
      <c r="N106" s="6">
        <v>1</v>
      </c>
      <c r="O106" s="6">
        <v>3.4482758620689655E-2</v>
      </c>
      <c r="P106" s="6">
        <v>3.3883012720035688E-2</v>
      </c>
      <c r="Q106" s="6">
        <v>0.10089346355195961</v>
      </c>
      <c r="R106" s="6">
        <v>-3.1927946310580296E-2</v>
      </c>
    </row>
    <row r="107" spans="1:18" ht="17">
      <c r="B107" t="s">
        <v>211</v>
      </c>
      <c r="C107">
        <v>1</v>
      </c>
      <c r="D107">
        <v>2.1739130434782608E-2</v>
      </c>
      <c r="E107">
        <v>2.1501537175949575E-2</v>
      </c>
      <c r="F107">
        <v>6.3882143299643784E-2</v>
      </c>
      <c r="G107">
        <v>-2.0403882430078561E-2</v>
      </c>
      <c r="L107" s="1"/>
      <c r="M107" s="27" t="s">
        <v>143</v>
      </c>
      <c r="N107" s="6">
        <v>2</v>
      </c>
      <c r="O107" s="6">
        <v>6.8965517241379309E-2</v>
      </c>
      <c r="P107" s="6">
        <v>4.7054361325587109E-2</v>
      </c>
      <c r="Q107" s="6">
        <v>0.16119206543953005</v>
      </c>
      <c r="R107" s="6">
        <v>-2.3261030956771428E-2</v>
      </c>
    </row>
    <row r="108" spans="1:18" ht="17">
      <c r="B108" t="s">
        <v>229</v>
      </c>
      <c r="C108">
        <v>1</v>
      </c>
      <c r="D108">
        <v>2.1739130434782608E-2</v>
      </c>
      <c r="E108">
        <v>2.1501537175949575E-2</v>
      </c>
      <c r="F108">
        <v>6.3882143299643784E-2</v>
      </c>
      <c r="G108">
        <v>-2.0403882430078561E-2</v>
      </c>
      <c r="L108" s="1"/>
      <c r="M108" s="27" t="s">
        <v>160</v>
      </c>
      <c r="N108" s="6">
        <v>1</v>
      </c>
      <c r="O108" s="6">
        <v>3.4482758620689655E-2</v>
      </c>
      <c r="P108" s="6">
        <v>3.3883012720035688E-2</v>
      </c>
      <c r="Q108" s="6">
        <v>0.10089346355195961</v>
      </c>
      <c r="R108" s="6">
        <v>-3.1927946310580296E-2</v>
      </c>
    </row>
    <row r="109" spans="1:18" ht="17">
      <c r="B109" s="49" t="s">
        <v>188</v>
      </c>
      <c r="C109">
        <v>18</v>
      </c>
      <c r="D109">
        <v>0.39130434782608697</v>
      </c>
      <c r="E109">
        <v>7.1957906656613543E-2</v>
      </c>
      <c r="F109">
        <v>0.53234184487304947</v>
      </c>
      <c r="G109">
        <v>0.25026685077912447</v>
      </c>
      <c r="L109" s="1"/>
      <c r="M109" s="27" t="s">
        <v>146</v>
      </c>
      <c r="N109" s="6">
        <v>2</v>
      </c>
      <c r="O109" s="6">
        <v>6.8965517241379309E-2</v>
      </c>
      <c r="P109" s="6">
        <v>4.7054361325587109E-2</v>
      </c>
      <c r="Q109" s="6">
        <v>0.16119206543953005</v>
      </c>
      <c r="R109" s="6">
        <v>-2.3261030956771428E-2</v>
      </c>
    </row>
    <row r="110" spans="1:18" ht="17">
      <c r="B110" s="47" t="s">
        <v>187</v>
      </c>
      <c r="C110">
        <v>9</v>
      </c>
      <c r="D110">
        <v>0.19565217391304349</v>
      </c>
      <c r="E110">
        <v>5.8490504758231386E-2</v>
      </c>
      <c r="F110">
        <v>0.31029356323917701</v>
      </c>
      <c r="G110">
        <v>8.1010784586909967E-2</v>
      </c>
      <c r="L110" s="1"/>
      <c r="M110" s="31" t="s">
        <v>136</v>
      </c>
      <c r="N110" s="6">
        <v>9</v>
      </c>
      <c r="O110" s="6">
        <v>0.31034482758620691</v>
      </c>
      <c r="P110" s="6">
        <v>8.5909117090075829E-2</v>
      </c>
      <c r="Q110" s="6">
        <v>0.4787266970827555</v>
      </c>
      <c r="R110" s="6">
        <v>0.14196295808965828</v>
      </c>
    </row>
    <row r="111" spans="1:18">
      <c r="B111" s="48" t="s">
        <v>190</v>
      </c>
      <c r="C111">
        <v>1</v>
      </c>
      <c r="D111">
        <v>2.1739130434782608E-2</v>
      </c>
      <c r="E111">
        <v>2.1501537175949575E-2</v>
      </c>
      <c r="F111">
        <v>6.3882143299643784E-2</v>
      </c>
      <c r="G111">
        <v>-2.0403882430078561E-2</v>
      </c>
      <c r="L111" s="1"/>
      <c r="M111" s="32" t="s">
        <v>138</v>
      </c>
      <c r="N111" s="6">
        <v>8</v>
      </c>
      <c r="O111" s="6">
        <v>0.27586206896551724</v>
      </c>
      <c r="P111" s="6">
        <v>8.299609211231937E-2</v>
      </c>
      <c r="Q111" s="6">
        <v>0.43853440950566319</v>
      </c>
      <c r="R111" s="6">
        <v>0.11318972842537128</v>
      </c>
    </row>
    <row r="112" spans="1:18" ht="17">
      <c r="B112" s="44" t="s">
        <v>212</v>
      </c>
      <c r="C112">
        <v>1</v>
      </c>
      <c r="D112">
        <v>2.1739130434782608E-2</v>
      </c>
      <c r="E112">
        <v>2.1501537175949575E-2</v>
      </c>
      <c r="F112">
        <v>6.3882143299643784E-2</v>
      </c>
      <c r="G112">
        <v>-2.0403882430078561E-2</v>
      </c>
      <c r="L112" s="38"/>
      <c r="M112" s="27" t="s">
        <v>97</v>
      </c>
      <c r="N112" s="6">
        <v>29</v>
      </c>
      <c r="O112" s="6"/>
      <c r="P112" s="6"/>
      <c r="Q112" s="6"/>
      <c r="R112" s="6"/>
    </row>
    <row r="113" spans="1:18" ht="17">
      <c r="B113" s="50" t="s">
        <v>189</v>
      </c>
      <c r="C113">
        <v>3</v>
      </c>
      <c r="D113">
        <v>6.5217391304347824E-2</v>
      </c>
      <c r="E113">
        <v>3.6404754579528839E-2</v>
      </c>
      <c r="F113">
        <v>0.13657071028022433</v>
      </c>
      <c r="G113">
        <v>-6.1359276715286931E-3</v>
      </c>
      <c r="L113" s="1"/>
      <c r="M113" s="27" t="s">
        <v>98</v>
      </c>
      <c r="N113" s="2">
        <v>0.27586206896551724</v>
      </c>
      <c r="O113" s="6"/>
      <c r="P113" s="6"/>
      <c r="Q113" s="6"/>
      <c r="R113" s="6"/>
    </row>
    <row r="114" spans="1:18">
      <c r="B114" t="s">
        <v>97</v>
      </c>
      <c r="C114">
        <v>46</v>
      </c>
      <c r="L114" s="1"/>
      <c r="M114" s="2"/>
      <c r="N114" s="2"/>
      <c r="O114" s="6"/>
      <c r="P114" s="6"/>
      <c r="Q114" s="6"/>
      <c r="R114" s="6"/>
    </row>
    <row r="115" spans="1:18">
      <c r="L115" s="1"/>
      <c r="M115" s="2"/>
      <c r="N115" s="2"/>
      <c r="O115" s="6"/>
      <c r="P115" s="6"/>
      <c r="Q115" s="6"/>
      <c r="R115" s="6"/>
    </row>
    <row r="116" spans="1:18" ht="17">
      <c r="L116" s="38" t="s">
        <v>721</v>
      </c>
      <c r="M116" s="28" t="s">
        <v>130</v>
      </c>
      <c r="N116" s="13">
        <v>5</v>
      </c>
      <c r="O116" s="6">
        <v>0.10869565217391304</v>
      </c>
      <c r="P116" s="6">
        <v>4.5892337944462055E-2</v>
      </c>
      <c r="Q116" s="6">
        <v>0.19864463454505865</v>
      </c>
      <c r="R116" s="6">
        <v>1.8746669802767416E-2</v>
      </c>
    </row>
    <row r="117" spans="1:18" ht="17">
      <c r="L117" s="1"/>
      <c r="M117" s="29" t="s">
        <v>131</v>
      </c>
      <c r="N117" s="13">
        <v>1</v>
      </c>
      <c r="O117" s="6">
        <v>2.1739130434782608E-2</v>
      </c>
      <c r="P117" s="6">
        <v>2.1501537175949575E-2</v>
      </c>
      <c r="Q117" s="6">
        <v>6.3882143299643784E-2</v>
      </c>
      <c r="R117" s="6">
        <v>-2.0403882430078561E-2</v>
      </c>
    </row>
    <row r="118" spans="1:18" ht="17">
      <c r="L118" s="1"/>
      <c r="M118" s="30" t="s">
        <v>132</v>
      </c>
      <c r="N118" s="13">
        <v>1</v>
      </c>
      <c r="O118" s="6">
        <v>2.1739130434782608E-2</v>
      </c>
      <c r="P118" s="6">
        <v>2.1501537175949575E-2</v>
      </c>
      <c r="Q118" s="6">
        <v>6.3882143299643784E-2</v>
      </c>
      <c r="R118" s="6">
        <v>-2.0403882430078561E-2</v>
      </c>
    </row>
    <row r="119" spans="1:18" ht="17">
      <c r="A119" s="1" t="s">
        <v>34</v>
      </c>
      <c r="B119" s="42" t="s">
        <v>191</v>
      </c>
      <c r="C119">
        <v>4</v>
      </c>
      <c r="D119">
        <v>0.13793103448275862</v>
      </c>
      <c r="E119">
        <v>6.4032875233466152E-2</v>
      </c>
      <c r="F119">
        <v>0.26343546994035227</v>
      </c>
      <c r="G119">
        <v>1.2426599025164964E-2</v>
      </c>
      <c r="L119" s="1"/>
      <c r="M119" s="36" t="s">
        <v>154</v>
      </c>
      <c r="N119" s="13">
        <v>1</v>
      </c>
      <c r="O119" s="6">
        <v>2.1739130434782608E-2</v>
      </c>
      <c r="P119" s="6">
        <v>2.1501537175949575E-2</v>
      </c>
      <c r="Q119" s="6">
        <v>6.3882143299643784E-2</v>
      </c>
      <c r="R119" s="6">
        <v>-2.0403882430078561E-2</v>
      </c>
    </row>
    <row r="120" spans="1:18" ht="17">
      <c r="B120" t="s">
        <v>184</v>
      </c>
      <c r="C120">
        <v>1</v>
      </c>
      <c r="D120">
        <v>3.4482758620689655E-2</v>
      </c>
      <c r="E120">
        <v>3.3883012720035688E-2</v>
      </c>
      <c r="F120">
        <v>0.10089346355195961</v>
      </c>
      <c r="G120">
        <v>-3.1927946310580296E-2</v>
      </c>
      <c r="L120" s="1"/>
      <c r="M120" s="40" t="s">
        <v>133</v>
      </c>
      <c r="N120" s="13">
        <v>3</v>
      </c>
      <c r="O120" s="6">
        <v>6.5217391304347824E-2</v>
      </c>
      <c r="P120" s="6">
        <v>3.6404754579528839E-2</v>
      </c>
      <c r="Q120" s="6">
        <v>0.13657071028022433</v>
      </c>
      <c r="R120" s="6">
        <v>-6.1359276715286931E-3</v>
      </c>
    </row>
    <row r="121" spans="1:18" ht="17">
      <c r="B121" t="s">
        <v>200</v>
      </c>
      <c r="C121">
        <v>1</v>
      </c>
      <c r="D121">
        <v>3.4482758620689655E-2</v>
      </c>
      <c r="E121">
        <v>3.3883012720035688E-2</v>
      </c>
      <c r="F121">
        <v>0.10089346355195961</v>
      </c>
      <c r="G121">
        <v>-3.1927946310580296E-2</v>
      </c>
      <c r="L121" s="1"/>
      <c r="M121" s="40" t="s">
        <v>149</v>
      </c>
      <c r="N121" s="13">
        <v>1</v>
      </c>
      <c r="O121" s="6">
        <v>2.1739130434782608E-2</v>
      </c>
      <c r="P121" s="6">
        <v>2.1501537175949575E-2</v>
      </c>
      <c r="Q121" s="6">
        <v>6.3882143299643784E-2</v>
      </c>
      <c r="R121" s="6">
        <v>-2.0403882430078561E-2</v>
      </c>
    </row>
    <row r="122" spans="1:18" ht="17">
      <c r="B122" t="s">
        <v>201</v>
      </c>
      <c r="C122">
        <v>1</v>
      </c>
      <c r="D122">
        <v>3.4482758620689655E-2</v>
      </c>
      <c r="E122">
        <v>3.3883012720035688E-2</v>
      </c>
      <c r="F122">
        <v>0.10089346355195961</v>
      </c>
      <c r="G122">
        <v>-3.1927946310580296E-2</v>
      </c>
      <c r="L122" s="1"/>
      <c r="M122" s="40" t="s">
        <v>146</v>
      </c>
      <c r="N122" s="13">
        <v>1</v>
      </c>
      <c r="O122" s="6">
        <v>2.1739130434782608E-2</v>
      </c>
      <c r="P122" s="6">
        <v>2.1501537175949575E-2</v>
      </c>
      <c r="Q122" s="6">
        <v>6.3882143299643784E-2</v>
      </c>
      <c r="R122" s="6">
        <v>-2.0403882430078561E-2</v>
      </c>
    </row>
    <row r="123" spans="1:18" ht="17">
      <c r="B123" t="s">
        <v>230</v>
      </c>
      <c r="C123">
        <v>2</v>
      </c>
      <c r="D123">
        <v>6.8965517241379309E-2</v>
      </c>
      <c r="E123">
        <v>4.7054361325587109E-2</v>
      </c>
      <c r="F123">
        <v>0.16119206543953005</v>
      </c>
      <c r="G123">
        <v>-2.3261030956771428E-2</v>
      </c>
      <c r="L123" s="1"/>
      <c r="M123" s="40" t="s">
        <v>150</v>
      </c>
      <c r="N123" s="13">
        <v>1</v>
      </c>
      <c r="O123" s="6">
        <v>2.1739130434782608E-2</v>
      </c>
      <c r="P123" s="6">
        <v>2.1501537175949575E-2</v>
      </c>
      <c r="Q123" s="6">
        <v>6.3882143299643784E-2</v>
      </c>
      <c r="R123" s="6">
        <v>-2.0403882430078561E-2</v>
      </c>
    </row>
    <row r="124" spans="1:18" ht="17">
      <c r="B124" t="s">
        <v>195</v>
      </c>
      <c r="C124">
        <v>1</v>
      </c>
      <c r="D124">
        <v>3.4482758620689655E-2</v>
      </c>
      <c r="E124">
        <v>3.3883012720035688E-2</v>
      </c>
      <c r="F124">
        <v>0.10089346355195961</v>
      </c>
      <c r="G124">
        <v>-3.1927946310580296E-2</v>
      </c>
      <c r="L124" s="1"/>
      <c r="M124" s="31" t="s">
        <v>136</v>
      </c>
      <c r="N124" s="13">
        <v>18</v>
      </c>
      <c r="O124" s="6">
        <v>0.39130434782608697</v>
      </c>
      <c r="P124" s="6">
        <v>7.1957906656613543E-2</v>
      </c>
      <c r="Q124" s="6">
        <v>0.53234184487304947</v>
      </c>
      <c r="R124" s="6">
        <v>0.25026685077912447</v>
      </c>
    </row>
    <row r="125" spans="1:18">
      <c r="B125" t="s">
        <v>211</v>
      </c>
      <c r="C125">
        <v>2</v>
      </c>
      <c r="D125">
        <v>6.8965517241379309E-2</v>
      </c>
      <c r="E125">
        <v>4.7054361325587109E-2</v>
      </c>
      <c r="F125">
        <v>0.16119206543953005</v>
      </c>
      <c r="G125">
        <v>-2.3261030956771428E-2</v>
      </c>
      <c r="L125" s="1"/>
      <c r="M125" s="32" t="s">
        <v>138</v>
      </c>
      <c r="N125" s="13">
        <v>9</v>
      </c>
      <c r="O125" s="6">
        <v>0.19565217391304349</v>
      </c>
      <c r="P125" s="6">
        <v>5.8490504758231386E-2</v>
      </c>
      <c r="Q125" s="6">
        <v>0.31029356323917701</v>
      </c>
      <c r="R125" s="6">
        <v>8.1010784586909967E-2</v>
      </c>
    </row>
    <row r="126" spans="1:18" ht="17">
      <c r="B126" s="49" t="s">
        <v>188</v>
      </c>
      <c r="C126">
        <v>9</v>
      </c>
      <c r="D126">
        <v>0.31034482758620691</v>
      </c>
      <c r="E126">
        <v>8.5909117090075829E-2</v>
      </c>
      <c r="F126">
        <v>0.4787266970827555</v>
      </c>
      <c r="G126">
        <v>0.14196295808965828</v>
      </c>
      <c r="L126" s="1"/>
      <c r="M126" s="33" t="s">
        <v>139</v>
      </c>
      <c r="N126" s="13">
        <v>1</v>
      </c>
      <c r="O126" s="6">
        <v>2.1739130434782608E-2</v>
      </c>
      <c r="P126" s="6">
        <v>2.1501537175949575E-2</v>
      </c>
      <c r="Q126" s="6">
        <v>6.3882143299643784E-2</v>
      </c>
      <c r="R126" s="6">
        <v>-2.0403882430078561E-2</v>
      </c>
    </row>
    <row r="127" spans="1:18" ht="17">
      <c r="B127" s="47" t="s">
        <v>187</v>
      </c>
      <c r="C127">
        <v>8</v>
      </c>
      <c r="D127">
        <v>0.27586206896551724</v>
      </c>
      <c r="E127">
        <v>8.299609211231937E-2</v>
      </c>
      <c r="F127">
        <v>0.43853440950566319</v>
      </c>
      <c r="G127">
        <v>0.11318972842537128</v>
      </c>
      <c r="L127" s="1"/>
      <c r="M127" s="35" t="s">
        <v>140</v>
      </c>
      <c r="N127" s="13">
        <v>1</v>
      </c>
      <c r="O127" s="6">
        <v>2.1739130434782608E-2</v>
      </c>
      <c r="P127" s="6">
        <v>2.1501537175949575E-2</v>
      </c>
      <c r="Q127" s="6">
        <v>6.3882143299643784E-2</v>
      </c>
      <c r="R127" s="6">
        <v>-2.0403882430078561E-2</v>
      </c>
    </row>
    <row r="128" spans="1:18">
      <c r="B128" t="s">
        <v>97</v>
      </c>
      <c r="C128">
        <v>29</v>
      </c>
      <c r="L128" s="1"/>
      <c r="M128" s="34" t="s">
        <v>141</v>
      </c>
      <c r="N128" s="13">
        <v>3</v>
      </c>
      <c r="O128" s="6">
        <v>6.5217391304347824E-2</v>
      </c>
      <c r="P128" s="6">
        <v>3.6404754579528839E-2</v>
      </c>
      <c r="Q128" s="6">
        <v>0.13657071028022433</v>
      </c>
      <c r="R128" s="6">
        <v>-6.1359276715286931E-3</v>
      </c>
    </row>
    <row r="129" spans="1:18" ht="17">
      <c r="L129" s="1"/>
      <c r="M129" s="27" t="s">
        <v>97</v>
      </c>
      <c r="N129" s="2">
        <v>46</v>
      </c>
      <c r="O129" s="6"/>
      <c r="P129" s="6"/>
      <c r="Q129" s="6"/>
      <c r="R129" s="6"/>
    </row>
    <row r="130" spans="1:18" ht="17">
      <c r="L130" s="1"/>
      <c r="M130" s="27" t="s">
        <v>98</v>
      </c>
      <c r="N130" s="2">
        <v>0.13043478260869565</v>
      </c>
      <c r="O130" s="6"/>
      <c r="P130" s="6"/>
      <c r="Q130" s="6"/>
      <c r="R130" s="6"/>
    </row>
    <row r="131" spans="1:18">
      <c r="L131" s="1"/>
      <c r="M131" s="2"/>
      <c r="N131" s="2"/>
      <c r="O131" s="2"/>
      <c r="P131" s="2"/>
      <c r="Q131" s="2"/>
      <c r="R131" s="2"/>
    </row>
    <row r="132" spans="1:18">
      <c r="L132" s="1"/>
      <c r="M132" s="2"/>
      <c r="N132" s="2"/>
      <c r="O132" s="2"/>
      <c r="P132" s="2"/>
      <c r="Q132" s="2"/>
      <c r="R132" s="2"/>
    </row>
    <row r="133" spans="1:18">
      <c r="L133" s="1"/>
      <c r="M133" s="2"/>
      <c r="N133" s="2"/>
      <c r="O133" s="2"/>
      <c r="P133" s="2"/>
      <c r="Q133" s="2"/>
      <c r="R133" s="2"/>
    </row>
    <row r="134" spans="1:18" ht="17">
      <c r="L134" s="38" t="s">
        <v>175</v>
      </c>
      <c r="M134" s="28" t="s">
        <v>130</v>
      </c>
      <c r="N134" s="2">
        <v>9</v>
      </c>
      <c r="O134" s="6">
        <v>0.20930232558139536</v>
      </c>
      <c r="P134" s="6">
        <v>6.2038034486658178E-2</v>
      </c>
      <c r="Q134" s="6">
        <v>0.33089687317524541</v>
      </c>
      <c r="R134" s="6">
        <v>8.7707777987545338E-2</v>
      </c>
    </row>
    <row r="135" spans="1:18" ht="17">
      <c r="A135" s="1" t="s">
        <v>35</v>
      </c>
      <c r="B135" t="s">
        <v>199</v>
      </c>
      <c r="C135">
        <v>1</v>
      </c>
      <c r="D135">
        <v>9.0909090909090912E-2</v>
      </c>
      <c r="E135">
        <v>8.667841720414475E-2</v>
      </c>
      <c r="F135">
        <v>0.26079878862921463</v>
      </c>
      <c r="G135">
        <v>-7.8980606811032805E-2</v>
      </c>
      <c r="L135" s="1"/>
      <c r="M135" s="29" t="s">
        <v>131</v>
      </c>
      <c r="N135" s="2">
        <v>1</v>
      </c>
      <c r="O135" s="6">
        <v>2.3255813953488372E-2</v>
      </c>
      <c r="P135" s="6">
        <v>2.298380677217499E-2</v>
      </c>
      <c r="Q135" s="6">
        <v>6.8304075226951352E-2</v>
      </c>
      <c r="R135" s="6">
        <v>-2.1792447319974609E-2</v>
      </c>
    </row>
    <row r="136" spans="1:18">
      <c r="B136" t="s">
        <v>160</v>
      </c>
      <c r="C136">
        <v>1</v>
      </c>
      <c r="D136">
        <v>9.0909090909090912E-2</v>
      </c>
      <c r="E136">
        <v>8.667841720414475E-2</v>
      </c>
      <c r="F136">
        <v>0.26079878862921463</v>
      </c>
      <c r="G136">
        <v>-7.8980606811032805E-2</v>
      </c>
      <c r="L136" s="1"/>
      <c r="M136" s="2" t="s">
        <v>133</v>
      </c>
      <c r="N136" s="2">
        <v>1</v>
      </c>
      <c r="O136" s="6">
        <v>2.3255813953488372E-2</v>
      </c>
      <c r="P136" s="6">
        <v>2.298380677217499E-2</v>
      </c>
      <c r="Q136" s="6">
        <v>6.8304075226951352E-2</v>
      </c>
      <c r="R136" s="6">
        <v>-2.1792447319974609E-2</v>
      </c>
    </row>
    <row r="137" spans="1:18">
      <c r="B137" s="49" t="s">
        <v>188</v>
      </c>
      <c r="C137">
        <v>4</v>
      </c>
      <c r="D137">
        <v>0.36363636363636365</v>
      </c>
      <c r="E137">
        <v>0.14504073367590284</v>
      </c>
      <c r="F137">
        <v>0.64791620164113328</v>
      </c>
      <c r="G137">
        <v>7.9356525631594066E-2</v>
      </c>
      <c r="L137" s="1"/>
      <c r="M137" s="2" t="s">
        <v>153</v>
      </c>
      <c r="N137" s="2">
        <v>1</v>
      </c>
      <c r="O137" s="6">
        <v>2.3255813953488372E-2</v>
      </c>
      <c r="P137" s="6">
        <v>2.298380677217499E-2</v>
      </c>
      <c r="Q137" s="6">
        <v>6.8304075226951352E-2</v>
      </c>
      <c r="R137" s="6">
        <v>-2.1792447319974609E-2</v>
      </c>
    </row>
    <row r="138" spans="1:18">
      <c r="B138" s="47" t="s">
        <v>187</v>
      </c>
      <c r="C138">
        <v>3</v>
      </c>
      <c r="D138">
        <v>0.27272727272727271</v>
      </c>
      <c r="E138">
        <v>0.13428162652290843</v>
      </c>
      <c r="F138">
        <v>0.53591926071217322</v>
      </c>
      <c r="G138">
        <v>9.5352847423721965E-3</v>
      </c>
      <c r="L138" s="1"/>
      <c r="M138" s="2" t="s">
        <v>144</v>
      </c>
      <c r="N138" s="2">
        <v>1</v>
      </c>
      <c r="O138" s="6">
        <v>2.3255813953488372E-2</v>
      </c>
      <c r="P138" s="6">
        <v>2.298380677217499E-2</v>
      </c>
      <c r="Q138" s="6">
        <v>6.8304075226951352E-2</v>
      </c>
      <c r="R138" s="6">
        <v>-2.1792447319974609E-2</v>
      </c>
    </row>
    <row r="139" spans="1:18">
      <c r="B139" s="50" t="s">
        <v>189</v>
      </c>
      <c r="C139">
        <v>1</v>
      </c>
      <c r="D139">
        <v>9.0909090909090912E-2</v>
      </c>
      <c r="E139">
        <v>8.667841720414475E-2</v>
      </c>
      <c r="F139">
        <v>0.26079878862921463</v>
      </c>
      <c r="G139">
        <v>-7.8980606811032805E-2</v>
      </c>
      <c r="L139" s="1"/>
      <c r="M139" s="39" t="s">
        <v>146</v>
      </c>
      <c r="N139" s="2">
        <v>1</v>
      </c>
      <c r="O139" s="6">
        <v>2.3255813953488372E-2</v>
      </c>
      <c r="P139" s="6">
        <v>2.298380677217499E-2</v>
      </c>
      <c r="Q139" s="6">
        <v>6.8304075226951352E-2</v>
      </c>
      <c r="R139" s="6">
        <v>-2.1792447319974609E-2</v>
      </c>
    </row>
    <row r="140" spans="1:18" ht="17">
      <c r="B140" t="s">
        <v>202</v>
      </c>
      <c r="C140">
        <v>1</v>
      </c>
      <c r="D140">
        <v>9.0909090909090912E-2</v>
      </c>
      <c r="E140">
        <v>8.667841720414475E-2</v>
      </c>
      <c r="F140">
        <v>0.26079878862921463</v>
      </c>
      <c r="G140">
        <v>-7.8980606811032805E-2</v>
      </c>
      <c r="L140" s="1"/>
      <c r="M140" s="31" t="s">
        <v>136</v>
      </c>
      <c r="N140" s="2">
        <v>22</v>
      </c>
      <c r="O140" s="6">
        <v>0.51162790697674421</v>
      </c>
      <c r="P140" s="6">
        <v>7.6228663317333897E-2</v>
      </c>
      <c r="Q140" s="6">
        <v>0.66103608707871864</v>
      </c>
      <c r="R140" s="6">
        <v>0.36221972687476978</v>
      </c>
    </row>
    <row r="141" spans="1:18">
      <c r="B141" t="s">
        <v>97</v>
      </c>
      <c r="C141">
        <v>11</v>
      </c>
      <c r="L141" s="1"/>
      <c r="M141" s="32" t="s">
        <v>138</v>
      </c>
      <c r="N141" s="2">
        <v>6</v>
      </c>
      <c r="O141" s="6">
        <v>0.13953488372093023</v>
      </c>
      <c r="P141" s="6">
        <v>5.2841337752619726E-2</v>
      </c>
      <c r="Q141" s="6">
        <v>0.24310390571606488</v>
      </c>
      <c r="R141" s="6">
        <v>3.5965861725795564E-2</v>
      </c>
    </row>
    <row r="142" spans="1:18">
      <c r="L142" s="1"/>
      <c r="M142" s="34" t="s">
        <v>141</v>
      </c>
      <c r="N142" s="2">
        <v>1</v>
      </c>
      <c r="O142" s="6">
        <v>2.3255813953488372E-2</v>
      </c>
      <c r="P142" s="6">
        <v>2.298380677217499E-2</v>
      </c>
      <c r="Q142" s="6">
        <v>6.8304075226951352E-2</v>
      </c>
      <c r="R142" s="6">
        <v>-2.1792447319974609E-2</v>
      </c>
    </row>
    <row r="143" spans="1:18" ht="17">
      <c r="L143" s="1"/>
      <c r="M143" s="27" t="s">
        <v>97</v>
      </c>
      <c r="N143" s="2">
        <v>43</v>
      </c>
      <c r="O143" s="6"/>
      <c r="P143" s="6"/>
      <c r="Q143" s="6"/>
      <c r="R143" s="6"/>
    </row>
    <row r="144" spans="1:18" ht="17">
      <c r="L144" s="1"/>
      <c r="M144" s="27" t="s">
        <v>98</v>
      </c>
      <c r="N144" s="2">
        <v>9.3023255813953487E-2</v>
      </c>
      <c r="O144" s="6"/>
      <c r="P144" s="6"/>
      <c r="Q144" s="6"/>
      <c r="R144" s="6"/>
    </row>
    <row r="145" spans="1:18">
      <c r="L145" s="1"/>
      <c r="M145" s="2"/>
      <c r="N145" s="2"/>
      <c r="O145" s="6"/>
      <c r="P145" s="6"/>
      <c r="Q145" s="6"/>
      <c r="R145" s="6"/>
    </row>
    <row r="146" spans="1:18">
      <c r="L146" s="1"/>
      <c r="M146" s="2"/>
      <c r="N146" s="2"/>
      <c r="O146" s="6"/>
      <c r="P146" s="6"/>
      <c r="Q146" s="6"/>
      <c r="R146" s="6"/>
    </row>
    <row r="147" spans="1:18" ht="17">
      <c r="L147" s="38" t="s">
        <v>174</v>
      </c>
      <c r="M147" s="28" t="s">
        <v>130</v>
      </c>
      <c r="N147" s="6">
        <v>3</v>
      </c>
      <c r="O147" s="6">
        <v>8.8235294117647065E-2</v>
      </c>
      <c r="P147" s="6">
        <v>4.8643307679963832E-2</v>
      </c>
      <c r="Q147" s="6">
        <v>0.18357617717037616</v>
      </c>
      <c r="R147" s="6">
        <v>-7.1055889350820495E-3</v>
      </c>
    </row>
    <row r="148" spans="1:18" ht="17">
      <c r="L148" s="1"/>
      <c r="M148" s="29" t="s">
        <v>131</v>
      </c>
      <c r="N148" s="6">
        <v>1</v>
      </c>
      <c r="O148" s="6">
        <v>2.9411764705882353E-2</v>
      </c>
      <c r="P148" s="6">
        <v>2.8976010768934649E-2</v>
      </c>
      <c r="Q148" s="6">
        <v>8.6204745812994255E-2</v>
      </c>
      <c r="R148" s="6">
        <v>-2.7381216401229556E-2</v>
      </c>
    </row>
    <row r="149" spans="1:18" ht="17">
      <c r="L149" s="1"/>
      <c r="M149" s="36" t="s">
        <v>154</v>
      </c>
      <c r="N149" s="6">
        <v>1</v>
      </c>
      <c r="O149" s="6">
        <v>2.9411764705882353E-2</v>
      </c>
      <c r="P149" s="6">
        <v>2.8976010768934649E-2</v>
      </c>
      <c r="Q149" s="6">
        <v>8.6204745812994255E-2</v>
      </c>
      <c r="R149" s="6">
        <v>-2.7381216401229556E-2</v>
      </c>
    </row>
    <row r="150" spans="1:18" ht="17">
      <c r="A150" s="1">
        <v>2019</v>
      </c>
      <c r="B150" s="42" t="s">
        <v>191</v>
      </c>
      <c r="C150">
        <v>43</v>
      </c>
      <c r="D150">
        <v>5.8743169398907107E-2</v>
      </c>
      <c r="E150">
        <v>8.6911494338038058E-3</v>
      </c>
      <c r="F150">
        <v>7.5777822289162564E-2</v>
      </c>
      <c r="G150">
        <v>4.170851650865165E-2</v>
      </c>
      <c r="L150" s="1"/>
      <c r="M150" s="27" t="s">
        <v>146</v>
      </c>
      <c r="N150" s="6">
        <v>1</v>
      </c>
      <c r="O150" s="6">
        <v>2.9411764705882353E-2</v>
      </c>
      <c r="P150" s="6">
        <v>2.8976010768934649E-2</v>
      </c>
      <c r="Q150" s="6">
        <v>8.6204745812994255E-2</v>
      </c>
      <c r="R150" s="6">
        <v>-2.7381216401229556E-2</v>
      </c>
    </row>
    <row r="151" spans="1:18" ht="17">
      <c r="B151" t="s">
        <v>203</v>
      </c>
      <c r="C151">
        <v>1</v>
      </c>
      <c r="D151">
        <v>1.366120218579235E-3</v>
      </c>
      <c r="E151">
        <v>1.3651867574394395E-3</v>
      </c>
      <c r="F151">
        <v>4.0418862631605365E-3</v>
      </c>
      <c r="G151">
        <v>-1.3096458260020663E-3</v>
      </c>
      <c r="L151" s="1"/>
      <c r="M151" s="31" t="s">
        <v>136</v>
      </c>
      <c r="N151" s="6">
        <v>18</v>
      </c>
      <c r="O151" s="6">
        <v>0.52941176470588236</v>
      </c>
      <c r="P151" s="6">
        <v>8.5600808836352807E-2</v>
      </c>
      <c r="Q151" s="6">
        <v>0.69718935002513382</v>
      </c>
      <c r="R151" s="6">
        <v>0.36163417938663089</v>
      </c>
    </row>
    <row r="152" spans="1:18">
      <c r="B152" s="46" t="s">
        <v>182</v>
      </c>
      <c r="C152">
        <v>5</v>
      </c>
      <c r="D152">
        <v>6.8306010928961746E-3</v>
      </c>
      <c r="E152">
        <v>3.0442869501708836E-3</v>
      </c>
      <c r="F152">
        <v>1.2797403515231107E-2</v>
      </c>
      <c r="G152">
        <v>8.6379867056124264E-4</v>
      </c>
      <c r="L152" s="1"/>
      <c r="M152" s="32" t="s">
        <v>138</v>
      </c>
      <c r="N152" s="6">
        <v>7</v>
      </c>
      <c r="O152" s="6">
        <v>0.20588235294117646</v>
      </c>
      <c r="P152" s="6">
        <v>6.9344580705297851E-2</v>
      </c>
      <c r="Q152" s="6">
        <v>0.34179773112356027</v>
      </c>
      <c r="R152" s="6">
        <v>6.9966974758792683E-2</v>
      </c>
    </row>
    <row r="153" spans="1:18" ht="17">
      <c r="B153" s="51" t="s">
        <v>183</v>
      </c>
      <c r="C153">
        <v>4</v>
      </c>
      <c r="D153">
        <v>5.4644808743169399E-3</v>
      </c>
      <c r="E153">
        <v>2.724765073116663E-3</v>
      </c>
      <c r="F153">
        <v>1.0805020417625599E-2</v>
      </c>
      <c r="G153">
        <v>1.2394133100828049E-4</v>
      </c>
      <c r="L153" s="1"/>
      <c r="M153" s="27" t="s">
        <v>151</v>
      </c>
      <c r="N153" s="6">
        <v>1</v>
      </c>
      <c r="O153" s="6">
        <v>2.9411764705882353E-2</v>
      </c>
      <c r="P153" s="6">
        <v>2.8976010768934649E-2</v>
      </c>
      <c r="Q153" s="6">
        <v>8.6204745812994255E-2</v>
      </c>
      <c r="R153" s="6">
        <v>-2.7381216401229556E-2</v>
      </c>
    </row>
    <row r="154" spans="1:18" ht="17">
      <c r="B154" t="s">
        <v>204</v>
      </c>
      <c r="C154">
        <v>2</v>
      </c>
      <c r="D154">
        <v>2.7322404371584699E-3</v>
      </c>
      <c r="E154">
        <v>1.929344610879583E-3</v>
      </c>
      <c r="F154">
        <v>6.513755874482453E-3</v>
      </c>
      <c r="G154">
        <v>-1.0492750001655127E-3</v>
      </c>
      <c r="L154" s="1"/>
      <c r="M154" s="35" t="s">
        <v>140</v>
      </c>
      <c r="N154" s="6">
        <v>1</v>
      </c>
      <c r="O154" s="6">
        <v>2.9411764705882353E-2</v>
      </c>
      <c r="P154" s="6">
        <v>2.8976010768934649E-2</v>
      </c>
      <c r="Q154" s="6">
        <v>8.6204745812994255E-2</v>
      </c>
      <c r="R154" s="6">
        <v>-2.7381216401229556E-2</v>
      </c>
    </row>
    <row r="155" spans="1:18">
      <c r="B155" s="45" t="s">
        <v>192</v>
      </c>
      <c r="C155">
        <v>7</v>
      </c>
      <c r="D155">
        <v>9.562841530054645E-3</v>
      </c>
      <c r="E155">
        <v>3.5970908084244292E-3</v>
      </c>
      <c r="F155">
        <v>1.6613139514566527E-2</v>
      </c>
      <c r="G155">
        <v>2.5125435455427636E-3</v>
      </c>
      <c r="L155" s="1"/>
      <c r="M155" s="34" t="s">
        <v>141</v>
      </c>
      <c r="N155" s="6">
        <v>1</v>
      </c>
      <c r="O155" s="6">
        <v>2.9411764705882353E-2</v>
      </c>
      <c r="P155" s="6">
        <v>2.8976010768934649E-2</v>
      </c>
      <c r="Q155" s="6">
        <v>8.6204745812994255E-2</v>
      </c>
      <c r="R155" s="6">
        <v>-2.7381216401229556E-2</v>
      </c>
    </row>
    <row r="156" spans="1:18" ht="17">
      <c r="B156" t="s">
        <v>231</v>
      </c>
      <c r="C156">
        <v>16</v>
      </c>
      <c r="D156">
        <v>2.185792349726776E-2</v>
      </c>
      <c r="E156">
        <v>5.4044298109510482E-3</v>
      </c>
      <c r="F156">
        <v>3.245060592673181E-2</v>
      </c>
      <c r="G156">
        <v>1.1265241067803706E-2</v>
      </c>
      <c r="L156" s="1"/>
      <c r="M156" s="27" t="s">
        <v>97</v>
      </c>
      <c r="N156" s="2">
        <v>34</v>
      </c>
      <c r="O156" s="6"/>
      <c r="P156" s="6"/>
      <c r="Q156" s="6"/>
      <c r="R156" s="6"/>
    </row>
    <row r="157" spans="1:18" ht="17">
      <c r="B157" t="s">
        <v>184</v>
      </c>
      <c r="C157">
        <v>1</v>
      </c>
      <c r="D157">
        <v>1.366120218579235E-3</v>
      </c>
      <c r="E157">
        <v>1.3651867574394395E-3</v>
      </c>
      <c r="F157">
        <v>4.0418862631605365E-3</v>
      </c>
      <c r="G157">
        <v>-1.3096458260020663E-3</v>
      </c>
      <c r="L157" s="1"/>
      <c r="M157" s="27" t="s">
        <v>98</v>
      </c>
      <c r="N157" s="2">
        <v>5.8823529411764705E-2</v>
      </c>
      <c r="O157" s="6"/>
      <c r="P157" s="6"/>
      <c r="Q157" s="6"/>
      <c r="R157" s="6"/>
    </row>
    <row r="158" spans="1:18">
      <c r="B158" t="s">
        <v>205</v>
      </c>
      <c r="C158">
        <v>1</v>
      </c>
      <c r="D158">
        <v>1.366120218579235E-3</v>
      </c>
      <c r="E158">
        <v>1.3651867574394395E-3</v>
      </c>
      <c r="F158">
        <v>4.0418862631605365E-3</v>
      </c>
      <c r="G158">
        <v>-1.3096458260020663E-3</v>
      </c>
      <c r="L158" s="1"/>
      <c r="M158" s="2"/>
      <c r="N158" s="2"/>
      <c r="O158" s="6"/>
      <c r="P158" s="6"/>
      <c r="Q158" s="6"/>
      <c r="R158" s="6"/>
    </row>
    <row r="159" spans="1:18">
      <c r="B159" t="s">
        <v>200</v>
      </c>
      <c r="C159">
        <v>1</v>
      </c>
      <c r="D159">
        <v>1.366120218579235E-3</v>
      </c>
      <c r="E159">
        <v>1.3651867574394395E-3</v>
      </c>
      <c r="F159">
        <v>4.0418862631605365E-3</v>
      </c>
      <c r="G159">
        <v>-1.3096458260020663E-3</v>
      </c>
      <c r="L159" s="1"/>
      <c r="M159" s="2"/>
      <c r="N159" s="2"/>
      <c r="O159" s="6"/>
      <c r="P159" s="6"/>
      <c r="Q159" s="6"/>
      <c r="R159" s="6"/>
    </row>
    <row r="160" spans="1:18" ht="17">
      <c r="B160" t="s">
        <v>193</v>
      </c>
      <c r="C160">
        <v>1</v>
      </c>
      <c r="D160">
        <v>1.366120218579235E-3</v>
      </c>
      <c r="E160">
        <v>1.3651867574394395E-3</v>
      </c>
      <c r="F160">
        <v>4.0418862631605365E-3</v>
      </c>
      <c r="G160">
        <v>-1.3096458260020663E-3</v>
      </c>
      <c r="L160" s="38" t="s">
        <v>173</v>
      </c>
      <c r="M160" s="28" t="s">
        <v>130</v>
      </c>
      <c r="N160" s="2">
        <v>7</v>
      </c>
      <c r="O160" s="6">
        <v>0.13207547169811321</v>
      </c>
      <c r="P160" s="6">
        <v>4.6506550862122742E-2</v>
      </c>
      <c r="Q160" s="6">
        <v>0.22322831138787377</v>
      </c>
      <c r="R160" s="6">
        <v>4.0922632008352638E-2</v>
      </c>
    </row>
    <row r="161" spans="2:18" ht="17">
      <c r="B161" t="s">
        <v>194</v>
      </c>
      <c r="C161">
        <v>12</v>
      </c>
      <c r="D161">
        <v>1.6393442622950821E-2</v>
      </c>
      <c r="E161">
        <v>4.693428969785805E-3</v>
      </c>
      <c r="F161">
        <v>2.5592563403730999E-2</v>
      </c>
      <c r="G161">
        <v>7.1943218421706423E-3</v>
      </c>
      <c r="L161" s="1"/>
      <c r="M161" s="29" t="s">
        <v>131</v>
      </c>
      <c r="N161" s="2">
        <v>1</v>
      </c>
      <c r="O161" s="6">
        <v>1.8867924528301886E-2</v>
      </c>
      <c r="P161" s="6">
        <v>1.8689077605420702E-2</v>
      </c>
      <c r="Q161" s="6">
        <v>5.5498516634926456E-2</v>
      </c>
      <c r="R161" s="6">
        <v>-1.7762667578322688E-2</v>
      </c>
    </row>
    <row r="162" spans="2:18" ht="17">
      <c r="B162" t="s">
        <v>201</v>
      </c>
      <c r="C162">
        <v>3</v>
      </c>
      <c r="D162">
        <v>4.0983606557377051E-3</v>
      </c>
      <c r="E162">
        <v>2.3613359004017701E-3</v>
      </c>
      <c r="F162">
        <v>8.7265790205251735E-3</v>
      </c>
      <c r="G162">
        <v>-5.2985770904976411E-4</v>
      </c>
      <c r="L162" s="1"/>
      <c r="M162" s="36" t="s">
        <v>154</v>
      </c>
      <c r="N162" s="2">
        <v>1</v>
      </c>
      <c r="O162" s="6">
        <v>1.8867924528301886E-2</v>
      </c>
      <c r="P162" s="6">
        <v>1.8689077605420702E-2</v>
      </c>
      <c r="Q162" s="6">
        <v>5.5498516634926456E-2</v>
      </c>
      <c r="R162" s="6">
        <v>-1.7762667578322688E-2</v>
      </c>
    </row>
    <row r="163" spans="2:18">
      <c r="B163" t="s">
        <v>206</v>
      </c>
      <c r="C163">
        <v>1</v>
      </c>
      <c r="D163">
        <v>1.366120218579235E-3</v>
      </c>
      <c r="E163">
        <v>1.3651867574394395E-3</v>
      </c>
      <c r="F163">
        <v>4.0418862631605365E-3</v>
      </c>
      <c r="G163">
        <v>-1.3096458260020663E-3</v>
      </c>
      <c r="L163" s="1"/>
      <c r="M163" s="2" t="s">
        <v>133</v>
      </c>
      <c r="N163" s="2">
        <v>3</v>
      </c>
      <c r="O163" s="6">
        <v>5.6603773584905662E-2</v>
      </c>
      <c r="P163" s="6">
        <v>3.1741820042945901E-2</v>
      </c>
      <c r="Q163" s="6">
        <v>0.11881774086907962</v>
      </c>
      <c r="R163" s="6">
        <v>-5.6101936992683024E-3</v>
      </c>
    </row>
    <row r="164" spans="2:18">
      <c r="B164" t="s">
        <v>207</v>
      </c>
      <c r="C164">
        <v>2</v>
      </c>
      <c r="D164">
        <v>2.7322404371584699E-3</v>
      </c>
      <c r="E164">
        <v>1.929344610879583E-3</v>
      </c>
      <c r="F164">
        <v>6.513755874482453E-3</v>
      </c>
      <c r="G164">
        <v>-1.0492750001655127E-3</v>
      </c>
      <c r="L164" s="1"/>
      <c r="M164" s="2" t="s">
        <v>158</v>
      </c>
      <c r="N164" s="2">
        <v>2</v>
      </c>
      <c r="O164" s="6">
        <v>3.7735849056603772E-2</v>
      </c>
      <c r="P164" s="6">
        <v>2.6174975357282731E-2</v>
      </c>
      <c r="Q164" s="6">
        <v>8.9038800756877923E-2</v>
      </c>
      <c r="R164" s="6">
        <v>-1.3567102643670378E-2</v>
      </c>
    </row>
    <row r="165" spans="2:18">
      <c r="B165" t="s">
        <v>208</v>
      </c>
      <c r="C165">
        <v>1</v>
      </c>
      <c r="D165">
        <v>1.366120218579235E-3</v>
      </c>
      <c r="E165">
        <v>1.3651867574394395E-3</v>
      </c>
      <c r="F165">
        <v>4.0418862631605365E-3</v>
      </c>
      <c r="G165">
        <v>-1.3096458260020663E-3</v>
      </c>
      <c r="L165" s="1"/>
      <c r="M165" s="2" t="s">
        <v>153</v>
      </c>
      <c r="N165" s="2">
        <v>1</v>
      </c>
      <c r="O165" s="6">
        <v>1.8867924528301886E-2</v>
      </c>
      <c r="P165" s="6">
        <v>1.8689077605420702E-2</v>
      </c>
      <c r="Q165" s="6">
        <v>5.5498516634926456E-2</v>
      </c>
      <c r="R165" s="6">
        <v>-1.7762667578322688E-2</v>
      </c>
    </row>
    <row r="166" spans="2:18">
      <c r="B166" t="s">
        <v>199</v>
      </c>
      <c r="C166">
        <v>7</v>
      </c>
      <c r="D166">
        <v>9.562841530054645E-3</v>
      </c>
      <c r="E166">
        <v>3.5970908084244292E-3</v>
      </c>
      <c r="F166">
        <v>1.6613139514566527E-2</v>
      </c>
      <c r="G166">
        <v>2.5125435455427636E-3</v>
      </c>
      <c r="L166" s="1"/>
      <c r="M166" s="2" t="s">
        <v>160</v>
      </c>
      <c r="N166" s="2">
        <v>1</v>
      </c>
      <c r="O166" s="6">
        <v>1.8867924528301886E-2</v>
      </c>
      <c r="P166" s="6">
        <v>1.8689077605420702E-2</v>
      </c>
      <c r="Q166" s="6">
        <v>5.5498516634926456E-2</v>
      </c>
      <c r="R166" s="6">
        <v>-1.7762667578322688E-2</v>
      </c>
    </row>
    <row r="167" spans="2:18">
      <c r="B167" t="s">
        <v>185</v>
      </c>
      <c r="C167">
        <v>4</v>
      </c>
      <c r="D167">
        <v>5.4644808743169399E-3</v>
      </c>
      <c r="E167">
        <v>2.724765073116663E-3</v>
      </c>
      <c r="F167">
        <v>1.0805020417625599E-2</v>
      </c>
      <c r="G167">
        <v>1.2394133100828049E-4</v>
      </c>
      <c r="L167" s="1"/>
      <c r="M167" s="2" t="s">
        <v>146</v>
      </c>
      <c r="N167" s="2">
        <v>1</v>
      </c>
      <c r="O167" s="6">
        <v>1.8867924528301886E-2</v>
      </c>
      <c r="P167" s="6">
        <v>1.8689077605420702E-2</v>
      </c>
      <c r="Q167" s="6">
        <v>5.5498516634926456E-2</v>
      </c>
      <c r="R167" s="6">
        <v>-1.7762667578322688E-2</v>
      </c>
    </row>
    <row r="168" spans="2:18">
      <c r="B168" t="s">
        <v>230</v>
      </c>
      <c r="C168">
        <v>10</v>
      </c>
      <c r="D168">
        <v>1.3661202185792349E-2</v>
      </c>
      <c r="E168">
        <v>4.290441425286352E-3</v>
      </c>
      <c r="F168">
        <v>2.20704673793536E-2</v>
      </c>
      <c r="G168">
        <v>5.2519369922310998E-3</v>
      </c>
      <c r="L168" s="1"/>
      <c r="M168" s="2" t="s">
        <v>161</v>
      </c>
      <c r="N168" s="2">
        <v>1</v>
      </c>
      <c r="O168" s="6">
        <v>1.8867924528301886E-2</v>
      </c>
      <c r="P168" s="6">
        <v>1.8689077605420702E-2</v>
      </c>
      <c r="Q168" s="6">
        <v>5.5498516634926456E-2</v>
      </c>
      <c r="R168" s="6">
        <v>-1.7762667578322688E-2</v>
      </c>
    </row>
    <row r="169" spans="2:18">
      <c r="B169" t="s">
        <v>195</v>
      </c>
      <c r="C169">
        <v>1</v>
      </c>
      <c r="D169">
        <v>1.366120218579235E-3</v>
      </c>
      <c r="E169">
        <v>1.3651867574394395E-3</v>
      </c>
      <c r="F169">
        <v>4.0418862631605365E-3</v>
      </c>
      <c r="G169">
        <v>-1.3096458260020663E-3</v>
      </c>
      <c r="L169" s="1"/>
      <c r="M169" s="2" t="s">
        <v>147</v>
      </c>
      <c r="N169" s="2">
        <v>1</v>
      </c>
      <c r="O169" s="6">
        <v>1.8867924528301886E-2</v>
      </c>
      <c r="P169" s="6">
        <v>1.8689077605420702E-2</v>
      </c>
      <c r="Q169" s="6">
        <v>5.5498516634926456E-2</v>
      </c>
      <c r="R169" s="6">
        <v>-1.7762667578322688E-2</v>
      </c>
    </row>
    <row r="170" spans="2:18" ht="17">
      <c r="B170" t="s">
        <v>210</v>
      </c>
      <c r="C170">
        <v>1</v>
      </c>
      <c r="D170">
        <v>1.366120218579235E-3</v>
      </c>
      <c r="E170">
        <v>1.3651867574394395E-3</v>
      </c>
      <c r="F170">
        <v>4.0418862631605365E-3</v>
      </c>
      <c r="G170">
        <v>-1.3096458260020663E-3</v>
      </c>
      <c r="L170" s="1"/>
      <c r="M170" s="31" t="s">
        <v>136</v>
      </c>
      <c r="N170" s="2">
        <v>22</v>
      </c>
      <c r="O170" s="6">
        <v>0.41509433962264153</v>
      </c>
      <c r="P170" s="6">
        <v>6.7682810286100251E-2</v>
      </c>
      <c r="Q170" s="6">
        <v>0.54775264778339805</v>
      </c>
      <c r="R170" s="6">
        <v>0.28243603146188501</v>
      </c>
    </row>
    <row r="171" spans="2:18">
      <c r="B171" t="s">
        <v>228</v>
      </c>
      <c r="C171">
        <v>1</v>
      </c>
      <c r="D171">
        <v>1.366120218579235E-3</v>
      </c>
      <c r="E171">
        <v>1.3651867574394395E-3</v>
      </c>
      <c r="F171">
        <v>4.0418862631605365E-3</v>
      </c>
      <c r="G171">
        <v>-1.3096458260020663E-3</v>
      </c>
      <c r="L171" s="1"/>
      <c r="M171" s="2" t="s">
        <v>137</v>
      </c>
      <c r="N171" s="2">
        <v>1</v>
      </c>
      <c r="O171" s="6">
        <v>1.8867924528301886E-2</v>
      </c>
      <c r="P171" s="6">
        <v>1.8689077605420702E-2</v>
      </c>
      <c r="Q171" s="6">
        <v>5.5498516634926456E-2</v>
      </c>
      <c r="R171" s="6">
        <v>-1.7762667578322688E-2</v>
      </c>
    </row>
    <row r="172" spans="2:18">
      <c r="B172" t="s">
        <v>211</v>
      </c>
      <c r="C172">
        <v>9</v>
      </c>
      <c r="D172">
        <v>1.2295081967213115E-2</v>
      </c>
      <c r="E172">
        <v>4.0730878927097269E-3</v>
      </c>
      <c r="F172">
        <v>2.0278334236924177E-2</v>
      </c>
      <c r="G172">
        <v>4.3118296975020506E-3</v>
      </c>
      <c r="L172" s="1"/>
      <c r="M172" s="32" t="s">
        <v>138</v>
      </c>
      <c r="N172" s="2">
        <v>6</v>
      </c>
      <c r="O172" s="6">
        <v>0.11320754716981132</v>
      </c>
      <c r="P172" s="6">
        <v>4.3522190920504827E-2</v>
      </c>
      <c r="Q172" s="6">
        <v>0.19851104137400077</v>
      </c>
      <c r="R172" s="6">
        <v>2.7904052965621859E-2</v>
      </c>
    </row>
    <row r="173" spans="2:18" ht="17">
      <c r="B173" t="s">
        <v>186</v>
      </c>
      <c r="C173">
        <v>1</v>
      </c>
      <c r="D173">
        <v>1.366120218579235E-3</v>
      </c>
      <c r="E173">
        <v>1.3651867574394395E-3</v>
      </c>
      <c r="F173">
        <v>4.0418862631605365E-3</v>
      </c>
      <c r="G173">
        <v>-1.3096458260020663E-3</v>
      </c>
      <c r="L173" s="1"/>
      <c r="M173" s="33" t="s">
        <v>139</v>
      </c>
      <c r="N173" s="2">
        <v>1</v>
      </c>
      <c r="O173" s="6">
        <v>1.8867924528301886E-2</v>
      </c>
      <c r="P173" s="6">
        <v>1.8689077605420702E-2</v>
      </c>
      <c r="Q173" s="6">
        <v>5.5498516634926456E-2</v>
      </c>
      <c r="R173" s="6">
        <v>-1.7762667578322688E-2</v>
      </c>
    </row>
    <row r="174" spans="2:18">
      <c r="B174" t="s">
        <v>197</v>
      </c>
      <c r="C174">
        <v>1</v>
      </c>
      <c r="D174">
        <v>1.366120218579235E-3</v>
      </c>
      <c r="E174">
        <v>1.3651867574394395E-3</v>
      </c>
      <c r="F174">
        <v>4.0418862631605365E-3</v>
      </c>
      <c r="G174">
        <v>-1.3096458260020663E-3</v>
      </c>
      <c r="L174" s="1"/>
      <c r="M174" s="34" t="s">
        <v>141</v>
      </c>
      <c r="N174" s="2">
        <v>4</v>
      </c>
      <c r="O174" s="6">
        <v>7.5471698113207544E-2</v>
      </c>
      <c r="P174" s="6">
        <v>3.6283922552483888E-2</v>
      </c>
      <c r="Q174" s="6">
        <v>0.14658818631607595</v>
      </c>
      <c r="R174" s="6">
        <v>4.3552099103391223E-3</v>
      </c>
    </row>
    <row r="175" spans="2:18" ht="17">
      <c r="B175" s="49" t="s">
        <v>188</v>
      </c>
      <c r="C175">
        <v>358</v>
      </c>
      <c r="D175">
        <v>0.48907103825136611</v>
      </c>
      <c r="E175">
        <v>1.8476116535509807E-2</v>
      </c>
      <c r="F175">
        <v>0.5252842266609653</v>
      </c>
      <c r="G175">
        <v>0.45285784984176691</v>
      </c>
      <c r="L175" s="1"/>
      <c r="M175" s="27" t="s">
        <v>97</v>
      </c>
      <c r="N175" s="2">
        <v>53</v>
      </c>
      <c r="O175" s="6"/>
      <c r="P175" s="6"/>
      <c r="Q175" s="6"/>
      <c r="R175" s="6"/>
    </row>
    <row r="176" spans="2:18" ht="17">
      <c r="B176" t="s">
        <v>198</v>
      </c>
      <c r="C176">
        <v>4</v>
      </c>
      <c r="D176">
        <v>5.4644808743169399E-3</v>
      </c>
      <c r="E176">
        <v>2.724765073116663E-3</v>
      </c>
      <c r="F176">
        <v>1.0805020417625599E-2</v>
      </c>
      <c r="G176">
        <v>1.2394133100828049E-4</v>
      </c>
      <c r="L176" s="1"/>
      <c r="M176" s="27" t="s">
        <v>98</v>
      </c>
      <c r="N176" s="2">
        <v>0.20754716981132076</v>
      </c>
      <c r="O176" s="6"/>
      <c r="P176" s="6"/>
      <c r="Q176" s="6"/>
      <c r="R176" s="6"/>
    </row>
    <row r="177" spans="1:18">
      <c r="B177" s="47" t="s">
        <v>187</v>
      </c>
      <c r="C177">
        <v>33</v>
      </c>
      <c r="D177">
        <v>4.5081967213114756E-2</v>
      </c>
      <c r="E177">
        <v>7.6688269211172356E-3</v>
      </c>
      <c r="F177">
        <v>6.0112867978504535E-2</v>
      </c>
      <c r="G177">
        <v>3.0051066447724976E-2</v>
      </c>
      <c r="L177" s="1"/>
      <c r="M177" s="2"/>
      <c r="N177" s="2"/>
      <c r="O177" s="2"/>
      <c r="P177" s="2"/>
      <c r="Q177" s="2"/>
      <c r="R177" s="2"/>
    </row>
    <row r="178" spans="1:18">
      <c r="B178" t="s">
        <v>236</v>
      </c>
      <c r="C178">
        <v>2</v>
      </c>
      <c r="D178">
        <v>2.7322404371584699E-3</v>
      </c>
      <c r="E178">
        <v>1.929344610879583E-3</v>
      </c>
      <c r="F178">
        <v>6.513755874482453E-3</v>
      </c>
      <c r="G178">
        <v>-1.0492750001655127E-3</v>
      </c>
      <c r="L178" s="1"/>
      <c r="M178" s="2"/>
      <c r="N178" s="2"/>
      <c r="O178" s="2"/>
      <c r="P178" s="2"/>
      <c r="Q178" s="2"/>
      <c r="R178" s="2"/>
    </row>
    <row r="179" spans="1:18">
      <c r="B179" s="48" t="s">
        <v>190</v>
      </c>
      <c r="C179">
        <v>45</v>
      </c>
      <c r="D179">
        <v>6.1475409836065573E-2</v>
      </c>
      <c r="E179">
        <v>8.8780585295146694E-3</v>
      </c>
      <c r="F179">
        <v>7.8876404553914328E-2</v>
      </c>
      <c r="G179">
        <v>4.4074415118216817E-2</v>
      </c>
      <c r="L179" s="1"/>
      <c r="M179" s="2"/>
      <c r="N179" s="2"/>
      <c r="O179" s="2"/>
      <c r="P179" s="2"/>
      <c r="Q179" s="2"/>
      <c r="R179" s="2"/>
    </row>
    <row r="180" spans="1:18" ht="17">
      <c r="B180" s="44" t="s">
        <v>212</v>
      </c>
      <c r="C180">
        <v>27</v>
      </c>
      <c r="D180">
        <v>3.6885245901639344E-2</v>
      </c>
      <c r="E180">
        <v>6.9664226435563244E-3</v>
      </c>
      <c r="F180">
        <v>5.0539434283009742E-2</v>
      </c>
      <c r="G180">
        <v>2.3231057520268945E-2</v>
      </c>
      <c r="L180" s="38" t="s">
        <v>172</v>
      </c>
      <c r="M180" s="28" t="s">
        <v>130</v>
      </c>
      <c r="N180" s="2">
        <v>1</v>
      </c>
      <c r="O180" s="6">
        <v>2.7027027027027029E-2</v>
      </c>
      <c r="P180" s="6">
        <v>2.6659295238706589E-2</v>
      </c>
      <c r="Q180" s="6">
        <v>7.9279245694891948E-2</v>
      </c>
      <c r="R180" s="6">
        <v>-2.5225191640837884E-2</v>
      </c>
    </row>
    <row r="181" spans="1:18" ht="17">
      <c r="B181" s="50" t="s">
        <v>189</v>
      </c>
      <c r="C181">
        <v>117</v>
      </c>
      <c r="D181">
        <v>0.1598360655737705</v>
      </c>
      <c r="E181">
        <v>1.3544527745624993E-2</v>
      </c>
      <c r="F181">
        <v>0.18638333995519549</v>
      </c>
      <c r="G181">
        <v>0.13328879119234552</v>
      </c>
      <c r="L181" s="1"/>
      <c r="M181" s="36" t="s">
        <v>154</v>
      </c>
      <c r="N181" s="2">
        <v>3</v>
      </c>
      <c r="O181" s="6">
        <v>8.1081081081081086E-2</v>
      </c>
      <c r="P181" s="6">
        <v>4.4874280652761639E-2</v>
      </c>
      <c r="Q181" s="6">
        <v>0.16903467116049389</v>
      </c>
      <c r="R181" s="6">
        <v>-6.8725089983317222E-3</v>
      </c>
    </row>
    <row r="182" spans="1:18" ht="17">
      <c r="B182" t="s">
        <v>232</v>
      </c>
      <c r="C182">
        <v>1</v>
      </c>
      <c r="D182">
        <v>1.366120218579235E-3</v>
      </c>
      <c r="E182">
        <v>1.3651867574394395E-3</v>
      </c>
      <c r="F182">
        <v>4.0418862631605365E-3</v>
      </c>
      <c r="G182">
        <v>-1.3096458260020663E-3</v>
      </c>
      <c r="L182" s="1"/>
      <c r="M182" s="31" t="s">
        <v>136</v>
      </c>
      <c r="N182" s="2">
        <v>17</v>
      </c>
      <c r="O182" s="6">
        <v>0.45945945945945948</v>
      </c>
      <c r="P182" s="6">
        <v>8.1928852551117329E-2</v>
      </c>
      <c r="Q182" s="6">
        <v>0.62004001045964952</v>
      </c>
      <c r="R182" s="6">
        <v>0.29887890845926951</v>
      </c>
    </row>
    <row r="183" spans="1:18">
      <c r="B183" t="s">
        <v>202</v>
      </c>
      <c r="C183">
        <v>2</v>
      </c>
      <c r="D183">
        <v>2.7322404371584699E-3</v>
      </c>
      <c r="E183">
        <v>1.929344610879583E-3</v>
      </c>
      <c r="F183">
        <v>6.513755874482453E-3</v>
      </c>
      <c r="G183">
        <v>-1.0492750001655127E-3</v>
      </c>
      <c r="L183" s="1"/>
      <c r="M183" s="32" t="s">
        <v>138</v>
      </c>
      <c r="N183" s="2">
        <v>6</v>
      </c>
      <c r="O183" s="6">
        <v>0.16216216216216217</v>
      </c>
      <c r="P183" s="6">
        <v>6.059738539651173E-2</v>
      </c>
      <c r="Q183" s="6">
        <v>0.28093303753932519</v>
      </c>
      <c r="R183" s="6">
        <v>4.3391286784999178E-2</v>
      </c>
    </row>
    <row r="184" spans="1:18">
      <c r="B184" t="s">
        <v>235</v>
      </c>
      <c r="C184">
        <v>7</v>
      </c>
      <c r="D184">
        <v>9.562841530054645E-3</v>
      </c>
      <c r="E184">
        <v>3.5970908084244292E-3</v>
      </c>
      <c r="F184">
        <v>1.6613139514566527E-2</v>
      </c>
      <c r="G184">
        <v>2.5125435455427636E-3</v>
      </c>
      <c r="L184" s="1"/>
      <c r="M184" s="2" t="s">
        <v>151</v>
      </c>
      <c r="N184" s="2">
        <v>1</v>
      </c>
      <c r="O184" s="6">
        <v>2.7027027027027029E-2</v>
      </c>
      <c r="P184" s="6">
        <v>2.6659295238706589E-2</v>
      </c>
      <c r="Q184" s="6">
        <v>7.9279245694891948E-2</v>
      </c>
      <c r="R184" s="6">
        <v>-2.5225191640837884E-2</v>
      </c>
    </row>
    <row r="185" spans="1:18">
      <c r="B185" t="s">
        <v>97</v>
      </c>
      <c r="C185">
        <v>732</v>
      </c>
      <c r="L185" s="1"/>
      <c r="M185" s="34" t="s">
        <v>141</v>
      </c>
      <c r="N185" s="2">
        <v>9</v>
      </c>
      <c r="O185" s="6">
        <v>0.24324324324324326</v>
      </c>
      <c r="P185" s="6">
        <v>7.0533865329865955E-2</v>
      </c>
      <c r="Q185" s="6">
        <v>0.38148961928978053</v>
      </c>
      <c r="R185" s="6">
        <v>0.10499686719670598</v>
      </c>
    </row>
    <row r="186" spans="1:18" ht="17">
      <c r="L186" s="1"/>
      <c r="M186" s="27" t="s">
        <v>97</v>
      </c>
      <c r="N186" s="2">
        <v>37</v>
      </c>
      <c r="O186" s="6"/>
      <c r="P186" s="6"/>
      <c r="Q186" s="6"/>
      <c r="R186" s="6"/>
    </row>
    <row r="187" spans="1:18" ht="17">
      <c r="L187" s="1"/>
      <c r="M187" s="27" t="s">
        <v>98</v>
      </c>
      <c r="N187" s="2">
        <v>2.7027027027027029E-2</v>
      </c>
      <c r="O187" s="6"/>
      <c r="P187" s="6"/>
      <c r="Q187" s="6"/>
      <c r="R187" s="6"/>
    </row>
    <row r="188" spans="1:18">
      <c r="L188" s="1"/>
      <c r="M188" s="2"/>
      <c r="N188" s="2"/>
      <c r="O188" s="2"/>
      <c r="P188" s="2"/>
      <c r="Q188" s="2"/>
      <c r="R188" s="2"/>
    </row>
    <row r="189" spans="1:18">
      <c r="L189" s="1"/>
      <c r="M189" s="2"/>
      <c r="N189" s="2"/>
      <c r="O189" s="2"/>
      <c r="P189" s="2"/>
      <c r="Q189" s="2"/>
      <c r="R189" s="2"/>
    </row>
    <row r="190" spans="1:18">
      <c r="A190" s="1">
        <v>2020</v>
      </c>
      <c r="B190" s="42" t="s">
        <v>191</v>
      </c>
      <c r="C190">
        <v>104</v>
      </c>
      <c r="D190">
        <v>0.15476190476190477</v>
      </c>
      <c r="E190">
        <v>1.3952014788598373E-2</v>
      </c>
      <c r="F190">
        <v>0.18210785374755759</v>
      </c>
      <c r="G190">
        <v>0.12741595577625195</v>
      </c>
      <c r="L190" s="1"/>
      <c r="M190" s="2"/>
      <c r="N190" s="2"/>
      <c r="O190" s="2"/>
      <c r="P190" s="2"/>
      <c r="Q190" s="2"/>
      <c r="R190" s="2"/>
    </row>
    <row r="191" spans="1:18">
      <c r="B191" s="46" t="s">
        <v>182</v>
      </c>
      <c r="C191">
        <v>2</v>
      </c>
      <c r="D191">
        <v>2.976190476190476E-3</v>
      </c>
      <c r="E191">
        <v>2.1013504609139325E-3</v>
      </c>
      <c r="F191">
        <v>7.0948373795817841E-3</v>
      </c>
      <c r="G191">
        <v>-1.142456427200832E-3</v>
      </c>
      <c r="L191" s="1"/>
      <c r="M191" s="2"/>
      <c r="N191" s="2"/>
      <c r="O191" s="2"/>
      <c r="P191" s="2"/>
      <c r="Q191" s="2"/>
      <c r="R191" s="2"/>
    </row>
    <row r="192" spans="1:18" ht="17">
      <c r="B192" s="51" t="s">
        <v>183</v>
      </c>
      <c r="C192">
        <v>3</v>
      </c>
      <c r="D192">
        <v>4.464285714285714E-3</v>
      </c>
      <c r="E192">
        <v>2.571696872222621E-3</v>
      </c>
      <c r="F192">
        <v>9.5048115838420513E-3</v>
      </c>
      <c r="G192">
        <v>-5.7624015527062318E-4</v>
      </c>
      <c r="L192" s="38" t="s">
        <v>837</v>
      </c>
      <c r="M192" s="28" t="s">
        <v>130</v>
      </c>
      <c r="N192" s="2">
        <v>9</v>
      </c>
      <c r="O192" s="6">
        <v>0.22500000000000001</v>
      </c>
      <c r="P192" s="6">
        <v>6.6025563231221288E-2</v>
      </c>
      <c r="Q192" s="6">
        <v>0.35441010393319372</v>
      </c>
      <c r="R192" s="6">
        <v>9.558989606680629E-2</v>
      </c>
    </row>
    <row r="193" spans="2:18" ht="17">
      <c r="B193" t="s">
        <v>213</v>
      </c>
      <c r="C193">
        <v>3</v>
      </c>
      <c r="D193">
        <v>4.464285714285714E-3</v>
      </c>
      <c r="E193">
        <v>2.571696872222621E-3</v>
      </c>
      <c r="F193">
        <v>9.5048115838420513E-3</v>
      </c>
      <c r="G193">
        <v>-5.7624015527062318E-4</v>
      </c>
      <c r="L193" s="1"/>
      <c r="M193" s="29" t="s">
        <v>131</v>
      </c>
      <c r="N193" s="2">
        <v>3</v>
      </c>
      <c r="O193" s="6">
        <v>7.4999999999999997E-2</v>
      </c>
      <c r="P193" s="6">
        <v>4.1645828122394209E-2</v>
      </c>
      <c r="Q193" s="6">
        <v>0.15662582311989265</v>
      </c>
      <c r="R193" s="6">
        <v>-6.6258231198926543E-3</v>
      </c>
    </row>
    <row r="194" spans="2:18" ht="17">
      <c r="B194" s="45" t="s">
        <v>192</v>
      </c>
      <c r="C194">
        <v>9</v>
      </c>
      <c r="D194">
        <v>1.3392857142857142E-2</v>
      </c>
      <c r="E194">
        <v>4.434290173843552E-3</v>
      </c>
      <c r="F194">
        <v>2.2084065883590506E-2</v>
      </c>
      <c r="G194">
        <v>4.7016484021237797E-3</v>
      </c>
      <c r="L194" s="1"/>
      <c r="M194" s="30" t="s">
        <v>132</v>
      </c>
      <c r="N194" s="2">
        <v>1</v>
      </c>
      <c r="O194" s="6">
        <v>2.5000000000000001E-2</v>
      </c>
      <c r="P194" s="6">
        <v>2.4685522072664372E-2</v>
      </c>
      <c r="Q194" s="6">
        <v>7.3383623262422176E-2</v>
      </c>
      <c r="R194" s="6">
        <v>-2.3383623262422167E-2</v>
      </c>
    </row>
    <row r="195" spans="2:18" ht="17">
      <c r="B195" t="s">
        <v>233</v>
      </c>
      <c r="C195">
        <v>1</v>
      </c>
      <c r="D195">
        <v>1.488095238095238E-3</v>
      </c>
      <c r="E195">
        <v>1.4869876121597857E-3</v>
      </c>
      <c r="F195">
        <v>4.4025909579284185E-3</v>
      </c>
      <c r="G195">
        <v>-1.426400481737942E-3</v>
      </c>
      <c r="L195" s="1"/>
      <c r="M195" s="36" t="s">
        <v>154</v>
      </c>
      <c r="N195" s="2">
        <v>2</v>
      </c>
      <c r="O195" s="6">
        <v>0.05</v>
      </c>
      <c r="P195" s="6">
        <v>3.4460121880225555E-2</v>
      </c>
      <c r="Q195" s="6">
        <v>0.11754183888524208</v>
      </c>
      <c r="R195" s="6">
        <v>-1.7541838885242078E-2</v>
      </c>
    </row>
    <row r="196" spans="2:18">
      <c r="B196" t="s">
        <v>214</v>
      </c>
      <c r="C196">
        <v>2</v>
      </c>
      <c r="D196">
        <v>2.976190476190476E-3</v>
      </c>
      <c r="E196">
        <v>2.1013504609139325E-3</v>
      </c>
      <c r="F196">
        <v>7.0948373795817841E-3</v>
      </c>
      <c r="G196">
        <v>-1.142456427200832E-3</v>
      </c>
      <c r="L196" s="1"/>
      <c r="M196" s="2" t="s">
        <v>133</v>
      </c>
      <c r="N196" s="2">
        <v>1</v>
      </c>
      <c r="O196" s="6">
        <v>2.5000000000000001E-2</v>
      </c>
      <c r="P196" s="6">
        <v>2.4685522072664372E-2</v>
      </c>
      <c r="Q196" s="6">
        <v>7.3383623262422176E-2</v>
      </c>
      <c r="R196" s="6">
        <v>-2.3383623262422167E-2</v>
      </c>
    </row>
    <row r="197" spans="2:18">
      <c r="B197" t="s">
        <v>231</v>
      </c>
      <c r="C197">
        <v>13</v>
      </c>
      <c r="D197">
        <v>1.9345238095238096E-2</v>
      </c>
      <c r="E197">
        <v>5.3132527279442406E-3</v>
      </c>
      <c r="F197">
        <v>2.9759213442008808E-2</v>
      </c>
      <c r="G197">
        <v>8.9312627484673841E-3</v>
      </c>
      <c r="L197" s="1"/>
      <c r="M197" s="2" t="s">
        <v>142</v>
      </c>
      <c r="N197" s="2">
        <v>1</v>
      </c>
      <c r="O197" s="6">
        <v>2.5000000000000001E-2</v>
      </c>
      <c r="P197" s="6">
        <v>2.4685522072664372E-2</v>
      </c>
      <c r="Q197" s="6">
        <v>7.3383623262422176E-2</v>
      </c>
      <c r="R197" s="6">
        <v>-2.3383623262422167E-2</v>
      </c>
    </row>
    <row r="198" spans="2:18">
      <c r="B198" t="s">
        <v>184</v>
      </c>
      <c r="C198">
        <v>1</v>
      </c>
      <c r="D198">
        <v>1.488095238095238E-3</v>
      </c>
      <c r="E198">
        <v>1.4869876121597857E-3</v>
      </c>
      <c r="F198">
        <v>4.4025909579284185E-3</v>
      </c>
      <c r="G198">
        <v>-1.426400481737942E-3</v>
      </c>
      <c r="L198" s="1"/>
      <c r="M198" s="2" t="s">
        <v>143</v>
      </c>
      <c r="N198" s="2">
        <v>1</v>
      </c>
      <c r="O198" s="6">
        <v>2.5000000000000001E-2</v>
      </c>
      <c r="P198" s="6">
        <v>2.4685522072664372E-2</v>
      </c>
      <c r="Q198" s="6">
        <v>7.3383623262422176E-2</v>
      </c>
      <c r="R198" s="6">
        <v>-2.3383623262422167E-2</v>
      </c>
    </row>
    <row r="199" spans="2:18">
      <c r="B199" t="s">
        <v>194</v>
      </c>
      <c r="C199">
        <v>10</v>
      </c>
      <c r="D199">
        <v>1.488095238095238E-2</v>
      </c>
      <c r="E199">
        <v>4.6706259199288296E-3</v>
      </c>
      <c r="F199">
        <v>2.4035379184012884E-2</v>
      </c>
      <c r="G199">
        <v>5.7265255778918746E-3</v>
      </c>
      <c r="L199" s="1"/>
      <c r="M199" s="2" t="s">
        <v>146</v>
      </c>
      <c r="N199" s="2">
        <v>2</v>
      </c>
      <c r="O199" s="6">
        <v>0.05</v>
      </c>
      <c r="P199" s="6">
        <v>3.4460121880225555E-2</v>
      </c>
      <c r="Q199" s="6">
        <v>0.11754183888524208</v>
      </c>
      <c r="R199" s="6">
        <v>-1.7541838885242078E-2</v>
      </c>
    </row>
    <row r="200" spans="2:18" ht="17">
      <c r="B200" t="s">
        <v>199</v>
      </c>
      <c r="C200">
        <v>1</v>
      </c>
      <c r="D200">
        <v>1.488095238095238E-3</v>
      </c>
      <c r="E200">
        <v>1.4869876121597857E-3</v>
      </c>
      <c r="F200">
        <v>4.4025909579284185E-3</v>
      </c>
      <c r="G200">
        <v>-1.426400481737942E-3</v>
      </c>
      <c r="L200" s="1"/>
      <c r="M200" s="31" t="s">
        <v>136</v>
      </c>
      <c r="N200" s="2">
        <v>12</v>
      </c>
      <c r="O200" s="6">
        <v>0.3</v>
      </c>
      <c r="P200" s="6">
        <v>7.2456883730947191E-2</v>
      </c>
      <c r="Q200" s="6">
        <v>0.44201549211265645</v>
      </c>
      <c r="R200" s="6">
        <v>0.1579845078873435</v>
      </c>
    </row>
    <row r="201" spans="2:18">
      <c r="B201" t="s">
        <v>215</v>
      </c>
      <c r="C201">
        <v>1</v>
      </c>
      <c r="D201">
        <v>1.488095238095238E-3</v>
      </c>
      <c r="E201">
        <v>1.4869876121597857E-3</v>
      </c>
      <c r="F201">
        <v>4.4025909579284185E-3</v>
      </c>
      <c r="G201">
        <v>-1.426400481737942E-3</v>
      </c>
      <c r="L201" s="1"/>
      <c r="M201" s="32" t="s">
        <v>138</v>
      </c>
      <c r="N201" s="2">
        <v>3</v>
      </c>
      <c r="O201" s="6">
        <v>7.4999999999999997E-2</v>
      </c>
      <c r="P201" s="6">
        <v>4.1645828122394209E-2</v>
      </c>
      <c r="Q201" s="6">
        <v>0.15662582311989265</v>
      </c>
      <c r="R201" s="6">
        <v>-6.6258231198926543E-3</v>
      </c>
    </row>
    <row r="202" spans="2:18" ht="17">
      <c r="B202" t="s">
        <v>230</v>
      </c>
      <c r="C202">
        <v>5</v>
      </c>
      <c r="D202">
        <v>7.4404761904761901E-3</v>
      </c>
      <c r="E202">
        <v>3.3150799711442959E-3</v>
      </c>
      <c r="F202">
        <v>1.3938032933919011E-2</v>
      </c>
      <c r="G202">
        <v>9.4291944703336992E-4</v>
      </c>
      <c r="L202" s="1"/>
      <c r="M202" s="33" t="s">
        <v>139</v>
      </c>
      <c r="N202" s="2">
        <v>1</v>
      </c>
      <c r="O202" s="6">
        <v>2.5000000000000001E-2</v>
      </c>
      <c r="P202" s="6">
        <v>2.4685522072664372E-2</v>
      </c>
      <c r="Q202" s="6">
        <v>7.3383623262422176E-2</v>
      </c>
      <c r="R202" s="6">
        <v>-2.3383623262422167E-2</v>
      </c>
    </row>
    <row r="203" spans="2:18">
      <c r="B203" t="s">
        <v>216</v>
      </c>
      <c r="C203">
        <v>1</v>
      </c>
      <c r="D203">
        <v>1.488095238095238E-3</v>
      </c>
      <c r="E203">
        <v>1.4869876121597857E-3</v>
      </c>
      <c r="F203">
        <v>4.4025909579284185E-3</v>
      </c>
      <c r="G203">
        <v>-1.426400481737942E-3</v>
      </c>
      <c r="L203" s="1"/>
      <c r="M203" s="34" t="s">
        <v>141</v>
      </c>
      <c r="N203" s="2">
        <v>4</v>
      </c>
      <c r="O203" s="6">
        <v>0.1</v>
      </c>
      <c r="P203" s="6">
        <v>4.7434164902525694E-2</v>
      </c>
      <c r="Q203" s="6">
        <v>0.19297096320895035</v>
      </c>
      <c r="R203" s="6">
        <v>7.0290367910496449E-3</v>
      </c>
    </row>
    <row r="204" spans="2:18" ht="17">
      <c r="B204" t="s">
        <v>217</v>
      </c>
      <c r="C204">
        <v>2</v>
      </c>
      <c r="D204">
        <v>2.976190476190476E-3</v>
      </c>
      <c r="E204">
        <v>2.1013504609139325E-3</v>
      </c>
      <c r="F204">
        <v>7.0948373795817841E-3</v>
      </c>
      <c r="G204">
        <v>-1.142456427200832E-3</v>
      </c>
      <c r="L204" s="1"/>
      <c r="M204" s="27" t="s">
        <v>97</v>
      </c>
      <c r="N204" s="2">
        <v>40</v>
      </c>
      <c r="O204" s="6"/>
      <c r="P204" s="6"/>
      <c r="Q204" s="6"/>
      <c r="R204" s="6"/>
    </row>
    <row r="205" spans="2:18" ht="17">
      <c r="B205" t="s">
        <v>228</v>
      </c>
      <c r="C205">
        <v>2</v>
      </c>
      <c r="D205">
        <v>2.976190476190476E-3</v>
      </c>
      <c r="E205">
        <v>2.1013504609139325E-3</v>
      </c>
      <c r="F205">
        <v>7.0948373795817841E-3</v>
      </c>
      <c r="G205">
        <v>-1.142456427200832E-3</v>
      </c>
      <c r="L205" s="1"/>
      <c r="M205" s="27" t="s">
        <v>98</v>
      </c>
      <c r="N205" s="2">
        <v>0.125</v>
      </c>
      <c r="O205" s="6"/>
      <c r="P205" s="6"/>
      <c r="Q205" s="6"/>
      <c r="R205" s="6"/>
    </row>
    <row r="206" spans="2:18">
      <c r="B206" t="s">
        <v>211</v>
      </c>
      <c r="C206">
        <v>17</v>
      </c>
      <c r="D206">
        <v>2.5297619047619048E-2</v>
      </c>
      <c r="E206">
        <v>6.0574690119361198E-3</v>
      </c>
      <c r="F206">
        <v>3.7170258311013844E-2</v>
      </c>
      <c r="G206">
        <v>1.3424979784224253E-2</v>
      </c>
      <c r="L206" s="1"/>
      <c r="M206" s="2"/>
      <c r="N206" s="2"/>
      <c r="O206" s="2"/>
      <c r="P206" s="2"/>
      <c r="Q206" s="2"/>
      <c r="R206" s="2"/>
    </row>
    <row r="207" spans="2:18">
      <c r="B207" t="s">
        <v>229</v>
      </c>
      <c r="C207">
        <v>3</v>
      </c>
      <c r="D207">
        <v>4.464285714285714E-3</v>
      </c>
      <c r="E207">
        <v>2.571696872222621E-3</v>
      </c>
      <c r="F207">
        <v>9.5048115838420513E-3</v>
      </c>
      <c r="G207">
        <v>-5.7624015527062318E-4</v>
      </c>
      <c r="L207" s="1"/>
      <c r="M207" s="2"/>
      <c r="N207" s="2"/>
      <c r="O207" s="2"/>
      <c r="P207" s="2"/>
      <c r="Q207" s="2"/>
      <c r="R207" s="2"/>
    </row>
    <row r="208" spans="2:18" ht="17">
      <c r="B208" t="s">
        <v>196</v>
      </c>
      <c r="C208">
        <v>1</v>
      </c>
      <c r="D208">
        <v>1.488095238095238E-3</v>
      </c>
      <c r="E208">
        <v>1.4869876121597857E-3</v>
      </c>
      <c r="F208">
        <v>4.4025909579284185E-3</v>
      </c>
      <c r="G208">
        <v>-1.426400481737942E-3</v>
      </c>
      <c r="L208" s="38" t="s">
        <v>722</v>
      </c>
      <c r="M208" s="28" t="s">
        <v>130</v>
      </c>
      <c r="N208" s="2">
        <v>11</v>
      </c>
      <c r="O208" s="6">
        <v>0.31428571428571428</v>
      </c>
      <c r="P208" s="6">
        <v>7.846932140863945E-2</v>
      </c>
      <c r="Q208" s="6">
        <v>0.46808558424664759</v>
      </c>
      <c r="R208" s="6">
        <v>0.16048584432478097</v>
      </c>
    </row>
    <row r="209" spans="1:18" ht="17">
      <c r="B209" t="s">
        <v>197</v>
      </c>
      <c r="C209">
        <v>2</v>
      </c>
      <c r="D209">
        <v>2.976190476190476E-3</v>
      </c>
      <c r="E209">
        <v>2.1013504609139325E-3</v>
      </c>
      <c r="F209">
        <v>7.0948373795817841E-3</v>
      </c>
      <c r="G209">
        <v>-1.142456427200832E-3</v>
      </c>
      <c r="L209" s="1"/>
      <c r="M209" s="36" t="s">
        <v>154</v>
      </c>
      <c r="N209" s="2">
        <v>1</v>
      </c>
      <c r="O209" s="6">
        <v>2.8571428571428571E-2</v>
      </c>
      <c r="P209" s="6">
        <v>2.8160307445976068E-2</v>
      </c>
      <c r="Q209" s="6">
        <v>8.3765631165541657E-2</v>
      </c>
      <c r="R209" s="6">
        <v>-2.6622774022684519E-2</v>
      </c>
    </row>
    <row r="210" spans="1:18">
      <c r="B210" s="49" t="s">
        <v>188</v>
      </c>
      <c r="C210">
        <v>263</v>
      </c>
      <c r="D210">
        <v>0.39136904761904762</v>
      </c>
      <c r="E210">
        <v>1.8827194908752436E-2</v>
      </c>
      <c r="F210">
        <v>0.42827034964020239</v>
      </c>
      <c r="G210">
        <v>0.35446774559789285</v>
      </c>
      <c r="L210" s="1"/>
      <c r="M210" s="2" t="s">
        <v>133</v>
      </c>
      <c r="N210" s="2">
        <v>2</v>
      </c>
      <c r="O210" s="6">
        <v>5.7142857142857141E-2</v>
      </c>
      <c r="P210" s="6">
        <v>3.9234660704319725E-2</v>
      </c>
      <c r="Q210" s="6">
        <v>0.13404279212332379</v>
      </c>
      <c r="R210" s="6">
        <v>-1.9757077837609514E-2</v>
      </c>
    </row>
    <row r="211" spans="1:18">
      <c r="B211" t="s">
        <v>198</v>
      </c>
      <c r="C211">
        <v>1</v>
      </c>
      <c r="D211">
        <v>1.488095238095238E-3</v>
      </c>
      <c r="E211">
        <v>1.4869876121597857E-3</v>
      </c>
      <c r="F211">
        <v>4.4025909579284185E-3</v>
      </c>
      <c r="G211">
        <v>-1.426400481737942E-3</v>
      </c>
      <c r="L211" s="1"/>
      <c r="M211" s="2" t="s">
        <v>162</v>
      </c>
      <c r="N211" s="2">
        <v>1</v>
      </c>
      <c r="O211" s="6">
        <v>2.8571428571428571E-2</v>
      </c>
      <c r="P211" s="6">
        <v>2.8160307445976068E-2</v>
      </c>
      <c r="Q211" s="6">
        <v>8.3765631165541657E-2</v>
      </c>
      <c r="R211" s="6">
        <v>-2.6622774022684519E-2</v>
      </c>
    </row>
    <row r="212" spans="1:18">
      <c r="B212" s="47" t="s">
        <v>187</v>
      </c>
      <c r="C212">
        <v>10</v>
      </c>
      <c r="D212">
        <v>1.488095238095238E-2</v>
      </c>
      <c r="E212">
        <v>4.6706259199288296E-3</v>
      </c>
      <c r="F212">
        <v>2.4035379184012884E-2</v>
      </c>
      <c r="G212">
        <v>5.7265255778918746E-3</v>
      </c>
      <c r="L212" s="1"/>
      <c r="M212" s="2" t="s">
        <v>143</v>
      </c>
      <c r="N212" s="2">
        <v>2</v>
      </c>
      <c r="O212" s="6">
        <v>5.7142857142857141E-2</v>
      </c>
      <c r="P212" s="6">
        <v>3.9234660704319725E-2</v>
      </c>
      <c r="Q212" s="6">
        <v>0.13404279212332379</v>
      </c>
      <c r="R212" s="6">
        <v>-1.9757077837609514E-2</v>
      </c>
    </row>
    <row r="213" spans="1:18">
      <c r="B213" t="s">
        <v>236</v>
      </c>
      <c r="C213">
        <v>4</v>
      </c>
      <c r="D213">
        <v>5.9523809523809521E-3</v>
      </c>
      <c r="E213">
        <v>2.9673195459481443E-3</v>
      </c>
      <c r="F213">
        <v>1.1768327262439315E-2</v>
      </c>
      <c r="G213">
        <v>1.364346423225896E-4</v>
      </c>
      <c r="L213" s="1"/>
      <c r="M213" s="2" t="s">
        <v>146</v>
      </c>
      <c r="N213" s="2">
        <v>1</v>
      </c>
      <c r="O213" s="6">
        <v>2.8571428571428571E-2</v>
      </c>
      <c r="P213" s="6">
        <v>2.8160307445976068E-2</v>
      </c>
      <c r="Q213" s="6">
        <v>8.3765631165541657E-2</v>
      </c>
      <c r="R213" s="6">
        <v>-2.6622774022684519E-2</v>
      </c>
    </row>
    <row r="214" spans="1:18" ht="17">
      <c r="B214" s="48" t="s">
        <v>190</v>
      </c>
      <c r="C214">
        <v>38</v>
      </c>
      <c r="D214">
        <v>5.6547619047619048E-2</v>
      </c>
      <c r="E214">
        <v>8.910098757174122E-3</v>
      </c>
      <c r="F214">
        <v>7.401141261168033E-2</v>
      </c>
      <c r="G214">
        <v>3.9083825483557766E-2</v>
      </c>
      <c r="L214" s="1"/>
      <c r="M214" s="31" t="s">
        <v>136</v>
      </c>
      <c r="N214" s="2">
        <v>9</v>
      </c>
      <c r="O214" s="6">
        <v>0.25714285714285712</v>
      </c>
      <c r="P214" s="6">
        <v>7.387642348897154E-2</v>
      </c>
      <c r="Q214" s="6">
        <v>0.40194064718124134</v>
      </c>
      <c r="R214" s="6">
        <v>0.1123450671044729</v>
      </c>
    </row>
    <row r="215" spans="1:18">
      <c r="B215" s="44" t="s">
        <v>212</v>
      </c>
      <c r="C215">
        <v>38</v>
      </c>
      <c r="D215">
        <v>5.6547619047619048E-2</v>
      </c>
      <c r="E215">
        <v>8.910098757174122E-3</v>
      </c>
      <c r="F215">
        <v>7.401141261168033E-2</v>
      </c>
      <c r="G215">
        <v>3.9083825483557766E-2</v>
      </c>
      <c r="L215" s="1"/>
      <c r="M215" s="32" t="s">
        <v>138</v>
      </c>
      <c r="N215" s="2">
        <v>3</v>
      </c>
      <c r="O215" s="6">
        <v>8.5714285714285715E-2</v>
      </c>
      <c r="P215" s="6">
        <v>4.7318781212047148E-2</v>
      </c>
      <c r="Q215" s="6">
        <v>0.17845909688989814</v>
      </c>
      <c r="R215" s="6">
        <v>-7.0305254613266949E-3</v>
      </c>
    </row>
    <row r="216" spans="1:18" ht="17">
      <c r="B216" s="50" t="s">
        <v>189</v>
      </c>
      <c r="C216">
        <v>133</v>
      </c>
      <c r="D216">
        <v>0.19791666666666666</v>
      </c>
      <c r="E216">
        <v>1.5369731952800151E-2</v>
      </c>
      <c r="F216">
        <v>0.22804134129415496</v>
      </c>
      <c r="G216">
        <v>0.16779199203917836</v>
      </c>
      <c r="L216" s="1"/>
      <c r="M216" s="33" t="s">
        <v>139</v>
      </c>
      <c r="N216" s="2">
        <v>1</v>
      </c>
      <c r="O216" s="6">
        <v>2.8571428571428571E-2</v>
      </c>
      <c r="P216" s="6">
        <v>2.8160307445976068E-2</v>
      </c>
      <c r="Q216" s="6">
        <v>8.3765631165541657E-2</v>
      </c>
      <c r="R216" s="6">
        <v>-2.6622774022684519E-2</v>
      </c>
    </row>
    <row r="217" spans="1:18">
      <c r="B217" t="s">
        <v>235</v>
      </c>
      <c r="C217">
        <v>2</v>
      </c>
      <c r="D217">
        <v>2.976190476190476E-3</v>
      </c>
      <c r="E217">
        <v>2.1013504609139325E-3</v>
      </c>
      <c r="F217">
        <v>7.0948373795817841E-3</v>
      </c>
      <c r="G217">
        <v>-1.142456427200832E-3</v>
      </c>
      <c r="L217" s="1"/>
      <c r="M217" s="34" t="s">
        <v>141</v>
      </c>
      <c r="N217" s="2">
        <v>4</v>
      </c>
      <c r="O217" s="6">
        <v>0.11428571428571428</v>
      </c>
      <c r="P217" s="6">
        <v>5.3778511320818297E-2</v>
      </c>
      <c r="Q217" s="6">
        <v>0.21969159647451814</v>
      </c>
      <c r="R217" s="6">
        <v>8.8798320969104283E-3</v>
      </c>
    </row>
    <row r="218" spans="1:18" ht="17">
      <c r="B218" t="s">
        <v>97</v>
      </c>
      <c r="C218">
        <v>672</v>
      </c>
      <c r="L218" s="1"/>
      <c r="M218" s="27" t="s">
        <v>97</v>
      </c>
      <c r="N218" s="2">
        <v>35</v>
      </c>
      <c r="O218" s="6"/>
      <c r="P218" s="6"/>
      <c r="Q218" s="6"/>
      <c r="R218" s="6"/>
    </row>
    <row r="219" spans="1:18" ht="17">
      <c r="L219" s="1"/>
      <c r="M219" s="27" t="s">
        <v>98</v>
      </c>
      <c r="N219" s="2">
        <v>0.17142857142857143</v>
      </c>
      <c r="O219" s="6"/>
      <c r="P219" s="6"/>
      <c r="Q219" s="6"/>
      <c r="R219" s="6"/>
    </row>
    <row r="220" spans="1:18">
      <c r="L220" s="1"/>
      <c r="M220" s="2"/>
      <c r="N220" s="2"/>
      <c r="O220" s="6"/>
      <c r="P220" s="6"/>
      <c r="Q220" s="6"/>
      <c r="R220" s="6"/>
    </row>
    <row r="221" spans="1:18">
      <c r="L221" s="1"/>
      <c r="M221" s="2" t="s">
        <v>847</v>
      </c>
      <c r="N221" s="2">
        <f>N218+N204+N186+N175+N156+N143+N129+N112+N100+N89+N60+N30</f>
        <v>500</v>
      </c>
      <c r="O221" s="6"/>
      <c r="P221" s="6"/>
      <c r="Q221" s="6"/>
      <c r="R221" s="6"/>
    </row>
    <row r="222" spans="1:18">
      <c r="L222" s="1"/>
      <c r="M222" s="2" t="s">
        <v>848</v>
      </c>
      <c r="N222" s="2">
        <f>N17+N51+N72</f>
        <v>256</v>
      </c>
      <c r="O222" s="6"/>
      <c r="P222" s="6"/>
      <c r="Q222" s="6"/>
      <c r="R222" s="6"/>
    </row>
    <row r="223" spans="1:18">
      <c r="A223" s="1">
        <v>2021</v>
      </c>
      <c r="B223" s="42" t="s">
        <v>191</v>
      </c>
      <c r="C223">
        <v>9</v>
      </c>
      <c r="D223">
        <v>0.20454545454545456</v>
      </c>
      <c r="E223">
        <v>6.0810176251080324E-2</v>
      </c>
      <c r="F223">
        <v>0.323733399997572</v>
      </c>
      <c r="G223">
        <v>8.5357509093337128E-2</v>
      </c>
      <c r="L223" s="38"/>
      <c r="M223" s="2" t="s">
        <v>97</v>
      </c>
      <c r="N223" s="2">
        <f>N221+N222</f>
        <v>756</v>
      </c>
      <c r="O223" s="6"/>
      <c r="P223" s="6"/>
      <c r="Q223" s="6"/>
      <c r="R223" s="6"/>
    </row>
    <row r="224" spans="1:18">
      <c r="B224" s="46" t="s">
        <v>182</v>
      </c>
      <c r="C224">
        <v>1</v>
      </c>
      <c r="D224">
        <v>2.2727272727272728E-2</v>
      </c>
      <c r="E224">
        <v>2.2467523936912755E-2</v>
      </c>
      <c r="F224">
        <v>6.6763619643621736E-2</v>
      </c>
      <c r="G224">
        <v>-2.1309074189076273E-2</v>
      </c>
      <c r="L224" s="1"/>
      <c r="M224" s="2"/>
      <c r="N224" s="2"/>
      <c r="O224" s="37"/>
      <c r="P224" s="6"/>
      <c r="Q224" s="6"/>
      <c r="R224" s="6"/>
    </row>
    <row r="225" spans="1:18">
      <c r="B225" t="s">
        <v>231</v>
      </c>
      <c r="C225">
        <v>4</v>
      </c>
      <c r="D225">
        <v>9.0909090909090912E-2</v>
      </c>
      <c r="E225">
        <v>4.3339208602072375E-2</v>
      </c>
      <c r="F225">
        <v>0.17585393976915276</v>
      </c>
      <c r="G225">
        <v>5.9642420490290532E-3</v>
      </c>
      <c r="L225" s="1"/>
      <c r="M225" s="2"/>
      <c r="N225" s="2"/>
      <c r="O225" s="37"/>
      <c r="P225" s="6"/>
      <c r="Q225" s="6"/>
      <c r="R225" s="6"/>
    </row>
    <row r="226" spans="1:18">
      <c r="B226" t="s">
        <v>218</v>
      </c>
      <c r="C226">
        <v>1</v>
      </c>
      <c r="D226">
        <v>2.2727272727272728E-2</v>
      </c>
      <c r="E226">
        <v>2.2467523936912755E-2</v>
      </c>
      <c r="F226">
        <v>6.6763619643621736E-2</v>
      </c>
      <c r="G226">
        <v>-2.1309074189076273E-2</v>
      </c>
      <c r="L226" s="1"/>
      <c r="M226" s="2"/>
      <c r="N226" s="2"/>
      <c r="O226" s="37"/>
      <c r="P226" s="6"/>
      <c r="Q226" s="6"/>
      <c r="R226" s="6"/>
    </row>
    <row r="227" spans="1:18">
      <c r="B227" t="s">
        <v>230</v>
      </c>
      <c r="C227">
        <v>1</v>
      </c>
      <c r="D227">
        <v>2.2727272727272728E-2</v>
      </c>
      <c r="E227">
        <v>2.2467523936912755E-2</v>
      </c>
      <c r="F227">
        <v>6.6763619643621736E-2</v>
      </c>
      <c r="G227">
        <v>-2.1309074189076273E-2</v>
      </c>
      <c r="L227" s="1"/>
      <c r="M227" s="2"/>
      <c r="N227" s="2"/>
      <c r="O227" s="37"/>
      <c r="P227" s="6"/>
      <c r="Q227" s="6"/>
      <c r="R227" s="6"/>
    </row>
    <row r="228" spans="1:18">
      <c r="B228" t="s">
        <v>211</v>
      </c>
      <c r="C228">
        <v>1</v>
      </c>
      <c r="D228">
        <v>2.2727272727272728E-2</v>
      </c>
      <c r="E228">
        <v>2.2467523936912755E-2</v>
      </c>
      <c r="F228">
        <v>6.6763619643621736E-2</v>
      </c>
      <c r="G228">
        <v>-2.1309074189076273E-2</v>
      </c>
      <c r="L228" s="1"/>
      <c r="M228" s="2"/>
      <c r="N228" s="2"/>
      <c r="O228" s="37"/>
      <c r="P228" s="6"/>
      <c r="Q228" s="6"/>
      <c r="R228" s="6"/>
    </row>
    <row r="229" spans="1:18">
      <c r="B229" s="49" t="s">
        <v>188</v>
      </c>
      <c r="C229">
        <v>18</v>
      </c>
      <c r="D229">
        <v>0.40909090909090912</v>
      </c>
      <c r="E229">
        <v>7.4121450886992138E-2</v>
      </c>
      <c r="F229">
        <v>0.55436895282941367</v>
      </c>
      <c r="G229">
        <v>0.26381286535240456</v>
      </c>
      <c r="L229" s="1"/>
      <c r="M229" s="2"/>
      <c r="N229" s="2"/>
      <c r="O229" s="37"/>
      <c r="P229" s="6"/>
      <c r="Q229" s="6"/>
      <c r="R229" s="6"/>
    </row>
    <row r="230" spans="1:18">
      <c r="B230" s="47" t="s">
        <v>187</v>
      </c>
      <c r="C230">
        <v>2</v>
      </c>
      <c r="D230">
        <v>4.5454545454545456E-2</v>
      </c>
      <c r="E230">
        <v>3.1402239986716249E-2</v>
      </c>
      <c r="F230">
        <v>0.10700293582850931</v>
      </c>
      <c r="G230">
        <v>-1.6093844919418392E-2</v>
      </c>
      <c r="L230" s="1"/>
      <c r="M230" s="2"/>
      <c r="N230" s="2"/>
      <c r="O230" s="37"/>
      <c r="P230" s="6"/>
      <c r="Q230" s="6"/>
      <c r="R230" s="6"/>
    </row>
    <row r="231" spans="1:18">
      <c r="B231" s="48" t="s">
        <v>190</v>
      </c>
      <c r="C231">
        <v>1</v>
      </c>
      <c r="D231">
        <v>2.2727272727272728E-2</v>
      </c>
      <c r="E231">
        <v>2.2467523936912755E-2</v>
      </c>
      <c r="F231">
        <v>6.6763619643621736E-2</v>
      </c>
      <c r="G231">
        <v>-2.1309074189076273E-2</v>
      </c>
      <c r="L231" s="1"/>
      <c r="M231" s="2"/>
      <c r="N231" s="2"/>
      <c r="O231" s="37"/>
      <c r="P231" s="6"/>
      <c r="Q231" s="6"/>
      <c r="R231" s="6"/>
    </row>
    <row r="232" spans="1:18">
      <c r="B232" s="44" t="s">
        <v>212</v>
      </c>
      <c r="C232">
        <v>1</v>
      </c>
      <c r="D232">
        <v>2.2727272727272728E-2</v>
      </c>
      <c r="E232">
        <v>2.2467523936912755E-2</v>
      </c>
      <c r="F232">
        <v>6.6763619643621736E-2</v>
      </c>
      <c r="G232">
        <v>-2.1309074189076273E-2</v>
      </c>
      <c r="L232" s="1"/>
      <c r="M232" s="2"/>
      <c r="N232" s="2"/>
      <c r="O232" s="37"/>
      <c r="P232" s="6"/>
      <c r="Q232" s="6"/>
      <c r="R232" s="6"/>
    </row>
    <row r="233" spans="1:18">
      <c r="B233" s="50" t="s">
        <v>189</v>
      </c>
      <c r="C233">
        <v>4</v>
      </c>
      <c r="D233">
        <v>9.0909090909090912E-2</v>
      </c>
      <c r="E233">
        <v>4.3339208602072375E-2</v>
      </c>
      <c r="F233">
        <v>0.17585393976915276</v>
      </c>
      <c r="G233">
        <v>5.9642420490290532E-3</v>
      </c>
      <c r="L233" s="1"/>
      <c r="M233" s="2"/>
      <c r="N233" s="2"/>
      <c r="O233" s="37"/>
      <c r="P233" s="6"/>
      <c r="Q233" s="6"/>
      <c r="R233" s="6"/>
    </row>
    <row r="234" spans="1:18">
      <c r="B234" t="s">
        <v>202</v>
      </c>
      <c r="C234">
        <v>1</v>
      </c>
      <c r="D234">
        <v>2.2727272727272728E-2</v>
      </c>
      <c r="E234">
        <v>2.2467523936912755E-2</v>
      </c>
      <c r="F234">
        <v>6.6763619643621736E-2</v>
      </c>
      <c r="G234">
        <v>-2.1309074189076273E-2</v>
      </c>
      <c r="L234" s="1"/>
      <c r="M234" s="2"/>
      <c r="N234" s="2"/>
      <c r="O234" s="37"/>
      <c r="P234" s="6"/>
      <c r="Q234" s="6"/>
      <c r="R234" s="6"/>
    </row>
    <row r="235" spans="1:18">
      <c r="B235" t="s">
        <v>97</v>
      </c>
      <c r="C235">
        <v>44</v>
      </c>
      <c r="L235" s="1"/>
      <c r="M235" s="2"/>
      <c r="N235" s="2"/>
      <c r="O235" s="37"/>
      <c r="P235" s="6"/>
      <c r="Q235" s="6"/>
      <c r="R235" s="6"/>
    </row>
    <row r="236" spans="1:18">
      <c r="L236" s="1"/>
      <c r="M236" s="2"/>
      <c r="N236" s="2"/>
      <c r="O236" s="37"/>
      <c r="P236" s="6"/>
      <c r="Q236" s="6"/>
      <c r="R236" s="6"/>
    </row>
    <row r="237" spans="1:18">
      <c r="L237" s="1"/>
      <c r="M237" s="2"/>
      <c r="N237" s="2"/>
      <c r="O237" s="37"/>
      <c r="P237" s="6"/>
      <c r="Q237" s="6"/>
      <c r="R237" s="6"/>
    </row>
    <row r="238" spans="1:18">
      <c r="L238" s="1"/>
      <c r="M238" s="2"/>
      <c r="N238" s="2"/>
      <c r="O238" s="37"/>
      <c r="P238" s="6"/>
      <c r="Q238" s="6"/>
      <c r="R238" s="6"/>
    </row>
    <row r="239" spans="1:18">
      <c r="A239" s="1">
        <v>2022</v>
      </c>
      <c r="B239" s="43" t="s">
        <v>191</v>
      </c>
      <c r="C239">
        <v>29</v>
      </c>
      <c r="D239">
        <v>5.7768924302788842E-2</v>
      </c>
      <c r="E239">
        <v>1.0412955048592066E-2</v>
      </c>
      <c r="F239">
        <v>7.8178316198029285E-2</v>
      </c>
      <c r="G239">
        <v>3.7359532407548392E-2</v>
      </c>
      <c r="L239" s="1"/>
      <c r="M239" s="2"/>
      <c r="N239" s="2"/>
      <c r="O239" s="37"/>
      <c r="P239" s="6"/>
      <c r="Q239" s="6"/>
      <c r="R239" s="6"/>
    </row>
    <row r="240" spans="1:18">
      <c r="B240" s="46" t="s">
        <v>182</v>
      </c>
      <c r="C240">
        <v>1</v>
      </c>
      <c r="D240">
        <v>1.9920318725099601E-3</v>
      </c>
      <c r="E240">
        <v>1.9900467879386628E-3</v>
      </c>
      <c r="F240">
        <v>5.8925235768697397E-3</v>
      </c>
      <c r="G240">
        <v>-1.908459831849819E-3</v>
      </c>
      <c r="L240" s="1"/>
      <c r="M240" s="2"/>
      <c r="N240" s="2"/>
      <c r="O240" s="37"/>
      <c r="P240" s="6"/>
      <c r="Q240" s="6"/>
      <c r="R240" s="6"/>
    </row>
    <row r="241" spans="2:18">
      <c r="B241" s="51" t="s">
        <v>183</v>
      </c>
      <c r="C241">
        <v>1</v>
      </c>
      <c r="D241">
        <v>1.9920318725099601E-3</v>
      </c>
      <c r="E241">
        <v>1.9900467879386628E-3</v>
      </c>
      <c r="F241">
        <v>5.8925235768697397E-3</v>
      </c>
      <c r="G241">
        <v>-1.908459831849819E-3</v>
      </c>
      <c r="L241" s="1"/>
      <c r="M241" s="2"/>
      <c r="N241" s="2"/>
      <c r="O241" s="37"/>
      <c r="P241" s="6"/>
      <c r="Q241" s="6"/>
      <c r="R241" s="6"/>
    </row>
    <row r="242" spans="2:18">
      <c r="B242" t="s">
        <v>204</v>
      </c>
      <c r="C242">
        <v>1</v>
      </c>
      <c r="D242">
        <v>1.9920318725099601E-3</v>
      </c>
      <c r="E242">
        <v>1.9900467879386628E-3</v>
      </c>
      <c r="F242">
        <v>5.8925235768697397E-3</v>
      </c>
      <c r="G242">
        <v>-1.908459831849819E-3</v>
      </c>
      <c r="L242" s="1"/>
      <c r="M242" s="2"/>
      <c r="N242" s="2"/>
      <c r="O242" s="37"/>
      <c r="P242" s="6"/>
      <c r="Q242" s="6"/>
      <c r="R242" s="6"/>
    </row>
    <row r="243" spans="2:18">
      <c r="B243" s="45" t="s">
        <v>192</v>
      </c>
      <c r="C243">
        <v>1</v>
      </c>
      <c r="D243">
        <v>1.9920318725099601E-3</v>
      </c>
      <c r="E243">
        <v>1.9900467879386628E-3</v>
      </c>
      <c r="F243">
        <v>5.8925235768697397E-3</v>
      </c>
      <c r="G243">
        <v>-1.908459831849819E-3</v>
      </c>
      <c r="L243" s="1"/>
      <c r="M243" s="2"/>
      <c r="N243" s="2"/>
      <c r="O243" s="37"/>
      <c r="P243" s="6"/>
      <c r="Q243" s="6"/>
      <c r="R243" s="6"/>
    </row>
    <row r="244" spans="2:18">
      <c r="B244" t="s">
        <v>231</v>
      </c>
      <c r="C244">
        <v>10</v>
      </c>
      <c r="D244">
        <v>1.9920318725099601E-2</v>
      </c>
      <c r="E244">
        <v>6.2362996656591552E-3</v>
      </c>
      <c r="F244">
        <v>3.2143466069791543E-2</v>
      </c>
      <c r="G244">
        <v>7.6971713804076577E-3</v>
      </c>
      <c r="L244" s="1"/>
      <c r="M244" s="2"/>
      <c r="N244" s="2"/>
      <c r="O244" s="37"/>
      <c r="P244" s="6"/>
      <c r="Q244" s="6"/>
      <c r="R244" s="6"/>
    </row>
    <row r="245" spans="2:18">
      <c r="B245" t="s">
        <v>200</v>
      </c>
      <c r="C245">
        <v>1</v>
      </c>
      <c r="D245">
        <v>1.9920318725099601E-3</v>
      </c>
      <c r="E245">
        <v>1.9900467879386628E-3</v>
      </c>
      <c r="F245">
        <v>5.8925235768697397E-3</v>
      </c>
      <c r="G245">
        <v>-1.908459831849819E-3</v>
      </c>
      <c r="L245" s="1"/>
      <c r="M245" s="2"/>
      <c r="N245" s="2"/>
      <c r="O245" s="37"/>
      <c r="P245" s="6"/>
      <c r="Q245" s="6"/>
      <c r="R245" s="6"/>
    </row>
    <row r="246" spans="2:18">
      <c r="B246" t="s">
        <v>193</v>
      </c>
      <c r="C246">
        <v>1</v>
      </c>
      <c r="D246">
        <v>1.9920318725099601E-3</v>
      </c>
      <c r="E246">
        <v>1.9900467879386628E-3</v>
      </c>
      <c r="F246">
        <v>5.8925235768697397E-3</v>
      </c>
      <c r="G246">
        <v>-1.908459831849819E-3</v>
      </c>
      <c r="L246" s="1"/>
      <c r="M246" s="27"/>
      <c r="N246" s="2"/>
      <c r="O246" s="37"/>
      <c r="P246" s="6"/>
      <c r="Q246" s="6"/>
      <c r="R246" s="6"/>
    </row>
    <row r="247" spans="2:18">
      <c r="B247" t="s">
        <v>219</v>
      </c>
      <c r="C247">
        <v>1</v>
      </c>
      <c r="D247">
        <v>1.9920318725099601E-3</v>
      </c>
      <c r="E247">
        <v>1.9900467879386628E-3</v>
      </c>
      <c r="F247">
        <v>5.8925235768697397E-3</v>
      </c>
      <c r="G247">
        <v>-1.908459831849819E-3</v>
      </c>
      <c r="L247" s="1"/>
      <c r="M247" s="2"/>
      <c r="N247" s="2"/>
      <c r="O247" s="37"/>
      <c r="P247" s="6"/>
      <c r="Q247" s="6"/>
      <c r="R247" s="6"/>
    </row>
    <row r="248" spans="2:18">
      <c r="B248" t="s">
        <v>194</v>
      </c>
      <c r="C248">
        <v>2</v>
      </c>
      <c r="D248">
        <v>3.9840637450199202E-3</v>
      </c>
      <c r="E248">
        <v>2.8115410206057605E-3</v>
      </c>
      <c r="F248">
        <v>9.4946841454072103E-3</v>
      </c>
      <c r="G248">
        <v>-1.5265566553673698E-3</v>
      </c>
      <c r="L248" s="1"/>
      <c r="M248" s="2"/>
      <c r="N248" s="2"/>
      <c r="O248" s="37"/>
      <c r="P248" s="6"/>
      <c r="Q248" s="6"/>
      <c r="R248" s="6"/>
    </row>
    <row r="249" spans="2:18">
      <c r="B249" t="s">
        <v>201</v>
      </c>
      <c r="C249">
        <v>2</v>
      </c>
      <c r="D249">
        <v>3.9840637450199202E-3</v>
      </c>
      <c r="E249">
        <v>2.8115410206057605E-3</v>
      </c>
      <c r="F249">
        <v>9.4946841454072103E-3</v>
      </c>
      <c r="G249">
        <v>-1.5265566553673698E-3</v>
      </c>
      <c r="L249" s="1"/>
      <c r="M249" s="2"/>
      <c r="N249" s="2"/>
      <c r="O249" s="37"/>
      <c r="P249" s="6"/>
      <c r="Q249" s="6"/>
      <c r="R249" s="6"/>
    </row>
    <row r="250" spans="2:18">
      <c r="B250" t="s">
        <v>206</v>
      </c>
      <c r="C250">
        <v>1</v>
      </c>
      <c r="D250">
        <v>1.9920318725099601E-3</v>
      </c>
      <c r="E250">
        <v>1.9900467879386628E-3</v>
      </c>
      <c r="F250">
        <v>5.8925235768697397E-3</v>
      </c>
      <c r="G250">
        <v>-1.908459831849819E-3</v>
      </c>
      <c r="L250" s="1"/>
      <c r="M250" s="2"/>
      <c r="N250" s="2"/>
      <c r="O250" s="37"/>
      <c r="P250" s="6"/>
      <c r="Q250" s="6"/>
      <c r="R250" s="6"/>
    </row>
    <row r="251" spans="2:18">
      <c r="B251" t="s">
        <v>207</v>
      </c>
      <c r="C251">
        <v>1</v>
      </c>
      <c r="D251">
        <v>1.9920318725099601E-3</v>
      </c>
      <c r="E251">
        <v>1.9900467879386628E-3</v>
      </c>
      <c r="F251">
        <v>5.8925235768697397E-3</v>
      </c>
      <c r="G251">
        <v>-1.908459831849819E-3</v>
      </c>
      <c r="L251" s="1"/>
      <c r="M251" s="2"/>
      <c r="N251" s="2"/>
      <c r="O251" s="37"/>
      <c r="P251" s="6"/>
      <c r="Q251" s="6"/>
      <c r="R251" s="6"/>
    </row>
    <row r="252" spans="2:18">
      <c r="B252" t="s">
        <v>185</v>
      </c>
      <c r="C252">
        <v>1</v>
      </c>
      <c r="D252">
        <v>1.9920318725099601E-3</v>
      </c>
      <c r="E252">
        <v>1.9900467879386628E-3</v>
      </c>
      <c r="F252">
        <v>5.8925235768697397E-3</v>
      </c>
      <c r="G252">
        <v>-1.908459831849819E-3</v>
      </c>
      <c r="L252" s="1"/>
      <c r="M252" s="2"/>
      <c r="N252" s="2"/>
      <c r="O252" s="37"/>
      <c r="P252" s="6"/>
      <c r="Q252" s="6"/>
      <c r="R252" s="6"/>
    </row>
    <row r="253" spans="2:18">
      <c r="B253" t="s">
        <v>230</v>
      </c>
      <c r="C253">
        <v>5</v>
      </c>
      <c r="D253">
        <v>9.9601593625498006E-3</v>
      </c>
      <c r="E253">
        <v>4.4320803053096826E-3</v>
      </c>
      <c r="F253">
        <v>1.8647036760956779E-2</v>
      </c>
      <c r="G253">
        <v>1.2732819641428222E-3</v>
      </c>
      <c r="L253" s="1"/>
      <c r="M253" s="2"/>
      <c r="N253" s="2"/>
      <c r="O253" s="37"/>
      <c r="P253" s="6"/>
      <c r="Q253" s="6"/>
      <c r="R253" s="6"/>
    </row>
    <row r="254" spans="2:18">
      <c r="B254" t="s">
        <v>220</v>
      </c>
      <c r="C254">
        <v>1</v>
      </c>
      <c r="D254">
        <v>1.9920318725099601E-3</v>
      </c>
      <c r="E254">
        <v>1.9900467879386628E-3</v>
      </c>
      <c r="F254">
        <v>5.8925235768697397E-3</v>
      </c>
      <c r="G254">
        <v>-1.908459831849819E-3</v>
      </c>
      <c r="L254" s="1"/>
      <c r="M254" s="2"/>
      <c r="N254" s="2"/>
      <c r="O254" s="37"/>
      <c r="P254" s="6"/>
      <c r="Q254" s="6"/>
      <c r="R254" s="6"/>
    </row>
    <row r="255" spans="2:18">
      <c r="B255" t="s">
        <v>217</v>
      </c>
      <c r="C255">
        <v>1</v>
      </c>
      <c r="D255">
        <v>1.9920318725099601E-3</v>
      </c>
      <c r="E255">
        <v>1.9900467879386628E-3</v>
      </c>
      <c r="F255">
        <v>5.8925235768697397E-3</v>
      </c>
      <c r="G255">
        <v>-1.908459831849819E-3</v>
      </c>
      <c r="L255" s="1"/>
      <c r="M255" s="2"/>
      <c r="N255" s="2"/>
      <c r="O255" s="6"/>
      <c r="P255" s="6"/>
      <c r="Q255" s="6"/>
      <c r="R255" s="6"/>
    </row>
    <row r="256" spans="2:18">
      <c r="B256" t="s">
        <v>228</v>
      </c>
      <c r="C256">
        <v>1</v>
      </c>
      <c r="D256">
        <v>1.9920318725099601E-3</v>
      </c>
      <c r="E256">
        <v>1.9900467879386628E-3</v>
      </c>
      <c r="F256">
        <v>5.8925235768697397E-3</v>
      </c>
      <c r="G256">
        <v>-1.908459831849819E-3</v>
      </c>
      <c r="L256" s="1"/>
      <c r="M256" s="2"/>
      <c r="N256" s="2"/>
      <c r="O256" s="6"/>
      <c r="P256" s="6"/>
      <c r="Q256" s="6"/>
      <c r="R256" s="6"/>
    </row>
    <row r="257" spans="2:18">
      <c r="B257" t="s">
        <v>221</v>
      </c>
      <c r="C257">
        <v>1</v>
      </c>
      <c r="D257">
        <v>1.9920318725099601E-3</v>
      </c>
      <c r="E257">
        <v>1.9900467879386628E-3</v>
      </c>
      <c r="F257">
        <v>5.8925235768697397E-3</v>
      </c>
      <c r="G257">
        <v>-1.908459831849819E-3</v>
      </c>
      <c r="L257" s="1"/>
      <c r="M257" s="2"/>
      <c r="N257" s="2"/>
      <c r="O257" s="6"/>
      <c r="P257" s="6"/>
      <c r="Q257" s="6"/>
      <c r="R257" s="6"/>
    </row>
    <row r="258" spans="2:18">
      <c r="B258" t="s">
        <v>222</v>
      </c>
      <c r="C258">
        <v>20</v>
      </c>
      <c r="D258">
        <v>3.9840637450199202E-2</v>
      </c>
      <c r="E258">
        <v>8.729370793917007E-3</v>
      </c>
      <c r="F258">
        <v>5.6950204206276535E-2</v>
      </c>
      <c r="G258">
        <v>2.273107069412187E-2</v>
      </c>
      <c r="L258" s="1"/>
    </row>
    <row r="259" spans="2:18">
      <c r="B259" t="s">
        <v>211</v>
      </c>
      <c r="C259">
        <v>5</v>
      </c>
      <c r="D259">
        <v>9.9601593625498006E-3</v>
      </c>
      <c r="E259">
        <v>4.4320803053096826E-3</v>
      </c>
      <c r="F259">
        <v>1.8647036760956779E-2</v>
      </c>
      <c r="G259">
        <v>1.2732819641428222E-3</v>
      </c>
      <c r="L259" s="1"/>
    </row>
    <row r="260" spans="2:18">
      <c r="B260" t="s">
        <v>197</v>
      </c>
      <c r="C260">
        <v>2</v>
      </c>
      <c r="D260">
        <v>3.9840637450199202E-3</v>
      </c>
      <c r="E260">
        <v>2.8115410206057605E-3</v>
      </c>
      <c r="F260">
        <v>9.4946841454072103E-3</v>
      </c>
      <c r="G260">
        <v>-1.5265566553673698E-3</v>
      </c>
      <c r="L260" s="1"/>
    </row>
    <row r="261" spans="2:18">
      <c r="B261" s="49" t="s">
        <v>188</v>
      </c>
      <c r="C261">
        <v>262</v>
      </c>
      <c r="D261">
        <v>0.52191235059760954</v>
      </c>
      <c r="E261">
        <v>2.2294651641488226E-2</v>
      </c>
      <c r="F261">
        <v>0.5656098678149265</v>
      </c>
      <c r="G261">
        <v>0.47821483338029264</v>
      </c>
      <c r="L261" s="1"/>
    </row>
    <row r="262" spans="2:18">
      <c r="B262" t="s">
        <v>198</v>
      </c>
      <c r="C262">
        <v>3</v>
      </c>
      <c r="D262">
        <v>5.9760956175298804E-3</v>
      </c>
      <c r="E262">
        <v>3.439975301814197E-3</v>
      </c>
      <c r="F262">
        <v>1.2718447209085706E-2</v>
      </c>
      <c r="G262">
        <v>-7.6625597402594538E-4</v>
      </c>
      <c r="L262" s="1"/>
    </row>
    <row r="263" spans="2:18">
      <c r="B263" t="s">
        <v>223</v>
      </c>
      <c r="C263">
        <v>11</v>
      </c>
      <c r="D263">
        <v>2.1912350597609563E-2</v>
      </c>
      <c r="E263">
        <v>6.5340358492951738E-3</v>
      </c>
      <c r="F263">
        <v>3.4719060862228104E-2</v>
      </c>
      <c r="G263">
        <v>9.1056403329910236E-3</v>
      </c>
      <c r="L263" s="1"/>
    </row>
    <row r="264" spans="2:18">
      <c r="B264" s="47" t="s">
        <v>187</v>
      </c>
      <c r="C264">
        <v>16</v>
      </c>
      <c r="D264">
        <v>3.1872509960159362E-2</v>
      </c>
      <c r="E264">
        <v>7.8401171159892813E-3</v>
      </c>
      <c r="F264">
        <v>4.7239139507498355E-2</v>
      </c>
      <c r="G264">
        <v>1.6505880412820369E-2</v>
      </c>
      <c r="L264" s="1"/>
    </row>
    <row r="265" spans="2:18">
      <c r="B265" s="48" t="s">
        <v>190</v>
      </c>
      <c r="C265">
        <v>21</v>
      </c>
      <c r="D265">
        <v>4.1832669322709161E-2</v>
      </c>
      <c r="E265">
        <v>8.9356594697567911E-3</v>
      </c>
      <c r="F265">
        <v>5.9346561883432472E-2</v>
      </c>
      <c r="G265">
        <v>2.431877676198585E-2</v>
      </c>
      <c r="L265" s="1"/>
    </row>
    <row r="266" spans="2:18">
      <c r="B266" s="44" t="s">
        <v>212</v>
      </c>
      <c r="C266">
        <v>22</v>
      </c>
      <c r="D266">
        <v>4.3824701195219126E-2</v>
      </c>
      <c r="E266">
        <v>9.1364268910442328E-3</v>
      </c>
      <c r="F266">
        <v>6.1732097901665825E-2</v>
      </c>
      <c r="G266">
        <v>2.5917304488772431E-2</v>
      </c>
      <c r="L266" s="1"/>
    </row>
    <row r="267" spans="2:18">
      <c r="B267" s="50" t="s">
        <v>189</v>
      </c>
      <c r="C267">
        <v>73</v>
      </c>
      <c r="D267">
        <v>0.1454183266932271</v>
      </c>
      <c r="E267">
        <v>1.5733831703360096E-2</v>
      </c>
      <c r="F267">
        <v>0.17625663683181289</v>
      </c>
      <c r="G267">
        <v>0.11458001655464131</v>
      </c>
      <c r="L267" s="1"/>
    </row>
    <row r="268" spans="2:18">
      <c r="B268" t="s">
        <v>234</v>
      </c>
      <c r="C268">
        <v>1</v>
      </c>
      <c r="D268">
        <v>1.9920318725099601E-3</v>
      </c>
      <c r="E268">
        <v>1.9900467879386628E-3</v>
      </c>
      <c r="F268">
        <v>5.8925235768697397E-3</v>
      </c>
      <c r="G268">
        <v>-1.908459831849819E-3</v>
      </c>
      <c r="L268" s="1"/>
    </row>
    <row r="269" spans="2:18">
      <c r="B269" t="s">
        <v>235</v>
      </c>
      <c r="C269">
        <v>4</v>
      </c>
      <c r="D269">
        <v>7.9681274900398405E-3</v>
      </c>
      <c r="E269">
        <v>3.9681592354407066E-3</v>
      </c>
      <c r="F269">
        <v>1.5745719591503626E-2</v>
      </c>
      <c r="G269">
        <v>1.9053538857605537E-4</v>
      </c>
      <c r="L269" s="1"/>
    </row>
    <row r="270" spans="2:18">
      <c r="B270" t="s">
        <v>97</v>
      </c>
      <c r="C270">
        <v>502</v>
      </c>
      <c r="L270" s="1"/>
    </row>
    <row r="271" spans="2:18">
      <c r="L271" s="1"/>
    </row>
    <row r="272" spans="2:18">
      <c r="L272" s="1"/>
    </row>
    <row r="273" spans="2:12">
      <c r="L273" s="1"/>
    </row>
    <row r="274" spans="2:12">
      <c r="L274" s="1"/>
    </row>
    <row r="275" spans="2:12">
      <c r="B275" t="s">
        <v>844</v>
      </c>
      <c r="C275">
        <f>C15+C33+C44+C66+C80+C95+C114+C128+C141+C185+C218+C235+C270</f>
        <v>2269</v>
      </c>
      <c r="L275" s="1"/>
    </row>
    <row r="276" spans="2:12">
      <c r="L276" s="1"/>
    </row>
    <row r="277" spans="2:12">
      <c r="L277" s="1"/>
    </row>
    <row r="278" spans="2:12">
      <c r="L278" s="1"/>
    </row>
    <row r="279" spans="2:12">
      <c r="L279" s="1"/>
    </row>
    <row r="280" spans="2:12">
      <c r="L280" s="1"/>
    </row>
    <row r="281" spans="2:12">
      <c r="L281" s="1"/>
    </row>
    <row r="282" spans="2:12">
      <c r="L282" s="1"/>
    </row>
    <row r="283" spans="2:12">
      <c r="L283" s="1"/>
    </row>
    <row r="284" spans="2:12">
      <c r="L284" s="1"/>
    </row>
    <row r="285" spans="2:12">
      <c r="L285" s="1"/>
    </row>
    <row r="286" spans="2:12">
      <c r="L286" s="1"/>
    </row>
    <row r="287" spans="2:12">
      <c r="L287" s="1"/>
    </row>
    <row r="288" spans="2:12">
      <c r="L288" s="1"/>
    </row>
    <row r="289" spans="12:12">
      <c r="L289" s="1"/>
    </row>
    <row r="290" spans="12:12">
      <c r="L290" s="1"/>
    </row>
    <row r="291" spans="12:12">
      <c r="L291" s="1"/>
    </row>
    <row r="292" spans="12:12">
      <c r="L292" s="1"/>
    </row>
    <row r="293" spans="12:12">
      <c r="L293" s="1"/>
    </row>
    <row r="294" spans="12:12">
      <c r="L294" s="1"/>
    </row>
    <row r="295" spans="12:12">
      <c r="L295" s="1"/>
    </row>
    <row r="296" spans="12:12">
      <c r="L296" s="1"/>
    </row>
    <row r="297" spans="12:12">
      <c r="L297" s="1"/>
    </row>
    <row r="298" spans="12:12">
      <c r="L298" s="1"/>
    </row>
    <row r="299" spans="12:12">
      <c r="L299" s="1"/>
    </row>
    <row r="300" spans="12:12">
      <c r="L300" s="1"/>
    </row>
    <row r="301" spans="12:12">
      <c r="L301" s="1"/>
    </row>
    <row r="302" spans="12:12">
      <c r="L302" s="1"/>
    </row>
    <row r="303" spans="12:12">
      <c r="L303" s="1"/>
    </row>
    <row r="304" spans="12:12">
      <c r="L304" s="1"/>
    </row>
    <row r="305" spans="12:12">
      <c r="L305" s="1"/>
    </row>
    <row r="306" spans="12:12">
      <c r="L306" s="1"/>
    </row>
    <row r="307" spans="12:12">
      <c r="L307" s="1"/>
    </row>
    <row r="308" spans="12:12">
      <c r="L30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84BC3-CF29-1D47-9AC2-AE539DAA7038}">
  <dimension ref="A1:W259"/>
  <sheetViews>
    <sheetView topLeftCell="A235" zoomScale="88" workbookViewId="0">
      <selection activeCell="L255" sqref="L255"/>
    </sheetView>
  </sheetViews>
  <sheetFormatPr baseColWidth="10" defaultRowHeight="16"/>
  <cols>
    <col min="1" max="1" width="30.5" bestFit="1" customWidth="1"/>
    <col min="9" max="9" width="34.83203125" customWidth="1"/>
    <col min="10" max="10" width="22.33203125" customWidth="1"/>
    <col min="13" max="13" width="14.5" customWidth="1"/>
  </cols>
  <sheetData>
    <row r="1" spans="1:15">
      <c r="A1" s="66" t="s">
        <v>712</v>
      </c>
      <c r="B1" s="14"/>
      <c r="C1" s="65" t="s">
        <v>713</v>
      </c>
      <c r="J1" s="66" t="s">
        <v>711</v>
      </c>
      <c r="K1" s="14"/>
      <c r="M1" s="65" t="s">
        <v>710</v>
      </c>
    </row>
    <row r="3" spans="1:15">
      <c r="A3" s="1" t="s">
        <v>529</v>
      </c>
      <c r="B3" s="1" t="s">
        <v>477</v>
      </c>
      <c r="C3" s="1" t="s">
        <v>43</v>
      </c>
      <c r="D3" s="1" t="s">
        <v>10</v>
      </c>
      <c r="E3" s="1" t="s">
        <v>180</v>
      </c>
      <c r="F3" s="1" t="s">
        <v>179</v>
      </c>
      <c r="J3" s="1" t="s">
        <v>530</v>
      </c>
      <c r="K3" s="1" t="s">
        <v>477</v>
      </c>
      <c r="L3" s="1" t="s">
        <v>43</v>
      </c>
      <c r="M3" s="1" t="s">
        <v>10</v>
      </c>
      <c r="N3" s="1" t="s">
        <v>180</v>
      </c>
      <c r="O3" s="1" t="s">
        <v>179</v>
      </c>
    </row>
    <row r="4" spans="1:15">
      <c r="A4" t="s">
        <v>531</v>
      </c>
      <c r="B4">
        <v>57</v>
      </c>
      <c r="C4">
        <f>B4/214</f>
        <v>0.26635514018691586</v>
      </c>
      <c r="D4">
        <f>SQRT((C4)*(1-C4)/214)</f>
        <v>3.021806103205547E-2</v>
      </c>
      <c r="E4">
        <f>C4+1.96*D4</f>
        <v>0.32558253980974461</v>
      </c>
      <c r="F4">
        <f>C4-1.96*D4</f>
        <v>0.20712774056408714</v>
      </c>
      <c r="J4" t="s">
        <v>532</v>
      </c>
      <c r="K4">
        <v>1</v>
      </c>
      <c r="L4">
        <f>K4/232</f>
        <v>4.3103448275862068E-3</v>
      </c>
      <c r="M4">
        <f>SQRT((L4)*(1-L4)/232)</f>
        <v>4.3010452594115425E-3</v>
      </c>
      <c r="N4">
        <f>L4+1.96*M4</f>
        <v>1.274039353603283E-2</v>
      </c>
      <c r="O4">
        <f>L4-1.96*M4</f>
        <v>-4.1197038808604165E-3</v>
      </c>
    </row>
    <row r="5" spans="1:15">
      <c r="A5" t="s">
        <v>533</v>
      </c>
      <c r="B5">
        <v>1</v>
      </c>
      <c r="C5">
        <f t="shared" ref="C5:C18" si="0">B5/214</f>
        <v>4.6728971962616819E-3</v>
      </c>
      <c r="D5">
        <f t="shared" ref="D5:D18" si="1">SQRT((C5)*(1-C5)/214)</f>
        <v>4.6619664276160259E-3</v>
      </c>
      <c r="E5">
        <f t="shared" ref="E5:E18" si="2">C5+1.96*D5</f>
        <v>1.3810351394389093E-2</v>
      </c>
      <c r="F5">
        <f t="shared" ref="F5:F18" si="3">C5-1.96*D5</f>
        <v>-4.4645570018657281E-3</v>
      </c>
      <c r="J5" t="s">
        <v>534</v>
      </c>
      <c r="K5">
        <v>2</v>
      </c>
      <c r="L5">
        <f t="shared" ref="L5:L20" si="4">K5/232</f>
        <v>8.6206896551724137E-3</v>
      </c>
      <c r="M5">
        <f t="shared" ref="M5:M20" si="5">SQRT((L5)*(1-L5)/232)</f>
        <v>6.0694164652483409E-3</v>
      </c>
      <c r="N5">
        <f t="shared" ref="N5:N20" si="6">L5+1.96*M5</f>
        <v>2.0516745927059162E-2</v>
      </c>
      <c r="O5">
        <f t="shared" ref="O5:O20" si="7">L5-1.96*M5</f>
        <v>-3.2753666167143342E-3</v>
      </c>
    </row>
    <row r="6" spans="1:15">
      <c r="A6" t="s">
        <v>535</v>
      </c>
      <c r="B6">
        <v>2</v>
      </c>
      <c r="C6">
        <f t="shared" si="0"/>
        <v>9.3457943925233638E-3</v>
      </c>
      <c r="D6">
        <f t="shared" si="1"/>
        <v>6.5775213777847317E-3</v>
      </c>
      <c r="E6">
        <f t="shared" si="2"/>
        <v>2.2237736292981439E-2</v>
      </c>
      <c r="F6">
        <f t="shared" si="3"/>
        <v>-3.5461475079347094E-3</v>
      </c>
      <c r="J6" t="s">
        <v>536</v>
      </c>
      <c r="K6">
        <v>1</v>
      </c>
      <c r="L6">
        <f t="shared" si="4"/>
        <v>4.3103448275862068E-3</v>
      </c>
      <c r="M6">
        <f t="shared" si="5"/>
        <v>4.3010452594115425E-3</v>
      </c>
      <c r="N6">
        <f t="shared" si="6"/>
        <v>1.274039353603283E-2</v>
      </c>
      <c r="O6">
        <f t="shared" si="7"/>
        <v>-4.1197038808604165E-3</v>
      </c>
    </row>
    <row r="7" spans="1:15">
      <c r="A7" t="s">
        <v>537</v>
      </c>
      <c r="B7">
        <v>12</v>
      </c>
      <c r="C7">
        <f t="shared" si="0"/>
        <v>5.6074766355140186E-2</v>
      </c>
      <c r="D7">
        <f t="shared" si="1"/>
        <v>1.572699134284521E-2</v>
      </c>
      <c r="E7">
        <f t="shared" si="2"/>
        <v>8.6899669387116796E-2</v>
      </c>
      <c r="F7">
        <f t="shared" si="3"/>
        <v>2.5249863323163577E-2</v>
      </c>
      <c r="J7" t="s">
        <v>538</v>
      </c>
      <c r="K7">
        <v>1</v>
      </c>
      <c r="L7">
        <f t="shared" si="4"/>
        <v>4.3103448275862068E-3</v>
      </c>
      <c r="M7">
        <f t="shared" si="5"/>
        <v>4.3010452594115425E-3</v>
      </c>
      <c r="N7">
        <f t="shared" si="6"/>
        <v>1.274039353603283E-2</v>
      </c>
      <c r="O7">
        <f t="shared" si="7"/>
        <v>-4.1197038808604165E-3</v>
      </c>
    </row>
    <row r="8" spans="1:15">
      <c r="A8" t="s">
        <v>539</v>
      </c>
      <c r="B8">
        <v>7</v>
      </c>
      <c r="C8">
        <f t="shared" si="0"/>
        <v>3.2710280373831772E-2</v>
      </c>
      <c r="D8">
        <f t="shared" si="1"/>
        <v>1.215943884198015E-2</v>
      </c>
      <c r="E8">
        <f t="shared" si="2"/>
        <v>5.6542780504112863E-2</v>
      </c>
      <c r="F8">
        <f t="shared" si="3"/>
        <v>8.8777802435506779E-3</v>
      </c>
      <c r="J8" t="s">
        <v>540</v>
      </c>
      <c r="K8">
        <v>1</v>
      </c>
      <c r="L8">
        <f t="shared" si="4"/>
        <v>4.3103448275862068E-3</v>
      </c>
      <c r="M8">
        <f t="shared" si="5"/>
        <v>4.3010452594115425E-3</v>
      </c>
      <c r="N8">
        <f t="shared" si="6"/>
        <v>1.274039353603283E-2</v>
      </c>
      <c r="O8">
        <f t="shared" si="7"/>
        <v>-4.1197038808604165E-3</v>
      </c>
    </row>
    <row r="9" spans="1:15">
      <c r="A9" t="s">
        <v>541</v>
      </c>
      <c r="B9">
        <v>1</v>
      </c>
      <c r="C9">
        <f t="shared" si="0"/>
        <v>4.6728971962616819E-3</v>
      </c>
      <c r="D9">
        <f t="shared" si="1"/>
        <v>4.6619664276160259E-3</v>
      </c>
      <c r="E9">
        <f t="shared" si="2"/>
        <v>1.3810351394389093E-2</v>
      </c>
      <c r="F9">
        <f t="shared" si="3"/>
        <v>-4.4645570018657281E-3</v>
      </c>
      <c r="J9" t="s">
        <v>542</v>
      </c>
      <c r="K9">
        <v>30</v>
      </c>
      <c r="L9">
        <f t="shared" si="4"/>
        <v>0.12931034482758622</v>
      </c>
      <c r="M9">
        <f t="shared" si="5"/>
        <v>2.2029484508439435E-2</v>
      </c>
      <c r="N9">
        <f t="shared" si="6"/>
        <v>0.1724881344641275</v>
      </c>
      <c r="O9">
        <f t="shared" si="7"/>
        <v>8.6132555191044929E-2</v>
      </c>
    </row>
    <row r="10" spans="1:15">
      <c r="A10" s="60" t="s">
        <v>543</v>
      </c>
      <c r="B10">
        <v>34</v>
      </c>
      <c r="C10">
        <f t="shared" si="0"/>
        <v>0.15887850467289719</v>
      </c>
      <c r="D10">
        <f t="shared" si="1"/>
        <v>2.4989355250216075E-2</v>
      </c>
      <c r="E10">
        <f t="shared" si="2"/>
        <v>0.20785764096332068</v>
      </c>
      <c r="F10">
        <f t="shared" si="3"/>
        <v>0.10989936838247369</v>
      </c>
      <c r="J10" t="s">
        <v>544</v>
      </c>
      <c r="K10">
        <v>5</v>
      </c>
      <c r="L10">
        <f t="shared" si="4"/>
        <v>2.1551724137931036E-2</v>
      </c>
      <c r="M10">
        <f t="shared" si="5"/>
        <v>9.5337981640938423E-3</v>
      </c>
      <c r="N10">
        <f t="shared" si="6"/>
        <v>4.0237968539554969E-2</v>
      </c>
      <c r="O10">
        <f t="shared" si="7"/>
        <v>2.8654797363071062E-3</v>
      </c>
    </row>
    <row r="11" spans="1:15">
      <c r="A11" t="s">
        <v>545</v>
      </c>
      <c r="B11">
        <v>22</v>
      </c>
      <c r="C11">
        <f t="shared" si="0"/>
        <v>0.10280373831775701</v>
      </c>
      <c r="D11">
        <f t="shared" si="1"/>
        <v>2.0760666631839397E-2</v>
      </c>
      <c r="E11">
        <f t="shared" si="2"/>
        <v>0.14349464491616223</v>
      </c>
      <c r="F11">
        <f t="shared" si="3"/>
        <v>6.2112831719351787E-2</v>
      </c>
      <c r="J11" t="s">
        <v>546</v>
      </c>
      <c r="K11">
        <v>2</v>
      </c>
      <c r="L11">
        <f t="shared" si="4"/>
        <v>8.6206896551724137E-3</v>
      </c>
      <c r="M11">
        <f t="shared" si="5"/>
        <v>6.0694164652483409E-3</v>
      </c>
      <c r="N11">
        <f t="shared" si="6"/>
        <v>2.0516745927059162E-2</v>
      </c>
      <c r="O11">
        <f t="shared" si="7"/>
        <v>-3.2753666167143342E-3</v>
      </c>
    </row>
    <row r="12" spans="1:15">
      <c r="A12" t="s">
        <v>547</v>
      </c>
      <c r="B12">
        <v>27</v>
      </c>
      <c r="C12">
        <f t="shared" si="0"/>
        <v>0.12616822429906541</v>
      </c>
      <c r="D12">
        <f t="shared" si="1"/>
        <v>2.2697709081595414E-2</v>
      </c>
      <c r="E12">
        <f t="shared" si="2"/>
        <v>0.17065573409899243</v>
      </c>
      <c r="F12">
        <f t="shared" si="3"/>
        <v>8.1680714499138399E-2</v>
      </c>
      <c r="J12" t="s">
        <v>548</v>
      </c>
      <c r="K12">
        <v>2</v>
      </c>
      <c r="L12">
        <f t="shared" si="4"/>
        <v>8.6206896551724137E-3</v>
      </c>
      <c r="M12">
        <f t="shared" si="5"/>
        <v>6.0694164652483409E-3</v>
      </c>
      <c r="N12">
        <f t="shared" si="6"/>
        <v>2.0516745927059162E-2</v>
      </c>
      <c r="O12">
        <f t="shared" si="7"/>
        <v>-3.2753666167143342E-3</v>
      </c>
    </row>
    <row r="13" spans="1:15">
      <c r="A13" t="s">
        <v>549</v>
      </c>
      <c r="B13">
        <v>2</v>
      </c>
      <c r="C13">
        <f t="shared" si="0"/>
        <v>9.3457943925233638E-3</v>
      </c>
      <c r="D13">
        <f t="shared" si="1"/>
        <v>6.5775213777847317E-3</v>
      </c>
      <c r="E13">
        <f t="shared" si="2"/>
        <v>2.2237736292981439E-2</v>
      </c>
      <c r="F13">
        <f t="shared" si="3"/>
        <v>-3.5461475079347094E-3</v>
      </c>
      <c r="J13" t="s">
        <v>550</v>
      </c>
      <c r="K13">
        <v>1</v>
      </c>
      <c r="L13">
        <f t="shared" si="4"/>
        <v>4.3103448275862068E-3</v>
      </c>
      <c r="M13">
        <f t="shared" si="5"/>
        <v>4.3010452594115425E-3</v>
      </c>
      <c r="N13">
        <f t="shared" si="6"/>
        <v>1.274039353603283E-2</v>
      </c>
      <c r="O13">
        <f t="shared" si="7"/>
        <v>-4.1197038808604165E-3</v>
      </c>
    </row>
    <row r="14" spans="1:15">
      <c r="A14" t="s">
        <v>551</v>
      </c>
      <c r="B14">
        <v>1</v>
      </c>
      <c r="C14">
        <f t="shared" si="0"/>
        <v>4.6728971962616819E-3</v>
      </c>
      <c r="D14">
        <f t="shared" si="1"/>
        <v>4.6619664276160259E-3</v>
      </c>
      <c r="E14">
        <f t="shared" si="2"/>
        <v>1.3810351394389093E-2</v>
      </c>
      <c r="F14">
        <f t="shared" si="3"/>
        <v>-4.4645570018657281E-3</v>
      </c>
      <c r="J14" t="s">
        <v>552</v>
      </c>
      <c r="K14">
        <v>139</v>
      </c>
      <c r="L14">
        <f t="shared" si="4"/>
        <v>0.59913793103448276</v>
      </c>
      <c r="M14">
        <f t="shared" si="5"/>
        <v>3.2174877128493123E-2</v>
      </c>
      <c r="N14">
        <f t="shared" si="6"/>
        <v>0.66220069020632932</v>
      </c>
      <c r="O14">
        <f t="shared" si="7"/>
        <v>0.5360751718626362</v>
      </c>
    </row>
    <row r="15" spans="1:15">
      <c r="A15" t="s">
        <v>553</v>
      </c>
      <c r="B15">
        <v>4</v>
      </c>
      <c r="C15">
        <f t="shared" si="0"/>
        <v>1.8691588785046728E-2</v>
      </c>
      <c r="D15">
        <f t="shared" si="1"/>
        <v>9.2580385111285558E-3</v>
      </c>
      <c r="E15">
        <f t="shared" si="2"/>
        <v>3.6837344266858696E-2</v>
      </c>
      <c r="F15">
        <f t="shared" si="3"/>
        <v>5.4583330323475926E-4</v>
      </c>
      <c r="J15" t="s">
        <v>554</v>
      </c>
      <c r="K15">
        <v>13</v>
      </c>
      <c r="L15">
        <f t="shared" si="4"/>
        <v>5.6034482758620691E-2</v>
      </c>
      <c r="M15">
        <f t="shared" si="5"/>
        <v>1.5099471830879655E-2</v>
      </c>
      <c r="N15">
        <f t="shared" si="6"/>
        <v>8.5629447547144813E-2</v>
      </c>
      <c r="O15">
        <f t="shared" si="7"/>
        <v>2.6439517970096568E-2</v>
      </c>
    </row>
    <row r="16" spans="1:15">
      <c r="A16" t="s">
        <v>555</v>
      </c>
      <c r="B16">
        <v>8</v>
      </c>
      <c r="C16">
        <f t="shared" si="0"/>
        <v>3.7383177570093455E-2</v>
      </c>
      <c r="D16">
        <f t="shared" si="1"/>
        <v>1.2967550371581963E-2</v>
      </c>
      <c r="E16">
        <f t="shared" si="2"/>
        <v>6.2799576298394097E-2</v>
      </c>
      <c r="F16">
        <f t="shared" si="3"/>
        <v>1.196677884179281E-2</v>
      </c>
      <c r="J16" t="s">
        <v>556</v>
      </c>
      <c r="K16">
        <v>6</v>
      </c>
      <c r="L16">
        <f t="shared" si="4"/>
        <v>2.5862068965517241E-2</v>
      </c>
      <c r="M16">
        <f t="shared" si="5"/>
        <v>1.0420723375335271E-2</v>
      </c>
      <c r="N16">
        <f t="shared" si="6"/>
        <v>4.6286686781174369E-2</v>
      </c>
      <c r="O16">
        <f t="shared" si="7"/>
        <v>5.4374511498601098E-3</v>
      </c>
    </row>
    <row r="17" spans="1:15">
      <c r="A17" t="s">
        <v>557</v>
      </c>
      <c r="B17">
        <v>24</v>
      </c>
      <c r="C17">
        <f t="shared" si="0"/>
        <v>0.11214953271028037</v>
      </c>
      <c r="D17">
        <f t="shared" si="1"/>
        <v>2.157057694703101E-2</v>
      </c>
      <c r="E17">
        <f t="shared" si="2"/>
        <v>0.15442786352646115</v>
      </c>
      <c r="F17">
        <f t="shared" si="3"/>
        <v>6.9871201894099594E-2</v>
      </c>
      <c r="J17" t="s">
        <v>558</v>
      </c>
      <c r="K17">
        <v>8</v>
      </c>
      <c r="L17">
        <f t="shared" si="4"/>
        <v>3.4482758620689655E-2</v>
      </c>
      <c r="M17">
        <f t="shared" si="5"/>
        <v>1.197945403068364E-2</v>
      </c>
      <c r="N17">
        <f t="shared" si="6"/>
        <v>5.7962488520829587E-2</v>
      </c>
      <c r="O17">
        <f t="shared" si="7"/>
        <v>1.1003028720549722E-2</v>
      </c>
    </row>
    <row r="18" spans="1:15">
      <c r="A18" t="s">
        <v>559</v>
      </c>
      <c r="B18">
        <v>12</v>
      </c>
      <c r="C18">
        <f t="shared" si="0"/>
        <v>5.6074766355140186E-2</v>
      </c>
      <c r="D18">
        <f t="shared" si="1"/>
        <v>1.572699134284521E-2</v>
      </c>
      <c r="E18">
        <f t="shared" si="2"/>
        <v>8.6899669387116796E-2</v>
      </c>
      <c r="F18">
        <f t="shared" si="3"/>
        <v>2.5249863323163577E-2</v>
      </c>
      <c r="J18" t="s">
        <v>560</v>
      </c>
      <c r="K18">
        <v>13</v>
      </c>
      <c r="L18">
        <f t="shared" si="4"/>
        <v>5.6034482758620691E-2</v>
      </c>
      <c r="M18">
        <f t="shared" si="5"/>
        <v>1.5099471830879655E-2</v>
      </c>
      <c r="N18">
        <f t="shared" si="6"/>
        <v>8.5629447547144813E-2</v>
      </c>
      <c r="O18">
        <f t="shared" si="7"/>
        <v>2.6439517970096568E-2</v>
      </c>
    </row>
    <row r="19" spans="1:15">
      <c r="A19" t="s">
        <v>97</v>
      </c>
      <c r="B19">
        <f>SUM(B4:B18)</f>
        <v>214</v>
      </c>
      <c r="J19" t="s">
        <v>561</v>
      </c>
      <c r="K19">
        <v>3</v>
      </c>
      <c r="L19">
        <f t="shared" si="4"/>
        <v>1.2931034482758621E-2</v>
      </c>
      <c r="M19">
        <f t="shared" si="5"/>
        <v>7.4173093312442807E-3</v>
      </c>
      <c r="N19">
        <f t="shared" si="6"/>
        <v>2.7468960771997411E-2</v>
      </c>
      <c r="O19">
        <f t="shared" si="7"/>
        <v>-1.60689180648017E-3</v>
      </c>
    </row>
    <row r="20" spans="1:15">
      <c r="J20" t="s">
        <v>562</v>
      </c>
      <c r="K20">
        <v>4</v>
      </c>
      <c r="L20">
        <f t="shared" si="4"/>
        <v>1.7241379310344827E-2</v>
      </c>
      <c r="M20">
        <f t="shared" si="5"/>
        <v>8.5460502446284489E-3</v>
      </c>
      <c r="N20">
        <f t="shared" si="6"/>
        <v>3.3991637789816585E-2</v>
      </c>
      <c r="O20">
        <f t="shared" si="7"/>
        <v>4.911208308730694E-4</v>
      </c>
    </row>
    <row r="21" spans="1:15">
      <c r="J21" t="s">
        <v>97</v>
      </c>
      <c r="K21">
        <f>SUM(K4:K20)</f>
        <v>232</v>
      </c>
    </row>
    <row r="26" spans="1:15">
      <c r="A26" s="1" t="s">
        <v>563</v>
      </c>
      <c r="B26" s="1" t="s">
        <v>477</v>
      </c>
      <c r="C26" s="1" t="s">
        <v>43</v>
      </c>
      <c r="D26" s="1" t="s">
        <v>10</v>
      </c>
      <c r="E26" s="1" t="s">
        <v>180</v>
      </c>
      <c r="F26" s="1" t="s">
        <v>179</v>
      </c>
      <c r="J26" s="1" t="s">
        <v>564</v>
      </c>
      <c r="K26" s="1" t="s">
        <v>477</v>
      </c>
      <c r="L26" s="1" t="s">
        <v>43</v>
      </c>
      <c r="M26" s="1" t="s">
        <v>10</v>
      </c>
      <c r="N26" s="1" t="s">
        <v>180</v>
      </c>
      <c r="O26" s="1" t="s">
        <v>179</v>
      </c>
    </row>
    <row r="27" spans="1:15">
      <c r="A27" t="s">
        <v>531</v>
      </c>
      <c r="B27">
        <v>386</v>
      </c>
      <c r="C27">
        <f>B27/938</f>
        <v>0.4115138592750533</v>
      </c>
      <c r="D27">
        <f>SQRT((C27)*(1-C27)/938)</f>
        <v>1.6067893097488833E-2</v>
      </c>
      <c r="E27">
        <f>C27+1.96*D27</f>
        <v>0.44300692974613143</v>
      </c>
      <c r="F27">
        <f>C27-1.96*D27</f>
        <v>0.38002078880397516</v>
      </c>
      <c r="J27" t="s">
        <v>565</v>
      </c>
      <c r="K27">
        <v>1</v>
      </c>
      <c r="L27">
        <f>K27/951</f>
        <v>1.0515247108307045E-3</v>
      </c>
      <c r="M27">
        <f>SQRT((L27)*(1-L27)/951)</f>
        <v>1.0509717133110855E-3</v>
      </c>
      <c r="N27">
        <f>L27+1.96*M27</f>
        <v>3.1114292689204321E-3</v>
      </c>
      <c r="O27">
        <f>L27-1.96*M27</f>
        <v>-1.0083798472590231E-3</v>
      </c>
    </row>
    <row r="28" spans="1:15">
      <c r="A28" t="s">
        <v>566</v>
      </c>
      <c r="B28">
        <v>1</v>
      </c>
      <c r="C28">
        <f t="shared" ref="C28:C37" si="8">B28/938</f>
        <v>1.0660980810234541E-3</v>
      </c>
      <c r="D28">
        <f t="shared" ref="D28:D37" si="9">SQRT((C28)*(1-C28)/938)</f>
        <v>1.0655296469222466E-3</v>
      </c>
      <c r="E28">
        <f t="shared" ref="E28:E37" si="10">C28+1.96*D28</f>
        <v>3.1545361889910575E-3</v>
      </c>
      <c r="F28">
        <f t="shared" ref="F28:F37" si="11">C28-1.96*D28</f>
        <v>-1.0223400269441492E-3</v>
      </c>
      <c r="J28" t="s">
        <v>567</v>
      </c>
      <c r="K28">
        <v>1</v>
      </c>
      <c r="L28">
        <f t="shared" ref="L28:L58" si="12">K28/951</f>
        <v>1.0515247108307045E-3</v>
      </c>
      <c r="M28">
        <f t="shared" ref="M28:M58" si="13">SQRT((L28)*(1-L28)/951)</f>
        <v>1.0509717133110855E-3</v>
      </c>
      <c r="N28">
        <f t="shared" ref="N28:N57" si="14">L28+1.96*M28</f>
        <v>3.1114292689204321E-3</v>
      </c>
      <c r="O28">
        <f t="shared" ref="O28:O58" si="15">L28-1.96*M28</f>
        <v>-1.0083798472590231E-3</v>
      </c>
    </row>
    <row r="29" spans="1:15">
      <c r="A29" t="s">
        <v>533</v>
      </c>
      <c r="B29">
        <v>1</v>
      </c>
      <c r="C29">
        <f t="shared" si="8"/>
        <v>1.0660980810234541E-3</v>
      </c>
      <c r="D29">
        <f t="shared" si="9"/>
        <v>1.0655296469222466E-3</v>
      </c>
      <c r="E29">
        <f t="shared" si="10"/>
        <v>3.1545361889910575E-3</v>
      </c>
      <c r="F29">
        <f t="shared" si="11"/>
        <v>-1.0223400269441492E-3</v>
      </c>
      <c r="J29" t="s">
        <v>568</v>
      </c>
      <c r="K29">
        <v>6</v>
      </c>
      <c r="L29">
        <f t="shared" si="12"/>
        <v>6.3091482649842269E-3</v>
      </c>
      <c r="M29">
        <f t="shared" si="13"/>
        <v>2.5675609036308164E-3</v>
      </c>
      <c r="N29">
        <f t="shared" si="14"/>
        <v>1.1341567636100627E-2</v>
      </c>
      <c r="O29">
        <f t="shared" si="15"/>
        <v>1.2767288938678265E-3</v>
      </c>
    </row>
    <row r="30" spans="1:15">
      <c r="A30" t="s">
        <v>569</v>
      </c>
      <c r="B30">
        <v>1</v>
      </c>
      <c r="C30">
        <f t="shared" si="8"/>
        <v>1.0660980810234541E-3</v>
      </c>
      <c r="D30">
        <f t="shared" si="9"/>
        <v>1.0655296469222466E-3</v>
      </c>
      <c r="E30">
        <f t="shared" si="10"/>
        <v>3.1545361889910575E-3</v>
      </c>
      <c r="F30">
        <f t="shared" si="11"/>
        <v>-1.0223400269441492E-3</v>
      </c>
      <c r="J30" t="s">
        <v>532</v>
      </c>
      <c r="K30">
        <v>27</v>
      </c>
      <c r="L30">
        <f t="shared" si="12"/>
        <v>2.8391167192429023E-2</v>
      </c>
      <c r="M30">
        <f t="shared" si="13"/>
        <v>5.3857611878875E-3</v>
      </c>
      <c r="N30">
        <f t="shared" si="14"/>
        <v>3.8947259120688527E-2</v>
      </c>
      <c r="O30">
        <f t="shared" si="15"/>
        <v>1.7835075264169522E-2</v>
      </c>
    </row>
    <row r="31" spans="1:15">
      <c r="A31" t="s">
        <v>537</v>
      </c>
      <c r="B31">
        <v>28</v>
      </c>
      <c r="C31">
        <f t="shared" si="8"/>
        <v>2.9850746268656716E-2</v>
      </c>
      <c r="D31">
        <f t="shared" si="9"/>
        <v>5.5564249692661395E-3</v>
      </c>
      <c r="E31">
        <f t="shared" si="10"/>
        <v>4.0741339208418346E-2</v>
      </c>
      <c r="F31">
        <f t="shared" si="11"/>
        <v>1.8960153328895085E-2</v>
      </c>
      <c r="J31" t="s">
        <v>570</v>
      </c>
      <c r="K31">
        <v>2</v>
      </c>
      <c r="L31">
        <f t="shared" si="12"/>
        <v>2.103049421661409E-3</v>
      </c>
      <c r="M31">
        <f t="shared" si="13"/>
        <v>1.485515982325657E-3</v>
      </c>
      <c r="N31">
        <f t="shared" si="14"/>
        <v>5.0146607470196967E-3</v>
      </c>
      <c r="O31">
        <f t="shared" si="15"/>
        <v>-8.0856190369687879E-4</v>
      </c>
    </row>
    <row r="32" spans="1:15">
      <c r="A32" s="60" t="s">
        <v>543</v>
      </c>
      <c r="B32">
        <v>145</v>
      </c>
      <c r="C32">
        <f t="shared" si="8"/>
        <v>0.15458422174840086</v>
      </c>
      <c r="D32">
        <f t="shared" si="9"/>
        <v>1.1803650375653426E-2</v>
      </c>
      <c r="E32">
        <f t="shared" si="10"/>
        <v>0.17771937648468158</v>
      </c>
      <c r="F32">
        <f t="shared" si="11"/>
        <v>0.13144906701212014</v>
      </c>
      <c r="J32" t="s">
        <v>534</v>
      </c>
      <c r="K32">
        <v>1</v>
      </c>
      <c r="L32">
        <f t="shared" si="12"/>
        <v>1.0515247108307045E-3</v>
      </c>
      <c r="M32">
        <f t="shared" si="13"/>
        <v>1.0509717133110855E-3</v>
      </c>
      <c r="N32">
        <f t="shared" si="14"/>
        <v>3.1114292689204321E-3</v>
      </c>
      <c r="O32">
        <f t="shared" si="15"/>
        <v>-1.0083798472590231E-3</v>
      </c>
    </row>
    <row r="33" spans="1:15">
      <c r="A33" t="s">
        <v>545</v>
      </c>
      <c r="B33">
        <v>15</v>
      </c>
      <c r="C33">
        <f t="shared" si="8"/>
        <v>1.5991471215351813E-2</v>
      </c>
      <c r="D33">
        <f t="shared" si="9"/>
        <v>4.095832827375712E-3</v>
      </c>
      <c r="E33">
        <f t="shared" si="10"/>
        <v>2.4019303557008209E-2</v>
      </c>
      <c r="F33">
        <f t="shared" si="11"/>
        <v>7.9636388736954184E-3</v>
      </c>
      <c r="J33" t="s">
        <v>536</v>
      </c>
      <c r="K33">
        <v>2</v>
      </c>
      <c r="L33">
        <f t="shared" si="12"/>
        <v>2.103049421661409E-3</v>
      </c>
      <c r="M33">
        <f t="shared" si="13"/>
        <v>1.485515982325657E-3</v>
      </c>
      <c r="N33">
        <f t="shared" si="14"/>
        <v>5.0146607470196967E-3</v>
      </c>
      <c r="O33">
        <f t="shared" si="15"/>
        <v>-8.0856190369687879E-4</v>
      </c>
    </row>
    <row r="34" spans="1:15">
      <c r="A34" t="s">
        <v>547</v>
      </c>
      <c r="B34">
        <v>263</v>
      </c>
      <c r="C34">
        <f t="shared" si="8"/>
        <v>0.28038379530916846</v>
      </c>
      <c r="D34">
        <f t="shared" si="9"/>
        <v>1.4666466786996346E-2</v>
      </c>
      <c r="E34">
        <f t="shared" si="10"/>
        <v>0.30913007021168132</v>
      </c>
      <c r="F34">
        <f t="shared" si="11"/>
        <v>0.2516375204066556</v>
      </c>
      <c r="J34" t="s">
        <v>571</v>
      </c>
      <c r="K34">
        <v>1</v>
      </c>
      <c r="L34">
        <f t="shared" si="12"/>
        <v>1.0515247108307045E-3</v>
      </c>
      <c r="M34">
        <f t="shared" si="13"/>
        <v>1.0509717133110855E-3</v>
      </c>
      <c r="N34">
        <f t="shared" si="14"/>
        <v>3.1114292689204321E-3</v>
      </c>
      <c r="O34">
        <f t="shared" si="15"/>
        <v>-1.0083798472590231E-3</v>
      </c>
    </row>
    <row r="35" spans="1:15">
      <c r="A35" t="s">
        <v>553</v>
      </c>
      <c r="B35">
        <v>6</v>
      </c>
      <c r="C35">
        <f t="shared" si="8"/>
        <v>6.3965884861407248E-3</v>
      </c>
      <c r="D35">
        <f t="shared" si="9"/>
        <v>2.6030309014823797E-3</v>
      </c>
      <c r="E35">
        <f t="shared" si="10"/>
        <v>1.1498529053046189E-2</v>
      </c>
      <c r="F35">
        <f t="shared" si="11"/>
        <v>1.2946479192352603E-3</v>
      </c>
      <c r="J35" t="s">
        <v>572</v>
      </c>
      <c r="K35">
        <v>38</v>
      </c>
      <c r="L35">
        <f t="shared" si="12"/>
        <v>3.9957939011566773E-2</v>
      </c>
      <c r="M35">
        <f t="shared" si="13"/>
        <v>6.3512091069665641E-3</v>
      </c>
      <c r="N35">
        <f t="shared" si="14"/>
        <v>5.2406308861221239E-2</v>
      </c>
      <c r="O35">
        <f t="shared" si="15"/>
        <v>2.7509569161912308E-2</v>
      </c>
    </row>
    <row r="36" spans="1:15">
      <c r="A36" t="s">
        <v>557</v>
      </c>
      <c r="B36">
        <v>54</v>
      </c>
      <c r="C36">
        <f t="shared" si="8"/>
        <v>5.7569296375266525E-2</v>
      </c>
      <c r="D36">
        <f t="shared" si="9"/>
        <v>7.6053421137716607E-3</v>
      </c>
      <c r="E36">
        <f t="shared" si="10"/>
        <v>7.247576691825898E-2</v>
      </c>
      <c r="F36">
        <f t="shared" si="11"/>
        <v>4.2662825832274071E-2</v>
      </c>
      <c r="J36" t="s">
        <v>573</v>
      </c>
      <c r="K36">
        <v>2</v>
      </c>
      <c r="L36">
        <f t="shared" si="12"/>
        <v>2.103049421661409E-3</v>
      </c>
      <c r="M36">
        <f t="shared" si="13"/>
        <v>1.485515982325657E-3</v>
      </c>
      <c r="N36">
        <f t="shared" si="14"/>
        <v>5.0146607470196967E-3</v>
      </c>
      <c r="O36">
        <f t="shared" si="15"/>
        <v>-8.0856190369687879E-4</v>
      </c>
    </row>
    <row r="37" spans="1:15">
      <c r="A37" t="s">
        <v>559</v>
      </c>
      <c r="B37">
        <v>38</v>
      </c>
      <c r="C37">
        <f t="shared" si="8"/>
        <v>4.0511727078891259E-2</v>
      </c>
      <c r="D37">
        <f t="shared" si="9"/>
        <v>6.4373747983334176E-3</v>
      </c>
      <c r="E37">
        <f t="shared" si="10"/>
        <v>5.312898168362476E-2</v>
      </c>
      <c r="F37">
        <f t="shared" si="11"/>
        <v>2.7894472474157758E-2</v>
      </c>
      <c r="J37" t="s">
        <v>574</v>
      </c>
      <c r="K37">
        <v>15</v>
      </c>
      <c r="L37">
        <f t="shared" si="12"/>
        <v>1.5772870662460567E-2</v>
      </c>
      <c r="M37">
        <f t="shared" si="13"/>
        <v>4.0402922317715351E-3</v>
      </c>
      <c r="N37">
        <f t="shared" si="14"/>
        <v>2.3691843436732776E-2</v>
      </c>
      <c r="O37">
        <f t="shared" si="15"/>
        <v>7.8538978881883582E-3</v>
      </c>
    </row>
    <row r="38" spans="1:15">
      <c r="A38" t="s">
        <v>97</v>
      </c>
      <c r="B38">
        <f>SUM(B27:B37)</f>
        <v>938</v>
      </c>
      <c r="J38" t="s">
        <v>575</v>
      </c>
      <c r="K38">
        <v>3</v>
      </c>
      <c r="L38">
        <f t="shared" si="12"/>
        <v>3.1545741324921135E-3</v>
      </c>
      <c r="M38">
        <f t="shared" si="13"/>
        <v>1.818419251628944E-3</v>
      </c>
      <c r="N38">
        <f t="shared" si="14"/>
        <v>6.7186758656848436E-3</v>
      </c>
      <c r="O38">
        <f t="shared" si="15"/>
        <v>-4.0952760070061666E-4</v>
      </c>
    </row>
    <row r="39" spans="1:15">
      <c r="J39" t="s">
        <v>576</v>
      </c>
      <c r="K39">
        <v>1</v>
      </c>
      <c r="L39">
        <f t="shared" si="12"/>
        <v>1.0515247108307045E-3</v>
      </c>
      <c r="M39">
        <f t="shared" si="13"/>
        <v>1.0509717133110855E-3</v>
      </c>
      <c r="N39">
        <f t="shared" si="14"/>
        <v>3.1114292689204321E-3</v>
      </c>
      <c r="O39">
        <f t="shared" si="15"/>
        <v>-1.0083798472590231E-3</v>
      </c>
    </row>
    <row r="40" spans="1:15">
      <c r="J40" t="s">
        <v>544</v>
      </c>
      <c r="K40">
        <v>62</v>
      </c>
      <c r="L40">
        <f t="shared" si="12"/>
        <v>6.5194532071503677E-2</v>
      </c>
      <c r="M40">
        <f t="shared" si="13"/>
        <v>8.005269364735848E-3</v>
      </c>
      <c r="N40">
        <f t="shared" si="14"/>
        <v>8.0884860026385938E-2</v>
      </c>
      <c r="O40">
        <f t="shared" si="15"/>
        <v>4.9504204116621417E-2</v>
      </c>
    </row>
    <row r="41" spans="1:15">
      <c r="J41" t="s">
        <v>546</v>
      </c>
      <c r="K41">
        <v>1</v>
      </c>
      <c r="L41">
        <f t="shared" si="12"/>
        <v>1.0515247108307045E-3</v>
      </c>
      <c r="M41">
        <f t="shared" si="13"/>
        <v>1.0509717133110855E-3</v>
      </c>
      <c r="N41">
        <f t="shared" si="14"/>
        <v>3.1114292689204321E-3</v>
      </c>
      <c r="O41">
        <f t="shared" si="15"/>
        <v>-1.0083798472590231E-3</v>
      </c>
    </row>
    <row r="42" spans="1:15">
      <c r="J42" t="s">
        <v>577</v>
      </c>
      <c r="K42">
        <v>17</v>
      </c>
      <c r="L42">
        <f t="shared" si="12"/>
        <v>1.7875920084121977E-2</v>
      </c>
      <c r="M42">
        <f t="shared" si="13"/>
        <v>4.2966217582427364E-3</v>
      </c>
      <c r="N42">
        <f t="shared" si="14"/>
        <v>2.6297298730277738E-2</v>
      </c>
      <c r="O42">
        <f t="shared" si="15"/>
        <v>9.454541437966214E-3</v>
      </c>
    </row>
    <row r="43" spans="1:15">
      <c r="J43" t="s">
        <v>550</v>
      </c>
      <c r="K43">
        <v>3</v>
      </c>
      <c r="L43">
        <f t="shared" si="12"/>
        <v>3.1545741324921135E-3</v>
      </c>
      <c r="M43">
        <f t="shared" si="13"/>
        <v>1.818419251628944E-3</v>
      </c>
      <c r="N43">
        <f t="shared" si="14"/>
        <v>6.7186758656848436E-3</v>
      </c>
      <c r="O43">
        <f t="shared" si="15"/>
        <v>-4.0952760070061666E-4</v>
      </c>
    </row>
    <row r="44" spans="1:15">
      <c r="J44" t="s">
        <v>578</v>
      </c>
      <c r="K44">
        <v>1</v>
      </c>
      <c r="L44">
        <f t="shared" si="12"/>
        <v>1.0515247108307045E-3</v>
      </c>
      <c r="M44">
        <f t="shared" si="13"/>
        <v>1.0509717133110855E-3</v>
      </c>
      <c r="N44">
        <f t="shared" si="14"/>
        <v>3.1114292689204321E-3</v>
      </c>
      <c r="O44">
        <f t="shared" si="15"/>
        <v>-1.0083798472590231E-3</v>
      </c>
    </row>
    <row r="45" spans="1:15">
      <c r="J45" t="s">
        <v>552</v>
      </c>
      <c r="K45">
        <v>78</v>
      </c>
      <c r="L45">
        <f t="shared" si="12"/>
        <v>8.2018927444794956E-2</v>
      </c>
      <c r="M45">
        <f t="shared" si="13"/>
        <v>8.8978206541180677E-3</v>
      </c>
      <c r="N45">
        <f t="shared" si="14"/>
        <v>9.9458655926866368E-2</v>
      </c>
      <c r="O45">
        <f t="shared" si="15"/>
        <v>6.4579198962723544E-2</v>
      </c>
    </row>
    <row r="46" spans="1:15">
      <c r="J46" t="s">
        <v>579</v>
      </c>
      <c r="K46">
        <v>4</v>
      </c>
      <c r="L46">
        <f t="shared" si="12"/>
        <v>4.206098843322818E-3</v>
      </c>
      <c r="M46">
        <f t="shared" si="13"/>
        <v>2.0986219442837863E-3</v>
      </c>
      <c r="N46">
        <f t="shared" si="14"/>
        <v>8.3193978541190386E-3</v>
      </c>
      <c r="O46">
        <f t="shared" si="15"/>
        <v>9.2799832526596453E-5</v>
      </c>
    </row>
    <row r="47" spans="1:15">
      <c r="J47" t="s">
        <v>554</v>
      </c>
      <c r="K47">
        <v>474</v>
      </c>
      <c r="L47">
        <f t="shared" si="12"/>
        <v>0.49842271293375395</v>
      </c>
      <c r="M47">
        <f t="shared" si="13"/>
        <v>1.6213530204376655E-2</v>
      </c>
      <c r="N47">
        <f t="shared" si="14"/>
        <v>0.53020123213433223</v>
      </c>
      <c r="O47">
        <f t="shared" si="15"/>
        <v>0.46664419373317573</v>
      </c>
    </row>
    <row r="48" spans="1:15">
      <c r="J48" t="s">
        <v>556</v>
      </c>
      <c r="K48">
        <v>92</v>
      </c>
      <c r="L48">
        <f t="shared" si="12"/>
        <v>9.6740273396424811E-2</v>
      </c>
      <c r="M48">
        <f t="shared" si="13"/>
        <v>9.5856092245453304E-3</v>
      </c>
      <c r="N48">
        <f t="shared" si="14"/>
        <v>0.11552806747653366</v>
      </c>
      <c r="O48">
        <f t="shared" si="15"/>
        <v>7.7952479316315965E-2</v>
      </c>
    </row>
    <row r="49" spans="1:15">
      <c r="J49" t="s">
        <v>558</v>
      </c>
      <c r="K49">
        <v>51</v>
      </c>
      <c r="L49">
        <f t="shared" si="12"/>
        <v>5.362776025236593E-2</v>
      </c>
      <c r="M49">
        <f t="shared" si="13"/>
        <v>7.305258148546788E-3</v>
      </c>
      <c r="N49">
        <f t="shared" si="14"/>
        <v>6.7946066223517634E-2</v>
      </c>
      <c r="O49">
        <f t="shared" si="15"/>
        <v>3.9309454281214226E-2</v>
      </c>
    </row>
    <row r="50" spans="1:15">
      <c r="J50" t="s">
        <v>580</v>
      </c>
      <c r="K50">
        <v>1</v>
      </c>
      <c r="L50">
        <f t="shared" si="12"/>
        <v>1.0515247108307045E-3</v>
      </c>
      <c r="M50">
        <f t="shared" si="13"/>
        <v>1.0509717133110855E-3</v>
      </c>
      <c r="N50">
        <f t="shared" si="14"/>
        <v>3.1114292689204321E-3</v>
      </c>
      <c r="O50">
        <f t="shared" si="15"/>
        <v>-1.0083798472590231E-3</v>
      </c>
    </row>
    <row r="51" spans="1:15">
      <c r="J51" t="s">
        <v>581</v>
      </c>
      <c r="K51">
        <v>1</v>
      </c>
      <c r="L51">
        <f t="shared" si="12"/>
        <v>1.0515247108307045E-3</v>
      </c>
      <c r="M51">
        <f t="shared" si="13"/>
        <v>1.0509717133110855E-3</v>
      </c>
      <c r="N51">
        <f t="shared" si="14"/>
        <v>3.1114292689204321E-3</v>
      </c>
      <c r="O51">
        <f t="shared" si="15"/>
        <v>-1.0083798472590231E-3</v>
      </c>
    </row>
    <row r="52" spans="1:15">
      <c r="J52" t="s">
        <v>560</v>
      </c>
      <c r="K52">
        <v>7</v>
      </c>
      <c r="L52">
        <f>K52/951</f>
        <v>7.3606729758149319E-3</v>
      </c>
      <c r="M52">
        <f t="shared" si="13"/>
        <v>2.7718150068759711E-3</v>
      </c>
      <c r="N52">
        <f t="shared" si="14"/>
        <v>1.2793430389291836E-2</v>
      </c>
      <c r="O52">
        <f t="shared" si="15"/>
        <v>1.9279155623380282E-3</v>
      </c>
    </row>
    <row r="53" spans="1:15">
      <c r="J53" t="s">
        <v>582</v>
      </c>
      <c r="K53">
        <v>5</v>
      </c>
      <c r="L53">
        <f t="shared" si="12"/>
        <v>5.2576235541535229E-3</v>
      </c>
      <c r="M53">
        <f t="shared" si="13"/>
        <v>2.3450915130862242E-3</v>
      </c>
      <c r="N53">
        <f t="shared" si="14"/>
        <v>9.8540029198025229E-3</v>
      </c>
      <c r="O53">
        <f t="shared" si="15"/>
        <v>6.6124418850452369E-4</v>
      </c>
    </row>
    <row r="54" spans="1:15">
      <c r="J54" t="s">
        <v>583</v>
      </c>
      <c r="K54">
        <v>1</v>
      </c>
      <c r="L54">
        <f t="shared" si="12"/>
        <v>1.0515247108307045E-3</v>
      </c>
      <c r="M54">
        <f t="shared" si="13"/>
        <v>1.0509717133110855E-3</v>
      </c>
      <c r="N54">
        <f t="shared" si="14"/>
        <v>3.1114292689204321E-3</v>
      </c>
      <c r="O54">
        <f t="shared" si="15"/>
        <v>-1.0083798472590231E-3</v>
      </c>
    </row>
    <row r="55" spans="1:15">
      <c r="J55" t="s">
        <v>561</v>
      </c>
      <c r="K55">
        <v>17</v>
      </c>
      <c r="L55">
        <f t="shared" si="12"/>
        <v>1.7875920084121977E-2</v>
      </c>
      <c r="M55">
        <f t="shared" si="13"/>
        <v>4.2966217582427364E-3</v>
      </c>
      <c r="N55">
        <f t="shared" si="14"/>
        <v>2.6297298730277738E-2</v>
      </c>
      <c r="O55">
        <f t="shared" si="15"/>
        <v>9.454541437966214E-3</v>
      </c>
    </row>
    <row r="56" spans="1:15">
      <c r="J56" t="s">
        <v>584</v>
      </c>
      <c r="K56">
        <v>1</v>
      </c>
      <c r="L56">
        <f t="shared" si="12"/>
        <v>1.0515247108307045E-3</v>
      </c>
      <c r="M56">
        <f t="shared" si="13"/>
        <v>1.0509717133110855E-3</v>
      </c>
      <c r="N56">
        <f t="shared" si="14"/>
        <v>3.1114292689204321E-3</v>
      </c>
      <c r="O56">
        <f t="shared" si="15"/>
        <v>-1.0083798472590231E-3</v>
      </c>
    </row>
    <row r="57" spans="1:15">
      <c r="J57" t="s">
        <v>202</v>
      </c>
      <c r="K57">
        <v>12</v>
      </c>
      <c r="L57">
        <f t="shared" si="12"/>
        <v>1.2618296529968454E-2</v>
      </c>
      <c r="M57">
        <f t="shared" si="13"/>
        <v>3.6195338602591932E-3</v>
      </c>
      <c r="N57">
        <f t="shared" si="14"/>
        <v>1.9712582896076473E-2</v>
      </c>
      <c r="O57">
        <f t="shared" si="15"/>
        <v>5.524010163860435E-3</v>
      </c>
    </row>
    <row r="58" spans="1:15">
      <c r="J58" t="s">
        <v>562</v>
      </c>
      <c r="K58">
        <v>23</v>
      </c>
      <c r="L58">
        <f t="shared" si="12"/>
        <v>2.4185068349106203E-2</v>
      </c>
      <c r="M58">
        <f t="shared" si="13"/>
        <v>4.9815802477242684E-3</v>
      </c>
      <c r="N58">
        <f>L58+1.96*M58</f>
        <v>3.3948965634645771E-2</v>
      </c>
      <c r="O58">
        <f t="shared" si="15"/>
        <v>1.4421171063566636E-2</v>
      </c>
    </row>
    <row r="59" spans="1:15">
      <c r="J59" t="s">
        <v>97</v>
      </c>
      <c r="K59">
        <f>SUM(K27:K58)</f>
        <v>951</v>
      </c>
    </row>
    <row r="62" spans="1:15">
      <c r="A62" s="63"/>
      <c r="B62" s="63"/>
      <c r="C62" s="63"/>
      <c r="D62" s="63"/>
      <c r="E62" s="63"/>
      <c r="F62" s="63"/>
      <c r="G62" s="63"/>
      <c r="H62" s="63"/>
      <c r="I62" s="63"/>
    </row>
    <row r="66" spans="1:15">
      <c r="A66" s="1" t="s">
        <v>585</v>
      </c>
      <c r="B66" s="1" t="s">
        <v>477</v>
      </c>
      <c r="C66" s="1" t="s">
        <v>43</v>
      </c>
      <c r="D66" s="1" t="s">
        <v>10</v>
      </c>
      <c r="E66" s="1" t="s">
        <v>180</v>
      </c>
      <c r="F66" s="1" t="s">
        <v>179</v>
      </c>
      <c r="J66" s="1" t="s">
        <v>586</v>
      </c>
      <c r="K66" s="1" t="s">
        <v>477</v>
      </c>
      <c r="L66" s="1" t="s">
        <v>43</v>
      </c>
      <c r="M66" s="1" t="s">
        <v>10</v>
      </c>
      <c r="N66" s="1" t="s">
        <v>180</v>
      </c>
      <c r="O66" s="1" t="s">
        <v>179</v>
      </c>
    </row>
    <row r="67" spans="1:15">
      <c r="A67" s="61" t="s">
        <v>531</v>
      </c>
      <c r="B67">
        <v>6</v>
      </c>
      <c r="C67">
        <f>B67/78</f>
        <v>7.6923076923076927E-2</v>
      </c>
      <c r="D67">
        <f>SQRT((C67)*(1-C67)/78)</f>
        <v>3.017171309818216E-2</v>
      </c>
      <c r="E67">
        <f>C67+1.96*D67</f>
        <v>0.13605963459551396</v>
      </c>
      <c r="F67">
        <f>C67-1.96*D67</f>
        <v>1.7786519250639898E-2</v>
      </c>
      <c r="J67" s="61" t="s">
        <v>565</v>
      </c>
      <c r="K67">
        <v>1</v>
      </c>
      <c r="L67">
        <f>K67/81</f>
        <v>1.2345679012345678E-2</v>
      </c>
      <c r="M67">
        <f>SQRT((L67)*(1-L67)/81)</f>
        <v>1.226923444444329E-2</v>
      </c>
      <c r="N67">
        <f>L67+1.96*M67</f>
        <v>3.6393378523454527E-2</v>
      </c>
      <c r="O67">
        <f>L67-1.96*M67</f>
        <v>-1.170202049876317E-2</v>
      </c>
    </row>
    <row r="68" spans="1:15">
      <c r="A68" s="62" t="s">
        <v>543</v>
      </c>
      <c r="B68">
        <v>1</v>
      </c>
      <c r="C68">
        <f t="shared" ref="C68:C77" si="16">B68/78</f>
        <v>1.282051282051282E-2</v>
      </c>
      <c r="D68">
        <f t="shared" ref="D68:D77" si="17">SQRT((C68)*(1-C68)/78)</f>
        <v>1.2738064937539489E-2</v>
      </c>
      <c r="E68">
        <f t="shared" ref="E68:E77" si="18">C68+1.96*D68</f>
        <v>3.7787120098090217E-2</v>
      </c>
      <c r="F68">
        <f t="shared" ref="F68:F77" si="19">C68-1.96*D68</f>
        <v>-1.2146094457064577E-2</v>
      </c>
      <c r="J68" s="61" t="s">
        <v>532</v>
      </c>
      <c r="K68">
        <v>3</v>
      </c>
      <c r="L68">
        <f t="shared" ref="L68:L82" si="20">K68/81</f>
        <v>3.7037037037037035E-2</v>
      </c>
      <c r="M68">
        <f t="shared" ref="M68:M82" si="21">SQRT((L68)*(1-L68)/81)</f>
        <v>2.0983619397501173E-2</v>
      </c>
      <c r="N68">
        <f t="shared" ref="N68:N82" si="22">L68+1.96*M68</f>
        <v>7.8164931056139336E-2</v>
      </c>
      <c r="O68">
        <f t="shared" ref="O68:O82" si="23">L68-1.96*M68</f>
        <v>-4.0908569820652663E-3</v>
      </c>
    </row>
    <row r="69" spans="1:15">
      <c r="A69" s="61" t="s">
        <v>545</v>
      </c>
      <c r="B69">
        <v>1</v>
      </c>
      <c r="C69">
        <f t="shared" si="16"/>
        <v>1.282051282051282E-2</v>
      </c>
      <c r="D69">
        <f t="shared" si="17"/>
        <v>1.2738064937539489E-2</v>
      </c>
      <c r="E69">
        <f t="shared" si="18"/>
        <v>3.7787120098090217E-2</v>
      </c>
      <c r="F69">
        <f t="shared" si="19"/>
        <v>-1.2146094457064577E-2</v>
      </c>
      <c r="J69" s="61" t="s">
        <v>571</v>
      </c>
      <c r="K69">
        <v>2</v>
      </c>
      <c r="L69">
        <f t="shared" si="20"/>
        <v>2.4691358024691357E-2</v>
      </c>
      <c r="M69">
        <f t="shared" si="21"/>
        <v>1.7242530987622132E-2</v>
      </c>
      <c r="N69">
        <f t="shared" si="22"/>
        <v>5.8486718760430732E-2</v>
      </c>
      <c r="O69">
        <f t="shared" si="23"/>
        <v>-9.104002711048019E-3</v>
      </c>
    </row>
    <row r="70" spans="1:15">
      <c r="A70" s="61" t="s">
        <v>587</v>
      </c>
      <c r="B70">
        <v>3</v>
      </c>
      <c r="C70">
        <f t="shared" si="16"/>
        <v>3.8461538461538464E-2</v>
      </c>
      <c r="D70">
        <f t="shared" si="17"/>
        <v>2.1774558348934533E-2</v>
      </c>
      <c r="E70">
        <f t="shared" si="18"/>
        <v>8.1139672825450149E-2</v>
      </c>
      <c r="F70">
        <f t="shared" si="19"/>
        <v>-4.2165959023732213E-3</v>
      </c>
      <c r="J70" s="61" t="s">
        <v>588</v>
      </c>
      <c r="K70">
        <v>1</v>
      </c>
      <c r="L70">
        <f t="shared" si="20"/>
        <v>1.2345679012345678E-2</v>
      </c>
      <c r="M70">
        <f t="shared" si="21"/>
        <v>1.226923444444329E-2</v>
      </c>
      <c r="N70">
        <f t="shared" si="22"/>
        <v>3.6393378523454527E-2</v>
      </c>
      <c r="O70">
        <f t="shared" si="23"/>
        <v>-1.170202049876317E-2</v>
      </c>
    </row>
    <row r="71" spans="1:15">
      <c r="A71" s="61" t="s">
        <v>547</v>
      </c>
      <c r="B71">
        <v>24</v>
      </c>
      <c r="C71">
        <f t="shared" si="16"/>
        <v>0.30769230769230771</v>
      </c>
      <c r="D71">
        <f t="shared" si="17"/>
        <v>5.2258940037442879E-2</v>
      </c>
      <c r="E71">
        <f t="shared" si="18"/>
        <v>0.41011983016569575</v>
      </c>
      <c r="F71">
        <f t="shared" si="19"/>
        <v>0.20526478521891967</v>
      </c>
      <c r="J71" s="61" t="s">
        <v>574</v>
      </c>
      <c r="K71">
        <v>1</v>
      </c>
      <c r="L71">
        <f t="shared" si="20"/>
        <v>1.2345679012345678E-2</v>
      </c>
      <c r="M71">
        <f t="shared" si="21"/>
        <v>1.226923444444329E-2</v>
      </c>
      <c r="N71">
        <f t="shared" si="22"/>
        <v>3.6393378523454527E-2</v>
      </c>
      <c r="O71">
        <f t="shared" si="23"/>
        <v>-1.170202049876317E-2</v>
      </c>
    </row>
    <row r="72" spans="1:15">
      <c r="A72" s="61" t="s">
        <v>549</v>
      </c>
      <c r="B72">
        <v>1</v>
      </c>
      <c r="C72">
        <f t="shared" si="16"/>
        <v>1.282051282051282E-2</v>
      </c>
      <c r="D72">
        <f t="shared" si="17"/>
        <v>1.2738064937539489E-2</v>
      </c>
      <c r="E72">
        <f t="shared" si="18"/>
        <v>3.7787120098090217E-2</v>
      </c>
      <c r="F72">
        <f t="shared" si="19"/>
        <v>-1.2146094457064577E-2</v>
      </c>
      <c r="J72" s="61" t="s">
        <v>589</v>
      </c>
      <c r="K72">
        <v>1</v>
      </c>
      <c r="L72">
        <f t="shared" si="20"/>
        <v>1.2345679012345678E-2</v>
      </c>
      <c r="M72">
        <f t="shared" si="21"/>
        <v>1.226923444444329E-2</v>
      </c>
      <c r="N72">
        <f t="shared" si="22"/>
        <v>3.6393378523454527E-2</v>
      </c>
      <c r="O72">
        <f t="shared" si="23"/>
        <v>-1.170202049876317E-2</v>
      </c>
    </row>
    <row r="73" spans="1:15">
      <c r="A73" s="61" t="s">
        <v>553</v>
      </c>
      <c r="B73">
        <v>3</v>
      </c>
      <c r="C73">
        <f t="shared" si="16"/>
        <v>3.8461538461538464E-2</v>
      </c>
      <c r="D73">
        <f t="shared" si="17"/>
        <v>2.1774558348934533E-2</v>
      </c>
      <c r="E73">
        <f t="shared" si="18"/>
        <v>8.1139672825450149E-2</v>
      </c>
      <c r="F73">
        <f t="shared" si="19"/>
        <v>-4.2165959023732213E-3</v>
      </c>
      <c r="J73" s="61" t="s">
        <v>542</v>
      </c>
      <c r="K73">
        <v>2</v>
      </c>
      <c r="L73">
        <f t="shared" si="20"/>
        <v>2.4691358024691357E-2</v>
      </c>
      <c r="M73">
        <f t="shared" si="21"/>
        <v>1.7242530987622132E-2</v>
      </c>
      <c r="N73">
        <f t="shared" si="22"/>
        <v>5.8486718760430732E-2</v>
      </c>
      <c r="O73">
        <f t="shared" si="23"/>
        <v>-9.104002711048019E-3</v>
      </c>
    </row>
    <row r="74" spans="1:15">
      <c r="A74" s="61" t="s">
        <v>590</v>
      </c>
      <c r="B74">
        <v>2</v>
      </c>
      <c r="C74">
        <f t="shared" si="16"/>
        <v>2.564102564102564E-2</v>
      </c>
      <c r="D74">
        <f t="shared" si="17"/>
        <v>1.7896985652618276E-2</v>
      </c>
      <c r="E74">
        <f t="shared" si="18"/>
        <v>6.0719117520157462E-2</v>
      </c>
      <c r="F74">
        <f t="shared" si="19"/>
        <v>-9.4370662381061815E-3</v>
      </c>
      <c r="J74" s="61" t="s">
        <v>544</v>
      </c>
      <c r="K74">
        <v>16</v>
      </c>
      <c r="L74">
        <f t="shared" si="20"/>
        <v>0.19753086419753085</v>
      </c>
      <c r="M74">
        <f t="shared" si="21"/>
        <v>4.4237353900129214E-2</v>
      </c>
      <c r="N74">
        <f t="shared" si="22"/>
        <v>0.28423607784178412</v>
      </c>
      <c r="O74">
        <f t="shared" si="23"/>
        <v>0.11082565055327759</v>
      </c>
    </row>
    <row r="75" spans="1:15">
      <c r="A75" s="61" t="s">
        <v>557</v>
      </c>
      <c r="B75">
        <v>7</v>
      </c>
      <c r="C75">
        <f t="shared" si="16"/>
        <v>8.9743589743589744E-2</v>
      </c>
      <c r="D75">
        <f t="shared" si="17"/>
        <v>3.236206980550628E-2</v>
      </c>
      <c r="E75">
        <f t="shared" si="18"/>
        <v>0.15317324656238207</v>
      </c>
      <c r="F75">
        <f t="shared" si="19"/>
        <v>2.6313932924797431E-2</v>
      </c>
      <c r="J75" s="61" t="s">
        <v>546</v>
      </c>
      <c r="K75">
        <v>8</v>
      </c>
      <c r="L75">
        <f t="shared" si="20"/>
        <v>9.8765432098765427E-2</v>
      </c>
      <c r="M75">
        <f t="shared" si="21"/>
        <v>3.3149646018092102E-2</v>
      </c>
      <c r="N75">
        <f t="shared" si="22"/>
        <v>0.16373873829422594</v>
      </c>
      <c r="O75">
        <f t="shared" si="23"/>
        <v>3.3792125903304909E-2</v>
      </c>
    </row>
    <row r="76" spans="1:15">
      <c r="A76" s="61" t="s">
        <v>559</v>
      </c>
      <c r="B76">
        <v>3</v>
      </c>
      <c r="C76">
        <f t="shared" si="16"/>
        <v>3.8461538461538464E-2</v>
      </c>
      <c r="D76">
        <f t="shared" si="17"/>
        <v>2.1774558348934533E-2</v>
      </c>
      <c r="E76">
        <f t="shared" si="18"/>
        <v>8.1139672825450149E-2</v>
      </c>
      <c r="F76">
        <f t="shared" si="19"/>
        <v>-4.2165959023732213E-3</v>
      </c>
      <c r="J76" s="61" t="s">
        <v>577</v>
      </c>
      <c r="K76">
        <v>13</v>
      </c>
      <c r="L76">
        <f t="shared" si="20"/>
        <v>0.16049382716049382</v>
      </c>
      <c r="M76">
        <f t="shared" si="21"/>
        <v>4.0784825095524016E-2</v>
      </c>
      <c r="N76">
        <f t="shared" si="22"/>
        <v>0.2404320843477209</v>
      </c>
      <c r="O76">
        <f t="shared" si="23"/>
        <v>8.0555569973266752E-2</v>
      </c>
    </row>
    <row r="77" spans="1:15">
      <c r="A77" s="61" t="s">
        <v>591</v>
      </c>
      <c r="B77">
        <v>31</v>
      </c>
      <c r="C77">
        <f t="shared" si="16"/>
        <v>0.39743589743589741</v>
      </c>
      <c r="D77">
        <f t="shared" si="17"/>
        <v>5.5409964491404624E-2</v>
      </c>
      <c r="E77">
        <f t="shared" si="18"/>
        <v>0.50603942783905043</v>
      </c>
      <c r="F77">
        <f t="shared" si="19"/>
        <v>0.28883236703274434</v>
      </c>
      <c r="J77" s="61" t="s">
        <v>550</v>
      </c>
      <c r="K77">
        <v>2</v>
      </c>
      <c r="L77">
        <f t="shared" si="20"/>
        <v>2.4691358024691357E-2</v>
      </c>
      <c r="M77">
        <f t="shared" si="21"/>
        <v>1.7242530987622132E-2</v>
      </c>
      <c r="N77">
        <f t="shared" si="22"/>
        <v>5.8486718760430732E-2</v>
      </c>
      <c r="O77">
        <f t="shared" si="23"/>
        <v>-9.104002711048019E-3</v>
      </c>
    </row>
    <row r="78" spans="1:15">
      <c r="A78" t="s">
        <v>97</v>
      </c>
      <c r="B78">
        <f>SUM(B67:B77)</f>
        <v>82</v>
      </c>
      <c r="J78" s="61" t="s">
        <v>552</v>
      </c>
      <c r="K78">
        <v>1</v>
      </c>
      <c r="L78">
        <f t="shared" si="20"/>
        <v>1.2345679012345678E-2</v>
      </c>
      <c r="M78">
        <f t="shared" si="21"/>
        <v>1.226923444444329E-2</v>
      </c>
      <c r="N78">
        <f t="shared" si="22"/>
        <v>3.6393378523454527E-2</v>
      </c>
      <c r="O78">
        <f t="shared" si="23"/>
        <v>-1.170202049876317E-2</v>
      </c>
    </row>
    <row r="79" spans="1:15">
      <c r="J79" s="61" t="s">
        <v>554</v>
      </c>
      <c r="K79">
        <v>27</v>
      </c>
      <c r="L79">
        <f t="shared" si="20"/>
        <v>0.33333333333333331</v>
      </c>
      <c r="M79">
        <f t="shared" si="21"/>
        <v>5.2378280087892415E-2</v>
      </c>
      <c r="N79">
        <f t="shared" si="22"/>
        <v>0.43599476230560241</v>
      </c>
      <c r="O79">
        <f t="shared" si="23"/>
        <v>0.23067190436106419</v>
      </c>
    </row>
    <row r="80" spans="1:15">
      <c r="J80" s="61" t="s">
        <v>556</v>
      </c>
      <c r="K80">
        <v>4</v>
      </c>
      <c r="L80">
        <f t="shared" si="20"/>
        <v>4.9382716049382713E-2</v>
      </c>
      <c r="M80">
        <f t="shared" si="21"/>
        <v>2.4073976371446149E-2</v>
      </c>
      <c r="N80">
        <f t="shared" si="22"/>
        <v>9.6567709737417157E-2</v>
      </c>
      <c r="O80">
        <f t="shared" si="23"/>
        <v>2.197722361348263E-3</v>
      </c>
    </row>
    <row r="81" spans="1:15">
      <c r="J81" s="61" t="s">
        <v>558</v>
      </c>
      <c r="K81">
        <v>3</v>
      </c>
      <c r="L81">
        <f t="shared" si="20"/>
        <v>3.7037037037037035E-2</v>
      </c>
      <c r="M81">
        <f t="shared" si="21"/>
        <v>2.0983619397501173E-2</v>
      </c>
      <c r="N81">
        <f t="shared" si="22"/>
        <v>7.8164931056139336E-2</v>
      </c>
      <c r="O81">
        <f t="shared" si="23"/>
        <v>-4.0908569820652663E-3</v>
      </c>
    </row>
    <row r="82" spans="1:15">
      <c r="J82" s="61" t="s">
        <v>561</v>
      </c>
      <c r="K82">
        <v>1</v>
      </c>
      <c r="L82">
        <f t="shared" si="20"/>
        <v>1.2345679012345678E-2</v>
      </c>
      <c r="M82">
        <f t="shared" si="21"/>
        <v>1.226923444444329E-2</v>
      </c>
      <c r="N82">
        <f t="shared" si="22"/>
        <v>3.6393378523454527E-2</v>
      </c>
      <c r="O82">
        <f t="shared" si="23"/>
        <v>-1.170202049876317E-2</v>
      </c>
    </row>
    <row r="83" spans="1:15">
      <c r="J83" t="s">
        <v>97</v>
      </c>
      <c r="K83">
        <f>SUM(K67:K82)</f>
        <v>86</v>
      </c>
    </row>
    <row r="88" spans="1:15">
      <c r="A88" s="1" t="s">
        <v>592</v>
      </c>
      <c r="B88" s="1" t="s">
        <v>477</v>
      </c>
      <c r="C88" s="1" t="s">
        <v>43</v>
      </c>
      <c r="D88" s="1" t="s">
        <v>10</v>
      </c>
      <c r="E88" s="1" t="s">
        <v>180</v>
      </c>
      <c r="F88" s="1" t="s">
        <v>179</v>
      </c>
      <c r="J88" s="1" t="s">
        <v>593</v>
      </c>
      <c r="K88" s="1" t="s">
        <v>477</v>
      </c>
      <c r="L88" s="1" t="s">
        <v>43</v>
      </c>
      <c r="M88" s="1" t="s">
        <v>10</v>
      </c>
      <c r="N88" s="1" t="s">
        <v>180</v>
      </c>
      <c r="O88" s="1" t="s">
        <v>179</v>
      </c>
    </row>
    <row r="89" spans="1:15">
      <c r="A89" t="s">
        <v>531</v>
      </c>
      <c r="B89">
        <v>683</v>
      </c>
      <c r="C89">
        <f>B89/2992</f>
        <v>0.22827540106951871</v>
      </c>
      <c r="D89">
        <f>SQRT((C89)*(1-C89)/2992)</f>
        <v>7.6732603616430995E-3</v>
      </c>
      <c r="E89">
        <f>C89+1.96*D89</f>
        <v>0.24331499137833917</v>
      </c>
      <c r="F89">
        <f>C89-1.96*D89</f>
        <v>0.21323581076069825</v>
      </c>
      <c r="J89" s="61" t="s">
        <v>565</v>
      </c>
      <c r="K89">
        <v>142</v>
      </c>
      <c r="L89">
        <f>K89/3046</f>
        <v>4.6618516086671044E-2</v>
      </c>
      <c r="M89">
        <f>SQRT((L89)*(1-L89)/3046)</f>
        <v>3.8198616151908027E-3</v>
      </c>
      <c r="N89">
        <f>L89+1.96*M89</f>
        <v>5.410544485244502E-2</v>
      </c>
      <c r="O89">
        <f>L89-1.96*M89</f>
        <v>3.9131587320897068E-2</v>
      </c>
    </row>
    <row r="90" spans="1:15">
      <c r="A90" t="s">
        <v>566</v>
      </c>
      <c r="B90">
        <v>1</v>
      </c>
      <c r="C90">
        <f t="shared" ref="C90:C119" si="24">B90/2992</f>
        <v>3.3422459893048126E-4</v>
      </c>
      <c r="D90">
        <f t="shared" ref="D90:D119" si="25">SQRT((C90)*(1-C90)/2992)</f>
        <v>3.3416874122157102E-4</v>
      </c>
      <c r="E90">
        <f t="shared" ref="E90:E119" si="26">C90+1.96*D90</f>
        <v>9.8919533172476051E-4</v>
      </c>
      <c r="F90">
        <f t="shared" ref="F90:F119" si="27">C90-1.96*D90</f>
        <v>-3.2074613386379793E-4</v>
      </c>
      <c r="J90" s="61" t="s">
        <v>203</v>
      </c>
      <c r="K90">
        <v>1</v>
      </c>
      <c r="L90">
        <f t="shared" ref="L90:L128" si="28">K90/3046</f>
        <v>3.2829940906106366E-4</v>
      </c>
      <c r="M90">
        <f t="shared" ref="M90:M128" si="29">SQRT((L90)*(1-L90)/3046)</f>
        <v>3.2824551438630819E-4</v>
      </c>
      <c r="N90">
        <f t="shared" ref="N90:N128" si="30">L90+1.96*M90</f>
        <v>9.7166061725822766E-4</v>
      </c>
      <c r="O90">
        <f t="shared" ref="O90:O128" si="31">L90-1.96*M90</f>
        <v>-3.1506179913610034E-4</v>
      </c>
    </row>
    <row r="91" spans="1:15">
      <c r="A91" t="s">
        <v>594</v>
      </c>
      <c r="B91">
        <v>2</v>
      </c>
      <c r="C91">
        <f t="shared" si="24"/>
        <v>6.6844919786096253E-4</v>
      </c>
      <c r="D91">
        <f t="shared" si="25"/>
        <v>4.7250695802067834E-4</v>
      </c>
      <c r="E91">
        <f t="shared" si="26"/>
        <v>1.5945628355814919E-3</v>
      </c>
      <c r="F91">
        <f t="shared" si="27"/>
        <v>-2.5766443985956696E-4</v>
      </c>
      <c r="J91" s="61" t="s">
        <v>568</v>
      </c>
      <c r="K91">
        <v>3</v>
      </c>
      <c r="L91">
        <f t="shared" si="28"/>
        <v>9.8489822718319099E-4</v>
      </c>
      <c r="M91">
        <f t="shared" si="29"/>
        <v>5.6835116564807602E-4</v>
      </c>
      <c r="N91">
        <f t="shared" si="30"/>
        <v>2.0988665118534199E-3</v>
      </c>
      <c r="O91">
        <f t="shared" si="31"/>
        <v>-1.2907005748703793E-4</v>
      </c>
    </row>
    <row r="92" spans="1:15">
      <c r="A92" t="s">
        <v>533</v>
      </c>
      <c r="B92">
        <v>1</v>
      </c>
      <c r="C92">
        <f t="shared" si="24"/>
        <v>3.3422459893048126E-4</v>
      </c>
      <c r="D92">
        <f t="shared" si="25"/>
        <v>3.3416874122157102E-4</v>
      </c>
      <c r="E92">
        <f t="shared" si="26"/>
        <v>9.8919533172476051E-4</v>
      </c>
      <c r="F92">
        <f t="shared" si="27"/>
        <v>-3.2074613386379793E-4</v>
      </c>
      <c r="J92" s="61" t="s">
        <v>532</v>
      </c>
      <c r="K92">
        <v>81</v>
      </c>
      <c r="L92">
        <f t="shared" si="28"/>
        <v>2.659225213394616E-2</v>
      </c>
      <c r="M92">
        <f t="shared" si="29"/>
        <v>2.9151439813790195E-3</v>
      </c>
      <c r="N92">
        <f t="shared" si="30"/>
        <v>3.2305934337449035E-2</v>
      </c>
      <c r="O92">
        <f t="shared" si="31"/>
        <v>2.0878569930443281E-2</v>
      </c>
    </row>
    <row r="93" spans="1:15">
      <c r="A93" t="s">
        <v>595</v>
      </c>
      <c r="B93">
        <v>1</v>
      </c>
      <c r="C93">
        <f t="shared" si="24"/>
        <v>3.3422459893048126E-4</v>
      </c>
      <c r="D93">
        <f t="shared" si="25"/>
        <v>3.3416874122157102E-4</v>
      </c>
      <c r="E93">
        <f t="shared" si="26"/>
        <v>9.8919533172476051E-4</v>
      </c>
      <c r="F93">
        <f t="shared" si="27"/>
        <v>-3.2074613386379793E-4</v>
      </c>
      <c r="J93" s="61" t="s">
        <v>596</v>
      </c>
      <c r="K93">
        <v>7</v>
      </c>
      <c r="L93">
        <f t="shared" si="28"/>
        <v>2.2980958634274459E-3</v>
      </c>
      <c r="M93">
        <f t="shared" si="29"/>
        <v>8.6759995645944944E-4</v>
      </c>
      <c r="N93">
        <f t="shared" si="30"/>
        <v>3.9985917780879666E-3</v>
      </c>
      <c r="O93">
        <f t="shared" si="31"/>
        <v>5.9759994876692492E-4</v>
      </c>
    </row>
    <row r="94" spans="1:15">
      <c r="A94" t="s">
        <v>597</v>
      </c>
      <c r="B94">
        <v>1</v>
      </c>
      <c r="C94">
        <f t="shared" si="24"/>
        <v>3.3422459893048126E-4</v>
      </c>
      <c r="D94">
        <f t="shared" si="25"/>
        <v>3.3416874122157102E-4</v>
      </c>
      <c r="E94">
        <f t="shared" si="26"/>
        <v>9.8919533172476051E-4</v>
      </c>
      <c r="F94">
        <f t="shared" si="27"/>
        <v>-3.2074613386379793E-4</v>
      </c>
      <c r="J94" s="61" t="s">
        <v>598</v>
      </c>
      <c r="K94">
        <v>77</v>
      </c>
      <c r="L94">
        <f t="shared" si="28"/>
        <v>2.5279054497701903E-2</v>
      </c>
      <c r="M94">
        <f t="shared" si="29"/>
        <v>2.8441704038403635E-3</v>
      </c>
      <c r="N94">
        <f t="shared" si="30"/>
        <v>3.0853628489229016E-2</v>
      </c>
      <c r="O94">
        <f t="shared" si="31"/>
        <v>1.9704480506174789E-2</v>
      </c>
    </row>
    <row r="95" spans="1:15">
      <c r="A95" t="s">
        <v>537</v>
      </c>
      <c r="B95">
        <v>10</v>
      </c>
      <c r="C95">
        <f t="shared" si="24"/>
        <v>3.3422459893048127E-3</v>
      </c>
      <c r="D95">
        <f t="shared" si="25"/>
        <v>1.0551432761664334E-3</v>
      </c>
      <c r="E95">
        <f t="shared" si="26"/>
        <v>5.4103268105910223E-3</v>
      </c>
      <c r="F95">
        <f t="shared" si="27"/>
        <v>1.2741651680186032E-3</v>
      </c>
      <c r="J95" s="61" t="s">
        <v>204</v>
      </c>
      <c r="K95">
        <v>21</v>
      </c>
      <c r="L95">
        <f t="shared" si="28"/>
        <v>6.8942875902823376E-3</v>
      </c>
      <c r="M95">
        <f t="shared" si="29"/>
        <v>1.4992618438626768E-3</v>
      </c>
      <c r="N95">
        <f t="shared" si="30"/>
        <v>9.8328408042531838E-3</v>
      </c>
      <c r="O95">
        <f t="shared" si="31"/>
        <v>3.9557343763114913E-3</v>
      </c>
    </row>
    <row r="96" spans="1:15">
      <c r="A96" t="s">
        <v>539</v>
      </c>
      <c r="B96">
        <v>15</v>
      </c>
      <c r="C96">
        <f t="shared" si="24"/>
        <v>5.0133689839572193E-3</v>
      </c>
      <c r="D96">
        <f t="shared" si="25"/>
        <v>1.2911974600391177E-3</v>
      </c>
      <c r="E96">
        <f t="shared" si="26"/>
        <v>7.5441160056338901E-3</v>
      </c>
      <c r="F96">
        <f t="shared" si="27"/>
        <v>2.4826219622805486E-3</v>
      </c>
      <c r="J96" s="61" t="s">
        <v>570</v>
      </c>
      <c r="K96">
        <v>129</v>
      </c>
      <c r="L96">
        <f t="shared" si="28"/>
        <v>4.2350623768877216E-2</v>
      </c>
      <c r="M96">
        <f t="shared" si="29"/>
        <v>3.6489525941779764E-3</v>
      </c>
      <c r="N96">
        <f t="shared" si="30"/>
        <v>4.9502570853466051E-2</v>
      </c>
      <c r="O96">
        <f t="shared" si="31"/>
        <v>3.5198676684288381E-2</v>
      </c>
    </row>
    <row r="97" spans="1:15">
      <c r="A97" t="s">
        <v>599</v>
      </c>
      <c r="B97">
        <v>1</v>
      </c>
      <c r="C97">
        <f t="shared" si="24"/>
        <v>3.3422459893048126E-4</v>
      </c>
      <c r="D97">
        <f t="shared" si="25"/>
        <v>3.3416874122157102E-4</v>
      </c>
      <c r="E97">
        <f t="shared" si="26"/>
        <v>9.8919533172476051E-4</v>
      </c>
      <c r="F97">
        <f t="shared" si="27"/>
        <v>-3.2074613386379793E-4</v>
      </c>
      <c r="J97" s="61" t="s">
        <v>600</v>
      </c>
      <c r="K97">
        <v>1</v>
      </c>
      <c r="L97">
        <f t="shared" si="28"/>
        <v>3.2829940906106366E-4</v>
      </c>
      <c r="M97">
        <f t="shared" si="29"/>
        <v>3.2824551438630819E-4</v>
      </c>
      <c r="N97">
        <f t="shared" si="30"/>
        <v>9.7166061725822766E-4</v>
      </c>
      <c r="O97">
        <f t="shared" si="31"/>
        <v>-3.1506179913610034E-4</v>
      </c>
    </row>
    <row r="98" spans="1:15">
      <c r="A98" t="s">
        <v>601</v>
      </c>
      <c r="B98">
        <v>7</v>
      </c>
      <c r="C98">
        <f t="shared" si="24"/>
        <v>2.3395721925133688E-3</v>
      </c>
      <c r="D98">
        <f t="shared" si="25"/>
        <v>8.8324015228064164E-4</v>
      </c>
      <c r="E98">
        <f t="shared" si="26"/>
        <v>4.0707228909834265E-3</v>
      </c>
      <c r="F98">
        <f t="shared" si="27"/>
        <v>6.084214940433113E-4</v>
      </c>
      <c r="J98" s="61" t="s">
        <v>214</v>
      </c>
      <c r="K98">
        <v>1</v>
      </c>
      <c r="L98">
        <f t="shared" si="28"/>
        <v>3.2829940906106366E-4</v>
      </c>
      <c r="M98">
        <f t="shared" si="29"/>
        <v>3.2824551438630819E-4</v>
      </c>
      <c r="N98">
        <f t="shared" si="30"/>
        <v>9.7166061725822766E-4</v>
      </c>
      <c r="O98">
        <f t="shared" si="31"/>
        <v>-3.1506179913610034E-4</v>
      </c>
    </row>
    <row r="99" spans="1:15">
      <c r="A99" s="60" t="s">
        <v>543</v>
      </c>
      <c r="B99">
        <v>135</v>
      </c>
      <c r="C99">
        <f t="shared" si="24"/>
        <v>4.5120320855614973E-2</v>
      </c>
      <c r="D99">
        <f t="shared" si="25"/>
        <v>3.7947189900002644E-3</v>
      </c>
      <c r="E99">
        <f t="shared" si="26"/>
        <v>5.2557970076015495E-2</v>
      </c>
      <c r="F99">
        <f t="shared" si="27"/>
        <v>3.7682671635214451E-2</v>
      </c>
      <c r="J99" s="61" t="s">
        <v>534</v>
      </c>
      <c r="K99">
        <v>12</v>
      </c>
      <c r="L99">
        <f t="shared" si="28"/>
        <v>3.939592908732764E-3</v>
      </c>
      <c r="M99">
        <f t="shared" si="29"/>
        <v>1.1350201268092374E-3</v>
      </c>
      <c r="N99">
        <f t="shared" si="30"/>
        <v>6.1642323572788692E-3</v>
      </c>
      <c r="O99">
        <f t="shared" si="31"/>
        <v>1.7149534601866587E-3</v>
      </c>
    </row>
    <row r="100" spans="1:15">
      <c r="A100" t="s">
        <v>602</v>
      </c>
      <c r="B100">
        <v>1</v>
      </c>
      <c r="C100">
        <f t="shared" si="24"/>
        <v>3.3422459893048126E-4</v>
      </c>
      <c r="D100">
        <f t="shared" si="25"/>
        <v>3.3416874122157102E-4</v>
      </c>
      <c r="E100">
        <f t="shared" si="26"/>
        <v>9.8919533172476051E-4</v>
      </c>
      <c r="F100">
        <f t="shared" si="27"/>
        <v>-3.2074613386379793E-4</v>
      </c>
      <c r="J100" s="61" t="s">
        <v>571</v>
      </c>
      <c r="K100">
        <v>2</v>
      </c>
      <c r="L100">
        <f t="shared" si="28"/>
        <v>6.5659881812212733E-4</v>
      </c>
      <c r="M100">
        <f t="shared" si="29"/>
        <v>4.6413302713687693E-4</v>
      </c>
      <c r="N100">
        <f t="shared" si="30"/>
        <v>1.5662995513104061E-3</v>
      </c>
      <c r="O100">
        <f t="shared" si="31"/>
        <v>-2.5310191506615148E-4</v>
      </c>
    </row>
    <row r="101" spans="1:15">
      <c r="A101" t="s">
        <v>545</v>
      </c>
      <c r="B101">
        <v>222</v>
      </c>
      <c r="C101">
        <f t="shared" si="24"/>
        <v>7.419786096256685E-2</v>
      </c>
      <c r="D101">
        <f t="shared" si="25"/>
        <v>4.7915275323530812E-3</v>
      </c>
      <c r="E101">
        <f t="shared" si="26"/>
        <v>8.3589254925978893E-2</v>
      </c>
      <c r="F101">
        <f t="shared" si="27"/>
        <v>6.4806466999154808E-2</v>
      </c>
      <c r="J101" s="61" t="s">
        <v>603</v>
      </c>
      <c r="K101">
        <v>1</v>
      </c>
      <c r="L101">
        <f t="shared" si="28"/>
        <v>3.2829940906106366E-4</v>
      </c>
      <c r="M101">
        <f t="shared" si="29"/>
        <v>3.2824551438630819E-4</v>
      </c>
      <c r="N101">
        <f t="shared" si="30"/>
        <v>9.7166061725822766E-4</v>
      </c>
      <c r="O101">
        <f t="shared" si="31"/>
        <v>-3.1506179913610034E-4</v>
      </c>
    </row>
    <row r="102" spans="1:15">
      <c r="A102" t="s">
        <v>587</v>
      </c>
      <c r="B102">
        <v>4</v>
      </c>
      <c r="C102">
        <f t="shared" si="24"/>
        <v>1.3368983957219251E-3</v>
      </c>
      <c r="D102">
        <f t="shared" si="25"/>
        <v>6.6800222409124958E-4</v>
      </c>
      <c r="E102">
        <f t="shared" si="26"/>
        <v>2.6461827549407744E-3</v>
      </c>
      <c r="F102">
        <f t="shared" si="27"/>
        <v>2.7614036503075977E-5</v>
      </c>
      <c r="J102" s="61" t="s">
        <v>205</v>
      </c>
      <c r="K102">
        <v>6</v>
      </c>
      <c r="L102">
        <f t="shared" si="28"/>
        <v>1.969796454366382E-3</v>
      </c>
      <c r="M102">
        <f t="shared" si="29"/>
        <v>8.0337362293956681E-4</v>
      </c>
      <c r="N102">
        <f t="shared" si="30"/>
        <v>3.5444087553279328E-3</v>
      </c>
      <c r="O102">
        <f t="shared" si="31"/>
        <v>3.9518415340483097E-4</v>
      </c>
    </row>
    <row r="103" spans="1:15">
      <c r="A103" t="s">
        <v>547</v>
      </c>
      <c r="B103">
        <v>1251</v>
      </c>
      <c r="C103">
        <f t="shared" si="24"/>
        <v>0.41811497326203206</v>
      </c>
      <c r="D103">
        <f t="shared" si="25"/>
        <v>9.0174897350481422E-3</v>
      </c>
      <c r="E103">
        <f t="shared" si="26"/>
        <v>0.43578925314272643</v>
      </c>
      <c r="F103">
        <f t="shared" si="27"/>
        <v>0.4004406933813377</v>
      </c>
      <c r="J103" s="61" t="s">
        <v>200</v>
      </c>
      <c r="K103">
        <v>4</v>
      </c>
      <c r="L103">
        <f t="shared" si="28"/>
        <v>1.3131976362442547E-3</v>
      </c>
      <c r="M103">
        <f t="shared" si="29"/>
        <v>6.561675544840581E-4</v>
      </c>
      <c r="N103">
        <f t="shared" si="30"/>
        <v>2.5992860430330087E-3</v>
      </c>
      <c r="O103">
        <f t="shared" si="31"/>
        <v>2.7109229455500811E-5</v>
      </c>
    </row>
    <row r="104" spans="1:15">
      <c r="A104" t="s">
        <v>604</v>
      </c>
      <c r="B104">
        <v>2</v>
      </c>
      <c r="C104">
        <f t="shared" si="24"/>
        <v>6.6844919786096253E-4</v>
      </c>
      <c r="D104">
        <f t="shared" si="25"/>
        <v>4.7250695802067834E-4</v>
      </c>
      <c r="E104">
        <f t="shared" si="26"/>
        <v>1.5945628355814919E-3</v>
      </c>
      <c r="F104">
        <f t="shared" si="27"/>
        <v>-2.5766443985956696E-4</v>
      </c>
      <c r="J104" s="61" t="s">
        <v>588</v>
      </c>
      <c r="K104">
        <v>2</v>
      </c>
      <c r="L104">
        <f t="shared" si="28"/>
        <v>6.5659881812212733E-4</v>
      </c>
      <c r="M104">
        <f t="shared" si="29"/>
        <v>4.6413302713687693E-4</v>
      </c>
      <c r="N104">
        <f t="shared" si="30"/>
        <v>1.5662995513104061E-3</v>
      </c>
      <c r="O104">
        <f t="shared" si="31"/>
        <v>-2.5310191506615148E-4</v>
      </c>
    </row>
    <row r="105" spans="1:15">
      <c r="A105" t="s">
        <v>605</v>
      </c>
      <c r="B105">
        <v>2</v>
      </c>
      <c r="C105">
        <f t="shared" si="24"/>
        <v>6.6844919786096253E-4</v>
      </c>
      <c r="D105">
        <f t="shared" si="25"/>
        <v>4.7250695802067834E-4</v>
      </c>
      <c r="E105">
        <f t="shared" si="26"/>
        <v>1.5945628355814919E-3</v>
      </c>
      <c r="F105">
        <f t="shared" si="27"/>
        <v>-2.5766443985956696E-4</v>
      </c>
      <c r="J105" s="61" t="s">
        <v>606</v>
      </c>
      <c r="K105">
        <v>2</v>
      </c>
      <c r="L105">
        <f t="shared" si="28"/>
        <v>6.5659881812212733E-4</v>
      </c>
      <c r="M105">
        <f t="shared" si="29"/>
        <v>4.6413302713687693E-4</v>
      </c>
      <c r="N105">
        <f t="shared" si="30"/>
        <v>1.5662995513104061E-3</v>
      </c>
      <c r="O105">
        <f t="shared" si="31"/>
        <v>-2.5310191506615148E-4</v>
      </c>
    </row>
    <row r="106" spans="1:15">
      <c r="A106" t="s">
        <v>607</v>
      </c>
      <c r="B106">
        <v>1</v>
      </c>
      <c r="C106">
        <f t="shared" si="24"/>
        <v>3.3422459893048126E-4</v>
      </c>
      <c r="D106">
        <f t="shared" si="25"/>
        <v>3.3416874122157102E-4</v>
      </c>
      <c r="E106">
        <f t="shared" si="26"/>
        <v>9.8919533172476051E-4</v>
      </c>
      <c r="F106">
        <f t="shared" si="27"/>
        <v>-3.2074613386379793E-4</v>
      </c>
      <c r="J106" s="61" t="s">
        <v>608</v>
      </c>
      <c r="K106">
        <v>2</v>
      </c>
      <c r="L106">
        <f t="shared" si="28"/>
        <v>6.5659881812212733E-4</v>
      </c>
      <c r="M106">
        <f t="shared" si="29"/>
        <v>4.6413302713687693E-4</v>
      </c>
      <c r="N106">
        <f t="shared" si="30"/>
        <v>1.5662995513104061E-3</v>
      </c>
      <c r="O106">
        <f t="shared" si="31"/>
        <v>-2.5310191506615148E-4</v>
      </c>
    </row>
    <row r="107" spans="1:15">
      <c r="A107" t="s">
        <v>609</v>
      </c>
      <c r="B107">
        <v>1</v>
      </c>
      <c r="C107">
        <f t="shared" si="24"/>
        <v>3.3422459893048126E-4</v>
      </c>
      <c r="D107">
        <f t="shared" si="25"/>
        <v>3.3416874122157102E-4</v>
      </c>
      <c r="E107">
        <f t="shared" si="26"/>
        <v>9.8919533172476051E-4</v>
      </c>
      <c r="F107">
        <f t="shared" si="27"/>
        <v>-3.2074613386379793E-4</v>
      </c>
      <c r="J107" s="61" t="s">
        <v>538</v>
      </c>
      <c r="K107">
        <v>83</v>
      </c>
      <c r="L107">
        <f t="shared" si="28"/>
        <v>2.7248850952068287E-2</v>
      </c>
      <c r="M107">
        <f t="shared" si="29"/>
        <v>2.9499185402165617E-3</v>
      </c>
      <c r="N107">
        <f t="shared" si="30"/>
        <v>3.3030691290892748E-2</v>
      </c>
      <c r="O107">
        <f t="shared" si="31"/>
        <v>2.1467010613243825E-2</v>
      </c>
    </row>
    <row r="108" spans="1:15">
      <c r="A108" t="s">
        <v>610</v>
      </c>
      <c r="B108">
        <v>1</v>
      </c>
      <c r="C108">
        <f t="shared" si="24"/>
        <v>3.3422459893048126E-4</v>
      </c>
      <c r="D108">
        <f t="shared" si="25"/>
        <v>3.3416874122157102E-4</v>
      </c>
      <c r="E108">
        <f t="shared" si="26"/>
        <v>9.8919533172476051E-4</v>
      </c>
      <c r="F108">
        <f t="shared" si="27"/>
        <v>-3.2074613386379793E-4</v>
      </c>
      <c r="J108" s="61" t="s">
        <v>572</v>
      </c>
      <c r="K108">
        <v>2</v>
      </c>
      <c r="L108">
        <f t="shared" si="28"/>
        <v>6.5659881812212733E-4</v>
      </c>
      <c r="M108">
        <f t="shared" si="29"/>
        <v>4.6413302713687693E-4</v>
      </c>
      <c r="N108">
        <f t="shared" si="30"/>
        <v>1.5662995513104061E-3</v>
      </c>
      <c r="O108">
        <f t="shared" si="31"/>
        <v>-2.5310191506615148E-4</v>
      </c>
    </row>
    <row r="109" spans="1:15">
      <c r="A109" t="s">
        <v>611</v>
      </c>
      <c r="B109">
        <v>1</v>
      </c>
      <c r="C109">
        <f t="shared" si="24"/>
        <v>3.3422459893048126E-4</v>
      </c>
      <c r="D109">
        <f t="shared" si="25"/>
        <v>3.3416874122157102E-4</v>
      </c>
      <c r="E109">
        <f t="shared" si="26"/>
        <v>9.8919533172476051E-4</v>
      </c>
      <c r="F109">
        <f t="shared" si="27"/>
        <v>-3.2074613386379793E-4</v>
      </c>
      <c r="J109" s="61" t="s">
        <v>574</v>
      </c>
      <c r="K109">
        <v>6</v>
      </c>
      <c r="L109">
        <f t="shared" si="28"/>
        <v>1.969796454366382E-3</v>
      </c>
      <c r="M109">
        <f t="shared" si="29"/>
        <v>8.0337362293956681E-4</v>
      </c>
      <c r="N109">
        <f t="shared" si="30"/>
        <v>3.5444087553279328E-3</v>
      </c>
      <c r="O109">
        <f t="shared" si="31"/>
        <v>3.9518415340483097E-4</v>
      </c>
    </row>
    <row r="110" spans="1:15">
      <c r="A110" t="s">
        <v>612</v>
      </c>
      <c r="B110">
        <v>2</v>
      </c>
      <c r="C110">
        <f t="shared" si="24"/>
        <v>6.6844919786096253E-4</v>
      </c>
      <c r="D110">
        <f t="shared" si="25"/>
        <v>4.7250695802067834E-4</v>
      </c>
      <c r="E110">
        <f t="shared" si="26"/>
        <v>1.5945628355814919E-3</v>
      </c>
      <c r="F110">
        <f t="shared" si="27"/>
        <v>-2.5766443985956696E-4</v>
      </c>
      <c r="J110" s="61" t="s">
        <v>206</v>
      </c>
      <c r="K110">
        <v>1</v>
      </c>
      <c r="L110">
        <f t="shared" si="28"/>
        <v>3.2829940906106366E-4</v>
      </c>
      <c r="M110">
        <f t="shared" si="29"/>
        <v>3.2824551438630819E-4</v>
      </c>
      <c r="N110">
        <f t="shared" si="30"/>
        <v>9.7166061725822766E-4</v>
      </c>
      <c r="O110">
        <f t="shared" si="31"/>
        <v>-3.1506179913610034E-4</v>
      </c>
    </row>
    <row r="111" spans="1:15">
      <c r="A111" t="s">
        <v>553</v>
      </c>
      <c r="B111">
        <v>13</v>
      </c>
      <c r="C111">
        <f t="shared" si="24"/>
        <v>4.3449197860962567E-3</v>
      </c>
      <c r="D111">
        <f t="shared" si="25"/>
        <v>1.2024431260173453E-3</v>
      </c>
      <c r="E111">
        <f t="shared" si="26"/>
        <v>6.701708313090254E-3</v>
      </c>
      <c r="F111">
        <f t="shared" si="27"/>
        <v>1.9881312591022598E-3</v>
      </c>
      <c r="J111" s="61" t="s">
        <v>540</v>
      </c>
      <c r="K111">
        <v>62</v>
      </c>
      <c r="L111">
        <f t="shared" si="28"/>
        <v>2.0354563361785948E-2</v>
      </c>
      <c r="M111">
        <f t="shared" si="29"/>
        <v>2.55858827673415E-3</v>
      </c>
      <c r="N111">
        <f t="shared" si="30"/>
        <v>2.5369396384184881E-2</v>
      </c>
      <c r="O111">
        <f t="shared" si="31"/>
        <v>1.5339730339387014E-2</v>
      </c>
    </row>
    <row r="112" spans="1:15">
      <c r="A112" t="s">
        <v>555</v>
      </c>
      <c r="B112">
        <v>21</v>
      </c>
      <c r="C112">
        <f t="shared" si="24"/>
        <v>7.0187165775401072E-3</v>
      </c>
      <c r="D112">
        <f t="shared" si="25"/>
        <v>1.5262250925523581E-3</v>
      </c>
      <c r="E112">
        <f t="shared" si="26"/>
        <v>1.0010117758942729E-2</v>
      </c>
      <c r="F112">
        <f t="shared" si="27"/>
        <v>4.0273153961374857E-3</v>
      </c>
      <c r="J112" s="61" t="s">
        <v>208</v>
      </c>
      <c r="K112">
        <v>17</v>
      </c>
      <c r="L112">
        <f t="shared" si="28"/>
        <v>5.5810899540380829E-3</v>
      </c>
      <c r="M112">
        <f t="shared" si="29"/>
        <v>1.3498305368897601E-3</v>
      </c>
      <c r="N112">
        <f t="shared" si="30"/>
        <v>8.2267578063420117E-3</v>
      </c>
      <c r="O112">
        <f t="shared" si="31"/>
        <v>2.9354221017341533E-3</v>
      </c>
    </row>
    <row r="113" spans="1:15">
      <c r="A113" t="s">
        <v>613</v>
      </c>
      <c r="B113">
        <v>1</v>
      </c>
      <c r="C113">
        <f t="shared" si="24"/>
        <v>3.3422459893048126E-4</v>
      </c>
      <c r="D113">
        <f t="shared" si="25"/>
        <v>3.3416874122157102E-4</v>
      </c>
      <c r="E113">
        <f t="shared" si="26"/>
        <v>9.8919533172476051E-4</v>
      </c>
      <c r="F113">
        <f t="shared" si="27"/>
        <v>-3.2074613386379793E-4</v>
      </c>
      <c r="J113" s="61" t="s">
        <v>575</v>
      </c>
      <c r="K113">
        <v>26</v>
      </c>
      <c r="L113">
        <f t="shared" si="28"/>
        <v>8.5357846355876565E-3</v>
      </c>
      <c r="M113">
        <f t="shared" si="29"/>
        <v>1.6668453082876386E-3</v>
      </c>
      <c r="N113">
        <f t="shared" si="30"/>
        <v>1.1802801439831428E-2</v>
      </c>
      <c r="O113">
        <f t="shared" si="31"/>
        <v>5.2687678313438849E-3</v>
      </c>
    </row>
    <row r="114" spans="1:15">
      <c r="A114" t="s">
        <v>614</v>
      </c>
      <c r="B114">
        <v>3</v>
      </c>
      <c r="C114">
        <f t="shared" si="24"/>
        <v>1.002673796791444E-3</v>
      </c>
      <c r="D114">
        <f t="shared" si="25"/>
        <v>5.7860369278551734E-4</v>
      </c>
      <c r="E114">
        <f t="shared" si="26"/>
        <v>2.1367370346510577E-3</v>
      </c>
      <c r="F114">
        <f t="shared" si="27"/>
        <v>-1.3138944106817004E-4</v>
      </c>
      <c r="J114" s="61" t="s">
        <v>615</v>
      </c>
      <c r="K114">
        <v>5</v>
      </c>
      <c r="L114">
        <f t="shared" si="28"/>
        <v>1.6414970453053185E-3</v>
      </c>
      <c r="M114">
        <f t="shared" si="29"/>
        <v>7.334970368525212E-4</v>
      </c>
      <c r="N114">
        <f t="shared" si="30"/>
        <v>3.0791512375362602E-3</v>
      </c>
      <c r="O114">
        <f t="shared" si="31"/>
        <v>2.0384285307437707E-4</v>
      </c>
    </row>
    <row r="115" spans="1:15">
      <c r="A115" t="s">
        <v>616</v>
      </c>
      <c r="B115">
        <v>1</v>
      </c>
      <c r="C115">
        <f t="shared" si="24"/>
        <v>3.3422459893048126E-4</v>
      </c>
      <c r="D115">
        <f t="shared" si="25"/>
        <v>3.3416874122157102E-4</v>
      </c>
      <c r="E115">
        <f t="shared" si="26"/>
        <v>9.8919533172476051E-4</v>
      </c>
      <c r="F115">
        <f t="shared" si="27"/>
        <v>-3.2074613386379793E-4</v>
      </c>
      <c r="J115" s="61" t="s">
        <v>617</v>
      </c>
      <c r="K115">
        <v>2</v>
      </c>
      <c r="L115">
        <f t="shared" si="28"/>
        <v>6.5659881812212733E-4</v>
      </c>
      <c r="M115">
        <f t="shared" si="29"/>
        <v>4.6413302713687693E-4</v>
      </c>
      <c r="N115">
        <f t="shared" si="30"/>
        <v>1.5662995513104061E-3</v>
      </c>
      <c r="O115">
        <f t="shared" si="31"/>
        <v>-2.5310191506615148E-4</v>
      </c>
    </row>
    <row r="116" spans="1:15">
      <c r="A116" t="s">
        <v>618</v>
      </c>
      <c r="B116">
        <v>14</v>
      </c>
      <c r="C116">
        <f t="shared" si="24"/>
        <v>4.6791443850267376E-3</v>
      </c>
      <c r="D116">
        <f t="shared" si="25"/>
        <v>1.2476247476623527E-3</v>
      </c>
      <c r="E116">
        <f t="shared" si="26"/>
        <v>7.1244888904449487E-3</v>
      </c>
      <c r="F116">
        <f t="shared" si="27"/>
        <v>2.2337998796085265E-3</v>
      </c>
      <c r="J116" s="61" t="s">
        <v>542</v>
      </c>
      <c r="K116">
        <v>24</v>
      </c>
      <c r="L116">
        <f t="shared" si="28"/>
        <v>7.8791858174655279E-3</v>
      </c>
      <c r="M116">
        <f t="shared" si="29"/>
        <v>1.601983366109643E-3</v>
      </c>
      <c r="N116">
        <f t="shared" si="30"/>
        <v>1.1019073215040427E-2</v>
      </c>
      <c r="O116">
        <f t="shared" si="31"/>
        <v>4.7392984198906278E-3</v>
      </c>
    </row>
    <row r="117" spans="1:15">
      <c r="A117" t="s">
        <v>557</v>
      </c>
      <c r="B117">
        <v>213</v>
      </c>
      <c r="C117">
        <f>B117/2992</f>
        <v>7.1189839572192506E-2</v>
      </c>
      <c r="D117">
        <f t="shared" si="25"/>
        <v>4.7010155886572846E-3</v>
      </c>
      <c r="E117">
        <f t="shared" si="26"/>
        <v>8.0403830125960779E-2</v>
      </c>
      <c r="F117">
        <f t="shared" si="27"/>
        <v>6.1975849018424227E-2</v>
      </c>
      <c r="J117" s="61" t="s">
        <v>619</v>
      </c>
      <c r="K117">
        <v>1</v>
      </c>
      <c r="L117">
        <f t="shared" si="28"/>
        <v>3.2829940906106366E-4</v>
      </c>
      <c r="M117">
        <f t="shared" si="29"/>
        <v>3.2824551438630819E-4</v>
      </c>
      <c r="N117">
        <f t="shared" si="30"/>
        <v>9.7166061725822766E-4</v>
      </c>
      <c r="O117">
        <f t="shared" si="31"/>
        <v>-3.1506179913610034E-4</v>
      </c>
    </row>
    <row r="118" spans="1:15">
      <c r="A118" t="s">
        <v>559</v>
      </c>
      <c r="B118">
        <v>375</v>
      </c>
      <c r="C118">
        <f t="shared" si="24"/>
        <v>0.12533422459893048</v>
      </c>
      <c r="D118">
        <f t="shared" si="25"/>
        <v>6.0530618479409607E-3</v>
      </c>
      <c r="E118">
        <f t="shared" si="26"/>
        <v>0.13719822582089478</v>
      </c>
      <c r="F118">
        <f t="shared" si="27"/>
        <v>0.1134702233769662</v>
      </c>
      <c r="J118" s="61" t="s">
        <v>548</v>
      </c>
      <c r="K118">
        <v>11</v>
      </c>
      <c r="L118">
        <f t="shared" si="28"/>
        <v>3.6112934996717005E-3</v>
      </c>
      <c r="M118">
        <f t="shared" si="29"/>
        <v>1.0868781093571532E-3</v>
      </c>
      <c r="N118">
        <f t="shared" si="30"/>
        <v>5.741574594011721E-3</v>
      </c>
      <c r="O118">
        <f t="shared" si="31"/>
        <v>1.4810124053316804E-3</v>
      </c>
    </row>
    <row r="119" spans="1:15">
      <c r="A119" t="s">
        <v>591</v>
      </c>
      <c r="B119">
        <v>6</v>
      </c>
      <c r="C119">
        <f t="shared" si="24"/>
        <v>2.0053475935828879E-3</v>
      </c>
      <c r="D119">
        <f t="shared" si="25"/>
        <v>8.178584462110195E-4</v>
      </c>
      <c r="E119">
        <f t="shared" si="26"/>
        <v>3.608350148156486E-3</v>
      </c>
      <c r="F119">
        <f t="shared" si="27"/>
        <v>4.0234503900928964E-4</v>
      </c>
      <c r="J119" s="61" t="s">
        <v>210</v>
      </c>
      <c r="K119">
        <v>4</v>
      </c>
      <c r="L119">
        <f t="shared" si="28"/>
        <v>1.3131976362442547E-3</v>
      </c>
      <c r="M119">
        <f t="shared" si="29"/>
        <v>6.561675544840581E-4</v>
      </c>
      <c r="N119">
        <f t="shared" si="30"/>
        <v>2.5992860430330087E-3</v>
      </c>
      <c r="O119">
        <f t="shared" si="31"/>
        <v>2.7109229455500811E-5</v>
      </c>
    </row>
    <row r="120" spans="1:15">
      <c r="A120" t="s">
        <v>97</v>
      </c>
      <c r="B120">
        <f>SUM(B89:B119)</f>
        <v>2992</v>
      </c>
      <c r="J120" s="61" t="s">
        <v>550</v>
      </c>
      <c r="K120">
        <v>1</v>
      </c>
      <c r="L120">
        <f t="shared" si="28"/>
        <v>3.2829940906106366E-4</v>
      </c>
      <c r="M120">
        <f t="shared" si="29"/>
        <v>3.2824551438630819E-4</v>
      </c>
      <c r="N120">
        <f t="shared" si="30"/>
        <v>9.7166061725822766E-4</v>
      </c>
      <c r="O120">
        <f t="shared" si="31"/>
        <v>-3.1506179913610034E-4</v>
      </c>
    </row>
    <row r="121" spans="1:15">
      <c r="J121" s="61" t="s">
        <v>620</v>
      </c>
      <c r="K121">
        <v>8</v>
      </c>
      <c r="L121">
        <f t="shared" si="28"/>
        <v>2.6263952724885093E-3</v>
      </c>
      <c r="M121">
        <f t="shared" si="29"/>
        <v>9.2735075473717517E-4</v>
      </c>
      <c r="N121">
        <f t="shared" si="30"/>
        <v>4.4440027517733726E-3</v>
      </c>
      <c r="O121">
        <f t="shared" si="31"/>
        <v>8.0878779320364604E-4</v>
      </c>
    </row>
    <row r="122" spans="1:15">
      <c r="J122" s="61" t="s">
        <v>621</v>
      </c>
      <c r="K122">
        <v>1</v>
      </c>
      <c r="L122">
        <f t="shared" si="28"/>
        <v>3.2829940906106366E-4</v>
      </c>
      <c r="M122">
        <f t="shared" si="29"/>
        <v>3.2824551438630819E-4</v>
      </c>
      <c r="N122">
        <f t="shared" si="30"/>
        <v>9.7166061725822766E-4</v>
      </c>
      <c r="O122">
        <f t="shared" si="31"/>
        <v>-3.1506179913610034E-4</v>
      </c>
    </row>
    <row r="123" spans="1:15">
      <c r="J123" s="61" t="s">
        <v>197</v>
      </c>
      <c r="K123">
        <v>1</v>
      </c>
      <c r="L123">
        <f t="shared" si="28"/>
        <v>3.2829940906106366E-4</v>
      </c>
      <c r="M123">
        <f t="shared" si="29"/>
        <v>3.2824551438630819E-4</v>
      </c>
      <c r="N123">
        <f t="shared" si="30"/>
        <v>9.7166061725822766E-4</v>
      </c>
      <c r="O123">
        <f t="shared" si="31"/>
        <v>-3.1506179913610034E-4</v>
      </c>
    </row>
    <row r="124" spans="1:15">
      <c r="J124" s="61" t="s">
        <v>552</v>
      </c>
      <c r="K124">
        <v>1063</v>
      </c>
      <c r="L124">
        <f t="shared" si="28"/>
        <v>0.34898227183191072</v>
      </c>
      <c r="M124">
        <f t="shared" si="29"/>
        <v>8.6364077979017191E-3</v>
      </c>
      <c r="N124">
        <f t="shared" si="30"/>
        <v>0.36590963111579811</v>
      </c>
      <c r="O124">
        <f t="shared" si="31"/>
        <v>0.33205491254802333</v>
      </c>
    </row>
    <row r="125" spans="1:15">
      <c r="J125" s="61" t="s">
        <v>198</v>
      </c>
      <c r="K125">
        <v>3</v>
      </c>
      <c r="L125">
        <f t="shared" si="28"/>
        <v>9.8489822718319099E-4</v>
      </c>
      <c r="M125">
        <f t="shared" si="29"/>
        <v>5.6835116564807602E-4</v>
      </c>
      <c r="N125">
        <f t="shared" si="30"/>
        <v>2.0988665118534199E-3</v>
      </c>
      <c r="O125">
        <f t="shared" si="31"/>
        <v>-1.2907005748703793E-4</v>
      </c>
    </row>
    <row r="126" spans="1:15">
      <c r="J126" s="61" t="s">
        <v>554</v>
      </c>
      <c r="K126">
        <v>20</v>
      </c>
      <c r="L126">
        <f t="shared" si="28"/>
        <v>6.5659881812212741E-3</v>
      </c>
      <c r="M126">
        <f t="shared" si="29"/>
        <v>1.4633715624380037E-3</v>
      </c>
      <c r="N126">
        <f t="shared" si="30"/>
        <v>9.4341964435997617E-3</v>
      </c>
      <c r="O126">
        <f t="shared" si="31"/>
        <v>3.697779918842787E-3</v>
      </c>
    </row>
    <row r="127" spans="1:15">
      <c r="J127" s="61" t="s">
        <v>558</v>
      </c>
      <c r="K127">
        <v>150</v>
      </c>
      <c r="L127">
        <f t="shared" si="28"/>
        <v>4.9244911359159552E-2</v>
      </c>
      <c r="M127">
        <f t="shared" si="29"/>
        <v>3.9205776498452633E-3</v>
      </c>
      <c r="N127">
        <f t="shared" si="30"/>
        <v>5.6929243552856265E-2</v>
      </c>
      <c r="O127">
        <f t="shared" si="31"/>
        <v>4.1560579165462838E-2</v>
      </c>
    </row>
    <row r="128" spans="1:15">
      <c r="J128" s="61" t="s">
        <v>580</v>
      </c>
      <c r="K128">
        <v>15</v>
      </c>
      <c r="L128">
        <f t="shared" si="28"/>
        <v>4.9244911359159552E-3</v>
      </c>
      <c r="M128">
        <f t="shared" si="29"/>
        <v>1.2683635393480651E-3</v>
      </c>
      <c r="N128">
        <f t="shared" si="30"/>
        <v>7.4104836730381624E-3</v>
      </c>
      <c r="O128">
        <f t="shared" si="31"/>
        <v>2.4384985987937475E-3</v>
      </c>
    </row>
    <row r="129" spans="1:21">
      <c r="J129" s="61" t="s">
        <v>560</v>
      </c>
      <c r="K129">
        <v>510</v>
      </c>
      <c r="L129">
        <f t="shared" ref="L129:L135" si="32">K129/3046</f>
        <v>0.16743269862114249</v>
      </c>
      <c r="M129">
        <f t="shared" ref="M129:M135" si="33">SQRT((L129)*(1-L129)/3046)</f>
        <v>6.7649542539695547E-3</v>
      </c>
      <c r="N129">
        <f t="shared" ref="N129:N135" si="34">L129+1.96*M129</f>
        <v>0.18069200895892282</v>
      </c>
      <c r="O129">
        <f t="shared" ref="O129:O135" si="35">L129-1.96*M129</f>
        <v>0.15417338828336216</v>
      </c>
    </row>
    <row r="130" spans="1:21">
      <c r="J130" s="61" t="s">
        <v>582</v>
      </c>
      <c r="K130">
        <v>122</v>
      </c>
      <c r="L130">
        <f t="shared" si="32"/>
        <v>4.0052527905449768E-2</v>
      </c>
      <c r="M130">
        <f t="shared" si="33"/>
        <v>3.5528244668151434E-3</v>
      </c>
      <c r="N130">
        <f t="shared" si="34"/>
        <v>4.701606386040745E-2</v>
      </c>
      <c r="O130">
        <f t="shared" si="35"/>
        <v>3.3088991950492086E-2</v>
      </c>
    </row>
    <row r="131" spans="1:21">
      <c r="J131" s="61" t="s">
        <v>622</v>
      </c>
      <c r="K131">
        <v>3</v>
      </c>
      <c r="L131">
        <f t="shared" si="32"/>
        <v>9.8489822718319099E-4</v>
      </c>
      <c r="M131">
        <f t="shared" si="33"/>
        <v>5.6835116564807602E-4</v>
      </c>
      <c r="N131">
        <f t="shared" si="34"/>
        <v>2.0988665118534199E-3</v>
      </c>
      <c r="O131">
        <f t="shared" si="35"/>
        <v>-1.2907005748703793E-4</v>
      </c>
    </row>
    <row r="132" spans="1:21">
      <c r="J132" s="61" t="s">
        <v>561</v>
      </c>
      <c r="K132">
        <v>366</v>
      </c>
      <c r="L132">
        <f t="shared" si="32"/>
        <v>0.12015758371634931</v>
      </c>
      <c r="M132">
        <f t="shared" si="33"/>
        <v>5.8913264865764516E-3</v>
      </c>
      <c r="N132">
        <f t="shared" si="34"/>
        <v>0.13170458363003915</v>
      </c>
      <c r="O132">
        <f t="shared" si="35"/>
        <v>0.10861058380265946</v>
      </c>
    </row>
    <row r="133" spans="1:21">
      <c r="J133" s="61" t="s">
        <v>202</v>
      </c>
      <c r="K133">
        <v>7</v>
      </c>
      <c r="L133">
        <f t="shared" si="32"/>
        <v>2.2980958634274459E-3</v>
      </c>
      <c r="M133">
        <f t="shared" si="33"/>
        <v>8.6759995645944944E-4</v>
      </c>
      <c r="N133">
        <f t="shared" si="34"/>
        <v>3.9985917780879666E-3</v>
      </c>
      <c r="O133">
        <f t="shared" si="35"/>
        <v>5.9759994876692492E-4</v>
      </c>
    </row>
    <row r="134" spans="1:21">
      <c r="J134" s="61" t="s">
        <v>623</v>
      </c>
      <c r="K134">
        <v>2</v>
      </c>
      <c r="L134">
        <f t="shared" si="32"/>
        <v>6.5659881812212733E-4</v>
      </c>
      <c r="M134">
        <f t="shared" si="33"/>
        <v>4.6413302713687693E-4</v>
      </c>
      <c r="N134">
        <f t="shared" si="34"/>
        <v>1.5662995513104061E-3</v>
      </c>
      <c r="O134">
        <f t="shared" si="35"/>
        <v>-2.5310191506615148E-4</v>
      </c>
    </row>
    <row r="135" spans="1:21">
      <c r="J135" s="61" t="s">
        <v>562</v>
      </c>
      <c r="K135">
        <v>33</v>
      </c>
      <c r="L135">
        <f t="shared" si="32"/>
        <v>1.0833880499015102E-2</v>
      </c>
      <c r="M135">
        <f t="shared" si="33"/>
        <v>1.8756926960641341E-3</v>
      </c>
      <c r="N135">
        <f t="shared" si="34"/>
        <v>1.4510238183300805E-2</v>
      </c>
      <c r="O135">
        <f t="shared" si="35"/>
        <v>7.1575228147293998E-3</v>
      </c>
    </row>
    <row r="136" spans="1:21">
      <c r="J136" t="s">
        <v>97</v>
      </c>
      <c r="K136">
        <f>SUM(K89:K135)</f>
        <v>3043</v>
      </c>
    </row>
    <row r="139" spans="1:21">
      <c r="A139" s="1" t="s">
        <v>691</v>
      </c>
      <c r="B139" s="1" t="s">
        <v>477</v>
      </c>
      <c r="C139" s="1" t="s">
        <v>43</v>
      </c>
      <c r="D139" s="1" t="s">
        <v>10</v>
      </c>
      <c r="E139" s="1" t="s">
        <v>180</v>
      </c>
      <c r="F139" s="1" t="s">
        <v>179</v>
      </c>
      <c r="J139" s="1" t="s">
        <v>692</v>
      </c>
      <c r="K139" s="1" t="s">
        <v>477</v>
      </c>
      <c r="L139" s="1" t="s">
        <v>43</v>
      </c>
      <c r="M139" s="1" t="s">
        <v>10</v>
      </c>
      <c r="N139" s="1" t="s">
        <v>180</v>
      </c>
      <c r="O139" s="1" t="s">
        <v>179</v>
      </c>
    </row>
    <row r="140" spans="1:21">
      <c r="A140" t="s">
        <v>624</v>
      </c>
      <c r="B140">
        <v>1</v>
      </c>
      <c r="C140">
        <v>1.2987012987012988E-2</v>
      </c>
      <c r="D140">
        <v>1.2902406138576676E-2</v>
      </c>
      <c r="E140">
        <v>3.8275729018623271E-2</v>
      </c>
      <c r="F140">
        <v>-1.2301703044597295E-2</v>
      </c>
      <c r="J140" t="s">
        <v>565</v>
      </c>
      <c r="K140">
        <v>17</v>
      </c>
      <c r="L140">
        <v>0.11724137931034483</v>
      </c>
      <c r="M140">
        <v>2.6716369550979436E-2</v>
      </c>
      <c r="N140">
        <v>0.16960546363026452</v>
      </c>
      <c r="O140">
        <v>6.4877294990425133E-2</v>
      </c>
    </row>
    <row r="141" spans="1:21">
      <c r="A141" t="s">
        <v>625</v>
      </c>
      <c r="B141">
        <v>10</v>
      </c>
      <c r="C141">
        <v>0.12987012987012986</v>
      </c>
      <c r="D141">
        <v>3.8309043935370518E-2</v>
      </c>
      <c r="E141">
        <v>0.20495585598345606</v>
      </c>
      <c r="F141">
        <v>5.4784403756803643E-2</v>
      </c>
      <c r="J141" t="s">
        <v>532</v>
      </c>
      <c r="K141">
        <v>35</v>
      </c>
      <c r="L141">
        <v>0.2413793103448276</v>
      </c>
      <c r="M141">
        <v>3.5536803543435219E-2</v>
      </c>
      <c r="N141">
        <v>0.31103144528996063</v>
      </c>
      <c r="O141">
        <v>0.17172717539969456</v>
      </c>
    </row>
    <row r="142" spans="1:21">
      <c r="A142" t="s">
        <v>626</v>
      </c>
      <c r="B142" s="63">
        <v>8</v>
      </c>
      <c r="C142" s="63">
        <v>0.1038961038961039</v>
      </c>
      <c r="D142" s="63">
        <v>3.4772302661094011E-2</v>
      </c>
      <c r="E142" s="63">
        <v>0.17204981711184816</v>
      </c>
      <c r="F142" s="63">
        <v>3.5742390680359643E-2</v>
      </c>
      <c r="G142" s="63"/>
      <c r="H142" s="63"/>
      <c r="I142" s="63"/>
      <c r="J142" t="s">
        <v>627</v>
      </c>
      <c r="K142" s="63">
        <v>15</v>
      </c>
      <c r="L142" s="63">
        <v>0.10344827586206896</v>
      </c>
      <c r="M142" s="63">
        <v>2.5290959279230283E-2</v>
      </c>
      <c r="N142" s="63">
        <v>0.15301855604936032</v>
      </c>
      <c r="O142" s="63">
        <v>5.3877995674777614E-2</v>
      </c>
      <c r="P142" s="63"/>
      <c r="Q142" s="63"/>
      <c r="R142" s="63"/>
      <c r="S142" s="63"/>
      <c r="T142" s="63"/>
      <c r="U142" s="63"/>
    </row>
    <row r="143" spans="1:21">
      <c r="A143" t="s">
        <v>628</v>
      </c>
      <c r="B143" s="63">
        <v>36</v>
      </c>
      <c r="C143" s="63">
        <v>0.46753246753246752</v>
      </c>
      <c r="D143" s="63">
        <v>5.686003084991121E-2</v>
      </c>
      <c r="E143" s="63">
        <v>0.57897812799829351</v>
      </c>
      <c r="F143" s="63">
        <v>0.35608680706664153</v>
      </c>
      <c r="G143" s="63"/>
      <c r="H143" s="63"/>
      <c r="I143" s="63"/>
      <c r="J143" t="s">
        <v>629</v>
      </c>
      <c r="K143" s="63">
        <v>2</v>
      </c>
      <c r="L143" s="63">
        <v>1.3793103448275862E-2</v>
      </c>
      <c r="M143" s="63">
        <v>9.6856999980387097E-3</v>
      </c>
      <c r="N143" s="63">
        <v>3.277707544443173E-2</v>
      </c>
      <c r="O143" s="63">
        <v>-5.19086854788001E-3</v>
      </c>
      <c r="P143" s="63"/>
      <c r="Q143" s="63"/>
      <c r="R143" s="63"/>
      <c r="S143" s="63"/>
      <c r="T143" s="63"/>
      <c r="U143" s="63"/>
    </row>
    <row r="144" spans="1:21">
      <c r="A144" t="s">
        <v>630</v>
      </c>
      <c r="B144" s="63">
        <v>22</v>
      </c>
      <c r="C144" s="63">
        <v>0.2857142857142857</v>
      </c>
      <c r="D144" s="63">
        <v>5.1482140725460514E-2</v>
      </c>
      <c r="E144" s="63">
        <v>0.3866192815361883</v>
      </c>
      <c r="F144" s="63">
        <v>0.1848092898923831</v>
      </c>
      <c r="G144" s="63"/>
      <c r="H144" s="63"/>
      <c r="I144" s="63"/>
      <c r="J144" t="s">
        <v>184</v>
      </c>
      <c r="K144" s="63">
        <v>22</v>
      </c>
      <c r="L144" s="63">
        <v>0.15172413793103448</v>
      </c>
      <c r="M144" s="63">
        <v>2.9792839211405856E-2</v>
      </c>
      <c r="N144" s="63">
        <v>0.21011810278538995</v>
      </c>
      <c r="O144" s="63">
        <v>9.3330173076679013E-2</v>
      </c>
      <c r="P144" s="63"/>
      <c r="Q144" s="63"/>
      <c r="S144" s="63"/>
      <c r="T144" s="63"/>
      <c r="U144" s="63"/>
    </row>
    <row r="145" spans="1:21">
      <c r="A145" t="s">
        <v>97</v>
      </c>
      <c r="B145" s="63">
        <v>77</v>
      </c>
      <c r="C145" s="63"/>
      <c r="D145" s="63"/>
      <c r="E145" s="63"/>
      <c r="F145" s="63"/>
      <c r="G145" s="63"/>
      <c r="H145" s="63"/>
      <c r="I145" s="63"/>
      <c r="J145" t="s">
        <v>631</v>
      </c>
      <c r="K145" s="63">
        <v>43</v>
      </c>
      <c r="L145" s="63">
        <v>0.29655172413793102</v>
      </c>
      <c r="M145" s="63">
        <v>3.7929953503135362E-2</v>
      </c>
      <c r="N145" s="63">
        <v>0.37089443300407632</v>
      </c>
      <c r="O145" s="63">
        <v>0.22220901527178571</v>
      </c>
      <c r="P145" s="63"/>
      <c r="Q145" s="63"/>
      <c r="S145" s="63"/>
      <c r="T145" s="63"/>
      <c r="U145" s="63"/>
    </row>
    <row r="146" spans="1:21">
      <c r="J146" t="s">
        <v>632</v>
      </c>
      <c r="K146">
        <v>4</v>
      </c>
      <c r="L146" s="63">
        <v>2.7586206896551724E-2</v>
      </c>
      <c r="M146" s="63">
        <v>1.3601523262972743E-2</v>
      </c>
      <c r="N146" s="63">
        <v>5.4245192491978303E-2</v>
      </c>
      <c r="O146" s="63">
        <v>9.2722130112514803E-4</v>
      </c>
      <c r="P146" s="63"/>
      <c r="Q146" s="63"/>
      <c r="S146" s="63"/>
      <c r="T146" s="63"/>
      <c r="U146" s="63"/>
    </row>
    <row r="147" spans="1:21">
      <c r="J147" t="s">
        <v>633</v>
      </c>
      <c r="K147">
        <v>4</v>
      </c>
      <c r="L147">
        <v>2.7586206896551724E-2</v>
      </c>
      <c r="M147">
        <v>1.3601523262972743E-2</v>
      </c>
      <c r="N147">
        <v>5.4245192491978303E-2</v>
      </c>
      <c r="O147">
        <v>9.2722130112514803E-4</v>
      </c>
    </row>
    <row r="148" spans="1:21">
      <c r="J148" t="s">
        <v>195</v>
      </c>
      <c r="K148">
        <v>3</v>
      </c>
      <c r="L148">
        <v>2.0689655172413793E-2</v>
      </c>
      <c r="M148">
        <v>1.1820961318414466E-2</v>
      </c>
      <c r="N148">
        <v>4.3858739356506145E-2</v>
      </c>
      <c r="O148">
        <v>-2.4794290116785592E-3</v>
      </c>
    </row>
    <row r="149" spans="1:21">
      <c r="J149" t="s">
        <v>97</v>
      </c>
      <c r="K149">
        <v>145</v>
      </c>
    </row>
    <row r="154" spans="1:21">
      <c r="A154" s="1" t="s">
        <v>694</v>
      </c>
      <c r="B154" s="1" t="s">
        <v>477</v>
      </c>
      <c r="C154" s="1" t="s">
        <v>43</v>
      </c>
      <c r="D154" s="1" t="s">
        <v>10</v>
      </c>
      <c r="E154" s="1" t="s">
        <v>180</v>
      </c>
      <c r="F154" s="1" t="s">
        <v>179</v>
      </c>
      <c r="J154" s="1" t="s">
        <v>693</v>
      </c>
      <c r="K154" s="1" t="s">
        <v>477</v>
      </c>
      <c r="L154" s="1" t="s">
        <v>43</v>
      </c>
      <c r="M154" s="1" t="s">
        <v>10</v>
      </c>
      <c r="N154" s="1" t="s">
        <v>180</v>
      </c>
      <c r="O154" s="1" t="s">
        <v>179</v>
      </c>
    </row>
    <row r="155" spans="1:21">
      <c r="A155" t="s">
        <v>12</v>
      </c>
      <c r="B155">
        <v>12</v>
      </c>
      <c r="C155">
        <v>4.2857142857142858E-2</v>
      </c>
      <c r="D155">
        <v>1.2103778654864254E-2</v>
      </c>
      <c r="E155">
        <v>6.6580549020676796E-2</v>
      </c>
      <c r="F155">
        <v>1.9133736693608919E-2</v>
      </c>
      <c r="J155" t="s">
        <v>565</v>
      </c>
      <c r="K155">
        <v>2</v>
      </c>
      <c r="L155">
        <v>7.3800738007380072E-3</v>
      </c>
      <c r="M155">
        <v>5.1992081115146858E-3</v>
      </c>
      <c r="N155">
        <v>1.7570521699306792E-2</v>
      </c>
      <c r="O155">
        <v>-2.8103740978307765E-3</v>
      </c>
    </row>
    <row r="156" spans="1:21">
      <c r="A156" t="s">
        <v>634</v>
      </c>
      <c r="B156">
        <v>1</v>
      </c>
      <c r="C156">
        <v>3.5714285714285713E-3</v>
      </c>
      <c r="D156">
        <v>3.5650453159751373E-3</v>
      </c>
      <c r="E156">
        <v>1.0558917390739841E-2</v>
      </c>
      <c r="F156">
        <v>-3.4160602478826977E-3</v>
      </c>
      <c r="J156" t="s">
        <v>700</v>
      </c>
      <c r="K156">
        <v>2</v>
      </c>
      <c r="L156">
        <v>7.3800738007380072E-3</v>
      </c>
      <c r="M156">
        <v>5.1992081115146858E-3</v>
      </c>
      <c r="N156">
        <v>1.7570521699306792E-2</v>
      </c>
      <c r="O156">
        <v>-2.8103740978307765E-3</v>
      </c>
    </row>
    <row r="157" spans="1:21">
      <c r="A157" t="s">
        <v>635</v>
      </c>
      <c r="B157">
        <v>174</v>
      </c>
      <c r="C157">
        <v>0.62142857142857144</v>
      </c>
      <c r="D157">
        <v>2.8986148295399916E-2</v>
      </c>
      <c r="E157">
        <v>0.67824142208755522</v>
      </c>
      <c r="F157">
        <v>0.56461572076958766</v>
      </c>
      <c r="J157" t="s">
        <v>532</v>
      </c>
      <c r="K157">
        <v>3</v>
      </c>
      <c r="L157">
        <v>1.107011070110701E-2</v>
      </c>
      <c r="M157">
        <v>6.3558565694375848E-3</v>
      </c>
      <c r="N157">
        <v>2.3527589577204674E-2</v>
      </c>
      <c r="O157">
        <v>-1.3873681749906556E-3</v>
      </c>
    </row>
    <row r="158" spans="1:21">
      <c r="A158" t="s">
        <v>14</v>
      </c>
      <c r="B158">
        <v>2</v>
      </c>
      <c r="C158">
        <v>7.1428571428571426E-3</v>
      </c>
      <c r="D158">
        <v>5.0326919574113036E-3</v>
      </c>
      <c r="E158">
        <v>1.7006933379383297E-2</v>
      </c>
      <c r="F158">
        <v>-2.7212190936690131E-3</v>
      </c>
      <c r="J158" t="s">
        <v>627</v>
      </c>
      <c r="K158">
        <v>2</v>
      </c>
      <c r="L158">
        <v>7.3800738007380072E-3</v>
      </c>
      <c r="M158">
        <v>5.1992081115146858E-3</v>
      </c>
      <c r="N158">
        <v>1.7570521699306792E-2</v>
      </c>
      <c r="O158">
        <v>-2.8103740978307765E-3</v>
      </c>
    </row>
    <row r="159" spans="1:21">
      <c r="A159" t="s">
        <v>625</v>
      </c>
      <c r="B159">
        <v>11</v>
      </c>
      <c r="C159">
        <v>3.9285714285714285E-2</v>
      </c>
      <c r="D159">
        <v>1.1610085969100856E-2</v>
      </c>
      <c r="E159">
        <v>6.2041482785151966E-2</v>
      </c>
      <c r="F159">
        <v>1.6529945786276607E-2</v>
      </c>
      <c r="J159" t="s">
        <v>636</v>
      </c>
      <c r="K159">
        <v>2</v>
      </c>
      <c r="L159">
        <v>7.3800738007380072E-3</v>
      </c>
      <c r="M159">
        <v>5.1992081115146858E-3</v>
      </c>
      <c r="N159">
        <v>1.7570521699306792E-2</v>
      </c>
      <c r="O159">
        <v>-2.8103740978307765E-3</v>
      </c>
    </row>
    <row r="160" spans="1:21">
      <c r="A160" t="s">
        <v>628</v>
      </c>
      <c r="B160">
        <v>80</v>
      </c>
      <c r="C160">
        <v>0.2857142857142857</v>
      </c>
      <c r="D160">
        <v>2.6997462357801944E-2</v>
      </c>
      <c r="E160">
        <v>0.33862931193557749</v>
      </c>
      <c r="F160">
        <v>0.2327992594929939</v>
      </c>
      <c r="J160" t="s">
        <v>637</v>
      </c>
      <c r="K160">
        <v>3</v>
      </c>
      <c r="L160">
        <v>1.107011070110701E-2</v>
      </c>
      <c r="M160">
        <v>6.3558565694375848E-3</v>
      </c>
      <c r="N160">
        <v>2.3527589577204674E-2</v>
      </c>
      <c r="O160">
        <v>-1.3873681749906556E-3</v>
      </c>
    </row>
    <row r="161" spans="1:15">
      <c r="A161" t="s">
        <v>97</v>
      </c>
      <c r="B161">
        <v>280</v>
      </c>
      <c r="J161" t="s">
        <v>194</v>
      </c>
      <c r="K161">
        <v>20</v>
      </c>
      <c r="L161">
        <v>7.3800738007380073E-2</v>
      </c>
      <c r="M161">
        <v>1.58817341618833E-2</v>
      </c>
      <c r="N161">
        <v>0.10492893696467134</v>
      </c>
      <c r="O161">
        <v>4.2672539050088804E-2</v>
      </c>
    </row>
    <row r="162" spans="1:15">
      <c r="J162" t="s">
        <v>572</v>
      </c>
      <c r="K162">
        <v>149</v>
      </c>
      <c r="L162">
        <v>0.54981549815498154</v>
      </c>
      <c r="M162">
        <v>3.0221715521966452E-2</v>
      </c>
      <c r="N162">
        <v>0.60905006057803579</v>
      </c>
      <c r="O162">
        <v>0.49058093573192729</v>
      </c>
    </row>
    <row r="163" spans="1:15">
      <c r="J163" t="s">
        <v>201</v>
      </c>
      <c r="K163">
        <v>88</v>
      </c>
      <c r="L163">
        <v>0.32472324723247231</v>
      </c>
      <c r="M163">
        <v>2.8445458910294204E-2</v>
      </c>
      <c r="N163">
        <v>0.38047634669664898</v>
      </c>
      <c r="O163">
        <v>0.26897014776829564</v>
      </c>
    </row>
    <row r="164" spans="1:15">
      <c r="J164" t="s">
        <v>97</v>
      </c>
      <c r="K164">
        <v>271</v>
      </c>
    </row>
    <row r="168" spans="1:15">
      <c r="A168" s="1" t="s">
        <v>696</v>
      </c>
      <c r="B168" s="1" t="s">
        <v>477</v>
      </c>
      <c r="C168" s="1" t="s">
        <v>43</v>
      </c>
      <c r="D168" s="1" t="s">
        <v>10</v>
      </c>
      <c r="E168" s="1" t="s">
        <v>180</v>
      </c>
      <c r="F168" s="1" t="s">
        <v>179</v>
      </c>
      <c r="J168" s="1" t="s">
        <v>695</v>
      </c>
      <c r="K168" s="1" t="s">
        <v>477</v>
      </c>
      <c r="L168" s="1" t="s">
        <v>43</v>
      </c>
      <c r="M168" s="1" t="s">
        <v>10</v>
      </c>
      <c r="N168" s="1" t="s">
        <v>180</v>
      </c>
      <c r="O168" s="1" t="s">
        <v>179</v>
      </c>
    </row>
    <row r="169" spans="1:15">
      <c r="A169" t="s">
        <v>12</v>
      </c>
      <c r="B169">
        <v>135</v>
      </c>
      <c r="C169">
        <v>3.8060332675500422E-2</v>
      </c>
      <c r="D169">
        <v>3.2127698296090901E-3</v>
      </c>
      <c r="E169">
        <v>4.4357361541534239E-2</v>
      </c>
      <c r="F169">
        <v>3.1763303809466605E-2</v>
      </c>
      <c r="J169" t="s">
        <v>565</v>
      </c>
      <c r="K169">
        <v>17</v>
      </c>
      <c r="L169">
        <v>4.7860360360360357E-3</v>
      </c>
      <c r="M169">
        <v>1.1580031322282799E-3</v>
      </c>
      <c r="N169">
        <v>7.0557221752034641E-3</v>
      </c>
      <c r="O169">
        <v>2.5163498968686073E-3</v>
      </c>
    </row>
    <row r="170" spans="1:15">
      <c r="A170" t="s">
        <v>638</v>
      </c>
      <c r="B170">
        <v>2</v>
      </c>
      <c r="C170">
        <v>5.6385678037778404E-4</v>
      </c>
      <c r="D170">
        <v>3.9859453036391777E-4</v>
      </c>
      <c r="E170">
        <v>1.345102059891063E-3</v>
      </c>
      <c r="F170">
        <v>-2.1738849913549476E-4</v>
      </c>
      <c r="J170" t="s">
        <v>567</v>
      </c>
      <c r="K170">
        <v>1</v>
      </c>
      <c r="L170">
        <v>2.8153153153153153E-4</v>
      </c>
      <c r="M170">
        <v>2.8149189874024182E-4</v>
      </c>
      <c r="N170">
        <v>8.3325565306240556E-4</v>
      </c>
      <c r="O170">
        <v>-2.7019258999934245E-4</v>
      </c>
    </row>
    <row r="171" spans="1:15">
      <c r="A171" t="s">
        <v>639</v>
      </c>
      <c r="B171">
        <v>1</v>
      </c>
      <c r="C171">
        <v>2.8192839018889202E-4</v>
      </c>
      <c r="D171">
        <v>2.8188864557881382E-4</v>
      </c>
      <c r="E171">
        <v>8.344301355233671E-4</v>
      </c>
      <c r="F171">
        <v>-2.7057335514558305E-4</v>
      </c>
      <c r="J171" t="s">
        <v>700</v>
      </c>
      <c r="K171">
        <v>4</v>
      </c>
      <c r="L171">
        <v>1.1261261261261261E-3</v>
      </c>
      <c r="M171">
        <v>5.6274593374302411E-4</v>
      </c>
      <c r="N171">
        <v>2.2291081562624531E-3</v>
      </c>
      <c r="O171">
        <v>2.3144095989798908E-5</v>
      </c>
    </row>
    <row r="172" spans="1:15">
      <c r="A172" t="s">
        <v>640</v>
      </c>
      <c r="B172">
        <v>1</v>
      </c>
      <c r="C172">
        <v>2.8192839018889202E-4</v>
      </c>
      <c r="D172">
        <v>2.8188864557881382E-4</v>
      </c>
      <c r="E172">
        <v>8.344301355233671E-4</v>
      </c>
      <c r="F172">
        <v>-2.7057335514558305E-4</v>
      </c>
      <c r="J172" t="s">
        <v>701</v>
      </c>
      <c r="K172">
        <v>1</v>
      </c>
      <c r="L172">
        <v>2.8153153153153153E-4</v>
      </c>
      <c r="M172">
        <v>2.8149189874024182E-4</v>
      </c>
      <c r="N172">
        <v>8.3325565306240556E-4</v>
      </c>
      <c r="O172">
        <v>-2.7019258999934245E-4</v>
      </c>
    </row>
    <row r="173" spans="1:15">
      <c r="A173" t="s">
        <v>641</v>
      </c>
      <c r="B173">
        <v>2</v>
      </c>
      <c r="C173">
        <v>5.6385678037778404E-4</v>
      </c>
      <c r="D173">
        <v>3.9859453036391777E-4</v>
      </c>
      <c r="E173">
        <v>1.345102059891063E-3</v>
      </c>
      <c r="F173">
        <v>-2.1738849913549476E-4</v>
      </c>
      <c r="J173" t="s">
        <v>532</v>
      </c>
      <c r="K173">
        <v>13</v>
      </c>
      <c r="L173">
        <v>3.6599099099099098E-3</v>
      </c>
      <c r="M173">
        <v>1.0132171258308504E-3</v>
      </c>
      <c r="N173">
        <v>5.6458154765383767E-3</v>
      </c>
      <c r="O173">
        <v>1.674004343281443E-3</v>
      </c>
    </row>
    <row r="174" spans="1:15">
      <c r="A174" t="s">
        <v>634</v>
      </c>
      <c r="B174">
        <v>1</v>
      </c>
      <c r="C174">
        <v>2.8192839018889202E-4</v>
      </c>
      <c r="D174">
        <v>2.8188864557881382E-4</v>
      </c>
      <c r="E174">
        <v>8.344301355233671E-4</v>
      </c>
      <c r="F174">
        <v>-2.7057335514558305E-4</v>
      </c>
      <c r="J174" t="s">
        <v>627</v>
      </c>
      <c r="K174">
        <v>2</v>
      </c>
      <c r="L174">
        <v>5.6306306306306306E-4</v>
      </c>
      <c r="M174">
        <v>3.9803360377305678E-4</v>
      </c>
      <c r="N174">
        <v>1.3432089264582543E-3</v>
      </c>
      <c r="O174">
        <v>-2.1708280033212821E-4</v>
      </c>
    </row>
    <row r="175" spans="1:15">
      <c r="A175" t="s">
        <v>642</v>
      </c>
      <c r="B175">
        <v>8</v>
      </c>
      <c r="C175">
        <v>2.2554271215111362E-3</v>
      </c>
      <c r="D175">
        <v>7.9651414394755788E-4</v>
      </c>
      <c r="E175">
        <v>3.8165948436483495E-3</v>
      </c>
      <c r="F175">
        <v>6.9425939937392284E-4</v>
      </c>
      <c r="J175" t="s">
        <v>629</v>
      </c>
      <c r="K175">
        <v>1</v>
      </c>
      <c r="L175">
        <v>2.8153153153153153E-4</v>
      </c>
      <c r="M175">
        <v>2.8149189874024182E-4</v>
      </c>
      <c r="N175">
        <v>8.3325565306240556E-4</v>
      </c>
      <c r="O175">
        <v>-2.7019258999934245E-4</v>
      </c>
    </row>
    <row r="176" spans="1:15">
      <c r="A176" t="s">
        <v>643</v>
      </c>
      <c r="B176">
        <v>392</v>
      </c>
      <c r="C176">
        <v>0.11051592895404568</v>
      </c>
      <c r="D176">
        <v>5.264424875541478E-3</v>
      </c>
      <c r="E176">
        <v>0.12083420171010698</v>
      </c>
      <c r="F176">
        <v>0.10019765619798437</v>
      </c>
      <c r="J176" t="s">
        <v>644</v>
      </c>
      <c r="K176">
        <v>1</v>
      </c>
      <c r="L176">
        <v>2.8153153153153153E-4</v>
      </c>
      <c r="M176">
        <v>2.8149189874024182E-4</v>
      </c>
      <c r="N176">
        <v>8.3325565306240556E-4</v>
      </c>
      <c r="O176">
        <v>-2.7019258999934245E-4</v>
      </c>
    </row>
    <row r="177" spans="1:15">
      <c r="A177" t="s">
        <v>645</v>
      </c>
      <c r="B177">
        <v>3</v>
      </c>
      <c r="C177">
        <v>8.4578517056667607E-4</v>
      </c>
      <c r="D177">
        <v>4.8810774772515354E-4</v>
      </c>
      <c r="E177">
        <v>1.802476356107977E-3</v>
      </c>
      <c r="F177">
        <v>-1.1090601497462486E-4</v>
      </c>
      <c r="J177" t="s">
        <v>205</v>
      </c>
      <c r="K177">
        <v>1</v>
      </c>
      <c r="L177">
        <v>2.8153153153153153E-4</v>
      </c>
      <c r="M177">
        <v>2.8149189874024182E-4</v>
      </c>
      <c r="N177">
        <v>8.3325565306240556E-4</v>
      </c>
      <c r="O177">
        <v>-2.7019258999934245E-4</v>
      </c>
    </row>
    <row r="178" spans="1:15">
      <c r="A178" t="s">
        <v>646</v>
      </c>
      <c r="B178">
        <v>2</v>
      </c>
      <c r="C178">
        <v>5.6385678037778404E-4</v>
      </c>
      <c r="D178">
        <v>3.9859453036391777E-4</v>
      </c>
      <c r="E178">
        <v>1.345102059891063E-3</v>
      </c>
      <c r="F178">
        <v>-2.1738849913549476E-4</v>
      </c>
      <c r="J178" t="s">
        <v>647</v>
      </c>
      <c r="K178">
        <v>2</v>
      </c>
      <c r="L178">
        <v>5.6306306306306306E-4</v>
      </c>
      <c r="M178">
        <v>3.9803360377305678E-4</v>
      </c>
      <c r="N178">
        <v>1.3432089264582543E-3</v>
      </c>
      <c r="O178">
        <v>-2.1708280033212821E-4</v>
      </c>
    </row>
    <row r="179" spans="1:15">
      <c r="A179" t="s">
        <v>648</v>
      </c>
      <c r="B179">
        <v>10</v>
      </c>
      <c r="C179">
        <v>2.81928390188892E-3</v>
      </c>
      <c r="D179">
        <v>8.9027821669453307E-4</v>
      </c>
      <c r="E179">
        <v>4.564229206610205E-3</v>
      </c>
      <c r="F179">
        <v>1.0743385971676352E-3</v>
      </c>
      <c r="J179" t="s">
        <v>649</v>
      </c>
      <c r="K179">
        <v>1</v>
      </c>
      <c r="L179">
        <v>2.8153153153153153E-4</v>
      </c>
      <c r="M179">
        <v>2.8149189874024182E-4</v>
      </c>
      <c r="N179">
        <v>8.3325565306240556E-4</v>
      </c>
      <c r="O179">
        <v>-2.7019258999934245E-4</v>
      </c>
    </row>
    <row r="180" spans="1:15">
      <c r="A180" t="s">
        <v>650</v>
      </c>
      <c r="B180">
        <v>1</v>
      </c>
      <c r="C180">
        <v>2.8192839018889202E-4</v>
      </c>
      <c r="D180">
        <v>2.8188864557881382E-4</v>
      </c>
      <c r="E180">
        <v>8.344301355233671E-4</v>
      </c>
      <c r="F180">
        <v>-2.7057335514558305E-4</v>
      </c>
      <c r="J180" t="s">
        <v>194</v>
      </c>
      <c r="K180">
        <v>66</v>
      </c>
      <c r="L180">
        <v>1.8581081081081082E-2</v>
      </c>
      <c r="M180">
        <v>2.2658242655110915E-3</v>
      </c>
      <c r="N180">
        <v>2.3022096641482821E-2</v>
      </c>
      <c r="O180">
        <v>1.4140065520679344E-2</v>
      </c>
    </row>
    <row r="181" spans="1:15">
      <c r="A181" t="s">
        <v>651</v>
      </c>
      <c r="B181">
        <v>19</v>
      </c>
      <c r="C181">
        <v>5.3566394135889485E-3</v>
      </c>
      <c r="D181">
        <v>1.2256015625969673E-3</v>
      </c>
      <c r="E181">
        <v>7.7588184762790047E-3</v>
      </c>
      <c r="F181">
        <v>2.9544603508988927E-3</v>
      </c>
      <c r="J181" t="s">
        <v>652</v>
      </c>
      <c r="K181">
        <v>8</v>
      </c>
      <c r="L181">
        <v>2.2522522522522522E-3</v>
      </c>
      <c r="M181">
        <v>7.9539419020088049E-4</v>
      </c>
      <c r="N181">
        <v>3.8112248650459778E-3</v>
      </c>
      <c r="O181">
        <v>6.9327963945852648E-4</v>
      </c>
    </row>
    <row r="182" spans="1:15">
      <c r="A182" t="s">
        <v>653</v>
      </c>
      <c r="B182">
        <v>46</v>
      </c>
      <c r="C182">
        <v>1.2968705948689032E-2</v>
      </c>
      <c r="D182">
        <v>1.8996919767759349E-3</v>
      </c>
      <c r="E182">
        <v>1.6692102223169865E-2</v>
      </c>
      <c r="F182">
        <v>9.2453096742081999E-3</v>
      </c>
      <c r="J182" t="s">
        <v>572</v>
      </c>
      <c r="K182">
        <v>16</v>
      </c>
      <c r="L182">
        <v>4.5045045045045045E-3</v>
      </c>
      <c r="M182">
        <v>1.1235869433548176E-3</v>
      </c>
      <c r="N182">
        <v>6.7067349134799469E-3</v>
      </c>
      <c r="O182">
        <v>2.3022740955290621E-3</v>
      </c>
    </row>
    <row r="183" spans="1:15">
      <c r="A183" t="s">
        <v>654</v>
      </c>
      <c r="B183">
        <v>1</v>
      </c>
      <c r="C183">
        <v>2.8192839018889202E-4</v>
      </c>
      <c r="D183">
        <v>2.8188864557881382E-4</v>
      </c>
      <c r="E183">
        <v>8.344301355233671E-4</v>
      </c>
      <c r="F183">
        <v>-2.7057335514558305E-4</v>
      </c>
      <c r="J183" t="s">
        <v>573</v>
      </c>
      <c r="K183">
        <v>29</v>
      </c>
      <c r="L183">
        <v>8.1644144144144143E-3</v>
      </c>
      <c r="M183">
        <v>1.5098920028503461E-3</v>
      </c>
      <c r="N183">
        <v>1.1123802740001094E-2</v>
      </c>
      <c r="O183">
        <v>5.2050260888277357E-3</v>
      </c>
    </row>
    <row r="184" spans="1:15">
      <c r="A184" t="s">
        <v>655</v>
      </c>
      <c r="B184">
        <v>2</v>
      </c>
      <c r="C184">
        <v>5.6385678037778404E-4</v>
      </c>
      <c r="D184">
        <v>3.9859453036391777E-4</v>
      </c>
      <c r="E184">
        <v>1.345102059891063E-3</v>
      </c>
      <c r="F184">
        <v>-2.1738849913549476E-4</v>
      </c>
      <c r="J184" t="s">
        <v>201</v>
      </c>
      <c r="K184">
        <v>209</v>
      </c>
      <c r="L184">
        <v>5.8840090090090093E-2</v>
      </c>
      <c r="M184">
        <v>3.9484977574540192E-3</v>
      </c>
      <c r="N184">
        <v>6.657914569469997E-2</v>
      </c>
      <c r="O184">
        <v>5.1101034485480215E-2</v>
      </c>
    </row>
    <row r="185" spans="1:15">
      <c r="A185" t="s">
        <v>615</v>
      </c>
      <c r="B185">
        <v>1</v>
      </c>
      <c r="C185">
        <v>2.8192839018889202E-4</v>
      </c>
      <c r="D185">
        <v>2.8188864557881382E-4</v>
      </c>
      <c r="E185">
        <v>8.344301355233671E-4</v>
      </c>
      <c r="F185">
        <v>-2.7057335514558305E-4</v>
      </c>
      <c r="J185" t="s">
        <v>207</v>
      </c>
      <c r="K185">
        <v>17</v>
      </c>
      <c r="L185">
        <v>4.7860360360360357E-3</v>
      </c>
      <c r="M185">
        <v>1.1580031322282799E-3</v>
      </c>
      <c r="N185">
        <v>7.0557221752034641E-3</v>
      </c>
      <c r="O185">
        <v>2.5163498968686073E-3</v>
      </c>
    </row>
    <row r="186" spans="1:15">
      <c r="A186" t="s">
        <v>656</v>
      </c>
      <c r="B186">
        <v>3</v>
      </c>
      <c r="C186">
        <v>8.4578517056667607E-4</v>
      </c>
      <c r="D186">
        <v>4.8810774772515354E-4</v>
      </c>
      <c r="E186">
        <v>1.802476356107977E-3</v>
      </c>
      <c r="F186">
        <v>-1.1090601497462486E-4</v>
      </c>
      <c r="J186" t="s">
        <v>657</v>
      </c>
      <c r="K186">
        <v>49</v>
      </c>
      <c r="L186">
        <v>1.3795045045045045E-2</v>
      </c>
      <c r="M186">
        <v>1.957080424673515E-3</v>
      </c>
      <c r="N186">
        <v>1.7630922677405132E-2</v>
      </c>
      <c r="O186">
        <v>9.9591674126849553E-3</v>
      </c>
    </row>
    <row r="187" spans="1:15">
      <c r="A187" t="s">
        <v>658</v>
      </c>
      <c r="B187">
        <v>3</v>
      </c>
      <c r="C187">
        <v>8.4578517056667607E-4</v>
      </c>
      <c r="D187">
        <v>4.8810774772515354E-4</v>
      </c>
      <c r="E187">
        <v>1.802476356107977E-3</v>
      </c>
      <c r="F187">
        <v>-1.1090601497462486E-4</v>
      </c>
      <c r="J187" t="s">
        <v>199</v>
      </c>
      <c r="K187">
        <v>2</v>
      </c>
      <c r="L187">
        <v>5.6306306306306306E-4</v>
      </c>
      <c r="M187">
        <v>3.9803360377305678E-4</v>
      </c>
      <c r="N187">
        <v>1.3432089264582543E-3</v>
      </c>
      <c r="O187">
        <v>-2.1708280033212821E-4</v>
      </c>
    </row>
    <row r="188" spans="1:15">
      <c r="A188" t="s">
        <v>46</v>
      </c>
      <c r="B188">
        <v>375</v>
      </c>
      <c r="C188">
        <v>0.1057231463208345</v>
      </c>
      <c r="D188">
        <v>5.1628610928342146E-3</v>
      </c>
      <c r="E188">
        <v>0.11584235406278956</v>
      </c>
      <c r="F188">
        <v>9.5603938578879444E-2</v>
      </c>
      <c r="J188" t="s">
        <v>632</v>
      </c>
      <c r="K188">
        <v>1</v>
      </c>
      <c r="L188">
        <v>2.8153153153153153E-4</v>
      </c>
      <c r="M188">
        <v>2.8149189874024182E-4</v>
      </c>
      <c r="N188">
        <v>8.3325565306240556E-4</v>
      </c>
      <c r="O188">
        <v>-2.7019258999934245E-4</v>
      </c>
    </row>
    <row r="189" spans="1:15">
      <c r="A189" t="s">
        <v>659</v>
      </c>
      <c r="B189">
        <v>3</v>
      </c>
      <c r="C189">
        <v>8.4578517056667607E-4</v>
      </c>
      <c r="D189">
        <v>4.8810774772515354E-4</v>
      </c>
      <c r="E189">
        <v>1.802476356107977E-3</v>
      </c>
      <c r="F189">
        <v>-1.1090601497462486E-4</v>
      </c>
      <c r="J189" t="s">
        <v>660</v>
      </c>
      <c r="K189">
        <v>6</v>
      </c>
      <c r="L189">
        <v>1.6891891891891893E-3</v>
      </c>
      <c r="M189">
        <v>6.8902591289096238E-4</v>
      </c>
      <c r="N189">
        <v>3.0396799784554755E-3</v>
      </c>
      <c r="O189">
        <v>3.3869839992290308E-4</v>
      </c>
    </row>
    <row r="190" spans="1:15">
      <c r="A190" t="s">
        <v>47</v>
      </c>
      <c r="B190">
        <v>41</v>
      </c>
      <c r="C190">
        <v>1.1559063997744572E-2</v>
      </c>
      <c r="D190">
        <v>1.7947588417499562E-3</v>
      </c>
      <c r="E190">
        <v>1.5076791327574487E-2</v>
      </c>
      <c r="F190">
        <v>8.0413366679146572E-3</v>
      </c>
      <c r="J190" t="s">
        <v>661</v>
      </c>
      <c r="K190">
        <v>1</v>
      </c>
      <c r="L190">
        <v>2.8153153153153153E-4</v>
      </c>
      <c r="M190">
        <v>2.8149189874024182E-4</v>
      </c>
      <c r="N190">
        <v>8.3325565306240556E-4</v>
      </c>
      <c r="O190">
        <v>-2.7019258999934245E-4</v>
      </c>
    </row>
    <row r="191" spans="1:15">
      <c r="A191" t="s">
        <v>76</v>
      </c>
      <c r="B191">
        <v>4</v>
      </c>
      <c r="C191">
        <v>1.1277135607555681E-3</v>
      </c>
      <c r="D191">
        <v>5.6353875622367627E-4</v>
      </c>
      <c r="E191">
        <v>2.2322495229539735E-3</v>
      </c>
      <c r="F191">
        <v>2.3177598557162695E-5</v>
      </c>
      <c r="J191" t="s">
        <v>662</v>
      </c>
      <c r="K191">
        <v>3</v>
      </c>
      <c r="L191">
        <v>8.4459459459459464E-4</v>
      </c>
      <c r="M191">
        <v>4.8742094951749931E-4</v>
      </c>
      <c r="N191">
        <v>1.7999396556488932E-3</v>
      </c>
      <c r="O191">
        <v>-1.1075046645970404E-4</v>
      </c>
    </row>
    <row r="192" spans="1:15">
      <c r="A192" t="s">
        <v>663</v>
      </c>
      <c r="B192">
        <v>843</v>
      </c>
      <c r="C192">
        <v>0.23766563292923598</v>
      </c>
      <c r="D192">
        <v>7.1470257733164287E-3</v>
      </c>
      <c r="E192">
        <v>0.25167380344493617</v>
      </c>
      <c r="F192">
        <v>0.22365746241353579</v>
      </c>
      <c r="J192" t="s">
        <v>621</v>
      </c>
      <c r="K192">
        <v>1</v>
      </c>
      <c r="L192">
        <v>2.8153153153153153E-4</v>
      </c>
      <c r="M192">
        <v>2.8149189874024182E-4</v>
      </c>
      <c r="N192">
        <v>8.3325565306240556E-4</v>
      </c>
      <c r="O192">
        <v>-2.7019258999934245E-4</v>
      </c>
    </row>
    <row r="193" spans="1:15">
      <c r="A193" t="s">
        <v>14</v>
      </c>
      <c r="B193">
        <v>8</v>
      </c>
      <c r="C193">
        <v>2.2554271215111362E-3</v>
      </c>
      <c r="D193">
        <v>7.9651414394755788E-4</v>
      </c>
      <c r="E193">
        <v>3.8165948436483495E-3</v>
      </c>
      <c r="F193">
        <v>6.9425939937392284E-4</v>
      </c>
      <c r="J193" t="s">
        <v>664</v>
      </c>
      <c r="K193">
        <v>1</v>
      </c>
      <c r="L193">
        <v>2.8153153153153153E-4</v>
      </c>
      <c r="M193">
        <v>2.8149189874024182E-4</v>
      </c>
      <c r="N193">
        <v>8.3325565306240556E-4</v>
      </c>
      <c r="O193">
        <v>-2.7019258999934245E-4</v>
      </c>
    </row>
    <row r="194" spans="1:15">
      <c r="A194" t="s">
        <v>624</v>
      </c>
      <c r="B194">
        <v>1</v>
      </c>
      <c r="C194">
        <v>2.8192839018889202E-4</v>
      </c>
      <c r="D194">
        <v>2.8188864557881382E-4</v>
      </c>
      <c r="E194">
        <v>8.344301355233671E-4</v>
      </c>
      <c r="F194">
        <v>-2.7057335514558305E-4</v>
      </c>
      <c r="J194" t="s">
        <v>552</v>
      </c>
      <c r="K194">
        <v>148</v>
      </c>
      <c r="L194">
        <v>4.1666666666666664E-2</v>
      </c>
      <c r="M194">
        <v>3.352866006935031E-3</v>
      </c>
      <c r="N194">
        <v>4.8238284040259323E-2</v>
      </c>
      <c r="O194">
        <v>3.5095049293074006E-2</v>
      </c>
    </row>
    <row r="195" spans="1:15">
      <c r="A195" t="s">
        <v>215</v>
      </c>
      <c r="B195">
        <v>1</v>
      </c>
      <c r="C195">
        <v>2.8192839018889202E-4</v>
      </c>
      <c r="D195">
        <v>2.8188864557881382E-4</v>
      </c>
      <c r="E195">
        <v>8.344301355233671E-4</v>
      </c>
      <c r="F195">
        <v>-2.7057335514558305E-4</v>
      </c>
      <c r="J195" t="s">
        <v>699</v>
      </c>
      <c r="K195">
        <v>1</v>
      </c>
      <c r="L195">
        <v>2.8153153153153153E-4</v>
      </c>
      <c r="M195">
        <v>2.8149189874024182E-4</v>
      </c>
      <c r="N195">
        <v>8.3325565306240556E-4</v>
      </c>
      <c r="O195">
        <v>-2.7019258999934245E-4</v>
      </c>
    </row>
    <row r="196" spans="1:15">
      <c r="A196" t="s">
        <v>625</v>
      </c>
      <c r="B196">
        <v>1</v>
      </c>
      <c r="C196">
        <v>2.8192839018889202E-4</v>
      </c>
      <c r="D196">
        <v>2.8188864557881382E-4</v>
      </c>
      <c r="E196">
        <v>8.344301355233671E-4</v>
      </c>
      <c r="F196">
        <v>-2.7057335514558305E-4</v>
      </c>
      <c r="J196" t="s">
        <v>702</v>
      </c>
      <c r="K196">
        <v>1285</v>
      </c>
      <c r="L196">
        <v>0.361768018018018</v>
      </c>
      <c r="M196">
        <v>8.0624658522451143E-3</v>
      </c>
      <c r="N196">
        <v>0.37757045108841841</v>
      </c>
      <c r="O196">
        <v>0.34596558494761759</v>
      </c>
    </row>
    <row r="197" spans="1:15">
      <c r="A197" t="s">
        <v>665</v>
      </c>
      <c r="B197">
        <v>45</v>
      </c>
      <c r="C197">
        <v>1.2686777558500142E-2</v>
      </c>
      <c r="D197">
        <v>1.8791980151283646E-3</v>
      </c>
      <c r="E197">
        <v>1.6370005668151735E-2</v>
      </c>
      <c r="F197">
        <v>9.0035494488485482E-3</v>
      </c>
      <c r="J197" t="s">
        <v>554</v>
      </c>
      <c r="K197">
        <v>123</v>
      </c>
      <c r="L197">
        <v>3.4628378378378379E-2</v>
      </c>
      <c r="M197">
        <v>3.0677987250221049E-3</v>
      </c>
      <c r="N197">
        <v>4.0641263879421706E-2</v>
      </c>
      <c r="O197">
        <v>2.8615492877335051E-2</v>
      </c>
    </row>
    <row r="198" spans="1:15">
      <c r="A198" t="s">
        <v>666</v>
      </c>
      <c r="B198">
        <v>1</v>
      </c>
      <c r="C198">
        <v>2.8192839018889202E-4</v>
      </c>
      <c r="D198">
        <v>2.8188864557881382E-4</v>
      </c>
      <c r="E198">
        <v>8.344301355233671E-4</v>
      </c>
      <c r="F198">
        <v>-2.7057335514558305E-4</v>
      </c>
      <c r="J198" t="s">
        <v>667</v>
      </c>
      <c r="K198">
        <v>41</v>
      </c>
      <c r="L198">
        <v>1.1542792792792793E-2</v>
      </c>
      <c r="M198">
        <v>1.7922471870650645E-3</v>
      </c>
      <c r="N198">
        <v>1.5055597279440319E-2</v>
      </c>
      <c r="O198">
        <v>8.0299883061452672E-3</v>
      </c>
    </row>
    <row r="199" spans="1:15">
      <c r="A199" t="s">
        <v>668</v>
      </c>
      <c r="B199">
        <v>12</v>
      </c>
      <c r="C199">
        <v>3.3831406822667043E-3</v>
      </c>
      <c r="D199">
        <v>9.7497515621022292E-4</v>
      </c>
      <c r="E199">
        <v>5.2940919884387413E-3</v>
      </c>
      <c r="F199">
        <v>1.4721893760946674E-3</v>
      </c>
      <c r="J199" t="s">
        <v>556</v>
      </c>
      <c r="K199">
        <v>528</v>
      </c>
      <c r="L199">
        <v>0.14864864864864866</v>
      </c>
      <c r="M199">
        <v>5.9689565704922065E-3</v>
      </c>
      <c r="N199">
        <v>0.16034780352681338</v>
      </c>
      <c r="O199">
        <v>0.13694949377048393</v>
      </c>
    </row>
    <row r="200" spans="1:15">
      <c r="A200" t="s">
        <v>669</v>
      </c>
      <c r="B200">
        <v>7</v>
      </c>
      <c r="C200">
        <v>1.9734987313222443E-3</v>
      </c>
      <c r="D200">
        <v>7.4517601587654526E-4</v>
      </c>
      <c r="E200">
        <v>3.4340437224402729E-3</v>
      </c>
      <c r="F200">
        <v>5.1295374020421565E-4</v>
      </c>
      <c r="J200" t="s">
        <v>558</v>
      </c>
      <c r="K200">
        <v>273</v>
      </c>
      <c r="L200">
        <v>7.6858108108108114E-2</v>
      </c>
      <c r="M200">
        <v>4.4693317858592596E-3</v>
      </c>
      <c r="N200">
        <v>8.5617998408392265E-2</v>
      </c>
      <c r="O200">
        <v>6.8098217807823963E-2</v>
      </c>
    </row>
    <row r="201" spans="1:15">
      <c r="A201" t="s">
        <v>670</v>
      </c>
      <c r="B201">
        <v>4</v>
      </c>
      <c r="C201">
        <v>1.1277135607555681E-3</v>
      </c>
      <c r="D201">
        <v>5.6353875622367627E-4</v>
      </c>
      <c r="E201">
        <v>2.2322495229539735E-3</v>
      </c>
      <c r="F201">
        <v>2.3177598557162695E-5</v>
      </c>
      <c r="J201" t="s">
        <v>580</v>
      </c>
      <c r="K201">
        <v>7</v>
      </c>
      <c r="L201">
        <v>1.9707207207207205E-3</v>
      </c>
      <c r="M201">
        <v>7.441280987910431E-4</v>
      </c>
      <c r="N201">
        <v>3.4292117943511653E-3</v>
      </c>
      <c r="O201">
        <v>5.1222964709027601E-4</v>
      </c>
    </row>
    <row r="202" spans="1:15">
      <c r="A202" t="s">
        <v>671</v>
      </c>
      <c r="B202">
        <v>2</v>
      </c>
      <c r="C202">
        <v>5.6385678037778404E-4</v>
      </c>
      <c r="D202">
        <v>3.9859453036391777E-4</v>
      </c>
      <c r="E202">
        <v>1.345102059891063E-3</v>
      </c>
      <c r="F202">
        <v>-2.1738849913549476E-4</v>
      </c>
      <c r="J202" t="s">
        <v>560</v>
      </c>
      <c r="K202">
        <v>191</v>
      </c>
      <c r="L202">
        <v>5.3772522522522521E-2</v>
      </c>
      <c r="M202">
        <v>3.7847875304864191E-3</v>
      </c>
      <c r="N202">
        <v>6.1190706082275906E-2</v>
      </c>
      <c r="O202">
        <v>4.6354338962769137E-2</v>
      </c>
    </row>
    <row r="203" spans="1:15">
      <c r="A203" t="s">
        <v>672</v>
      </c>
      <c r="B203">
        <v>31</v>
      </c>
      <c r="C203">
        <v>8.7397800958556524E-3</v>
      </c>
      <c r="D203">
        <v>1.5628363265642721E-3</v>
      </c>
      <c r="E203">
        <v>1.1802939295921626E-2</v>
      </c>
      <c r="F203">
        <v>5.6766208957896788E-3</v>
      </c>
      <c r="J203" t="s">
        <v>703</v>
      </c>
      <c r="K203">
        <v>487</v>
      </c>
      <c r="L203">
        <v>0.13710585585585586</v>
      </c>
      <c r="M203">
        <v>5.7712552732018165E-3</v>
      </c>
      <c r="N203">
        <v>0.14841751619133142</v>
      </c>
      <c r="O203">
        <v>0.12579419552038029</v>
      </c>
    </row>
    <row r="204" spans="1:15">
      <c r="A204" t="s">
        <v>673</v>
      </c>
      <c r="B204">
        <v>166</v>
      </c>
      <c r="C204">
        <v>4.6800112771356074E-2</v>
      </c>
      <c r="D204">
        <v>3.5463765509445686E-3</v>
      </c>
      <c r="E204">
        <v>5.3751010811207429E-2</v>
      </c>
      <c r="F204">
        <v>3.9849214731504719E-2</v>
      </c>
      <c r="J204" t="s">
        <v>561</v>
      </c>
      <c r="K204">
        <v>15</v>
      </c>
      <c r="L204">
        <v>4.2229729729729732E-3</v>
      </c>
      <c r="M204">
        <v>1.0880622022311642E-3</v>
      </c>
      <c r="N204">
        <v>6.3555748893460544E-3</v>
      </c>
      <c r="O204">
        <v>2.0903710565998916E-3</v>
      </c>
    </row>
    <row r="205" spans="1:15">
      <c r="A205" t="s">
        <v>674</v>
      </c>
      <c r="B205">
        <v>1</v>
      </c>
      <c r="C205">
        <v>2.8192839018889202E-4</v>
      </c>
      <c r="D205">
        <v>2.8188864557881382E-4</v>
      </c>
      <c r="E205">
        <v>8.344301355233671E-4</v>
      </c>
      <c r="F205">
        <v>-2.7057335514558305E-4</v>
      </c>
      <c r="J205" t="s">
        <v>97</v>
      </c>
      <c r="K205">
        <v>3552</v>
      </c>
    </row>
    <row r="206" spans="1:15">
      <c r="A206" t="s">
        <v>675</v>
      </c>
      <c r="B206">
        <v>1</v>
      </c>
      <c r="C206">
        <v>2.8192839018889202E-4</v>
      </c>
      <c r="D206">
        <v>2.8188864557881382E-4</v>
      </c>
      <c r="E206">
        <v>8.344301355233671E-4</v>
      </c>
      <c r="F206">
        <v>-2.7057335514558305E-4</v>
      </c>
    </row>
    <row r="207" spans="1:15">
      <c r="A207" t="s">
        <v>676</v>
      </c>
      <c r="B207">
        <v>3</v>
      </c>
      <c r="C207">
        <v>8.4578517056667607E-4</v>
      </c>
      <c r="D207">
        <v>4.8810774772515354E-4</v>
      </c>
      <c r="E207">
        <v>1.802476356107977E-3</v>
      </c>
      <c r="F207">
        <v>-1.1090601497462486E-4</v>
      </c>
    </row>
    <row r="208" spans="1:15">
      <c r="A208" t="s">
        <v>677</v>
      </c>
      <c r="B208">
        <v>3</v>
      </c>
      <c r="C208">
        <v>8.4578517056667607E-4</v>
      </c>
      <c r="D208">
        <v>4.8810774772515354E-4</v>
      </c>
      <c r="E208">
        <v>1.802476356107977E-3</v>
      </c>
      <c r="F208">
        <v>-1.1090601497462486E-4</v>
      </c>
    </row>
    <row r="209" spans="1:15">
      <c r="A209" t="s">
        <v>49</v>
      </c>
      <c r="B209">
        <v>30</v>
      </c>
      <c r="C209">
        <v>8.45785170566676E-3</v>
      </c>
      <c r="D209">
        <v>1.537641276896914E-3</v>
      </c>
      <c r="E209">
        <v>1.1471628608384712E-2</v>
      </c>
      <c r="F209">
        <v>5.4440748029488083E-3</v>
      </c>
    </row>
    <row r="210" spans="1:15">
      <c r="A210" t="s">
        <v>678</v>
      </c>
      <c r="B210">
        <v>1</v>
      </c>
      <c r="C210">
        <v>2.8192839018889202E-4</v>
      </c>
      <c r="D210">
        <v>2.8188864557881382E-4</v>
      </c>
      <c r="E210">
        <v>8.344301355233671E-4</v>
      </c>
      <c r="F210">
        <v>-2.7057335514558305E-4</v>
      </c>
    </row>
    <row r="211" spans="1:15">
      <c r="A211" t="s">
        <v>50</v>
      </c>
      <c r="B211">
        <v>21</v>
      </c>
      <c r="C211">
        <v>5.9204961939667324E-3</v>
      </c>
      <c r="D211">
        <v>1.2881279942497039E-3</v>
      </c>
      <c r="E211">
        <v>8.4452270626961517E-3</v>
      </c>
      <c r="F211">
        <v>3.395765325237313E-3</v>
      </c>
    </row>
    <row r="212" spans="1:15">
      <c r="A212" t="s">
        <v>56</v>
      </c>
      <c r="B212">
        <v>3</v>
      </c>
      <c r="C212">
        <v>8.4578517056667607E-4</v>
      </c>
      <c r="D212">
        <v>4.8810774772515354E-4</v>
      </c>
      <c r="E212">
        <v>1.802476356107977E-3</v>
      </c>
      <c r="F212">
        <v>-1.1090601497462486E-4</v>
      </c>
    </row>
    <row r="213" spans="1:15">
      <c r="A213" t="s">
        <v>679</v>
      </c>
      <c r="B213">
        <v>1306</v>
      </c>
      <c r="C213">
        <v>0.368198477586693</v>
      </c>
      <c r="D213">
        <v>8.0984281609226254E-3</v>
      </c>
      <c r="E213">
        <v>0.38407139678210134</v>
      </c>
      <c r="F213">
        <v>0.35232555839128465</v>
      </c>
    </row>
    <row r="214" spans="1:15">
      <c r="A214" t="s">
        <v>97</v>
      </c>
      <c r="B214">
        <v>3547</v>
      </c>
    </row>
    <row r="220" spans="1:15">
      <c r="A220" s="1" t="s">
        <v>697</v>
      </c>
      <c r="B220" s="1" t="s">
        <v>477</v>
      </c>
      <c r="C220" s="1" t="s">
        <v>43</v>
      </c>
      <c r="D220" s="1" t="s">
        <v>10</v>
      </c>
      <c r="E220" s="1" t="s">
        <v>180</v>
      </c>
      <c r="F220" s="1" t="s">
        <v>179</v>
      </c>
      <c r="J220" s="1" t="s">
        <v>698</v>
      </c>
      <c r="K220" s="1" t="s">
        <v>477</v>
      </c>
      <c r="L220" s="1" t="s">
        <v>43</v>
      </c>
      <c r="M220" s="1" t="s">
        <v>10</v>
      </c>
      <c r="N220" s="1" t="s">
        <v>180</v>
      </c>
      <c r="O220" s="1" t="s">
        <v>179</v>
      </c>
    </row>
    <row r="221" spans="1:15">
      <c r="A221" t="s">
        <v>12</v>
      </c>
      <c r="B221">
        <v>115</v>
      </c>
      <c r="C221">
        <v>6.0304142632406924E-2</v>
      </c>
      <c r="D221">
        <v>5.4511970760098456E-3</v>
      </c>
      <c r="E221">
        <v>7.0988488901386218E-2</v>
      </c>
      <c r="F221">
        <v>4.9619796363427629E-2</v>
      </c>
      <c r="J221" t="s">
        <v>567</v>
      </c>
      <c r="K221">
        <v>1</v>
      </c>
      <c r="L221">
        <v>5.2548607461902258E-4</v>
      </c>
      <c r="M221">
        <v>5.2534798866876861E-4</v>
      </c>
      <c r="N221">
        <v>1.5551681324098092E-3</v>
      </c>
      <c r="O221">
        <v>-5.0419598317176398E-4</v>
      </c>
    </row>
    <row r="222" spans="1:15">
      <c r="A222" t="s">
        <v>567</v>
      </c>
      <c r="B222">
        <v>1</v>
      </c>
      <c r="C222">
        <v>5.243838489774515E-4</v>
      </c>
      <c r="D222">
        <v>5.2424634173790959E-4</v>
      </c>
      <c r="E222">
        <v>1.5519066787837543E-3</v>
      </c>
      <c r="F222">
        <v>-5.0313898082885128E-4</v>
      </c>
      <c r="J222" t="s">
        <v>532</v>
      </c>
      <c r="K222">
        <v>47</v>
      </c>
      <c r="L222">
        <v>2.4697845507094061E-2</v>
      </c>
      <c r="M222">
        <v>3.5577852680949932E-3</v>
      </c>
      <c r="N222">
        <v>3.1671104632560246E-2</v>
      </c>
      <c r="O222">
        <v>1.7724586381627876E-2</v>
      </c>
    </row>
    <row r="223" spans="1:15">
      <c r="A223" t="s">
        <v>680</v>
      </c>
      <c r="B223">
        <v>1</v>
      </c>
      <c r="C223">
        <v>5.243838489774515E-4</v>
      </c>
      <c r="D223">
        <v>5.2424634173790959E-4</v>
      </c>
      <c r="E223">
        <v>1.5519066787837543E-3</v>
      </c>
      <c r="F223">
        <v>-5.0313898082885128E-4</v>
      </c>
      <c r="J223" t="s">
        <v>681</v>
      </c>
      <c r="K223">
        <v>1</v>
      </c>
      <c r="L223">
        <v>5.2548607461902258E-4</v>
      </c>
      <c r="M223">
        <v>5.2534798866876861E-4</v>
      </c>
      <c r="N223">
        <v>1.5551681324098092E-3</v>
      </c>
      <c r="O223">
        <v>-5.0419598317176398E-4</v>
      </c>
    </row>
    <row r="224" spans="1:15">
      <c r="A224" t="s">
        <v>682</v>
      </c>
      <c r="B224">
        <v>1</v>
      </c>
      <c r="C224">
        <v>5.243838489774515E-4</v>
      </c>
      <c r="D224">
        <v>5.2424634173790959E-4</v>
      </c>
      <c r="E224">
        <v>1.5519066787837543E-3</v>
      </c>
      <c r="F224">
        <v>-5.0313898082885128E-4</v>
      </c>
      <c r="J224" t="s">
        <v>683</v>
      </c>
      <c r="K224">
        <v>6</v>
      </c>
      <c r="L224">
        <v>3.1529164477141357E-3</v>
      </c>
      <c r="M224">
        <v>1.2851419737072913E-3</v>
      </c>
      <c r="N224">
        <v>5.6717947161804266E-3</v>
      </c>
      <c r="O224">
        <v>6.3403817924784483E-4</v>
      </c>
    </row>
    <row r="225" spans="1:15">
      <c r="A225" t="s">
        <v>681</v>
      </c>
      <c r="B225">
        <v>1</v>
      </c>
      <c r="C225">
        <v>5.243838489774515E-4</v>
      </c>
      <c r="D225">
        <v>5.2424634173790959E-4</v>
      </c>
      <c r="E225">
        <v>1.5519066787837543E-3</v>
      </c>
      <c r="F225">
        <v>-5.0313898082885128E-4</v>
      </c>
      <c r="J225" t="s">
        <v>627</v>
      </c>
      <c r="K225">
        <v>1</v>
      </c>
      <c r="L225">
        <v>5.2548607461902258E-4</v>
      </c>
      <c r="M225">
        <v>5.2534798866876861E-4</v>
      </c>
      <c r="N225">
        <v>1.5551681324098092E-3</v>
      </c>
      <c r="O225">
        <v>-5.0419598317176398E-4</v>
      </c>
    </row>
    <row r="226" spans="1:15">
      <c r="A226" t="s">
        <v>635</v>
      </c>
      <c r="B226">
        <v>1</v>
      </c>
      <c r="C226">
        <v>5.243838489774515E-4</v>
      </c>
      <c r="D226">
        <v>5.2424634173790959E-4</v>
      </c>
      <c r="E226">
        <v>1.5519066787837543E-3</v>
      </c>
      <c r="F226">
        <v>-5.0313898082885128E-4</v>
      </c>
      <c r="J226" t="s">
        <v>636</v>
      </c>
      <c r="K226">
        <v>2</v>
      </c>
      <c r="L226">
        <v>1.0509721492380452E-3</v>
      </c>
      <c r="M226">
        <v>7.4275891617419472E-4</v>
      </c>
      <c r="N226">
        <v>2.5067796249394667E-3</v>
      </c>
      <c r="O226">
        <v>-4.0483532646337639E-4</v>
      </c>
    </row>
    <row r="227" spans="1:15">
      <c r="A227" t="s">
        <v>684</v>
      </c>
      <c r="B227">
        <v>1</v>
      </c>
      <c r="C227">
        <v>5.243838489774515E-4</v>
      </c>
      <c r="D227">
        <v>5.2424634173790959E-4</v>
      </c>
      <c r="E227">
        <v>1.5519066787837543E-3</v>
      </c>
      <c r="F227">
        <v>-5.0313898082885128E-4</v>
      </c>
      <c r="J227" t="s">
        <v>644</v>
      </c>
      <c r="K227">
        <v>1</v>
      </c>
      <c r="L227">
        <v>5.2548607461902258E-4</v>
      </c>
      <c r="M227">
        <v>5.2534798866876861E-4</v>
      </c>
      <c r="N227">
        <v>1.5551681324098092E-3</v>
      </c>
      <c r="O227">
        <v>-5.0419598317176398E-4</v>
      </c>
    </row>
    <row r="228" spans="1:15">
      <c r="A228" t="s">
        <v>645</v>
      </c>
      <c r="B228">
        <v>6</v>
      </c>
      <c r="C228">
        <v>3.146303093864709E-3</v>
      </c>
      <c r="D228">
        <v>1.2824505969700037E-3</v>
      </c>
      <c r="E228">
        <v>5.659906263925916E-3</v>
      </c>
      <c r="F228">
        <v>6.3269992380350203E-4</v>
      </c>
      <c r="J228" t="s">
        <v>184</v>
      </c>
      <c r="K228">
        <v>4</v>
      </c>
      <c r="L228">
        <v>2.1019442984760903E-3</v>
      </c>
      <c r="M228">
        <v>1.0498670257470808E-3</v>
      </c>
      <c r="N228">
        <v>4.1596836689403692E-3</v>
      </c>
      <c r="O228">
        <v>4.4204928011811872E-5</v>
      </c>
    </row>
    <row r="229" spans="1:15">
      <c r="A229" t="s">
        <v>646</v>
      </c>
      <c r="B229">
        <v>3</v>
      </c>
      <c r="C229">
        <v>1.5731515469323545E-3</v>
      </c>
      <c r="D229">
        <v>9.0754477301111132E-4</v>
      </c>
      <c r="E229">
        <v>3.3519393020341329E-3</v>
      </c>
      <c r="F229">
        <v>-2.0563620816942368E-4</v>
      </c>
      <c r="J229" t="s">
        <v>647</v>
      </c>
      <c r="K229">
        <v>7</v>
      </c>
      <c r="L229">
        <v>3.6784025223331584E-3</v>
      </c>
      <c r="M229">
        <v>1.3877460634930052E-3</v>
      </c>
      <c r="N229">
        <v>6.3983848067794488E-3</v>
      </c>
      <c r="O229">
        <v>9.5842023788686838E-4</v>
      </c>
    </row>
    <row r="230" spans="1:15">
      <c r="A230" t="s">
        <v>648</v>
      </c>
      <c r="B230">
        <v>2</v>
      </c>
      <c r="C230">
        <v>1.048767697954903E-3</v>
      </c>
      <c r="D230">
        <v>7.4120177088665327E-4</v>
      </c>
      <c r="E230">
        <v>2.5015231688927434E-3</v>
      </c>
      <c r="F230">
        <v>-4.0398777298293739E-4</v>
      </c>
      <c r="J230" t="s">
        <v>649</v>
      </c>
      <c r="K230">
        <v>1</v>
      </c>
      <c r="L230">
        <v>5.2548607461902258E-4</v>
      </c>
      <c r="M230">
        <v>5.2534798866876861E-4</v>
      </c>
      <c r="N230">
        <v>1.5551681324098092E-3</v>
      </c>
      <c r="O230">
        <v>-5.0419598317176398E-4</v>
      </c>
    </row>
    <row r="231" spans="1:15">
      <c r="A231" t="s">
        <v>651</v>
      </c>
      <c r="B231">
        <v>48</v>
      </c>
      <c r="C231">
        <v>2.5170424750917672E-2</v>
      </c>
      <c r="D231">
        <v>3.5870239301980344E-3</v>
      </c>
      <c r="E231">
        <v>3.2200991654105823E-2</v>
      </c>
      <c r="F231">
        <v>1.8139857847729524E-2</v>
      </c>
      <c r="J231" t="s">
        <v>194</v>
      </c>
      <c r="K231">
        <v>6</v>
      </c>
      <c r="L231">
        <v>3.1529164477141357E-3</v>
      </c>
      <c r="M231">
        <v>1.2851419737072913E-3</v>
      </c>
      <c r="N231">
        <v>5.6717947161804266E-3</v>
      </c>
      <c r="O231">
        <v>6.3403817924784483E-4</v>
      </c>
    </row>
    <row r="232" spans="1:15">
      <c r="A232" t="s">
        <v>653</v>
      </c>
      <c r="B232">
        <v>28</v>
      </c>
      <c r="C232">
        <v>1.4682747771368642E-2</v>
      </c>
      <c r="D232">
        <v>2.7543324969110249E-3</v>
      </c>
      <c r="E232">
        <v>2.008123946531425E-2</v>
      </c>
      <c r="F232">
        <v>9.2842560774230344E-3</v>
      </c>
      <c r="J232" t="s">
        <v>652</v>
      </c>
      <c r="K232">
        <v>70</v>
      </c>
      <c r="L232">
        <v>3.678402522333158E-2</v>
      </c>
      <c r="M232">
        <v>4.3149132626708166E-3</v>
      </c>
      <c r="N232">
        <v>4.5241255218166382E-2</v>
      </c>
      <c r="O232">
        <v>2.8326795228496779E-2</v>
      </c>
    </row>
    <row r="233" spans="1:15">
      <c r="A233" t="s">
        <v>655</v>
      </c>
      <c r="B233">
        <v>1</v>
      </c>
      <c r="C233">
        <v>5.243838489774515E-4</v>
      </c>
      <c r="D233">
        <v>5.2424634173790959E-4</v>
      </c>
      <c r="E233">
        <v>1.5519066787837543E-3</v>
      </c>
      <c r="F233">
        <v>-5.0313898082885128E-4</v>
      </c>
      <c r="J233" t="s">
        <v>572</v>
      </c>
      <c r="K233">
        <v>65</v>
      </c>
      <c r="L233">
        <v>3.415659485023647E-2</v>
      </c>
      <c r="M233">
        <v>4.1636215666060634E-3</v>
      </c>
      <c r="N233">
        <v>4.2317293120784354E-2</v>
      </c>
      <c r="O233">
        <v>2.5995896579688586E-2</v>
      </c>
    </row>
    <row r="234" spans="1:15">
      <c r="A234" t="s">
        <v>615</v>
      </c>
      <c r="B234">
        <v>1</v>
      </c>
      <c r="C234">
        <v>5.243838489774515E-4</v>
      </c>
      <c r="D234">
        <v>5.2424634173790959E-4</v>
      </c>
      <c r="E234">
        <v>1.5519066787837543E-3</v>
      </c>
      <c r="F234">
        <v>-5.0313898082885128E-4</v>
      </c>
      <c r="J234" t="s">
        <v>573</v>
      </c>
      <c r="K234">
        <v>81</v>
      </c>
      <c r="L234">
        <v>4.2564372044140833E-2</v>
      </c>
      <c r="M234">
        <v>4.6276287796498099E-3</v>
      </c>
      <c r="N234">
        <v>5.1634524452254457E-2</v>
      </c>
      <c r="O234">
        <v>3.3494219636027209E-2</v>
      </c>
    </row>
    <row r="235" spans="1:15">
      <c r="A235" t="s">
        <v>656</v>
      </c>
      <c r="B235">
        <v>1</v>
      </c>
      <c r="C235">
        <v>5.243838489774515E-4</v>
      </c>
      <c r="D235">
        <v>5.2424634173790959E-4</v>
      </c>
      <c r="E235">
        <v>1.5519066787837543E-3</v>
      </c>
      <c r="F235">
        <v>-5.0313898082885128E-4</v>
      </c>
      <c r="J235" t="s">
        <v>201</v>
      </c>
      <c r="K235">
        <v>139</v>
      </c>
      <c r="L235">
        <v>7.3042564372044136E-2</v>
      </c>
      <c r="M235">
        <v>5.9648360085179913E-3</v>
      </c>
      <c r="N235">
        <v>8.4733642948739404E-2</v>
      </c>
      <c r="O235">
        <v>6.1351485795348874E-2</v>
      </c>
    </row>
    <row r="236" spans="1:15">
      <c r="A236" t="s">
        <v>46</v>
      </c>
      <c r="B236">
        <v>97</v>
      </c>
      <c r="C236">
        <v>5.0865233350812798E-2</v>
      </c>
      <c r="D236">
        <v>5.0315189766997242E-3</v>
      </c>
      <c r="E236">
        <v>6.0727010545144261E-2</v>
      </c>
      <c r="F236">
        <v>4.1003456156481335E-2</v>
      </c>
      <c r="J236" t="s">
        <v>685</v>
      </c>
      <c r="K236">
        <v>1</v>
      </c>
      <c r="L236">
        <v>5.2548607461902258E-4</v>
      </c>
      <c r="M236">
        <v>5.2534798866876861E-4</v>
      </c>
      <c r="N236">
        <v>1.5551681324098092E-3</v>
      </c>
      <c r="O236">
        <v>-5.0419598317176398E-4</v>
      </c>
    </row>
    <row r="237" spans="1:15">
      <c r="A237" t="s">
        <v>47</v>
      </c>
      <c r="B237">
        <v>453</v>
      </c>
      <c r="C237">
        <v>0.23754588358678552</v>
      </c>
      <c r="D237">
        <v>9.7455255562740699E-3</v>
      </c>
      <c r="E237">
        <v>0.25664711367708271</v>
      </c>
      <c r="F237">
        <v>0.21844465349648834</v>
      </c>
      <c r="J237" t="s">
        <v>207</v>
      </c>
      <c r="K237">
        <v>22</v>
      </c>
      <c r="L237">
        <v>1.1560693641618497E-2</v>
      </c>
      <c r="M237">
        <v>2.450459650399495E-3</v>
      </c>
      <c r="N237">
        <v>1.6363594556401507E-2</v>
      </c>
      <c r="O237">
        <v>6.7577927268354862E-3</v>
      </c>
    </row>
    <row r="238" spans="1:15">
      <c r="A238" t="s">
        <v>686</v>
      </c>
      <c r="B238">
        <v>1</v>
      </c>
      <c r="C238">
        <v>5.243838489774515E-4</v>
      </c>
      <c r="D238">
        <v>5.2424634173790959E-4</v>
      </c>
      <c r="E238">
        <v>1.5519066787837543E-3</v>
      </c>
      <c r="F238">
        <v>-5.0313898082885128E-4</v>
      </c>
      <c r="J238" t="s">
        <v>657</v>
      </c>
      <c r="K238">
        <v>314</v>
      </c>
      <c r="L238">
        <v>0.16500262743037308</v>
      </c>
      <c r="M238">
        <v>8.5088053792125931E-3</v>
      </c>
      <c r="N238">
        <v>0.18167988597362977</v>
      </c>
      <c r="O238">
        <v>0.14832536888711639</v>
      </c>
    </row>
    <row r="239" spans="1:15">
      <c r="A239" t="s">
        <v>76</v>
      </c>
      <c r="B239">
        <v>4</v>
      </c>
      <c r="C239">
        <v>2.097535395909806E-3</v>
      </c>
      <c r="D239">
        <v>1.0476672068879588E-3</v>
      </c>
      <c r="E239">
        <v>4.1509631214102054E-3</v>
      </c>
      <c r="F239">
        <v>4.4107670409407069E-5</v>
      </c>
      <c r="J239" t="s">
        <v>632</v>
      </c>
      <c r="K239">
        <v>4</v>
      </c>
      <c r="L239">
        <v>2.1019442984760903E-3</v>
      </c>
      <c r="M239">
        <v>1.0498670257470808E-3</v>
      </c>
      <c r="N239">
        <v>4.1596836689403692E-3</v>
      </c>
      <c r="O239">
        <v>4.4204928011811872E-5</v>
      </c>
    </row>
    <row r="240" spans="1:15">
      <c r="A240" t="s">
        <v>663</v>
      </c>
      <c r="B240">
        <v>810</v>
      </c>
      <c r="C240">
        <v>0.42475091767173573</v>
      </c>
      <c r="D240">
        <v>1.131930555942093E-2</v>
      </c>
      <c r="E240">
        <v>0.44693675656820075</v>
      </c>
      <c r="F240">
        <v>0.4025650787752707</v>
      </c>
      <c r="J240" t="s">
        <v>687</v>
      </c>
      <c r="K240">
        <v>4</v>
      </c>
      <c r="L240">
        <v>2.1019442984760903E-3</v>
      </c>
      <c r="M240">
        <v>1.0498670257470808E-3</v>
      </c>
      <c r="N240">
        <v>4.1596836689403692E-3</v>
      </c>
      <c r="O240">
        <v>4.4204928011811872E-5</v>
      </c>
    </row>
    <row r="241" spans="1:23">
      <c r="A241" t="s">
        <v>14</v>
      </c>
      <c r="B241">
        <v>22</v>
      </c>
      <c r="C241">
        <v>1.1536444677503933E-2</v>
      </c>
      <c r="D241">
        <v>2.4453497193606807E-3</v>
      </c>
      <c r="E241">
        <v>1.6329330127450865E-2</v>
      </c>
      <c r="F241">
        <v>6.743559227556999E-3</v>
      </c>
      <c r="J241" t="s">
        <v>195</v>
      </c>
      <c r="K241">
        <v>1</v>
      </c>
      <c r="L241">
        <v>5.2548607461902258E-4</v>
      </c>
      <c r="M241">
        <v>5.2534798866876861E-4</v>
      </c>
      <c r="N241">
        <v>1.5551681324098092E-3</v>
      </c>
      <c r="O241">
        <v>-5.0419598317176398E-4</v>
      </c>
    </row>
    <row r="242" spans="1:23">
      <c r="A242" t="s">
        <v>688</v>
      </c>
      <c r="B242">
        <v>1</v>
      </c>
      <c r="C242">
        <v>5.243838489774515E-4</v>
      </c>
      <c r="D242">
        <v>5.2424634173790959E-4</v>
      </c>
      <c r="E242">
        <v>1.5519066787837543E-3</v>
      </c>
      <c r="F242">
        <v>-5.0313898082885128E-4</v>
      </c>
      <c r="J242" t="s">
        <v>689</v>
      </c>
      <c r="K242">
        <v>4</v>
      </c>
      <c r="L242">
        <v>2.1019442984760903E-3</v>
      </c>
      <c r="M242">
        <v>1.0498670257470808E-3</v>
      </c>
      <c r="N242">
        <v>4.1596836689403692E-3</v>
      </c>
      <c r="O242">
        <v>4.4204928011811872E-5</v>
      </c>
    </row>
    <row r="243" spans="1:23">
      <c r="A243" t="s">
        <v>690</v>
      </c>
      <c r="B243">
        <v>1</v>
      </c>
      <c r="C243">
        <v>5.243838489774515E-4</v>
      </c>
      <c r="D243">
        <v>5.2424634173790959E-4</v>
      </c>
      <c r="E243">
        <v>1.5519066787837543E-3</v>
      </c>
      <c r="F243">
        <v>-5.0313898082885128E-4</v>
      </c>
      <c r="J243" t="s">
        <v>552</v>
      </c>
      <c r="K243">
        <v>9</v>
      </c>
      <c r="L243">
        <v>4.7293746715712038E-3</v>
      </c>
      <c r="M243">
        <v>1.572725975029128E-3</v>
      </c>
      <c r="N243">
        <v>7.8119175826282944E-3</v>
      </c>
      <c r="O243">
        <v>1.6468317605141127E-3</v>
      </c>
    </row>
    <row r="244" spans="1:23">
      <c r="A244" t="s">
        <v>625</v>
      </c>
      <c r="B244">
        <v>1</v>
      </c>
      <c r="C244">
        <v>5.243838489774515E-4</v>
      </c>
      <c r="D244">
        <v>5.2424634173790959E-4</v>
      </c>
      <c r="E244">
        <v>1.5519066787837543E-3</v>
      </c>
      <c r="F244">
        <v>-5.0313898082885128E-4</v>
      </c>
      <c r="J244" t="s">
        <v>702</v>
      </c>
      <c r="K244">
        <v>102</v>
      </c>
      <c r="L244">
        <v>5.3599579611140306E-2</v>
      </c>
      <c r="M244">
        <v>5.1629599939809617E-3</v>
      </c>
      <c r="N244">
        <v>6.3718981199342994E-2</v>
      </c>
      <c r="O244">
        <v>4.3480178022937618E-2</v>
      </c>
    </row>
    <row r="245" spans="1:23">
      <c r="A245" t="s">
        <v>628</v>
      </c>
      <c r="B245">
        <v>5</v>
      </c>
      <c r="C245">
        <v>2.6219192448872575E-3</v>
      </c>
      <c r="D245">
        <v>1.1710197476009505E-3</v>
      </c>
      <c r="E245">
        <v>4.9171179501851202E-3</v>
      </c>
      <c r="F245">
        <v>3.2672053958939483E-4</v>
      </c>
      <c r="J245" t="s">
        <v>554</v>
      </c>
      <c r="K245">
        <v>85</v>
      </c>
      <c r="L245">
        <v>4.4666316342616919E-2</v>
      </c>
      <c r="M245">
        <v>4.7353078655682076E-3</v>
      </c>
      <c r="N245">
        <v>5.3947519759130605E-2</v>
      </c>
      <c r="O245">
        <v>3.5385112926103232E-2</v>
      </c>
    </row>
    <row r="246" spans="1:23">
      <c r="A246" t="s">
        <v>668</v>
      </c>
      <c r="B246">
        <v>1</v>
      </c>
      <c r="C246">
        <v>5.243838489774515E-4</v>
      </c>
      <c r="D246">
        <v>5.2424634173790959E-4</v>
      </c>
      <c r="E246">
        <v>1.5519066787837543E-3</v>
      </c>
      <c r="F246">
        <v>-5.0313898082885128E-4</v>
      </c>
      <c r="J246" t="s">
        <v>556</v>
      </c>
      <c r="K246">
        <v>467</v>
      </c>
      <c r="L246">
        <v>0.24540199684708355</v>
      </c>
      <c r="M246">
        <v>9.8645545283797577E-3</v>
      </c>
      <c r="N246">
        <v>0.26473652372270789</v>
      </c>
      <c r="O246">
        <v>0.22606746997145924</v>
      </c>
    </row>
    <row r="247" spans="1:23">
      <c r="A247" t="s">
        <v>670</v>
      </c>
      <c r="B247">
        <v>1</v>
      </c>
      <c r="C247">
        <v>5.243838489774515E-4</v>
      </c>
      <c r="D247">
        <v>5.2424634173790959E-4</v>
      </c>
      <c r="E247">
        <v>1.5519066787837543E-3</v>
      </c>
      <c r="F247">
        <v>-5.0313898082885128E-4</v>
      </c>
      <c r="J247" t="s">
        <v>558</v>
      </c>
      <c r="K247">
        <v>50</v>
      </c>
      <c r="L247">
        <v>2.6274303730951128E-2</v>
      </c>
      <c r="M247">
        <v>3.666608402932398E-3</v>
      </c>
      <c r="N247">
        <v>3.3460856200698628E-2</v>
      </c>
      <c r="O247">
        <v>1.9087751261203628E-2</v>
      </c>
    </row>
    <row r="248" spans="1:23">
      <c r="A248" t="s">
        <v>672</v>
      </c>
      <c r="B248">
        <v>5</v>
      </c>
      <c r="C248">
        <v>2.6219192448872575E-3</v>
      </c>
      <c r="D248">
        <v>1.1710197476009505E-3</v>
      </c>
      <c r="E248">
        <v>4.9171179501851202E-3</v>
      </c>
      <c r="F248">
        <v>3.2672053958939483E-4</v>
      </c>
      <c r="J248" t="s">
        <v>560</v>
      </c>
      <c r="K248">
        <v>18</v>
      </c>
      <c r="L248">
        <v>9.4587493431424075E-3</v>
      </c>
      <c r="M248">
        <v>2.2188796513087691E-3</v>
      </c>
      <c r="N248">
        <v>1.3807753459707594E-2</v>
      </c>
      <c r="O248">
        <v>5.1097452265772203E-3</v>
      </c>
    </row>
    <row r="249" spans="1:23">
      <c r="A249" t="s">
        <v>673</v>
      </c>
      <c r="B249">
        <v>15</v>
      </c>
      <c r="C249">
        <v>7.8657577346617717E-3</v>
      </c>
      <c r="D249">
        <v>2.0229267439505418E-3</v>
      </c>
      <c r="E249">
        <v>1.1830694152804834E-2</v>
      </c>
      <c r="F249">
        <v>3.9008213165187102E-3</v>
      </c>
      <c r="J249" t="s">
        <v>703</v>
      </c>
      <c r="K249">
        <v>390</v>
      </c>
      <c r="L249">
        <v>0.20493956910141881</v>
      </c>
      <c r="M249">
        <v>9.2532348554742825E-3</v>
      </c>
      <c r="N249">
        <v>0.22307590941814839</v>
      </c>
      <c r="O249">
        <v>0.18680322878468922</v>
      </c>
    </row>
    <row r="250" spans="1:23">
      <c r="A250" t="s">
        <v>49</v>
      </c>
      <c r="B250">
        <v>17</v>
      </c>
      <c r="C250">
        <v>8.9145254326166747E-3</v>
      </c>
      <c r="D250">
        <v>2.1524314209717147E-3</v>
      </c>
      <c r="E250">
        <v>1.3133291017721236E-2</v>
      </c>
      <c r="F250">
        <v>4.6957598475121142E-3</v>
      </c>
      <c r="J250" t="s">
        <v>97</v>
      </c>
      <c r="K250">
        <v>1903</v>
      </c>
    </row>
    <row r="251" spans="1:23">
      <c r="A251" t="s">
        <v>50</v>
      </c>
      <c r="B251">
        <v>70</v>
      </c>
      <c r="C251">
        <v>3.6706869428421607E-2</v>
      </c>
      <c r="D251">
        <v>4.3060350306219127E-3</v>
      </c>
      <c r="E251">
        <v>4.5146698088440559E-2</v>
      </c>
      <c r="F251">
        <v>2.8267040768402658E-2</v>
      </c>
    </row>
    <row r="252" spans="1:23">
      <c r="A252" t="s">
        <v>56</v>
      </c>
      <c r="B252">
        <v>2</v>
      </c>
      <c r="C252">
        <v>1.048767697954903E-3</v>
      </c>
      <c r="D252">
        <v>7.4120177088665327E-4</v>
      </c>
      <c r="E252">
        <v>2.5015231688927434E-3</v>
      </c>
      <c r="F252">
        <v>-4.0398777298293739E-4</v>
      </c>
    </row>
    <row r="253" spans="1:23">
      <c r="A253" t="s">
        <v>679</v>
      </c>
      <c r="B253">
        <v>190</v>
      </c>
      <c r="C253">
        <v>9.963293130571578E-2</v>
      </c>
      <c r="D253">
        <v>6.858606843739721E-3</v>
      </c>
      <c r="E253">
        <v>0.11307580071944563</v>
      </c>
      <c r="F253">
        <v>8.6190061891985928E-2</v>
      </c>
    </row>
    <row r="254" spans="1:23">
      <c r="A254" t="s">
        <v>97</v>
      </c>
      <c r="B254">
        <v>1907</v>
      </c>
    </row>
    <row r="255" spans="1:23">
      <c r="J255" t="s">
        <v>846</v>
      </c>
      <c r="K255">
        <f>K21+K59+K83+K136+K149+K164+K205+K250</f>
        <v>10183</v>
      </c>
    </row>
    <row r="256" spans="1:23"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</row>
    <row r="257" spans="1:23">
      <c r="A257" t="s">
        <v>845</v>
      </c>
      <c r="B257">
        <f>B19+B38+B78+B120+B145+B161+B214+B254</f>
        <v>10037</v>
      </c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</row>
    <row r="258" spans="1:23"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</row>
    <row r="259" spans="1:23"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</row>
  </sheetData>
  <conditionalFormatting sqref="J3:J255 J260:J1048576">
    <cfRule type="cellIs" dxfId="11" priority="1" operator="equal">
      <formula>"NCS ISGKAA"</formula>
    </cfRule>
    <cfRule type="cellIs" dxfId="10" priority="2" operator="equal">
      <formula>"NCS ISAKAA"</formula>
    </cfRule>
    <cfRule type="cellIs" dxfId="9" priority="3" operator="equal">
      <formula>"IRN ISGKAA"</formula>
    </cfRule>
    <cfRule type="cellIs" dxfId="8" priority="4" operator="equal">
      <formula>"IRN IAAKAA"</formula>
    </cfRule>
    <cfRule type="cellIs" dxfId="7" priority="5" operator="equal">
      <formula>"IRG IAAKAA"</formula>
    </cfRule>
    <cfRule type="cellIs" dxfId="6" priority="6" operator="equal">
      <formula>"IRN IAGKAA"</formula>
    </cfRule>
    <cfRule type="cellIs" dxfId="5" priority="7" operator="equal">
      <formula>"IRN IAGKAS"</formula>
    </cfRule>
    <cfRule type="cellIs" dxfId="4" priority="8" operator="equal">
      <formula>"IRN ISAKAA"</formula>
    </cfRule>
    <cfRule type="cellIs" dxfId="3" priority="9" operator="equal">
      <formula>"NCS KSGKAA"</formula>
    </cfRule>
    <cfRule type="cellIs" dxfId="2" priority="10" operator="equal">
      <formula>"NCS IAGKAA"</formula>
    </cfRule>
    <cfRule type="containsText" dxfId="1" priority="11" operator="containsText" text="NCS IAAKAA">
      <formula>NOT(ISERROR(SEARCH("NCS IAAKAA",J3)))</formula>
    </cfRule>
  </conditionalFormatting>
  <conditionalFormatting sqref="V142:V145">
    <cfRule type="cellIs" dxfId="0" priority="12" operator="equal">
      <formula>"NCS IAAKA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03E5D-CE7D-AD4E-84CC-0D6F78FBFEBF}">
  <dimension ref="A1:Z32"/>
  <sheetViews>
    <sheetView tabSelected="1" zoomScale="150" workbookViewId="0">
      <selection activeCell="F23" sqref="F23"/>
    </sheetView>
  </sheetViews>
  <sheetFormatPr baseColWidth="10" defaultRowHeight="16"/>
  <cols>
    <col min="1" max="1" width="15.83203125" style="268" customWidth="1"/>
    <col min="2" max="2" width="13.5" style="268" customWidth="1"/>
    <col min="3" max="15" width="10.83203125" style="268"/>
    <col min="16" max="21" width="0" style="268" hidden="1" customWidth="1"/>
    <col min="22" max="16384" width="10.83203125" style="268"/>
  </cols>
  <sheetData>
    <row r="1" spans="1:26" ht="65" thickBot="1">
      <c r="A1" s="267" t="s">
        <v>896</v>
      </c>
      <c r="B1" s="245" t="s">
        <v>723</v>
      </c>
      <c r="C1" s="246" t="s">
        <v>737</v>
      </c>
      <c r="D1" s="246" t="s">
        <v>738</v>
      </c>
      <c r="E1" s="246" t="s">
        <v>739</v>
      </c>
      <c r="F1" s="246" t="s">
        <v>740</v>
      </c>
      <c r="G1" s="246" t="s">
        <v>741</v>
      </c>
      <c r="H1" s="246" t="s">
        <v>742</v>
      </c>
      <c r="I1" s="247" t="s">
        <v>743</v>
      </c>
      <c r="J1" s="247" t="s">
        <v>744</v>
      </c>
      <c r="K1" s="247" t="s">
        <v>745</v>
      </c>
      <c r="L1" s="247" t="s">
        <v>746</v>
      </c>
      <c r="M1" s="247" t="s">
        <v>747</v>
      </c>
      <c r="N1" s="247" t="s">
        <v>748</v>
      </c>
      <c r="O1" s="247" t="s">
        <v>749</v>
      </c>
      <c r="P1" s="247" t="s">
        <v>750</v>
      </c>
      <c r="Q1" s="247" t="s">
        <v>751</v>
      </c>
      <c r="R1" s="247" t="s">
        <v>752</v>
      </c>
      <c r="S1" s="247" t="s">
        <v>753</v>
      </c>
      <c r="T1" s="247" t="s">
        <v>754</v>
      </c>
      <c r="U1" s="247" t="s">
        <v>755</v>
      </c>
      <c r="V1" s="247" t="s">
        <v>756</v>
      </c>
      <c r="W1" s="248" t="s">
        <v>725</v>
      </c>
      <c r="X1" s="247" t="s">
        <v>757</v>
      </c>
      <c r="Y1" s="248" t="s">
        <v>725</v>
      </c>
      <c r="Z1" s="247" t="s">
        <v>758</v>
      </c>
    </row>
    <row r="2" spans="1:26">
      <c r="A2" s="229">
        <f>(10/10)*100</f>
        <v>100</v>
      </c>
      <c r="B2" s="223" t="s">
        <v>506</v>
      </c>
      <c r="C2" s="224" t="s">
        <v>780</v>
      </c>
      <c r="D2" s="224" t="s">
        <v>765</v>
      </c>
      <c r="E2" s="224" t="s">
        <v>781</v>
      </c>
      <c r="F2" s="225" t="s">
        <v>726</v>
      </c>
      <c r="G2" s="224" t="s">
        <v>782</v>
      </c>
      <c r="H2" s="224" t="s">
        <v>762</v>
      </c>
      <c r="I2" s="224" t="s">
        <v>762</v>
      </c>
      <c r="J2" s="224" t="s">
        <v>763</v>
      </c>
      <c r="K2" s="224" t="s">
        <v>726</v>
      </c>
      <c r="L2" s="226" t="s">
        <v>765</v>
      </c>
      <c r="M2" s="224" t="s">
        <v>767</v>
      </c>
      <c r="N2" s="227" t="s">
        <v>760</v>
      </c>
      <c r="O2" s="227" t="s">
        <v>766</v>
      </c>
      <c r="P2" s="228"/>
      <c r="Q2" s="228"/>
      <c r="R2" s="228"/>
      <c r="S2" s="228"/>
      <c r="T2" s="229"/>
      <c r="U2" s="228"/>
      <c r="V2" s="230">
        <v>0.92344026484279362</v>
      </c>
      <c r="W2" s="231">
        <v>0.12236577909779756</v>
      </c>
      <c r="X2" s="230">
        <v>0.87665119007932724</v>
      </c>
      <c r="Y2" s="231">
        <v>0.21133697620640013</v>
      </c>
      <c r="Z2" s="232">
        <v>3</v>
      </c>
    </row>
    <row r="3" spans="1:26">
      <c r="A3" s="229">
        <f>(9/10)*100</f>
        <v>90</v>
      </c>
      <c r="B3" s="223" t="s">
        <v>498</v>
      </c>
      <c r="C3" s="224" t="s">
        <v>780</v>
      </c>
      <c r="D3" s="224" t="s">
        <v>765</v>
      </c>
      <c r="E3" s="224" t="s">
        <v>781</v>
      </c>
      <c r="F3" s="224" t="s">
        <v>765</v>
      </c>
      <c r="G3" s="227" t="s">
        <v>762</v>
      </c>
      <c r="H3" s="224" t="s">
        <v>762</v>
      </c>
      <c r="I3" s="224" t="s">
        <v>762</v>
      </c>
      <c r="J3" s="224" t="s">
        <v>763</v>
      </c>
      <c r="K3" s="224" t="s">
        <v>726</v>
      </c>
      <c r="L3" s="226" t="s">
        <v>765</v>
      </c>
      <c r="M3" s="224" t="s">
        <v>767</v>
      </c>
      <c r="N3" s="227" t="s">
        <v>760</v>
      </c>
      <c r="O3" s="233" t="s">
        <v>768</v>
      </c>
      <c r="P3" s="228"/>
      <c r="Q3" s="234"/>
      <c r="R3" s="228"/>
      <c r="S3" s="228"/>
      <c r="T3" s="229"/>
      <c r="U3" s="228"/>
      <c r="V3" s="230">
        <v>0.93117835913309766</v>
      </c>
      <c r="W3" s="231">
        <v>0.18730180775922436</v>
      </c>
      <c r="X3" s="230">
        <v>0.86336162955159901</v>
      </c>
      <c r="Y3" s="231">
        <v>0.25966104928694778</v>
      </c>
      <c r="Z3" s="232">
        <v>1</v>
      </c>
    </row>
    <row r="4" spans="1:26">
      <c r="A4" s="229">
        <f>(8/10)*100</f>
        <v>80</v>
      </c>
      <c r="B4" s="235" t="s">
        <v>787</v>
      </c>
      <c r="C4" s="224" t="s">
        <v>780</v>
      </c>
      <c r="D4" s="236" t="s">
        <v>765</v>
      </c>
      <c r="E4" s="236" t="s">
        <v>781</v>
      </c>
      <c r="F4" s="225" t="s">
        <v>726</v>
      </c>
      <c r="G4" s="225" t="s">
        <v>762</v>
      </c>
      <c r="H4" s="224" t="s">
        <v>762</v>
      </c>
      <c r="I4" s="224" t="s">
        <v>762</v>
      </c>
      <c r="J4" s="224" t="s">
        <v>763</v>
      </c>
      <c r="K4" s="224" t="s">
        <v>726</v>
      </c>
      <c r="L4" s="224" t="s">
        <v>760</v>
      </c>
      <c r="M4" s="227" t="s">
        <v>760</v>
      </c>
      <c r="N4" s="227" t="s">
        <v>760</v>
      </c>
      <c r="O4" s="233" t="s">
        <v>768</v>
      </c>
      <c r="P4" s="228"/>
      <c r="Q4" s="228"/>
      <c r="R4" s="228"/>
      <c r="S4" s="228"/>
      <c r="T4" s="228"/>
      <c r="U4" s="228"/>
      <c r="V4" s="230">
        <v>0.92391282569089539</v>
      </c>
      <c r="W4" s="231">
        <v>0.16329184920502485</v>
      </c>
      <c r="X4" s="230">
        <v>0.86596532757637279</v>
      </c>
      <c r="Y4" s="231">
        <v>0.23333468901401833</v>
      </c>
      <c r="Z4" s="232">
        <v>1</v>
      </c>
    </row>
    <row r="5" spans="1:26">
      <c r="A5" s="229">
        <f>(7/10)*100</f>
        <v>70</v>
      </c>
      <c r="B5" s="235" t="s">
        <v>501</v>
      </c>
      <c r="C5" s="236" t="s">
        <v>780</v>
      </c>
      <c r="D5" s="224" t="s">
        <v>765</v>
      </c>
      <c r="E5" s="224" t="s">
        <v>781</v>
      </c>
      <c r="F5" s="237" t="s">
        <v>726</v>
      </c>
      <c r="G5" s="224" t="s">
        <v>782</v>
      </c>
      <c r="H5" s="224" t="s">
        <v>762</v>
      </c>
      <c r="I5" s="224" t="s">
        <v>762</v>
      </c>
      <c r="J5" s="224" t="s">
        <v>763</v>
      </c>
      <c r="K5" s="224" t="s">
        <v>726</v>
      </c>
      <c r="L5" s="224" t="s">
        <v>760</v>
      </c>
      <c r="M5" s="227" t="s">
        <v>760</v>
      </c>
      <c r="N5" s="227" t="s">
        <v>760</v>
      </c>
      <c r="O5" s="233" t="s">
        <v>768</v>
      </c>
      <c r="P5" s="228"/>
      <c r="Q5" s="228"/>
      <c r="R5" s="228"/>
      <c r="S5" s="228"/>
      <c r="T5" s="228"/>
      <c r="U5" s="228"/>
      <c r="V5" s="230">
        <v>1.0383783667245841</v>
      </c>
      <c r="W5" s="231">
        <v>0.2455155590620284</v>
      </c>
      <c r="X5" s="230">
        <v>0.98881549171122163</v>
      </c>
      <c r="Y5" s="231">
        <v>0.39725296610486793</v>
      </c>
      <c r="Z5" s="232">
        <v>1</v>
      </c>
    </row>
    <row r="6" spans="1:26">
      <c r="A6" s="229">
        <f>(6/10)*100</f>
        <v>60</v>
      </c>
      <c r="B6" s="238" t="s">
        <v>494</v>
      </c>
      <c r="C6" s="224" t="s">
        <v>780</v>
      </c>
      <c r="D6" s="236" t="s">
        <v>765</v>
      </c>
      <c r="E6" s="236" t="s">
        <v>781</v>
      </c>
      <c r="F6" s="225" t="s">
        <v>726</v>
      </c>
      <c r="G6" s="225" t="s">
        <v>762</v>
      </c>
      <c r="H6" s="224" t="s">
        <v>762</v>
      </c>
      <c r="I6" s="227" t="s">
        <v>726</v>
      </c>
      <c r="J6" s="227" t="s">
        <v>764</v>
      </c>
      <c r="K6" s="227" t="s">
        <v>765</v>
      </c>
      <c r="L6" s="227" t="s">
        <v>765</v>
      </c>
      <c r="M6" s="227" t="s">
        <v>760</v>
      </c>
      <c r="N6" s="227" t="s">
        <v>760</v>
      </c>
      <c r="O6" s="233" t="s">
        <v>768</v>
      </c>
      <c r="P6" s="228"/>
      <c r="Q6" s="228"/>
      <c r="R6" s="228"/>
      <c r="S6" s="228"/>
      <c r="T6" s="228"/>
      <c r="U6" s="228"/>
      <c r="V6" s="230">
        <v>0.86126670881249245</v>
      </c>
      <c r="W6" s="231">
        <v>0.10056911355590545</v>
      </c>
      <c r="X6" s="230">
        <v>1.0210204539680203</v>
      </c>
      <c r="Y6" s="231">
        <v>4.1318737825993129E-2</v>
      </c>
      <c r="Z6" s="232">
        <v>1</v>
      </c>
    </row>
    <row r="7" spans="1:26">
      <c r="A7" s="229">
        <f>(5/10)*100</f>
        <v>50</v>
      </c>
      <c r="B7" s="223" t="s">
        <v>499</v>
      </c>
      <c r="C7" s="224" t="s">
        <v>780</v>
      </c>
      <c r="D7" s="236" t="s">
        <v>765</v>
      </c>
      <c r="E7" s="236" t="s">
        <v>781</v>
      </c>
      <c r="F7" s="225" t="s">
        <v>726</v>
      </c>
      <c r="G7" s="225" t="s">
        <v>762</v>
      </c>
      <c r="H7" s="224" t="s">
        <v>762</v>
      </c>
      <c r="I7" s="224" t="s">
        <v>762</v>
      </c>
      <c r="J7" s="224" t="s">
        <v>763</v>
      </c>
      <c r="K7" s="224" t="s">
        <v>726</v>
      </c>
      <c r="L7" s="226" t="s">
        <v>765</v>
      </c>
      <c r="M7" s="224" t="s">
        <v>767</v>
      </c>
      <c r="N7" s="227" t="s">
        <v>760</v>
      </c>
      <c r="O7" s="227" t="s">
        <v>766</v>
      </c>
      <c r="P7" s="228"/>
      <c r="Q7" s="228"/>
      <c r="R7" s="228"/>
      <c r="S7" s="228"/>
      <c r="T7" s="229"/>
      <c r="U7" s="228"/>
      <c r="V7" s="230">
        <v>0.87304293163231617</v>
      </c>
      <c r="W7" s="231">
        <v>0.13801243597979299</v>
      </c>
      <c r="X7" s="230">
        <v>0.80654774723478528</v>
      </c>
      <c r="Y7" s="231">
        <v>0.19160851299306314</v>
      </c>
      <c r="Z7" s="232">
        <v>1</v>
      </c>
    </row>
    <row r="8" spans="1:26">
      <c r="A8" s="229">
        <f>(4/10)*100</f>
        <v>40</v>
      </c>
      <c r="B8" s="239" t="s">
        <v>502</v>
      </c>
      <c r="C8" s="224" t="s">
        <v>780</v>
      </c>
      <c r="D8" s="236" t="s">
        <v>765</v>
      </c>
      <c r="E8" s="236" t="s">
        <v>781</v>
      </c>
      <c r="F8" s="225" t="s">
        <v>726</v>
      </c>
      <c r="G8" s="225" t="s">
        <v>762</v>
      </c>
      <c r="H8" s="224" t="s">
        <v>762</v>
      </c>
      <c r="I8" s="224" t="s">
        <v>762</v>
      </c>
      <c r="J8" s="224" t="s">
        <v>763</v>
      </c>
      <c r="K8" s="224" t="s">
        <v>726</v>
      </c>
      <c r="L8" s="224" t="s">
        <v>760</v>
      </c>
      <c r="M8" s="224" t="s">
        <v>767</v>
      </c>
      <c r="N8" s="227" t="s">
        <v>760</v>
      </c>
      <c r="O8" s="227" t="s">
        <v>766</v>
      </c>
      <c r="P8" s="228"/>
      <c r="Q8" s="228"/>
      <c r="R8" s="228"/>
      <c r="S8" s="228"/>
      <c r="T8" s="228"/>
      <c r="U8" s="228"/>
      <c r="V8" s="230">
        <v>0.90947883971730603</v>
      </c>
      <c r="W8" s="231">
        <v>0.20581995904793277</v>
      </c>
      <c r="X8" s="230">
        <v>0.90670066178524344</v>
      </c>
      <c r="Y8" s="231">
        <v>0.27120816469246134</v>
      </c>
      <c r="Z8" s="232">
        <v>3</v>
      </c>
    </row>
    <row r="9" spans="1:26">
      <c r="A9" s="229">
        <f>(3/10)*100</f>
        <v>30</v>
      </c>
      <c r="B9" s="223" t="s">
        <v>497</v>
      </c>
      <c r="C9" s="224" t="s">
        <v>780</v>
      </c>
      <c r="D9" s="236" t="s">
        <v>765</v>
      </c>
      <c r="E9" s="236" t="s">
        <v>781</v>
      </c>
      <c r="F9" s="225" t="s">
        <v>726</v>
      </c>
      <c r="G9" s="225" t="s">
        <v>762</v>
      </c>
      <c r="H9" s="224" t="s">
        <v>762</v>
      </c>
      <c r="I9" s="224" t="s">
        <v>762</v>
      </c>
      <c r="J9" s="224" t="s">
        <v>763</v>
      </c>
      <c r="K9" s="224" t="s">
        <v>726</v>
      </c>
      <c r="L9" s="226" t="s">
        <v>765</v>
      </c>
      <c r="M9" s="224" t="s">
        <v>767</v>
      </c>
      <c r="N9" s="227" t="s">
        <v>760</v>
      </c>
      <c r="O9" s="233" t="s">
        <v>768</v>
      </c>
      <c r="P9" s="234"/>
      <c r="Q9" s="228"/>
      <c r="R9" s="234"/>
      <c r="S9" s="228"/>
      <c r="T9" s="228"/>
      <c r="U9" s="240"/>
      <c r="V9" s="230">
        <v>0.9727758886836213</v>
      </c>
      <c r="W9" s="231">
        <v>0.17486113669861392</v>
      </c>
      <c r="X9" s="230">
        <v>0.94501650988683938</v>
      </c>
      <c r="Y9" s="231">
        <v>0.27647129459987474</v>
      </c>
      <c r="Z9" s="232">
        <v>1</v>
      </c>
    </row>
    <row r="10" spans="1:26">
      <c r="A10" s="229">
        <f>(2/10)*100</f>
        <v>20</v>
      </c>
      <c r="B10" s="241" t="s">
        <v>503</v>
      </c>
      <c r="C10" s="224" t="s">
        <v>780</v>
      </c>
      <c r="D10" s="236" t="s">
        <v>765</v>
      </c>
      <c r="E10" s="236" t="s">
        <v>781</v>
      </c>
      <c r="F10" s="225" t="s">
        <v>726</v>
      </c>
      <c r="G10" s="225" t="s">
        <v>762</v>
      </c>
      <c r="H10" s="224" t="s">
        <v>762</v>
      </c>
      <c r="I10" s="224" t="s">
        <v>762</v>
      </c>
      <c r="J10" s="224" t="s">
        <v>763</v>
      </c>
      <c r="K10" s="224" t="s">
        <v>726</v>
      </c>
      <c r="L10" s="224" t="s">
        <v>760</v>
      </c>
      <c r="M10" s="224" t="s">
        <v>767</v>
      </c>
      <c r="N10" s="224" t="s">
        <v>765</v>
      </c>
      <c r="O10" s="233" t="s">
        <v>768</v>
      </c>
      <c r="P10" s="228"/>
      <c r="Q10" s="228"/>
      <c r="R10" s="228"/>
      <c r="S10" s="234"/>
      <c r="T10" s="234"/>
      <c r="U10" s="240"/>
      <c r="V10" s="230">
        <v>1.0442057430596841</v>
      </c>
      <c r="W10" s="231">
        <v>6.825344885024795E-2</v>
      </c>
      <c r="X10" s="230">
        <v>1.0046950573931104</v>
      </c>
      <c r="Y10" s="231">
        <v>8.9511381565401935E-2</v>
      </c>
      <c r="Z10" s="232">
        <v>1</v>
      </c>
    </row>
    <row r="11" spans="1:26">
      <c r="A11" s="229">
        <f>(1/10)*100</f>
        <v>10</v>
      </c>
      <c r="B11" s="242" t="s">
        <v>495</v>
      </c>
      <c r="C11" s="224" t="s">
        <v>780</v>
      </c>
      <c r="D11" s="224" t="s">
        <v>765</v>
      </c>
      <c r="E11" s="224" t="s">
        <v>781</v>
      </c>
      <c r="F11" s="227" t="s">
        <v>726</v>
      </c>
      <c r="G11" s="224" t="s">
        <v>782</v>
      </c>
      <c r="H11" s="224" t="s">
        <v>762</v>
      </c>
      <c r="I11" s="224" t="s">
        <v>762</v>
      </c>
      <c r="J11" s="224" t="s">
        <v>763</v>
      </c>
      <c r="K11" s="224" t="s">
        <v>726</v>
      </c>
      <c r="L11" s="227" t="s">
        <v>765</v>
      </c>
      <c r="M11" s="227" t="s">
        <v>760</v>
      </c>
      <c r="N11" s="227" t="s">
        <v>760</v>
      </c>
      <c r="O11" s="233" t="s">
        <v>768</v>
      </c>
      <c r="P11" s="243"/>
      <c r="Q11" s="243"/>
      <c r="R11" s="243"/>
      <c r="S11" s="243"/>
      <c r="T11" s="243"/>
      <c r="U11" s="243"/>
      <c r="V11" s="230">
        <v>0.90497599607306067</v>
      </c>
      <c r="W11" s="231">
        <v>0.15973891342684809</v>
      </c>
      <c r="X11" s="230">
        <v>0.81764290040129739</v>
      </c>
      <c r="Y11" s="231">
        <v>0.20995122997319912</v>
      </c>
      <c r="Z11" s="232">
        <v>1</v>
      </c>
    </row>
    <row r="12" spans="1:26">
      <c r="A12" s="229">
        <f>(0/10)*100</f>
        <v>0</v>
      </c>
      <c r="B12" s="223" t="s">
        <v>785</v>
      </c>
      <c r="C12" s="224" t="s">
        <v>780</v>
      </c>
      <c r="D12" s="236" t="s">
        <v>765</v>
      </c>
      <c r="E12" s="236" t="s">
        <v>781</v>
      </c>
      <c r="F12" s="225" t="s">
        <v>726</v>
      </c>
      <c r="G12" s="225" t="s">
        <v>762</v>
      </c>
      <c r="H12" s="224" t="s">
        <v>762</v>
      </c>
      <c r="I12" s="224" t="s">
        <v>762</v>
      </c>
      <c r="J12" s="224" t="s">
        <v>763</v>
      </c>
      <c r="K12" s="224" t="s">
        <v>726</v>
      </c>
      <c r="L12" s="226" t="s">
        <v>765</v>
      </c>
      <c r="M12" s="224" t="s">
        <v>767</v>
      </c>
      <c r="N12" s="227" t="s">
        <v>760</v>
      </c>
      <c r="O12" s="244" t="s">
        <v>20</v>
      </c>
      <c r="P12" s="228"/>
      <c r="Q12" s="234"/>
      <c r="R12" s="228"/>
      <c r="S12" s="228"/>
      <c r="T12" s="229"/>
      <c r="U12" s="228"/>
      <c r="V12" s="230">
        <v>0.99928570338282308</v>
      </c>
      <c r="W12" s="231">
        <v>2.0533638282359341E-2</v>
      </c>
      <c r="X12" s="230">
        <v>0.9405242564800439</v>
      </c>
      <c r="Y12" s="231">
        <v>0.3361114575582127</v>
      </c>
      <c r="Z12" s="232">
        <v>1</v>
      </c>
    </row>
    <row r="13" spans="1:26">
      <c r="A13" s="269"/>
    </row>
    <row r="14" spans="1:26">
      <c r="A14" s="269"/>
    </row>
    <row r="15" spans="1:26">
      <c r="A15" s="269"/>
    </row>
    <row r="16" spans="1:26">
      <c r="A16" s="269"/>
    </row>
    <row r="17" spans="1:26" ht="65" thickBot="1">
      <c r="A17" s="267" t="s">
        <v>896</v>
      </c>
      <c r="B17" s="245" t="s">
        <v>723</v>
      </c>
      <c r="C17" s="246" t="s">
        <v>737</v>
      </c>
      <c r="D17" s="246" t="s">
        <v>738</v>
      </c>
      <c r="E17" s="246" t="s">
        <v>739</v>
      </c>
      <c r="F17" s="246" t="s">
        <v>740</v>
      </c>
      <c r="G17" s="246" t="s">
        <v>741</v>
      </c>
      <c r="H17" s="246" t="s">
        <v>742</v>
      </c>
      <c r="I17" s="247" t="s">
        <v>743</v>
      </c>
      <c r="J17" s="247" t="s">
        <v>744</v>
      </c>
      <c r="K17" s="247" t="s">
        <v>745</v>
      </c>
      <c r="L17" s="247" t="s">
        <v>746</v>
      </c>
      <c r="M17" s="247" t="s">
        <v>747</v>
      </c>
      <c r="N17" s="247" t="s">
        <v>748</v>
      </c>
      <c r="O17" s="247" t="s">
        <v>749</v>
      </c>
      <c r="P17" s="247" t="s">
        <v>750</v>
      </c>
      <c r="Q17" s="247" t="s">
        <v>751</v>
      </c>
      <c r="R17" s="247" t="s">
        <v>752</v>
      </c>
      <c r="S17" s="247" t="s">
        <v>753</v>
      </c>
      <c r="T17" s="247" t="s">
        <v>754</v>
      </c>
      <c r="U17" s="247" t="s">
        <v>755</v>
      </c>
      <c r="V17" s="247" t="s">
        <v>756</v>
      </c>
      <c r="W17" s="248" t="s">
        <v>725</v>
      </c>
      <c r="X17" s="247" t="s">
        <v>757</v>
      </c>
      <c r="Y17" s="248" t="s">
        <v>725</v>
      </c>
      <c r="Z17" s="247" t="s">
        <v>758</v>
      </c>
    </row>
    <row r="18" spans="1:26">
      <c r="A18" s="229">
        <f>(13/13)*100</f>
        <v>100</v>
      </c>
      <c r="B18" s="249" t="s">
        <v>487</v>
      </c>
      <c r="C18" s="227" t="s">
        <v>759</v>
      </c>
      <c r="D18" s="227" t="s">
        <v>760</v>
      </c>
      <c r="E18" s="227" t="s">
        <v>761</v>
      </c>
      <c r="F18" s="227" t="s">
        <v>726</v>
      </c>
      <c r="G18" s="227" t="s">
        <v>762</v>
      </c>
      <c r="H18" s="227" t="s">
        <v>763</v>
      </c>
      <c r="I18" s="227" t="s">
        <v>726</v>
      </c>
      <c r="J18" s="227" t="s">
        <v>764</v>
      </c>
      <c r="K18" s="227" t="s">
        <v>765</v>
      </c>
      <c r="L18" s="224" t="s">
        <v>760</v>
      </c>
      <c r="M18" s="224" t="s">
        <v>767</v>
      </c>
      <c r="N18" s="227" t="s">
        <v>760</v>
      </c>
      <c r="O18" s="233" t="s">
        <v>768</v>
      </c>
      <c r="P18" s="228"/>
      <c r="Q18" s="228"/>
      <c r="R18" s="228"/>
      <c r="S18" s="228"/>
      <c r="T18" s="228"/>
      <c r="U18" s="240"/>
      <c r="V18" s="230">
        <v>0.99576234240235317</v>
      </c>
      <c r="W18" s="231">
        <v>6.8319623374488103E-2</v>
      </c>
      <c r="X18" s="230">
        <v>1.084361613713942</v>
      </c>
      <c r="Y18" s="231">
        <v>6.0635856843762367E-2</v>
      </c>
      <c r="Z18" s="232">
        <v>1</v>
      </c>
    </row>
    <row r="19" spans="1:26" ht="15" customHeight="1">
      <c r="A19" s="230">
        <f>(12/13)*100</f>
        <v>92.307692307692307</v>
      </c>
      <c r="B19" s="250" t="s">
        <v>772</v>
      </c>
      <c r="C19" s="227" t="s">
        <v>759</v>
      </c>
      <c r="D19" s="227" t="s">
        <v>760</v>
      </c>
      <c r="E19" s="227" t="s">
        <v>761</v>
      </c>
      <c r="F19" s="227" t="s">
        <v>726</v>
      </c>
      <c r="G19" s="227" t="s">
        <v>762</v>
      </c>
      <c r="H19" s="227" t="s">
        <v>763</v>
      </c>
      <c r="I19" s="224" t="s">
        <v>762</v>
      </c>
      <c r="J19" s="224" t="s">
        <v>763</v>
      </c>
      <c r="K19" s="224" t="s">
        <v>726</v>
      </c>
      <c r="L19" s="227" t="s">
        <v>765</v>
      </c>
      <c r="M19" s="224" t="s">
        <v>767</v>
      </c>
      <c r="N19" s="227" t="s">
        <v>760</v>
      </c>
      <c r="O19" s="227" t="s">
        <v>766</v>
      </c>
      <c r="P19" s="228"/>
      <c r="Q19" s="228"/>
      <c r="R19" s="228"/>
      <c r="S19" s="228"/>
      <c r="T19" s="228"/>
      <c r="U19" s="240"/>
      <c r="V19" s="230">
        <v>0.97709036240694314</v>
      </c>
      <c r="W19" s="231">
        <v>0.22671346005539592</v>
      </c>
      <c r="X19" s="230">
        <v>1.0089662057561875</v>
      </c>
      <c r="Y19" s="231">
        <v>0.31339708256179016</v>
      </c>
      <c r="Z19" s="232">
        <v>1</v>
      </c>
    </row>
    <row r="20" spans="1:26">
      <c r="A20" s="230">
        <f>(11/13)*100</f>
        <v>84.615384615384613</v>
      </c>
      <c r="B20" s="251" t="s">
        <v>485</v>
      </c>
      <c r="C20" s="227" t="s">
        <v>759</v>
      </c>
      <c r="D20" s="227" t="s">
        <v>760</v>
      </c>
      <c r="E20" s="227" t="s">
        <v>761</v>
      </c>
      <c r="F20" s="227" t="s">
        <v>726</v>
      </c>
      <c r="G20" s="227" t="s">
        <v>762</v>
      </c>
      <c r="H20" s="227" t="s">
        <v>763</v>
      </c>
      <c r="I20" s="227" t="s">
        <v>726</v>
      </c>
      <c r="J20" s="227" t="s">
        <v>764</v>
      </c>
      <c r="K20" s="227" t="s">
        <v>765</v>
      </c>
      <c r="L20" s="224" t="s">
        <v>760</v>
      </c>
      <c r="M20" s="227" t="s">
        <v>760</v>
      </c>
      <c r="N20" s="227" t="s">
        <v>760</v>
      </c>
      <c r="O20" s="227" t="s">
        <v>766</v>
      </c>
      <c r="P20" s="228"/>
      <c r="Q20" s="228"/>
      <c r="R20" s="228"/>
      <c r="S20" s="228"/>
      <c r="T20" s="228"/>
      <c r="U20" s="240"/>
      <c r="V20" s="230">
        <v>1.0448066677087844</v>
      </c>
      <c r="W20" s="231">
        <v>0.14345545547610919</v>
      </c>
      <c r="X20" s="230">
        <v>2.2470868673159052</v>
      </c>
      <c r="Y20" s="231">
        <v>9.3949552850168178E-2</v>
      </c>
      <c r="Z20" s="232">
        <v>1</v>
      </c>
    </row>
    <row r="21" spans="1:26">
      <c r="A21" s="230">
        <f>(10/13)*100</f>
        <v>76.923076923076934</v>
      </c>
      <c r="B21" s="252" t="s">
        <v>482</v>
      </c>
      <c r="C21" s="253" t="s">
        <v>759</v>
      </c>
      <c r="D21" s="253" t="s">
        <v>760</v>
      </c>
      <c r="E21" s="253" t="s">
        <v>761</v>
      </c>
      <c r="F21" s="253" t="s">
        <v>726</v>
      </c>
      <c r="G21" s="253" t="s">
        <v>762</v>
      </c>
      <c r="H21" s="253" t="s">
        <v>763</v>
      </c>
      <c r="I21" s="226" t="s">
        <v>726</v>
      </c>
      <c r="J21" s="226" t="s">
        <v>764</v>
      </c>
      <c r="K21" s="226" t="s">
        <v>765</v>
      </c>
      <c r="L21" s="226" t="s">
        <v>765</v>
      </c>
      <c r="M21" s="226" t="s">
        <v>760</v>
      </c>
      <c r="N21" s="226" t="s">
        <v>760</v>
      </c>
      <c r="O21" s="226" t="s">
        <v>766</v>
      </c>
      <c r="P21" s="254"/>
      <c r="Q21" s="254"/>
      <c r="R21" s="254"/>
      <c r="S21" s="254"/>
      <c r="T21" s="254"/>
      <c r="U21" s="255"/>
      <c r="V21" s="256">
        <v>0.89639959629056865</v>
      </c>
      <c r="W21" s="257">
        <v>0.18664980438459366</v>
      </c>
      <c r="X21" s="256">
        <v>0.86357096367300323</v>
      </c>
      <c r="Y21" s="258">
        <v>0.21528737588388078</v>
      </c>
      <c r="Z21" s="259">
        <v>1</v>
      </c>
    </row>
    <row r="22" spans="1:26">
      <c r="A22" s="230">
        <f>(9/13)*100</f>
        <v>69.230769230769226</v>
      </c>
      <c r="B22" s="260" t="s">
        <v>484</v>
      </c>
      <c r="C22" s="227" t="s">
        <v>759</v>
      </c>
      <c r="D22" s="227" t="s">
        <v>760</v>
      </c>
      <c r="E22" s="227" t="s">
        <v>761</v>
      </c>
      <c r="F22" s="227" t="s">
        <v>726</v>
      </c>
      <c r="G22" s="227" t="s">
        <v>762</v>
      </c>
      <c r="H22" s="227" t="s">
        <v>763</v>
      </c>
      <c r="I22" s="227" t="s">
        <v>726</v>
      </c>
      <c r="J22" s="227" t="s">
        <v>764</v>
      </c>
      <c r="K22" s="227" t="s">
        <v>765</v>
      </c>
      <c r="L22" s="227" t="s">
        <v>765</v>
      </c>
      <c r="M22" s="224" t="s">
        <v>767</v>
      </c>
      <c r="N22" s="227" t="s">
        <v>760</v>
      </c>
      <c r="O22" s="227" t="s">
        <v>766</v>
      </c>
      <c r="P22" s="228"/>
      <c r="Q22" s="228"/>
      <c r="R22" s="228"/>
      <c r="S22" s="228"/>
      <c r="T22" s="228"/>
      <c r="U22" s="240"/>
      <c r="V22" s="230">
        <v>0.93823774168401963</v>
      </c>
      <c r="W22" s="231">
        <v>0.20484797814427527</v>
      </c>
      <c r="X22" s="230">
        <v>0.92267728986317099</v>
      </c>
      <c r="Y22" s="261">
        <v>0.28072410964053252</v>
      </c>
      <c r="Z22" s="232">
        <v>1</v>
      </c>
    </row>
    <row r="23" spans="1:26">
      <c r="A23" s="230">
        <f>(8/13)*100</f>
        <v>61.53846153846154</v>
      </c>
      <c r="B23" s="262" t="s">
        <v>776</v>
      </c>
      <c r="C23" s="227" t="s">
        <v>759</v>
      </c>
      <c r="D23" s="227" t="s">
        <v>760</v>
      </c>
      <c r="E23" s="227" t="s">
        <v>761</v>
      </c>
      <c r="F23" s="227" t="s">
        <v>726</v>
      </c>
      <c r="G23" s="227" t="s">
        <v>762</v>
      </c>
      <c r="H23" s="227" t="s">
        <v>763</v>
      </c>
      <c r="I23" s="224" t="s">
        <v>762</v>
      </c>
      <c r="J23" s="224" t="s">
        <v>763</v>
      </c>
      <c r="K23" s="224" t="s">
        <v>726</v>
      </c>
      <c r="L23" s="224" t="s">
        <v>760</v>
      </c>
      <c r="M23" s="227" t="s">
        <v>760</v>
      </c>
      <c r="N23" s="227" t="s">
        <v>760</v>
      </c>
      <c r="O23" s="227" t="s">
        <v>766</v>
      </c>
      <c r="P23" s="228"/>
      <c r="Q23" s="228"/>
      <c r="R23" s="228"/>
      <c r="S23" s="228"/>
      <c r="T23" s="228"/>
      <c r="U23" s="240"/>
      <c r="V23" s="230">
        <v>0.9225621881092293</v>
      </c>
      <c r="W23" s="231">
        <v>0.18617053700502978</v>
      </c>
      <c r="X23" s="230">
        <v>0.71028768100086326</v>
      </c>
      <c r="Y23" s="231">
        <v>0.56622495443775978</v>
      </c>
      <c r="Z23" s="232">
        <v>1</v>
      </c>
    </row>
    <row r="24" spans="1:26">
      <c r="A24" s="230">
        <f>(7/13)*100</f>
        <v>53.846153846153847</v>
      </c>
      <c r="B24" s="262" t="s">
        <v>490</v>
      </c>
      <c r="C24" s="227" t="s">
        <v>759</v>
      </c>
      <c r="D24" s="227" t="s">
        <v>760</v>
      </c>
      <c r="E24" s="227" t="s">
        <v>761</v>
      </c>
      <c r="F24" s="227" t="s">
        <v>726</v>
      </c>
      <c r="G24" s="227" t="s">
        <v>762</v>
      </c>
      <c r="H24" s="227" t="s">
        <v>763</v>
      </c>
      <c r="I24" s="224" t="s">
        <v>762</v>
      </c>
      <c r="J24" s="224" t="s">
        <v>763</v>
      </c>
      <c r="K24" s="224" t="s">
        <v>726</v>
      </c>
      <c r="L24" s="224" t="s">
        <v>760</v>
      </c>
      <c r="M24" s="227" t="s">
        <v>760</v>
      </c>
      <c r="N24" s="227" t="s">
        <v>760</v>
      </c>
      <c r="O24" s="233" t="s">
        <v>768</v>
      </c>
      <c r="P24" s="228"/>
      <c r="Q24" s="228"/>
      <c r="R24" s="228"/>
      <c r="S24" s="228"/>
      <c r="T24" s="228"/>
      <c r="U24" s="240"/>
      <c r="V24" s="230">
        <v>1.0026979177174888</v>
      </c>
      <c r="W24" s="231">
        <v>0.14668653551541208</v>
      </c>
      <c r="X24" s="230">
        <v>1.0105710807033723</v>
      </c>
      <c r="Y24" s="231">
        <v>7.0020480391368198E-2</v>
      </c>
      <c r="Z24" s="232">
        <v>1</v>
      </c>
    </row>
    <row r="25" spans="1:26">
      <c r="A25" s="230">
        <f>(6/13)*100</f>
        <v>46.153846153846153</v>
      </c>
      <c r="B25" s="263" t="s">
        <v>488</v>
      </c>
      <c r="C25" s="227" t="s">
        <v>759</v>
      </c>
      <c r="D25" s="227" t="s">
        <v>760</v>
      </c>
      <c r="E25" s="227" t="s">
        <v>761</v>
      </c>
      <c r="F25" s="227" t="s">
        <v>726</v>
      </c>
      <c r="G25" s="227" t="s">
        <v>762</v>
      </c>
      <c r="H25" s="227" t="s">
        <v>763</v>
      </c>
      <c r="I25" s="224" t="s">
        <v>762</v>
      </c>
      <c r="J25" s="224" t="s">
        <v>763</v>
      </c>
      <c r="K25" s="224" t="s">
        <v>726</v>
      </c>
      <c r="L25" s="227" t="s">
        <v>765</v>
      </c>
      <c r="M25" s="227" t="s">
        <v>760</v>
      </c>
      <c r="N25" s="227" t="s">
        <v>760</v>
      </c>
      <c r="O25" s="227" t="s">
        <v>766</v>
      </c>
      <c r="P25" s="228"/>
      <c r="Q25" s="228"/>
      <c r="R25" s="228"/>
      <c r="S25" s="228"/>
      <c r="T25" s="228"/>
      <c r="U25" s="240"/>
      <c r="V25" s="230">
        <v>1.028633648077329</v>
      </c>
      <c r="W25" s="231">
        <v>0.16518258273971625</v>
      </c>
      <c r="X25" s="230">
        <v>1.0378317961248416</v>
      </c>
      <c r="Y25" s="231">
        <v>1.5562013062622008E-2</v>
      </c>
      <c r="Z25" s="232">
        <v>3</v>
      </c>
    </row>
    <row r="26" spans="1:26">
      <c r="A26" s="230">
        <f>(5/13)*100</f>
        <v>38.461538461538467</v>
      </c>
      <c r="B26" s="264" t="s">
        <v>774</v>
      </c>
      <c r="C26" s="227" t="s">
        <v>759</v>
      </c>
      <c r="D26" s="227" t="s">
        <v>760</v>
      </c>
      <c r="E26" s="227" t="s">
        <v>761</v>
      </c>
      <c r="F26" s="227" t="s">
        <v>726</v>
      </c>
      <c r="G26" s="227" t="s">
        <v>762</v>
      </c>
      <c r="H26" s="227" t="s">
        <v>763</v>
      </c>
      <c r="I26" s="224" t="s">
        <v>762</v>
      </c>
      <c r="J26" s="224" t="s">
        <v>763</v>
      </c>
      <c r="K26" s="224" t="s">
        <v>726</v>
      </c>
      <c r="L26" s="227" t="s">
        <v>765</v>
      </c>
      <c r="M26" s="224" t="s">
        <v>767</v>
      </c>
      <c r="N26" s="227" t="s">
        <v>760</v>
      </c>
      <c r="O26" s="233" t="s">
        <v>768</v>
      </c>
      <c r="P26" s="228"/>
      <c r="Q26" s="228"/>
      <c r="R26" s="228"/>
      <c r="S26" s="228"/>
      <c r="T26" s="228"/>
      <c r="U26" s="240"/>
      <c r="V26" s="230">
        <v>0.87170516981146851</v>
      </c>
      <c r="W26" s="231">
        <v>0.11364065809904791</v>
      </c>
      <c r="X26" s="230">
        <v>0.82387676026919632</v>
      </c>
      <c r="Y26" s="231">
        <v>0.14325452284556428</v>
      </c>
      <c r="Z26" s="232">
        <v>1</v>
      </c>
    </row>
    <row r="27" spans="1:26">
      <c r="A27" s="230">
        <f>(4/13)*100</f>
        <v>30.76923076923077</v>
      </c>
      <c r="B27" s="265" t="s">
        <v>492</v>
      </c>
      <c r="C27" s="227" t="s">
        <v>759</v>
      </c>
      <c r="D27" s="227" t="s">
        <v>760</v>
      </c>
      <c r="E27" s="227" t="s">
        <v>761</v>
      </c>
      <c r="F27" s="227" t="s">
        <v>726</v>
      </c>
      <c r="G27" s="227" t="s">
        <v>762</v>
      </c>
      <c r="H27" s="227" t="s">
        <v>763</v>
      </c>
      <c r="I27" s="224" t="s">
        <v>762</v>
      </c>
      <c r="J27" s="224" t="s">
        <v>763</v>
      </c>
      <c r="K27" s="224" t="s">
        <v>726</v>
      </c>
      <c r="L27" s="224" t="s">
        <v>760</v>
      </c>
      <c r="M27" s="224" t="s">
        <v>767</v>
      </c>
      <c r="N27" s="227" t="s">
        <v>760</v>
      </c>
      <c r="O27" s="233" t="s">
        <v>768</v>
      </c>
      <c r="P27" s="228"/>
      <c r="Q27" s="228"/>
      <c r="R27" s="228"/>
      <c r="S27" s="228"/>
      <c r="T27" s="228"/>
      <c r="U27" s="228"/>
      <c r="V27" s="230">
        <v>0.99500245656905983</v>
      </c>
      <c r="W27" s="231">
        <v>3.675890267364184E-2</v>
      </c>
      <c r="X27" s="230">
        <v>0.97798761267801515</v>
      </c>
      <c r="Y27" s="231">
        <v>6.5925773193298357E-2</v>
      </c>
      <c r="Z27" s="232">
        <v>1</v>
      </c>
    </row>
    <row r="28" spans="1:26">
      <c r="A28" s="230">
        <f>(3/13)*100</f>
        <v>23.076923076923077</v>
      </c>
      <c r="B28" s="263" t="s">
        <v>769</v>
      </c>
      <c r="C28" s="227" t="s">
        <v>759</v>
      </c>
      <c r="D28" s="227" t="s">
        <v>760</v>
      </c>
      <c r="E28" s="227" t="s">
        <v>761</v>
      </c>
      <c r="F28" s="227" t="s">
        <v>726</v>
      </c>
      <c r="G28" s="227" t="s">
        <v>762</v>
      </c>
      <c r="H28" s="227" t="s">
        <v>763</v>
      </c>
      <c r="I28" s="224" t="s">
        <v>762</v>
      </c>
      <c r="J28" s="224" t="s">
        <v>763</v>
      </c>
      <c r="K28" s="224" t="s">
        <v>726</v>
      </c>
      <c r="L28" s="227" t="s">
        <v>765</v>
      </c>
      <c r="M28" s="227" t="s">
        <v>760</v>
      </c>
      <c r="N28" s="227" t="s">
        <v>760</v>
      </c>
      <c r="O28" s="233" t="s">
        <v>768</v>
      </c>
      <c r="P28" s="228"/>
      <c r="Q28" s="228"/>
      <c r="R28" s="228"/>
      <c r="S28" s="228"/>
      <c r="T28" s="228"/>
      <c r="U28" s="240"/>
      <c r="V28" s="230">
        <v>0.88873518751870628</v>
      </c>
      <c r="W28" s="231">
        <v>0.23660853894694409</v>
      </c>
      <c r="X28" s="230">
        <v>0.82770199992599081</v>
      </c>
      <c r="Y28" s="231">
        <v>0.27984587638374536</v>
      </c>
      <c r="Z28" s="232">
        <v>1</v>
      </c>
    </row>
    <row r="29" spans="1:26">
      <c r="A29" s="230">
        <f>(2/13)*100</f>
        <v>15.384615384615385</v>
      </c>
      <c r="B29" s="266" t="s">
        <v>778</v>
      </c>
      <c r="C29" s="227" t="s">
        <v>759</v>
      </c>
      <c r="D29" s="227" t="s">
        <v>760</v>
      </c>
      <c r="E29" s="227" t="s">
        <v>761</v>
      </c>
      <c r="F29" s="227" t="s">
        <v>726</v>
      </c>
      <c r="G29" s="227" t="s">
        <v>762</v>
      </c>
      <c r="H29" s="227" t="s">
        <v>763</v>
      </c>
      <c r="I29" s="224" t="s">
        <v>762</v>
      </c>
      <c r="J29" s="224" t="s">
        <v>763</v>
      </c>
      <c r="K29" s="224" t="s">
        <v>726</v>
      </c>
      <c r="L29" s="224" t="s">
        <v>760</v>
      </c>
      <c r="M29" s="224" t="s">
        <v>767</v>
      </c>
      <c r="N29" s="224" t="s">
        <v>765</v>
      </c>
      <c r="O29" s="227" t="s">
        <v>766</v>
      </c>
      <c r="P29" s="228"/>
      <c r="Q29" s="228"/>
      <c r="R29" s="228"/>
      <c r="S29" s="228"/>
      <c r="T29" s="228"/>
      <c r="U29" s="228"/>
      <c r="V29" s="230">
        <v>1.0376845605294047</v>
      </c>
      <c r="W29" s="231">
        <v>7.6439329801276656E-2</v>
      </c>
      <c r="X29" s="230">
        <v>0.92607871213399739</v>
      </c>
      <c r="Y29" s="231">
        <v>0.19695646138404049</v>
      </c>
      <c r="Z29" s="232">
        <v>1</v>
      </c>
    </row>
    <row r="30" spans="1:26">
      <c r="A30" s="295">
        <f>(1/13)*100</f>
        <v>7.6923076923076925</v>
      </c>
      <c r="B30" s="251" t="s">
        <v>486</v>
      </c>
      <c r="C30" s="227" t="s">
        <v>759</v>
      </c>
      <c r="D30" s="227" t="s">
        <v>760</v>
      </c>
      <c r="E30" s="227" t="s">
        <v>761</v>
      </c>
      <c r="F30" s="227" t="s">
        <v>726</v>
      </c>
      <c r="G30" s="227" t="s">
        <v>762</v>
      </c>
      <c r="H30" s="227" t="s">
        <v>763</v>
      </c>
      <c r="I30" s="227" t="s">
        <v>726</v>
      </c>
      <c r="J30" s="227" t="s">
        <v>764</v>
      </c>
      <c r="K30" s="227" t="s">
        <v>765</v>
      </c>
      <c r="L30" s="224" t="s">
        <v>760</v>
      </c>
      <c r="M30" s="227" t="s">
        <v>760</v>
      </c>
      <c r="N30" s="227" t="s">
        <v>760</v>
      </c>
      <c r="O30" s="233" t="s">
        <v>768</v>
      </c>
      <c r="P30" s="228"/>
      <c r="Q30" s="228"/>
      <c r="R30" s="228"/>
      <c r="S30" s="228"/>
      <c r="T30" s="228"/>
      <c r="U30" s="240"/>
      <c r="V30" s="230">
        <v>0.9618752832046692</v>
      </c>
      <c r="W30" s="231">
        <v>0.14176336160199252</v>
      </c>
      <c r="X30" s="230">
        <v>0.92123093712891135</v>
      </c>
      <c r="Y30" s="231">
        <v>0.23017210083031456</v>
      </c>
      <c r="Z30" s="232">
        <v>1</v>
      </c>
    </row>
    <row r="31" spans="1:26">
      <c r="A31" s="229">
        <f>(0/13)*100</f>
        <v>0</v>
      </c>
      <c r="B31" s="260" t="s">
        <v>483</v>
      </c>
      <c r="C31" s="227" t="s">
        <v>759</v>
      </c>
      <c r="D31" s="227" t="s">
        <v>760</v>
      </c>
      <c r="E31" s="227" t="s">
        <v>761</v>
      </c>
      <c r="F31" s="227" t="s">
        <v>726</v>
      </c>
      <c r="G31" s="227" t="s">
        <v>762</v>
      </c>
      <c r="H31" s="227" t="s">
        <v>763</v>
      </c>
      <c r="I31" s="227" t="s">
        <v>726</v>
      </c>
      <c r="J31" s="227" t="s">
        <v>764</v>
      </c>
      <c r="K31" s="227" t="s">
        <v>765</v>
      </c>
      <c r="L31" s="227" t="s">
        <v>765</v>
      </c>
      <c r="M31" s="224" t="s">
        <v>767</v>
      </c>
      <c r="N31" s="227" t="s">
        <v>760</v>
      </c>
      <c r="O31" s="233" t="s">
        <v>768</v>
      </c>
      <c r="P31" s="228"/>
      <c r="Q31" s="228"/>
      <c r="R31" s="228"/>
      <c r="S31" s="228"/>
      <c r="T31" s="228"/>
      <c r="U31" s="240"/>
      <c r="V31" s="230">
        <v>1.0127614373675524</v>
      </c>
      <c r="W31" s="231">
        <v>3.311903224534371E-2</v>
      </c>
      <c r="X31" s="230">
        <v>1.0702503376607921</v>
      </c>
      <c r="Y31" s="231">
        <v>8.9244115402921237E-2</v>
      </c>
      <c r="Z31" s="232">
        <v>1</v>
      </c>
    </row>
    <row r="32" spans="1:26">
      <c r="A32" s="269"/>
    </row>
  </sheetData>
  <conditionalFormatting sqref="V2:V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8:V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:X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8:X3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Z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7:Z3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21C29-7F1E-F44E-ADB6-92593123B87F}">
  <dimension ref="A1:M94"/>
  <sheetViews>
    <sheetView topLeftCell="A18" zoomScale="75" zoomScaleNormal="75" workbookViewId="0">
      <selection activeCell="I19" sqref="I19"/>
    </sheetView>
  </sheetViews>
  <sheetFormatPr baseColWidth="10" defaultColWidth="11.1640625" defaultRowHeight="16"/>
  <cols>
    <col min="1" max="1" width="16.33203125" style="273" bestFit="1" customWidth="1"/>
    <col min="2" max="3" width="16" style="273" bestFit="1" customWidth="1"/>
    <col min="4" max="4" width="8.5" style="273" customWidth="1"/>
    <col min="5" max="5" width="11.33203125" style="273" customWidth="1"/>
    <col min="6" max="7" width="11.1640625" style="273"/>
    <col min="8" max="8" width="17.33203125" style="273" bestFit="1" customWidth="1"/>
    <col min="9" max="9" width="10.83203125" style="273" bestFit="1" customWidth="1"/>
    <col min="10" max="10" width="13" style="273" customWidth="1"/>
    <col min="11" max="11" width="16" style="273" bestFit="1" customWidth="1"/>
    <col min="12" max="12" width="4" style="273" bestFit="1" customWidth="1"/>
    <col min="13" max="16384" width="11.1640625" style="273"/>
  </cols>
  <sheetData>
    <row r="1" spans="1:13" ht="17" customHeight="1">
      <c r="A1" s="296" t="s">
        <v>841</v>
      </c>
      <c r="F1" s="271"/>
      <c r="G1" s="271"/>
      <c r="H1" s="297" t="s">
        <v>842</v>
      </c>
      <c r="I1" s="272"/>
      <c r="J1" s="272"/>
      <c r="K1" s="272"/>
      <c r="L1" s="271"/>
      <c r="M1" s="271"/>
    </row>
    <row r="2" spans="1:13" ht="17" customHeight="1">
      <c r="A2" s="270" t="s">
        <v>788</v>
      </c>
      <c r="B2" s="270" t="s">
        <v>789</v>
      </c>
      <c r="C2" s="270" t="s">
        <v>790</v>
      </c>
      <c r="D2" s="327" t="s">
        <v>791</v>
      </c>
      <c r="E2" s="327"/>
      <c r="F2" s="271"/>
      <c r="G2" s="271"/>
      <c r="H2" s="270" t="s">
        <v>788</v>
      </c>
      <c r="I2" s="270" t="s">
        <v>789</v>
      </c>
      <c r="J2" s="270" t="s">
        <v>790</v>
      </c>
      <c r="K2" s="327" t="s">
        <v>791</v>
      </c>
      <c r="L2" s="327"/>
      <c r="M2" s="271"/>
    </row>
    <row r="3" spans="1:13" ht="17" customHeight="1">
      <c r="A3" s="274" t="s">
        <v>792</v>
      </c>
      <c r="B3" s="275" t="s">
        <v>793</v>
      </c>
      <c r="C3" s="274" t="s">
        <v>792</v>
      </c>
      <c r="D3" s="271" t="s">
        <v>794</v>
      </c>
      <c r="E3" s="271" t="s">
        <v>795</v>
      </c>
      <c r="F3" s="271"/>
      <c r="G3" s="271"/>
      <c r="H3" s="271" t="s">
        <v>500</v>
      </c>
      <c r="I3" s="276" t="s">
        <v>482</v>
      </c>
      <c r="J3" s="276" t="s">
        <v>482</v>
      </c>
      <c r="K3" s="271" t="s">
        <v>796</v>
      </c>
      <c r="L3" s="271" t="s">
        <v>797</v>
      </c>
      <c r="M3" s="271"/>
    </row>
    <row r="4" spans="1:13" ht="17" customHeight="1">
      <c r="A4" s="274" t="s">
        <v>792</v>
      </c>
      <c r="B4" s="275" t="s">
        <v>798</v>
      </c>
      <c r="C4" s="274" t="s">
        <v>792</v>
      </c>
      <c r="D4" s="271" t="s">
        <v>796</v>
      </c>
      <c r="E4" s="271" t="s">
        <v>799</v>
      </c>
      <c r="F4" s="271"/>
      <c r="G4" s="271"/>
      <c r="H4" s="271" t="s">
        <v>500</v>
      </c>
      <c r="I4" s="276" t="s">
        <v>488</v>
      </c>
      <c r="J4" s="276" t="s">
        <v>488</v>
      </c>
      <c r="K4" s="271" t="s">
        <v>796</v>
      </c>
      <c r="L4" s="271" t="s">
        <v>800</v>
      </c>
      <c r="M4" s="271"/>
    </row>
    <row r="5" spans="1:13" ht="17" customHeight="1">
      <c r="A5" s="274" t="s">
        <v>792</v>
      </c>
      <c r="B5" s="277" t="s">
        <v>801</v>
      </c>
      <c r="C5" s="274" t="s">
        <v>792</v>
      </c>
      <c r="D5" s="271" t="s">
        <v>796</v>
      </c>
      <c r="E5" s="271" t="s">
        <v>799</v>
      </c>
      <c r="F5" s="271"/>
      <c r="G5" s="271"/>
      <c r="H5" s="271" t="s">
        <v>500</v>
      </c>
      <c r="I5" s="271" t="s">
        <v>772</v>
      </c>
      <c r="J5" s="271" t="s">
        <v>772</v>
      </c>
      <c r="K5" s="271" t="s">
        <v>802</v>
      </c>
      <c r="L5" s="271" t="s">
        <v>800</v>
      </c>
      <c r="M5" s="271"/>
    </row>
    <row r="6" spans="1:13" ht="17" customHeight="1">
      <c r="A6" s="274" t="s">
        <v>792</v>
      </c>
      <c r="B6" s="277" t="s">
        <v>803</v>
      </c>
      <c r="C6" s="277" t="s">
        <v>803</v>
      </c>
      <c r="D6" s="271" t="s">
        <v>796</v>
      </c>
      <c r="E6" s="271" t="s">
        <v>799</v>
      </c>
      <c r="F6" s="271"/>
      <c r="G6" s="271"/>
      <c r="H6" s="271" t="s">
        <v>482</v>
      </c>
      <c r="I6" s="271" t="s">
        <v>502</v>
      </c>
      <c r="J6" s="271" t="s">
        <v>482</v>
      </c>
      <c r="K6" s="271" t="s">
        <v>794</v>
      </c>
      <c r="L6" s="271" t="s">
        <v>800</v>
      </c>
      <c r="M6" s="271"/>
    </row>
    <row r="7" spans="1:13" ht="17" customHeight="1">
      <c r="A7" s="274" t="s">
        <v>792</v>
      </c>
      <c r="B7" s="278" t="s">
        <v>804</v>
      </c>
      <c r="C7" s="278" t="s">
        <v>804</v>
      </c>
      <c r="D7" s="271" t="s">
        <v>796</v>
      </c>
      <c r="E7" s="271" t="s">
        <v>799</v>
      </c>
      <c r="F7" s="271"/>
      <c r="G7" s="271"/>
      <c r="H7" s="271" t="s">
        <v>484</v>
      </c>
      <c r="I7" s="271" t="s">
        <v>502</v>
      </c>
      <c r="J7" s="271" t="s">
        <v>484</v>
      </c>
      <c r="K7" s="271" t="s">
        <v>805</v>
      </c>
      <c r="L7" s="271" t="s">
        <v>806</v>
      </c>
      <c r="M7" s="271"/>
    </row>
    <row r="8" spans="1:13" ht="17" customHeight="1">
      <c r="A8" s="274" t="s">
        <v>792</v>
      </c>
      <c r="B8" s="279" t="s">
        <v>807</v>
      </c>
      <c r="C8" s="274" t="s">
        <v>792</v>
      </c>
      <c r="D8" s="271" t="s">
        <v>802</v>
      </c>
      <c r="E8" s="271" t="s">
        <v>808</v>
      </c>
      <c r="F8" s="271"/>
      <c r="G8" s="271"/>
      <c r="H8" s="271" t="s">
        <v>488</v>
      </c>
      <c r="I8" s="271" t="s">
        <v>502</v>
      </c>
      <c r="J8" s="271" t="s">
        <v>488</v>
      </c>
      <c r="K8" s="271" t="s">
        <v>802</v>
      </c>
      <c r="L8" s="271" t="s">
        <v>808</v>
      </c>
      <c r="M8" s="271"/>
    </row>
    <row r="9" spans="1:13" ht="17" customHeight="1">
      <c r="A9" s="274" t="s">
        <v>792</v>
      </c>
      <c r="B9" s="279" t="s">
        <v>809</v>
      </c>
      <c r="C9" s="274" t="s">
        <v>792</v>
      </c>
      <c r="D9" s="271" t="s">
        <v>796</v>
      </c>
      <c r="E9" s="271" t="s">
        <v>799</v>
      </c>
      <c r="F9" s="271"/>
      <c r="G9" s="271"/>
      <c r="H9" s="271" t="s">
        <v>772</v>
      </c>
      <c r="I9" s="271" t="s">
        <v>502</v>
      </c>
      <c r="J9" s="271" t="s">
        <v>772</v>
      </c>
      <c r="K9" s="271" t="s">
        <v>808</v>
      </c>
      <c r="L9" s="271" t="s">
        <v>797</v>
      </c>
      <c r="M9" s="271"/>
    </row>
    <row r="10" spans="1:13" ht="17" customHeight="1">
      <c r="A10" s="274" t="s">
        <v>792</v>
      </c>
      <c r="B10" s="280" t="s">
        <v>810</v>
      </c>
      <c r="C10" s="274" t="s">
        <v>792</v>
      </c>
      <c r="D10" s="271" t="s">
        <v>794</v>
      </c>
      <c r="E10" s="271" t="s">
        <v>808</v>
      </c>
      <c r="F10" s="271"/>
      <c r="G10" s="271"/>
      <c r="H10" s="271" t="s">
        <v>774</v>
      </c>
      <c r="I10" s="271" t="s">
        <v>502</v>
      </c>
      <c r="J10" s="271" t="s">
        <v>774</v>
      </c>
      <c r="K10" s="271" t="s">
        <v>811</v>
      </c>
      <c r="L10" s="271" t="s">
        <v>808</v>
      </c>
      <c r="M10" s="271"/>
    </row>
    <row r="11" spans="1:13" ht="17" customHeight="1">
      <c r="A11" s="274" t="s">
        <v>792</v>
      </c>
      <c r="B11" s="280" t="s">
        <v>812</v>
      </c>
      <c r="C11" s="280" t="s">
        <v>812</v>
      </c>
      <c r="D11" s="271" t="s">
        <v>808</v>
      </c>
      <c r="E11" s="271" t="s">
        <v>797</v>
      </c>
      <c r="F11" s="271"/>
      <c r="G11" s="271"/>
      <c r="H11" s="271" t="s">
        <v>490</v>
      </c>
      <c r="I11" s="271" t="s">
        <v>502</v>
      </c>
      <c r="J11" s="271" t="s">
        <v>490</v>
      </c>
      <c r="K11" s="271" t="s">
        <v>808</v>
      </c>
      <c r="L11" s="271" t="s">
        <v>797</v>
      </c>
      <c r="M11" s="271"/>
    </row>
    <row r="12" spans="1:13" ht="17" customHeight="1">
      <c r="A12" s="274" t="s">
        <v>792</v>
      </c>
      <c r="B12" s="281" t="s">
        <v>813</v>
      </c>
      <c r="C12" s="274" t="s">
        <v>792</v>
      </c>
      <c r="D12" s="271" t="s">
        <v>811</v>
      </c>
      <c r="E12" s="271" t="s">
        <v>808</v>
      </c>
      <c r="F12" s="271"/>
      <c r="G12" s="271"/>
      <c r="H12" s="271" t="s">
        <v>494</v>
      </c>
      <c r="I12" s="271" t="s">
        <v>495</v>
      </c>
      <c r="J12" s="283" t="s">
        <v>494</v>
      </c>
      <c r="K12" s="271" t="s">
        <v>799</v>
      </c>
      <c r="L12" s="271" t="s">
        <v>795</v>
      </c>
      <c r="M12" s="271"/>
    </row>
    <row r="13" spans="1:13" ht="17" customHeight="1">
      <c r="A13" s="274" t="s">
        <v>792</v>
      </c>
      <c r="B13" s="281" t="s">
        <v>814</v>
      </c>
      <c r="C13" s="274" t="s">
        <v>792</v>
      </c>
      <c r="D13" s="271" t="s">
        <v>796</v>
      </c>
      <c r="E13" s="271" t="s">
        <v>799</v>
      </c>
      <c r="F13" s="271"/>
      <c r="G13" s="271"/>
      <c r="H13" s="271" t="s">
        <v>494</v>
      </c>
      <c r="I13" s="271" t="s">
        <v>785</v>
      </c>
      <c r="J13" s="282" t="s">
        <v>494</v>
      </c>
      <c r="K13" s="271" t="s">
        <v>799</v>
      </c>
      <c r="L13" s="271" t="s">
        <v>808</v>
      </c>
      <c r="M13" s="271"/>
    </row>
    <row r="14" spans="1:13" ht="17" customHeight="1">
      <c r="A14" s="274" t="s">
        <v>792</v>
      </c>
      <c r="B14" s="284" t="s">
        <v>815</v>
      </c>
      <c r="C14" s="274" t="s">
        <v>792</v>
      </c>
      <c r="D14" s="271" t="s">
        <v>796</v>
      </c>
      <c r="E14" s="271" t="s">
        <v>799</v>
      </c>
      <c r="F14" s="271"/>
      <c r="G14" s="271"/>
      <c r="H14" s="271" t="s">
        <v>494</v>
      </c>
      <c r="I14" s="271" t="s">
        <v>497</v>
      </c>
      <c r="J14" s="282" t="s">
        <v>494</v>
      </c>
      <c r="K14" s="271" t="s">
        <v>802</v>
      </c>
      <c r="L14" s="271" t="s">
        <v>800</v>
      </c>
      <c r="M14" s="271"/>
    </row>
    <row r="15" spans="1:13" ht="17" customHeight="1">
      <c r="A15" s="274" t="s">
        <v>792</v>
      </c>
      <c r="B15" s="284" t="s">
        <v>816</v>
      </c>
      <c r="C15" s="274" t="s">
        <v>792</v>
      </c>
      <c r="D15" s="271" t="s">
        <v>799</v>
      </c>
      <c r="E15" s="271" t="s">
        <v>800</v>
      </c>
      <c r="F15" s="271"/>
      <c r="G15" s="271"/>
      <c r="H15" s="271" t="s">
        <v>494</v>
      </c>
      <c r="I15" s="271" t="s">
        <v>498</v>
      </c>
      <c r="J15" s="282" t="s">
        <v>498</v>
      </c>
      <c r="K15" s="271" t="s">
        <v>795</v>
      </c>
      <c r="L15" s="271" t="s">
        <v>800</v>
      </c>
      <c r="M15" s="271"/>
    </row>
    <row r="16" spans="1:13" ht="17" customHeight="1">
      <c r="A16" s="275" t="s">
        <v>793</v>
      </c>
      <c r="B16" s="275" t="s">
        <v>798</v>
      </c>
      <c r="C16" s="275" t="s">
        <v>793</v>
      </c>
      <c r="D16" s="271" t="s">
        <v>799</v>
      </c>
      <c r="E16" s="271" t="s">
        <v>800</v>
      </c>
      <c r="F16" s="271"/>
      <c r="G16" s="271"/>
      <c r="H16" s="271" t="s">
        <v>494</v>
      </c>
      <c r="I16" s="271" t="s">
        <v>499</v>
      </c>
      <c r="J16" s="273" t="s">
        <v>494</v>
      </c>
      <c r="K16" s="271" t="s">
        <v>802</v>
      </c>
      <c r="L16" s="271" t="s">
        <v>795</v>
      </c>
      <c r="M16" s="271"/>
    </row>
    <row r="17" spans="1:13" ht="17" customHeight="1">
      <c r="A17" s="275" t="s">
        <v>793</v>
      </c>
      <c r="B17" s="277" t="s">
        <v>801</v>
      </c>
      <c r="C17" s="275" t="s">
        <v>793</v>
      </c>
      <c r="D17" s="271" t="s">
        <v>799</v>
      </c>
      <c r="E17" s="271" t="s">
        <v>800</v>
      </c>
      <c r="F17" s="271"/>
      <c r="G17" s="271"/>
      <c r="H17" s="271" t="s">
        <v>494</v>
      </c>
      <c r="I17" s="271" t="s">
        <v>506</v>
      </c>
      <c r="J17" s="273" t="s">
        <v>506</v>
      </c>
      <c r="K17" s="271" t="s">
        <v>799</v>
      </c>
      <c r="L17" s="271" t="s">
        <v>795</v>
      </c>
      <c r="M17" s="271"/>
    </row>
    <row r="18" spans="1:13" ht="17" customHeight="1">
      <c r="A18" s="275" t="s">
        <v>793</v>
      </c>
      <c r="B18" s="277" t="s">
        <v>803</v>
      </c>
      <c r="C18" s="277" t="s">
        <v>803</v>
      </c>
      <c r="D18" s="271" t="s">
        <v>799</v>
      </c>
      <c r="E18" s="271" t="s">
        <v>808</v>
      </c>
      <c r="F18" s="271"/>
      <c r="G18" s="271"/>
      <c r="H18" s="271" t="s">
        <v>494</v>
      </c>
      <c r="I18" s="271" t="s">
        <v>787</v>
      </c>
      <c r="J18" s="271" t="s">
        <v>787</v>
      </c>
      <c r="K18" s="271" t="s">
        <v>802</v>
      </c>
      <c r="L18" s="271" t="s">
        <v>795</v>
      </c>
      <c r="M18" s="271"/>
    </row>
    <row r="19" spans="1:13" ht="17" customHeight="1">
      <c r="A19" s="275" t="s">
        <v>793</v>
      </c>
      <c r="B19" s="278" t="s">
        <v>804</v>
      </c>
      <c r="C19" s="278" t="s">
        <v>804</v>
      </c>
      <c r="D19" s="271" t="s">
        <v>799</v>
      </c>
      <c r="E19" s="271" t="s">
        <v>806</v>
      </c>
      <c r="F19" s="271"/>
      <c r="G19" s="271"/>
      <c r="H19" s="271" t="s">
        <v>494</v>
      </c>
      <c r="I19" s="271" t="s">
        <v>501</v>
      </c>
      <c r="J19" s="273" t="s">
        <v>501</v>
      </c>
      <c r="K19" s="271" t="s">
        <v>799</v>
      </c>
      <c r="L19" s="271" t="s">
        <v>795</v>
      </c>
      <c r="M19" s="271"/>
    </row>
    <row r="20" spans="1:13" ht="17" customHeight="1">
      <c r="A20" s="275" t="s">
        <v>793</v>
      </c>
      <c r="B20" s="279" t="s">
        <v>807</v>
      </c>
      <c r="C20" s="275" t="s">
        <v>793</v>
      </c>
      <c r="D20" s="271" t="s">
        <v>796</v>
      </c>
      <c r="E20" s="271" t="s">
        <v>808</v>
      </c>
      <c r="F20" s="271"/>
      <c r="G20" s="271"/>
      <c r="H20" s="271" t="s">
        <v>494</v>
      </c>
      <c r="I20" s="271" t="s">
        <v>502</v>
      </c>
      <c r="J20" s="273" t="s">
        <v>494</v>
      </c>
      <c r="K20" s="271" t="s">
        <v>817</v>
      </c>
      <c r="L20" s="271" t="s">
        <v>808</v>
      </c>
      <c r="M20" s="271"/>
    </row>
    <row r="21" spans="1:13" ht="17" customHeight="1">
      <c r="A21" s="275" t="s">
        <v>793</v>
      </c>
      <c r="B21" s="279" t="s">
        <v>809</v>
      </c>
      <c r="C21" s="275" t="s">
        <v>793</v>
      </c>
      <c r="D21" s="271" t="s">
        <v>799</v>
      </c>
      <c r="E21" s="271" t="s">
        <v>808</v>
      </c>
      <c r="F21" s="271"/>
      <c r="G21" s="271"/>
      <c r="H21" s="271" t="s">
        <v>494</v>
      </c>
      <c r="I21" s="271" t="s">
        <v>503</v>
      </c>
      <c r="J21" s="273" t="s">
        <v>494</v>
      </c>
      <c r="K21" s="273" t="s">
        <v>802</v>
      </c>
      <c r="L21" s="271" t="s">
        <v>795</v>
      </c>
      <c r="M21" s="271"/>
    </row>
    <row r="22" spans="1:13" ht="17" customHeight="1">
      <c r="A22" s="275" t="s">
        <v>793</v>
      </c>
      <c r="B22" s="280" t="s">
        <v>810</v>
      </c>
      <c r="C22" s="275" t="s">
        <v>793</v>
      </c>
      <c r="D22" s="271" t="s">
        <v>811</v>
      </c>
      <c r="E22" s="271" t="s">
        <v>808</v>
      </c>
      <c r="F22" s="271"/>
      <c r="G22" s="271"/>
      <c r="H22" s="271" t="s">
        <v>495</v>
      </c>
      <c r="I22" s="271" t="s">
        <v>785</v>
      </c>
      <c r="J22" s="273" t="s">
        <v>495</v>
      </c>
      <c r="K22" s="271" t="s">
        <v>802</v>
      </c>
      <c r="L22" s="271" t="s">
        <v>795</v>
      </c>
      <c r="M22" s="271"/>
    </row>
    <row r="23" spans="1:13" ht="17" customHeight="1">
      <c r="A23" s="275" t="s">
        <v>793</v>
      </c>
      <c r="B23" s="280" t="s">
        <v>812</v>
      </c>
      <c r="C23" s="280" t="s">
        <v>812</v>
      </c>
      <c r="D23" s="271" t="s">
        <v>808</v>
      </c>
      <c r="E23" s="271" t="s">
        <v>797</v>
      </c>
      <c r="F23" s="271"/>
      <c r="G23" s="271"/>
      <c r="H23" s="271" t="s">
        <v>495</v>
      </c>
      <c r="I23" s="271" t="s">
        <v>497</v>
      </c>
      <c r="J23" s="273" t="s">
        <v>497</v>
      </c>
      <c r="K23" s="271" t="s">
        <v>799</v>
      </c>
      <c r="L23" s="271" t="s">
        <v>795</v>
      </c>
      <c r="M23" s="271"/>
    </row>
    <row r="24" spans="1:13" ht="17" customHeight="1">
      <c r="A24" s="275" t="s">
        <v>793</v>
      </c>
      <c r="B24" s="281" t="s">
        <v>813</v>
      </c>
      <c r="C24" s="275" t="s">
        <v>793</v>
      </c>
      <c r="D24" s="271" t="s">
        <v>808</v>
      </c>
      <c r="E24" s="271" t="s">
        <v>797</v>
      </c>
      <c r="F24" s="271"/>
      <c r="G24" s="271"/>
      <c r="H24" s="271" t="s">
        <v>495</v>
      </c>
      <c r="I24" s="271" t="s">
        <v>498</v>
      </c>
      <c r="J24" s="273" t="s">
        <v>498</v>
      </c>
      <c r="K24" s="271" t="s">
        <v>799</v>
      </c>
      <c r="L24" s="271" t="s">
        <v>808</v>
      </c>
      <c r="M24" s="271"/>
    </row>
    <row r="25" spans="1:13" ht="17" customHeight="1">
      <c r="A25" s="275" t="s">
        <v>793</v>
      </c>
      <c r="B25" s="281" t="s">
        <v>814</v>
      </c>
      <c r="C25" s="275" t="s">
        <v>793</v>
      </c>
      <c r="D25" s="271" t="s">
        <v>799</v>
      </c>
      <c r="E25" s="271" t="s">
        <v>800</v>
      </c>
      <c r="F25" s="271"/>
      <c r="G25" s="271"/>
      <c r="H25" s="271" t="s">
        <v>495</v>
      </c>
      <c r="I25" s="271" t="s">
        <v>499</v>
      </c>
      <c r="J25" s="271" t="s">
        <v>499</v>
      </c>
      <c r="K25" s="271" t="s">
        <v>799</v>
      </c>
      <c r="L25" s="271" t="s">
        <v>808</v>
      </c>
      <c r="M25" s="271"/>
    </row>
    <row r="26" spans="1:13" ht="17" customHeight="1">
      <c r="A26" s="275" t="s">
        <v>793</v>
      </c>
      <c r="B26" s="284" t="s">
        <v>815</v>
      </c>
      <c r="C26" s="275" t="s">
        <v>793</v>
      </c>
      <c r="D26" s="271" t="s">
        <v>799</v>
      </c>
      <c r="E26" s="271" t="s">
        <v>808</v>
      </c>
      <c r="F26" s="271"/>
      <c r="G26" s="271"/>
      <c r="H26" s="271" t="s">
        <v>495</v>
      </c>
      <c r="I26" s="271" t="s">
        <v>506</v>
      </c>
      <c r="J26" s="273" t="s">
        <v>506</v>
      </c>
      <c r="K26" s="271" t="s">
        <v>818</v>
      </c>
      <c r="L26" s="271" t="s">
        <v>806</v>
      </c>
      <c r="M26" s="271"/>
    </row>
    <row r="27" spans="1:13" ht="17" customHeight="1">
      <c r="A27" s="275" t="s">
        <v>793</v>
      </c>
      <c r="B27" s="284" t="s">
        <v>816</v>
      </c>
      <c r="C27" s="275" t="s">
        <v>793</v>
      </c>
      <c r="D27" s="271" t="s">
        <v>796</v>
      </c>
      <c r="E27" s="271" t="s">
        <v>799</v>
      </c>
      <c r="F27" s="271"/>
      <c r="G27" s="271"/>
      <c r="H27" s="271" t="s">
        <v>495</v>
      </c>
      <c r="I27" s="271" t="s">
        <v>787</v>
      </c>
      <c r="J27" s="271" t="s">
        <v>787</v>
      </c>
      <c r="K27" s="271" t="s">
        <v>799</v>
      </c>
      <c r="L27" s="271" t="s">
        <v>808</v>
      </c>
      <c r="M27" s="271"/>
    </row>
    <row r="28" spans="1:13" ht="17" customHeight="1">
      <c r="A28" s="275" t="s">
        <v>798</v>
      </c>
      <c r="B28" s="277" t="s">
        <v>801</v>
      </c>
      <c r="C28" s="277" t="s">
        <v>801</v>
      </c>
      <c r="D28" s="271" t="s">
        <v>795</v>
      </c>
      <c r="E28" s="271" t="s">
        <v>808</v>
      </c>
      <c r="F28" s="271"/>
      <c r="G28" s="271"/>
      <c r="H28" s="271" t="s">
        <v>495</v>
      </c>
      <c r="I28" s="271" t="s">
        <v>501</v>
      </c>
      <c r="J28" s="271" t="s">
        <v>501</v>
      </c>
      <c r="K28" s="271" t="s">
        <v>818</v>
      </c>
      <c r="L28" s="271" t="s">
        <v>808</v>
      </c>
      <c r="M28" s="271"/>
    </row>
    <row r="29" spans="1:13" ht="17" customHeight="1">
      <c r="A29" s="275" t="s">
        <v>798</v>
      </c>
      <c r="B29" s="277" t="s">
        <v>803</v>
      </c>
      <c r="C29" s="277" t="s">
        <v>803</v>
      </c>
      <c r="D29" s="271" t="s">
        <v>819</v>
      </c>
      <c r="E29" s="271" t="s">
        <v>800</v>
      </c>
      <c r="F29" s="271"/>
      <c r="G29" s="271"/>
      <c r="H29" s="271" t="s">
        <v>495</v>
      </c>
      <c r="I29" s="271" t="s">
        <v>502</v>
      </c>
      <c r="J29" s="271" t="s">
        <v>502</v>
      </c>
      <c r="K29" s="271" t="s">
        <v>799</v>
      </c>
      <c r="L29" s="271" t="s">
        <v>795</v>
      </c>
      <c r="M29" s="271"/>
    </row>
    <row r="30" spans="1:13" ht="17" customHeight="1">
      <c r="A30" s="275" t="s">
        <v>798</v>
      </c>
      <c r="B30" s="278" t="s">
        <v>804</v>
      </c>
      <c r="C30" s="278" t="s">
        <v>804</v>
      </c>
      <c r="D30" s="271" t="s">
        <v>800</v>
      </c>
      <c r="E30" s="271" t="s">
        <v>808</v>
      </c>
      <c r="F30" s="271"/>
      <c r="G30" s="271"/>
      <c r="H30" s="271" t="s">
        <v>495</v>
      </c>
      <c r="I30" s="271" t="s">
        <v>503</v>
      </c>
      <c r="J30" s="271" t="s">
        <v>503</v>
      </c>
      <c r="K30" s="271" t="s">
        <v>799</v>
      </c>
      <c r="L30" s="271" t="s">
        <v>808</v>
      </c>
      <c r="M30" s="271"/>
    </row>
    <row r="31" spans="1:13" ht="17" customHeight="1">
      <c r="A31" s="275" t="s">
        <v>798</v>
      </c>
      <c r="B31" s="279" t="s">
        <v>807</v>
      </c>
      <c r="C31" s="279" t="s">
        <v>807</v>
      </c>
      <c r="D31" s="271" t="s">
        <v>796</v>
      </c>
      <c r="E31" s="271" t="s">
        <v>799</v>
      </c>
      <c r="F31" s="271"/>
      <c r="G31" s="271"/>
      <c r="H31" s="271" t="s">
        <v>785</v>
      </c>
      <c r="I31" s="271" t="s">
        <v>497</v>
      </c>
      <c r="J31" s="271" t="s">
        <v>497</v>
      </c>
      <c r="K31" s="271" t="s">
        <v>799</v>
      </c>
      <c r="L31" s="271" t="s">
        <v>808</v>
      </c>
      <c r="M31" s="271"/>
    </row>
    <row r="32" spans="1:13" ht="17" customHeight="1">
      <c r="A32" s="275" t="s">
        <v>798</v>
      </c>
      <c r="B32" s="279" t="s">
        <v>809</v>
      </c>
      <c r="C32" s="279" t="s">
        <v>809</v>
      </c>
      <c r="D32" s="271" t="s">
        <v>800</v>
      </c>
      <c r="E32" s="271" t="s">
        <v>817</v>
      </c>
      <c r="F32" s="271"/>
      <c r="G32" s="271"/>
      <c r="H32" s="271" t="s">
        <v>785</v>
      </c>
      <c r="I32" s="271" t="s">
        <v>498</v>
      </c>
      <c r="J32" s="273" t="s">
        <v>498</v>
      </c>
      <c r="K32" s="271" t="s">
        <v>799</v>
      </c>
      <c r="L32" s="271" t="s">
        <v>795</v>
      </c>
      <c r="M32" s="271"/>
    </row>
    <row r="33" spans="1:13" ht="17" customHeight="1">
      <c r="A33" s="275" t="s">
        <v>798</v>
      </c>
      <c r="B33" s="280" t="s">
        <v>810</v>
      </c>
      <c r="C33" s="280" t="s">
        <v>810</v>
      </c>
      <c r="D33" s="271" t="s">
        <v>820</v>
      </c>
      <c r="E33" s="271" t="s">
        <v>817</v>
      </c>
      <c r="F33" s="271"/>
      <c r="G33" s="271"/>
      <c r="H33" s="271" t="s">
        <v>785</v>
      </c>
      <c r="I33" s="271" t="s">
        <v>499</v>
      </c>
      <c r="J33" s="271" t="s">
        <v>499</v>
      </c>
      <c r="K33" s="271" t="s">
        <v>799</v>
      </c>
      <c r="L33" s="271" t="s">
        <v>795</v>
      </c>
      <c r="M33" s="271"/>
    </row>
    <row r="34" spans="1:13" ht="17" customHeight="1">
      <c r="A34" s="275" t="s">
        <v>798</v>
      </c>
      <c r="B34" s="280" t="s">
        <v>812</v>
      </c>
      <c r="C34" s="280" t="s">
        <v>812</v>
      </c>
      <c r="D34" s="271" t="s">
        <v>796</v>
      </c>
      <c r="E34" s="271" t="s">
        <v>800</v>
      </c>
      <c r="F34" s="271"/>
      <c r="G34" s="271"/>
      <c r="H34" s="271" t="s">
        <v>785</v>
      </c>
      <c r="I34" s="271" t="s">
        <v>506</v>
      </c>
      <c r="J34" s="273" t="s">
        <v>506</v>
      </c>
      <c r="K34" s="271" t="s">
        <v>802</v>
      </c>
      <c r="L34" s="271" t="s">
        <v>795</v>
      </c>
      <c r="M34" s="271"/>
    </row>
    <row r="35" spans="1:13" ht="17" customHeight="1">
      <c r="A35" s="275" t="s">
        <v>798</v>
      </c>
      <c r="B35" s="281" t="s">
        <v>813</v>
      </c>
      <c r="C35" s="281" t="s">
        <v>813</v>
      </c>
      <c r="D35" s="271" t="s">
        <v>799</v>
      </c>
      <c r="E35" s="271" t="s">
        <v>806</v>
      </c>
      <c r="F35" s="271"/>
      <c r="G35" s="271"/>
      <c r="H35" s="271" t="s">
        <v>785</v>
      </c>
      <c r="I35" s="271" t="s">
        <v>787</v>
      </c>
      <c r="J35" s="271" t="s">
        <v>787</v>
      </c>
      <c r="K35" s="271" t="s">
        <v>799</v>
      </c>
      <c r="L35" s="271" t="s">
        <v>795</v>
      </c>
      <c r="M35" s="271"/>
    </row>
    <row r="36" spans="1:13" ht="17" customHeight="1">
      <c r="A36" s="275" t="s">
        <v>798</v>
      </c>
      <c r="B36" s="281" t="s">
        <v>814</v>
      </c>
      <c r="C36" s="281" t="s">
        <v>814</v>
      </c>
      <c r="D36" s="271" t="s">
        <v>795</v>
      </c>
      <c r="E36" s="271" t="s">
        <v>821</v>
      </c>
      <c r="F36" s="271"/>
      <c r="G36" s="271"/>
      <c r="H36" s="271" t="s">
        <v>785</v>
      </c>
      <c r="I36" s="271" t="s">
        <v>501</v>
      </c>
      <c r="J36" s="271" t="s">
        <v>501</v>
      </c>
      <c r="K36" s="271" t="s">
        <v>795</v>
      </c>
      <c r="L36" s="271" t="s">
        <v>808</v>
      </c>
      <c r="M36" s="271"/>
    </row>
    <row r="37" spans="1:13" ht="17" customHeight="1">
      <c r="A37" s="275" t="s">
        <v>798</v>
      </c>
      <c r="B37" s="284" t="s">
        <v>815</v>
      </c>
      <c r="C37" s="284" t="s">
        <v>815</v>
      </c>
      <c r="D37" s="271" t="s">
        <v>819</v>
      </c>
      <c r="E37" s="271" t="s">
        <v>800</v>
      </c>
      <c r="F37" s="271"/>
      <c r="G37" s="271"/>
      <c r="H37" s="271" t="s">
        <v>785</v>
      </c>
      <c r="I37" s="271" t="s">
        <v>502</v>
      </c>
      <c r="J37" s="271" t="s">
        <v>502</v>
      </c>
      <c r="K37" s="271" t="s">
        <v>817</v>
      </c>
      <c r="L37" s="271" t="s">
        <v>799</v>
      </c>
      <c r="M37" s="271"/>
    </row>
    <row r="38" spans="1:13" ht="17" customHeight="1">
      <c r="A38" s="275" t="s">
        <v>798</v>
      </c>
      <c r="B38" s="284" t="s">
        <v>816</v>
      </c>
      <c r="C38" s="284" t="s">
        <v>816</v>
      </c>
      <c r="D38" s="271" t="s">
        <v>796</v>
      </c>
      <c r="E38" s="271" t="s">
        <v>808</v>
      </c>
      <c r="F38" s="271"/>
      <c r="G38" s="271"/>
      <c r="H38" s="271" t="s">
        <v>785</v>
      </c>
      <c r="I38" s="271" t="s">
        <v>503</v>
      </c>
      <c r="J38" s="271" t="s">
        <v>503</v>
      </c>
      <c r="K38" s="271" t="s">
        <v>799</v>
      </c>
      <c r="L38" s="271" t="s">
        <v>795</v>
      </c>
      <c r="M38" s="271"/>
    </row>
    <row r="39" spans="1:13" ht="17" customHeight="1">
      <c r="A39" s="277" t="s">
        <v>801</v>
      </c>
      <c r="B39" s="277" t="s">
        <v>803</v>
      </c>
      <c r="C39" s="277" t="s">
        <v>803</v>
      </c>
      <c r="D39" s="271" t="s">
        <v>800</v>
      </c>
      <c r="E39" s="271" t="s">
        <v>808</v>
      </c>
      <c r="F39" s="271"/>
      <c r="G39" s="271"/>
      <c r="H39" s="271" t="s">
        <v>497</v>
      </c>
      <c r="I39" s="271" t="s">
        <v>498</v>
      </c>
      <c r="J39" s="273" t="s">
        <v>498</v>
      </c>
      <c r="K39" s="271" t="s">
        <v>802</v>
      </c>
      <c r="L39" s="271" t="s">
        <v>795</v>
      </c>
      <c r="M39" s="271"/>
    </row>
    <row r="40" spans="1:13" ht="17" customHeight="1">
      <c r="A40" s="277" t="s">
        <v>801</v>
      </c>
      <c r="B40" s="278" t="s">
        <v>804</v>
      </c>
      <c r="C40" s="278" t="s">
        <v>804</v>
      </c>
      <c r="D40" s="271" t="s">
        <v>800</v>
      </c>
      <c r="E40" s="271" t="s">
        <v>802</v>
      </c>
      <c r="F40" s="271"/>
      <c r="G40" s="271"/>
      <c r="H40" s="271" t="s">
        <v>497</v>
      </c>
      <c r="I40" s="271" t="s">
        <v>499</v>
      </c>
      <c r="J40" s="271" t="s">
        <v>499</v>
      </c>
      <c r="K40" s="271" t="s">
        <v>795</v>
      </c>
      <c r="L40" s="271" t="s">
        <v>797</v>
      </c>
      <c r="M40" s="271"/>
    </row>
    <row r="41" spans="1:13" ht="17" customHeight="1">
      <c r="A41" s="277" t="s">
        <v>801</v>
      </c>
      <c r="B41" s="279" t="s">
        <v>807</v>
      </c>
      <c r="C41" s="279" t="s">
        <v>807</v>
      </c>
      <c r="D41" s="271" t="s">
        <v>796</v>
      </c>
      <c r="E41" s="271" t="s">
        <v>799</v>
      </c>
      <c r="F41" s="271"/>
      <c r="G41" s="271"/>
      <c r="H41" s="271" t="s">
        <v>497</v>
      </c>
      <c r="I41" s="271" t="s">
        <v>506</v>
      </c>
      <c r="J41" s="271" t="s">
        <v>506</v>
      </c>
      <c r="K41" s="271" t="s">
        <v>799</v>
      </c>
      <c r="L41" s="271" t="s">
        <v>795</v>
      </c>
      <c r="M41" s="271"/>
    </row>
    <row r="42" spans="1:13" ht="17" customHeight="1">
      <c r="A42" s="277" t="s">
        <v>801</v>
      </c>
      <c r="B42" s="279" t="s">
        <v>809</v>
      </c>
      <c r="C42" s="279" t="s">
        <v>809</v>
      </c>
      <c r="D42" s="271" t="s">
        <v>800</v>
      </c>
      <c r="E42" s="271" t="s">
        <v>808</v>
      </c>
      <c r="F42" s="271"/>
      <c r="G42" s="271"/>
      <c r="H42" s="271" t="s">
        <v>497</v>
      </c>
      <c r="I42" s="271" t="s">
        <v>787</v>
      </c>
      <c r="J42" s="271" t="s">
        <v>787</v>
      </c>
      <c r="K42" s="271" t="s">
        <v>795</v>
      </c>
      <c r="L42" s="271" t="s">
        <v>797</v>
      </c>
      <c r="M42" s="271"/>
    </row>
    <row r="43" spans="1:13" ht="17" customHeight="1">
      <c r="A43" s="277" t="s">
        <v>801</v>
      </c>
      <c r="B43" s="280" t="s">
        <v>810</v>
      </c>
      <c r="C43" s="280" t="s">
        <v>810</v>
      </c>
      <c r="D43" s="271" t="s">
        <v>817</v>
      </c>
      <c r="E43" s="271" t="s">
        <v>808</v>
      </c>
      <c r="F43" s="271"/>
      <c r="G43" s="271"/>
      <c r="H43" s="271" t="s">
        <v>497</v>
      </c>
      <c r="I43" s="271" t="s">
        <v>501</v>
      </c>
      <c r="J43" s="271" t="s">
        <v>501</v>
      </c>
      <c r="K43" s="271" t="s">
        <v>799</v>
      </c>
      <c r="L43" s="271" t="s">
        <v>795</v>
      </c>
      <c r="M43" s="271"/>
    </row>
    <row r="44" spans="1:13" ht="17" customHeight="1">
      <c r="A44" s="277" t="s">
        <v>801</v>
      </c>
      <c r="B44" s="280" t="s">
        <v>812</v>
      </c>
      <c r="C44" s="280" t="s">
        <v>812</v>
      </c>
      <c r="D44" s="271" t="s">
        <v>796</v>
      </c>
      <c r="E44" s="271" t="s">
        <v>800</v>
      </c>
      <c r="F44" s="271"/>
      <c r="G44" s="271"/>
      <c r="H44" s="271" t="s">
        <v>497</v>
      </c>
      <c r="I44" s="271" t="s">
        <v>502</v>
      </c>
      <c r="J44" s="271" t="s">
        <v>502</v>
      </c>
      <c r="K44" s="271" t="s">
        <v>802</v>
      </c>
      <c r="L44" s="271" t="s">
        <v>808</v>
      </c>
      <c r="M44" s="271"/>
    </row>
    <row r="45" spans="1:13" ht="17" customHeight="1">
      <c r="A45" s="277" t="s">
        <v>801</v>
      </c>
      <c r="B45" s="281" t="s">
        <v>813</v>
      </c>
      <c r="C45" s="281" t="s">
        <v>813</v>
      </c>
      <c r="D45" s="271" t="s">
        <v>799</v>
      </c>
      <c r="E45" s="271" t="s">
        <v>808</v>
      </c>
      <c r="F45" s="271"/>
      <c r="G45" s="271"/>
      <c r="H45" s="271" t="s">
        <v>497</v>
      </c>
      <c r="I45" s="271" t="s">
        <v>503</v>
      </c>
      <c r="J45" s="271" t="s">
        <v>497</v>
      </c>
      <c r="K45" s="271" t="s">
        <v>817</v>
      </c>
      <c r="L45" s="271" t="s">
        <v>795</v>
      </c>
      <c r="M45" s="271"/>
    </row>
    <row r="46" spans="1:13" ht="17" customHeight="1">
      <c r="A46" s="277" t="s">
        <v>801</v>
      </c>
      <c r="B46" s="281" t="s">
        <v>814</v>
      </c>
      <c r="C46" s="281" t="s">
        <v>814</v>
      </c>
      <c r="D46" s="271" t="s">
        <v>802</v>
      </c>
      <c r="E46" s="271" t="s">
        <v>808</v>
      </c>
      <c r="F46" s="271"/>
      <c r="G46" s="271"/>
      <c r="H46" s="271" t="s">
        <v>498</v>
      </c>
      <c r="I46" s="271" t="s">
        <v>499</v>
      </c>
      <c r="J46" s="273" t="s">
        <v>498</v>
      </c>
      <c r="K46" s="271" t="s">
        <v>802</v>
      </c>
      <c r="L46" s="271" t="s">
        <v>806</v>
      </c>
      <c r="M46" s="271"/>
    </row>
    <row r="47" spans="1:13" ht="17" customHeight="1">
      <c r="A47" s="277" t="s">
        <v>801</v>
      </c>
      <c r="B47" s="284" t="s">
        <v>815</v>
      </c>
      <c r="C47" s="284" t="s">
        <v>815</v>
      </c>
      <c r="D47" s="271" t="s">
        <v>800</v>
      </c>
      <c r="E47" s="271" t="s">
        <v>808</v>
      </c>
      <c r="F47" s="271"/>
      <c r="G47" s="271"/>
      <c r="H47" s="271" t="s">
        <v>498</v>
      </c>
      <c r="I47" s="271" t="s">
        <v>506</v>
      </c>
      <c r="J47" s="273" t="s">
        <v>506</v>
      </c>
      <c r="K47" s="271" t="s">
        <v>799</v>
      </c>
      <c r="L47" s="271" t="s">
        <v>808</v>
      </c>
      <c r="M47" s="271"/>
    </row>
    <row r="48" spans="1:13" ht="17" customHeight="1">
      <c r="A48" s="277" t="s">
        <v>801</v>
      </c>
      <c r="B48" s="284" t="s">
        <v>816</v>
      </c>
      <c r="C48" s="284" t="s">
        <v>816</v>
      </c>
      <c r="D48" s="271" t="s">
        <v>796</v>
      </c>
      <c r="E48" s="271" t="s">
        <v>794</v>
      </c>
      <c r="F48" s="271"/>
      <c r="G48" s="271"/>
      <c r="H48" s="271" t="s">
        <v>498</v>
      </c>
      <c r="I48" s="271" t="s">
        <v>787</v>
      </c>
      <c r="J48" s="273" t="s">
        <v>498</v>
      </c>
      <c r="K48" s="271" t="s">
        <v>802</v>
      </c>
      <c r="L48" s="271" t="s">
        <v>806</v>
      </c>
      <c r="M48" s="271"/>
    </row>
    <row r="49" spans="1:13" ht="17" customHeight="1">
      <c r="A49" s="277" t="s">
        <v>803</v>
      </c>
      <c r="B49" s="278" t="s">
        <v>804</v>
      </c>
      <c r="C49" s="278" t="s">
        <v>804</v>
      </c>
      <c r="D49" s="271" t="s">
        <v>802</v>
      </c>
      <c r="E49" s="271" t="s">
        <v>808</v>
      </c>
      <c r="F49" s="271"/>
      <c r="G49" s="271"/>
      <c r="H49" s="271" t="s">
        <v>498</v>
      </c>
      <c r="I49" s="271" t="s">
        <v>501</v>
      </c>
      <c r="J49" s="273" t="s">
        <v>498</v>
      </c>
      <c r="K49" s="271" t="s">
        <v>802</v>
      </c>
      <c r="L49" s="271" t="s">
        <v>799</v>
      </c>
      <c r="M49" s="271"/>
    </row>
    <row r="50" spans="1:13" ht="17" customHeight="1">
      <c r="A50" s="277" t="s">
        <v>803</v>
      </c>
      <c r="B50" s="279" t="s">
        <v>807</v>
      </c>
      <c r="C50" s="277" t="s">
        <v>803</v>
      </c>
      <c r="D50" s="271" t="s">
        <v>796</v>
      </c>
      <c r="E50" s="271" t="s">
        <v>799</v>
      </c>
      <c r="F50" s="271"/>
      <c r="G50" s="271"/>
      <c r="H50" s="271" t="s">
        <v>498</v>
      </c>
      <c r="I50" s="271" t="s">
        <v>502</v>
      </c>
      <c r="J50" s="273" t="s">
        <v>498</v>
      </c>
      <c r="K50" s="271" t="s">
        <v>795</v>
      </c>
      <c r="L50" s="271" t="s">
        <v>808</v>
      </c>
      <c r="M50" s="271"/>
    </row>
    <row r="51" spans="1:13" ht="17" customHeight="1">
      <c r="A51" s="277" t="s">
        <v>803</v>
      </c>
      <c r="B51" s="279" t="s">
        <v>809</v>
      </c>
      <c r="C51" s="277" t="s">
        <v>803</v>
      </c>
      <c r="D51" s="271" t="s">
        <v>817</v>
      </c>
      <c r="E51" s="271" t="s">
        <v>819</v>
      </c>
      <c r="F51" s="271"/>
      <c r="G51" s="271"/>
      <c r="H51" s="271" t="s">
        <v>498</v>
      </c>
      <c r="I51" s="271" t="s">
        <v>503</v>
      </c>
      <c r="J51" s="273" t="s">
        <v>498</v>
      </c>
      <c r="K51" s="271" t="s">
        <v>802</v>
      </c>
      <c r="L51" s="271" t="s">
        <v>817</v>
      </c>
      <c r="M51" s="271"/>
    </row>
    <row r="52" spans="1:13" ht="17" customHeight="1">
      <c r="A52" s="277" t="s">
        <v>803</v>
      </c>
      <c r="B52" s="280" t="s">
        <v>810</v>
      </c>
      <c r="C52" s="277" t="s">
        <v>803</v>
      </c>
      <c r="D52" s="271" t="s">
        <v>800</v>
      </c>
      <c r="E52" s="271" t="s">
        <v>819</v>
      </c>
      <c r="F52" s="271"/>
      <c r="G52" s="271"/>
      <c r="H52" s="271" t="s">
        <v>499</v>
      </c>
      <c r="I52" s="271" t="s">
        <v>506</v>
      </c>
      <c r="J52" s="273" t="s">
        <v>506</v>
      </c>
      <c r="K52" s="271" t="s">
        <v>799</v>
      </c>
      <c r="L52" s="271" t="s">
        <v>808</v>
      </c>
      <c r="M52" s="271"/>
    </row>
    <row r="53" spans="1:13" ht="17" customHeight="1">
      <c r="A53" s="277" t="s">
        <v>803</v>
      </c>
      <c r="B53" s="280" t="s">
        <v>812</v>
      </c>
      <c r="C53" s="280" t="s">
        <v>812</v>
      </c>
      <c r="D53" s="271" t="s">
        <v>796</v>
      </c>
      <c r="E53" s="271" t="s">
        <v>806</v>
      </c>
      <c r="F53" s="271"/>
      <c r="G53" s="271"/>
      <c r="H53" s="271" t="s">
        <v>499</v>
      </c>
      <c r="I53" s="271" t="s">
        <v>787</v>
      </c>
      <c r="J53" s="271" t="s">
        <v>787</v>
      </c>
      <c r="K53" s="271" t="s">
        <v>811</v>
      </c>
      <c r="L53" s="271" t="s">
        <v>819</v>
      </c>
      <c r="M53" s="271"/>
    </row>
    <row r="54" spans="1:13" ht="17" customHeight="1">
      <c r="A54" s="277" t="s">
        <v>803</v>
      </c>
      <c r="B54" s="281" t="s">
        <v>813</v>
      </c>
      <c r="C54" s="277" t="s">
        <v>803</v>
      </c>
      <c r="D54" s="271" t="s">
        <v>800</v>
      </c>
      <c r="E54" s="271" t="s">
        <v>799</v>
      </c>
      <c r="F54" s="271"/>
      <c r="G54" s="271"/>
      <c r="H54" s="271" t="s">
        <v>499</v>
      </c>
      <c r="I54" s="271" t="s">
        <v>501</v>
      </c>
      <c r="J54" s="271" t="s">
        <v>501</v>
      </c>
      <c r="K54" s="271" t="s">
        <v>799</v>
      </c>
      <c r="L54" s="271" t="s">
        <v>806</v>
      </c>
      <c r="M54" s="271"/>
    </row>
    <row r="55" spans="1:13" ht="17" customHeight="1">
      <c r="A55" s="277" t="s">
        <v>803</v>
      </c>
      <c r="B55" s="281" t="s">
        <v>814</v>
      </c>
      <c r="C55" s="277" t="s">
        <v>803</v>
      </c>
      <c r="D55" s="271" t="s">
        <v>800</v>
      </c>
      <c r="E55" s="271" t="s">
        <v>795</v>
      </c>
      <c r="F55" s="271"/>
      <c r="G55" s="271"/>
      <c r="H55" s="271" t="s">
        <v>499</v>
      </c>
      <c r="I55" s="271" t="s">
        <v>502</v>
      </c>
      <c r="J55" s="271" t="s">
        <v>499</v>
      </c>
      <c r="K55" s="271" t="s">
        <v>795</v>
      </c>
      <c r="L55" s="271" t="s">
        <v>808</v>
      </c>
      <c r="M55" s="271"/>
    </row>
    <row r="56" spans="1:13" ht="17" customHeight="1">
      <c r="A56" s="277" t="s">
        <v>803</v>
      </c>
      <c r="B56" s="284" t="s">
        <v>815</v>
      </c>
      <c r="C56" s="277" t="s">
        <v>803</v>
      </c>
      <c r="D56" s="271" t="s">
        <v>802</v>
      </c>
      <c r="E56" s="271" t="s">
        <v>795</v>
      </c>
      <c r="F56" s="271"/>
      <c r="G56" s="271"/>
      <c r="H56" s="271" t="s">
        <v>499</v>
      </c>
      <c r="I56" s="271" t="s">
        <v>503</v>
      </c>
      <c r="J56" s="271" t="s">
        <v>499</v>
      </c>
      <c r="K56" s="271" t="s">
        <v>817</v>
      </c>
      <c r="L56" s="271" t="s">
        <v>811</v>
      </c>
      <c r="M56" s="271"/>
    </row>
    <row r="57" spans="1:13" ht="17" customHeight="1">
      <c r="A57" s="277" t="s">
        <v>803</v>
      </c>
      <c r="B57" s="284" t="s">
        <v>816</v>
      </c>
      <c r="C57" s="277" t="s">
        <v>803</v>
      </c>
      <c r="D57" s="271" t="s">
        <v>796</v>
      </c>
      <c r="E57" s="271" t="s">
        <v>800</v>
      </c>
      <c r="F57" s="271"/>
      <c r="G57" s="271"/>
      <c r="H57" s="271" t="s">
        <v>506</v>
      </c>
      <c r="I57" s="271" t="s">
        <v>787</v>
      </c>
      <c r="J57" s="273" t="s">
        <v>506</v>
      </c>
      <c r="K57" s="271" t="s">
        <v>799</v>
      </c>
      <c r="L57" s="271" t="s">
        <v>808</v>
      </c>
      <c r="M57" s="271"/>
    </row>
    <row r="58" spans="1:13" ht="17" customHeight="1">
      <c r="A58" s="278" t="s">
        <v>804</v>
      </c>
      <c r="B58" s="279" t="s">
        <v>807</v>
      </c>
      <c r="C58" s="278" t="s">
        <v>804</v>
      </c>
      <c r="D58" s="271" t="s">
        <v>799</v>
      </c>
      <c r="E58" s="271" t="s">
        <v>808</v>
      </c>
      <c r="F58" s="271"/>
      <c r="G58" s="271"/>
      <c r="H58" s="271" t="s">
        <v>506</v>
      </c>
      <c r="I58" s="271" t="s">
        <v>501</v>
      </c>
      <c r="J58" s="273" t="s">
        <v>506</v>
      </c>
      <c r="K58" s="271" t="s">
        <v>806</v>
      </c>
      <c r="L58" s="271" t="s">
        <v>808</v>
      </c>
      <c r="M58" s="271"/>
    </row>
    <row r="59" spans="1:13" ht="17" customHeight="1">
      <c r="A59" s="278" t="s">
        <v>804</v>
      </c>
      <c r="B59" s="279" t="s">
        <v>809</v>
      </c>
      <c r="C59" s="278" t="s">
        <v>804</v>
      </c>
      <c r="D59" s="271" t="s">
        <v>802</v>
      </c>
      <c r="E59" s="271" t="s">
        <v>808</v>
      </c>
      <c r="F59" s="271"/>
      <c r="G59" s="271"/>
      <c r="H59" s="271" t="s">
        <v>506</v>
      </c>
      <c r="I59" s="271" t="s">
        <v>502</v>
      </c>
      <c r="J59" s="273" t="s">
        <v>506</v>
      </c>
      <c r="K59" s="271" t="s">
        <v>799</v>
      </c>
      <c r="L59" s="271" t="s">
        <v>795</v>
      </c>
      <c r="M59" s="271"/>
    </row>
    <row r="60" spans="1:13" ht="17" customHeight="1">
      <c r="A60" s="278" t="s">
        <v>804</v>
      </c>
      <c r="B60" s="280" t="s">
        <v>810</v>
      </c>
      <c r="C60" s="278" t="s">
        <v>804</v>
      </c>
      <c r="D60" s="271" t="s">
        <v>802</v>
      </c>
      <c r="E60" s="271" t="s">
        <v>808</v>
      </c>
      <c r="F60" s="271"/>
      <c r="G60" s="271"/>
      <c r="H60" s="271" t="s">
        <v>506</v>
      </c>
      <c r="I60" s="271" t="s">
        <v>503</v>
      </c>
      <c r="J60" s="273" t="s">
        <v>506</v>
      </c>
      <c r="K60" s="271" t="s">
        <v>799</v>
      </c>
      <c r="L60" s="271" t="s">
        <v>808</v>
      </c>
      <c r="M60" s="271"/>
    </row>
    <row r="61" spans="1:13" ht="17" customHeight="1">
      <c r="A61" s="278" t="s">
        <v>804</v>
      </c>
      <c r="B61" s="280" t="s">
        <v>812</v>
      </c>
      <c r="C61" s="278" t="s">
        <v>804</v>
      </c>
      <c r="D61" s="271" t="s">
        <v>806</v>
      </c>
      <c r="E61" s="271" t="s">
        <v>808</v>
      </c>
      <c r="F61" s="271"/>
      <c r="G61" s="271"/>
      <c r="H61" s="271" t="s">
        <v>787</v>
      </c>
      <c r="I61" s="271" t="s">
        <v>501</v>
      </c>
      <c r="J61" s="271" t="s">
        <v>787</v>
      </c>
      <c r="K61" s="271" t="s">
        <v>799</v>
      </c>
      <c r="L61" s="271" t="s">
        <v>806</v>
      </c>
      <c r="M61" s="271"/>
    </row>
    <row r="62" spans="1:13" ht="17" customHeight="1">
      <c r="A62" s="278" t="s">
        <v>804</v>
      </c>
      <c r="B62" s="281" t="s">
        <v>813</v>
      </c>
      <c r="C62" s="278" t="s">
        <v>804</v>
      </c>
      <c r="D62" s="271" t="s">
        <v>800</v>
      </c>
      <c r="E62" s="271" t="s">
        <v>808</v>
      </c>
      <c r="F62" s="271"/>
      <c r="G62" s="271"/>
      <c r="H62" s="271" t="s">
        <v>787</v>
      </c>
      <c r="I62" s="271" t="s">
        <v>502</v>
      </c>
      <c r="J62" s="271" t="s">
        <v>787</v>
      </c>
      <c r="K62" s="271" t="s">
        <v>795</v>
      </c>
      <c r="L62" s="271" t="s">
        <v>808</v>
      </c>
      <c r="M62" s="271"/>
    </row>
    <row r="63" spans="1:13" ht="17" customHeight="1">
      <c r="A63" s="278" t="s">
        <v>804</v>
      </c>
      <c r="B63" s="281" t="s">
        <v>814</v>
      </c>
      <c r="C63" s="278" t="s">
        <v>804</v>
      </c>
      <c r="D63" s="271" t="s">
        <v>800</v>
      </c>
      <c r="E63" s="271" t="s">
        <v>808</v>
      </c>
      <c r="F63" s="271"/>
      <c r="G63" s="271"/>
      <c r="H63" s="271" t="s">
        <v>787</v>
      </c>
      <c r="I63" s="271" t="s">
        <v>503</v>
      </c>
      <c r="J63" s="271" t="s">
        <v>787</v>
      </c>
      <c r="K63" s="271" t="s">
        <v>817</v>
      </c>
      <c r="L63" s="271" t="s">
        <v>797</v>
      </c>
      <c r="M63" s="271"/>
    </row>
    <row r="64" spans="1:13" ht="17" customHeight="1">
      <c r="A64" s="278" t="s">
        <v>804</v>
      </c>
      <c r="B64" s="284" t="s">
        <v>815</v>
      </c>
      <c r="C64" s="278" t="s">
        <v>804</v>
      </c>
      <c r="D64" s="271" t="s">
        <v>802</v>
      </c>
      <c r="E64" s="271" t="s">
        <v>808</v>
      </c>
      <c r="F64" s="271"/>
      <c r="G64" s="271"/>
      <c r="H64" s="271" t="s">
        <v>501</v>
      </c>
      <c r="I64" s="271" t="s">
        <v>502</v>
      </c>
      <c r="J64" s="271" t="s">
        <v>501</v>
      </c>
      <c r="K64" s="271" t="s">
        <v>799</v>
      </c>
      <c r="L64" s="271" t="s">
        <v>795</v>
      </c>
      <c r="M64" s="271"/>
    </row>
    <row r="65" spans="1:13" ht="17" customHeight="1">
      <c r="A65" s="278" t="s">
        <v>804</v>
      </c>
      <c r="B65" s="284" t="s">
        <v>816</v>
      </c>
      <c r="C65" s="278" t="s">
        <v>804</v>
      </c>
      <c r="D65" s="271" t="s">
        <v>802</v>
      </c>
      <c r="E65" s="271" t="s">
        <v>800</v>
      </c>
      <c r="F65" s="271"/>
      <c r="G65" s="271"/>
      <c r="H65" s="271" t="s">
        <v>501</v>
      </c>
      <c r="I65" s="271" t="s">
        <v>503</v>
      </c>
      <c r="J65" s="271" t="s">
        <v>501</v>
      </c>
      <c r="K65" s="271" t="s">
        <v>817</v>
      </c>
      <c r="L65" s="271" t="s">
        <v>799</v>
      </c>
      <c r="M65" s="271"/>
    </row>
    <row r="66" spans="1:13" ht="17" customHeight="1">
      <c r="A66" s="279" t="s">
        <v>807</v>
      </c>
      <c r="B66" s="279" t="s">
        <v>809</v>
      </c>
      <c r="C66" s="279" t="s">
        <v>807</v>
      </c>
      <c r="D66" s="271" t="s">
        <v>796</v>
      </c>
      <c r="E66" s="271" t="s">
        <v>799</v>
      </c>
      <c r="F66" s="271"/>
      <c r="G66" s="271"/>
      <c r="H66" s="271" t="s">
        <v>502</v>
      </c>
      <c r="I66" s="271" t="s">
        <v>503</v>
      </c>
      <c r="J66" s="271" t="s">
        <v>502</v>
      </c>
      <c r="K66" s="271" t="s">
        <v>795</v>
      </c>
      <c r="L66" s="271" t="s">
        <v>808</v>
      </c>
      <c r="M66" s="271"/>
    </row>
    <row r="67" spans="1:13" ht="17" customHeight="1">
      <c r="A67" s="279" t="s">
        <v>807</v>
      </c>
      <c r="B67" s="280" t="s">
        <v>810</v>
      </c>
      <c r="C67" s="272" t="s">
        <v>822</v>
      </c>
      <c r="D67" s="271" t="s">
        <v>796</v>
      </c>
      <c r="E67" s="271" t="s">
        <v>802</v>
      </c>
      <c r="F67" s="271"/>
      <c r="G67" s="271"/>
      <c r="M67" s="271"/>
    </row>
    <row r="68" spans="1:13" ht="17" customHeight="1">
      <c r="A68" s="279" t="s">
        <v>807</v>
      </c>
      <c r="B68" s="280" t="s">
        <v>812</v>
      </c>
      <c r="C68" s="280" t="s">
        <v>812</v>
      </c>
      <c r="D68" s="271" t="s">
        <v>802</v>
      </c>
      <c r="E68" s="271" t="s">
        <v>800</v>
      </c>
      <c r="F68" s="271"/>
      <c r="G68" s="271"/>
      <c r="H68" s="271"/>
      <c r="I68" s="271"/>
      <c r="J68" s="271"/>
      <c r="K68" s="271"/>
      <c r="L68" s="271"/>
      <c r="M68" s="271"/>
    </row>
    <row r="69" spans="1:13" ht="17" customHeight="1">
      <c r="A69" s="279" t="s">
        <v>807</v>
      </c>
      <c r="B69" s="281" t="s">
        <v>813</v>
      </c>
      <c r="C69" s="281" t="s">
        <v>813</v>
      </c>
      <c r="D69" s="271" t="s">
        <v>796</v>
      </c>
      <c r="E69" s="271" t="s">
        <v>797</v>
      </c>
      <c r="F69" s="271"/>
      <c r="G69" s="271"/>
      <c r="H69" s="271"/>
      <c r="I69" s="271"/>
      <c r="J69" s="271"/>
      <c r="K69" s="271"/>
      <c r="L69" s="271"/>
      <c r="M69" s="271"/>
    </row>
    <row r="70" spans="1:13" ht="17" customHeight="1">
      <c r="A70" s="279" t="s">
        <v>807</v>
      </c>
      <c r="B70" s="281" t="s">
        <v>814</v>
      </c>
      <c r="C70" s="281" t="s">
        <v>814</v>
      </c>
      <c r="D70" s="271" t="s">
        <v>796</v>
      </c>
      <c r="E70" s="271" t="s">
        <v>799</v>
      </c>
      <c r="F70" s="271"/>
      <c r="G70" s="271"/>
      <c r="H70" s="271"/>
      <c r="I70" s="271"/>
      <c r="J70" s="271"/>
      <c r="K70" s="271"/>
      <c r="L70" s="271"/>
      <c r="M70" s="271"/>
    </row>
    <row r="71" spans="1:13" ht="17" customHeight="1">
      <c r="A71" s="279" t="s">
        <v>807</v>
      </c>
      <c r="B71" s="284" t="s">
        <v>815</v>
      </c>
      <c r="C71" s="279" t="s">
        <v>807</v>
      </c>
      <c r="D71" s="271" t="s">
        <v>796</v>
      </c>
      <c r="E71" s="271" t="s">
        <v>799</v>
      </c>
      <c r="F71" s="271"/>
      <c r="G71" s="271"/>
      <c r="H71" s="271"/>
      <c r="I71" s="271"/>
      <c r="J71" s="271"/>
      <c r="K71" s="271"/>
      <c r="L71" s="271"/>
      <c r="M71" s="271"/>
    </row>
    <row r="72" spans="1:13" ht="17" customHeight="1">
      <c r="A72" s="279" t="s">
        <v>807</v>
      </c>
      <c r="B72" s="284" t="s">
        <v>816</v>
      </c>
      <c r="C72" s="279" t="s">
        <v>807</v>
      </c>
      <c r="D72" s="271" t="s">
        <v>799</v>
      </c>
      <c r="E72" s="271" t="s">
        <v>808</v>
      </c>
      <c r="F72" s="271"/>
      <c r="G72" s="271"/>
      <c r="H72" s="271"/>
      <c r="I72" s="271"/>
      <c r="J72" s="271"/>
      <c r="K72" s="271"/>
      <c r="L72" s="271"/>
      <c r="M72" s="271"/>
    </row>
    <row r="73" spans="1:13" ht="17" customHeight="1">
      <c r="A73" s="279" t="s">
        <v>809</v>
      </c>
      <c r="B73" s="280" t="s">
        <v>810</v>
      </c>
      <c r="C73" s="280" t="s">
        <v>810</v>
      </c>
      <c r="D73" s="271" t="s">
        <v>800</v>
      </c>
      <c r="E73" s="271" t="s">
        <v>820</v>
      </c>
      <c r="F73" s="271"/>
      <c r="G73" s="271"/>
      <c r="H73" s="271"/>
      <c r="I73" s="271"/>
      <c r="J73" s="271"/>
      <c r="K73" s="271"/>
      <c r="L73" s="271"/>
      <c r="M73" s="271"/>
    </row>
    <row r="74" spans="1:13" ht="17" customHeight="1">
      <c r="A74" s="279" t="s">
        <v>809</v>
      </c>
      <c r="B74" s="280" t="s">
        <v>812</v>
      </c>
      <c r="C74" s="280" t="s">
        <v>812</v>
      </c>
      <c r="D74" s="271" t="s">
        <v>796</v>
      </c>
      <c r="E74" s="271" t="s">
        <v>806</v>
      </c>
      <c r="F74" s="271"/>
      <c r="G74" s="271"/>
      <c r="H74" s="271"/>
      <c r="I74" s="271"/>
      <c r="J74" s="271"/>
      <c r="K74" s="271"/>
      <c r="L74" s="271"/>
      <c r="M74" s="271"/>
    </row>
    <row r="75" spans="1:13" ht="17" customHeight="1">
      <c r="A75" s="279" t="s">
        <v>809</v>
      </c>
      <c r="B75" s="281" t="s">
        <v>813</v>
      </c>
      <c r="C75" s="281" t="s">
        <v>813</v>
      </c>
      <c r="D75" s="271" t="s">
        <v>799</v>
      </c>
      <c r="E75" s="271" t="s">
        <v>800</v>
      </c>
      <c r="F75" s="271"/>
      <c r="G75" s="271"/>
      <c r="H75" s="271"/>
      <c r="I75" s="271"/>
      <c r="J75" s="271"/>
      <c r="K75" s="271"/>
      <c r="L75" s="271"/>
      <c r="M75" s="271"/>
    </row>
    <row r="76" spans="1:13" ht="17" customHeight="1">
      <c r="A76" s="279" t="s">
        <v>809</v>
      </c>
      <c r="B76" s="281" t="s">
        <v>814</v>
      </c>
      <c r="C76" s="281" t="s">
        <v>814</v>
      </c>
      <c r="D76" s="271" t="s">
        <v>795</v>
      </c>
      <c r="E76" s="271" t="s">
        <v>800</v>
      </c>
      <c r="F76" s="271"/>
      <c r="G76" s="271"/>
      <c r="H76" s="271"/>
      <c r="I76" s="271"/>
      <c r="J76" s="271"/>
      <c r="K76" s="271"/>
      <c r="L76" s="271"/>
      <c r="M76" s="271"/>
    </row>
    <row r="77" spans="1:13" ht="17" customHeight="1">
      <c r="A77" s="279" t="s">
        <v>809</v>
      </c>
      <c r="B77" s="284" t="s">
        <v>815</v>
      </c>
      <c r="C77" s="279" t="s">
        <v>809</v>
      </c>
      <c r="D77" s="271" t="s">
        <v>819</v>
      </c>
      <c r="E77" s="271" t="s">
        <v>795</v>
      </c>
      <c r="F77" s="271"/>
      <c r="G77" s="271"/>
      <c r="H77" s="271"/>
      <c r="I77" s="271"/>
      <c r="J77" s="271"/>
      <c r="K77" s="271"/>
      <c r="L77" s="271"/>
      <c r="M77" s="271"/>
    </row>
    <row r="78" spans="1:13" ht="17" customHeight="1">
      <c r="A78" s="279" t="s">
        <v>809</v>
      </c>
      <c r="B78" s="284" t="s">
        <v>816</v>
      </c>
      <c r="C78" s="284" t="s">
        <v>816</v>
      </c>
      <c r="D78" s="271" t="s">
        <v>795</v>
      </c>
      <c r="E78" s="271" t="s">
        <v>800</v>
      </c>
      <c r="F78" s="271"/>
      <c r="G78" s="271"/>
      <c r="H78" s="271"/>
      <c r="I78" s="271"/>
      <c r="J78" s="271"/>
      <c r="K78" s="271"/>
      <c r="L78" s="271"/>
      <c r="M78" s="271"/>
    </row>
    <row r="79" spans="1:13" ht="17" customHeight="1">
      <c r="A79" s="280" t="s">
        <v>810</v>
      </c>
      <c r="B79" s="280" t="s">
        <v>812</v>
      </c>
      <c r="C79" s="280" t="s">
        <v>812</v>
      </c>
      <c r="D79" s="276" t="s">
        <v>811</v>
      </c>
      <c r="E79" s="276" t="s">
        <v>797</v>
      </c>
      <c r="F79" s="271"/>
      <c r="G79" s="271"/>
      <c r="H79" s="271"/>
      <c r="I79" s="271"/>
      <c r="J79" s="271"/>
      <c r="K79" s="271"/>
      <c r="L79" s="271"/>
      <c r="M79" s="271"/>
    </row>
    <row r="80" spans="1:13" ht="17" customHeight="1">
      <c r="A80" s="280" t="s">
        <v>810</v>
      </c>
      <c r="B80" s="281" t="s">
        <v>813</v>
      </c>
      <c r="C80" s="281" t="s">
        <v>813</v>
      </c>
      <c r="D80" s="271" t="s">
        <v>802</v>
      </c>
      <c r="E80" s="271" t="s">
        <v>823</v>
      </c>
      <c r="F80" s="271"/>
      <c r="G80" s="271"/>
      <c r="H80" s="271"/>
      <c r="I80" s="271"/>
      <c r="J80" s="271"/>
      <c r="K80" s="271"/>
      <c r="L80" s="271"/>
      <c r="M80" s="271"/>
    </row>
    <row r="81" spans="1:13" ht="17" customHeight="1">
      <c r="A81" s="280" t="s">
        <v>810</v>
      </c>
      <c r="B81" s="281" t="s">
        <v>814</v>
      </c>
      <c r="C81" s="281" t="s">
        <v>814</v>
      </c>
      <c r="D81" s="271" t="s">
        <v>820</v>
      </c>
      <c r="E81" s="271" t="s">
        <v>795</v>
      </c>
      <c r="F81" s="271"/>
      <c r="G81" s="271"/>
      <c r="H81" s="271"/>
      <c r="I81" s="271"/>
      <c r="J81" s="271"/>
      <c r="K81" s="271"/>
      <c r="L81" s="271"/>
      <c r="M81" s="271"/>
    </row>
    <row r="82" spans="1:13" ht="17" customHeight="1">
      <c r="A82" s="280" t="s">
        <v>810</v>
      </c>
      <c r="B82" s="284" t="s">
        <v>815</v>
      </c>
      <c r="C82" s="280" t="s">
        <v>810</v>
      </c>
      <c r="D82" s="271" t="s">
        <v>800</v>
      </c>
      <c r="E82" s="271" t="s">
        <v>795</v>
      </c>
      <c r="F82" s="271"/>
      <c r="G82" s="271"/>
      <c r="H82" s="271"/>
      <c r="I82" s="271"/>
      <c r="J82" s="271"/>
      <c r="K82" s="271"/>
      <c r="L82" s="271"/>
      <c r="M82" s="271"/>
    </row>
    <row r="83" spans="1:13" ht="17" customHeight="1">
      <c r="A83" s="280" t="s">
        <v>810</v>
      </c>
      <c r="B83" s="284" t="s">
        <v>816</v>
      </c>
      <c r="C83" s="280" t="s">
        <v>810</v>
      </c>
      <c r="D83" s="271" t="s">
        <v>796</v>
      </c>
      <c r="E83" s="271" t="s">
        <v>795</v>
      </c>
      <c r="F83" s="271"/>
      <c r="G83" s="271"/>
      <c r="H83" s="271"/>
      <c r="I83" s="271"/>
      <c r="J83" s="271"/>
      <c r="K83" s="271"/>
      <c r="L83" s="271"/>
      <c r="M83" s="271"/>
    </row>
    <row r="84" spans="1:13" ht="17" customHeight="1">
      <c r="A84" s="280" t="s">
        <v>812</v>
      </c>
      <c r="B84" s="281" t="s">
        <v>813</v>
      </c>
      <c r="C84" s="280" t="s">
        <v>812</v>
      </c>
      <c r="D84" s="271" t="s">
        <v>796</v>
      </c>
      <c r="E84" s="271" t="s">
        <v>800</v>
      </c>
      <c r="F84" s="271"/>
      <c r="G84" s="271"/>
      <c r="H84" s="271"/>
      <c r="I84" s="271"/>
      <c r="J84" s="271"/>
      <c r="K84" s="271"/>
      <c r="L84" s="271"/>
      <c r="M84" s="271"/>
    </row>
    <row r="85" spans="1:13" ht="17" customHeight="1">
      <c r="A85" s="280" t="s">
        <v>812</v>
      </c>
      <c r="B85" s="281" t="s">
        <v>814</v>
      </c>
      <c r="C85" s="280" t="s">
        <v>812</v>
      </c>
      <c r="D85" s="271" t="s">
        <v>796</v>
      </c>
      <c r="E85" s="271" t="s">
        <v>800</v>
      </c>
      <c r="F85" s="271"/>
      <c r="G85" s="271"/>
      <c r="H85" s="271"/>
      <c r="I85" s="271"/>
      <c r="J85" s="271"/>
      <c r="K85" s="271"/>
      <c r="L85" s="271"/>
      <c r="M85" s="271"/>
    </row>
    <row r="86" spans="1:13" ht="17" customHeight="1">
      <c r="A86" s="280" t="s">
        <v>812</v>
      </c>
      <c r="B86" s="284" t="s">
        <v>815</v>
      </c>
      <c r="C86" s="280" t="s">
        <v>812</v>
      </c>
      <c r="D86" s="271" t="s">
        <v>796</v>
      </c>
      <c r="E86" s="271" t="s">
        <v>819</v>
      </c>
      <c r="F86" s="271"/>
      <c r="G86" s="271"/>
      <c r="H86" s="271"/>
      <c r="I86" s="271"/>
      <c r="J86" s="271"/>
      <c r="K86" s="271"/>
      <c r="L86" s="271"/>
      <c r="M86" s="271"/>
    </row>
    <row r="87" spans="1:13" ht="17" customHeight="1">
      <c r="A87" s="280" t="s">
        <v>812</v>
      </c>
      <c r="B87" s="284" t="s">
        <v>816</v>
      </c>
      <c r="C87" s="280" t="s">
        <v>812</v>
      </c>
      <c r="D87" s="271" t="s">
        <v>800</v>
      </c>
      <c r="E87" s="271" t="s">
        <v>808</v>
      </c>
      <c r="F87" s="271"/>
      <c r="G87" s="271"/>
      <c r="H87" s="271"/>
      <c r="I87" s="271"/>
      <c r="J87" s="271"/>
      <c r="K87" s="271"/>
      <c r="L87" s="271"/>
      <c r="M87" s="271"/>
    </row>
    <row r="88" spans="1:13" ht="17" customHeight="1">
      <c r="A88" s="281" t="s">
        <v>813</v>
      </c>
      <c r="B88" s="281" t="s">
        <v>814</v>
      </c>
      <c r="C88" s="281" t="s">
        <v>814</v>
      </c>
      <c r="D88" s="271" t="s">
        <v>819</v>
      </c>
      <c r="E88" s="271" t="s">
        <v>799</v>
      </c>
      <c r="F88" s="271"/>
      <c r="G88" s="271"/>
      <c r="H88" s="271"/>
      <c r="I88" s="271"/>
      <c r="J88" s="271"/>
      <c r="K88" s="271"/>
      <c r="L88" s="271"/>
      <c r="M88" s="271"/>
    </row>
    <row r="89" spans="1:13" ht="17" customHeight="1">
      <c r="A89" s="281" t="s">
        <v>813</v>
      </c>
      <c r="B89" s="284" t="s">
        <v>815</v>
      </c>
      <c r="C89" s="281" t="s">
        <v>813</v>
      </c>
      <c r="D89" s="271" t="s">
        <v>800</v>
      </c>
      <c r="E89" s="271" t="s">
        <v>799</v>
      </c>
      <c r="F89" s="271"/>
      <c r="G89" s="271"/>
      <c r="H89" s="271"/>
      <c r="I89" s="271"/>
      <c r="J89" s="271"/>
      <c r="K89" s="271"/>
      <c r="L89" s="271"/>
      <c r="M89" s="271"/>
    </row>
    <row r="90" spans="1:13" ht="17" customHeight="1">
      <c r="A90" s="281" t="s">
        <v>813</v>
      </c>
      <c r="B90" s="284" t="s">
        <v>816</v>
      </c>
      <c r="C90" s="281" t="s">
        <v>813</v>
      </c>
      <c r="D90" s="271" t="s">
        <v>796</v>
      </c>
      <c r="E90" s="271" t="s">
        <v>799</v>
      </c>
      <c r="F90" s="271"/>
      <c r="G90" s="271"/>
      <c r="H90" s="271"/>
      <c r="I90" s="271"/>
      <c r="J90" s="271"/>
      <c r="K90" s="271"/>
      <c r="L90" s="271"/>
      <c r="M90" s="271"/>
    </row>
    <row r="91" spans="1:13" ht="17" customHeight="1">
      <c r="A91" s="281" t="s">
        <v>814</v>
      </c>
      <c r="B91" s="284" t="s">
        <v>815</v>
      </c>
      <c r="C91" s="281" t="s">
        <v>814</v>
      </c>
      <c r="D91" s="271" t="s">
        <v>800</v>
      </c>
      <c r="E91" s="271" t="s">
        <v>819</v>
      </c>
      <c r="F91" s="271"/>
      <c r="G91" s="271"/>
      <c r="H91" s="271"/>
      <c r="I91" s="271"/>
      <c r="J91" s="271"/>
      <c r="K91" s="271"/>
      <c r="L91" s="271"/>
      <c r="M91" s="271"/>
    </row>
    <row r="92" spans="1:13" ht="17" customHeight="1">
      <c r="A92" s="281" t="s">
        <v>814</v>
      </c>
      <c r="B92" s="284" t="s">
        <v>816</v>
      </c>
      <c r="C92" s="281" t="s">
        <v>814</v>
      </c>
      <c r="D92" s="271" t="s">
        <v>796</v>
      </c>
      <c r="E92" s="271" t="s">
        <v>808</v>
      </c>
      <c r="F92" s="271"/>
      <c r="G92" s="271"/>
      <c r="H92" s="271"/>
      <c r="I92" s="271"/>
      <c r="J92" s="271"/>
      <c r="K92" s="271"/>
      <c r="L92" s="271"/>
      <c r="M92" s="271"/>
    </row>
    <row r="93" spans="1:13" ht="17" customHeight="1">
      <c r="A93" s="284" t="s">
        <v>815</v>
      </c>
      <c r="B93" s="284" t="s">
        <v>816</v>
      </c>
      <c r="C93" s="284" t="s">
        <v>816</v>
      </c>
      <c r="D93" s="271" t="s">
        <v>796</v>
      </c>
      <c r="E93" s="271" t="s">
        <v>800</v>
      </c>
      <c r="F93" s="271"/>
      <c r="G93" s="271"/>
      <c r="H93" s="271"/>
      <c r="I93" s="271"/>
      <c r="J93" s="271"/>
      <c r="K93" s="271"/>
      <c r="L93" s="271"/>
      <c r="M93" s="271"/>
    </row>
    <row r="94" spans="1:13">
      <c r="A94" s="285"/>
      <c r="B94" s="271"/>
      <c r="C94" s="271"/>
      <c r="D94" s="271"/>
      <c r="E94" s="271"/>
      <c r="F94" s="271"/>
      <c r="G94" s="271"/>
      <c r="H94" s="271"/>
      <c r="I94" s="271"/>
      <c r="J94" s="271"/>
      <c r="K94" s="271"/>
      <c r="L94" s="271"/>
      <c r="M94" s="271"/>
    </row>
  </sheetData>
  <mergeCells count="2">
    <mergeCell ref="D2:E2"/>
    <mergeCell ref="K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55C6-F63F-4C48-A13C-55A375B6C2E0}">
  <dimension ref="A1:Y26"/>
  <sheetViews>
    <sheetView zoomScale="75" zoomScaleNormal="75" workbookViewId="0">
      <selection activeCell="W33" sqref="W33"/>
    </sheetView>
  </sheetViews>
  <sheetFormatPr baseColWidth="10" defaultRowHeight="16"/>
  <cols>
    <col min="1" max="1" width="25.1640625" style="282" customWidth="1"/>
    <col min="2" max="16384" width="10.83203125" style="282"/>
  </cols>
  <sheetData>
    <row r="1" spans="1:25">
      <c r="A1" s="282" t="s">
        <v>824</v>
      </c>
      <c r="B1" s="286" t="s">
        <v>825</v>
      </c>
      <c r="C1" s="286" t="s">
        <v>805</v>
      </c>
      <c r="D1" s="286" t="s">
        <v>796</v>
      </c>
      <c r="E1" s="286" t="s">
        <v>794</v>
      </c>
      <c r="F1" s="286" t="s">
        <v>826</v>
      </c>
      <c r="G1" s="286" t="s">
        <v>802</v>
      </c>
      <c r="H1" s="286" t="s">
        <v>818</v>
      </c>
      <c r="I1" s="286" t="s">
        <v>823</v>
      </c>
      <c r="J1" s="286" t="s">
        <v>817</v>
      </c>
      <c r="K1" s="286" t="s">
        <v>799</v>
      </c>
      <c r="L1" s="286" t="s">
        <v>827</v>
      </c>
      <c r="M1" s="286" t="s">
        <v>811</v>
      </c>
      <c r="N1" s="286" t="s">
        <v>795</v>
      </c>
      <c r="O1" s="286" t="s">
        <v>800</v>
      </c>
      <c r="P1" s="286" t="s">
        <v>819</v>
      </c>
      <c r="Q1" s="286" t="s">
        <v>806</v>
      </c>
      <c r="R1" s="286" t="s">
        <v>808</v>
      </c>
      <c r="S1" s="286" t="s">
        <v>797</v>
      </c>
      <c r="T1" s="286" t="s">
        <v>820</v>
      </c>
      <c r="U1" s="286" t="s">
        <v>828</v>
      </c>
      <c r="V1" s="286" t="s">
        <v>829</v>
      </c>
      <c r="W1" s="286" t="s">
        <v>821</v>
      </c>
      <c r="X1" s="286" t="s">
        <v>830</v>
      </c>
      <c r="Y1" s="286" t="s">
        <v>831</v>
      </c>
    </row>
    <row r="2" spans="1:25" ht="17">
      <c r="A2" s="287" t="s">
        <v>482</v>
      </c>
      <c r="B2" s="288" t="s">
        <v>782</v>
      </c>
      <c r="C2" s="288" t="s">
        <v>760</v>
      </c>
      <c r="D2" s="288" t="s">
        <v>782</v>
      </c>
      <c r="E2" s="288" t="s">
        <v>764</v>
      </c>
      <c r="F2" s="288" t="s">
        <v>726</v>
      </c>
      <c r="G2" s="288" t="s">
        <v>767</v>
      </c>
      <c r="H2" s="288" t="s">
        <v>760</v>
      </c>
      <c r="I2" s="288" t="s">
        <v>767</v>
      </c>
      <c r="J2" s="288" t="s">
        <v>760</v>
      </c>
      <c r="K2" s="288" t="s">
        <v>764</v>
      </c>
      <c r="L2" s="288" t="s">
        <v>832</v>
      </c>
      <c r="M2" s="288" t="s">
        <v>767</v>
      </c>
      <c r="N2" s="288" t="s">
        <v>782</v>
      </c>
      <c r="O2" s="288" t="s">
        <v>760</v>
      </c>
      <c r="P2" s="288" t="s">
        <v>832</v>
      </c>
      <c r="Q2" s="288" t="s">
        <v>764</v>
      </c>
      <c r="R2" s="288" t="s">
        <v>764</v>
      </c>
      <c r="S2" s="288" t="s">
        <v>760</v>
      </c>
      <c r="T2" s="288" t="s">
        <v>832</v>
      </c>
      <c r="U2" s="288" t="s">
        <v>767</v>
      </c>
      <c r="V2" s="288" t="s">
        <v>764</v>
      </c>
      <c r="W2" s="288" t="s">
        <v>726</v>
      </c>
      <c r="X2" s="288" t="s">
        <v>782</v>
      </c>
      <c r="Y2" s="288" t="s">
        <v>767</v>
      </c>
    </row>
    <row r="3" spans="1:25" ht="17">
      <c r="A3" s="287" t="s">
        <v>484</v>
      </c>
      <c r="B3" s="288" t="s">
        <v>782</v>
      </c>
      <c r="C3" s="288" t="s">
        <v>767</v>
      </c>
      <c r="D3" s="288" t="s">
        <v>764</v>
      </c>
      <c r="E3" s="288" t="s">
        <v>782</v>
      </c>
      <c r="F3" s="288" t="s">
        <v>764</v>
      </c>
      <c r="G3" s="288" t="s">
        <v>764</v>
      </c>
      <c r="H3" s="288" t="s">
        <v>760</v>
      </c>
      <c r="I3" s="288" t="s">
        <v>767</v>
      </c>
      <c r="J3" s="288" t="s">
        <v>760</v>
      </c>
      <c r="K3" s="288" t="s">
        <v>764</v>
      </c>
      <c r="L3" s="288" t="s">
        <v>764</v>
      </c>
      <c r="M3" s="288" t="s">
        <v>760</v>
      </c>
      <c r="N3" s="288" t="s">
        <v>764</v>
      </c>
      <c r="O3" s="288" t="s">
        <v>760</v>
      </c>
      <c r="P3" s="288" t="s">
        <v>764</v>
      </c>
      <c r="Q3" s="288" t="s">
        <v>760</v>
      </c>
      <c r="R3" s="288" t="s">
        <v>764</v>
      </c>
      <c r="S3" s="288" t="s">
        <v>760</v>
      </c>
      <c r="T3" s="288" t="s">
        <v>760</v>
      </c>
      <c r="U3" s="288" t="s">
        <v>760</v>
      </c>
      <c r="V3" s="288" t="s">
        <v>760</v>
      </c>
      <c r="W3" s="288" t="s">
        <v>764</v>
      </c>
      <c r="X3" s="288" t="s">
        <v>782</v>
      </c>
      <c r="Y3" s="288" t="s">
        <v>767</v>
      </c>
    </row>
    <row r="4" spans="1:25" ht="17">
      <c r="A4" s="287" t="s">
        <v>483</v>
      </c>
      <c r="B4" s="288" t="s">
        <v>782</v>
      </c>
      <c r="C4" s="288" t="s">
        <v>760</v>
      </c>
      <c r="D4" s="288" t="s">
        <v>764</v>
      </c>
      <c r="E4" s="288" t="s">
        <v>782</v>
      </c>
      <c r="F4" s="288" t="s">
        <v>764</v>
      </c>
      <c r="G4" s="288" t="s">
        <v>764</v>
      </c>
      <c r="H4" s="288" t="s">
        <v>760</v>
      </c>
      <c r="I4" s="288" t="s">
        <v>767</v>
      </c>
      <c r="J4" s="288" t="s">
        <v>760</v>
      </c>
      <c r="K4" s="288" t="s">
        <v>782</v>
      </c>
      <c r="L4" s="288" t="s">
        <v>764</v>
      </c>
      <c r="M4" s="288" t="s">
        <v>767</v>
      </c>
      <c r="N4" s="288" t="s">
        <v>764</v>
      </c>
      <c r="O4" s="288" t="s">
        <v>764</v>
      </c>
      <c r="P4" s="288" t="s">
        <v>760</v>
      </c>
      <c r="Q4" s="288" t="s">
        <v>764</v>
      </c>
      <c r="R4" s="288" t="s">
        <v>782</v>
      </c>
      <c r="S4" s="288" t="s">
        <v>782</v>
      </c>
      <c r="T4" s="288" t="s">
        <v>760</v>
      </c>
      <c r="U4" s="288" t="s">
        <v>767</v>
      </c>
      <c r="V4" s="288" t="s">
        <v>760</v>
      </c>
      <c r="W4" s="288" t="s">
        <v>782</v>
      </c>
      <c r="X4" s="288" t="s">
        <v>782</v>
      </c>
      <c r="Y4" s="288" t="s">
        <v>767</v>
      </c>
    </row>
    <row r="5" spans="1:25">
      <c r="A5" s="289" t="s">
        <v>486</v>
      </c>
      <c r="B5" s="290" t="s">
        <v>782</v>
      </c>
      <c r="C5" s="290" t="s">
        <v>767</v>
      </c>
      <c r="D5" s="290" t="s">
        <v>764</v>
      </c>
      <c r="E5" s="290" t="s">
        <v>782</v>
      </c>
      <c r="F5" s="290" t="s">
        <v>764</v>
      </c>
      <c r="G5" s="290" t="s">
        <v>767</v>
      </c>
      <c r="H5" s="290" t="s">
        <v>767</v>
      </c>
      <c r="I5" s="290" t="s">
        <v>767</v>
      </c>
      <c r="J5" s="290" t="s">
        <v>760</v>
      </c>
      <c r="K5" s="290" t="s">
        <v>782</v>
      </c>
      <c r="L5" s="290" t="s">
        <v>764</v>
      </c>
      <c r="M5" s="290" t="s">
        <v>760</v>
      </c>
      <c r="N5" s="290" t="s">
        <v>782</v>
      </c>
      <c r="O5" s="290" t="s">
        <v>764</v>
      </c>
      <c r="P5" s="290" t="s">
        <v>760</v>
      </c>
      <c r="Q5" s="290" t="s">
        <v>764</v>
      </c>
      <c r="R5" s="290" t="s">
        <v>764</v>
      </c>
      <c r="S5" s="290" t="s">
        <v>760</v>
      </c>
      <c r="T5" s="290" t="s">
        <v>760</v>
      </c>
      <c r="U5" s="291" t="s">
        <v>767</v>
      </c>
      <c r="V5" s="290" t="s">
        <v>760</v>
      </c>
      <c r="W5" s="290" t="s">
        <v>782</v>
      </c>
      <c r="X5" s="290" t="s">
        <v>782</v>
      </c>
      <c r="Y5" s="290" t="s">
        <v>767</v>
      </c>
    </row>
    <row r="6" spans="1:25">
      <c r="A6" s="289" t="s">
        <v>485</v>
      </c>
      <c r="B6" s="288" t="s">
        <v>782</v>
      </c>
      <c r="C6" s="288" t="s">
        <v>760</v>
      </c>
      <c r="D6" s="288" t="s">
        <v>764</v>
      </c>
      <c r="E6" s="288" t="s">
        <v>782</v>
      </c>
      <c r="F6" s="288" t="s">
        <v>764</v>
      </c>
      <c r="G6" s="288" t="s">
        <v>767</v>
      </c>
      <c r="H6" s="288" t="s">
        <v>760</v>
      </c>
      <c r="I6" s="288" t="s">
        <v>767</v>
      </c>
      <c r="J6" s="288" t="s">
        <v>760</v>
      </c>
      <c r="K6" s="288" t="s">
        <v>782</v>
      </c>
      <c r="L6" s="288" t="s">
        <v>764</v>
      </c>
      <c r="M6" s="288" t="s">
        <v>726</v>
      </c>
      <c r="N6" s="288" t="s">
        <v>764</v>
      </c>
      <c r="O6" s="288" t="s">
        <v>760</v>
      </c>
      <c r="P6" s="288" t="s">
        <v>764</v>
      </c>
      <c r="Q6" s="288" t="s">
        <v>764</v>
      </c>
      <c r="R6" s="288" t="s">
        <v>782</v>
      </c>
      <c r="S6" s="288" t="s">
        <v>760</v>
      </c>
      <c r="T6" s="288" t="s">
        <v>760</v>
      </c>
      <c r="U6" s="288" t="s">
        <v>767</v>
      </c>
      <c r="V6" s="288" t="s">
        <v>760</v>
      </c>
      <c r="W6" s="288" t="s">
        <v>764</v>
      </c>
      <c r="X6" s="288" t="s">
        <v>782</v>
      </c>
      <c r="Y6" s="288" t="s">
        <v>767</v>
      </c>
    </row>
    <row r="7" spans="1:25" ht="17">
      <c r="A7" s="287" t="s">
        <v>487</v>
      </c>
      <c r="B7" s="288" t="s">
        <v>782</v>
      </c>
      <c r="C7" s="288" t="s">
        <v>760</v>
      </c>
      <c r="D7" s="288" t="s">
        <v>764</v>
      </c>
      <c r="E7" s="288" t="s">
        <v>832</v>
      </c>
      <c r="F7" s="288" t="s">
        <v>764</v>
      </c>
      <c r="G7" s="288" t="s">
        <v>764</v>
      </c>
      <c r="H7" s="288" t="s">
        <v>760</v>
      </c>
      <c r="I7" s="288" t="s">
        <v>767</v>
      </c>
      <c r="J7" s="288" t="s">
        <v>760</v>
      </c>
      <c r="K7" s="288" t="s">
        <v>782</v>
      </c>
      <c r="L7" s="288" t="s">
        <v>782</v>
      </c>
      <c r="M7" s="288" t="s">
        <v>760</v>
      </c>
      <c r="N7" s="288" t="s">
        <v>764</v>
      </c>
      <c r="O7" s="288" t="s">
        <v>760</v>
      </c>
      <c r="P7" s="288" t="s">
        <v>764</v>
      </c>
      <c r="Q7" s="288" t="s">
        <v>764</v>
      </c>
      <c r="R7" s="288" t="s">
        <v>764</v>
      </c>
      <c r="S7" s="288" t="s">
        <v>782</v>
      </c>
      <c r="T7" s="288" t="s">
        <v>760</v>
      </c>
      <c r="U7" s="288" t="s">
        <v>767</v>
      </c>
      <c r="V7" s="288" t="s">
        <v>764</v>
      </c>
      <c r="W7" s="288" t="s">
        <v>764</v>
      </c>
      <c r="X7" s="288" t="s">
        <v>782</v>
      </c>
      <c r="Y7" s="288" t="s">
        <v>767</v>
      </c>
    </row>
    <row r="8" spans="1:25" ht="17">
      <c r="A8" s="287" t="s">
        <v>488</v>
      </c>
      <c r="B8" s="292" t="s">
        <v>764</v>
      </c>
      <c r="C8" s="293" t="s">
        <v>760</v>
      </c>
      <c r="D8" s="293" t="s">
        <v>782</v>
      </c>
      <c r="E8" s="293" t="s">
        <v>782</v>
      </c>
      <c r="F8" s="293" t="s">
        <v>764</v>
      </c>
      <c r="G8" s="293" t="s">
        <v>764</v>
      </c>
      <c r="H8" s="293" t="s">
        <v>760</v>
      </c>
      <c r="I8" s="293" t="s">
        <v>767</v>
      </c>
      <c r="J8" s="293" t="s">
        <v>782</v>
      </c>
      <c r="K8" s="293" t="s">
        <v>764</v>
      </c>
      <c r="L8" s="293" t="s">
        <v>764</v>
      </c>
      <c r="M8" s="293" t="s">
        <v>832</v>
      </c>
      <c r="N8" s="293" t="s">
        <v>764</v>
      </c>
      <c r="O8" s="293" t="s">
        <v>764</v>
      </c>
      <c r="P8" s="293" t="s">
        <v>760</v>
      </c>
      <c r="Q8" s="293" t="s">
        <v>760</v>
      </c>
      <c r="R8" s="293" t="s">
        <v>782</v>
      </c>
      <c r="S8" s="293" t="s">
        <v>760</v>
      </c>
      <c r="T8" s="293" t="s">
        <v>760</v>
      </c>
      <c r="U8" s="293" t="s">
        <v>767</v>
      </c>
      <c r="V8" s="293" t="s">
        <v>760</v>
      </c>
      <c r="W8" s="293" t="s">
        <v>782</v>
      </c>
      <c r="X8" s="293" t="s">
        <v>782</v>
      </c>
      <c r="Y8" s="293" t="s">
        <v>767</v>
      </c>
    </row>
    <row r="9" spans="1:25" ht="17">
      <c r="A9" s="287" t="s">
        <v>769</v>
      </c>
      <c r="B9" s="288" t="s">
        <v>764</v>
      </c>
      <c r="C9" s="288" t="s">
        <v>760</v>
      </c>
      <c r="D9" s="288" t="s">
        <v>764</v>
      </c>
      <c r="E9" s="288" t="s">
        <v>782</v>
      </c>
      <c r="F9" s="288" t="s">
        <v>764</v>
      </c>
      <c r="G9" s="288" t="s">
        <v>767</v>
      </c>
      <c r="H9" s="288" t="s">
        <v>760</v>
      </c>
      <c r="I9" s="288" t="s">
        <v>767</v>
      </c>
      <c r="J9" s="288" t="s">
        <v>782</v>
      </c>
      <c r="K9" s="288" t="s">
        <v>782</v>
      </c>
      <c r="L9" s="288" t="s">
        <v>782</v>
      </c>
      <c r="M9" s="288" t="s">
        <v>760</v>
      </c>
      <c r="N9" s="288" t="s">
        <v>764</v>
      </c>
      <c r="O9" s="288" t="s">
        <v>760</v>
      </c>
      <c r="P9" s="288" t="s">
        <v>760</v>
      </c>
      <c r="Q9" s="288" t="s">
        <v>764</v>
      </c>
      <c r="R9" s="288" t="s">
        <v>782</v>
      </c>
      <c r="S9" s="288" t="s">
        <v>760</v>
      </c>
      <c r="T9" s="288" t="s">
        <v>760</v>
      </c>
      <c r="U9" s="288" t="s">
        <v>767</v>
      </c>
      <c r="V9" s="288" t="s">
        <v>760</v>
      </c>
      <c r="W9" s="288" t="s">
        <v>782</v>
      </c>
      <c r="X9" s="288" t="s">
        <v>782</v>
      </c>
      <c r="Y9" s="288" t="s">
        <v>767</v>
      </c>
    </row>
    <row r="10" spans="1:25" ht="17">
      <c r="A10" s="287" t="s">
        <v>774</v>
      </c>
      <c r="B10" s="290" t="s">
        <v>782</v>
      </c>
      <c r="C10" s="290" t="s">
        <v>760</v>
      </c>
      <c r="D10" s="290" t="s">
        <v>764</v>
      </c>
      <c r="E10" s="290" t="s">
        <v>782</v>
      </c>
      <c r="F10" s="290" t="s">
        <v>764</v>
      </c>
      <c r="G10" s="290" t="s">
        <v>767</v>
      </c>
      <c r="H10" s="290" t="s">
        <v>760</v>
      </c>
      <c r="I10" s="290" t="s">
        <v>767</v>
      </c>
      <c r="J10" s="290" t="s">
        <v>782</v>
      </c>
      <c r="K10" s="290" t="s">
        <v>782</v>
      </c>
      <c r="L10" s="290" t="s">
        <v>726</v>
      </c>
      <c r="M10" s="290" t="s">
        <v>767</v>
      </c>
      <c r="N10" s="290" t="s">
        <v>764</v>
      </c>
      <c r="O10" s="290" t="s">
        <v>764</v>
      </c>
      <c r="P10" s="290" t="s">
        <v>760</v>
      </c>
      <c r="Q10" s="290" t="s">
        <v>764</v>
      </c>
      <c r="R10" s="290" t="s">
        <v>782</v>
      </c>
      <c r="S10" s="291" t="s">
        <v>760</v>
      </c>
      <c r="T10" s="290" t="s">
        <v>764</v>
      </c>
      <c r="U10" s="290" t="s">
        <v>767</v>
      </c>
      <c r="V10" s="290" t="s">
        <v>764</v>
      </c>
      <c r="W10" s="290" t="s">
        <v>782</v>
      </c>
      <c r="X10" s="290" t="s">
        <v>782</v>
      </c>
      <c r="Y10" s="290" t="s">
        <v>767</v>
      </c>
    </row>
    <row r="11" spans="1:25" ht="17">
      <c r="A11" s="287" t="s">
        <v>772</v>
      </c>
      <c r="B11" s="288" t="s">
        <v>782</v>
      </c>
      <c r="C11" s="288" t="s">
        <v>760</v>
      </c>
      <c r="D11" s="288" t="s">
        <v>782</v>
      </c>
      <c r="E11" s="288" t="s">
        <v>782</v>
      </c>
      <c r="F11" s="288" t="s">
        <v>764</v>
      </c>
      <c r="G11" s="288" t="s">
        <v>767</v>
      </c>
      <c r="H11" s="288" t="s">
        <v>767</v>
      </c>
      <c r="I11" s="288" t="s">
        <v>767</v>
      </c>
      <c r="J11" s="288" t="s">
        <v>760</v>
      </c>
      <c r="K11" s="288" t="s">
        <v>782</v>
      </c>
      <c r="L11" s="288" t="s">
        <v>782</v>
      </c>
      <c r="M11" s="288" t="s">
        <v>760</v>
      </c>
      <c r="N11" s="288" t="s">
        <v>782</v>
      </c>
      <c r="O11" s="288" t="s">
        <v>760</v>
      </c>
      <c r="P11" s="288" t="s">
        <v>760</v>
      </c>
      <c r="Q11" s="288" t="s">
        <v>760</v>
      </c>
      <c r="R11" s="288" t="s">
        <v>782</v>
      </c>
      <c r="S11" s="288" t="s">
        <v>782</v>
      </c>
      <c r="T11" s="288" t="s">
        <v>760</v>
      </c>
      <c r="U11" s="288" t="s">
        <v>767</v>
      </c>
      <c r="V11" s="288" t="s">
        <v>764</v>
      </c>
      <c r="W11" s="288" t="s">
        <v>764</v>
      </c>
      <c r="X11" s="288" t="s">
        <v>782</v>
      </c>
      <c r="Y11" s="288" t="s">
        <v>767</v>
      </c>
    </row>
    <row r="12" spans="1:25" ht="17">
      <c r="A12" s="287" t="s">
        <v>490</v>
      </c>
      <c r="B12" s="288" t="s">
        <v>782</v>
      </c>
      <c r="C12" s="288" t="s">
        <v>760</v>
      </c>
      <c r="D12" s="288" t="s">
        <v>764</v>
      </c>
      <c r="E12" s="288" t="s">
        <v>782</v>
      </c>
      <c r="F12" s="288" t="s">
        <v>764</v>
      </c>
      <c r="G12" s="288" t="s">
        <v>764</v>
      </c>
      <c r="H12" s="288" t="s">
        <v>760</v>
      </c>
      <c r="I12" s="288" t="s">
        <v>760</v>
      </c>
      <c r="J12" s="288" t="s">
        <v>760</v>
      </c>
      <c r="K12" s="288" t="s">
        <v>764</v>
      </c>
      <c r="L12" s="288" t="s">
        <v>782</v>
      </c>
      <c r="M12" s="288" t="s">
        <v>760</v>
      </c>
      <c r="N12" s="288" t="s">
        <v>782</v>
      </c>
      <c r="O12" s="288" t="s">
        <v>764</v>
      </c>
      <c r="P12" s="288" t="s">
        <v>764</v>
      </c>
      <c r="Q12" s="288" t="s">
        <v>760</v>
      </c>
      <c r="R12" s="288" t="s">
        <v>782</v>
      </c>
      <c r="S12" s="288" t="s">
        <v>782</v>
      </c>
      <c r="T12" s="288" t="s">
        <v>760</v>
      </c>
      <c r="U12" s="288" t="s">
        <v>767</v>
      </c>
      <c r="V12" s="288" t="s">
        <v>760</v>
      </c>
      <c r="W12" s="288" t="s">
        <v>782</v>
      </c>
      <c r="X12" s="288" t="s">
        <v>782</v>
      </c>
      <c r="Y12" s="288" t="s">
        <v>767</v>
      </c>
    </row>
    <row r="13" spans="1:25" ht="17">
      <c r="A13" s="287" t="s">
        <v>776</v>
      </c>
      <c r="B13" s="292" t="s">
        <v>764</v>
      </c>
      <c r="C13" s="293" t="s">
        <v>760</v>
      </c>
      <c r="D13" s="293" t="s">
        <v>764</v>
      </c>
      <c r="E13" s="293" t="s">
        <v>782</v>
      </c>
      <c r="F13" s="293" t="s">
        <v>764</v>
      </c>
      <c r="G13" s="293" t="s">
        <v>764</v>
      </c>
      <c r="H13" s="293" t="s">
        <v>760</v>
      </c>
      <c r="I13" s="293" t="s">
        <v>767</v>
      </c>
      <c r="J13" s="293" t="s">
        <v>760</v>
      </c>
      <c r="K13" s="293" t="s">
        <v>782</v>
      </c>
      <c r="L13" s="293" t="s">
        <v>764</v>
      </c>
      <c r="M13" s="293" t="s">
        <v>767</v>
      </c>
      <c r="N13" s="293" t="s">
        <v>782</v>
      </c>
      <c r="O13" s="293" t="s">
        <v>764</v>
      </c>
      <c r="P13" s="293" t="s">
        <v>760</v>
      </c>
      <c r="Q13" s="293" t="s">
        <v>764</v>
      </c>
      <c r="R13" s="293" t="s">
        <v>782</v>
      </c>
      <c r="S13" s="293" t="s">
        <v>782</v>
      </c>
      <c r="T13" s="293" t="s">
        <v>760</v>
      </c>
      <c r="U13" s="293" t="s">
        <v>767</v>
      </c>
      <c r="V13" s="293" t="s">
        <v>760</v>
      </c>
      <c r="W13" s="293" t="s">
        <v>764</v>
      </c>
      <c r="X13" s="293" t="s">
        <v>782</v>
      </c>
      <c r="Y13" s="293" t="s">
        <v>767</v>
      </c>
    </row>
    <row r="14" spans="1:25" ht="17">
      <c r="A14" s="287" t="s">
        <v>778</v>
      </c>
      <c r="B14" s="292" t="s">
        <v>782</v>
      </c>
      <c r="C14" s="293" t="s">
        <v>760</v>
      </c>
      <c r="D14" s="293" t="s">
        <v>764</v>
      </c>
      <c r="E14" s="293" t="s">
        <v>782</v>
      </c>
      <c r="F14" s="293" t="s">
        <v>767</v>
      </c>
      <c r="G14" s="293" t="s">
        <v>767</v>
      </c>
      <c r="H14" s="293" t="s">
        <v>760</v>
      </c>
      <c r="I14" s="293" t="s">
        <v>767</v>
      </c>
      <c r="J14" s="293" t="s">
        <v>782</v>
      </c>
      <c r="K14" s="293" t="s">
        <v>782</v>
      </c>
      <c r="L14" s="293" t="s">
        <v>782</v>
      </c>
      <c r="M14" s="293" t="s">
        <v>760</v>
      </c>
      <c r="N14" s="293" t="s">
        <v>782</v>
      </c>
      <c r="O14" s="293" t="s">
        <v>760</v>
      </c>
      <c r="P14" s="293" t="s">
        <v>764</v>
      </c>
      <c r="Q14" s="293" t="s">
        <v>764</v>
      </c>
      <c r="R14" s="293" t="s">
        <v>782</v>
      </c>
      <c r="S14" s="293" t="s">
        <v>782</v>
      </c>
      <c r="T14" s="293" t="s">
        <v>760</v>
      </c>
      <c r="U14" s="293" t="s">
        <v>767</v>
      </c>
      <c r="V14" s="293" t="s">
        <v>760</v>
      </c>
      <c r="W14" s="293" t="s">
        <v>764</v>
      </c>
      <c r="X14" s="293" t="s">
        <v>782</v>
      </c>
      <c r="Y14" s="293" t="s">
        <v>767</v>
      </c>
    </row>
    <row r="15" spans="1:25" ht="17">
      <c r="A15" s="287" t="s">
        <v>492</v>
      </c>
      <c r="B15" s="298" t="s">
        <v>782</v>
      </c>
      <c r="C15" s="298" t="s">
        <v>832</v>
      </c>
      <c r="D15" s="298" t="s">
        <v>782</v>
      </c>
      <c r="E15" s="298" t="s">
        <v>764</v>
      </c>
      <c r="F15" s="298" t="s">
        <v>764</v>
      </c>
      <c r="G15" s="298" t="s">
        <v>767</v>
      </c>
      <c r="H15" s="298" t="s">
        <v>726</v>
      </c>
      <c r="I15" s="298" t="s">
        <v>767</v>
      </c>
      <c r="J15" s="298" t="s">
        <v>760</v>
      </c>
      <c r="K15" s="298" t="s">
        <v>782</v>
      </c>
      <c r="L15" s="298" t="s">
        <v>764</v>
      </c>
      <c r="M15" s="298" t="s">
        <v>767</v>
      </c>
      <c r="N15" s="298" t="s">
        <v>782</v>
      </c>
      <c r="O15" s="298" t="s">
        <v>764</v>
      </c>
      <c r="P15" s="298" t="s">
        <v>764</v>
      </c>
      <c r="Q15" s="298" t="s">
        <v>726</v>
      </c>
      <c r="R15" s="298" t="s">
        <v>764</v>
      </c>
      <c r="S15" s="298" t="s">
        <v>782</v>
      </c>
      <c r="T15" s="298" t="s">
        <v>760</v>
      </c>
      <c r="U15" s="298" t="s">
        <v>767</v>
      </c>
      <c r="V15" s="298" t="s">
        <v>764</v>
      </c>
      <c r="W15" s="298" t="s">
        <v>764</v>
      </c>
      <c r="X15" s="298" t="s">
        <v>782</v>
      </c>
      <c r="Y15" s="298" t="s">
        <v>767</v>
      </c>
    </row>
    <row r="16" spans="1:25">
      <c r="A16" s="294" t="s">
        <v>494</v>
      </c>
      <c r="B16" s="290" t="s">
        <v>782</v>
      </c>
      <c r="C16" s="290" t="s">
        <v>760</v>
      </c>
      <c r="D16" s="290" t="s">
        <v>764</v>
      </c>
      <c r="E16" s="290" t="s">
        <v>782</v>
      </c>
      <c r="F16" s="290" t="s">
        <v>764</v>
      </c>
      <c r="G16" s="290" t="s">
        <v>767</v>
      </c>
      <c r="H16" s="290" t="s">
        <v>767</v>
      </c>
      <c r="I16" s="290" t="s">
        <v>760</v>
      </c>
      <c r="J16" s="290" t="s">
        <v>782</v>
      </c>
      <c r="K16" s="290" t="s">
        <v>764</v>
      </c>
      <c r="L16" s="290" t="s">
        <v>764</v>
      </c>
      <c r="M16" s="290" t="s">
        <v>767</v>
      </c>
      <c r="N16" s="290" t="s">
        <v>764</v>
      </c>
      <c r="O16" s="290" t="s">
        <v>764</v>
      </c>
      <c r="P16" s="290" t="s">
        <v>764</v>
      </c>
      <c r="Q16" s="290" t="s">
        <v>764</v>
      </c>
      <c r="R16" s="290" t="s">
        <v>782</v>
      </c>
      <c r="S16" s="290" t="s">
        <v>760</v>
      </c>
      <c r="T16" s="290" t="s">
        <v>760</v>
      </c>
      <c r="U16" s="290" t="s">
        <v>767</v>
      </c>
      <c r="V16" s="290" t="s">
        <v>760</v>
      </c>
      <c r="W16" s="290" t="s">
        <v>764</v>
      </c>
      <c r="X16" s="290" t="s">
        <v>782</v>
      </c>
      <c r="Y16" s="290" t="s">
        <v>767</v>
      </c>
    </row>
    <row r="17" spans="1:25">
      <c r="A17" s="294" t="s">
        <v>495</v>
      </c>
      <c r="B17" s="288" t="s">
        <v>764</v>
      </c>
      <c r="C17" s="288" t="s">
        <v>760</v>
      </c>
      <c r="D17" s="288" t="s">
        <v>764</v>
      </c>
      <c r="E17" s="288" t="s">
        <v>782</v>
      </c>
      <c r="F17" s="288" t="s">
        <v>764</v>
      </c>
      <c r="G17" s="288" t="s">
        <v>764</v>
      </c>
      <c r="H17" s="288" t="s">
        <v>760</v>
      </c>
      <c r="I17" s="288" t="s">
        <v>767</v>
      </c>
      <c r="J17" s="288" t="s">
        <v>782</v>
      </c>
      <c r="K17" s="288" t="s">
        <v>782</v>
      </c>
      <c r="L17" s="288" t="s">
        <v>782</v>
      </c>
      <c r="M17" s="288" t="s">
        <v>760</v>
      </c>
      <c r="N17" s="288" t="s">
        <v>782</v>
      </c>
      <c r="O17" s="288" t="s">
        <v>760</v>
      </c>
      <c r="P17" s="288" t="s">
        <v>760</v>
      </c>
      <c r="Q17" s="288" t="s">
        <v>760</v>
      </c>
      <c r="R17" s="288" t="s">
        <v>764</v>
      </c>
      <c r="S17" s="288" t="s">
        <v>760</v>
      </c>
      <c r="T17" s="288" t="s">
        <v>760</v>
      </c>
      <c r="U17" s="288" t="s">
        <v>767</v>
      </c>
      <c r="V17" s="288" t="s">
        <v>764</v>
      </c>
      <c r="W17" s="288" t="s">
        <v>764</v>
      </c>
      <c r="X17" s="288" t="s">
        <v>782</v>
      </c>
      <c r="Y17" s="288" t="s">
        <v>767</v>
      </c>
    </row>
    <row r="18" spans="1:25">
      <c r="A18" s="294" t="s">
        <v>497</v>
      </c>
      <c r="B18" s="290" t="s">
        <v>782</v>
      </c>
      <c r="C18" s="290" t="s">
        <v>760</v>
      </c>
      <c r="D18" s="290" t="s">
        <v>764</v>
      </c>
      <c r="E18" s="290" t="s">
        <v>782</v>
      </c>
      <c r="F18" s="290" t="s">
        <v>764</v>
      </c>
      <c r="G18" s="290" t="s">
        <v>764</v>
      </c>
      <c r="H18" s="290" t="s">
        <v>760</v>
      </c>
      <c r="I18" s="290" t="s">
        <v>767</v>
      </c>
      <c r="J18" s="290" t="s">
        <v>782</v>
      </c>
      <c r="K18" s="290" t="s">
        <v>764</v>
      </c>
      <c r="L18" s="290" t="s">
        <v>782</v>
      </c>
      <c r="M18" s="290" t="s">
        <v>760</v>
      </c>
      <c r="N18" s="290" t="s">
        <v>764</v>
      </c>
      <c r="O18" s="290" t="s">
        <v>760</v>
      </c>
      <c r="P18" s="290" t="s">
        <v>764</v>
      </c>
      <c r="Q18" s="290" t="s">
        <v>764</v>
      </c>
      <c r="R18" s="290" t="s">
        <v>782</v>
      </c>
      <c r="S18" s="290" t="s">
        <v>782</v>
      </c>
      <c r="T18" s="290" t="s">
        <v>764</v>
      </c>
      <c r="U18" s="290" t="s">
        <v>767</v>
      </c>
      <c r="V18" s="290" t="s">
        <v>764</v>
      </c>
      <c r="W18" s="290" t="s">
        <v>782</v>
      </c>
      <c r="X18" s="290" t="s">
        <v>782</v>
      </c>
      <c r="Y18" s="290" t="s">
        <v>767</v>
      </c>
    </row>
    <row r="19" spans="1:25">
      <c r="A19" s="294" t="s">
        <v>512</v>
      </c>
      <c r="B19" s="298" t="s">
        <v>782</v>
      </c>
      <c r="C19" s="298" t="s">
        <v>760</v>
      </c>
      <c r="D19" s="298" t="s">
        <v>764</v>
      </c>
      <c r="E19" s="298" t="s">
        <v>782</v>
      </c>
      <c r="F19" s="298" t="s">
        <v>767</v>
      </c>
      <c r="G19" s="298" t="s">
        <v>767</v>
      </c>
      <c r="H19" s="298" t="s">
        <v>760</v>
      </c>
      <c r="I19" s="298" t="s">
        <v>767</v>
      </c>
      <c r="J19" s="298" t="s">
        <v>782</v>
      </c>
      <c r="K19" s="298" t="s">
        <v>782</v>
      </c>
      <c r="L19" s="298" t="s">
        <v>832</v>
      </c>
      <c r="M19" s="298" t="s">
        <v>767</v>
      </c>
      <c r="N19" s="298" t="s">
        <v>764</v>
      </c>
      <c r="O19" s="298" t="s">
        <v>764</v>
      </c>
      <c r="P19" s="298" t="s">
        <v>760</v>
      </c>
      <c r="Q19" s="298" t="s">
        <v>764</v>
      </c>
      <c r="R19" s="298" t="s">
        <v>764</v>
      </c>
      <c r="S19" s="298" t="s">
        <v>782</v>
      </c>
      <c r="T19" s="298" t="s">
        <v>760</v>
      </c>
      <c r="U19" s="298" t="s">
        <v>767</v>
      </c>
      <c r="V19" s="298" t="s">
        <v>760</v>
      </c>
      <c r="W19" s="298" t="s">
        <v>782</v>
      </c>
      <c r="X19" s="298" t="s">
        <v>782</v>
      </c>
      <c r="Y19" s="298" t="s">
        <v>767</v>
      </c>
    </row>
    <row r="20" spans="1:25">
      <c r="A20" s="294" t="s">
        <v>500</v>
      </c>
      <c r="B20" s="298" t="s">
        <v>782</v>
      </c>
      <c r="C20" s="298" t="s">
        <v>760</v>
      </c>
      <c r="D20" s="298" t="s">
        <v>764</v>
      </c>
      <c r="E20" s="298" t="s">
        <v>782</v>
      </c>
      <c r="F20" s="298" t="s">
        <v>832</v>
      </c>
      <c r="G20" s="298" t="s">
        <v>764</v>
      </c>
      <c r="H20" s="298" t="s">
        <v>760</v>
      </c>
      <c r="I20" s="298" t="s">
        <v>767</v>
      </c>
      <c r="J20" s="298" t="s">
        <v>782</v>
      </c>
      <c r="K20" s="298" t="s">
        <v>764</v>
      </c>
      <c r="L20" s="298" t="s">
        <v>832</v>
      </c>
      <c r="M20" s="298" t="s">
        <v>767</v>
      </c>
      <c r="N20" s="298" t="s">
        <v>782</v>
      </c>
      <c r="O20" s="298" t="s">
        <v>760</v>
      </c>
      <c r="P20" s="298" t="s">
        <v>832</v>
      </c>
      <c r="Q20" s="298" t="s">
        <v>764</v>
      </c>
      <c r="R20" s="298" t="s">
        <v>782</v>
      </c>
      <c r="S20" s="298" t="s">
        <v>832</v>
      </c>
      <c r="T20" s="298" t="s">
        <v>832</v>
      </c>
      <c r="U20" s="298" t="s">
        <v>767</v>
      </c>
      <c r="V20" s="298" t="s">
        <v>832</v>
      </c>
      <c r="W20" s="298" t="s">
        <v>764</v>
      </c>
      <c r="X20" s="298" t="s">
        <v>782</v>
      </c>
      <c r="Y20" s="298" t="s">
        <v>767</v>
      </c>
    </row>
    <row r="21" spans="1:25">
      <c r="A21" s="294" t="s">
        <v>502</v>
      </c>
      <c r="B21" s="288" t="s">
        <v>782</v>
      </c>
      <c r="C21" s="288" t="s">
        <v>760</v>
      </c>
      <c r="D21" s="288" t="s">
        <v>764</v>
      </c>
      <c r="E21" s="288" t="s">
        <v>782</v>
      </c>
      <c r="F21" s="288" t="s">
        <v>767</v>
      </c>
      <c r="G21" s="288" t="s">
        <v>767</v>
      </c>
      <c r="H21" s="288" t="s">
        <v>760</v>
      </c>
      <c r="I21" s="288" t="s">
        <v>767</v>
      </c>
      <c r="J21" s="288" t="s">
        <v>760</v>
      </c>
      <c r="K21" s="288" t="s">
        <v>764</v>
      </c>
      <c r="L21" s="288" t="s">
        <v>782</v>
      </c>
      <c r="M21" s="288" t="s">
        <v>760</v>
      </c>
      <c r="N21" s="288" t="s">
        <v>764</v>
      </c>
      <c r="O21" s="288" t="s">
        <v>764</v>
      </c>
      <c r="P21" s="288" t="s">
        <v>764</v>
      </c>
      <c r="Q21" s="288" t="s">
        <v>764</v>
      </c>
      <c r="R21" s="288" t="s">
        <v>764</v>
      </c>
      <c r="S21" s="288" t="s">
        <v>760</v>
      </c>
      <c r="T21" s="288" t="s">
        <v>760</v>
      </c>
      <c r="U21" s="288" t="s">
        <v>767</v>
      </c>
      <c r="V21" s="288" t="s">
        <v>764</v>
      </c>
      <c r="W21" s="288" t="s">
        <v>764</v>
      </c>
      <c r="X21" s="288" t="s">
        <v>782</v>
      </c>
      <c r="Y21" s="288" t="s">
        <v>767</v>
      </c>
    </row>
    <row r="22" spans="1:25">
      <c r="A22" s="294" t="s">
        <v>498</v>
      </c>
      <c r="B22" s="292" t="s">
        <v>782</v>
      </c>
      <c r="C22" s="293" t="s">
        <v>760</v>
      </c>
      <c r="D22" s="293" t="s">
        <v>764</v>
      </c>
      <c r="E22" s="293" t="s">
        <v>782</v>
      </c>
      <c r="F22" s="293" t="s">
        <v>764</v>
      </c>
      <c r="G22" s="293" t="s">
        <v>767</v>
      </c>
      <c r="H22" s="293" t="s">
        <v>767</v>
      </c>
      <c r="I22" s="293" t="s">
        <v>767</v>
      </c>
      <c r="J22" s="293" t="s">
        <v>782</v>
      </c>
      <c r="K22" s="293" t="s">
        <v>764</v>
      </c>
      <c r="L22" s="293" t="s">
        <v>832</v>
      </c>
      <c r="M22" s="293" t="s">
        <v>760</v>
      </c>
      <c r="N22" s="293" t="s">
        <v>782</v>
      </c>
      <c r="O22" s="293" t="s">
        <v>760</v>
      </c>
      <c r="P22" s="293" t="s">
        <v>760</v>
      </c>
      <c r="Q22" s="293" t="s">
        <v>760</v>
      </c>
      <c r="R22" s="293" t="s">
        <v>782</v>
      </c>
      <c r="S22" s="293" t="s">
        <v>760</v>
      </c>
      <c r="T22" s="293" t="s">
        <v>760</v>
      </c>
      <c r="U22" s="293" t="s">
        <v>767</v>
      </c>
      <c r="V22" s="293" t="s">
        <v>760</v>
      </c>
      <c r="W22" s="293" t="s">
        <v>764</v>
      </c>
      <c r="X22" s="293" t="s">
        <v>782</v>
      </c>
      <c r="Y22" s="293" t="s">
        <v>767</v>
      </c>
    </row>
    <row r="23" spans="1:25">
      <c r="A23" s="294" t="s">
        <v>499</v>
      </c>
      <c r="B23" s="290" t="s">
        <v>782</v>
      </c>
      <c r="C23" s="290" t="s">
        <v>760</v>
      </c>
      <c r="D23" s="290" t="s">
        <v>764</v>
      </c>
      <c r="E23" s="290" t="s">
        <v>782</v>
      </c>
      <c r="F23" s="290" t="s">
        <v>764</v>
      </c>
      <c r="G23" s="290" t="s">
        <v>764</v>
      </c>
      <c r="H23" s="290" t="s">
        <v>760</v>
      </c>
      <c r="I23" s="290" t="s">
        <v>767</v>
      </c>
      <c r="J23" s="290" t="s">
        <v>782</v>
      </c>
      <c r="K23" s="290" t="s">
        <v>764</v>
      </c>
      <c r="L23" s="291" t="s">
        <v>832</v>
      </c>
      <c r="M23" s="290" t="s">
        <v>760</v>
      </c>
      <c r="N23" s="290" t="s">
        <v>782</v>
      </c>
      <c r="O23" s="290" t="s">
        <v>760</v>
      </c>
      <c r="P23" s="290" t="s">
        <v>760</v>
      </c>
      <c r="Q23" s="290" t="s">
        <v>764</v>
      </c>
      <c r="R23" s="290" t="s">
        <v>782</v>
      </c>
      <c r="S23" s="290" t="s">
        <v>760</v>
      </c>
      <c r="T23" s="290" t="s">
        <v>764</v>
      </c>
      <c r="U23" s="290" t="s">
        <v>767</v>
      </c>
      <c r="V23" s="290" t="s">
        <v>764</v>
      </c>
      <c r="W23" s="290" t="s">
        <v>782</v>
      </c>
      <c r="X23" s="290" t="s">
        <v>782</v>
      </c>
      <c r="Y23" s="290" t="s">
        <v>767</v>
      </c>
    </row>
    <row r="24" spans="1:25">
      <c r="A24" s="294" t="s">
        <v>506</v>
      </c>
      <c r="B24" s="290" t="s">
        <v>782</v>
      </c>
      <c r="C24" s="290" t="s">
        <v>760</v>
      </c>
      <c r="D24" s="290" t="s">
        <v>782</v>
      </c>
      <c r="E24" s="290" t="s">
        <v>782</v>
      </c>
      <c r="F24" s="290" t="s">
        <v>764</v>
      </c>
      <c r="G24" s="290" t="s">
        <v>764</v>
      </c>
      <c r="H24" s="290" t="s">
        <v>767</v>
      </c>
      <c r="I24" s="290" t="s">
        <v>767</v>
      </c>
      <c r="J24" s="290" t="s">
        <v>782</v>
      </c>
      <c r="K24" s="290" t="s">
        <v>782</v>
      </c>
      <c r="L24" s="290" t="s">
        <v>782</v>
      </c>
      <c r="M24" s="290" t="s">
        <v>760</v>
      </c>
      <c r="N24" s="290" t="s">
        <v>782</v>
      </c>
      <c r="O24" s="290" t="s">
        <v>760</v>
      </c>
      <c r="P24" s="290" t="s">
        <v>760</v>
      </c>
      <c r="Q24" s="290" t="s">
        <v>764</v>
      </c>
      <c r="R24" s="290" t="s">
        <v>764</v>
      </c>
      <c r="S24" s="290" t="s">
        <v>760</v>
      </c>
      <c r="T24" s="290" t="s">
        <v>760</v>
      </c>
      <c r="U24" s="290" t="s">
        <v>767</v>
      </c>
      <c r="V24" s="290" t="s">
        <v>760</v>
      </c>
      <c r="W24" s="290" t="s">
        <v>764</v>
      </c>
      <c r="X24" s="290" t="s">
        <v>782</v>
      </c>
      <c r="Y24" s="290" t="s">
        <v>767</v>
      </c>
    </row>
    <row r="25" spans="1:25">
      <c r="A25" s="294" t="s">
        <v>501</v>
      </c>
      <c r="B25" s="288" t="s">
        <v>764</v>
      </c>
      <c r="C25" s="288" t="s">
        <v>760</v>
      </c>
      <c r="D25" s="288" t="s">
        <v>764</v>
      </c>
      <c r="E25" s="288" t="s">
        <v>782</v>
      </c>
      <c r="F25" s="288" t="s">
        <v>764</v>
      </c>
      <c r="G25" s="288" t="s">
        <v>764</v>
      </c>
      <c r="H25" s="288" t="s">
        <v>767</v>
      </c>
      <c r="I25" s="288" t="s">
        <v>760</v>
      </c>
      <c r="J25" s="288" t="s">
        <v>782</v>
      </c>
      <c r="K25" s="288" t="s">
        <v>782</v>
      </c>
      <c r="L25" s="288" t="s">
        <v>782</v>
      </c>
      <c r="M25" s="288" t="s">
        <v>760</v>
      </c>
      <c r="N25" s="288" t="s">
        <v>782</v>
      </c>
      <c r="O25" s="288" t="s">
        <v>760</v>
      </c>
      <c r="P25" s="288" t="s">
        <v>764</v>
      </c>
      <c r="Q25" s="288" t="s">
        <v>760</v>
      </c>
      <c r="R25" s="288" t="s">
        <v>782</v>
      </c>
      <c r="S25" s="288" t="s">
        <v>760</v>
      </c>
      <c r="T25" s="288" t="s">
        <v>760</v>
      </c>
      <c r="U25" s="288" t="s">
        <v>760</v>
      </c>
      <c r="V25" s="288" t="s">
        <v>760</v>
      </c>
      <c r="W25" s="288" t="s">
        <v>782</v>
      </c>
      <c r="X25" s="288" t="s">
        <v>782</v>
      </c>
      <c r="Y25" s="288" t="s">
        <v>767</v>
      </c>
    </row>
    <row r="26" spans="1:25">
      <c r="A26" s="294" t="s">
        <v>503</v>
      </c>
      <c r="B26" s="298" t="s">
        <v>782</v>
      </c>
      <c r="C26" s="298" t="s">
        <v>760</v>
      </c>
      <c r="D26" s="298" t="s">
        <v>764</v>
      </c>
      <c r="E26" s="298" t="s">
        <v>782</v>
      </c>
      <c r="F26" s="298" t="s">
        <v>764</v>
      </c>
      <c r="G26" s="298" t="s">
        <v>764</v>
      </c>
      <c r="H26" s="298" t="s">
        <v>760</v>
      </c>
      <c r="I26" s="298" t="s">
        <v>767</v>
      </c>
      <c r="J26" s="298" t="s">
        <v>760</v>
      </c>
      <c r="K26" s="298" t="s">
        <v>764</v>
      </c>
      <c r="L26" s="298" t="s">
        <v>764</v>
      </c>
      <c r="M26" s="298" t="s">
        <v>767</v>
      </c>
      <c r="N26" s="298" t="s">
        <v>782</v>
      </c>
      <c r="O26" s="298" t="s">
        <v>760</v>
      </c>
      <c r="P26" s="298" t="s">
        <v>764</v>
      </c>
      <c r="Q26" s="298" t="s">
        <v>764</v>
      </c>
      <c r="R26" s="298" t="s">
        <v>782</v>
      </c>
      <c r="S26" s="298" t="s">
        <v>782</v>
      </c>
      <c r="T26" s="298" t="s">
        <v>764</v>
      </c>
      <c r="U26" s="298" t="s">
        <v>767</v>
      </c>
      <c r="V26" s="298" t="s">
        <v>760</v>
      </c>
      <c r="W26" s="298" t="s">
        <v>782</v>
      </c>
      <c r="X26" s="298" t="s">
        <v>782</v>
      </c>
      <c r="Y26" s="298" t="s">
        <v>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of Contents</vt:lpstr>
      <vt:lpstr>Table 1.Senegalwide full haplos</vt:lpstr>
      <vt:lpstr>Table 2. EC50 information</vt:lpstr>
      <vt:lpstr>Table 3. mdr1+crt haplos</vt:lpstr>
      <vt:lpstr>Table 4. dhfr+dhps haplos</vt:lpstr>
      <vt:lpstr>Table 5. Pf7 haplotypes</vt:lpstr>
      <vt:lpstr>Table 6. Fitness rankings</vt:lpstr>
      <vt:lpstr>Table 7. Competition barcodes</vt:lpstr>
      <vt:lpstr>Table 8. 24 SNP Bar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eman, Katelyn M</dc:creator>
  <cp:lastModifiedBy>Brenneman, Katelyn M</cp:lastModifiedBy>
  <dcterms:created xsi:type="dcterms:W3CDTF">2025-06-20T15:49:52Z</dcterms:created>
  <dcterms:modified xsi:type="dcterms:W3CDTF">2025-11-03T18:20:53Z</dcterms:modified>
</cp:coreProperties>
</file>